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netapp05.lkl.ltkalmar.se\VibekeM\projekt Kontraktilitet\PLOS\ferdig\Supporting files\"/>
    </mc:Choice>
  </mc:AlternateContent>
  <bookViews>
    <workbookView xWindow="0" yWindow="0" windowWidth="18870" windowHeight="7080"/>
  </bookViews>
  <sheets>
    <sheet name="Raw data" sheetId="2" r:id="rId1"/>
  </sheets>
  <calcPr calcId="152511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" i="2" l="1"/>
  <c r="L1394" i="2"/>
  <c r="L1393" i="2"/>
  <c r="L1392" i="2"/>
  <c r="L1391" i="2"/>
  <c r="L1390" i="2"/>
  <c r="L1389" i="2"/>
  <c r="L1388" i="2"/>
  <c r="L1387" i="2"/>
  <c r="L1386" i="2"/>
  <c r="L1385" i="2"/>
  <c r="L1384" i="2"/>
  <c r="L1383" i="2"/>
  <c r="L1382" i="2"/>
  <c r="L1381" i="2"/>
  <c r="L1380" i="2"/>
  <c r="L1379" i="2"/>
  <c r="L1378" i="2"/>
  <c r="L1377" i="2"/>
  <c r="L1376" i="2"/>
  <c r="L1375" i="2"/>
  <c r="L1374" i="2"/>
  <c r="L1373" i="2"/>
  <c r="L1372" i="2"/>
  <c r="L1371" i="2"/>
  <c r="L1370" i="2"/>
  <c r="L1369" i="2"/>
  <c r="L1368" i="2"/>
  <c r="L1367" i="2"/>
  <c r="L1366" i="2"/>
  <c r="L1365" i="2"/>
  <c r="L1364" i="2"/>
  <c r="L1363" i="2"/>
  <c r="L1362" i="2"/>
  <c r="L1361" i="2"/>
  <c r="L1360" i="2"/>
  <c r="L1359" i="2"/>
  <c r="L1358" i="2"/>
  <c r="L1357" i="2"/>
  <c r="L1356" i="2"/>
  <c r="L1355" i="2"/>
  <c r="L1354" i="2"/>
  <c r="L1353" i="2"/>
  <c r="L1352" i="2"/>
  <c r="L1351" i="2"/>
  <c r="L1350" i="2"/>
  <c r="L1349" i="2"/>
  <c r="L1348" i="2"/>
  <c r="L1347" i="2"/>
  <c r="L1346" i="2"/>
  <c r="L1345" i="2"/>
  <c r="L1344" i="2"/>
  <c r="L1343" i="2"/>
  <c r="L1342" i="2"/>
  <c r="L1341" i="2"/>
  <c r="L1340" i="2"/>
  <c r="L1339" i="2"/>
  <c r="L1338" i="2"/>
  <c r="L1337" i="2"/>
  <c r="L1336" i="2"/>
  <c r="L1335" i="2"/>
  <c r="L1334" i="2"/>
  <c r="L1333" i="2"/>
  <c r="L1332" i="2"/>
  <c r="L1331" i="2"/>
  <c r="L1330" i="2"/>
  <c r="L1329" i="2"/>
  <c r="L1328" i="2"/>
  <c r="L1327" i="2"/>
  <c r="L1326" i="2"/>
  <c r="L1325" i="2"/>
  <c r="L1324" i="2"/>
  <c r="L1323" i="2"/>
  <c r="L1322" i="2"/>
  <c r="L1321" i="2"/>
  <c r="L1320" i="2"/>
  <c r="L1319" i="2"/>
  <c r="L1318" i="2"/>
  <c r="L1317" i="2"/>
  <c r="L1316" i="2"/>
  <c r="L1315" i="2"/>
  <c r="L1314" i="2"/>
  <c r="L1313" i="2"/>
  <c r="L1312" i="2"/>
  <c r="L1311" i="2"/>
  <c r="L1310" i="2"/>
  <c r="L1309" i="2"/>
  <c r="L1308" i="2"/>
  <c r="L1307" i="2"/>
  <c r="L1306" i="2"/>
  <c r="L1305" i="2"/>
  <c r="L1304" i="2"/>
  <c r="L1303" i="2"/>
  <c r="L1302" i="2"/>
  <c r="L1301" i="2"/>
  <c r="L1300" i="2"/>
  <c r="L1299" i="2"/>
  <c r="L1298" i="2"/>
  <c r="L1297" i="2"/>
  <c r="L1296" i="2"/>
  <c r="L1295" i="2"/>
  <c r="L1294" i="2"/>
  <c r="L1293" i="2"/>
  <c r="L1292" i="2"/>
  <c r="L1291" i="2"/>
  <c r="L1290" i="2"/>
  <c r="L1289" i="2"/>
  <c r="L1288" i="2"/>
  <c r="L1287" i="2"/>
  <c r="L1286" i="2"/>
  <c r="L1285" i="2"/>
  <c r="L1284" i="2"/>
  <c r="L1283" i="2"/>
  <c r="L1282" i="2"/>
  <c r="L1281" i="2"/>
  <c r="L1280" i="2"/>
  <c r="L1279" i="2"/>
  <c r="L1278" i="2"/>
  <c r="L1277" i="2"/>
  <c r="L1276" i="2"/>
  <c r="L1275" i="2"/>
  <c r="L1274" i="2"/>
  <c r="L1273" i="2"/>
  <c r="L1272" i="2"/>
  <c r="L1271" i="2"/>
  <c r="L1270" i="2"/>
  <c r="L1269" i="2"/>
  <c r="L1268" i="2"/>
  <c r="L1267" i="2"/>
  <c r="L1266" i="2"/>
  <c r="L1265" i="2"/>
  <c r="L1264" i="2"/>
  <c r="L1263" i="2"/>
  <c r="L1262" i="2"/>
  <c r="L1261" i="2"/>
  <c r="L1260" i="2"/>
  <c r="L1259" i="2"/>
  <c r="L1258" i="2"/>
  <c r="L1257" i="2"/>
  <c r="L1256" i="2"/>
  <c r="L1255" i="2"/>
  <c r="L1254" i="2"/>
  <c r="L1253" i="2"/>
  <c r="L1252" i="2"/>
  <c r="L1251" i="2"/>
  <c r="L1250" i="2"/>
  <c r="L1249" i="2"/>
  <c r="L1248" i="2"/>
  <c r="L1247" i="2"/>
  <c r="L1246" i="2"/>
  <c r="L1245" i="2"/>
  <c r="L1244" i="2"/>
  <c r="L1243" i="2"/>
  <c r="L1242" i="2"/>
  <c r="L1241" i="2"/>
  <c r="L1240" i="2"/>
  <c r="L1239" i="2"/>
  <c r="L1238" i="2"/>
  <c r="L1237" i="2"/>
  <c r="L1236" i="2"/>
  <c r="L1235" i="2"/>
  <c r="L1234" i="2"/>
  <c r="L1233" i="2"/>
  <c r="L1232" i="2"/>
  <c r="L1231" i="2"/>
  <c r="L1230" i="2"/>
  <c r="L1229" i="2"/>
  <c r="L1228" i="2"/>
  <c r="L1227" i="2"/>
  <c r="L1226" i="2"/>
  <c r="L1225" i="2"/>
  <c r="L1224" i="2"/>
  <c r="L1223" i="2"/>
  <c r="L1222" i="2"/>
  <c r="L1221" i="2"/>
  <c r="L1220" i="2"/>
  <c r="L1219" i="2"/>
  <c r="L1218" i="2"/>
  <c r="L1217" i="2"/>
  <c r="L1216" i="2"/>
  <c r="L1215" i="2"/>
  <c r="L1214" i="2"/>
  <c r="L1213" i="2"/>
  <c r="L1212" i="2"/>
  <c r="L1211" i="2"/>
  <c r="L1210" i="2"/>
  <c r="L1209" i="2"/>
  <c r="L1208" i="2"/>
  <c r="L1207" i="2"/>
  <c r="L1206" i="2"/>
  <c r="L1205" i="2"/>
  <c r="L1204" i="2"/>
  <c r="L1203" i="2"/>
  <c r="L1202" i="2"/>
  <c r="L1201" i="2"/>
  <c r="L1200" i="2"/>
  <c r="L1199" i="2"/>
  <c r="L1198" i="2"/>
  <c r="L1197" i="2"/>
  <c r="L1196" i="2"/>
  <c r="L1195" i="2"/>
  <c r="L1194" i="2"/>
  <c r="L1193" i="2"/>
  <c r="L1192" i="2"/>
  <c r="L1191" i="2"/>
  <c r="L1190" i="2"/>
  <c r="L1189" i="2"/>
  <c r="L1188" i="2"/>
  <c r="L1187" i="2"/>
  <c r="L1186" i="2"/>
  <c r="L1185" i="2"/>
  <c r="L1184" i="2"/>
  <c r="L1183" i="2"/>
  <c r="L1182" i="2"/>
  <c r="L1181" i="2"/>
  <c r="L1180" i="2"/>
  <c r="L1179" i="2"/>
  <c r="L1178" i="2"/>
  <c r="L1177" i="2"/>
  <c r="L1176" i="2"/>
  <c r="L1175" i="2"/>
  <c r="L1174" i="2"/>
  <c r="L1173" i="2"/>
  <c r="L1172" i="2"/>
  <c r="L1171" i="2"/>
  <c r="L1170" i="2"/>
  <c r="L1169" i="2"/>
  <c r="L1168" i="2"/>
  <c r="L1167" i="2"/>
  <c r="L1166" i="2"/>
  <c r="L1165" i="2"/>
  <c r="L1164" i="2"/>
  <c r="L1163" i="2"/>
  <c r="L1162" i="2"/>
  <c r="L1161" i="2"/>
  <c r="L1160" i="2"/>
  <c r="L1159" i="2"/>
  <c r="L1158" i="2"/>
  <c r="L1157" i="2"/>
  <c r="L1156" i="2"/>
  <c r="L1155" i="2"/>
  <c r="L1154" i="2"/>
  <c r="L1153" i="2"/>
  <c r="L1152" i="2"/>
  <c r="L1151" i="2"/>
  <c r="L1150" i="2"/>
  <c r="L1149" i="2"/>
  <c r="L1148" i="2"/>
  <c r="L1147" i="2"/>
  <c r="L1146" i="2"/>
  <c r="L1145" i="2"/>
  <c r="L1144" i="2"/>
  <c r="L1143" i="2"/>
  <c r="L1142" i="2"/>
  <c r="L1141" i="2"/>
  <c r="L1140" i="2"/>
  <c r="L1139" i="2"/>
  <c r="L1138" i="2"/>
  <c r="L1137" i="2"/>
  <c r="L1136" i="2"/>
  <c r="L1135" i="2"/>
  <c r="L1134" i="2"/>
  <c r="L1133" i="2"/>
  <c r="L1132" i="2"/>
  <c r="L1131" i="2"/>
  <c r="L1130" i="2"/>
  <c r="L1129" i="2"/>
  <c r="L1128" i="2"/>
  <c r="L1127" i="2"/>
  <c r="L1126" i="2"/>
  <c r="L1125" i="2"/>
  <c r="L1124" i="2"/>
  <c r="L1123" i="2"/>
  <c r="L1122" i="2"/>
  <c r="L1121" i="2"/>
  <c r="L1120" i="2"/>
  <c r="L1119" i="2"/>
  <c r="L1118" i="2"/>
  <c r="L1117" i="2"/>
  <c r="L1116" i="2"/>
  <c r="L1115" i="2"/>
  <c r="L1114" i="2"/>
  <c r="L1113" i="2"/>
  <c r="L1112" i="2"/>
  <c r="L1111" i="2"/>
  <c r="L1110" i="2"/>
  <c r="L1109" i="2"/>
  <c r="L1108" i="2"/>
  <c r="L1107" i="2"/>
  <c r="L1106" i="2"/>
  <c r="L1105" i="2"/>
  <c r="L1104" i="2"/>
  <c r="L1103" i="2"/>
  <c r="L1102" i="2"/>
  <c r="L1101" i="2"/>
  <c r="L1100" i="2"/>
  <c r="L1099" i="2"/>
  <c r="L1098" i="2"/>
  <c r="L1097" i="2"/>
  <c r="L1096" i="2"/>
  <c r="L1095" i="2"/>
  <c r="L1094" i="2"/>
  <c r="L1093" i="2"/>
  <c r="L1092" i="2"/>
  <c r="L1091" i="2"/>
  <c r="L1090" i="2"/>
  <c r="L1089" i="2"/>
  <c r="L1088" i="2"/>
  <c r="L1087" i="2"/>
  <c r="L1086" i="2"/>
  <c r="L1085" i="2"/>
  <c r="L1084" i="2"/>
  <c r="L1083" i="2"/>
  <c r="L1082" i="2"/>
  <c r="L1081" i="2"/>
  <c r="L1080" i="2"/>
  <c r="L1079" i="2"/>
  <c r="L1078" i="2"/>
  <c r="L1077" i="2"/>
  <c r="L1076" i="2"/>
  <c r="L1075" i="2"/>
  <c r="L1074" i="2"/>
  <c r="L1073" i="2"/>
  <c r="L1072" i="2"/>
  <c r="L1071" i="2"/>
  <c r="L1070" i="2"/>
  <c r="L1069" i="2"/>
  <c r="L1068" i="2"/>
  <c r="L1067" i="2"/>
  <c r="L1066" i="2"/>
  <c r="L1065" i="2"/>
  <c r="L1064" i="2"/>
  <c r="L1063" i="2"/>
  <c r="L1062" i="2"/>
  <c r="L1061" i="2"/>
  <c r="L1060" i="2"/>
  <c r="L1059" i="2"/>
  <c r="L1058" i="2"/>
  <c r="L1057" i="2"/>
  <c r="L1056" i="2"/>
  <c r="L1055" i="2"/>
  <c r="L1054" i="2"/>
  <c r="L1053" i="2"/>
  <c r="L1052" i="2"/>
  <c r="L1051" i="2"/>
  <c r="L1050" i="2"/>
  <c r="L1049" i="2"/>
  <c r="L1048" i="2"/>
  <c r="L1047" i="2"/>
  <c r="L1046" i="2"/>
  <c r="L1045" i="2"/>
  <c r="L1044" i="2"/>
  <c r="L1043" i="2"/>
  <c r="L1042" i="2"/>
  <c r="L1041" i="2"/>
  <c r="L1040" i="2"/>
  <c r="L1039" i="2"/>
  <c r="L1038" i="2"/>
  <c r="L1037" i="2"/>
  <c r="L1036" i="2"/>
  <c r="L1035" i="2"/>
  <c r="L1034" i="2"/>
  <c r="L1033" i="2"/>
  <c r="L1032" i="2"/>
  <c r="L1031" i="2"/>
  <c r="L1030" i="2"/>
  <c r="L1029" i="2"/>
  <c r="L1028" i="2"/>
  <c r="L1027" i="2"/>
  <c r="L1026" i="2"/>
  <c r="L1025" i="2"/>
  <c r="L1024" i="2"/>
  <c r="L1023" i="2"/>
  <c r="L1022" i="2"/>
  <c r="L1021" i="2"/>
  <c r="L1020" i="2"/>
  <c r="L1019" i="2"/>
  <c r="L1018" i="2"/>
  <c r="L1017" i="2"/>
  <c r="L1016" i="2"/>
  <c r="L1015" i="2"/>
  <c r="L1014" i="2"/>
  <c r="L1013" i="2"/>
  <c r="L1012" i="2"/>
  <c r="L1011" i="2"/>
  <c r="L1010" i="2"/>
  <c r="L1009" i="2"/>
  <c r="L1008" i="2"/>
  <c r="L1007" i="2"/>
  <c r="L1006" i="2"/>
  <c r="L1005" i="2"/>
  <c r="L1004" i="2"/>
  <c r="L1003" i="2"/>
  <c r="L1002" i="2"/>
  <c r="L1001" i="2"/>
  <c r="L1000" i="2"/>
  <c r="L999" i="2"/>
  <c r="L998" i="2"/>
  <c r="L997" i="2"/>
  <c r="L996" i="2"/>
  <c r="L995" i="2"/>
  <c r="L994" i="2"/>
  <c r="L993" i="2"/>
  <c r="L992" i="2"/>
  <c r="L991" i="2"/>
  <c r="L990" i="2"/>
  <c r="L989" i="2"/>
  <c r="L988" i="2"/>
  <c r="L987" i="2"/>
  <c r="L986" i="2"/>
  <c r="L985" i="2"/>
  <c r="L984" i="2"/>
  <c r="L983" i="2"/>
  <c r="L982" i="2"/>
  <c r="L981" i="2"/>
  <c r="L980" i="2"/>
  <c r="L979" i="2"/>
  <c r="L978" i="2"/>
  <c r="L977" i="2"/>
  <c r="L976" i="2"/>
  <c r="L975" i="2"/>
  <c r="L974" i="2"/>
  <c r="L973" i="2"/>
  <c r="L972" i="2"/>
  <c r="L971" i="2"/>
  <c r="L970" i="2"/>
  <c r="L969" i="2"/>
  <c r="L968" i="2"/>
  <c r="L967" i="2"/>
  <c r="L966" i="2"/>
  <c r="L965" i="2"/>
  <c r="L964" i="2"/>
  <c r="L963" i="2"/>
  <c r="L962" i="2"/>
  <c r="L961" i="2"/>
  <c r="L960" i="2"/>
  <c r="L959" i="2"/>
  <c r="L958" i="2"/>
  <c r="L957" i="2"/>
  <c r="L956" i="2"/>
  <c r="L955" i="2"/>
  <c r="L954" i="2"/>
  <c r="L953" i="2"/>
  <c r="L952" i="2"/>
  <c r="L951" i="2"/>
  <c r="L950" i="2"/>
  <c r="L949" i="2"/>
  <c r="L948" i="2"/>
  <c r="L947" i="2"/>
  <c r="L946" i="2"/>
  <c r="L945" i="2"/>
  <c r="L944" i="2"/>
  <c r="L943" i="2"/>
  <c r="L942" i="2"/>
  <c r="L941" i="2"/>
  <c r="L940" i="2"/>
  <c r="L939" i="2"/>
  <c r="L938" i="2"/>
  <c r="L937" i="2"/>
  <c r="L936" i="2"/>
  <c r="L935" i="2"/>
  <c r="L934" i="2"/>
  <c r="L933" i="2"/>
  <c r="L932" i="2"/>
  <c r="L931" i="2"/>
  <c r="L930" i="2"/>
  <c r="L929" i="2"/>
  <c r="L928" i="2"/>
  <c r="L927" i="2"/>
  <c r="L926" i="2"/>
  <c r="L925" i="2"/>
  <c r="L924" i="2"/>
  <c r="L923" i="2"/>
  <c r="L922" i="2"/>
  <c r="L921" i="2"/>
  <c r="L920" i="2"/>
  <c r="L919" i="2"/>
  <c r="L918" i="2"/>
  <c r="L917" i="2"/>
  <c r="L916" i="2"/>
  <c r="L915" i="2"/>
  <c r="L914" i="2"/>
  <c r="L913" i="2"/>
  <c r="L912" i="2"/>
  <c r="L911" i="2"/>
  <c r="L910" i="2"/>
  <c r="L909" i="2"/>
  <c r="L908" i="2"/>
  <c r="L907" i="2"/>
  <c r="L906" i="2"/>
  <c r="L905" i="2"/>
  <c r="L904" i="2"/>
  <c r="L903" i="2"/>
  <c r="L902" i="2"/>
  <c r="L901" i="2"/>
  <c r="L900" i="2"/>
  <c r="L899" i="2"/>
  <c r="L898" i="2"/>
  <c r="L897" i="2"/>
  <c r="L896" i="2"/>
  <c r="L895" i="2"/>
  <c r="L894" i="2"/>
  <c r="L893" i="2"/>
  <c r="L892" i="2"/>
  <c r="L891" i="2"/>
  <c r="L890" i="2"/>
  <c r="L889" i="2"/>
  <c r="L888" i="2"/>
  <c r="L887" i="2"/>
  <c r="L886" i="2"/>
  <c r="L885" i="2"/>
  <c r="L884" i="2"/>
  <c r="L883" i="2"/>
  <c r="L882" i="2"/>
  <c r="L881" i="2"/>
  <c r="L880" i="2"/>
  <c r="L879" i="2"/>
  <c r="L878" i="2"/>
  <c r="L877" i="2"/>
  <c r="L876" i="2"/>
  <c r="L875" i="2"/>
  <c r="L874" i="2"/>
  <c r="L873" i="2"/>
  <c r="L872" i="2"/>
  <c r="L871" i="2"/>
  <c r="L870" i="2"/>
  <c r="L869" i="2"/>
  <c r="L868" i="2"/>
  <c r="L867" i="2"/>
  <c r="L866" i="2"/>
  <c r="L865" i="2"/>
  <c r="L864" i="2"/>
  <c r="L863" i="2"/>
  <c r="L862" i="2"/>
  <c r="L861" i="2"/>
  <c r="L860" i="2"/>
  <c r="L859" i="2"/>
  <c r="L858" i="2"/>
  <c r="L857" i="2"/>
  <c r="L856" i="2"/>
  <c r="L855" i="2"/>
  <c r="L854" i="2"/>
  <c r="L853" i="2"/>
  <c r="L852" i="2"/>
  <c r="L851" i="2"/>
  <c r="L850" i="2"/>
  <c r="L849" i="2"/>
  <c r="L848" i="2"/>
  <c r="L847" i="2"/>
  <c r="L846" i="2"/>
  <c r="L845" i="2"/>
  <c r="L844" i="2"/>
  <c r="L843" i="2"/>
  <c r="L842" i="2"/>
  <c r="L841" i="2"/>
  <c r="L840" i="2"/>
  <c r="L839" i="2"/>
  <c r="L838" i="2"/>
  <c r="L837" i="2"/>
  <c r="L836" i="2"/>
  <c r="L835" i="2"/>
  <c r="L834" i="2"/>
  <c r="L833" i="2"/>
  <c r="L832" i="2"/>
  <c r="L831" i="2"/>
  <c r="L830" i="2"/>
  <c r="L829" i="2"/>
  <c r="L828" i="2"/>
  <c r="L827" i="2"/>
  <c r="L826" i="2"/>
  <c r="L825" i="2"/>
  <c r="L824" i="2"/>
  <c r="L823" i="2"/>
  <c r="L822" i="2"/>
  <c r="L821" i="2"/>
  <c r="L820" i="2"/>
  <c r="L819" i="2"/>
  <c r="L818" i="2"/>
  <c r="L817" i="2"/>
  <c r="L816" i="2"/>
  <c r="L815" i="2"/>
  <c r="L814" i="2"/>
  <c r="L813" i="2"/>
  <c r="L812" i="2"/>
  <c r="L811" i="2"/>
  <c r="L810" i="2"/>
  <c r="L809" i="2"/>
  <c r="L808" i="2"/>
  <c r="L807" i="2"/>
  <c r="L806" i="2"/>
  <c r="L805" i="2"/>
  <c r="L804" i="2"/>
  <c r="L803" i="2"/>
  <c r="L802" i="2"/>
  <c r="L801" i="2"/>
  <c r="L800" i="2"/>
  <c r="L799" i="2"/>
  <c r="L798" i="2"/>
  <c r="L797" i="2"/>
  <c r="L796" i="2"/>
  <c r="L795" i="2"/>
  <c r="L794" i="2"/>
  <c r="L793" i="2"/>
  <c r="L792" i="2"/>
  <c r="L791" i="2"/>
  <c r="L790" i="2"/>
  <c r="L789" i="2"/>
  <c r="L788" i="2"/>
  <c r="L787" i="2"/>
  <c r="L786" i="2"/>
  <c r="L785" i="2"/>
  <c r="L784" i="2"/>
  <c r="L783" i="2"/>
  <c r="L782" i="2"/>
  <c r="L781" i="2"/>
  <c r="L780" i="2"/>
  <c r="L779" i="2"/>
  <c r="L778" i="2"/>
  <c r="L777" i="2"/>
  <c r="L776" i="2"/>
  <c r="L775" i="2"/>
  <c r="L774" i="2"/>
  <c r="L773" i="2"/>
  <c r="L772" i="2"/>
  <c r="L771" i="2"/>
  <c r="L770" i="2"/>
  <c r="L769" i="2"/>
  <c r="L768" i="2"/>
  <c r="L767" i="2"/>
  <c r="L766" i="2"/>
  <c r="L765" i="2"/>
  <c r="L764" i="2"/>
  <c r="L763" i="2"/>
  <c r="L762" i="2"/>
  <c r="L761" i="2"/>
  <c r="L760" i="2"/>
  <c r="L759" i="2"/>
  <c r="L758" i="2"/>
  <c r="L757" i="2"/>
  <c r="L756" i="2"/>
  <c r="L755" i="2"/>
  <c r="L754" i="2"/>
  <c r="L753" i="2"/>
  <c r="L752" i="2"/>
  <c r="L751" i="2"/>
  <c r="L750" i="2"/>
  <c r="L749" i="2"/>
  <c r="L748" i="2"/>
  <c r="L747" i="2"/>
  <c r="L746" i="2"/>
  <c r="L745" i="2"/>
  <c r="L744" i="2"/>
  <c r="L743" i="2"/>
  <c r="L742" i="2"/>
  <c r="L741" i="2"/>
  <c r="L740" i="2"/>
  <c r="L739" i="2"/>
  <c r="L738" i="2"/>
  <c r="L737" i="2"/>
  <c r="L736" i="2"/>
  <c r="L735" i="2"/>
  <c r="L734" i="2"/>
  <c r="L733" i="2"/>
  <c r="L732" i="2"/>
  <c r="L731" i="2"/>
  <c r="L730" i="2"/>
  <c r="L729" i="2"/>
  <c r="L728" i="2"/>
  <c r="L727" i="2"/>
  <c r="L726" i="2"/>
  <c r="L725" i="2"/>
  <c r="L724" i="2"/>
  <c r="L723" i="2"/>
  <c r="L722" i="2"/>
  <c r="L721" i="2"/>
  <c r="L720" i="2"/>
  <c r="L719" i="2"/>
  <c r="L718" i="2"/>
  <c r="L717" i="2"/>
  <c r="L716" i="2"/>
  <c r="L715" i="2"/>
  <c r="L714" i="2"/>
  <c r="L713" i="2"/>
  <c r="L712" i="2"/>
  <c r="L711" i="2"/>
  <c r="L710" i="2"/>
  <c r="L709" i="2"/>
  <c r="L708" i="2"/>
  <c r="L707" i="2"/>
  <c r="L706" i="2"/>
  <c r="L705" i="2"/>
  <c r="L704" i="2"/>
  <c r="L703" i="2"/>
  <c r="L702" i="2"/>
  <c r="L701" i="2"/>
  <c r="L700" i="2"/>
  <c r="L699" i="2"/>
  <c r="L698" i="2"/>
  <c r="L697" i="2"/>
  <c r="L696" i="2"/>
  <c r="L695" i="2"/>
  <c r="L694" i="2"/>
  <c r="L693" i="2"/>
  <c r="L692" i="2"/>
  <c r="L691" i="2"/>
  <c r="L690" i="2"/>
  <c r="L689" i="2"/>
  <c r="L688" i="2"/>
  <c r="L687" i="2"/>
  <c r="L686" i="2"/>
  <c r="L685" i="2"/>
  <c r="L684" i="2"/>
  <c r="L683" i="2"/>
  <c r="L682" i="2"/>
  <c r="L681" i="2"/>
  <c r="L680" i="2"/>
  <c r="L679" i="2"/>
  <c r="L678" i="2"/>
  <c r="L677" i="2"/>
  <c r="L676" i="2"/>
  <c r="L675" i="2"/>
  <c r="L674" i="2"/>
  <c r="L673" i="2"/>
  <c r="L672" i="2"/>
  <c r="L671" i="2"/>
  <c r="L670" i="2"/>
  <c r="L669" i="2"/>
  <c r="L668" i="2"/>
  <c r="L667" i="2"/>
  <c r="L666" i="2"/>
  <c r="L665" i="2"/>
  <c r="L664" i="2"/>
  <c r="L663" i="2"/>
  <c r="L662" i="2"/>
  <c r="L661" i="2"/>
  <c r="L660" i="2"/>
  <c r="L659" i="2"/>
  <c r="L658" i="2"/>
  <c r="L657" i="2"/>
  <c r="L656" i="2"/>
  <c r="L655" i="2"/>
  <c r="L654" i="2"/>
  <c r="L653" i="2"/>
  <c r="L652" i="2"/>
  <c r="L651" i="2"/>
  <c r="L650" i="2"/>
  <c r="L649" i="2"/>
  <c r="L648" i="2"/>
  <c r="L647" i="2"/>
  <c r="L646" i="2"/>
  <c r="L645" i="2"/>
  <c r="L644" i="2"/>
  <c r="L643" i="2"/>
  <c r="L642" i="2"/>
  <c r="L641" i="2"/>
  <c r="L640" i="2"/>
  <c r="L639" i="2"/>
  <c r="L638" i="2"/>
  <c r="L637" i="2"/>
  <c r="L636" i="2"/>
  <c r="L635" i="2"/>
  <c r="L634" i="2"/>
  <c r="L633" i="2"/>
  <c r="L632" i="2"/>
  <c r="L631" i="2"/>
  <c r="L630" i="2"/>
  <c r="L629" i="2"/>
  <c r="L628" i="2"/>
  <c r="L627" i="2"/>
  <c r="L626" i="2"/>
  <c r="L625" i="2"/>
  <c r="L624" i="2"/>
  <c r="L623" i="2"/>
  <c r="L622" i="2"/>
  <c r="L621" i="2"/>
  <c r="L620" i="2"/>
  <c r="L619" i="2"/>
  <c r="L618" i="2"/>
  <c r="L617" i="2"/>
  <c r="L616" i="2"/>
  <c r="L615" i="2"/>
  <c r="L614" i="2"/>
  <c r="L613" i="2"/>
  <c r="L612" i="2"/>
  <c r="L611" i="2"/>
  <c r="L610" i="2"/>
  <c r="L609" i="2"/>
  <c r="L608" i="2"/>
  <c r="L607" i="2"/>
  <c r="L606" i="2"/>
  <c r="L605" i="2"/>
  <c r="L604" i="2"/>
  <c r="L603" i="2"/>
  <c r="L602" i="2"/>
  <c r="L601" i="2"/>
  <c r="L600" i="2"/>
  <c r="L599" i="2"/>
  <c r="L598" i="2"/>
  <c r="L597" i="2"/>
  <c r="L596" i="2"/>
  <c r="L595" i="2"/>
  <c r="L594" i="2"/>
  <c r="L593" i="2"/>
  <c r="L592" i="2"/>
  <c r="L591" i="2"/>
  <c r="L590" i="2"/>
  <c r="L589" i="2"/>
  <c r="L588" i="2"/>
  <c r="L587" i="2"/>
  <c r="L586" i="2"/>
  <c r="L585" i="2"/>
  <c r="L584" i="2"/>
  <c r="L583" i="2"/>
  <c r="L582" i="2"/>
  <c r="L581" i="2"/>
  <c r="L580" i="2"/>
  <c r="L579" i="2"/>
  <c r="L578" i="2"/>
  <c r="L577" i="2"/>
  <c r="L576" i="2"/>
  <c r="L575" i="2"/>
  <c r="L574" i="2"/>
  <c r="L573" i="2"/>
  <c r="L572" i="2"/>
  <c r="L571" i="2"/>
  <c r="L570" i="2"/>
  <c r="L569" i="2"/>
  <c r="L568" i="2"/>
  <c r="L567" i="2"/>
  <c r="L566" i="2"/>
  <c r="L565" i="2"/>
  <c r="L564" i="2"/>
  <c r="L563" i="2"/>
  <c r="L562" i="2"/>
  <c r="L561" i="2"/>
  <c r="L560" i="2"/>
  <c r="L559" i="2"/>
  <c r="L558" i="2"/>
  <c r="L557" i="2"/>
  <c r="L556" i="2"/>
  <c r="L555" i="2"/>
  <c r="L554" i="2"/>
  <c r="L553" i="2"/>
  <c r="L552" i="2"/>
  <c r="L551" i="2"/>
  <c r="L550" i="2"/>
  <c r="L549" i="2"/>
  <c r="L548" i="2"/>
  <c r="L547" i="2"/>
  <c r="L546" i="2"/>
  <c r="L545" i="2"/>
  <c r="L544" i="2"/>
  <c r="L543" i="2"/>
  <c r="L542" i="2"/>
  <c r="L541" i="2"/>
  <c r="L540" i="2"/>
  <c r="L539" i="2"/>
  <c r="L538" i="2"/>
  <c r="L537" i="2"/>
  <c r="L536" i="2"/>
  <c r="L535" i="2"/>
  <c r="L534" i="2"/>
  <c r="L533" i="2"/>
  <c r="L532" i="2"/>
  <c r="L531" i="2"/>
  <c r="L530" i="2"/>
  <c r="L529" i="2"/>
  <c r="L528" i="2"/>
  <c r="L527" i="2"/>
  <c r="L526" i="2"/>
  <c r="L525" i="2"/>
  <c r="L524" i="2"/>
  <c r="L523" i="2"/>
  <c r="L522" i="2"/>
  <c r="L521" i="2"/>
  <c r="L520" i="2"/>
  <c r="L519" i="2"/>
  <c r="L518" i="2"/>
  <c r="L517" i="2"/>
  <c r="L516" i="2"/>
  <c r="L515" i="2"/>
  <c r="L514" i="2"/>
  <c r="L513" i="2"/>
  <c r="L512" i="2"/>
  <c r="L511" i="2"/>
  <c r="L510" i="2"/>
  <c r="L509" i="2"/>
  <c r="L508" i="2"/>
  <c r="L507" i="2"/>
  <c r="L506" i="2"/>
  <c r="L505" i="2"/>
  <c r="L504" i="2"/>
  <c r="L503" i="2"/>
  <c r="L502" i="2"/>
  <c r="L501" i="2"/>
  <c r="L500" i="2"/>
  <c r="L499" i="2"/>
  <c r="L498" i="2"/>
  <c r="L497" i="2"/>
  <c r="L496" i="2"/>
  <c r="L495" i="2"/>
  <c r="L494" i="2"/>
  <c r="L493" i="2"/>
  <c r="L492" i="2"/>
  <c r="L491" i="2"/>
  <c r="L490" i="2"/>
  <c r="L489" i="2"/>
  <c r="L488" i="2"/>
  <c r="L487" i="2"/>
  <c r="L486" i="2"/>
  <c r="L485" i="2"/>
  <c r="L484" i="2"/>
  <c r="L483" i="2"/>
  <c r="L482" i="2"/>
  <c r="L481" i="2"/>
  <c r="L480" i="2"/>
  <c r="L479" i="2"/>
  <c r="L478" i="2"/>
  <c r="L477" i="2"/>
  <c r="L476" i="2"/>
  <c r="L475" i="2"/>
  <c r="L474" i="2"/>
  <c r="L473" i="2"/>
  <c r="L472" i="2"/>
  <c r="L471" i="2"/>
  <c r="L470" i="2"/>
  <c r="L469" i="2"/>
  <c r="L468" i="2"/>
  <c r="L467" i="2"/>
  <c r="L466" i="2"/>
  <c r="L465" i="2"/>
  <c r="L464" i="2"/>
  <c r="L463" i="2"/>
  <c r="L462" i="2"/>
  <c r="L461" i="2"/>
  <c r="L460" i="2"/>
  <c r="L459" i="2"/>
  <c r="L458" i="2"/>
  <c r="L457" i="2"/>
  <c r="L456" i="2"/>
  <c r="L455" i="2"/>
  <c r="L454" i="2"/>
  <c r="L453" i="2"/>
  <c r="L452" i="2"/>
  <c r="L451" i="2"/>
  <c r="L450" i="2"/>
  <c r="L449" i="2"/>
  <c r="L448" i="2"/>
  <c r="L447" i="2"/>
  <c r="L446" i="2"/>
  <c r="L445" i="2"/>
  <c r="L444" i="2"/>
  <c r="L443" i="2"/>
  <c r="L442" i="2"/>
  <c r="L441" i="2"/>
  <c r="L440" i="2"/>
  <c r="L439" i="2"/>
  <c r="L438" i="2"/>
  <c r="L437" i="2"/>
  <c r="L436" i="2"/>
  <c r="L435" i="2"/>
  <c r="L434" i="2"/>
  <c r="L433" i="2"/>
  <c r="L432" i="2"/>
  <c r="L431" i="2"/>
  <c r="L430" i="2"/>
  <c r="L429" i="2"/>
  <c r="L428" i="2"/>
  <c r="L427" i="2"/>
  <c r="L426" i="2"/>
  <c r="L425" i="2"/>
  <c r="L424" i="2"/>
  <c r="L423" i="2"/>
  <c r="L422" i="2"/>
  <c r="L421" i="2"/>
  <c r="L420" i="2"/>
  <c r="L419" i="2"/>
  <c r="L418" i="2"/>
  <c r="L417" i="2"/>
  <c r="L416" i="2"/>
  <c r="L415" i="2"/>
  <c r="L414" i="2"/>
  <c r="L413" i="2"/>
  <c r="L412" i="2"/>
  <c r="L411" i="2"/>
  <c r="L410" i="2"/>
  <c r="L409" i="2"/>
  <c r="L408" i="2"/>
  <c r="L407" i="2"/>
  <c r="L406" i="2"/>
  <c r="L405" i="2"/>
  <c r="L404" i="2"/>
  <c r="L403" i="2"/>
  <c r="L402" i="2"/>
  <c r="L401" i="2"/>
  <c r="L400" i="2"/>
  <c r="L399" i="2"/>
  <c r="L398" i="2"/>
  <c r="L397" i="2"/>
  <c r="L396" i="2"/>
  <c r="L395" i="2"/>
  <c r="L394" i="2"/>
  <c r="L393" i="2"/>
  <c r="L392" i="2"/>
  <c r="L391" i="2"/>
  <c r="L390" i="2"/>
  <c r="L389" i="2"/>
  <c r="L388" i="2"/>
  <c r="L387" i="2"/>
  <c r="L386" i="2"/>
  <c r="L385" i="2"/>
  <c r="L384" i="2"/>
  <c r="L383" i="2"/>
  <c r="L382" i="2"/>
  <c r="L381" i="2"/>
  <c r="L380" i="2"/>
  <c r="L379" i="2"/>
  <c r="L378" i="2"/>
  <c r="L377" i="2"/>
  <c r="L376" i="2"/>
  <c r="L375" i="2"/>
  <c r="L374" i="2"/>
  <c r="L373" i="2"/>
  <c r="L372" i="2"/>
  <c r="L371" i="2"/>
  <c r="L370" i="2"/>
  <c r="L369" i="2"/>
  <c r="L368" i="2"/>
  <c r="L367" i="2"/>
  <c r="L366" i="2"/>
  <c r="L365" i="2"/>
  <c r="L364" i="2"/>
  <c r="L363" i="2"/>
  <c r="L362" i="2"/>
  <c r="L361" i="2"/>
  <c r="L360" i="2"/>
  <c r="L359" i="2"/>
  <c r="L358" i="2"/>
  <c r="L357" i="2"/>
  <c r="L356" i="2"/>
  <c r="L355" i="2"/>
  <c r="L354" i="2"/>
  <c r="L353" i="2"/>
  <c r="L352" i="2"/>
  <c r="L351" i="2"/>
  <c r="L350" i="2"/>
  <c r="L349" i="2"/>
  <c r="L348" i="2"/>
  <c r="L347" i="2"/>
  <c r="L346" i="2"/>
  <c r="L345" i="2"/>
  <c r="L344" i="2"/>
  <c r="L343" i="2"/>
  <c r="L342" i="2"/>
  <c r="L341" i="2"/>
  <c r="L340" i="2"/>
  <c r="L339" i="2"/>
  <c r="L338" i="2"/>
  <c r="L337" i="2"/>
  <c r="L336" i="2"/>
  <c r="L335" i="2"/>
  <c r="L334" i="2"/>
  <c r="L333" i="2"/>
  <c r="L332" i="2"/>
  <c r="L331" i="2"/>
  <c r="L330" i="2"/>
  <c r="L329" i="2"/>
  <c r="L328" i="2"/>
  <c r="L327" i="2"/>
  <c r="L326" i="2"/>
  <c r="L325" i="2"/>
  <c r="L324" i="2"/>
  <c r="L323" i="2"/>
  <c r="L322" i="2"/>
  <c r="L321" i="2"/>
  <c r="L320" i="2"/>
  <c r="L319" i="2"/>
  <c r="L318" i="2"/>
  <c r="L317" i="2"/>
  <c r="L316" i="2"/>
  <c r="L315" i="2"/>
  <c r="L314" i="2"/>
  <c r="L313" i="2"/>
  <c r="L312" i="2"/>
  <c r="L311" i="2"/>
  <c r="L310" i="2"/>
  <c r="L309" i="2"/>
  <c r="L308" i="2"/>
  <c r="L307" i="2"/>
  <c r="L306" i="2"/>
  <c r="L305" i="2"/>
  <c r="L304" i="2"/>
  <c r="L303" i="2"/>
  <c r="L302" i="2"/>
  <c r="L301" i="2"/>
  <c r="L300" i="2"/>
  <c r="L299" i="2"/>
  <c r="L298" i="2"/>
  <c r="L297" i="2"/>
  <c r="L296" i="2"/>
  <c r="L295" i="2"/>
  <c r="L294" i="2"/>
  <c r="L293" i="2"/>
  <c r="L292" i="2"/>
  <c r="L291" i="2"/>
  <c r="L290" i="2"/>
  <c r="L289" i="2"/>
  <c r="L288" i="2"/>
  <c r="L287" i="2"/>
  <c r="L286" i="2"/>
  <c r="L285" i="2"/>
  <c r="L284" i="2"/>
  <c r="L283" i="2"/>
  <c r="L282" i="2"/>
  <c r="L281" i="2"/>
  <c r="L280" i="2"/>
  <c r="L279" i="2"/>
  <c r="L278" i="2"/>
  <c r="L277" i="2"/>
  <c r="L276" i="2"/>
  <c r="L275" i="2"/>
  <c r="L274" i="2"/>
  <c r="L273" i="2"/>
  <c r="L272" i="2"/>
  <c r="L271" i="2"/>
  <c r="L270" i="2"/>
  <c r="L269" i="2"/>
  <c r="L268" i="2"/>
  <c r="L267" i="2"/>
  <c r="L266" i="2"/>
  <c r="L265" i="2"/>
  <c r="L264" i="2"/>
  <c r="L263" i="2"/>
  <c r="L262" i="2"/>
  <c r="L261" i="2"/>
  <c r="L260" i="2"/>
  <c r="L259" i="2"/>
  <c r="L258" i="2"/>
  <c r="L257" i="2"/>
  <c r="L256" i="2"/>
  <c r="L255" i="2"/>
  <c r="L254" i="2"/>
  <c r="L253" i="2"/>
  <c r="L252" i="2"/>
  <c r="L251" i="2"/>
  <c r="L250" i="2"/>
  <c r="L249" i="2"/>
  <c r="L248" i="2"/>
  <c r="L247" i="2"/>
  <c r="L246" i="2"/>
  <c r="L245" i="2"/>
  <c r="L244" i="2"/>
  <c r="L243" i="2"/>
  <c r="L242" i="2"/>
  <c r="L241" i="2"/>
  <c r="L240" i="2"/>
  <c r="L239" i="2"/>
  <c r="L238" i="2"/>
  <c r="L237" i="2"/>
  <c r="L236" i="2"/>
  <c r="L235" i="2"/>
  <c r="L234" i="2"/>
  <c r="L233" i="2"/>
  <c r="L232" i="2"/>
  <c r="L231" i="2"/>
  <c r="L230" i="2"/>
  <c r="L229" i="2"/>
  <c r="L228" i="2"/>
  <c r="L227" i="2"/>
  <c r="L226" i="2"/>
  <c r="L225" i="2"/>
  <c r="L224" i="2"/>
  <c r="L223" i="2"/>
  <c r="L222" i="2"/>
  <c r="L221" i="2"/>
  <c r="L220" i="2"/>
  <c r="L219" i="2"/>
  <c r="L218" i="2"/>
  <c r="L217" i="2"/>
  <c r="L216" i="2"/>
  <c r="L215" i="2"/>
  <c r="L214" i="2"/>
  <c r="L213" i="2"/>
  <c r="L212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E1676" i="2"/>
  <c r="E1677" i="2"/>
  <c r="E1678" i="2"/>
  <c r="E1679" i="2"/>
  <c r="E1680" i="2"/>
  <c r="E1681" i="2"/>
  <c r="E1682" i="2"/>
  <c r="E1683" i="2"/>
  <c r="F1676" i="2"/>
  <c r="E1675" i="2"/>
  <c r="F1675" i="2"/>
  <c r="E1674" i="2"/>
  <c r="F1674" i="2"/>
  <c r="E1673" i="2"/>
  <c r="F1673" i="2"/>
  <c r="E1672" i="2"/>
  <c r="F1672" i="2"/>
  <c r="E1671" i="2"/>
  <c r="F1671" i="2"/>
  <c r="E1670" i="2"/>
  <c r="F1670" i="2"/>
  <c r="E1669" i="2"/>
  <c r="F1669" i="2"/>
  <c r="E1668" i="2"/>
  <c r="F1668" i="2"/>
  <c r="E1667" i="2"/>
  <c r="F1667" i="2"/>
  <c r="E1666" i="2"/>
  <c r="F1666" i="2"/>
  <c r="E1665" i="2"/>
  <c r="F1665" i="2"/>
  <c r="E1664" i="2"/>
  <c r="F1664" i="2"/>
  <c r="E1663" i="2"/>
  <c r="F1663" i="2"/>
  <c r="E1662" i="2"/>
  <c r="F1662" i="2"/>
  <c r="E1661" i="2"/>
  <c r="F1661" i="2"/>
  <c r="E1660" i="2"/>
  <c r="F1660" i="2"/>
  <c r="E1659" i="2"/>
  <c r="F1659" i="2"/>
  <c r="E1658" i="2"/>
  <c r="F1658" i="2"/>
  <c r="E1657" i="2"/>
  <c r="F1657" i="2"/>
  <c r="E1656" i="2"/>
  <c r="F1656" i="2"/>
  <c r="E1655" i="2"/>
  <c r="F1655" i="2"/>
  <c r="E1654" i="2"/>
  <c r="F1654" i="2"/>
  <c r="E1653" i="2"/>
  <c r="F1653" i="2"/>
  <c r="E1652" i="2"/>
  <c r="F1652" i="2"/>
  <c r="E1651" i="2"/>
  <c r="F1651" i="2"/>
  <c r="E1650" i="2"/>
  <c r="F1650" i="2"/>
  <c r="E1649" i="2"/>
  <c r="F1649" i="2"/>
  <c r="E1648" i="2"/>
  <c r="F1648" i="2"/>
  <c r="E1647" i="2"/>
  <c r="F1647" i="2"/>
  <c r="E1646" i="2"/>
  <c r="F1646" i="2"/>
  <c r="E1645" i="2"/>
  <c r="F1645" i="2"/>
  <c r="E1644" i="2"/>
  <c r="F1644" i="2"/>
  <c r="E1643" i="2"/>
  <c r="F1643" i="2"/>
  <c r="E1642" i="2"/>
  <c r="F1642" i="2"/>
  <c r="E1641" i="2"/>
  <c r="F1641" i="2"/>
  <c r="E1640" i="2"/>
  <c r="F1640" i="2"/>
  <c r="E1639" i="2"/>
  <c r="F1639" i="2"/>
  <c r="E1638" i="2"/>
  <c r="F1638" i="2"/>
  <c r="E1637" i="2"/>
  <c r="F1637" i="2"/>
  <c r="E1636" i="2"/>
  <c r="F1636" i="2"/>
  <c r="E1635" i="2"/>
  <c r="F1635" i="2"/>
  <c r="E1634" i="2"/>
  <c r="F1634" i="2"/>
  <c r="E1633" i="2"/>
  <c r="F1633" i="2"/>
  <c r="E1632" i="2"/>
  <c r="F1632" i="2"/>
  <c r="E1631" i="2"/>
  <c r="F1631" i="2"/>
  <c r="E1630" i="2"/>
  <c r="F1630" i="2"/>
  <c r="E1629" i="2"/>
  <c r="F1629" i="2"/>
  <c r="E1628" i="2"/>
  <c r="F1628" i="2"/>
  <c r="E1627" i="2"/>
  <c r="F1627" i="2"/>
  <c r="E1626" i="2"/>
  <c r="F1626" i="2"/>
  <c r="E1625" i="2"/>
  <c r="F1625" i="2"/>
  <c r="E1624" i="2"/>
  <c r="F1624" i="2"/>
  <c r="E1623" i="2"/>
  <c r="F1623" i="2"/>
  <c r="E1622" i="2"/>
  <c r="F1622" i="2"/>
  <c r="E1621" i="2"/>
  <c r="F1621" i="2"/>
  <c r="E1620" i="2"/>
  <c r="F1620" i="2"/>
  <c r="E1619" i="2"/>
  <c r="F1619" i="2"/>
  <c r="E1618" i="2"/>
  <c r="F1618" i="2"/>
  <c r="E1617" i="2"/>
  <c r="F1617" i="2"/>
  <c r="E1616" i="2"/>
  <c r="F1616" i="2"/>
  <c r="E1615" i="2"/>
  <c r="F1615" i="2"/>
  <c r="E1614" i="2"/>
  <c r="F1614" i="2"/>
  <c r="E1613" i="2"/>
  <c r="F1613" i="2"/>
  <c r="E1612" i="2"/>
  <c r="F1612" i="2"/>
  <c r="E1611" i="2"/>
  <c r="F1611" i="2"/>
  <c r="E1610" i="2"/>
  <c r="F1610" i="2"/>
  <c r="E1609" i="2"/>
  <c r="F1609" i="2"/>
  <c r="E1608" i="2"/>
  <c r="F1608" i="2"/>
  <c r="E1607" i="2"/>
  <c r="F1607" i="2"/>
  <c r="E1606" i="2"/>
  <c r="F1606" i="2"/>
  <c r="E1605" i="2"/>
  <c r="F1605" i="2"/>
  <c r="E1604" i="2"/>
  <c r="F1604" i="2"/>
  <c r="E1603" i="2"/>
  <c r="F1603" i="2"/>
  <c r="E1602" i="2"/>
  <c r="F1602" i="2"/>
  <c r="E1601" i="2"/>
  <c r="F1601" i="2"/>
  <c r="E1600" i="2"/>
  <c r="F1600" i="2"/>
  <c r="E1599" i="2"/>
  <c r="F1599" i="2"/>
  <c r="E1598" i="2"/>
  <c r="F1598" i="2"/>
  <c r="E1597" i="2"/>
  <c r="F1597" i="2"/>
  <c r="E1596" i="2"/>
  <c r="F1596" i="2"/>
  <c r="E1595" i="2"/>
  <c r="F1595" i="2"/>
  <c r="E1594" i="2"/>
  <c r="F1594" i="2"/>
  <c r="E1593" i="2"/>
  <c r="F1593" i="2"/>
  <c r="E1592" i="2"/>
  <c r="F1592" i="2"/>
  <c r="E1591" i="2"/>
  <c r="F1591" i="2"/>
  <c r="E1590" i="2"/>
  <c r="F1590" i="2"/>
  <c r="E1589" i="2"/>
  <c r="F1589" i="2"/>
  <c r="E1588" i="2"/>
  <c r="F1588" i="2"/>
  <c r="E1587" i="2"/>
  <c r="F1587" i="2"/>
  <c r="E1586" i="2"/>
  <c r="F1586" i="2"/>
  <c r="E1585" i="2"/>
  <c r="F1585" i="2"/>
  <c r="E1584" i="2"/>
  <c r="F1584" i="2"/>
  <c r="E1583" i="2"/>
  <c r="F1583" i="2"/>
  <c r="E1582" i="2"/>
  <c r="F1582" i="2"/>
  <c r="E1581" i="2"/>
  <c r="F1581" i="2"/>
  <c r="E1580" i="2"/>
  <c r="F1580" i="2"/>
  <c r="E1579" i="2"/>
  <c r="F1579" i="2"/>
  <c r="E1578" i="2"/>
  <c r="F1578" i="2"/>
  <c r="E1577" i="2"/>
  <c r="F1577" i="2"/>
  <c r="E1576" i="2"/>
  <c r="F1576" i="2"/>
  <c r="E1575" i="2"/>
  <c r="F1575" i="2"/>
  <c r="E1574" i="2"/>
  <c r="F1574" i="2"/>
  <c r="E1573" i="2"/>
  <c r="F1573" i="2"/>
  <c r="E1572" i="2"/>
  <c r="F1572" i="2"/>
  <c r="E1571" i="2"/>
  <c r="F1571" i="2"/>
  <c r="E1570" i="2"/>
  <c r="F1570" i="2"/>
  <c r="E1569" i="2"/>
  <c r="F1569" i="2"/>
  <c r="E1568" i="2"/>
  <c r="F1568" i="2"/>
  <c r="E1567" i="2"/>
  <c r="F1567" i="2"/>
  <c r="E1566" i="2"/>
  <c r="F1566" i="2"/>
  <c r="E1565" i="2"/>
  <c r="F1565" i="2"/>
  <c r="E1564" i="2"/>
  <c r="F1564" i="2"/>
  <c r="E1563" i="2"/>
  <c r="F1563" i="2"/>
  <c r="E1562" i="2"/>
  <c r="F1562" i="2"/>
  <c r="E1561" i="2"/>
  <c r="F1561" i="2"/>
  <c r="E1560" i="2"/>
  <c r="F1560" i="2"/>
  <c r="E1559" i="2"/>
  <c r="F1559" i="2"/>
  <c r="E1558" i="2"/>
  <c r="F1558" i="2"/>
  <c r="E1557" i="2"/>
  <c r="F1557" i="2"/>
  <c r="E1556" i="2"/>
  <c r="F1556" i="2"/>
  <c r="E1555" i="2"/>
  <c r="F1555" i="2"/>
  <c r="E1554" i="2"/>
  <c r="F1554" i="2"/>
  <c r="E1553" i="2"/>
  <c r="F1553" i="2"/>
  <c r="E1552" i="2"/>
  <c r="F1552" i="2"/>
  <c r="E1551" i="2"/>
  <c r="F1551" i="2"/>
  <c r="E1550" i="2"/>
  <c r="F1550" i="2"/>
  <c r="E1549" i="2"/>
  <c r="F1549" i="2"/>
  <c r="E1548" i="2"/>
  <c r="F1548" i="2"/>
  <c r="E1547" i="2"/>
  <c r="F1547" i="2"/>
  <c r="E1546" i="2"/>
  <c r="F1546" i="2"/>
  <c r="E1545" i="2"/>
  <c r="F1545" i="2"/>
  <c r="E1544" i="2"/>
  <c r="F1544" i="2"/>
  <c r="E1543" i="2"/>
  <c r="F1543" i="2"/>
  <c r="E1542" i="2"/>
  <c r="F1542" i="2"/>
  <c r="E1541" i="2"/>
  <c r="F1541" i="2"/>
  <c r="E1540" i="2"/>
  <c r="F1540" i="2"/>
  <c r="E1539" i="2"/>
  <c r="F1539" i="2"/>
  <c r="E1538" i="2"/>
  <c r="F1538" i="2"/>
  <c r="E1537" i="2"/>
  <c r="F1537" i="2"/>
  <c r="E1536" i="2"/>
  <c r="F1536" i="2"/>
  <c r="E1535" i="2"/>
  <c r="F1535" i="2"/>
  <c r="E1534" i="2"/>
  <c r="F1534" i="2"/>
  <c r="E1533" i="2"/>
  <c r="F1533" i="2"/>
  <c r="E1532" i="2"/>
  <c r="F1532" i="2"/>
  <c r="E1531" i="2"/>
  <c r="F1531" i="2"/>
  <c r="E1530" i="2"/>
  <c r="F1530" i="2"/>
  <c r="E1529" i="2"/>
  <c r="F1529" i="2"/>
  <c r="E1528" i="2"/>
  <c r="F1528" i="2"/>
  <c r="E1527" i="2"/>
  <c r="F1527" i="2"/>
  <c r="E1526" i="2"/>
  <c r="F1526" i="2"/>
  <c r="E1525" i="2"/>
  <c r="F1525" i="2"/>
  <c r="E1524" i="2"/>
  <c r="F1524" i="2"/>
  <c r="E1523" i="2"/>
  <c r="F1523" i="2"/>
  <c r="E1522" i="2"/>
  <c r="F1522" i="2"/>
  <c r="E1521" i="2"/>
  <c r="F1521" i="2"/>
  <c r="E1520" i="2"/>
  <c r="F1520" i="2"/>
  <c r="E1519" i="2"/>
  <c r="F1519" i="2"/>
  <c r="E1518" i="2"/>
  <c r="F1518" i="2"/>
  <c r="E1517" i="2"/>
  <c r="F1517" i="2"/>
  <c r="E1516" i="2"/>
  <c r="F1516" i="2"/>
  <c r="E1515" i="2"/>
  <c r="F1515" i="2"/>
  <c r="E1514" i="2"/>
  <c r="F1514" i="2"/>
  <c r="E1513" i="2"/>
  <c r="F1513" i="2"/>
  <c r="E1512" i="2"/>
  <c r="F1512" i="2"/>
  <c r="E1511" i="2"/>
  <c r="F1511" i="2"/>
  <c r="E1510" i="2"/>
  <c r="F1510" i="2"/>
  <c r="E1509" i="2"/>
  <c r="F1509" i="2"/>
  <c r="E1508" i="2"/>
  <c r="F1508" i="2"/>
  <c r="E1507" i="2"/>
  <c r="F1507" i="2"/>
  <c r="E1506" i="2"/>
  <c r="F1506" i="2"/>
  <c r="E1505" i="2"/>
  <c r="F1505" i="2"/>
  <c r="E1504" i="2"/>
  <c r="F1504" i="2"/>
  <c r="E1503" i="2"/>
  <c r="F1503" i="2"/>
  <c r="E1502" i="2"/>
  <c r="F1502" i="2"/>
  <c r="E1501" i="2"/>
  <c r="F1501" i="2"/>
  <c r="E1500" i="2"/>
  <c r="F1500" i="2"/>
  <c r="E1499" i="2"/>
  <c r="F1499" i="2"/>
  <c r="E1498" i="2"/>
  <c r="F1498" i="2"/>
  <c r="E1497" i="2"/>
  <c r="F1497" i="2"/>
  <c r="E1496" i="2"/>
  <c r="F1496" i="2"/>
  <c r="E1495" i="2"/>
  <c r="F1495" i="2"/>
  <c r="E1494" i="2"/>
  <c r="F1494" i="2"/>
  <c r="E1493" i="2"/>
  <c r="F1493" i="2"/>
  <c r="E1492" i="2"/>
  <c r="F1492" i="2"/>
  <c r="E1491" i="2"/>
  <c r="F1491" i="2"/>
  <c r="E1490" i="2"/>
  <c r="F1490" i="2"/>
  <c r="E1489" i="2"/>
  <c r="F1489" i="2"/>
  <c r="E1488" i="2"/>
  <c r="F1488" i="2"/>
  <c r="E1487" i="2"/>
  <c r="F1487" i="2"/>
  <c r="E1486" i="2"/>
  <c r="F1486" i="2"/>
  <c r="E1485" i="2"/>
  <c r="F1485" i="2"/>
  <c r="E1484" i="2"/>
  <c r="F1484" i="2"/>
  <c r="E1483" i="2"/>
  <c r="F1483" i="2"/>
  <c r="E1482" i="2"/>
  <c r="F1482" i="2"/>
  <c r="E1481" i="2"/>
  <c r="F1481" i="2"/>
  <c r="E1480" i="2"/>
  <c r="F1480" i="2"/>
  <c r="E1479" i="2"/>
  <c r="F1479" i="2"/>
  <c r="E1478" i="2"/>
  <c r="F1478" i="2"/>
  <c r="E1477" i="2"/>
  <c r="F1477" i="2"/>
  <c r="E1476" i="2"/>
  <c r="F1476" i="2"/>
  <c r="E1475" i="2"/>
  <c r="F1475" i="2"/>
  <c r="E1474" i="2"/>
  <c r="F1474" i="2"/>
  <c r="E1473" i="2"/>
  <c r="F1473" i="2"/>
  <c r="E1472" i="2"/>
  <c r="F1472" i="2"/>
  <c r="E1471" i="2"/>
  <c r="F1471" i="2"/>
  <c r="E1470" i="2"/>
  <c r="F1470" i="2"/>
  <c r="E1469" i="2"/>
  <c r="F1469" i="2"/>
  <c r="E1468" i="2"/>
  <c r="F1468" i="2"/>
  <c r="E1467" i="2"/>
  <c r="F1467" i="2"/>
  <c r="E1466" i="2"/>
  <c r="F1466" i="2"/>
  <c r="E1465" i="2"/>
  <c r="F1465" i="2"/>
  <c r="E1464" i="2"/>
  <c r="F1464" i="2"/>
  <c r="E1463" i="2"/>
  <c r="F1463" i="2"/>
  <c r="E1462" i="2"/>
  <c r="F1462" i="2"/>
  <c r="E1461" i="2"/>
  <c r="F1461" i="2"/>
  <c r="E1460" i="2"/>
  <c r="F1460" i="2"/>
  <c r="E1459" i="2"/>
  <c r="F1459" i="2"/>
  <c r="E1458" i="2"/>
  <c r="F1458" i="2"/>
  <c r="E1457" i="2"/>
  <c r="F1457" i="2"/>
  <c r="E1456" i="2"/>
  <c r="F1456" i="2"/>
  <c r="E1455" i="2"/>
  <c r="F1455" i="2"/>
  <c r="E1454" i="2"/>
  <c r="F1454" i="2"/>
  <c r="E1453" i="2"/>
  <c r="F1453" i="2"/>
  <c r="E1452" i="2"/>
  <c r="F1452" i="2"/>
  <c r="E1451" i="2"/>
  <c r="F1451" i="2"/>
  <c r="E1450" i="2"/>
  <c r="F1450" i="2"/>
  <c r="E1449" i="2"/>
  <c r="F1449" i="2"/>
  <c r="E1448" i="2"/>
  <c r="F1448" i="2"/>
  <c r="E1447" i="2"/>
  <c r="F1447" i="2"/>
  <c r="E1446" i="2"/>
  <c r="F1446" i="2"/>
  <c r="E1445" i="2"/>
  <c r="F1445" i="2"/>
  <c r="E1444" i="2"/>
  <c r="F1444" i="2"/>
  <c r="E1443" i="2"/>
  <c r="F1443" i="2"/>
  <c r="E1442" i="2"/>
  <c r="F1442" i="2"/>
  <c r="E1441" i="2"/>
  <c r="F1441" i="2"/>
  <c r="E1440" i="2"/>
  <c r="F1440" i="2"/>
  <c r="E1439" i="2"/>
  <c r="F1439" i="2"/>
  <c r="E1438" i="2"/>
  <c r="F1438" i="2"/>
  <c r="E1437" i="2"/>
  <c r="F1437" i="2"/>
  <c r="E1436" i="2"/>
  <c r="F1436" i="2"/>
  <c r="E1435" i="2"/>
  <c r="F1435" i="2"/>
  <c r="E1434" i="2"/>
  <c r="F1434" i="2"/>
  <c r="E1433" i="2"/>
  <c r="F1433" i="2"/>
  <c r="E1432" i="2"/>
  <c r="F1432" i="2"/>
  <c r="E1431" i="2"/>
  <c r="F1431" i="2"/>
  <c r="E1430" i="2"/>
  <c r="F1430" i="2"/>
  <c r="E1429" i="2"/>
  <c r="F1429" i="2"/>
  <c r="E1428" i="2"/>
  <c r="F1428" i="2"/>
  <c r="E1427" i="2"/>
  <c r="F1427" i="2"/>
  <c r="E1426" i="2"/>
  <c r="F1426" i="2"/>
  <c r="E1425" i="2"/>
  <c r="F1425" i="2"/>
  <c r="E1424" i="2"/>
  <c r="F1424" i="2"/>
  <c r="E1423" i="2"/>
  <c r="F1423" i="2"/>
  <c r="E1422" i="2"/>
  <c r="F1422" i="2"/>
  <c r="E1421" i="2"/>
  <c r="F1421" i="2"/>
  <c r="E1420" i="2"/>
  <c r="F1420" i="2"/>
  <c r="E1419" i="2"/>
  <c r="F1419" i="2"/>
  <c r="E1418" i="2"/>
  <c r="F1418" i="2"/>
  <c r="E1417" i="2"/>
  <c r="F1417" i="2"/>
  <c r="E1416" i="2"/>
  <c r="F1416" i="2"/>
  <c r="E1415" i="2"/>
  <c r="F1415" i="2"/>
  <c r="E1414" i="2"/>
  <c r="F1414" i="2"/>
  <c r="E1413" i="2"/>
  <c r="F1413" i="2"/>
  <c r="E1412" i="2"/>
  <c r="F1412" i="2"/>
  <c r="E1411" i="2"/>
  <c r="F1411" i="2"/>
  <c r="E1410" i="2"/>
  <c r="F1410" i="2"/>
  <c r="E1409" i="2"/>
  <c r="F1409" i="2"/>
  <c r="E1408" i="2"/>
  <c r="F1408" i="2"/>
  <c r="E1407" i="2"/>
  <c r="F1407" i="2"/>
  <c r="E1406" i="2"/>
  <c r="F1406" i="2"/>
  <c r="E1405" i="2"/>
  <c r="F1405" i="2"/>
  <c r="E1404" i="2"/>
  <c r="F1404" i="2"/>
  <c r="E1403" i="2"/>
  <c r="F1403" i="2"/>
  <c r="E1402" i="2"/>
  <c r="F1402" i="2"/>
  <c r="E1401" i="2"/>
  <c r="F1401" i="2"/>
  <c r="E1400" i="2"/>
  <c r="F1400" i="2"/>
  <c r="E1399" i="2"/>
  <c r="F1399" i="2"/>
  <c r="E1398" i="2"/>
  <c r="F1398" i="2"/>
  <c r="E1397" i="2"/>
  <c r="F1397" i="2"/>
  <c r="E1396" i="2"/>
  <c r="F1396" i="2"/>
  <c r="E1395" i="2"/>
  <c r="F1395" i="2"/>
  <c r="E1394" i="2"/>
  <c r="F1394" i="2"/>
  <c r="E1393" i="2"/>
  <c r="F1393" i="2"/>
  <c r="E1392" i="2"/>
  <c r="F1392" i="2"/>
  <c r="E1391" i="2"/>
  <c r="F1391" i="2"/>
  <c r="E1390" i="2"/>
  <c r="F1390" i="2"/>
  <c r="E1389" i="2"/>
  <c r="F1389" i="2"/>
  <c r="E1388" i="2"/>
  <c r="F1388" i="2"/>
  <c r="E1387" i="2"/>
  <c r="F1387" i="2"/>
  <c r="E1386" i="2"/>
  <c r="F1386" i="2"/>
  <c r="E1385" i="2"/>
  <c r="F1385" i="2"/>
  <c r="E1384" i="2"/>
  <c r="F1384" i="2"/>
  <c r="E1383" i="2"/>
  <c r="F1383" i="2"/>
  <c r="E1382" i="2"/>
  <c r="F1382" i="2"/>
  <c r="E1381" i="2"/>
  <c r="F1381" i="2"/>
  <c r="E1380" i="2"/>
  <c r="F1380" i="2"/>
  <c r="E1379" i="2"/>
  <c r="F1379" i="2"/>
  <c r="E1378" i="2"/>
  <c r="F1378" i="2"/>
  <c r="E1377" i="2"/>
  <c r="F1377" i="2"/>
  <c r="E1376" i="2"/>
  <c r="F1376" i="2"/>
  <c r="E1375" i="2"/>
  <c r="F1375" i="2"/>
  <c r="E1374" i="2"/>
  <c r="F1374" i="2"/>
  <c r="E1373" i="2"/>
  <c r="F1373" i="2"/>
  <c r="E1372" i="2"/>
  <c r="F1372" i="2"/>
  <c r="E1371" i="2"/>
  <c r="F1371" i="2"/>
  <c r="E1370" i="2"/>
  <c r="F1370" i="2"/>
  <c r="E1369" i="2"/>
  <c r="F1369" i="2"/>
  <c r="E1368" i="2"/>
  <c r="F1368" i="2"/>
  <c r="E1367" i="2"/>
  <c r="F1367" i="2"/>
  <c r="E1366" i="2"/>
  <c r="F1366" i="2"/>
  <c r="E1365" i="2"/>
  <c r="F1365" i="2"/>
  <c r="E1364" i="2"/>
  <c r="F1364" i="2"/>
  <c r="E1363" i="2"/>
  <c r="F1363" i="2"/>
  <c r="E1362" i="2"/>
  <c r="F1362" i="2"/>
  <c r="E1361" i="2"/>
  <c r="F1361" i="2"/>
  <c r="E1360" i="2"/>
  <c r="F1360" i="2"/>
  <c r="E1359" i="2"/>
  <c r="F1359" i="2"/>
  <c r="E1358" i="2"/>
  <c r="F1358" i="2"/>
  <c r="E1357" i="2"/>
  <c r="F1357" i="2"/>
  <c r="E1356" i="2"/>
  <c r="F1356" i="2"/>
  <c r="E1355" i="2"/>
  <c r="F1355" i="2"/>
  <c r="E1354" i="2"/>
  <c r="F1354" i="2"/>
  <c r="E1353" i="2"/>
  <c r="F1353" i="2"/>
  <c r="E1352" i="2"/>
  <c r="F1352" i="2"/>
  <c r="E1351" i="2"/>
  <c r="F1351" i="2"/>
  <c r="E1350" i="2"/>
  <c r="F1350" i="2"/>
  <c r="E1349" i="2"/>
  <c r="F1349" i="2"/>
  <c r="E1348" i="2"/>
  <c r="F1348" i="2"/>
  <c r="E1347" i="2"/>
  <c r="F1347" i="2"/>
  <c r="E1346" i="2"/>
  <c r="F1346" i="2"/>
  <c r="E1345" i="2"/>
  <c r="F1345" i="2"/>
  <c r="E1344" i="2"/>
  <c r="F1344" i="2"/>
  <c r="E1343" i="2"/>
  <c r="F1343" i="2"/>
  <c r="E1342" i="2"/>
  <c r="F1342" i="2"/>
  <c r="E1341" i="2"/>
  <c r="F1341" i="2"/>
  <c r="E1340" i="2"/>
  <c r="F1340" i="2"/>
  <c r="E1339" i="2"/>
  <c r="F1339" i="2"/>
  <c r="E1338" i="2"/>
  <c r="F1338" i="2"/>
  <c r="E1337" i="2"/>
  <c r="F1337" i="2"/>
  <c r="E1336" i="2"/>
  <c r="F1336" i="2"/>
  <c r="E1335" i="2"/>
  <c r="F1335" i="2"/>
  <c r="E1334" i="2"/>
  <c r="F1334" i="2"/>
  <c r="E1333" i="2"/>
  <c r="F1333" i="2"/>
  <c r="E1332" i="2"/>
  <c r="F1332" i="2"/>
  <c r="E1331" i="2"/>
  <c r="F1331" i="2"/>
  <c r="E1330" i="2"/>
  <c r="F1330" i="2"/>
  <c r="E1329" i="2"/>
  <c r="F1329" i="2"/>
  <c r="E1328" i="2"/>
  <c r="F1328" i="2"/>
  <c r="E1327" i="2"/>
  <c r="F1327" i="2"/>
  <c r="E1326" i="2"/>
  <c r="F1326" i="2"/>
  <c r="E1325" i="2"/>
  <c r="F1325" i="2"/>
  <c r="E1324" i="2"/>
  <c r="F1324" i="2"/>
  <c r="E1323" i="2"/>
  <c r="F1323" i="2"/>
  <c r="E1322" i="2"/>
  <c r="F1322" i="2"/>
  <c r="E1321" i="2"/>
  <c r="F1321" i="2"/>
  <c r="E1320" i="2"/>
  <c r="F1320" i="2"/>
  <c r="E1319" i="2"/>
  <c r="F1319" i="2"/>
  <c r="E1318" i="2"/>
  <c r="F1318" i="2"/>
  <c r="E1317" i="2"/>
  <c r="F1317" i="2"/>
  <c r="E1316" i="2"/>
  <c r="F1316" i="2"/>
  <c r="E1315" i="2"/>
  <c r="F1315" i="2"/>
  <c r="E1314" i="2"/>
  <c r="F1314" i="2"/>
  <c r="E1313" i="2"/>
  <c r="F1313" i="2"/>
  <c r="E1312" i="2"/>
  <c r="F1312" i="2"/>
  <c r="E1311" i="2"/>
  <c r="F1311" i="2"/>
  <c r="E1310" i="2"/>
  <c r="F1310" i="2"/>
  <c r="E1309" i="2"/>
  <c r="F1309" i="2"/>
  <c r="E1308" i="2"/>
  <c r="F1308" i="2"/>
  <c r="E1307" i="2"/>
  <c r="F1307" i="2"/>
  <c r="E1306" i="2"/>
  <c r="F1306" i="2"/>
  <c r="E1305" i="2"/>
  <c r="F1305" i="2"/>
  <c r="E1304" i="2"/>
  <c r="F1304" i="2"/>
  <c r="E1303" i="2"/>
  <c r="F1303" i="2"/>
  <c r="E1302" i="2"/>
  <c r="F1302" i="2"/>
  <c r="E1301" i="2"/>
  <c r="F1301" i="2"/>
  <c r="E1300" i="2"/>
  <c r="F1300" i="2"/>
  <c r="E1299" i="2"/>
  <c r="F1299" i="2"/>
  <c r="E1298" i="2"/>
  <c r="F1298" i="2"/>
  <c r="E1297" i="2"/>
  <c r="F1297" i="2"/>
  <c r="E1296" i="2"/>
  <c r="F1296" i="2"/>
  <c r="E1295" i="2"/>
  <c r="F1295" i="2"/>
  <c r="E1294" i="2"/>
  <c r="F1294" i="2"/>
  <c r="E1293" i="2"/>
  <c r="F1293" i="2"/>
  <c r="E1292" i="2"/>
  <c r="F1292" i="2"/>
  <c r="E1291" i="2"/>
  <c r="F1291" i="2"/>
  <c r="E1290" i="2"/>
  <c r="F1290" i="2"/>
  <c r="E1289" i="2"/>
  <c r="F1289" i="2"/>
  <c r="E1288" i="2"/>
  <c r="F1288" i="2"/>
  <c r="E1287" i="2"/>
  <c r="F1287" i="2"/>
  <c r="E1286" i="2"/>
  <c r="F1286" i="2"/>
  <c r="E1285" i="2"/>
  <c r="F1285" i="2"/>
  <c r="E1284" i="2"/>
  <c r="F1284" i="2"/>
  <c r="E1283" i="2"/>
  <c r="F1283" i="2"/>
  <c r="E1282" i="2"/>
  <c r="F1282" i="2"/>
  <c r="E1281" i="2"/>
  <c r="F1281" i="2"/>
  <c r="E1280" i="2"/>
  <c r="F1280" i="2"/>
  <c r="E1279" i="2"/>
  <c r="F1279" i="2"/>
  <c r="E1278" i="2"/>
  <c r="F1278" i="2"/>
  <c r="E1277" i="2"/>
  <c r="F1277" i="2"/>
  <c r="E1276" i="2"/>
  <c r="F1276" i="2"/>
  <c r="E1275" i="2"/>
  <c r="F1275" i="2"/>
  <c r="E1274" i="2"/>
  <c r="F1274" i="2"/>
  <c r="E1273" i="2"/>
  <c r="F1273" i="2"/>
  <c r="E1272" i="2"/>
  <c r="F1272" i="2"/>
  <c r="E1271" i="2"/>
  <c r="F1271" i="2"/>
  <c r="E1270" i="2"/>
  <c r="F1270" i="2"/>
  <c r="E1269" i="2"/>
  <c r="F1269" i="2"/>
  <c r="E1268" i="2"/>
  <c r="F1268" i="2"/>
  <c r="E1267" i="2"/>
  <c r="F1267" i="2"/>
  <c r="E1266" i="2"/>
  <c r="F1266" i="2"/>
  <c r="E1265" i="2"/>
  <c r="F1265" i="2"/>
  <c r="E1264" i="2"/>
  <c r="F1264" i="2"/>
  <c r="E1263" i="2"/>
  <c r="F1263" i="2"/>
  <c r="E1262" i="2"/>
  <c r="F1262" i="2"/>
  <c r="E1261" i="2"/>
  <c r="F1261" i="2"/>
  <c r="E1260" i="2"/>
  <c r="F1260" i="2"/>
  <c r="E1259" i="2"/>
  <c r="F1259" i="2"/>
  <c r="E1258" i="2"/>
  <c r="F1258" i="2"/>
  <c r="E1257" i="2"/>
  <c r="F1257" i="2"/>
  <c r="E1256" i="2"/>
  <c r="F1256" i="2"/>
  <c r="E1255" i="2"/>
  <c r="F1255" i="2"/>
  <c r="E1254" i="2"/>
  <c r="F1254" i="2"/>
  <c r="E1253" i="2"/>
  <c r="F1253" i="2"/>
  <c r="E1252" i="2"/>
  <c r="F1252" i="2"/>
  <c r="E1251" i="2"/>
  <c r="F1251" i="2"/>
  <c r="E1250" i="2"/>
  <c r="F1250" i="2"/>
  <c r="E1249" i="2"/>
  <c r="F1249" i="2"/>
  <c r="E1248" i="2"/>
  <c r="F1248" i="2"/>
  <c r="E1247" i="2"/>
  <c r="F1247" i="2"/>
  <c r="E1246" i="2"/>
  <c r="F1246" i="2"/>
  <c r="E1245" i="2"/>
  <c r="F1245" i="2"/>
  <c r="E1244" i="2"/>
  <c r="F1244" i="2"/>
  <c r="E1243" i="2"/>
  <c r="F1243" i="2"/>
  <c r="E1242" i="2"/>
  <c r="F1242" i="2"/>
  <c r="E1241" i="2"/>
  <c r="F1241" i="2"/>
  <c r="E1240" i="2"/>
  <c r="F1240" i="2"/>
  <c r="E1239" i="2"/>
  <c r="F1239" i="2"/>
  <c r="E1238" i="2"/>
  <c r="F1238" i="2"/>
  <c r="E1237" i="2"/>
  <c r="F1237" i="2"/>
  <c r="E1236" i="2"/>
  <c r="F1236" i="2"/>
  <c r="E1235" i="2"/>
  <c r="F1235" i="2"/>
  <c r="E1234" i="2"/>
  <c r="F1234" i="2"/>
  <c r="E1233" i="2"/>
  <c r="F1233" i="2"/>
  <c r="E1232" i="2"/>
  <c r="F1232" i="2"/>
  <c r="E1231" i="2"/>
  <c r="F1231" i="2"/>
  <c r="E1230" i="2"/>
  <c r="F1230" i="2"/>
  <c r="E1229" i="2"/>
  <c r="F1229" i="2"/>
  <c r="E1228" i="2"/>
  <c r="F1228" i="2"/>
  <c r="E1227" i="2"/>
  <c r="F1227" i="2"/>
  <c r="E1226" i="2"/>
  <c r="F1226" i="2"/>
  <c r="E1225" i="2"/>
  <c r="F1225" i="2"/>
  <c r="E1224" i="2"/>
  <c r="F1224" i="2"/>
  <c r="E1223" i="2"/>
  <c r="F1223" i="2"/>
  <c r="E1222" i="2"/>
  <c r="F1222" i="2"/>
  <c r="E1221" i="2"/>
  <c r="F1221" i="2"/>
  <c r="E1220" i="2"/>
  <c r="F1220" i="2"/>
  <c r="E1219" i="2"/>
  <c r="F1219" i="2"/>
  <c r="E1218" i="2"/>
  <c r="F1218" i="2"/>
  <c r="E1217" i="2"/>
  <c r="F1217" i="2"/>
  <c r="E1216" i="2"/>
  <c r="F1216" i="2"/>
  <c r="E1215" i="2"/>
  <c r="F1215" i="2"/>
  <c r="E1214" i="2"/>
  <c r="F1214" i="2"/>
  <c r="E1213" i="2"/>
  <c r="F1213" i="2"/>
  <c r="E1212" i="2"/>
  <c r="F1212" i="2"/>
  <c r="E1211" i="2"/>
  <c r="F1211" i="2"/>
  <c r="E1210" i="2"/>
  <c r="F1210" i="2"/>
  <c r="E1209" i="2"/>
  <c r="F1209" i="2"/>
  <c r="E1208" i="2"/>
  <c r="F1208" i="2"/>
  <c r="E1207" i="2"/>
  <c r="F1207" i="2"/>
  <c r="E1206" i="2"/>
  <c r="F1206" i="2"/>
  <c r="E1205" i="2"/>
  <c r="F1205" i="2"/>
  <c r="E1204" i="2"/>
  <c r="F1204" i="2"/>
  <c r="E1203" i="2"/>
  <c r="F1203" i="2"/>
  <c r="E1202" i="2"/>
  <c r="F1202" i="2"/>
  <c r="E1201" i="2"/>
  <c r="F1201" i="2"/>
  <c r="E1200" i="2"/>
  <c r="F1200" i="2"/>
  <c r="E1199" i="2"/>
  <c r="F1199" i="2"/>
  <c r="E1198" i="2"/>
  <c r="F1198" i="2"/>
  <c r="E1197" i="2"/>
  <c r="F1197" i="2"/>
  <c r="E1196" i="2"/>
  <c r="F1196" i="2"/>
  <c r="E1195" i="2"/>
  <c r="F1195" i="2"/>
  <c r="E1194" i="2"/>
  <c r="F1194" i="2"/>
  <c r="E1193" i="2"/>
  <c r="F1193" i="2"/>
  <c r="E1192" i="2"/>
  <c r="F1192" i="2"/>
  <c r="E1191" i="2"/>
  <c r="F1191" i="2"/>
  <c r="E1190" i="2"/>
  <c r="F1190" i="2"/>
  <c r="E1189" i="2"/>
  <c r="F1189" i="2"/>
  <c r="E1188" i="2"/>
  <c r="F1188" i="2"/>
  <c r="E1187" i="2"/>
  <c r="F1187" i="2"/>
  <c r="E1186" i="2"/>
  <c r="F1186" i="2"/>
  <c r="E1185" i="2"/>
  <c r="F1185" i="2"/>
  <c r="E1184" i="2"/>
  <c r="F1184" i="2"/>
  <c r="E1183" i="2"/>
  <c r="F1183" i="2"/>
  <c r="E1182" i="2"/>
  <c r="F1182" i="2"/>
  <c r="E1181" i="2"/>
  <c r="F1181" i="2"/>
  <c r="E1180" i="2"/>
  <c r="F1180" i="2"/>
  <c r="E1179" i="2"/>
  <c r="F1179" i="2"/>
  <c r="E1178" i="2"/>
  <c r="F1178" i="2"/>
  <c r="E1177" i="2"/>
  <c r="F1177" i="2"/>
  <c r="E1176" i="2"/>
  <c r="F1176" i="2"/>
  <c r="E1175" i="2"/>
  <c r="F1175" i="2"/>
  <c r="E1174" i="2"/>
  <c r="F1174" i="2"/>
  <c r="E1173" i="2"/>
  <c r="F1173" i="2"/>
  <c r="E1172" i="2"/>
  <c r="F1172" i="2"/>
  <c r="E1171" i="2"/>
  <c r="F1171" i="2"/>
  <c r="E1170" i="2"/>
  <c r="F1170" i="2"/>
  <c r="E1169" i="2"/>
  <c r="F1169" i="2"/>
  <c r="E1168" i="2"/>
  <c r="F1168" i="2"/>
  <c r="E1167" i="2"/>
  <c r="F1167" i="2"/>
  <c r="E1166" i="2"/>
  <c r="F1166" i="2"/>
  <c r="E1165" i="2"/>
  <c r="F1165" i="2"/>
  <c r="E1164" i="2"/>
  <c r="F1164" i="2"/>
  <c r="E1163" i="2"/>
  <c r="F1163" i="2"/>
  <c r="E1162" i="2"/>
  <c r="F1162" i="2"/>
  <c r="E1161" i="2"/>
  <c r="F1161" i="2"/>
  <c r="E1160" i="2"/>
  <c r="F1160" i="2"/>
  <c r="E1159" i="2"/>
  <c r="F1159" i="2"/>
  <c r="E1158" i="2"/>
  <c r="F1158" i="2"/>
  <c r="E1157" i="2"/>
  <c r="F1157" i="2"/>
  <c r="E1156" i="2"/>
  <c r="F1156" i="2"/>
  <c r="E1155" i="2"/>
  <c r="F1155" i="2"/>
  <c r="E1154" i="2"/>
  <c r="F1154" i="2"/>
  <c r="E1153" i="2"/>
  <c r="F1153" i="2"/>
  <c r="E1152" i="2"/>
  <c r="F1152" i="2"/>
  <c r="E1151" i="2"/>
  <c r="F1151" i="2"/>
  <c r="E1150" i="2"/>
  <c r="F1150" i="2"/>
  <c r="E1149" i="2"/>
  <c r="F1149" i="2"/>
  <c r="E1148" i="2"/>
  <c r="F1148" i="2"/>
  <c r="E1147" i="2"/>
  <c r="F1147" i="2"/>
  <c r="E1146" i="2"/>
  <c r="F1146" i="2"/>
  <c r="E1145" i="2"/>
  <c r="F1145" i="2"/>
  <c r="E1144" i="2"/>
  <c r="F1144" i="2"/>
  <c r="E1143" i="2"/>
  <c r="F1143" i="2"/>
  <c r="E1142" i="2"/>
  <c r="F1142" i="2"/>
  <c r="E1141" i="2"/>
  <c r="F1141" i="2"/>
  <c r="E1140" i="2"/>
  <c r="F1140" i="2"/>
  <c r="E1139" i="2"/>
  <c r="F1139" i="2"/>
  <c r="E1138" i="2"/>
  <c r="F1138" i="2"/>
  <c r="E1137" i="2"/>
  <c r="F1137" i="2"/>
  <c r="E1136" i="2"/>
  <c r="F1136" i="2"/>
  <c r="E1135" i="2"/>
  <c r="F1135" i="2"/>
  <c r="E1134" i="2"/>
  <c r="F1134" i="2"/>
  <c r="E1133" i="2"/>
  <c r="F1133" i="2"/>
  <c r="E1132" i="2"/>
  <c r="F1132" i="2"/>
  <c r="E1131" i="2"/>
  <c r="F1131" i="2"/>
  <c r="E1130" i="2"/>
  <c r="F1130" i="2"/>
  <c r="E1129" i="2"/>
  <c r="F1129" i="2"/>
  <c r="E1128" i="2"/>
  <c r="F1128" i="2"/>
  <c r="E1127" i="2"/>
  <c r="F1127" i="2"/>
  <c r="E1126" i="2"/>
  <c r="F1126" i="2"/>
  <c r="E1125" i="2"/>
  <c r="F1125" i="2"/>
  <c r="E1124" i="2"/>
  <c r="F1124" i="2"/>
  <c r="E1123" i="2"/>
  <c r="F1123" i="2"/>
  <c r="E1122" i="2"/>
  <c r="F1122" i="2"/>
  <c r="E1121" i="2"/>
  <c r="F1121" i="2"/>
  <c r="E1120" i="2"/>
  <c r="F1120" i="2"/>
  <c r="E1119" i="2"/>
  <c r="F1119" i="2"/>
  <c r="E1118" i="2"/>
  <c r="F1118" i="2"/>
  <c r="E1117" i="2"/>
  <c r="F1117" i="2"/>
  <c r="E1116" i="2"/>
  <c r="F1116" i="2"/>
  <c r="E1115" i="2"/>
  <c r="F1115" i="2"/>
  <c r="E1114" i="2"/>
  <c r="F1114" i="2"/>
  <c r="E1113" i="2"/>
  <c r="F1113" i="2"/>
  <c r="E1112" i="2"/>
  <c r="F1112" i="2"/>
  <c r="E1111" i="2"/>
  <c r="F1111" i="2"/>
  <c r="E1110" i="2"/>
  <c r="F1110" i="2"/>
  <c r="E1109" i="2"/>
  <c r="F1109" i="2"/>
  <c r="E1108" i="2"/>
  <c r="F1108" i="2"/>
  <c r="E1107" i="2"/>
  <c r="F1107" i="2"/>
  <c r="E1106" i="2"/>
  <c r="F1106" i="2"/>
  <c r="E1105" i="2"/>
  <c r="F1105" i="2"/>
  <c r="E1104" i="2"/>
  <c r="F1104" i="2"/>
  <c r="E1103" i="2"/>
  <c r="F1103" i="2"/>
  <c r="E1102" i="2"/>
  <c r="F1102" i="2"/>
  <c r="E1101" i="2"/>
  <c r="F1101" i="2"/>
  <c r="E1100" i="2"/>
  <c r="F1100" i="2"/>
  <c r="E1099" i="2"/>
  <c r="F1099" i="2"/>
  <c r="E1098" i="2"/>
  <c r="F1098" i="2"/>
  <c r="E1097" i="2"/>
  <c r="F1097" i="2"/>
  <c r="E1096" i="2"/>
  <c r="F1096" i="2"/>
  <c r="E1095" i="2"/>
  <c r="F1095" i="2"/>
  <c r="E1094" i="2"/>
  <c r="F1094" i="2"/>
  <c r="E1093" i="2"/>
  <c r="F1093" i="2"/>
  <c r="E1092" i="2"/>
  <c r="F1092" i="2"/>
  <c r="E1091" i="2"/>
  <c r="F1091" i="2"/>
  <c r="E1090" i="2"/>
  <c r="F1090" i="2"/>
  <c r="E1089" i="2"/>
  <c r="F1089" i="2"/>
  <c r="E1088" i="2"/>
  <c r="F1088" i="2"/>
  <c r="E1087" i="2"/>
  <c r="F1087" i="2"/>
  <c r="E1086" i="2"/>
  <c r="F1086" i="2"/>
  <c r="E1085" i="2"/>
  <c r="F1085" i="2"/>
  <c r="E1084" i="2"/>
  <c r="F1084" i="2"/>
  <c r="E1083" i="2"/>
  <c r="F1083" i="2"/>
  <c r="E1082" i="2"/>
  <c r="F1082" i="2"/>
  <c r="E1081" i="2"/>
  <c r="F1081" i="2"/>
  <c r="E1080" i="2"/>
  <c r="F1080" i="2"/>
  <c r="E1079" i="2"/>
  <c r="F1079" i="2"/>
  <c r="E1078" i="2"/>
  <c r="F1078" i="2"/>
  <c r="E1077" i="2"/>
  <c r="F1077" i="2"/>
  <c r="E1076" i="2"/>
  <c r="F1076" i="2"/>
  <c r="E1075" i="2"/>
  <c r="F1075" i="2"/>
  <c r="E1074" i="2"/>
  <c r="F1074" i="2"/>
  <c r="E1073" i="2"/>
  <c r="F1073" i="2"/>
  <c r="E1072" i="2"/>
  <c r="F1072" i="2"/>
  <c r="E1071" i="2"/>
  <c r="F1071" i="2"/>
  <c r="E1070" i="2"/>
  <c r="F1070" i="2"/>
  <c r="E1069" i="2"/>
  <c r="F1069" i="2"/>
  <c r="E1068" i="2"/>
  <c r="F1068" i="2"/>
  <c r="E1067" i="2"/>
  <c r="F1067" i="2"/>
  <c r="E1066" i="2"/>
  <c r="F1066" i="2"/>
  <c r="E1065" i="2"/>
  <c r="F1065" i="2"/>
  <c r="E1064" i="2"/>
  <c r="F1064" i="2"/>
  <c r="E1063" i="2"/>
  <c r="F1063" i="2"/>
  <c r="E1062" i="2"/>
  <c r="F1062" i="2"/>
  <c r="E1061" i="2"/>
  <c r="F1061" i="2"/>
  <c r="E1060" i="2"/>
  <c r="F1060" i="2"/>
  <c r="E1059" i="2"/>
  <c r="F1059" i="2"/>
  <c r="E1058" i="2"/>
  <c r="F1058" i="2"/>
  <c r="E1057" i="2"/>
  <c r="F1057" i="2"/>
  <c r="E1056" i="2"/>
  <c r="F1056" i="2"/>
  <c r="E1055" i="2"/>
  <c r="F1055" i="2"/>
  <c r="E1054" i="2"/>
  <c r="F1054" i="2"/>
  <c r="E1053" i="2"/>
  <c r="F1053" i="2"/>
  <c r="E1052" i="2"/>
  <c r="F1052" i="2"/>
  <c r="E1051" i="2"/>
  <c r="F1051" i="2"/>
  <c r="E1050" i="2"/>
  <c r="F1050" i="2"/>
  <c r="E1049" i="2"/>
  <c r="F1049" i="2"/>
  <c r="E1048" i="2"/>
  <c r="F1048" i="2"/>
  <c r="E1047" i="2"/>
  <c r="F1047" i="2"/>
  <c r="E1046" i="2"/>
  <c r="F1046" i="2"/>
  <c r="E1045" i="2"/>
  <c r="F1045" i="2"/>
  <c r="E1044" i="2"/>
  <c r="F1044" i="2"/>
  <c r="E1043" i="2"/>
  <c r="F1043" i="2"/>
  <c r="E1042" i="2"/>
  <c r="F1042" i="2"/>
  <c r="E1041" i="2"/>
  <c r="F1041" i="2"/>
  <c r="E1040" i="2"/>
  <c r="F1040" i="2"/>
  <c r="E1039" i="2"/>
  <c r="F1039" i="2"/>
  <c r="E1038" i="2"/>
  <c r="F1038" i="2"/>
  <c r="E1037" i="2"/>
  <c r="F1037" i="2"/>
  <c r="E1036" i="2"/>
  <c r="F1036" i="2"/>
  <c r="E1035" i="2"/>
  <c r="F1035" i="2"/>
  <c r="E1034" i="2"/>
  <c r="F1034" i="2"/>
  <c r="E1033" i="2"/>
  <c r="F1033" i="2"/>
  <c r="E1032" i="2"/>
  <c r="F1032" i="2"/>
  <c r="E1031" i="2"/>
  <c r="F1031" i="2"/>
  <c r="E1030" i="2"/>
  <c r="F1030" i="2"/>
  <c r="E1029" i="2"/>
  <c r="F1029" i="2"/>
  <c r="E1028" i="2"/>
  <c r="F1028" i="2"/>
  <c r="E1027" i="2"/>
  <c r="F1027" i="2"/>
  <c r="E1026" i="2"/>
  <c r="F1026" i="2"/>
  <c r="E1025" i="2"/>
  <c r="F1025" i="2"/>
  <c r="E1024" i="2"/>
  <c r="F1024" i="2"/>
  <c r="E1023" i="2"/>
  <c r="F1023" i="2"/>
  <c r="E1022" i="2"/>
  <c r="F1022" i="2"/>
  <c r="E1021" i="2"/>
  <c r="F1021" i="2"/>
  <c r="E1020" i="2"/>
  <c r="F1020" i="2"/>
  <c r="E1019" i="2"/>
  <c r="F1019" i="2"/>
  <c r="E1018" i="2"/>
  <c r="F1018" i="2"/>
  <c r="E1017" i="2"/>
  <c r="F1017" i="2"/>
  <c r="E1016" i="2"/>
  <c r="F1016" i="2"/>
  <c r="E1015" i="2"/>
  <c r="F1015" i="2"/>
  <c r="E1014" i="2"/>
  <c r="F1014" i="2"/>
  <c r="E1013" i="2"/>
  <c r="F1013" i="2"/>
  <c r="E1012" i="2"/>
  <c r="F1012" i="2"/>
  <c r="E1011" i="2"/>
  <c r="F1011" i="2"/>
  <c r="E1010" i="2"/>
  <c r="F1010" i="2"/>
  <c r="E1009" i="2"/>
  <c r="F1009" i="2"/>
  <c r="E1008" i="2"/>
  <c r="F1008" i="2"/>
  <c r="E1007" i="2"/>
  <c r="F1007" i="2"/>
  <c r="E1006" i="2"/>
  <c r="F1006" i="2"/>
  <c r="E1005" i="2"/>
  <c r="F1005" i="2"/>
  <c r="E1004" i="2"/>
  <c r="F1004" i="2"/>
  <c r="E1003" i="2"/>
  <c r="F1003" i="2"/>
  <c r="E1002" i="2"/>
  <c r="F1002" i="2"/>
  <c r="E1001" i="2"/>
  <c r="F1001" i="2"/>
  <c r="E1000" i="2"/>
  <c r="F1000" i="2"/>
  <c r="E999" i="2"/>
  <c r="F999" i="2"/>
  <c r="E998" i="2"/>
  <c r="F998" i="2"/>
  <c r="E997" i="2"/>
  <c r="F997" i="2"/>
  <c r="E996" i="2"/>
  <c r="F996" i="2"/>
  <c r="E995" i="2"/>
  <c r="F995" i="2"/>
  <c r="E994" i="2"/>
  <c r="F994" i="2"/>
  <c r="E993" i="2"/>
  <c r="F993" i="2"/>
  <c r="E992" i="2"/>
  <c r="F992" i="2"/>
  <c r="E991" i="2"/>
  <c r="F991" i="2"/>
  <c r="E990" i="2"/>
  <c r="F990" i="2"/>
  <c r="E989" i="2"/>
  <c r="F989" i="2"/>
  <c r="E988" i="2"/>
  <c r="F988" i="2"/>
  <c r="E987" i="2"/>
  <c r="F987" i="2"/>
  <c r="E986" i="2"/>
  <c r="F986" i="2"/>
  <c r="E985" i="2"/>
  <c r="F985" i="2"/>
  <c r="E984" i="2"/>
  <c r="F984" i="2"/>
  <c r="E983" i="2"/>
  <c r="F983" i="2"/>
  <c r="E982" i="2"/>
  <c r="F982" i="2"/>
  <c r="E981" i="2"/>
  <c r="F981" i="2"/>
  <c r="E980" i="2"/>
  <c r="F980" i="2"/>
  <c r="E979" i="2"/>
  <c r="F979" i="2"/>
  <c r="E978" i="2"/>
  <c r="F978" i="2"/>
  <c r="E977" i="2"/>
  <c r="F977" i="2"/>
  <c r="E976" i="2"/>
  <c r="F976" i="2"/>
  <c r="E975" i="2"/>
  <c r="F975" i="2"/>
  <c r="E974" i="2"/>
  <c r="F974" i="2"/>
  <c r="E973" i="2"/>
  <c r="F973" i="2"/>
  <c r="E972" i="2"/>
  <c r="F972" i="2"/>
  <c r="E971" i="2"/>
  <c r="F971" i="2"/>
  <c r="E970" i="2"/>
  <c r="F970" i="2"/>
  <c r="E969" i="2"/>
  <c r="F969" i="2"/>
  <c r="E968" i="2"/>
  <c r="F968" i="2"/>
  <c r="E967" i="2"/>
  <c r="F967" i="2"/>
  <c r="E966" i="2"/>
  <c r="F966" i="2"/>
  <c r="E965" i="2"/>
  <c r="F965" i="2"/>
  <c r="E964" i="2"/>
  <c r="F964" i="2"/>
  <c r="E963" i="2"/>
  <c r="F963" i="2"/>
  <c r="E962" i="2"/>
  <c r="F962" i="2"/>
  <c r="E961" i="2"/>
  <c r="F961" i="2"/>
  <c r="E960" i="2"/>
  <c r="F960" i="2"/>
  <c r="E959" i="2"/>
  <c r="F959" i="2"/>
  <c r="E958" i="2"/>
  <c r="F958" i="2"/>
  <c r="E957" i="2"/>
  <c r="F957" i="2"/>
  <c r="E956" i="2"/>
  <c r="F956" i="2"/>
  <c r="E955" i="2"/>
  <c r="F955" i="2"/>
  <c r="E954" i="2"/>
  <c r="F954" i="2"/>
  <c r="E953" i="2"/>
  <c r="F953" i="2"/>
  <c r="E952" i="2"/>
  <c r="F952" i="2"/>
  <c r="E951" i="2"/>
  <c r="F951" i="2"/>
  <c r="E950" i="2"/>
  <c r="F950" i="2"/>
  <c r="E949" i="2"/>
  <c r="F949" i="2"/>
  <c r="E948" i="2"/>
  <c r="F948" i="2"/>
  <c r="E947" i="2"/>
  <c r="F947" i="2"/>
  <c r="E946" i="2"/>
  <c r="F946" i="2"/>
  <c r="E945" i="2"/>
  <c r="F945" i="2"/>
  <c r="E944" i="2"/>
  <c r="F944" i="2"/>
  <c r="E943" i="2"/>
  <c r="F943" i="2"/>
  <c r="E942" i="2"/>
  <c r="F942" i="2"/>
  <c r="E941" i="2"/>
  <c r="F941" i="2"/>
  <c r="E940" i="2"/>
  <c r="F940" i="2"/>
  <c r="E939" i="2"/>
  <c r="F939" i="2"/>
  <c r="E938" i="2"/>
  <c r="F938" i="2"/>
  <c r="E937" i="2"/>
  <c r="F937" i="2"/>
  <c r="E936" i="2"/>
  <c r="F936" i="2"/>
  <c r="E935" i="2"/>
  <c r="F935" i="2"/>
  <c r="E934" i="2"/>
  <c r="F934" i="2"/>
  <c r="E933" i="2"/>
  <c r="F933" i="2"/>
  <c r="E932" i="2"/>
  <c r="F932" i="2"/>
  <c r="E931" i="2"/>
  <c r="F931" i="2"/>
  <c r="E930" i="2"/>
  <c r="F930" i="2"/>
  <c r="E929" i="2"/>
  <c r="F929" i="2"/>
  <c r="E928" i="2"/>
  <c r="F928" i="2"/>
  <c r="E927" i="2"/>
  <c r="F927" i="2"/>
  <c r="E926" i="2"/>
  <c r="F926" i="2"/>
  <c r="E925" i="2"/>
  <c r="F925" i="2"/>
  <c r="E924" i="2"/>
  <c r="F924" i="2"/>
  <c r="E923" i="2"/>
  <c r="F923" i="2"/>
  <c r="E922" i="2"/>
  <c r="F922" i="2"/>
  <c r="E921" i="2"/>
  <c r="F921" i="2"/>
  <c r="E920" i="2"/>
  <c r="F920" i="2"/>
  <c r="E919" i="2"/>
  <c r="F919" i="2"/>
  <c r="E918" i="2"/>
  <c r="F918" i="2"/>
  <c r="E917" i="2"/>
  <c r="F917" i="2"/>
  <c r="E916" i="2"/>
  <c r="F916" i="2"/>
  <c r="E915" i="2"/>
  <c r="F915" i="2"/>
  <c r="E914" i="2"/>
  <c r="F914" i="2"/>
  <c r="E913" i="2"/>
  <c r="F913" i="2"/>
  <c r="E912" i="2"/>
  <c r="F912" i="2"/>
  <c r="E911" i="2"/>
  <c r="F911" i="2"/>
  <c r="E910" i="2"/>
  <c r="F910" i="2"/>
  <c r="E909" i="2"/>
  <c r="F909" i="2"/>
  <c r="E908" i="2"/>
  <c r="F908" i="2"/>
  <c r="E907" i="2"/>
  <c r="F907" i="2"/>
  <c r="E906" i="2"/>
  <c r="F906" i="2"/>
  <c r="E905" i="2"/>
  <c r="F905" i="2"/>
  <c r="E904" i="2"/>
  <c r="F904" i="2"/>
  <c r="E903" i="2"/>
  <c r="F903" i="2"/>
  <c r="E902" i="2"/>
  <c r="F902" i="2"/>
  <c r="E901" i="2"/>
  <c r="F901" i="2"/>
  <c r="E900" i="2"/>
  <c r="F900" i="2"/>
  <c r="E899" i="2"/>
  <c r="F899" i="2"/>
  <c r="E898" i="2"/>
  <c r="F898" i="2"/>
  <c r="E897" i="2"/>
  <c r="F897" i="2"/>
  <c r="E896" i="2"/>
  <c r="F896" i="2"/>
  <c r="E895" i="2"/>
  <c r="F895" i="2"/>
  <c r="E894" i="2"/>
  <c r="F894" i="2"/>
  <c r="E893" i="2"/>
  <c r="F893" i="2"/>
  <c r="E892" i="2"/>
  <c r="F892" i="2"/>
  <c r="E891" i="2"/>
  <c r="F891" i="2"/>
  <c r="E890" i="2"/>
  <c r="F890" i="2"/>
  <c r="E889" i="2"/>
  <c r="F889" i="2"/>
  <c r="E888" i="2"/>
  <c r="F888" i="2"/>
  <c r="E887" i="2"/>
  <c r="F887" i="2"/>
  <c r="E886" i="2"/>
  <c r="F886" i="2"/>
  <c r="E885" i="2"/>
  <c r="F885" i="2"/>
  <c r="E884" i="2"/>
  <c r="F884" i="2"/>
  <c r="E883" i="2"/>
  <c r="F883" i="2"/>
  <c r="E882" i="2"/>
  <c r="F882" i="2"/>
  <c r="E881" i="2"/>
  <c r="F881" i="2"/>
  <c r="E880" i="2"/>
  <c r="F880" i="2"/>
  <c r="E879" i="2"/>
  <c r="F879" i="2"/>
  <c r="E878" i="2"/>
  <c r="F878" i="2"/>
  <c r="E877" i="2"/>
  <c r="F877" i="2"/>
  <c r="E876" i="2"/>
  <c r="F876" i="2"/>
  <c r="E875" i="2"/>
  <c r="F875" i="2"/>
  <c r="E874" i="2"/>
  <c r="F874" i="2"/>
  <c r="E873" i="2"/>
  <c r="F873" i="2"/>
  <c r="E872" i="2"/>
  <c r="F872" i="2"/>
  <c r="E871" i="2"/>
  <c r="F871" i="2"/>
  <c r="E870" i="2"/>
  <c r="F870" i="2"/>
  <c r="E869" i="2"/>
  <c r="F869" i="2"/>
  <c r="E868" i="2"/>
  <c r="F868" i="2"/>
  <c r="E867" i="2"/>
  <c r="F867" i="2"/>
  <c r="E866" i="2"/>
  <c r="F866" i="2"/>
  <c r="E865" i="2"/>
  <c r="F865" i="2"/>
  <c r="E864" i="2"/>
  <c r="F864" i="2"/>
  <c r="E863" i="2"/>
  <c r="F863" i="2"/>
  <c r="E862" i="2"/>
  <c r="F862" i="2"/>
  <c r="E861" i="2"/>
  <c r="F861" i="2"/>
  <c r="E860" i="2"/>
  <c r="F860" i="2"/>
  <c r="E859" i="2"/>
  <c r="F859" i="2"/>
  <c r="E858" i="2"/>
  <c r="F858" i="2"/>
  <c r="E857" i="2"/>
  <c r="F857" i="2"/>
  <c r="E856" i="2"/>
  <c r="F856" i="2"/>
  <c r="E855" i="2"/>
  <c r="F855" i="2"/>
  <c r="E854" i="2"/>
  <c r="F854" i="2"/>
  <c r="E853" i="2"/>
  <c r="F853" i="2"/>
  <c r="E852" i="2"/>
  <c r="F852" i="2"/>
  <c r="E851" i="2"/>
  <c r="F851" i="2"/>
  <c r="E850" i="2"/>
  <c r="F850" i="2"/>
  <c r="E849" i="2"/>
  <c r="F849" i="2"/>
  <c r="E848" i="2"/>
  <c r="F848" i="2"/>
  <c r="E847" i="2"/>
  <c r="F847" i="2"/>
  <c r="E846" i="2"/>
  <c r="F846" i="2"/>
  <c r="E845" i="2"/>
  <c r="F845" i="2"/>
  <c r="E844" i="2"/>
  <c r="F844" i="2"/>
  <c r="E843" i="2"/>
  <c r="F843" i="2"/>
  <c r="E842" i="2"/>
  <c r="F842" i="2"/>
  <c r="E841" i="2"/>
  <c r="F841" i="2"/>
  <c r="E840" i="2"/>
  <c r="F840" i="2"/>
  <c r="E839" i="2"/>
  <c r="F839" i="2"/>
  <c r="E838" i="2"/>
  <c r="F838" i="2"/>
  <c r="E837" i="2"/>
  <c r="F837" i="2"/>
  <c r="E836" i="2"/>
  <c r="F836" i="2"/>
  <c r="E835" i="2"/>
  <c r="F835" i="2"/>
  <c r="E834" i="2"/>
  <c r="F834" i="2"/>
  <c r="E833" i="2"/>
  <c r="F833" i="2"/>
  <c r="E832" i="2"/>
  <c r="F832" i="2"/>
  <c r="E831" i="2"/>
  <c r="F831" i="2"/>
  <c r="E830" i="2"/>
  <c r="F830" i="2"/>
  <c r="E829" i="2"/>
  <c r="F829" i="2"/>
  <c r="E828" i="2"/>
  <c r="F828" i="2"/>
  <c r="E827" i="2"/>
  <c r="F827" i="2"/>
  <c r="E826" i="2"/>
  <c r="F826" i="2"/>
  <c r="E825" i="2"/>
  <c r="F825" i="2"/>
  <c r="E824" i="2"/>
  <c r="F824" i="2"/>
  <c r="E823" i="2"/>
  <c r="F823" i="2"/>
  <c r="E822" i="2"/>
  <c r="F822" i="2"/>
  <c r="E821" i="2"/>
  <c r="F821" i="2"/>
  <c r="E820" i="2"/>
  <c r="F820" i="2"/>
  <c r="E819" i="2"/>
  <c r="F819" i="2"/>
  <c r="E818" i="2"/>
  <c r="F818" i="2"/>
  <c r="E817" i="2"/>
  <c r="F817" i="2"/>
  <c r="E816" i="2"/>
  <c r="F816" i="2"/>
  <c r="E815" i="2"/>
  <c r="F815" i="2"/>
  <c r="E814" i="2"/>
  <c r="F814" i="2"/>
  <c r="E813" i="2"/>
  <c r="F813" i="2"/>
  <c r="E812" i="2"/>
  <c r="F812" i="2"/>
  <c r="E811" i="2"/>
  <c r="F811" i="2"/>
  <c r="E810" i="2"/>
  <c r="F810" i="2"/>
  <c r="E809" i="2"/>
  <c r="F809" i="2"/>
  <c r="E808" i="2"/>
  <c r="F808" i="2"/>
  <c r="E807" i="2"/>
  <c r="F807" i="2"/>
  <c r="E806" i="2"/>
  <c r="F806" i="2"/>
  <c r="E805" i="2"/>
  <c r="F805" i="2"/>
  <c r="E804" i="2"/>
  <c r="F804" i="2"/>
  <c r="E803" i="2"/>
  <c r="F803" i="2"/>
  <c r="E802" i="2"/>
  <c r="F802" i="2"/>
  <c r="E801" i="2"/>
  <c r="F801" i="2"/>
  <c r="E800" i="2"/>
  <c r="F800" i="2"/>
  <c r="E799" i="2"/>
  <c r="F799" i="2"/>
  <c r="E798" i="2"/>
  <c r="F798" i="2"/>
  <c r="E797" i="2"/>
  <c r="F797" i="2"/>
  <c r="E796" i="2"/>
  <c r="F796" i="2"/>
  <c r="E795" i="2"/>
  <c r="F795" i="2"/>
  <c r="E794" i="2"/>
  <c r="F794" i="2"/>
  <c r="E793" i="2"/>
  <c r="F793" i="2"/>
  <c r="E792" i="2"/>
  <c r="F792" i="2"/>
  <c r="E791" i="2"/>
  <c r="F791" i="2"/>
  <c r="E790" i="2"/>
  <c r="F790" i="2"/>
  <c r="E789" i="2"/>
  <c r="F789" i="2"/>
  <c r="E788" i="2"/>
  <c r="F788" i="2"/>
  <c r="E787" i="2"/>
  <c r="F787" i="2"/>
  <c r="E786" i="2"/>
  <c r="F786" i="2"/>
  <c r="E785" i="2"/>
  <c r="F785" i="2"/>
  <c r="E784" i="2"/>
  <c r="F784" i="2"/>
  <c r="E783" i="2"/>
  <c r="F783" i="2"/>
  <c r="E782" i="2"/>
  <c r="F782" i="2"/>
  <c r="E781" i="2"/>
  <c r="F781" i="2"/>
  <c r="E780" i="2"/>
  <c r="F780" i="2"/>
  <c r="E779" i="2"/>
  <c r="F779" i="2"/>
  <c r="E778" i="2"/>
  <c r="F778" i="2"/>
  <c r="E777" i="2"/>
  <c r="F777" i="2"/>
  <c r="E776" i="2"/>
  <c r="F776" i="2"/>
  <c r="E775" i="2"/>
  <c r="F775" i="2"/>
  <c r="E774" i="2"/>
  <c r="F774" i="2"/>
  <c r="E773" i="2"/>
  <c r="F773" i="2"/>
  <c r="E772" i="2"/>
  <c r="F772" i="2"/>
  <c r="E771" i="2"/>
  <c r="F771" i="2"/>
  <c r="E770" i="2"/>
  <c r="F770" i="2"/>
  <c r="E769" i="2"/>
  <c r="F769" i="2"/>
  <c r="E768" i="2"/>
  <c r="F768" i="2"/>
  <c r="E767" i="2"/>
  <c r="F767" i="2"/>
  <c r="E766" i="2"/>
  <c r="F766" i="2"/>
  <c r="E765" i="2"/>
  <c r="F765" i="2"/>
  <c r="E764" i="2"/>
  <c r="F764" i="2"/>
  <c r="E763" i="2"/>
  <c r="F763" i="2"/>
  <c r="E762" i="2"/>
  <c r="F762" i="2"/>
  <c r="E761" i="2"/>
  <c r="F761" i="2"/>
  <c r="E760" i="2"/>
  <c r="F760" i="2"/>
  <c r="E759" i="2"/>
  <c r="F759" i="2"/>
  <c r="E758" i="2"/>
  <c r="F758" i="2"/>
  <c r="E757" i="2"/>
  <c r="F757" i="2"/>
  <c r="E756" i="2"/>
  <c r="F756" i="2"/>
  <c r="E755" i="2"/>
  <c r="F755" i="2"/>
  <c r="E754" i="2"/>
  <c r="F754" i="2"/>
  <c r="E753" i="2"/>
  <c r="F753" i="2"/>
  <c r="E752" i="2"/>
  <c r="F752" i="2"/>
  <c r="E751" i="2"/>
  <c r="F751" i="2"/>
  <c r="E750" i="2"/>
  <c r="F750" i="2"/>
  <c r="E749" i="2"/>
  <c r="F749" i="2"/>
  <c r="E748" i="2"/>
  <c r="F748" i="2"/>
  <c r="E747" i="2"/>
  <c r="F747" i="2"/>
  <c r="E746" i="2"/>
  <c r="F746" i="2"/>
  <c r="E745" i="2"/>
  <c r="F745" i="2"/>
  <c r="E744" i="2"/>
  <c r="F744" i="2"/>
  <c r="E743" i="2"/>
  <c r="F743" i="2"/>
  <c r="E742" i="2"/>
  <c r="F742" i="2"/>
  <c r="E741" i="2"/>
  <c r="F741" i="2"/>
  <c r="E740" i="2"/>
  <c r="F740" i="2"/>
  <c r="E739" i="2"/>
  <c r="F739" i="2"/>
  <c r="E738" i="2"/>
  <c r="F738" i="2"/>
  <c r="E737" i="2"/>
  <c r="F737" i="2"/>
  <c r="E736" i="2"/>
  <c r="F736" i="2"/>
  <c r="E735" i="2"/>
  <c r="F735" i="2"/>
  <c r="E734" i="2"/>
  <c r="F734" i="2"/>
  <c r="E733" i="2"/>
  <c r="F733" i="2"/>
  <c r="E732" i="2"/>
  <c r="F732" i="2"/>
  <c r="E731" i="2"/>
  <c r="F731" i="2"/>
  <c r="E730" i="2"/>
  <c r="F730" i="2"/>
  <c r="E729" i="2"/>
  <c r="F729" i="2"/>
  <c r="E728" i="2"/>
  <c r="F728" i="2"/>
  <c r="E727" i="2"/>
  <c r="F727" i="2"/>
  <c r="E726" i="2"/>
  <c r="F726" i="2"/>
  <c r="E725" i="2"/>
  <c r="F725" i="2"/>
  <c r="E724" i="2"/>
  <c r="F724" i="2"/>
  <c r="E723" i="2"/>
  <c r="F723" i="2"/>
  <c r="E722" i="2"/>
  <c r="F722" i="2"/>
  <c r="E721" i="2"/>
  <c r="F721" i="2"/>
  <c r="E720" i="2"/>
  <c r="F720" i="2"/>
  <c r="E719" i="2"/>
  <c r="F719" i="2"/>
  <c r="E718" i="2"/>
  <c r="F718" i="2"/>
  <c r="E717" i="2"/>
  <c r="F717" i="2"/>
  <c r="E716" i="2"/>
  <c r="F716" i="2"/>
  <c r="E715" i="2"/>
  <c r="F715" i="2"/>
  <c r="E714" i="2"/>
  <c r="F714" i="2"/>
  <c r="E713" i="2"/>
  <c r="F713" i="2"/>
  <c r="E712" i="2"/>
  <c r="F712" i="2"/>
  <c r="E711" i="2"/>
  <c r="F711" i="2"/>
  <c r="E710" i="2"/>
  <c r="F710" i="2"/>
  <c r="E709" i="2"/>
  <c r="F709" i="2"/>
  <c r="E708" i="2"/>
  <c r="F708" i="2"/>
  <c r="E707" i="2"/>
  <c r="F707" i="2"/>
  <c r="E706" i="2"/>
  <c r="F706" i="2"/>
  <c r="E705" i="2"/>
  <c r="F705" i="2"/>
  <c r="E704" i="2"/>
  <c r="F704" i="2"/>
  <c r="E703" i="2"/>
  <c r="F703" i="2"/>
  <c r="E702" i="2"/>
  <c r="F702" i="2"/>
  <c r="E701" i="2"/>
  <c r="F701" i="2"/>
  <c r="E700" i="2"/>
  <c r="F700" i="2"/>
  <c r="E699" i="2"/>
  <c r="F699" i="2"/>
  <c r="E698" i="2"/>
  <c r="F698" i="2"/>
  <c r="E697" i="2"/>
  <c r="F697" i="2"/>
  <c r="E696" i="2"/>
  <c r="F696" i="2"/>
  <c r="E695" i="2"/>
  <c r="F695" i="2"/>
  <c r="E694" i="2"/>
  <c r="F694" i="2"/>
  <c r="E693" i="2"/>
  <c r="F693" i="2"/>
  <c r="E692" i="2"/>
  <c r="F692" i="2"/>
  <c r="E691" i="2"/>
  <c r="F691" i="2"/>
  <c r="E690" i="2"/>
  <c r="F690" i="2"/>
  <c r="E689" i="2"/>
  <c r="F689" i="2"/>
  <c r="E688" i="2"/>
  <c r="F688" i="2"/>
  <c r="E687" i="2"/>
  <c r="F687" i="2"/>
  <c r="E686" i="2"/>
  <c r="F686" i="2"/>
  <c r="E685" i="2"/>
  <c r="F685" i="2"/>
  <c r="E684" i="2"/>
  <c r="F684" i="2"/>
  <c r="E683" i="2"/>
  <c r="F683" i="2"/>
  <c r="E682" i="2"/>
  <c r="F682" i="2"/>
  <c r="E681" i="2"/>
  <c r="F681" i="2"/>
  <c r="E680" i="2"/>
  <c r="F680" i="2"/>
  <c r="E679" i="2"/>
  <c r="F679" i="2"/>
  <c r="E678" i="2"/>
  <c r="F678" i="2"/>
  <c r="E677" i="2"/>
  <c r="F677" i="2"/>
  <c r="E676" i="2"/>
  <c r="F676" i="2"/>
  <c r="E675" i="2"/>
  <c r="F675" i="2"/>
  <c r="E674" i="2"/>
  <c r="F674" i="2"/>
  <c r="E673" i="2"/>
  <c r="F673" i="2"/>
  <c r="E672" i="2"/>
  <c r="F672" i="2"/>
  <c r="E671" i="2"/>
  <c r="F671" i="2"/>
  <c r="E670" i="2"/>
  <c r="F670" i="2"/>
  <c r="E669" i="2"/>
  <c r="F669" i="2"/>
  <c r="E668" i="2"/>
  <c r="F668" i="2"/>
  <c r="E667" i="2"/>
  <c r="F667" i="2"/>
  <c r="E666" i="2"/>
  <c r="F666" i="2"/>
  <c r="E665" i="2"/>
  <c r="F665" i="2"/>
  <c r="E664" i="2"/>
  <c r="F664" i="2"/>
  <c r="E663" i="2"/>
  <c r="F663" i="2"/>
  <c r="E662" i="2"/>
  <c r="F662" i="2"/>
  <c r="E661" i="2"/>
  <c r="F661" i="2"/>
  <c r="E660" i="2"/>
  <c r="F660" i="2"/>
  <c r="E659" i="2"/>
  <c r="F659" i="2"/>
  <c r="E658" i="2"/>
  <c r="F658" i="2"/>
  <c r="E657" i="2"/>
  <c r="F657" i="2"/>
  <c r="E656" i="2"/>
  <c r="F656" i="2"/>
  <c r="E655" i="2"/>
  <c r="F655" i="2"/>
  <c r="E654" i="2"/>
  <c r="F654" i="2"/>
  <c r="E653" i="2"/>
  <c r="F653" i="2"/>
  <c r="E652" i="2"/>
  <c r="F652" i="2"/>
  <c r="E651" i="2"/>
  <c r="F651" i="2"/>
  <c r="E650" i="2"/>
  <c r="F650" i="2"/>
  <c r="E649" i="2"/>
  <c r="F649" i="2"/>
  <c r="E648" i="2"/>
  <c r="F648" i="2"/>
  <c r="E647" i="2"/>
  <c r="F647" i="2"/>
  <c r="E646" i="2"/>
  <c r="F646" i="2"/>
  <c r="E645" i="2"/>
  <c r="F645" i="2"/>
  <c r="E644" i="2"/>
  <c r="F644" i="2"/>
  <c r="E643" i="2"/>
  <c r="F643" i="2"/>
  <c r="E642" i="2"/>
  <c r="F642" i="2"/>
  <c r="E641" i="2"/>
  <c r="F641" i="2"/>
  <c r="E640" i="2"/>
  <c r="F640" i="2"/>
  <c r="E639" i="2"/>
  <c r="F639" i="2"/>
  <c r="E638" i="2"/>
  <c r="F638" i="2"/>
  <c r="E637" i="2"/>
  <c r="F637" i="2"/>
  <c r="E636" i="2"/>
  <c r="F636" i="2"/>
  <c r="E635" i="2"/>
  <c r="F635" i="2"/>
  <c r="E634" i="2"/>
  <c r="F634" i="2"/>
  <c r="E633" i="2"/>
  <c r="F633" i="2"/>
  <c r="E632" i="2"/>
  <c r="F632" i="2"/>
  <c r="E631" i="2"/>
  <c r="F631" i="2"/>
  <c r="E630" i="2"/>
  <c r="F630" i="2"/>
  <c r="E629" i="2"/>
  <c r="F629" i="2"/>
  <c r="E628" i="2"/>
  <c r="F628" i="2"/>
  <c r="E627" i="2"/>
  <c r="F627" i="2"/>
  <c r="E626" i="2"/>
  <c r="F626" i="2"/>
  <c r="E625" i="2"/>
  <c r="F625" i="2"/>
  <c r="E624" i="2"/>
  <c r="F624" i="2"/>
  <c r="E623" i="2"/>
  <c r="F623" i="2"/>
  <c r="E622" i="2"/>
  <c r="F622" i="2"/>
  <c r="E621" i="2"/>
  <c r="F621" i="2"/>
  <c r="E620" i="2"/>
  <c r="F620" i="2"/>
  <c r="E619" i="2"/>
  <c r="F619" i="2"/>
  <c r="E618" i="2"/>
  <c r="F618" i="2"/>
  <c r="E617" i="2"/>
  <c r="F617" i="2"/>
  <c r="E616" i="2"/>
  <c r="F616" i="2"/>
  <c r="E615" i="2"/>
  <c r="F615" i="2"/>
  <c r="E614" i="2"/>
  <c r="F614" i="2"/>
  <c r="E613" i="2"/>
  <c r="F613" i="2"/>
  <c r="E612" i="2"/>
  <c r="F612" i="2"/>
  <c r="E611" i="2"/>
  <c r="F611" i="2"/>
  <c r="E610" i="2"/>
  <c r="F610" i="2"/>
  <c r="E609" i="2"/>
  <c r="F609" i="2"/>
  <c r="E608" i="2"/>
  <c r="F608" i="2"/>
  <c r="E607" i="2"/>
  <c r="F607" i="2"/>
  <c r="E606" i="2"/>
  <c r="F606" i="2"/>
  <c r="E605" i="2"/>
  <c r="F605" i="2"/>
  <c r="E604" i="2"/>
  <c r="F604" i="2"/>
  <c r="E603" i="2"/>
  <c r="F603" i="2"/>
  <c r="E602" i="2"/>
  <c r="F602" i="2"/>
  <c r="E601" i="2"/>
  <c r="F601" i="2"/>
  <c r="E600" i="2"/>
  <c r="F600" i="2"/>
  <c r="E599" i="2"/>
  <c r="F599" i="2"/>
  <c r="E598" i="2"/>
  <c r="F598" i="2"/>
  <c r="E597" i="2"/>
  <c r="F597" i="2"/>
  <c r="E596" i="2"/>
  <c r="F596" i="2"/>
  <c r="E595" i="2"/>
  <c r="F595" i="2"/>
  <c r="E594" i="2"/>
  <c r="F594" i="2"/>
  <c r="E593" i="2"/>
  <c r="F593" i="2"/>
  <c r="E592" i="2"/>
  <c r="F592" i="2"/>
  <c r="E591" i="2"/>
  <c r="F591" i="2"/>
  <c r="E590" i="2"/>
  <c r="F590" i="2"/>
  <c r="E589" i="2"/>
  <c r="F589" i="2"/>
  <c r="E588" i="2"/>
  <c r="F588" i="2"/>
  <c r="E587" i="2"/>
  <c r="F587" i="2"/>
  <c r="E586" i="2"/>
  <c r="F586" i="2"/>
  <c r="E585" i="2"/>
  <c r="F585" i="2"/>
  <c r="E584" i="2"/>
  <c r="F584" i="2"/>
  <c r="E583" i="2"/>
  <c r="F583" i="2"/>
  <c r="E582" i="2"/>
  <c r="F582" i="2"/>
  <c r="E581" i="2"/>
  <c r="F581" i="2"/>
  <c r="E580" i="2"/>
  <c r="F580" i="2"/>
  <c r="E579" i="2"/>
  <c r="F579" i="2"/>
  <c r="E578" i="2"/>
  <c r="F578" i="2"/>
  <c r="E577" i="2"/>
  <c r="F577" i="2"/>
  <c r="E576" i="2"/>
  <c r="F576" i="2"/>
  <c r="E575" i="2"/>
  <c r="F575" i="2"/>
  <c r="E574" i="2"/>
  <c r="F574" i="2"/>
  <c r="E573" i="2"/>
  <c r="F573" i="2"/>
  <c r="E572" i="2"/>
  <c r="F572" i="2"/>
  <c r="E571" i="2"/>
  <c r="F571" i="2"/>
  <c r="E570" i="2"/>
  <c r="F570" i="2"/>
  <c r="E569" i="2"/>
  <c r="F569" i="2"/>
  <c r="E568" i="2"/>
  <c r="F568" i="2"/>
  <c r="E567" i="2"/>
  <c r="F567" i="2"/>
  <c r="E566" i="2"/>
  <c r="F566" i="2"/>
  <c r="E565" i="2"/>
  <c r="F565" i="2"/>
  <c r="E564" i="2"/>
  <c r="F564" i="2"/>
  <c r="E563" i="2"/>
  <c r="F563" i="2"/>
  <c r="E562" i="2"/>
  <c r="F562" i="2"/>
  <c r="E561" i="2"/>
  <c r="F561" i="2"/>
  <c r="E560" i="2"/>
  <c r="F560" i="2"/>
  <c r="E559" i="2"/>
  <c r="F559" i="2"/>
  <c r="E558" i="2"/>
  <c r="F558" i="2"/>
  <c r="E557" i="2"/>
  <c r="F557" i="2"/>
  <c r="E556" i="2"/>
  <c r="F556" i="2"/>
  <c r="E555" i="2"/>
  <c r="F555" i="2"/>
  <c r="E554" i="2"/>
  <c r="F554" i="2"/>
  <c r="E553" i="2"/>
  <c r="F553" i="2"/>
  <c r="E552" i="2"/>
  <c r="F552" i="2"/>
  <c r="E551" i="2"/>
  <c r="F551" i="2"/>
  <c r="E550" i="2"/>
  <c r="F550" i="2"/>
  <c r="E549" i="2"/>
  <c r="F549" i="2"/>
  <c r="E548" i="2"/>
  <c r="F548" i="2"/>
  <c r="E547" i="2"/>
  <c r="F547" i="2"/>
  <c r="E546" i="2"/>
  <c r="F546" i="2"/>
  <c r="E545" i="2"/>
  <c r="F545" i="2"/>
  <c r="E544" i="2"/>
  <c r="F544" i="2"/>
  <c r="E543" i="2"/>
  <c r="F543" i="2"/>
  <c r="E542" i="2"/>
  <c r="F542" i="2"/>
  <c r="E541" i="2"/>
  <c r="F541" i="2"/>
  <c r="E540" i="2"/>
  <c r="F540" i="2"/>
  <c r="E539" i="2"/>
  <c r="F539" i="2"/>
  <c r="E538" i="2"/>
  <c r="F538" i="2"/>
  <c r="E537" i="2"/>
  <c r="F537" i="2"/>
  <c r="E536" i="2"/>
  <c r="F536" i="2"/>
  <c r="E535" i="2"/>
  <c r="F535" i="2"/>
  <c r="E534" i="2"/>
  <c r="F534" i="2"/>
  <c r="E533" i="2"/>
  <c r="F533" i="2"/>
  <c r="E532" i="2"/>
  <c r="F532" i="2"/>
  <c r="E531" i="2"/>
  <c r="F531" i="2"/>
  <c r="E530" i="2"/>
  <c r="F530" i="2"/>
  <c r="E529" i="2"/>
  <c r="F529" i="2"/>
  <c r="E528" i="2"/>
  <c r="F528" i="2"/>
  <c r="E527" i="2"/>
  <c r="F527" i="2"/>
  <c r="E526" i="2"/>
  <c r="F526" i="2"/>
  <c r="E525" i="2"/>
  <c r="F525" i="2"/>
  <c r="E524" i="2"/>
  <c r="F524" i="2"/>
  <c r="E523" i="2"/>
  <c r="F523" i="2"/>
  <c r="E522" i="2"/>
  <c r="F522" i="2"/>
  <c r="E521" i="2"/>
  <c r="F521" i="2"/>
  <c r="E520" i="2"/>
  <c r="F520" i="2"/>
  <c r="E519" i="2"/>
  <c r="F519" i="2"/>
  <c r="E518" i="2"/>
  <c r="F518" i="2"/>
  <c r="E517" i="2"/>
  <c r="F517" i="2"/>
  <c r="E516" i="2"/>
  <c r="F516" i="2"/>
  <c r="E515" i="2"/>
  <c r="F515" i="2"/>
  <c r="E514" i="2"/>
  <c r="F514" i="2"/>
  <c r="E513" i="2"/>
  <c r="F513" i="2"/>
  <c r="E512" i="2"/>
  <c r="F512" i="2"/>
  <c r="E511" i="2"/>
  <c r="F511" i="2"/>
  <c r="E510" i="2"/>
  <c r="F510" i="2"/>
  <c r="E509" i="2"/>
  <c r="F509" i="2"/>
  <c r="E508" i="2"/>
  <c r="F508" i="2"/>
  <c r="E507" i="2"/>
  <c r="F507" i="2"/>
  <c r="E506" i="2"/>
  <c r="F506" i="2"/>
  <c r="E505" i="2"/>
  <c r="F505" i="2"/>
  <c r="E504" i="2"/>
  <c r="F504" i="2"/>
  <c r="E503" i="2"/>
  <c r="F503" i="2"/>
  <c r="E502" i="2"/>
  <c r="F502" i="2"/>
  <c r="E501" i="2"/>
  <c r="F501" i="2"/>
  <c r="E500" i="2"/>
  <c r="F500" i="2"/>
  <c r="E499" i="2"/>
  <c r="F499" i="2"/>
  <c r="E498" i="2"/>
  <c r="F498" i="2"/>
  <c r="E497" i="2"/>
  <c r="F497" i="2"/>
  <c r="E496" i="2"/>
  <c r="F496" i="2"/>
  <c r="E495" i="2"/>
  <c r="F495" i="2"/>
  <c r="E494" i="2"/>
  <c r="F494" i="2"/>
  <c r="E493" i="2"/>
  <c r="F493" i="2"/>
  <c r="E492" i="2"/>
  <c r="F492" i="2"/>
  <c r="E491" i="2"/>
  <c r="F491" i="2"/>
  <c r="E490" i="2"/>
  <c r="F490" i="2"/>
  <c r="E489" i="2"/>
  <c r="F489" i="2"/>
  <c r="E488" i="2"/>
  <c r="F488" i="2"/>
  <c r="E487" i="2"/>
  <c r="F487" i="2"/>
  <c r="E486" i="2"/>
  <c r="F486" i="2"/>
  <c r="E485" i="2"/>
  <c r="F485" i="2"/>
  <c r="E484" i="2"/>
  <c r="F484" i="2"/>
  <c r="E483" i="2"/>
  <c r="F483" i="2"/>
  <c r="E482" i="2"/>
  <c r="F482" i="2"/>
  <c r="E481" i="2"/>
  <c r="F481" i="2"/>
  <c r="E480" i="2"/>
  <c r="F480" i="2"/>
  <c r="E479" i="2"/>
  <c r="F479" i="2"/>
  <c r="E478" i="2"/>
  <c r="F478" i="2"/>
  <c r="E477" i="2"/>
  <c r="F477" i="2"/>
  <c r="E476" i="2"/>
  <c r="F476" i="2"/>
  <c r="E475" i="2"/>
  <c r="F475" i="2"/>
  <c r="E474" i="2"/>
  <c r="F474" i="2"/>
  <c r="E473" i="2"/>
  <c r="F473" i="2"/>
  <c r="E472" i="2"/>
  <c r="F472" i="2"/>
  <c r="E471" i="2"/>
  <c r="F471" i="2"/>
  <c r="E470" i="2"/>
  <c r="F470" i="2"/>
  <c r="E469" i="2"/>
  <c r="F469" i="2"/>
  <c r="E468" i="2"/>
  <c r="F468" i="2"/>
  <c r="E467" i="2"/>
  <c r="F467" i="2"/>
  <c r="E466" i="2"/>
  <c r="F466" i="2"/>
  <c r="E465" i="2"/>
  <c r="F465" i="2"/>
  <c r="E464" i="2"/>
  <c r="F464" i="2"/>
  <c r="E463" i="2"/>
  <c r="F463" i="2"/>
  <c r="E462" i="2"/>
  <c r="F462" i="2"/>
  <c r="E461" i="2"/>
  <c r="F461" i="2"/>
  <c r="E460" i="2"/>
  <c r="F460" i="2"/>
  <c r="E459" i="2"/>
  <c r="F459" i="2"/>
  <c r="E458" i="2"/>
  <c r="F458" i="2"/>
  <c r="E457" i="2"/>
  <c r="F457" i="2"/>
  <c r="E456" i="2"/>
  <c r="F456" i="2"/>
  <c r="E455" i="2"/>
  <c r="F455" i="2"/>
  <c r="E454" i="2"/>
  <c r="F454" i="2"/>
  <c r="E453" i="2"/>
  <c r="F453" i="2"/>
  <c r="E452" i="2"/>
  <c r="F452" i="2"/>
  <c r="E451" i="2"/>
  <c r="F451" i="2"/>
  <c r="E450" i="2"/>
  <c r="F450" i="2"/>
  <c r="E449" i="2"/>
  <c r="F449" i="2"/>
  <c r="E448" i="2"/>
  <c r="F448" i="2"/>
  <c r="E447" i="2"/>
  <c r="F447" i="2"/>
  <c r="E446" i="2"/>
  <c r="F446" i="2"/>
  <c r="E445" i="2"/>
  <c r="F445" i="2"/>
  <c r="E444" i="2"/>
  <c r="F444" i="2"/>
  <c r="E443" i="2"/>
  <c r="F443" i="2"/>
  <c r="E442" i="2"/>
  <c r="F442" i="2"/>
  <c r="E441" i="2"/>
  <c r="F441" i="2"/>
  <c r="E440" i="2"/>
  <c r="F440" i="2"/>
  <c r="E439" i="2"/>
  <c r="F439" i="2"/>
  <c r="E438" i="2"/>
  <c r="F438" i="2"/>
  <c r="E437" i="2"/>
  <c r="F437" i="2"/>
  <c r="E436" i="2"/>
  <c r="F436" i="2"/>
  <c r="E435" i="2"/>
  <c r="F435" i="2"/>
  <c r="E434" i="2"/>
  <c r="F434" i="2"/>
  <c r="E433" i="2"/>
  <c r="F433" i="2"/>
  <c r="E432" i="2"/>
  <c r="F432" i="2"/>
  <c r="E431" i="2"/>
  <c r="F431" i="2"/>
  <c r="E430" i="2"/>
  <c r="F430" i="2"/>
  <c r="E429" i="2"/>
  <c r="F429" i="2"/>
  <c r="E428" i="2"/>
  <c r="F428" i="2"/>
  <c r="E427" i="2"/>
  <c r="F427" i="2"/>
  <c r="E426" i="2"/>
  <c r="F426" i="2"/>
  <c r="E425" i="2"/>
  <c r="F425" i="2"/>
  <c r="E424" i="2"/>
  <c r="F424" i="2"/>
  <c r="E423" i="2"/>
  <c r="F423" i="2"/>
  <c r="E422" i="2"/>
  <c r="F422" i="2"/>
  <c r="E421" i="2"/>
  <c r="F421" i="2"/>
  <c r="E420" i="2"/>
  <c r="F420" i="2"/>
  <c r="E419" i="2"/>
  <c r="F419" i="2"/>
  <c r="E418" i="2"/>
  <c r="F418" i="2"/>
  <c r="E417" i="2"/>
  <c r="F417" i="2"/>
  <c r="E416" i="2"/>
  <c r="F416" i="2"/>
  <c r="E415" i="2"/>
  <c r="F415" i="2"/>
  <c r="E414" i="2"/>
  <c r="F414" i="2"/>
  <c r="E413" i="2"/>
  <c r="F413" i="2"/>
  <c r="E412" i="2"/>
  <c r="F412" i="2"/>
  <c r="E411" i="2"/>
  <c r="F411" i="2"/>
  <c r="E410" i="2"/>
  <c r="F410" i="2"/>
  <c r="E409" i="2"/>
  <c r="F409" i="2"/>
  <c r="E408" i="2"/>
  <c r="F408" i="2"/>
  <c r="E407" i="2"/>
  <c r="F407" i="2"/>
  <c r="E406" i="2"/>
  <c r="F406" i="2"/>
  <c r="E405" i="2"/>
  <c r="F405" i="2"/>
  <c r="E404" i="2"/>
  <c r="F404" i="2"/>
  <c r="E403" i="2"/>
  <c r="F403" i="2"/>
  <c r="E402" i="2"/>
  <c r="F402" i="2"/>
  <c r="E401" i="2"/>
  <c r="F401" i="2"/>
  <c r="E400" i="2"/>
  <c r="F400" i="2"/>
  <c r="E399" i="2"/>
  <c r="F399" i="2"/>
  <c r="E398" i="2"/>
  <c r="F398" i="2"/>
  <c r="E397" i="2"/>
  <c r="F397" i="2"/>
  <c r="E396" i="2"/>
  <c r="F396" i="2"/>
  <c r="E395" i="2"/>
  <c r="F395" i="2"/>
  <c r="E394" i="2"/>
  <c r="F394" i="2"/>
  <c r="E393" i="2"/>
  <c r="F393" i="2"/>
  <c r="E392" i="2"/>
  <c r="F392" i="2"/>
  <c r="E391" i="2"/>
  <c r="F391" i="2"/>
  <c r="E390" i="2"/>
  <c r="F390" i="2"/>
  <c r="E389" i="2"/>
  <c r="F389" i="2"/>
  <c r="E388" i="2"/>
  <c r="F388" i="2"/>
  <c r="E387" i="2"/>
  <c r="F387" i="2"/>
  <c r="E386" i="2"/>
  <c r="F386" i="2"/>
  <c r="E385" i="2"/>
  <c r="F385" i="2"/>
  <c r="E384" i="2"/>
  <c r="F384" i="2"/>
  <c r="E383" i="2"/>
  <c r="F383" i="2"/>
  <c r="E382" i="2"/>
  <c r="F382" i="2"/>
  <c r="E381" i="2"/>
  <c r="F381" i="2"/>
  <c r="E380" i="2"/>
  <c r="F380" i="2"/>
  <c r="E379" i="2"/>
  <c r="F379" i="2"/>
  <c r="E378" i="2"/>
  <c r="F378" i="2"/>
  <c r="E377" i="2"/>
  <c r="F377" i="2"/>
  <c r="E376" i="2"/>
  <c r="F376" i="2"/>
  <c r="E375" i="2"/>
  <c r="F375" i="2"/>
  <c r="E374" i="2"/>
  <c r="F374" i="2"/>
  <c r="E373" i="2"/>
  <c r="F373" i="2"/>
  <c r="E372" i="2"/>
  <c r="F372" i="2"/>
  <c r="E371" i="2"/>
  <c r="F371" i="2"/>
  <c r="E370" i="2"/>
  <c r="F370" i="2"/>
  <c r="E369" i="2"/>
  <c r="F369" i="2"/>
  <c r="E368" i="2"/>
  <c r="F368" i="2"/>
  <c r="E367" i="2"/>
  <c r="F367" i="2"/>
  <c r="E366" i="2"/>
  <c r="F366" i="2"/>
  <c r="E365" i="2"/>
  <c r="F365" i="2"/>
  <c r="E364" i="2"/>
  <c r="F364" i="2"/>
  <c r="E363" i="2"/>
  <c r="F363" i="2"/>
  <c r="E362" i="2"/>
  <c r="F362" i="2"/>
  <c r="E361" i="2"/>
  <c r="F361" i="2"/>
  <c r="E360" i="2"/>
  <c r="F360" i="2"/>
  <c r="E359" i="2"/>
  <c r="F359" i="2"/>
  <c r="E358" i="2"/>
  <c r="F358" i="2"/>
  <c r="E357" i="2"/>
  <c r="F357" i="2"/>
  <c r="E356" i="2"/>
  <c r="F356" i="2"/>
  <c r="E355" i="2"/>
  <c r="F355" i="2"/>
  <c r="E354" i="2"/>
  <c r="F354" i="2"/>
  <c r="E353" i="2"/>
  <c r="F353" i="2"/>
  <c r="E352" i="2"/>
  <c r="F352" i="2"/>
  <c r="E351" i="2"/>
  <c r="F351" i="2"/>
  <c r="E350" i="2"/>
  <c r="F350" i="2"/>
  <c r="E349" i="2"/>
  <c r="F349" i="2"/>
  <c r="E348" i="2"/>
  <c r="F348" i="2"/>
  <c r="E347" i="2"/>
  <c r="F347" i="2"/>
  <c r="E346" i="2"/>
  <c r="F346" i="2"/>
  <c r="E345" i="2"/>
  <c r="F345" i="2"/>
  <c r="E344" i="2"/>
  <c r="F344" i="2"/>
  <c r="E343" i="2"/>
  <c r="F343" i="2"/>
  <c r="E342" i="2"/>
  <c r="F342" i="2"/>
  <c r="E341" i="2"/>
  <c r="F341" i="2"/>
  <c r="E340" i="2"/>
  <c r="F340" i="2"/>
  <c r="E339" i="2"/>
  <c r="F339" i="2"/>
  <c r="E338" i="2"/>
  <c r="F338" i="2"/>
  <c r="E337" i="2"/>
  <c r="F337" i="2"/>
  <c r="E336" i="2"/>
  <c r="F336" i="2"/>
  <c r="E335" i="2"/>
  <c r="F335" i="2"/>
  <c r="E334" i="2"/>
  <c r="F334" i="2"/>
  <c r="E333" i="2"/>
  <c r="F333" i="2"/>
  <c r="E332" i="2"/>
  <c r="F332" i="2"/>
  <c r="E331" i="2"/>
  <c r="F331" i="2"/>
  <c r="E330" i="2"/>
  <c r="F330" i="2"/>
  <c r="E329" i="2"/>
  <c r="F329" i="2"/>
  <c r="E328" i="2"/>
  <c r="F328" i="2"/>
  <c r="E327" i="2"/>
  <c r="F327" i="2"/>
  <c r="E326" i="2"/>
  <c r="F326" i="2"/>
  <c r="E325" i="2"/>
  <c r="F325" i="2"/>
  <c r="E324" i="2"/>
  <c r="F324" i="2"/>
  <c r="E323" i="2"/>
  <c r="F323" i="2"/>
  <c r="E322" i="2"/>
  <c r="F322" i="2"/>
  <c r="E321" i="2"/>
  <c r="F321" i="2"/>
  <c r="E320" i="2"/>
  <c r="F320" i="2"/>
  <c r="E319" i="2"/>
  <c r="F319" i="2"/>
  <c r="E318" i="2"/>
  <c r="F318" i="2"/>
  <c r="E317" i="2"/>
  <c r="F317" i="2"/>
  <c r="E316" i="2"/>
  <c r="F316" i="2"/>
  <c r="E315" i="2"/>
  <c r="F315" i="2"/>
  <c r="E314" i="2"/>
  <c r="F314" i="2"/>
  <c r="E313" i="2"/>
  <c r="F313" i="2"/>
  <c r="E312" i="2"/>
  <c r="F312" i="2"/>
  <c r="E311" i="2"/>
  <c r="F311" i="2"/>
  <c r="E310" i="2"/>
  <c r="F310" i="2"/>
  <c r="E309" i="2"/>
  <c r="F309" i="2"/>
  <c r="E308" i="2"/>
  <c r="F308" i="2"/>
  <c r="E307" i="2"/>
  <c r="F307" i="2"/>
  <c r="E306" i="2"/>
  <c r="F306" i="2"/>
  <c r="E305" i="2"/>
  <c r="F305" i="2"/>
  <c r="E304" i="2"/>
  <c r="F304" i="2"/>
  <c r="E303" i="2"/>
  <c r="F303" i="2"/>
  <c r="E302" i="2"/>
  <c r="F302" i="2"/>
  <c r="E301" i="2"/>
  <c r="F301" i="2"/>
  <c r="E300" i="2"/>
  <c r="F300" i="2"/>
  <c r="E299" i="2"/>
  <c r="F299" i="2"/>
  <c r="E298" i="2"/>
  <c r="F298" i="2"/>
  <c r="E297" i="2"/>
  <c r="F297" i="2"/>
  <c r="E296" i="2"/>
  <c r="F296" i="2"/>
  <c r="E295" i="2"/>
  <c r="F295" i="2"/>
  <c r="E294" i="2"/>
  <c r="F294" i="2"/>
  <c r="E293" i="2"/>
  <c r="F293" i="2"/>
  <c r="E292" i="2"/>
  <c r="F292" i="2"/>
  <c r="E291" i="2"/>
  <c r="F291" i="2"/>
  <c r="E290" i="2"/>
  <c r="F290" i="2"/>
  <c r="E289" i="2"/>
  <c r="F289" i="2"/>
  <c r="E288" i="2"/>
  <c r="F288" i="2"/>
  <c r="E287" i="2"/>
  <c r="F287" i="2"/>
  <c r="E286" i="2"/>
  <c r="F286" i="2"/>
  <c r="E285" i="2"/>
  <c r="F285" i="2"/>
  <c r="E284" i="2"/>
  <c r="F284" i="2"/>
  <c r="E283" i="2"/>
  <c r="F283" i="2"/>
  <c r="E282" i="2"/>
  <c r="F282" i="2"/>
  <c r="E281" i="2"/>
  <c r="F281" i="2"/>
  <c r="E280" i="2"/>
  <c r="F280" i="2"/>
  <c r="E279" i="2"/>
  <c r="F279" i="2"/>
  <c r="E278" i="2"/>
  <c r="F278" i="2"/>
  <c r="E277" i="2"/>
  <c r="F277" i="2"/>
  <c r="E276" i="2"/>
  <c r="F276" i="2"/>
  <c r="E275" i="2"/>
  <c r="F275" i="2"/>
  <c r="E274" i="2"/>
  <c r="F274" i="2"/>
  <c r="E273" i="2"/>
  <c r="F273" i="2"/>
  <c r="E272" i="2"/>
  <c r="F272" i="2"/>
  <c r="E271" i="2"/>
  <c r="F271" i="2"/>
  <c r="E270" i="2"/>
  <c r="F270" i="2"/>
  <c r="E269" i="2"/>
  <c r="F269" i="2"/>
  <c r="E268" i="2"/>
  <c r="F268" i="2"/>
  <c r="E267" i="2"/>
  <c r="F267" i="2"/>
  <c r="E266" i="2"/>
  <c r="F266" i="2"/>
  <c r="E265" i="2"/>
  <c r="F265" i="2"/>
  <c r="E264" i="2"/>
  <c r="F264" i="2"/>
  <c r="E263" i="2"/>
  <c r="F263" i="2"/>
  <c r="E262" i="2"/>
  <c r="F262" i="2"/>
  <c r="E261" i="2"/>
  <c r="F261" i="2"/>
  <c r="E260" i="2"/>
  <c r="F260" i="2"/>
  <c r="E259" i="2"/>
  <c r="F259" i="2"/>
  <c r="E258" i="2"/>
  <c r="F258" i="2"/>
  <c r="E257" i="2"/>
  <c r="F257" i="2"/>
  <c r="E256" i="2"/>
  <c r="F256" i="2"/>
  <c r="E255" i="2"/>
  <c r="F255" i="2"/>
  <c r="E254" i="2"/>
  <c r="F254" i="2"/>
  <c r="E253" i="2"/>
  <c r="F253" i="2"/>
  <c r="E252" i="2"/>
  <c r="F252" i="2"/>
  <c r="E251" i="2"/>
  <c r="F251" i="2"/>
  <c r="E250" i="2"/>
  <c r="F250" i="2"/>
  <c r="E249" i="2"/>
  <c r="F249" i="2"/>
  <c r="E248" i="2"/>
  <c r="F248" i="2"/>
  <c r="E247" i="2"/>
  <c r="F247" i="2"/>
  <c r="E246" i="2"/>
  <c r="F246" i="2"/>
  <c r="E245" i="2"/>
  <c r="F245" i="2"/>
  <c r="E244" i="2"/>
  <c r="F244" i="2"/>
  <c r="E243" i="2"/>
  <c r="F243" i="2"/>
  <c r="E242" i="2"/>
  <c r="F242" i="2"/>
  <c r="E241" i="2"/>
  <c r="F241" i="2"/>
  <c r="E240" i="2"/>
  <c r="F240" i="2"/>
  <c r="E239" i="2"/>
  <c r="F239" i="2"/>
  <c r="E238" i="2"/>
  <c r="F238" i="2"/>
  <c r="E237" i="2"/>
  <c r="F237" i="2"/>
  <c r="E236" i="2"/>
  <c r="F236" i="2"/>
  <c r="E235" i="2"/>
  <c r="F235" i="2"/>
  <c r="E234" i="2"/>
  <c r="F234" i="2"/>
  <c r="E233" i="2"/>
  <c r="F233" i="2"/>
  <c r="E232" i="2"/>
  <c r="F232" i="2"/>
  <c r="E231" i="2"/>
  <c r="F231" i="2"/>
  <c r="E230" i="2"/>
  <c r="F230" i="2"/>
  <c r="E229" i="2"/>
  <c r="F229" i="2"/>
  <c r="E228" i="2"/>
  <c r="F228" i="2"/>
  <c r="E227" i="2"/>
  <c r="F227" i="2"/>
  <c r="E226" i="2"/>
  <c r="F226" i="2"/>
  <c r="E225" i="2"/>
  <c r="F225" i="2"/>
  <c r="E224" i="2"/>
  <c r="F224" i="2"/>
  <c r="E223" i="2"/>
  <c r="F223" i="2"/>
  <c r="E222" i="2"/>
  <c r="F222" i="2"/>
  <c r="E221" i="2"/>
  <c r="F221" i="2"/>
  <c r="E220" i="2"/>
  <c r="F220" i="2"/>
  <c r="E219" i="2"/>
  <c r="F219" i="2"/>
  <c r="E218" i="2"/>
  <c r="F218" i="2"/>
  <c r="E217" i="2"/>
  <c r="F217" i="2"/>
  <c r="E216" i="2"/>
  <c r="F216" i="2"/>
  <c r="E215" i="2"/>
  <c r="F215" i="2"/>
  <c r="E214" i="2"/>
  <c r="F214" i="2"/>
  <c r="E213" i="2"/>
  <c r="F213" i="2"/>
  <c r="E212" i="2"/>
  <c r="F212" i="2"/>
  <c r="E211" i="2"/>
  <c r="F211" i="2"/>
  <c r="E210" i="2"/>
  <c r="F210" i="2"/>
  <c r="E209" i="2"/>
  <c r="F209" i="2"/>
  <c r="E208" i="2"/>
  <c r="F208" i="2"/>
  <c r="E207" i="2"/>
  <c r="F207" i="2"/>
  <c r="E206" i="2"/>
  <c r="F206" i="2"/>
  <c r="E205" i="2"/>
  <c r="F205" i="2"/>
  <c r="E204" i="2"/>
  <c r="F204" i="2"/>
  <c r="E203" i="2"/>
  <c r="F203" i="2"/>
  <c r="E202" i="2"/>
  <c r="F202" i="2"/>
  <c r="E201" i="2"/>
  <c r="F201" i="2"/>
  <c r="E200" i="2"/>
  <c r="F200" i="2"/>
  <c r="E199" i="2"/>
  <c r="F199" i="2"/>
  <c r="E198" i="2"/>
  <c r="F198" i="2"/>
  <c r="E197" i="2"/>
  <c r="F197" i="2"/>
  <c r="E196" i="2"/>
  <c r="F196" i="2"/>
  <c r="E195" i="2"/>
  <c r="F195" i="2"/>
  <c r="E194" i="2"/>
  <c r="F194" i="2"/>
  <c r="E193" i="2"/>
  <c r="F193" i="2"/>
  <c r="E192" i="2"/>
  <c r="F192" i="2"/>
  <c r="E191" i="2"/>
  <c r="F191" i="2"/>
  <c r="E190" i="2"/>
  <c r="F190" i="2"/>
  <c r="E189" i="2"/>
  <c r="F189" i="2"/>
  <c r="E188" i="2"/>
  <c r="F188" i="2"/>
  <c r="E187" i="2"/>
  <c r="F187" i="2"/>
  <c r="E186" i="2"/>
  <c r="F186" i="2"/>
  <c r="E185" i="2"/>
  <c r="F185" i="2"/>
  <c r="E184" i="2"/>
  <c r="F184" i="2"/>
  <c r="E183" i="2"/>
  <c r="F183" i="2"/>
  <c r="E182" i="2"/>
  <c r="F182" i="2"/>
  <c r="E181" i="2"/>
  <c r="F181" i="2"/>
  <c r="E180" i="2"/>
  <c r="F180" i="2"/>
  <c r="E179" i="2"/>
  <c r="F179" i="2"/>
  <c r="E178" i="2"/>
  <c r="F178" i="2"/>
  <c r="E177" i="2"/>
  <c r="F177" i="2"/>
  <c r="E176" i="2"/>
  <c r="F176" i="2"/>
  <c r="E175" i="2"/>
  <c r="F175" i="2"/>
  <c r="E174" i="2"/>
  <c r="F174" i="2"/>
  <c r="E173" i="2"/>
  <c r="F173" i="2"/>
  <c r="E172" i="2"/>
  <c r="F172" i="2"/>
  <c r="E171" i="2"/>
  <c r="F171" i="2"/>
  <c r="E170" i="2"/>
  <c r="F170" i="2"/>
  <c r="E169" i="2"/>
  <c r="F169" i="2"/>
  <c r="E168" i="2"/>
  <c r="F168" i="2"/>
  <c r="E167" i="2"/>
  <c r="F167" i="2"/>
  <c r="E166" i="2"/>
  <c r="F166" i="2"/>
  <c r="E165" i="2"/>
  <c r="F165" i="2"/>
  <c r="E164" i="2"/>
  <c r="F164" i="2"/>
  <c r="E163" i="2"/>
  <c r="F163" i="2"/>
  <c r="E162" i="2"/>
  <c r="F162" i="2"/>
  <c r="E161" i="2"/>
  <c r="F161" i="2"/>
  <c r="E160" i="2"/>
  <c r="F160" i="2"/>
  <c r="E159" i="2"/>
  <c r="F159" i="2"/>
  <c r="E158" i="2"/>
  <c r="F158" i="2"/>
  <c r="E157" i="2"/>
  <c r="F157" i="2"/>
  <c r="E156" i="2"/>
  <c r="F156" i="2"/>
  <c r="E155" i="2"/>
  <c r="F155" i="2"/>
  <c r="E154" i="2"/>
  <c r="F154" i="2"/>
  <c r="E153" i="2"/>
  <c r="F153" i="2"/>
  <c r="E152" i="2"/>
  <c r="F152" i="2"/>
  <c r="E151" i="2"/>
  <c r="F151" i="2"/>
  <c r="E150" i="2"/>
  <c r="F150" i="2"/>
  <c r="E149" i="2"/>
  <c r="F149" i="2"/>
  <c r="E148" i="2"/>
  <c r="F148" i="2"/>
  <c r="E147" i="2"/>
  <c r="F147" i="2"/>
  <c r="E146" i="2"/>
  <c r="F146" i="2"/>
  <c r="E145" i="2"/>
  <c r="F145" i="2"/>
  <c r="E144" i="2"/>
  <c r="F144" i="2"/>
  <c r="E143" i="2"/>
  <c r="F143" i="2"/>
  <c r="E142" i="2"/>
  <c r="F142" i="2"/>
  <c r="E141" i="2"/>
  <c r="F141" i="2"/>
  <c r="E140" i="2"/>
  <c r="F140" i="2"/>
  <c r="E139" i="2"/>
  <c r="F139" i="2"/>
  <c r="E138" i="2"/>
  <c r="F138" i="2"/>
  <c r="E137" i="2"/>
  <c r="F137" i="2"/>
  <c r="E136" i="2"/>
  <c r="F136" i="2"/>
  <c r="E135" i="2"/>
  <c r="F135" i="2"/>
  <c r="E134" i="2"/>
  <c r="F134" i="2"/>
  <c r="E133" i="2"/>
  <c r="F133" i="2"/>
  <c r="E132" i="2"/>
  <c r="F132" i="2"/>
  <c r="E131" i="2"/>
  <c r="F131" i="2"/>
  <c r="E130" i="2"/>
  <c r="F130" i="2"/>
  <c r="E129" i="2"/>
  <c r="F129" i="2"/>
  <c r="E128" i="2"/>
  <c r="F128" i="2"/>
  <c r="E127" i="2"/>
  <c r="F127" i="2"/>
  <c r="E126" i="2"/>
  <c r="F126" i="2"/>
  <c r="E125" i="2"/>
  <c r="F125" i="2"/>
  <c r="E124" i="2"/>
  <c r="F124" i="2"/>
  <c r="E123" i="2"/>
  <c r="F123" i="2"/>
  <c r="E122" i="2"/>
  <c r="F122" i="2"/>
  <c r="E121" i="2"/>
  <c r="F121" i="2"/>
  <c r="E120" i="2"/>
  <c r="F120" i="2"/>
  <c r="E119" i="2"/>
  <c r="F119" i="2"/>
  <c r="E118" i="2"/>
  <c r="F118" i="2"/>
  <c r="E117" i="2"/>
  <c r="F117" i="2"/>
  <c r="E116" i="2"/>
  <c r="F116" i="2"/>
  <c r="E115" i="2"/>
  <c r="F115" i="2"/>
  <c r="E114" i="2"/>
  <c r="F114" i="2"/>
  <c r="E113" i="2"/>
  <c r="F113" i="2"/>
  <c r="E112" i="2"/>
  <c r="F112" i="2"/>
  <c r="E111" i="2"/>
  <c r="F111" i="2"/>
  <c r="E110" i="2"/>
  <c r="F110" i="2"/>
  <c r="E109" i="2"/>
  <c r="F109" i="2"/>
  <c r="E108" i="2"/>
  <c r="F108" i="2"/>
  <c r="E107" i="2"/>
  <c r="F107" i="2"/>
  <c r="E106" i="2"/>
  <c r="F106" i="2"/>
  <c r="E105" i="2"/>
  <c r="F105" i="2"/>
  <c r="E104" i="2"/>
  <c r="F104" i="2"/>
  <c r="E103" i="2"/>
  <c r="F103" i="2"/>
  <c r="E102" i="2"/>
  <c r="F102" i="2"/>
  <c r="E101" i="2"/>
  <c r="F101" i="2"/>
  <c r="E100" i="2"/>
  <c r="F100" i="2"/>
  <c r="E99" i="2"/>
  <c r="F99" i="2"/>
  <c r="E98" i="2"/>
  <c r="F98" i="2"/>
  <c r="E97" i="2"/>
  <c r="F97" i="2"/>
  <c r="E96" i="2"/>
  <c r="F96" i="2"/>
  <c r="E95" i="2"/>
  <c r="F95" i="2"/>
  <c r="E94" i="2"/>
  <c r="F94" i="2"/>
  <c r="E93" i="2"/>
  <c r="F93" i="2"/>
  <c r="E92" i="2"/>
  <c r="F92" i="2"/>
  <c r="E91" i="2"/>
  <c r="F91" i="2"/>
  <c r="E90" i="2"/>
  <c r="F90" i="2"/>
  <c r="E89" i="2"/>
  <c r="F89" i="2"/>
  <c r="E88" i="2"/>
  <c r="F88" i="2"/>
  <c r="E87" i="2"/>
  <c r="F87" i="2"/>
  <c r="E86" i="2"/>
  <c r="F86" i="2"/>
  <c r="E85" i="2"/>
  <c r="F85" i="2"/>
  <c r="E84" i="2"/>
  <c r="F84" i="2"/>
  <c r="E83" i="2"/>
  <c r="F83" i="2"/>
  <c r="E82" i="2"/>
  <c r="F82" i="2"/>
  <c r="E81" i="2"/>
  <c r="F81" i="2"/>
  <c r="E80" i="2"/>
  <c r="F80" i="2"/>
  <c r="E79" i="2"/>
  <c r="F79" i="2"/>
  <c r="E78" i="2"/>
  <c r="F78" i="2"/>
  <c r="E77" i="2"/>
  <c r="F77" i="2"/>
  <c r="E76" i="2"/>
  <c r="F76" i="2"/>
  <c r="E75" i="2"/>
  <c r="F75" i="2"/>
  <c r="E74" i="2"/>
  <c r="F74" i="2"/>
  <c r="E73" i="2"/>
  <c r="F73" i="2"/>
  <c r="E72" i="2"/>
  <c r="F72" i="2"/>
  <c r="E71" i="2"/>
  <c r="F71" i="2"/>
  <c r="E70" i="2"/>
  <c r="F70" i="2"/>
  <c r="E69" i="2"/>
  <c r="F69" i="2"/>
  <c r="E68" i="2"/>
  <c r="F68" i="2"/>
  <c r="E67" i="2"/>
  <c r="F67" i="2"/>
  <c r="E66" i="2"/>
  <c r="F66" i="2"/>
  <c r="E65" i="2"/>
  <c r="F65" i="2"/>
  <c r="E64" i="2"/>
  <c r="F64" i="2"/>
  <c r="E63" i="2"/>
  <c r="F63" i="2"/>
  <c r="E62" i="2"/>
  <c r="F62" i="2"/>
  <c r="E61" i="2"/>
  <c r="F61" i="2"/>
  <c r="E60" i="2"/>
  <c r="F60" i="2"/>
  <c r="E59" i="2"/>
  <c r="F59" i="2"/>
  <c r="E58" i="2"/>
  <c r="F58" i="2"/>
  <c r="E57" i="2"/>
  <c r="F57" i="2"/>
  <c r="E56" i="2"/>
  <c r="F56" i="2"/>
  <c r="E55" i="2"/>
  <c r="F55" i="2"/>
  <c r="E54" i="2"/>
  <c r="F54" i="2"/>
  <c r="E53" i="2"/>
  <c r="F53" i="2"/>
  <c r="E52" i="2"/>
  <c r="F52" i="2"/>
  <c r="E51" i="2"/>
  <c r="F51" i="2"/>
  <c r="E50" i="2"/>
  <c r="F50" i="2"/>
  <c r="E49" i="2"/>
  <c r="F49" i="2"/>
  <c r="E48" i="2"/>
  <c r="F48" i="2"/>
  <c r="E47" i="2"/>
  <c r="F47" i="2"/>
  <c r="E46" i="2"/>
  <c r="F46" i="2"/>
  <c r="E45" i="2"/>
  <c r="F45" i="2"/>
  <c r="E44" i="2"/>
  <c r="F44" i="2"/>
  <c r="E43" i="2"/>
  <c r="F43" i="2"/>
  <c r="E42" i="2"/>
  <c r="F42" i="2"/>
  <c r="E41" i="2"/>
  <c r="F41" i="2"/>
  <c r="E40" i="2"/>
  <c r="F40" i="2"/>
  <c r="E39" i="2"/>
  <c r="F39" i="2"/>
  <c r="E38" i="2"/>
  <c r="F38" i="2"/>
  <c r="E37" i="2"/>
  <c r="F37" i="2"/>
  <c r="E36" i="2"/>
  <c r="F36" i="2"/>
  <c r="E35" i="2"/>
  <c r="F35" i="2"/>
  <c r="E34" i="2"/>
  <c r="F34" i="2"/>
  <c r="E33" i="2"/>
  <c r="F33" i="2"/>
  <c r="E32" i="2"/>
  <c r="F32" i="2"/>
  <c r="E31" i="2"/>
  <c r="F31" i="2"/>
  <c r="E30" i="2"/>
  <c r="F30" i="2"/>
  <c r="E29" i="2"/>
  <c r="F29" i="2"/>
  <c r="E28" i="2"/>
  <c r="F28" i="2"/>
  <c r="E27" i="2"/>
  <c r="F27" i="2"/>
  <c r="E26" i="2"/>
  <c r="F26" i="2"/>
  <c r="E25" i="2"/>
  <c r="F25" i="2"/>
  <c r="E24" i="2"/>
  <c r="F24" i="2"/>
  <c r="E23" i="2"/>
  <c r="F23" i="2"/>
  <c r="E22" i="2"/>
  <c r="F22" i="2"/>
  <c r="E21" i="2"/>
  <c r="F21" i="2"/>
  <c r="E20" i="2"/>
  <c r="F20" i="2"/>
  <c r="E19" i="2"/>
  <c r="F19" i="2"/>
  <c r="E18" i="2"/>
  <c r="F18" i="2"/>
  <c r="E17" i="2"/>
  <c r="F17" i="2"/>
  <c r="E16" i="2"/>
  <c r="F16" i="2"/>
  <c r="E15" i="2"/>
  <c r="F15" i="2"/>
  <c r="E14" i="2"/>
  <c r="F14" i="2"/>
  <c r="E13" i="2"/>
  <c r="F13" i="2"/>
  <c r="E12" i="2"/>
  <c r="F12" i="2"/>
  <c r="E11" i="2"/>
  <c r="F11" i="2"/>
  <c r="E10" i="2"/>
  <c r="F10" i="2"/>
  <c r="E9" i="2"/>
  <c r="F9" i="2"/>
  <c r="E8" i="2"/>
  <c r="F8" i="2"/>
  <c r="E7" i="2"/>
  <c r="F7" i="2"/>
  <c r="K1414" i="2"/>
  <c r="J1414" i="2"/>
  <c r="K1413" i="2"/>
  <c r="J1413" i="2"/>
  <c r="K1412" i="2"/>
  <c r="J1412" i="2"/>
  <c r="K1411" i="2"/>
  <c r="J1411" i="2"/>
  <c r="K1410" i="2"/>
  <c r="J1410" i="2"/>
  <c r="K1409" i="2"/>
  <c r="J1409" i="2"/>
  <c r="K1408" i="2"/>
  <c r="J1408" i="2"/>
  <c r="K1407" i="2"/>
  <c r="J1407" i="2"/>
  <c r="K1406" i="2"/>
  <c r="J1406" i="2"/>
  <c r="K1405" i="2"/>
  <c r="J1405" i="2"/>
  <c r="K1404" i="2"/>
  <c r="J1404" i="2"/>
  <c r="K1403" i="2"/>
  <c r="J1403" i="2"/>
  <c r="K1402" i="2"/>
  <c r="J1402" i="2"/>
  <c r="K1401" i="2"/>
  <c r="J1401" i="2"/>
  <c r="K1400" i="2"/>
  <c r="J1400" i="2"/>
  <c r="K1399" i="2"/>
  <c r="J1399" i="2"/>
  <c r="K1398" i="2"/>
  <c r="J1398" i="2"/>
  <c r="K1397" i="2"/>
  <c r="J1397" i="2"/>
  <c r="K1396" i="2"/>
  <c r="J1396" i="2"/>
  <c r="K1395" i="2"/>
  <c r="J1395" i="2"/>
  <c r="K1394" i="2"/>
  <c r="J1394" i="2"/>
  <c r="K1393" i="2"/>
  <c r="J1393" i="2"/>
  <c r="K1392" i="2"/>
  <c r="J1392" i="2"/>
  <c r="K1391" i="2"/>
  <c r="J1391" i="2"/>
  <c r="K1390" i="2"/>
  <c r="J1390" i="2"/>
  <c r="K1389" i="2"/>
  <c r="J1389" i="2"/>
  <c r="K1388" i="2"/>
  <c r="J1388" i="2"/>
  <c r="K1387" i="2"/>
  <c r="J1387" i="2"/>
  <c r="K1386" i="2"/>
  <c r="J1386" i="2"/>
  <c r="K1385" i="2"/>
  <c r="J1385" i="2"/>
  <c r="K1384" i="2"/>
  <c r="J1384" i="2"/>
  <c r="K1383" i="2"/>
  <c r="J1383" i="2"/>
  <c r="K1382" i="2"/>
  <c r="J1382" i="2"/>
  <c r="K1381" i="2"/>
  <c r="J1381" i="2"/>
  <c r="K1380" i="2"/>
  <c r="J1380" i="2"/>
  <c r="K1379" i="2"/>
  <c r="J1379" i="2"/>
  <c r="K1378" i="2"/>
  <c r="J1378" i="2"/>
  <c r="K1377" i="2"/>
  <c r="J1377" i="2"/>
  <c r="K1376" i="2"/>
  <c r="J1376" i="2"/>
  <c r="K1375" i="2"/>
  <c r="J1375" i="2"/>
  <c r="K1374" i="2"/>
  <c r="J1374" i="2"/>
  <c r="K1373" i="2"/>
  <c r="J1373" i="2"/>
  <c r="K1372" i="2"/>
  <c r="J1372" i="2"/>
  <c r="K1371" i="2"/>
  <c r="J1371" i="2"/>
  <c r="K1370" i="2"/>
  <c r="J1370" i="2"/>
  <c r="K1369" i="2"/>
  <c r="J1369" i="2"/>
  <c r="K1368" i="2"/>
  <c r="J1368" i="2"/>
  <c r="K1367" i="2"/>
  <c r="J1367" i="2"/>
  <c r="K1366" i="2"/>
  <c r="J1366" i="2"/>
  <c r="K1365" i="2"/>
  <c r="J1365" i="2"/>
  <c r="K1364" i="2"/>
  <c r="J1364" i="2"/>
  <c r="K1363" i="2"/>
  <c r="J1363" i="2"/>
  <c r="K1362" i="2"/>
  <c r="J1362" i="2"/>
  <c r="K1361" i="2"/>
  <c r="J1361" i="2"/>
  <c r="K1360" i="2"/>
  <c r="J1360" i="2"/>
  <c r="K1359" i="2"/>
  <c r="J1359" i="2"/>
  <c r="K1358" i="2"/>
  <c r="J1358" i="2"/>
  <c r="K1357" i="2"/>
  <c r="J1357" i="2"/>
  <c r="K1356" i="2"/>
  <c r="J1356" i="2"/>
  <c r="K1355" i="2"/>
  <c r="J1355" i="2"/>
  <c r="K1354" i="2"/>
  <c r="J1354" i="2"/>
  <c r="K1353" i="2"/>
  <c r="J1353" i="2"/>
  <c r="K1352" i="2"/>
  <c r="J1352" i="2"/>
  <c r="K1351" i="2"/>
  <c r="J1351" i="2"/>
  <c r="K1350" i="2"/>
  <c r="J1350" i="2"/>
  <c r="K1349" i="2"/>
  <c r="J1349" i="2"/>
  <c r="K1348" i="2"/>
  <c r="J1348" i="2"/>
  <c r="K1347" i="2"/>
  <c r="J1347" i="2"/>
  <c r="K1346" i="2"/>
  <c r="J1346" i="2"/>
  <c r="K1345" i="2"/>
  <c r="J1345" i="2"/>
  <c r="K1344" i="2"/>
  <c r="J1344" i="2"/>
  <c r="K1343" i="2"/>
  <c r="J1343" i="2"/>
  <c r="K1342" i="2"/>
  <c r="J1342" i="2"/>
  <c r="K1341" i="2"/>
  <c r="J1341" i="2"/>
  <c r="K1340" i="2"/>
  <c r="J1340" i="2"/>
  <c r="K1339" i="2"/>
  <c r="J1339" i="2"/>
  <c r="K1338" i="2"/>
  <c r="J1338" i="2"/>
  <c r="K1337" i="2"/>
  <c r="J1337" i="2"/>
  <c r="K1336" i="2"/>
  <c r="J1336" i="2"/>
  <c r="K1335" i="2"/>
  <c r="J1335" i="2"/>
  <c r="K1334" i="2"/>
  <c r="J1334" i="2"/>
  <c r="K1333" i="2"/>
  <c r="J1333" i="2"/>
  <c r="K1332" i="2"/>
  <c r="J1332" i="2"/>
  <c r="K1331" i="2"/>
  <c r="J1331" i="2"/>
  <c r="K1330" i="2"/>
  <c r="J1330" i="2"/>
  <c r="K1329" i="2"/>
  <c r="J1329" i="2"/>
  <c r="K1328" i="2"/>
  <c r="J1328" i="2"/>
  <c r="K1327" i="2"/>
  <c r="J1327" i="2"/>
  <c r="K1326" i="2"/>
  <c r="J1326" i="2"/>
  <c r="K1325" i="2"/>
  <c r="J1325" i="2"/>
  <c r="K1324" i="2"/>
  <c r="J1324" i="2"/>
  <c r="K1323" i="2"/>
  <c r="J1323" i="2"/>
  <c r="K1322" i="2"/>
  <c r="J1322" i="2"/>
  <c r="K1321" i="2"/>
  <c r="J1321" i="2"/>
  <c r="K1320" i="2"/>
  <c r="J1320" i="2"/>
  <c r="K1319" i="2"/>
  <c r="J1319" i="2"/>
  <c r="K1318" i="2"/>
  <c r="J1318" i="2"/>
  <c r="K1317" i="2"/>
  <c r="J1317" i="2"/>
  <c r="K1316" i="2"/>
  <c r="J1316" i="2"/>
  <c r="K1315" i="2"/>
  <c r="J1315" i="2"/>
  <c r="K1314" i="2"/>
  <c r="J1314" i="2"/>
  <c r="K1313" i="2"/>
  <c r="J1313" i="2"/>
  <c r="K1312" i="2"/>
  <c r="J1312" i="2"/>
  <c r="K1311" i="2"/>
  <c r="J1311" i="2"/>
  <c r="K1310" i="2"/>
  <c r="J1310" i="2"/>
  <c r="K1309" i="2"/>
  <c r="J1309" i="2"/>
  <c r="K1308" i="2"/>
  <c r="J1308" i="2"/>
  <c r="K1307" i="2"/>
  <c r="J1307" i="2"/>
  <c r="K1306" i="2"/>
  <c r="J1306" i="2"/>
  <c r="K1305" i="2"/>
  <c r="J1305" i="2"/>
  <c r="K1304" i="2"/>
  <c r="J1304" i="2"/>
  <c r="K1303" i="2"/>
  <c r="J1303" i="2"/>
  <c r="K1302" i="2"/>
  <c r="J1302" i="2"/>
  <c r="K1301" i="2"/>
  <c r="J1301" i="2"/>
  <c r="K1300" i="2"/>
  <c r="J1300" i="2"/>
  <c r="K1299" i="2"/>
  <c r="J1299" i="2"/>
  <c r="K1298" i="2"/>
  <c r="J1298" i="2"/>
  <c r="K1297" i="2"/>
  <c r="J1297" i="2"/>
  <c r="K1296" i="2"/>
  <c r="J1296" i="2"/>
  <c r="K1295" i="2"/>
  <c r="J1295" i="2"/>
  <c r="K1294" i="2"/>
  <c r="J1294" i="2"/>
  <c r="K1293" i="2"/>
  <c r="J1293" i="2"/>
  <c r="K1292" i="2"/>
  <c r="J1292" i="2"/>
  <c r="K1291" i="2"/>
  <c r="J1291" i="2"/>
  <c r="K1290" i="2"/>
  <c r="J1290" i="2"/>
  <c r="K1289" i="2"/>
  <c r="J1289" i="2"/>
  <c r="K1288" i="2"/>
  <c r="J1288" i="2"/>
  <c r="K1287" i="2"/>
  <c r="J1287" i="2"/>
  <c r="K1286" i="2"/>
  <c r="J1286" i="2"/>
  <c r="K1285" i="2"/>
  <c r="J1285" i="2"/>
  <c r="K1284" i="2"/>
  <c r="J1284" i="2"/>
  <c r="K1283" i="2"/>
  <c r="J1283" i="2"/>
  <c r="K1282" i="2"/>
  <c r="J1282" i="2"/>
  <c r="K1281" i="2"/>
  <c r="J1281" i="2"/>
  <c r="K1280" i="2"/>
  <c r="J1280" i="2"/>
  <c r="K1279" i="2"/>
  <c r="J1279" i="2"/>
  <c r="K1278" i="2"/>
  <c r="J1278" i="2"/>
  <c r="K1277" i="2"/>
  <c r="J1277" i="2"/>
  <c r="K1276" i="2"/>
  <c r="J1276" i="2"/>
  <c r="K1275" i="2"/>
  <c r="J1275" i="2"/>
  <c r="K1274" i="2"/>
  <c r="J1274" i="2"/>
  <c r="K1273" i="2"/>
  <c r="J1273" i="2"/>
  <c r="K1272" i="2"/>
  <c r="J1272" i="2"/>
  <c r="K1271" i="2"/>
  <c r="J1271" i="2"/>
  <c r="K1270" i="2"/>
  <c r="J1270" i="2"/>
  <c r="K1269" i="2"/>
  <c r="J1269" i="2"/>
  <c r="K1268" i="2"/>
  <c r="J1268" i="2"/>
  <c r="K1267" i="2"/>
  <c r="J1267" i="2"/>
  <c r="K1266" i="2"/>
  <c r="J1266" i="2"/>
  <c r="K1265" i="2"/>
  <c r="J1265" i="2"/>
  <c r="K1264" i="2"/>
  <c r="J1264" i="2"/>
  <c r="K1263" i="2"/>
  <c r="J1263" i="2"/>
  <c r="K1262" i="2"/>
  <c r="J1262" i="2"/>
  <c r="K1261" i="2"/>
  <c r="J1261" i="2"/>
  <c r="K1260" i="2"/>
  <c r="J1260" i="2"/>
  <c r="K1259" i="2"/>
  <c r="J1259" i="2"/>
  <c r="K1258" i="2"/>
  <c r="J1258" i="2"/>
  <c r="K1257" i="2"/>
  <c r="J1257" i="2"/>
  <c r="K1256" i="2"/>
  <c r="J1256" i="2"/>
  <c r="K1255" i="2"/>
  <c r="J1255" i="2"/>
  <c r="K1254" i="2"/>
  <c r="J1254" i="2"/>
  <c r="K1253" i="2"/>
  <c r="J1253" i="2"/>
  <c r="K1252" i="2"/>
  <c r="J1252" i="2"/>
  <c r="K1251" i="2"/>
  <c r="J1251" i="2"/>
  <c r="K1250" i="2"/>
  <c r="J1250" i="2"/>
  <c r="K1249" i="2"/>
  <c r="J1249" i="2"/>
  <c r="K1248" i="2"/>
  <c r="J1248" i="2"/>
  <c r="K1247" i="2"/>
  <c r="J1247" i="2"/>
  <c r="K1246" i="2"/>
  <c r="J1246" i="2"/>
  <c r="K1245" i="2"/>
  <c r="J1245" i="2"/>
  <c r="K1244" i="2"/>
  <c r="J1244" i="2"/>
  <c r="K1243" i="2"/>
  <c r="J1243" i="2"/>
  <c r="K1242" i="2"/>
  <c r="J1242" i="2"/>
  <c r="K1241" i="2"/>
  <c r="J1241" i="2"/>
  <c r="K1240" i="2"/>
  <c r="J1240" i="2"/>
  <c r="K1239" i="2"/>
  <c r="J1239" i="2"/>
  <c r="K1238" i="2"/>
  <c r="J1238" i="2"/>
  <c r="K1237" i="2"/>
  <c r="J1237" i="2"/>
  <c r="K1236" i="2"/>
  <c r="J1236" i="2"/>
  <c r="K1235" i="2"/>
  <c r="J1235" i="2"/>
  <c r="K1234" i="2"/>
  <c r="J1234" i="2"/>
  <c r="K1233" i="2"/>
  <c r="J1233" i="2"/>
  <c r="K1232" i="2"/>
  <c r="J1232" i="2"/>
  <c r="K1231" i="2"/>
  <c r="J1231" i="2"/>
  <c r="K1230" i="2"/>
  <c r="J1230" i="2"/>
  <c r="K1229" i="2"/>
  <c r="J1229" i="2"/>
  <c r="K1228" i="2"/>
  <c r="J1228" i="2"/>
  <c r="K1227" i="2"/>
  <c r="J1227" i="2"/>
  <c r="K1226" i="2"/>
  <c r="J1226" i="2"/>
  <c r="K1225" i="2"/>
  <c r="J1225" i="2"/>
  <c r="K1224" i="2"/>
  <c r="J1224" i="2"/>
  <c r="K1223" i="2"/>
  <c r="J1223" i="2"/>
  <c r="K1222" i="2"/>
  <c r="J1222" i="2"/>
  <c r="K1221" i="2"/>
  <c r="J1221" i="2"/>
  <c r="K1220" i="2"/>
  <c r="J1220" i="2"/>
  <c r="K1219" i="2"/>
  <c r="J1219" i="2"/>
  <c r="K1218" i="2"/>
  <c r="J1218" i="2"/>
  <c r="K1217" i="2"/>
  <c r="J1217" i="2"/>
  <c r="K1216" i="2"/>
  <c r="J1216" i="2"/>
  <c r="K1215" i="2"/>
  <c r="J1215" i="2"/>
  <c r="K1214" i="2"/>
  <c r="J1214" i="2"/>
  <c r="K1213" i="2"/>
  <c r="J1213" i="2"/>
  <c r="K1212" i="2"/>
  <c r="J1212" i="2"/>
  <c r="K1211" i="2"/>
  <c r="J1211" i="2"/>
  <c r="K1210" i="2"/>
  <c r="J1210" i="2"/>
  <c r="K1209" i="2"/>
  <c r="J1209" i="2"/>
  <c r="K1208" i="2"/>
  <c r="J1208" i="2"/>
  <c r="K1207" i="2"/>
  <c r="J1207" i="2"/>
  <c r="K1206" i="2"/>
  <c r="J1206" i="2"/>
  <c r="K1205" i="2"/>
  <c r="J1205" i="2"/>
  <c r="K1204" i="2"/>
  <c r="J1204" i="2"/>
  <c r="K1203" i="2"/>
  <c r="J1203" i="2"/>
  <c r="K1202" i="2"/>
  <c r="J1202" i="2"/>
  <c r="K1201" i="2"/>
  <c r="J1201" i="2"/>
  <c r="K1200" i="2"/>
  <c r="J1200" i="2"/>
  <c r="K1199" i="2"/>
  <c r="J1199" i="2"/>
  <c r="K1198" i="2"/>
  <c r="J1198" i="2"/>
  <c r="K1197" i="2"/>
  <c r="J1197" i="2"/>
  <c r="K1196" i="2"/>
  <c r="J1196" i="2"/>
  <c r="K1195" i="2"/>
  <c r="J1195" i="2"/>
  <c r="K1194" i="2"/>
  <c r="J1194" i="2"/>
  <c r="K1193" i="2"/>
  <c r="J1193" i="2"/>
  <c r="K1192" i="2"/>
  <c r="J1192" i="2"/>
  <c r="K1191" i="2"/>
  <c r="J1191" i="2"/>
  <c r="K1190" i="2"/>
  <c r="J1190" i="2"/>
  <c r="K1189" i="2"/>
  <c r="J1189" i="2"/>
  <c r="K1188" i="2"/>
  <c r="J1188" i="2"/>
  <c r="K1187" i="2"/>
  <c r="J1187" i="2"/>
  <c r="K1186" i="2"/>
  <c r="J1186" i="2"/>
  <c r="K1185" i="2"/>
  <c r="J1185" i="2"/>
  <c r="K1184" i="2"/>
  <c r="J1184" i="2"/>
  <c r="K1183" i="2"/>
  <c r="J1183" i="2"/>
  <c r="K1182" i="2"/>
  <c r="J1182" i="2"/>
  <c r="K1181" i="2"/>
  <c r="J1181" i="2"/>
  <c r="K1180" i="2"/>
  <c r="J1180" i="2"/>
  <c r="K1179" i="2"/>
  <c r="J1179" i="2"/>
  <c r="K1178" i="2"/>
  <c r="J1178" i="2"/>
  <c r="K1177" i="2"/>
  <c r="J1177" i="2"/>
  <c r="K1176" i="2"/>
  <c r="J1176" i="2"/>
  <c r="K1175" i="2"/>
  <c r="J1175" i="2"/>
  <c r="K1174" i="2"/>
  <c r="J1174" i="2"/>
  <c r="K1173" i="2"/>
  <c r="J1173" i="2"/>
  <c r="K1172" i="2"/>
  <c r="J1172" i="2"/>
  <c r="K1171" i="2"/>
  <c r="J1171" i="2"/>
  <c r="K1170" i="2"/>
  <c r="J1170" i="2"/>
  <c r="K1169" i="2"/>
  <c r="J1169" i="2"/>
  <c r="K1168" i="2"/>
  <c r="J1168" i="2"/>
  <c r="K1167" i="2"/>
  <c r="J1167" i="2"/>
  <c r="K1166" i="2"/>
  <c r="J1166" i="2"/>
  <c r="K1165" i="2"/>
  <c r="J1165" i="2"/>
  <c r="K1164" i="2"/>
  <c r="J1164" i="2"/>
  <c r="K1163" i="2"/>
  <c r="J1163" i="2"/>
  <c r="K1162" i="2"/>
  <c r="J1162" i="2"/>
  <c r="K1161" i="2"/>
  <c r="J1161" i="2"/>
  <c r="K1160" i="2"/>
  <c r="J1160" i="2"/>
  <c r="K1159" i="2"/>
  <c r="J1159" i="2"/>
  <c r="K1158" i="2"/>
  <c r="J1158" i="2"/>
  <c r="K1157" i="2"/>
  <c r="J1157" i="2"/>
  <c r="K1156" i="2"/>
  <c r="J1156" i="2"/>
  <c r="K1155" i="2"/>
  <c r="J1155" i="2"/>
  <c r="K1154" i="2"/>
  <c r="J1154" i="2"/>
  <c r="K1153" i="2"/>
  <c r="J1153" i="2"/>
  <c r="K1152" i="2"/>
  <c r="J1152" i="2"/>
  <c r="K1151" i="2"/>
  <c r="J1151" i="2"/>
  <c r="K1150" i="2"/>
  <c r="J1150" i="2"/>
  <c r="K1149" i="2"/>
  <c r="J1149" i="2"/>
  <c r="K1148" i="2"/>
  <c r="J1148" i="2"/>
  <c r="K1147" i="2"/>
  <c r="J1147" i="2"/>
  <c r="K1146" i="2"/>
  <c r="J1146" i="2"/>
  <c r="K1145" i="2"/>
  <c r="J1145" i="2"/>
  <c r="K1144" i="2"/>
  <c r="J1144" i="2"/>
  <c r="K1143" i="2"/>
  <c r="J1143" i="2"/>
  <c r="K1142" i="2"/>
  <c r="J1142" i="2"/>
  <c r="K1141" i="2"/>
  <c r="J1141" i="2"/>
  <c r="K1140" i="2"/>
  <c r="J1140" i="2"/>
  <c r="K1139" i="2"/>
  <c r="J1139" i="2"/>
  <c r="K1138" i="2"/>
  <c r="J1138" i="2"/>
  <c r="K1137" i="2"/>
  <c r="J1137" i="2"/>
  <c r="K1136" i="2"/>
  <c r="J1136" i="2"/>
  <c r="K1135" i="2"/>
  <c r="J1135" i="2"/>
  <c r="K1134" i="2"/>
  <c r="J1134" i="2"/>
  <c r="K1133" i="2"/>
  <c r="J1133" i="2"/>
  <c r="K1132" i="2"/>
  <c r="J1132" i="2"/>
  <c r="K1131" i="2"/>
  <c r="J1131" i="2"/>
  <c r="K1130" i="2"/>
  <c r="J1130" i="2"/>
  <c r="K1129" i="2"/>
  <c r="J1129" i="2"/>
  <c r="K1128" i="2"/>
  <c r="J1128" i="2"/>
  <c r="K1127" i="2"/>
  <c r="J1127" i="2"/>
  <c r="K1126" i="2"/>
  <c r="J1126" i="2"/>
  <c r="K1125" i="2"/>
  <c r="J1125" i="2"/>
  <c r="K1124" i="2"/>
  <c r="J1124" i="2"/>
  <c r="K1123" i="2"/>
  <c r="J1123" i="2"/>
  <c r="K1122" i="2"/>
  <c r="J1122" i="2"/>
  <c r="K1121" i="2"/>
  <c r="J1121" i="2"/>
  <c r="K1120" i="2"/>
  <c r="J1120" i="2"/>
  <c r="K1119" i="2"/>
  <c r="J1119" i="2"/>
  <c r="K1118" i="2"/>
  <c r="J1118" i="2"/>
  <c r="K1117" i="2"/>
  <c r="J1117" i="2"/>
  <c r="K1116" i="2"/>
  <c r="J1116" i="2"/>
  <c r="K1115" i="2"/>
  <c r="J1115" i="2"/>
  <c r="K1114" i="2"/>
  <c r="J1114" i="2"/>
  <c r="K1113" i="2"/>
  <c r="J1113" i="2"/>
  <c r="K1112" i="2"/>
  <c r="J1112" i="2"/>
  <c r="K1111" i="2"/>
  <c r="J1111" i="2"/>
  <c r="K1110" i="2"/>
  <c r="J1110" i="2"/>
  <c r="K1109" i="2"/>
  <c r="J1109" i="2"/>
  <c r="K1108" i="2"/>
  <c r="J1108" i="2"/>
  <c r="K1107" i="2"/>
  <c r="J1107" i="2"/>
  <c r="K1106" i="2"/>
  <c r="J1106" i="2"/>
  <c r="K1105" i="2"/>
  <c r="J1105" i="2"/>
  <c r="K1104" i="2"/>
  <c r="J1104" i="2"/>
  <c r="K1103" i="2"/>
  <c r="J1103" i="2"/>
  <c r="K1102" i="2"/>
  <c r="J1102" i="2"/>
  <c r="K1101" i="2"/>
  <c r="J1101" i="2"/>
  <c r="K1100" i="2"/>
  <c r="J1100" i="2"/>
  <c r="K1099" i="2"/>
  <c r="J1099" i="2"/>
  <c r="K1098" i="2"/>
  <c r="J1098" i="2"/>
  <c r="K1097" i="2"/>
  <c r="J1097" i="2"/>
  <c r="K1096" i="2"/>
  <c r="J1096" i="2"/>
  <c r="K1095" i="2"/>
  <c r="J1095" i="2"/>
  <c r="K1094" i="2"/>
  <c r="J1094" i="2"/>
  <c r="K1093" i="2"/>
  <c r="J1093" i="2"/>
  <c r="K1092" i="2"/>
  <c r="J1092" i="2"/>
  <c r="K1091" i="2"/>
  <c r="J1091" i="2"/>
  <c r="K1090" i="2"/>
  <c r="J1090" i="2"/>
  <c r="K1089" i="2"/>
  <c r="J1089" i="2"/>
  <c r="K1088" i="2"/>
  <c r="J1088" i="2"/>
  <c r="K1087" i="2"/>
  <c r="J1087" i="2"/>
  <c r="K1086" i="2"/>
  <c r="J1086" i="2"/>
  <c r="K1085" i="2"/>
  <c r="J1085" i="2"/>
  <c r="K1084" i="2"/>
  <c r="J1084" i="2"/>
  <c r="K1083" i="2"/>
  <c r="J1083" i="2"/>
  <c r="K1082" i="2"/>
  <c r="J1082" i="2"/>
  <c r="K1081" i="2"/>
  <c r="J1081" i="2"/>
  <c r="K1080" i="2"/>
  <c r="J1080" i="2"/>
  <c r="K1079" i="2"/>
  <c r="J1079" i="2"/>
  <c r="K1078" i="2"/>
  <c r="J1078" i="2"/>
  <c r="K1077" i="2"/>
  <c r="J1077" i="2"/>
  <c r="K1076" i="2"/>
  <c r="J1076" i="2"/>
  <c r="K1075" i="2"/>
  <c r="J1075" i="2"/>
  <c r="K1074" i="2"/>
  <c r="J1074" i="2"/>
  <c r="K1073" i="2"/>
  <c r="J1073" i="2"/>
  <c r="K1072" i="2"/>
  <c r="J1072" i="2"/>
  <c r="K1071" i="2"/>
  <c r="J1071" i="2"/>
  <c r="K1070" i="2"/>
  <c r="J1070" i="2"/>
  <c r="K1069" i="2"/>
  <c r="J1069" i="2"/>
  <c r="K1068" i="2"/>
  <c r="J1068" i="2"/>
  <c r="K1067" i="2"/>
  <c r="J1067" i="2"/>
  <c r="K1066" i="2"/>
  <c r="J1066" i="2"/>
  <c r="K1065" i="2"/>
  <c r="J1065" i="2"/>
  <c r="K1064" i="2"/>
  <c r="J1064" i="2"/>
  <c r="K1063" i="2"/>
  <c r="J1063" i="2"/>
  <c r="K1062" i="2"/>
  <c r="J1062" i="2"/>
  <c r="K1061" i="2"/>
  <c r="J1061" i="2"/>
  <c r="K1060" i="2"/>
  <c r="J1060" i="2"/>
  <c r="K1059" i="2"/>
  <c r="J1059" i="2"/>
  <c r="K1058" i="2"/>
  <c r="J1058" i="2"/>
  <c r="K1057" i="2"/>
  <c r="J1057" i="2"/>
  <c r="K1056" i="2"/>
  <c r="J1056" i="2"/>
  <c r="K1055" i="2"/>
  <c r="J1055" i="2"/>
  <c r="K1054" i="2"/>
  <c r="J1054" i="2"/>
  <c r="K1053" i="2"/>
  <c r="J1053" i="2"/>
  <c r="K1052" i="2"/>
  <c r="J1052" i="2"/>
  <c r="K1051" i="2"/>
  <c r="J1051" i="2"/>
  <c r="K1050" i="2"/>
  <c r="J1050" i="2"/>
  <c r="K1049" i="2"/>
  <c r="J1049" i="2"/>
  <c r="K1048" i="2"/>
  <c r="J1048" i="2"/>
  <c r="K1047" i="2"/>
  <c r="J1047" i="2"/>
  <c r="K1046" i="2"/>
  <c r="J1046" i="2"/>
  <c r="K1045" i="2"/>
  <c r="J1045" i="2"/>
  <c r="K1044" i="2"/>
  <c r="J1044" i="2"/>
  <c r="K1043" i="2"/>
  <c r="J1043" i="2"/>
  <c r="K1042" i="2"/>
  <c r="J1042" i="2"/>
  <c r="K1041" i="2"/>
  <c r="J1041" i="2"/>
  <c r="K1040" i="2"/>
  <c r="J1040" i="2"/>
  <c r="K1039" i="2"/>
  <c r="J1039" i="2"/>
  <c r="K1038" i="2"/>
  <c r="J1038" i="2"/>
  <c r="K1037" i="2"/>
  <c r="J1037" i="2"/>
  <c r="K1036" i="2"/>
  <c r="J1036" i="2"/>
  <c r="K1035" i="2"/>
  <c r="J1035" i="2"/>
  <c r="K1034" i="2"/>
  <c r="J1034" i="2"/>
  <c r="K1033" i="2"/>
  <c r="J1033" i="2"/>
  <c r="K1032" i="2"/>
  <c r="J1032" i="2"/>
  <c r="K1031" i="2"/>
  <c r="J1031" i="2"/>
  <c r="K1030" i="2"/>
  <c r="J1030" i="2"/>
  <c r="K1029" i="2"/>
  <c r="J1029" i="2"/>
  <c r="K1028" i="2"/>
  <c r="J1028" i="2"/>
  <c r="K1027" i="2"/>
  <c r="J1027" i="2"/>
  <c r="K1026" i="2"/>
  <c r="J1026" i="2"/>
  <c r="K1025" i="2"/>
  <c r="J1025" i="2"/>
  <c r="K1024" i="2"/>
  <c r="J1024" i="2"/>
  <c r="K1023" i="2"/>
  <c r="J1023" i="2"/>
  <c r="K1022" i="2"/>
  <c r="J1022" i="2"/>
  <c r="K1021" i="2"/>
  <c r="J1021" i="2"/>
  <c r="K1020" i="2"/>
  <c r="J1020" i="2"/>
  <c r="K1019" i="2"/>
  <c r="J1019" i="2"/>
  <c r="K1018" i="2"/>
  <c r="J1018" i="2"/>
  <c r="K1017" i="2"/>
  <c r="J1017" i="2"/>
  <c r="K1016" i="2"/>
  <c r="J1016" i="2"/>
  <c r="K1015" i="2"/>
  <c r="J1015" i="2"/>
  <c r="K1014" i="2"/>
  <c r="J1014" i="2"/>
  <c r="K1013" i="2"/>
  <c r="J1013" i="2"/>
  <c r="K1012" i="2"/>
  <c r="J1012" i="2"/>
  <c r="K1011" i="2"/>
  <c r="J1011" i="2"/>
  <c r="K1010" i="2"/>
  <c r="J1010" i="2"/>
  <c r="K1009" i="2"/>
  <c r="J1009" i="2"/>
  <c r="K1008" i="2"/>
  <c r="J1008" i="2"/>
  <c r="K1007" i="2"/>
  <c r="J1007" i="2"/>
  <c r="K1006" i="2"/>
  <c r="J1006" i="2"/>
  <c r="K1005" i="2"/>
  <c r="J1005" i="2"/>
  <c r="K1004" i="2"/>
  <c r="J1004" i="2"/>
  <c r="K1003" i="2"/>
  <c r="J1003" i="2"/>
  <c r="K1002" i="2"/>
  <c r="J1002" i="2"/>
  <c r="K1001" i="2"/>
  <c r="J1001" i="2"/>
  <c r="K1000" i="2"/>
  <c r="J1000" i="2"/>
  <c r="K999" i="2"/>
  <c r="J999" i="2"/>
  <c r="K998" i="2"/>
  <c r="J998" i="2"/>
  <c r="K997" i="2"/>
  <c r="J997" i="2"/>
  <c r="K996" i="2"/>
  <c r="J996" i="2"/>
  <c r="K995" i="2"/>
  <c r="J995" i="2"/>
  <c r="K994" i="2"/>
  <c r="J994" i="2"/>
  <c r="K993" i="2"/>
  <c r="J993" i="2"/>
  <c r="K992" i="2"/>
  <c r="J992" i="2"/>
  <c r="K991" i="2"/>
  <c r="J991" i="2"/>
  <c r="K990" i="2"/>
  <c r="J990" i="2"/>
  <c r="K989" i="2"/>
  <c r="J989" i="2"/>
  <c r="K988" i="2"/>
  <c r="J988" i="2"/>
  <c r="K987" i="2"/>
  <c r="J987" i="2"/>
  <c r="K986" i="2"/>
  <c r="J986" i="2"/>
  <c r="K985" i="2"/>
  <c r="J985" i="2"/>
  <c r="K984" i="2"/>
  <c r="J984" i="2"/>
  <c r="K983" i="2"/>
  <c r="J983" i="2"/>
  <c r="K982" i="2"/>
  <c r="J982" i="2"/>
  <c r="K981" i="2"/>
  <c r="J981" i="2"/>
  <c r="K980" i="2"/>
  <c r="J980" i="2"/>
  <c r="K979" i="2"/>
  <c r="J979" i="2"/>
  <c r="K978" i="2"/>
  <c r="J978" i="2"/>
  <c r="K977" i="2"/>
  <c r="J977" i="2"/>
  <c r="K976" i="2"/>
  <c r="J976" i="2"/>
  <c r="K975" i="2"/>
  <c r="J975" i="2"/>
  <c r="K974" i="2"/>
  <c r="J974" i="2"/>
  <c r="K973" i="2"/>
  <c r="J973" i="2"/>
  <c r="K972" i="2"/>
  <c r="J972" i="2"/>
  <c r="K971" i="2"/>
  <c r="J971" i="2"/>
  <c r="K970" i="2"/>
  <c r="J970" i="2"/>
  <c r="K969" i="2"/>
  <c r="J969" i="2"/>
  <c r="K968" i="2"/>
  <c r="J968" i="2"/>
  <c r="K967" i="2"/>
  <c r="J967" i="2"/>
  <c r="K966" i="2"/>
  <c r="J966" i="2"/>
  <c r="K965" i="2"/>
  <c r="J965" i="2"/>
  <c r="K964" i="2"/>
  <c r="J964" i="2"/>
  <c r="K963" i="2"/>
  <c r="J963" i="2"/>
  <c r="K962" i="2"/>
  <c r="J962" i="2"/>
  <c r="K961" i="2"/>
  <c r="J961" i="2"/>
  <c r="K960" i="2"/>
  <c r="J960" i="2"/>
  <c r="K959" i="2"/>
  <c r="J959" i="2"/>
  <c r="K958" i="2"/>
  <c r="J958" i="2"/>
  <c r="K957" i="2"/>
  <c r="J957" i="2"/>
  <c r="K956" i="2"/>
  <c r="J956" i="2"/>
  <c r="K955" i="2"/>
  <c r="J955" i="2"/>
  <c r="K954" i="2"/>
  <c r="J954" i="2"/>
  <c r="K953" i="2"/>
  <c r="J953" i="2"/>
  <c r="K952" i="2"/>
  <c r="J952" i="2"/>
  <c r="K951" i="2"/>
  <c r="J951" i="2"/>
  <c r="K950" i="2"/>
  <c r="J950" i="2"/>
  <c r="K949" i="2"/>
  <c r="J949" i="2"/>
  <c r="K948" i="2"/>
  <c r="J948" i="2"/>
  <c r="K947" i="2"/>
  <c r="J947" i="2"/>
  <c r="K946" i="2"/>
  <c r="J946" i="2"/>
  <c r="K945" i="2"/>
  <c r="J945" i="2"/>
  <c r="K944" i="2"/>
  <c r="J944" i="2"/>
  <c r="K943" i="2"/>
  <c r="J943" i="2"/>
  <c r="K942" i="2"/>
  <c r="J942" i="2"/>
  <c r="K941" i="2"/>
  <c r="J941" i="2"/>
  <c r="K940" i="2"/>
  <c r="J940" i="2"/>
  <c r="K939" i="2"/>
  <c r="J939" i="2"/>
  <c r="K938" i="2"/>
  <c r="J938" i="2"/>
  <c r="K937" i="2"/>
  <c r="J937" i="2"/>
  <c r="K936" i="2"/>
  <c r="J936" i="2"/>
  <c r="K935" i="2"/>
  <c r="J935" i="2"/>
  <c r="K934" i="2"/>
  <c r="J934" i="2"/>
  <c r="K933" i="2"/>
  <c r="J933" i="2"/>
  <c r="K932" i="2"/>
  <c r="J932" i="2"/>
  <c r="K931" i="2"/>
  <c r="J931" i="2"/>
  <c r="K930" i="2"/>
  <c r="J930" i="2"/>
  <c r="K929" i="2"/>
  <c r="J929" i="2"/>
  <c r="K928" i="2"/>
  <c r="J928" i="2"/>
  <c r="K927" i="2"/>
  <c r="J927" i="2"/>
  <c r="K926" i="2"/>
  <c r="J926" i="2"/>
  <c r="K925" i="2"/>
  <c r="J925" i="2"/>
  <c r="K924" i="2"/>
  <c r="J924" i="2"/>
  <c r="K923" i="2"/>
  <c r="J923" i="2"/>
  <c r="K922" i="2"/>
  <c r="J922" i="2"/>
  <c r="K921" i="2"/>
  <c r="J921" i="2"/>
  <c r="K920" i="2"/>
  <c r="J920" i="2"/>
  <c r="K919" i="2"/>
  <c r="J919" i="2"/>
  <c r="K918" i="2"/>
  <c r="J918" i="2"/>
  <c r="K917" i="2"/>
  <c r="J917" i="2"/>
  <c r="K916" i="2"/>
  <c r="J916" i="2"/>
  <c r="K915" i="2"/>
  <c r="J915" i="2"/>
  <c r="K914" i="2"/>
  <c r="J914" i="2"/>
  <c r="K913" i="2"/>
  <c r="J913" i="2"/>
  <c r="K912" i="2"/>
  <c r="J912" i="2"/>
  <c r="K911" i="2"/>
  <c r="J911" i="2"/>
  <c r="K910" i="2"/>
  <c r="J910" i="2"/>
  <c r="K909" i="2"/>
  <c r="J909" i="2"/>
  <c r="K908" i="2"/>
  <c r="J908" i="2"/>
  <c r="K907" i="2"/>
  <c r="J907" i="2"/>
  <c r="K906" i="2"/>
  <c r="J906" i="2"/>
  <c r="K905" i="2"/>
  <c r="J905" i="2"/>
  <c r="K904" i="2"/>
  <c r="J904" i="2"/>
  <c r="K903" i="2"/>
  <c r="J903" i="2"/>
  <c r="K902" i="2"/>
  <c r="J902" i="2"/>
  <c r="K901" i="2"/>
  <c r="J901" i="2"/>
  <c r="K900" i="2"/>
  <c r="J900" i="2"/>
  <c r="K899" i="2"/>
  <c r="J899" i="2"/>
  <c r="K898" i="2"/>
  <c r="J898" i="2"/>
  <c r="K897" i="2"/>
  <c r="J897" i="2"/>
  <c r="K896" i="2"/>
  <c r="J896" i="2"/>
  <c r="K895" i="2"/>
  <c r="J895" i="2"/>
  <c r="K894" i="2"/>
  <c r="J894" i="2"/>
  <c r="K893" i="2"/>
  <c r="J893" i="2"/>
  <c r="K892" i="2"/>
  <c r="J892" i="2"/>
  <c r="K891" i="2"/>
  <c r="J891" i="2"/>
  <c r="K890" i="2"/>
  <c r="J890" i="2"/>
  <c r="K889" i="2"/>
  <c r="J889" i="2"/>
  <c r="K888" i="2"/>
  <c r="J888" i="2"/>
  <c r="K887" i="2"/>
  <c r="J887" i="2"/>
  <c r="K886" i="2"/>
  <c r="J886" i="2"/>
  <c r="K885" i="2"/>
  <c r="J885" i="2"/>
  <c r="K884" i="2"/>
  <c r="J884" i="2"/>
  <c r="K883" i="2"/>
  <c r="J883" i="2"/>
  <c r="K882" i="2"/>
  <c r="J882" i="2"/>
  <c r="K881" i="2"/>
  <c r="J881" i="2"/>
  <c r="K880" i="2"/>
  <c r="J880" i="2"/>
  <c r="K879" i="2"/>
  <c r="J879" i="2"/>
  <c r="K878" i="2"/>
  <c r="J878" i="2"/>
  <c r="K877" i="2"/>
  <c r="J877" i="2"/>
  <c r="K876" i="2"/>
  <c r="J876" i="2"/>
  <c r="K875" i="2"/>
  <c r="J875" i="2"/>
  <c r="K874" i="2"/>
  <c r="J874" i="2"/>
  <c r="K873" i="2"/>
  <c r="J873" i="2"/>
  <c r="K872" i="2"/>
  <c r="J872" i="2"/>
  <c r="K871" i="2"/>
  <c r="J871" i="2"/>
  <c r="K870" i="2"/>
  <c r="J870" i="2"/>
  <c r="K869" i="2"/>
  <c r="J869" i="2"/>
  <c r="K868" i="2"/>
  <c r="J868" i="2"/>
  <c r="K867" i="2"/>
  <c r="J867" i="2"/>
  <c r="K866" i="2"/>
  <c r="J866" i="2"/>
  <c r="K865" i="2"/>
  <c r="J865" i="2"/>
  <c r="K864" i="2"/>
  <c r="J864" i="2"/>
  <c r="K863" i="2"/>
  <c r="J863" i="2"/>
  <c r="K862" i="2"/>
  <c r="J862" i="2"/>
  <c r="K861" i="2"/>
  <c r="J861" i="2"/>
  <c r="K860" i="2"/>
  <c r="J860" i="2"/>
  <c r="K859" i="2"/>
  <c r="J859" i="2"/>
  <c r="K858" i="2"/>
  <c r="J858" i="2"/>
  <c r="K857" i="2"/>
  <c r="J857" i="2"/>
  <c r="K856" i="2"/>
  <c r="J856" i="2"/>
  <c r="K855" i="2"/>
  <c r="J855" i="2"/>
  <c r="K854" i="2"/>
  <c r="J854" i="2"/>
  <c r="K853" i="2"/>
  <c r="J853" i="2"/>
  <c r="K852" i="2"/>
  <c r="J852" i="2"/>
  <c r="K851" i="2"/>
  <c r="J851" i="2"/>
  <c r="K850" i="2"/>
  <c r="J850" i="2"/>
  <c r="K849" i="2"/>
  <c r="J849" i="2"/>
  <c r="K848" i="2"/>
  <c r="J848" i="2"/>
  <c r="K847" i="2"/>
  <c r="J847" i="2"/>
  <c r="K846" i="2"/>
  <c r="J846" i="2"/>
  <c r="K845" i="2"/>
  <c r="J845" i="2"/>
  <c r="K844" i="2"/>
  <c r="J844" i="2"/>
  <c r="K843" i="2"/>
  <c r="J843" i="2"/>
  <c r="K842" i="2"/>
  <c r="J842" i="2"/>
  <c r="K841" i="2"/>
  <c r="J841" i="2"/>
  <c r="K840" i="2"/>
  <c r="J840" i="2"/>
  <c r="K839" i="2"/>
  <c r="J839" i="2"/>
  <c r="K838" i="2"/>
  <c r="J838" i="2"/>
  <c r="K837" i="2"/>
  <c r="J837" i="2"/>
  <c r="K836" i="2"/>
  <c r="J836" i="2"/>
  <c r="K835" i="2"/>
  <c r="J835" i="2"/>
  <c r="K834" i="2"/>
  <c r="J834" i="2"/>
  <c r="K833" i="2"/>
  <c r="J833" i="2"/>
  <c r="K832" i="2"/>
  <c r="J832" i="2"/>
  <c r="K831" i="2"/>
  <c r="J831" i="2"/>
  <c r="K830" i="2"/>
  <c r="J830" i="2"/>
  <c r="K829" i="2"/>
  <c r="J829" i="2"/>
  <c r="K828" i="2"/>
  <c r="J828" i="2"/>
  <c r="K827" i="2"/>
  <c r="J827" i="2"/>
  <c r="K826" i="2"/>
  <c r="J826" i="2"/>
  <c r="K825" i="2"/>
  <c r="J825" i="2"/>
  <c r="K824" i="2"/>
  <c r="J824" i="2"/>
  <c r="K823" i="2"/>
  <c r="J823" i="2"/>
  <c r="K822" i="2"/>
  <c r="J822" i="2"/>
  <c r="K821" i="2"/>
  <c r="J821" i="2"/>
  <c r="K820" i="2"/>
  <c r="J820" i="2"/>
  <c r="K819" i="2"/>
  <c r="J819" i="2"/>
  <c r="K818" i="2"/>
  <c r="J818" i="2"/>
  <c r="K817" i="2"/>
  <c r="J817" i="2"/>
  <c r="K816" i="2"/>
  <c r="J816" i="2"/>
  <c r="K815" i="2"/>
  <c r="J815" i="2"/>
  <c r="K814" i="2"/>
  <c r="J814" i="2"/>
  <c r="K813" i="2"/>
  <c r="J813" i="2"/>
  <c r="K812" i="2"/>
  <c r="J812" i="2"/>
  <c r="K811" i="2"/>
  <c r="J811" i="2"/>
  <c r="K810" i="2"/>
  <c r="J810" i="2"/>
  <c r="K809" i="2"/>
  <c r="J809" i="2"/>
  <c r="K808" i="2"/>
  <c r="J808" i="2"/>
  <c r="K807" i="2"/>
  <c r="J807" i="2"/>
  <c r="K806" i="2"/>
  <c r="J806" i="2"/>
  <c r="K805" i="2"/>
  <c r="J805" i="2"/>
  <c r="K804" i="2"/>
  <c r="J804" i="2"/>
  <c r="K803" i="2"/>
  <c r="J803" i="2"/>
  <c r="K802" i="2"/>
  <c r="J802" i="2"/>
  <c r="K801" i="2"/>
  <c r="J801" i="2"/>
  <c r="K800" i="2"/>
  <c r="J800" i="2"/>
  <c r="K799" i="2"/>
  <c r="J799" i="2"/>
  <c r="K798" i="2"/>
  <c r="J798" i="2"/>
  <c r="K797" i="2"/>
  <c r="J797" i="2"/>
  <c r="K796" i="2"/>
  <c r="J796" i="2"/>
  <c r="K795" i="2"/>
  <c r="J795" i="2"/>
  <c r="K794" i="2"/>
  <c r="J794" i="2"/>
  <c r="K793" i="2"/>
  <c r="J793" i="2"/>
  <c r="K792" i="2"/>
  <c r="J792" i="2"/>
  <c r="K791" i="2"/>
  <c r="J791" i="2"/>
  <c r="K790" i="2"/>
  <c r="J790" i="2"/>
  <c r="K789" i="2"/>
  <c r="J789" i="2"/>
  <c r="K788" i="2"/>
  <c r="J788" i="2"/>
  <c r="K787" i="2"/>
  <c r="J787" i="2"/>
  <c r="K786" i="2"/>
  <c r="J786" i="2"/>
  <c r="K785" i="2"/>
  <c r="J785" i="2"/>
  <c r="K784" i="2"/>
  <c r="J784" i="2"/>
  <c r="K783" i="2"/>
  <c r="J783" i="2"/>
  <c r="K782" i="2"/>
  <c r="J782" i="2"/>
  <c r="K781" i="2"/>
  <c r="J781" i="2"/>
  <c r="K780" i="2"/>
  <c r="J780" i="2"/>
  <c r="K779" i="2"/>
  <c r="J779" i="2"/>
  <c r="K778" i="2"/>
  <c r="J778" i="2"/>
  <c r="K777" i="2"/>
  <c r="J777" i="2"/>
  <c r="K776" i="2"/>
  <c r="J776" i="2"/>
  <c r="K775" i="2"/>
  <c r="J775" i="2"/>
  <c r="K774" i="2"/>
  <c r="J774" i="2"/>
  <c r="K773" i="2"/>
  <c r="J773" i="2"/>
  <c r="K772" i="2"/>
  <c r="J772" i="2"/>
  <c r="K771" i="2"/>
  <c r="J771" i="2"/>
  <c r="K770" i="2"/>
  <c r="J770" i="2"/>
  <c r="K769" i="2"/>
  <c r="J769" i="2"/>
  <c r="K768" i="2"/>
  <c r="J768" i="2"/>
  <c r="K767" i="2"/>
  <c r="J767" i="2"/>
  <c r="K766" i="2"/>
  <c r="J766" i="2"/>
  <c r="K765" i="2"/>
  <c r="J765" i="2"/>
  <c r="K764" i="2"/>
  <c r="J764" i="2"/>
  <c r="K763" i="2"/>
  <c r="J763" i="2"/>
  <c r="K762" i="2"/>
  <c r="J762" i="2"/>
  <c r="K761" i="2"/>
  <c r="J761" i="2"/>
  <c r="K760" i="2"/>
  <c r="J760" i="2"/>
  <c r="K759" i="2"/>
  <c r="J759" i="2"/>
  <c r="K758" i="2"/>
  <c r="J758" i="2"/>
  <c r="K757" i="2"/>
  <c r="J757" i="2"/>
  <c r="K756" i="2"/>
  <c r="J756" i="2"/>
  <c r="K755" i="2"/>
  <c r="J755" i="2"/>
  <c r="K754" i="2"/>
  <c r="J754" i="2"/>
  <c r="K753" i="2"/>
  <c r="J753" i="2"/>
  <c r="K752" i="2"/>
  <c r="J752" i="2"/>
  <c r="K751" i="2"/>
  <c r="J751" i="2"/>
  <c r="K750" i="2"/>
  <c r="J750" i="2"/>
  <c r="K749" i="2"/>
  <c r="J749" i="2"/>
  <c r="K748" i="2"/>
  <c r="J748" i="2"/>
  <c r="K747" i="2"/>
  <c r="J747" i="2"/>
  <c r="K746" i="2"/>
  <c r="J746" i="2"/>
  <c r="K745" i="2"/>
  <c r="J745" i="2"/>
  <c r="K744" i="2"/>
  <c r="J744" i="2"/>
  <c r="K743" i="2"/>
  <c r="J743" i="2"/>
  <c r="K742" i="2"/>
  <c r="J742" i="2"/>
  <c r="K741" i="2"/>
  <c r="J741" i="2"/>
  <c r="K740" i="2"/>
  <c r="J740" i="2"/>
  <c r="K739" i="2"/>
  <c r="J739" i="2"/>
  <c r="K738" i="2"/>
  <c r="J738" i="2"/>
  <c r="K737" i="2"/>
  <c r="J737" i="2"/>
  <c r="K736" i="2"/>
  <c r="J736" i="2"/>
  <c r="K735" i="2"/>
  <c r="J735" i="2"/>
  <c r="K734" i="2"/>
  <c r="J734" i="2"/>
  <c r="K733" i="2"/>
  <c r="J733" i="2"/>
  <c r="K732" i="2"/>
  <c r="J732" i="2"/>
  <c r="K731" i="2"/>
  <c r="J731" i="2"/>
  <c r="K730" i="2"/>
  <c r="J730" i="2"/>
  <c r="K729" i="2"/>
  <c r="J729" i="2"/>
  <c r="K728" i="2"/>
  <c r="J728" i="2"/>
  <c r="K727" i="2"/>
  <c r="J727" i="2"/>
  <c r="K726" i="2"/>
  <c r="J726" i="2"/>
  <c r="K725" i="2"/>
  <c r="J725" i="2"/>
  <c r="K724" i="2"/>
  <c r="J724" i="2"/>
  <c r="K723" i="2"/>
  <c r="J723" i="2"/>
  <c r="K722" i="2"/>
  <c r="J722" i="2"/>
  <c r="K721" i="2"/>
  <c r="J721" i="2"/>
  <c r="K720" i="2"/>
  <c r="J720" i="2"/>
  <c r="K719" i="2"/>
  <c r="J719" i="2"/>
  <c r="K718" i="2"/>
  <c r="J718" i="2"/>
  <c r="K717" i="2"/>
  <c r="J717" i="2"/>
  <c r="K716" i="2"/>
  <c r="J716" i="2"/>
  <c r="K715" i="2"/>
  <c r="J715" i="2"/>
  <c r="K714" i="2"/>
  <c r="J714" i="2"/>
  <c r="K713" i="2"/>
  <c r="J713" i="2"/>
  <c r="K712" i="2"/>
  <c r="J712" i="2"/>
  <c r="K711" i="2"/>
  <c r="J711" i="2"/>
  <c r="K710" i="2"/>
  <c r="J710" i="2"/>
  <c r="K709" i="2"/>
  <c r="J709" i="2"/>
  <c r="K708" i="2"/>
  <c r="J708" i="2"/>
  <c r="K707" i="2"/>
  <c r="J707" i="2"/>
  <c r="K706" i="2"/>
  <c r="J706" i="2"/>
  <c r="K705" i="2"/>
  <c r="J705" i="2"/>
  <c r="K704" i="2"/>
  <c r="J704" i="2"/>
  <c r="K703" i="2"/>
  <c r="J703" i="2"/>
  <c r="K702" i="2"/>
  <c r="J702" i="2"/>
  <c r="K701" i="2"/>
  <c r="J701" i="2"/>
  <c r="K700" i="2"/>
  <c r="J700" i="2"/>
  <c r="K699" i="2"/>
  <c r="J699" i="2"/>
  <c r="K698" i="2"/>
  <c r="J698" i="2"/>
  <c r="K697" i="2"/>
  <c r="J697" i="2"/>
  <c r="K696" i="2"/>
  <c r="J696" i="2"/>
  <c r="K695" i="2"/>
  <c r="J695" i="2"/>
  <c r="K694" i="2"/>
  <c r="J694" i="2"/>
  <c r="K693" i="2"/>
  <c r="J693" i="2"/>
  <c r="K692" i="2"/>
  <c r="J692" i="2"/>
  <c r="K691" i="2"/>
  <c r="J691" i="2"/>
  <c r="K690" i="2"/>
  <c r="J690" i="2"/>
  <c r="K689" i="2"/>
  <c r="J689" i="2"/>
  <c r="K688" i="2"/>
  <c r="J688" i="2"/>
  <c r="K687" i="2"/>
  <c r="J687" i="2"/>
  <c r="K686" i="2"/>
  <c r="J686" i="2"/>
  <c r="K685" i="2"/>
  <c r="J685" i="2"/>
  <c r="K684" i="2"/>
  <c r="J684" i="2"/>
  <c r="K683" i="2"/>
  <c r="J683" i="2"/>
  <c r="K682" i="2"/>
  <c r="J682" i="2"/>
  <c r="K681" i="2"/>
  <c r="J681" i="2"/>
  <c r="K680" i="2"/>
  <c r="J680" i="2"/>
  <c r="K679" i="2"/>
  <c r="J679" i="2"/>
  <c r="K678" i="2"/>
  <c r="J678" i="2"/>
  <c r="K677" i="2"/>
  <c r="J677" i="2"/>
  <c r="K676" i="2"/>
  <c r="J676" i="2"/>
  <c r="K675" i="2"/>
  <c r="J675" i="2"/>
  <c r="K674" i="2"/>
  <c r="J674" i="2"/>
  <c r="K673" i="2"/>
  <c r="J673" i="2"/>
  <c r="K672" i="2"/>
  <c r="J672" i="2"/>
  <c r="K671" i="2"/>
  <c r="J671" i="2"/>
  <c r="K670" i="2"/>
  <c r="J670" i="2"/>
  <c r="K669" i="2"/>
  <c r="J669" i="2"/>
  <c r="K668" i="2"/>
  <c r="J668" i="2"/>
  <c r="K667" i="2"/>
  <c r="J667" i="2"/>
  <c r="K666" i="2"/>
  <c r="J666" i="2"/>
  <c r="K665" i="2"/>
  <c r="J665" i="2"/>
  <c r="K664" i="2"/>
  <c r="J664" i="2"/>
  <c r="K663" i="2"/>
  <c r="J663" i="2"/>
  <c r="K662" i="2"/>
  <c r="J662" i="2"/>
  <c r="K661" i="2"/>
  <c r="J661" i="2"/>
  <c r="K660" i="2"/>
  <c r="J660" i="2"/>
  <c r="K659" i="2"/>
  <c r="J659" i="2"/>
  <c r="K658" i="2"/>
  <c r="J658" i="2"/>
  <c r="K657" i="2"/>
  <c r="J657" i="2"/>
  <c r="K656" i="2"/>
  <c r="J656" i="2"/>
  <c r="K655" i="2"/>
  <c r="J655" i="2"/>
  <c r="K654" i="2"/>
  <c r="J654" i="2"/>
  <c r="K653" i="2"/>
  <c r="J653" i="2"/>
  <c r="K652" i="2"/>
  <c r="J652" i="2"/>
  <c r="K651" i="2"/>
  <c r="J651" i="2"/>
  <c r="K650" i="2"/>
  <c r="J650" i="2"/>
  <c r="K649" i="2"/>
  <c r="J649" i="2"/>
  <c r="K648" i="2"/>
  <c r="J648" i="2"/>
  <c r="K647" i="2"/>
  <c r="J647" i="2"/>
  <c r="K646" i="2"/>
  <c r="J646" i="2"/>
  <c r="K645" i="2"/>
  <c r="J645" i="2"/>
  <c r="K644" i="2"/>
  <c r="J644" i="2"/>
  <c r="K643" i="2"/>
  <c r="J643" i="2"/>
  <c r="K642" i="2"/>
  <c r="J642" i="2"/>
  <c r="K641" i="2"/>
  <c r="J641" i="2"/>
  <c r="K640" i="2"/>
  <c r="J640" i="2"/>
  <c r="K639" i="2"/>
  <c r="J639" i="2"/>
  <c r="K638" i="2"/>
  <c r="J638" i="2"/>
  <c r="K637" i="2"/>
  <c r="J637" i="2"/>
  <c r="K636" i="2"/>
  <c r="J636" i="2"/>
  <c r="K635" i="2"/>
  <c r="J635" i="2"/>
  <c r="K634" i="2"/>
  <c r="J634" i="2"/>
  <c r="K633" i="2"/>
  <c r="J633" i="2"/>
  <c r="K632" i="2"/>
  <c r="J632" i="2"/>
  <c r="K631" i="2"/>
  <c r="J631" i="2"/>
  <c r="K630" i="2"/>
  <c r="J630" i="2"/>
  <c r="K629" i="2"/>
  <c r="J629" i="2"/>
  <c r="K628" i="2"/>
  <c r="J628" i="2"/>
  <c r="K627" i="2"/>
  <c r="J627" i="2"/>
  <c r="K626" i="2"/>
  <c r="J626" i="2"/>
  <c r="K625" i="2"/>
  <c r="J625" i="2"/>
  <c r="K624" i="2"/>
  <c r="J624" i="2"/>
  <c r="K623" i="2"/>
  <c r="J623" i="2"/>
  <c r="K622" i="2"/>
  <c r="J622" i="2"/>
  <c r="K621" i="2"/>
  <c r="J621" i="2"/>
  <c r="K620" i="2"/>
  <c r="J620" i="2"/>
  <c r="K619" i="2"/>
  <c r="J619" i="2"/>
  <c r="K618" i="2"/>
  <c r="J618" i="2"/>
  <c r="K617" i="2"/>
  <c r="J617" i="2"/>
  <c r="K616" i="2"/>
  <c r="J616" i="2"/>
  <c r="K615" i="2"/>
  <c r="J615" i="2"/>
  <c r="K614" i="2"/>
  <c r="J614" i="2"/>
  <c r="K613" i="2"/>
  <c r="J613" i="2"/>
  <c r="K612" i="2"/>
  <c r="J612" i="2"/>
  <c r="K611" i="2"/>
  <c r="J611" i="2"/>
  <c r="K610" i="2"/>
  <c r="J610" i="2"/>
  <c r="K609" i="2"/>
  <c r="J609" i="2"/>
  <c r="K608" i="2"/>
  <c r="J608" i="2"/>
  <c r="K607" i="2"/>
  <c r="J607" i="2"/>
  <c r="K606" i="2"/>
  <c r="J606" i="2"/>
  <c r="K605" i="2"/>
  <c r="J605" i="2"/>
  <c r="K604" i="2"/>
  <c r="J604" i="2"/>
  <c r="K603" i="2"/>
  <c r="J603" i="2"/>
  <c r="K602" i="2"/>
  <c r="J602" i="2"/>
  <c r="K601" i="2"/>
  <c r="J601" i="2"/>
  <c r="K600" i="2"/>
  <c r="J600" i="2"/>
  <c r="K599" i="2"/>
  <c r="J599" i="2"/>
  <c r="K598" i="2"/>
  <c r="J598" i="2"/>
  <c r="K597" i="2"/>
  <c r="J597" i="2"/>
  <c r="K596" i="2"/>
  <c r="J596" i="2"/>
  <c r="K595" i="2"/>
  <c r="J595" i="2"/>
  <c r="K594" i="2"/>
  <c r="J594" i="2"/>
  <c r="K593" i="2"/>
  <c r="J593" i="2"/>
  <c r="K592" i="2"/>
  <c r="J592" i="2"/>
  <c r="K591" i="2"/>
  <c r="J591" i="2"/>
  <c r="K590" i="2"/>
  <c r="J590" i="2"/>
  <c r="K589" i="2"/>
  <c r="J589" i="2"/>
  <c r="K588" i="2"/>
  <c r="J588" i="2"/>
  <c r="K587" i="2"/>
  <c r="J587" i="2"/>
  <c r="K586" i="2"/>
  <c r="J586" i="2"/>
  <c r="K585" i="2"/>
  <c r="J585" i="2"/>
  <c r="K584" i="2"/>
  <c r="J584" i="2"/>
  <c r="K583" i="2"/>
  <c r="J583" i="2"/>
  <c r="K582" i="2"/>
  <c r="J582" i="2"/>
  <c r="K581" i="2"/>
  <c r="J581" i="2"/>
  <c r="K580" i="2"/>
  <c r="J580" i="2"/>
  <c r="K579" i="2"/>
  <c r="J579" i="2"/>
  <c r="K578" i="2"/>
  <c r="J578" i="2"/>
  <c r="K577" i="2"/>
  <c r="J577" i="2"/>
  <c r="K576" i="2"/>
  <c r="J576" i="2"/>
  <c r="K575" i="2"/>
  <c r="J575" i="2"/>
  <c r="K574" i="2"/>
  <c r="J574" i="2"/>
  <c r="K573" i="2"/>
  <c r="J573" i="2"/>
  <c r="K572" i="2"/>
  <c r="J572" i="2"/>
  <c r="K571" i="2"/>
  <c r="J571" i="2"/>
  <c r="K570" i="2"/>
  <c r="J570" i="2"/>
  <c r="K569" i="2"/>
  <c r="J569" i="2"/>
  <c r="K568" i="2"/>
  <c r="J568" i="2"/>
  <c r="K567" i="2"/>
  <c r="J567" i="2"/>
  <c r="K566" i="2"/>
  <c r="J566" i="2"/>
  <c r="K565" i="2"/>
  <c r="J565" i="2"/>
  <c r="K564" i="2"/>
  <c r="J564" i="2"/>
  <c r="K563" i="2"/>
  <c r="J563" i="2"/>
  <c r="K562" i="2"/>
  <c r="J562" i="2"/>
  <c r="K561" i="2"/>
  <c r="J561" i="2"/>
  <c r="K560" i="2"/>
  <c r="J560" i="2"/>
  <c r="K559" i="2"/>
  <c r="J559" i="2"/>
  <c r="K558" i="2"/>
  <c r="J558" i="2"/>
  <c r="K557" i="2"/>
  <c r="J557" i="2"/>
  <c r="K556" i="2"/>
  <c r="J556" i="2"/>
  <c r="K555" i="2"/>
  <c r="J555" i="2"/>
  <c r="K554" i="2"/>
  <c r="J554" i="2"/>
  <c r="K553" i="2"/>
  <c r="J553" i="2"/>
  <c r="K552" i="2"/>
  <c r="J552" i="2"/>
  <c r="K551" i="2"/>
  <c r="J551" i="2"/>
  <c r="K550" i="2"/>
  <c r="J550" i="2"/>
  <c r="K549" i="2"/>
  <c r="J549" i="2"/>
  <c r="K548" i="2"/>
  <c r="J548" i="2"/>
  <c r="K547" i="2"/>
  <c r="J547" i="2"/>
  <c r="K546" i="2"/>
  <c r="J546" i="2"/>
  <c r="K545" i="2"/>
  <c r="J545" i="2"/>
  <c r="K544" i="2"/>
  <c r="J544" i="2"/>
  <c r="K543" i="2"/>
  <c r="J543" i="2"/>
  <c r="K542" i="2"/>
  <c r="J542" i="2"/>
  <c r="K541" i="2"/>
  <c r="J541" i="2"/>
  <c r="K540" i="2"/>
  <c r="J540" i="2"/>
  <c r="K539" i="2"/>
  <c r="J539" i="2"/>
  <c r="K538" i="2"/>
  <c r="J538" i="2"/>
  <c r="K537" i="2"/>
  <c r="J537" i="2"/>
  <c r="K536" i="2"/>
  <c r="J536" i="2"/>
  <c r="K535" i="2"/>
  <c r="J535" i="2"/>
  <c r="K534" i="2"/>
  <c r="J534" i="2"/>
  <c r="K533" i="2"/>
  <c r="J533" i="2"/>
  <c r="K532" i="2"/>
  <c r="J532" i="2"/>
  <c r="K531" i="2"/>
  <c r="J531" i="2"/>
  <c r="K530" i="2"/>
  <c r="J530" i="2"/>
  <c r="K529" i="2"/>
  <c r="J529" i="2"/>
  <c r="K528" i="2"/>
  <c r="J528" i="2"/>
  <c r="K527" i="2"/>
  <c r="J527" i="2"/>
  <c r="K526" i="2"/>
  <c r="J526" i="2"/>
  <c r="K525" i="2"/>
  <c r="J525" i="2"/>
  <c r="K524" i="2"/>
  <c r="J524" i="2"/>
  <c r="K523" i="2"/>
  <c r="J523" i="2"/>
  <c r="K522" i="2"/>
  <c r="J522" i="2"/>
  <c r="K521" i="2"/>
  <c r="J521" i="2"/>
  <c r="K520" i="2"/>
  <c r="J520" i="2"/>
  <c r="K519" i="2"/>
  <c r="J519" i="2"/>
  <c r="K518" i="2"/>
  <c r="J518" i="2"/>
  <c r="K517" i="2"/>
  <c r="J517" i="2"/>
  <c r="K516" i="2"/>
  <c r="J516" i="2"/>
  <c r="K515" i="2"/>
  <c r="J515" i="2"/>
  <c r="K514" i="2"/>
  <c r="J514" i="2"/>
  <c r="K513" i="2"/>
  <c r="J513" i="2"/>
  <c r="K512" i="2"/>
  <c r="J512" i="2"/>
  <c r="K511" i="2"/>
  <c r="J511" i="2"/>
  <c r="K510" i="2"/>
  <c r="J510" i="2"/>
  <c r="K509" i="2"/>
  <c r="J509" i="2"/>
  <c r="K508" i="2"/>
  <c r="J508" i="2"/>
  <c r="K507" i="2"/>
  <c r="J507" i="2"/>
  <c r="K506" i="2"/>
  <c r="J506" i="2"/>
  <c r="K505" i="2"/>
  <c r="J505" i="2"/>
  <c r="K504" i="2"/>
  <c r="J504" i="2"/>
  <c r="K503" i="2"/>
  <c r="J503" i="2"/>
  <c r="K502" i="2"/>
  <c r="J502" i="2"/>
  <c r="K501" i="2"/>
  <c r="J501" i="2"/>
  <c r="K500" i="2"/>
  <c r="J500" i="2"/>
  <c r="K499" i="2"/>
  <c r="J499" i="2"/>
  <c r="K498" i="2"/>
  <c r="J498" i="2"/>
  <c r="K497" i="2"/>
  <c r="J497" i="2"/>
  <c r="K496" i="2"/>
  <c r="J496" i="2"/>
  <c r="K495" i="2"/>
  <c r="J495" i="2"/>
  <c r="K494" i="2"/>
  <c r="J494" i="2"/>
  <c r="K493" i="2"/>
  <c r="J493" i="2"/>
  <c r="K492" i="2"/>
  <c r="J492" i="2"/>
  <c r="K491" i="2"/>
  <c r="J491" i="2"/>
  <c r="K490" i="2"/>
  <c r="J490" i="2"/>
  <c r="K489" i="2"/>
  <c r="J489" i="2"/>
  <c r="K488" i="2"/>
  <c r="J488" i="2"/>
  <c r="K487" i="2"/>
  <c r="J487" i="2"/>
  <c r="K486" i="2"/>
  <c r="J486" i="2"/>
  <c r="K485" i="2"/>
  <c r="J485" i="2"/>
  <c r="K484" i="2"/>
  <c r="J484" i="2"/>
  <c r="K483" i="2"/>
  <c r="J483" i="2"/>
  <c r="K482" i="2"/>
  <c r="J482" i="2"/>
  <c r="K481" i="2"/>
  <c r="J481" i="2"/>
  <c r="K480" i="2"/>
  <c r="J480" i="2"/>
  <c r="K479" i="2"/>
  <c r="J479" i="2"/>
  <c r="K478" i="2"/>
  <c r="J478" i="2"/>
  <c r="K477" i="2"/>
  <c r="J477" i="2"/>
  <c r="K476" i="2"/>
  <c r="J476" i="2"/>
  <c r="K475" i="2"/>
  <c r="J475" i="2"/>
  <c r="K474" i="2"/>
  <c r="J474" i="2"/>
  <c r="K473" i="2"/>
  <c r="J473" i="2"/>
  <c r="K472" i="2"/>
  <c r="J472" i="2"/>
  <c r="K471" i="2"/>
  <c r="J471" i="2"/>
  <c r="K470" i="2"/>
  <c r="J470" i="2"/>
  <c r="K469" i="2"/>
  <c r="J469" i="2"/>
  <c r="K468" i="2"/>
  <c r="J468" i="2"/>
  <c r="K467" i="2"/>
  <c r="J467" i="2"/>
  <c r="K466" i="2"/>
  <c r="J466" i="2"/>
  <c r="K465" i="2"/>
  <c r="J465" i="2"/>
  <c r="K464" i="2"/>
  <c r="J464" i="2"/>
  <c r="K463" i="2"/>
  <c r="J463" i="2"/>
  <c r="K462" i="2"/>
  <c r="J462" i="2"/>
  <c r="K461" i="2"/>
  <c r="J461" i="2"/>
  <c r="K460" i="2"/>
  <c r="J460" i="2"/>
  <c r="K459" i="2"/>
  <c r="J459" i="2"/>
  <c r="K458" i="2"/>
  <c r="J458" i="2"/>
  <c r="K457" i="2"/>
  <c r="J457" i="2"/>
  <c r="K456" i="2"/>
  <c r="J456" i="2"/>
  <c r="K455" i="2"/>
  <c r="J455" i="2"/>
  <c r="K454" i="2"/>
  <c r="J454" i="2"/>
  <c r="K453" i="2"/>
  <c r="J453" i="2"/>
  <c r="K452" i="2"/>
  <c r="J452" i="2"/>
  <c r="K451" i="2"/>
  <c r="J451" i="2"/>
  <c r="K450" i="2"/>
  <c r="J450" i="2"/>
  <c r="K449" i="2"/>
  <c r="J449" i="2"/>
  <c r="K448" i="2"/>
  <c r="J448" i="2"/>
  <c r="K447" i="2"/>
  <c r="J447" i="2"/>
  <c r="K446" i="2"/>
  <c r="J446" i="2"/>
  <c r="K445" i="2"/>
  <c r="J445" i="2"/>
  <c r="K444" i="2"/>
  <c r="J444" i="2"/>
  <c r="K443" i="2"/>
  <c r="J443" i="2"/>
  <c r="K442" i="2"/>
  <c r="J442" i="2"/>
  <c r="K441" i="2"/>
  <c r="J441" i="2"/>
  <c r="K440" i="2"/>
  <c r="J440" i="2"/>
  <c r="K439" i="2"/>
  <c r="J439" i="2"/>
  <c r="K438" i="2"/>
  <c r="J438" i="2"/>
  <c r="K437" i="2"/>
  <c r="J437" i="2"/>
  <c r="K436" i="2"/>
  <c r="J436" i="2"/>
  <c r="K435" i="2"/>
  <c r="J435" i="2"/>
  <c r="K434" i="2"/>
  <c r="J434" i="2"/>
  <c r="K433" i="2"/>
  <c r="J433" i="2"/>
  <c r="K432" i="2"/>
  <c r="J432" i="2"/>
  <c r="K431" i="2"/>
  <c r="J431" i="2"/>
  <c r="K430" i="2"/>
  <c r="J430" i="2"/>
  <c r="K429" i="2"/>
  <c r="J429" i="2"/>
  <c r="K428" i="2"/>
  <c r="J428" i="2"/>
  <c r="K427" i="2"/>
  <c r="J427" i="2"/>
  <c r="K426" i="2"/>
  <c r="J426" i="2"/>
  <c r="K425" i="2"/>
  <c r="J425" i="2"/>
  <c r="K424" i="2"/>
  <c r="J424" i="2"/>
  <c r="K423" i="2"/>
  <c r="J423" i="2"/>
  <c r="K422" i="2"/>
  <c r="J422" i="2"/>
  <c r="K421" i="2"/>
  <c r="J421" i="2"/>
  <c r="K420" i="2"/>
  <c r="J420" i="2"/>
  <c r="K419" i="2"/>
  <c r="J419" i="2"/>
  <c r="K418" i="2"/>
  <c r="J418" i="2"/>
  <c r="K417" i="2"/>
  <c r="J417" i="2"/>
  <c r="K416" i="2"/>
  <c r="J416" i="2"/>
  <c r="K415" i="2"/>
  <c r="J415" i="2"/>
  <c r="K414" i="2"/>
  <c r="J414" i="2"/>
  <c r="K413" i="2"/>
  <c r="J413" i="2"/>
  <c r="K412" i="2"/>
  <c r="J412" i="2"/>
  <c r="K411" i="2"/>
  <c r="J411" i="2"/>
  <c r="K410" i="2"/>
  <c r="J410" i="2"/>
  <c r="K409" i="2"/>
  <c r="J409" i="2"/>
  <c r="K408" i="2"/>
  <c r="J408" i="2"/>
  <c r="K407" i="2"/>
  <c r="J407" i="2"/>
  <c r="K406" i="2"/>
  <c r="J406" i="2"/>
  <c r="K405" i="2"/>
  <c r="J405" i="2"/>
  <c r="K404" i="2"/>
  <c r="J404" i="2"/>
  <c r="K403" i="2"/>
  <c r="J403" i="2"/>
  <c r="K402" i="2"/>
  <c r="J402" i="2"/>
  <c r="K401" i="2"/>
  <c r="J401" i="2"/>
  <c r="K400" i="2"/>
  <c r="J400" i="2"/>
  <c r="K399" i="2"/>
  <c r="J399" i="2"/>
  <c r="K398" i="2"/>
  <c r="J398" i="2"/>
  <c r="K397" i="2"/>
  <c r="J397" i="2"/>
  <c r="K396" i="2"/>
  <c r="J396" i="2"/>
  <c r="K395" i="2"/>
  <c r="J395" i="2"/>
  <c r="K394" i="2"/>
  <c r="J394" i="2"/>
  <c r="K393" i="2"/>
  <c r="J393" i="2"/>
  <c r="K392" i="2"/>
  <c r="J392" i="2"/>
  <c r="K391" i="2"/>
  <c r="J391" i="2"/>
  <c r="K390" i="2"/>
  <c r="J390" i="2"/>
  <c r="K389" i="2"/>
  <c r="J389" i="2"/>
  <c r="K388" i="2"/>
  <c r="J388" i="2"/>
  <c r="K387" i="2"/>
  <c r="J387" i="2"/>
  <c r="K386" i="2"/>
  <c r="J386" i="2"/>
  <c r="K385" i="2"/>
  <c r="J385" i="2"/>
  <c r="K384" i="2"/>
  <c r="J384" i="2"/>
  <c r="K383" i="2"/>
  <c r="J383" i="2"/>
  <c r="K382" i="2"/>
  <c r="J382" i="2"/>
  <c r="K381" i="2"/>
  <c r="J381" i="2"/>
  <c r="K380" i="2"/>
  <c r="J380" i="2"/>
  <c r="K379" i="2"/>
  <c r="J379" i="2"/>
  <c r="K378" i="2"/>
  <c r="J378" i="2"/>
  <c r="K377" i="2"/>
  <c r="J377" i="2"/>
  <c r="K376" i="2"/>
  <c r="J376" i="2"/>
  <c r="K375" i="2"/>
  <c r="J375" i="2"/>
  <c r="K374" i="2"/>
  <c r="J374" i="2"/>
  <c r="K373" i="2"/>
  <c r="J373" i="2"/>
  <c r="K372" i="2"/>
  <c r="J372" i="2"/>
  <c r="K371" i="2"/>
  <c r="J371" i="2"/>
  <c r="K370" i="2"/>
  <c r="J370" i="2"/>
  <c r="K369" i="2"/>
  <c r="J369" i="2"/>
  <c r="K368" i="2"/>
  <c r="J368" i="2"/>
  <c r="K367" i="2"/>
  <c r="J367" i="2"/>
  <c r="K366" i="2"/>
  <c r="J366" i="2"/>
  <c r="K365" i="2"/>
  <c r="J365" i="2"/>
  <c r="K364" i="2"/>
  <c r="J364" i="2"/>
  <c r="K363" i="2"/>
  <c r="J363" i="2"/>
  <c r="K362" i="2"/>
  <c r="J362" i="2"/>
  <c r="K361" i="2"/>
  <c r="J361" i="2"/>
  <c r="K360" i="2"/>
  <c r="J360" i="2"/>
  <c r="K359" i="2"/>
  <c r="J359" i="2"/>
  <c r="K358" i="2"/>
  <c r="J358" i="2"/>
  <c r="K357" i="2"/>
  <c r="J357" i="2"/>
  <c r="K356" i="2"/>
  <c r="J356" i="2"/>
  <c r="K355" i="2"/>
  <c r="J355" i="2"/>
  <c r="K354" i="2"/>
  <c r="J354" i="2"/>
  <c r="K353" i="2"/>
  <c r="J353" i="2"/>
  <c r="K352" i="2"/>
  <c r="J352" i="2"/>
  <c r="K351" i="2"/>
  <c r="J351" i="2"/>
  <c r="K350" i="2"/>
  <c r="J350" i="2"/>
  <c r="K349" i="2"/>
  <c r="J349" i="2"/>
  <c r="K348" i="2"/>
  <c r="J348" i="2"/>
  <c r="K347" i="2"/>
  <c r="J347" i="2"/>
  <c r="K346" i="2"/>
  <c r="J346" i="2"/>
  <c r="K345" i="2"/>
  <c r="J345" i="2"/>
  <c r="K344" i="2"/>
  <c r="J344" i="2"/>
  <c r="K343" i="2"/>
  <c r="J343" i="2"/>
  <c r="K342" i="2"/>
  <c r="J342" i="2"/>
  <c r="K341" i="2"/>
  <c r="J341" i="2"/>
  <c r="K340" i="2"/>
  <c r="J340" i="2"/>
  <c r="K339" i="2"/>
  <c r="J339" i="2"/>
  <c r="K338" i="2"/>
  <c r="J338" i="2"/>
  <c r="K337" i="2"/>
  <c r="J337" i="2"/>
  <c r="K336" i="2"/>
  <c r="J336" i="2"/>
  <c r="K335" i="2"/>
  <c r="J335" i="2"/>
  <c r="K334" i="2"/>
  <c r="J334" i="2"/>
  <c r="K333" i="2"/>
  <c r="J333" i="2"/>
  <c r="K332" i="2"/>
  <c r="J332" i="2"/>
  <c r="K331" i="2"/>
  <c r="J331" i="2"/>
  <c r="K330" i="2"/>
  <c r="J330" i="2"/>
  <c r="K329" i="2"/>
  <c r="J329" i="2"/>
  <c r="K328" i="2"/>
  <c r="J328" i="2"/>
  <c r="K327" i="2"/>
  <c r="J327" i="2"/>
  <c r="K326" i="2"/>
  <c r="J326" i="2"/>
  <c r="K325" i="2"/>
  <c r="J325" i="2"/>
  <c r="K324" i="2"/>
  <c r="J324" i="2"/>
  <c r="K323" i="2"/>
  <c r="J323" i="2"/>
  <c r="K322" i="2"/>
  <c r="J322" i="2"/>
  <c r="K321" i="2"/>
  <c r="J321" i="2"/>
  <c r="K320" i="2"/>
  <c r="J320" i="2"/>
  <c r="K319" i="2"/>
  <c r="J319" i="2"/>
  <c r="K318" i="2"/>
  <c r="J318" i="2"/>
  <c r="K317" i="2"/>
  <c r="J317" i="2"/>
  <c r="K316" i="2"/>
  <c r="J316" i="2"/>
  <c r="K315" i="2"/>
  <c r="J315" i="2"/>
  <c r="K314" i="2"/>
  <c r="J314" i="2"/>
  <c r="K313" i="2"/>
  <c r="J313" i="2"/>
  <c r="K312" i="2"/>
  <c r="J312" i="2"/>
  <c r="K311" i="2"/>
  <c r="J311" i="2"/>
  <c r="K310" i="2"/>
  <c r="J310" i="2"/>
  <c r="K309" i="2"/>
  <c r="J309" i="2"/>
  <c r="K308" i="2"/>
  <c r="J308" i="2"/>
  <c r="K307" i="2"/>
  <c r="J307" i="2"/>
  <c r="K306" i="2"/>
  <c r="J306" i="2"/>
  <c r="K305" i="2"/>
  <c r="J305" i="2"/>
  <c r="K304" i="2"/>
  <c r="J304" i="2"/>
  <c r="K303" i="2"/>
  <c r="J303" i="2"/>
  <c r="K302" i="2"/>
  <c r="J302" i="2"/>
  <c r="K301" i="2"/>
  <c r="J301" i="2"/>
  <c r="K300" i="2"/>
  <c r="J300" i="2"/>
  <c r="K299" i="2"/>
  <c r="J299" i="2"/>
  <c r="K298" i="2"/>
  <c r="J298" i="2"/>
  <c r="K297" i="2"/>
  <c r="J297" i="2"/>
  <c r="K296" i="2"/>
  <c r="J296" i="2"/>
  <c r="K295" i="2"/>
  <c r="J295" i="2"/>
  <c r="K294" i="2"/>
  <c r="J294" i="2"/>
  <c r="K293" i="2"/>
  <c r="J293" i="2"/>
  <c r="K292" i="2"/>
  <c r="J292" i="2"/>
  <c r="K291" i="2"/>
  <c r="J291" i="2"/>
  <c r="K290" i="2"/>
  <c r="J290" i="2"/>
  <c r="K289" i="2"/>
  <c r="J289" i="2"/>
  <c r="K288" i="2"/>
  <c r="J288" i="2"/>
  <c r="K287" i="2"/>
  <c r="J287" i="2"/>
  <c r="K286" i="2"/>
  <c r="J286" i="2"/>
  <c r="K285" i="2"/>
  <c r="J285" i="2"/>
  <c r="K284" i="2"/>
  <c r="J284" i="2"/>
  <c r="K283" i="2"/>
  <c r="J283" i="2"/>
  <c r="K282" i="2"/>
  <c r="J282" i="2"/>
  <c r="K281" i="2"/>
  <c r="J281" i="2"/>
  <c r="K280" i="2"/>
  <c r="J280" i="2"/>
  <c r="K279" i="2"/>
  <c r="J279" i="2"/>
  <c r="K278" i="2"/>
  <c r="J278" i="2"/>
  <c r="K277" i="2"/>
  <c r="J277" i="2"/>
  <c r="K276" i="2"/>
  <c r="J276" i="2"/>
  <c r="K275" i="2"/>
  <c r="J275" i="2"/>
  <c r="K274" i="2"/>
  <c r="J274" i="2"/>
  <c r="K273" i="2"/>
  <c r="J273" i="2"/>
  <c r="K272" i="2"/>
  <c r="J272" i="2"/>
  <c r="K271" i="2"/>
  <c r="J271" i="2"/>
  <c r="K270" i="2"/>
  <c r="J270" i="2"/>
  <c r="K269" i="2"/>
  <c r="J269" i="2"/>
  <c r="K268" i="2"/>
  <c r="J268" i="2"/>
  <c r="K267" i="2"/>
  <c r="J267" i="2"/>
  <c r="K266" i="2"/>
  <c r="J266" i="2"/>
  <c r="K265" i="2"/>
  <c r="J265" i="2"/>
  <c r="K264" i="2"/>
  <c r="J264" i="2"/>
  <c r="K263" i="2"/>
  <c r="J263" i="2"/>
  <c r="K262" i="2"/>
  <c r="J262" i="2"/>
  <c r="K261" i="2"/>
  <c r="J261" i="2"/>
  <c r="K260" i="2"/>
  <c r="J260" i="2"/>
  <c r="K259" i="2"/>
  <c r="J259" i="2"/>
  <c r="K258" i="2"/>
  <c r="J258" i="2"/>
  <c r="K257" i="2"/>
  <c r="J257" i="2"/>
  <c r="K256" i="2"/>
  <c r="J256" i="2"/>
  <c r="K255" i="2"/>
  <c r="J255" i="2"/>
  <c r="K254" i="2"/>
  <c r="J254" i="2"/>
  <c r="K253" i="2"/>
  <c r="J253" i="2"/>
  <c r="K252" i="2"/>
  <c r="J252" i="2"/>
  <c r="K251" i="2"/>
  <c r="J251" i="2"/>
  <c r="K250" i="2"/>
  <c r="J250" i="2"/>
  <c r="K249" i="2"/>
  <c r="J249" i="2"/>
  <c r="K248" i="2"/>
  <c r="J248" i="2"/>
  <c r="K247" i="2"/>
  <c r="J247" i="2"/>
  <c r="K246" i="2"/>
  <c r="J246" i="2"/>
  <c r="K245" i="2"/>
  <c r="J245" i="2"/>
  <c r="K244" i="2"/>
  <c r="J244" i="2"/>
  <c r="K243" i="2"/>
  <c r="J243" i="2"/>
  <c r="K242" i="2"/>
  <c r="J242" i="2"/>
  <c r="K241" i="2"/>
  <c r="J241" i="2"/>
  <c r="K240" i="2"/>
  <c r="J240" i="2"/>
  <c r="K239" i="2"/>
  <c r="J239" i="2"/>
  <c r="K238" i="2"/>
  <c r="J238" i="2"/>
  <c r="K237" i="2"/>
  <c r="J237" i="2"/>
  <c r="K236" i="2"/>
  <c r="J236" i="2"/>
  <c r="K235" i="2"/>
  <c r="J235" i="2"/>
  <c r="K234" i="2"/>
  <c r="J234" i="2"/>
  <c r="K233" i="2"/>
  <c r="J233" i="2"/>
  <c r="K232" i="2"/>
  <c r="J232" i="2"/>
  <c r="K231" i="2"/>
  <c r="J231" i="2"/>
  <c r="K230" i="2"/>
  <c r="J230" i="2"/>
  <c r="K229" i="2"/>
  <c r="J229" i="2"/>
  <c r="K228" i="2"/>
  <c r="J228" i="2"/>
  <c r="K227" i="2"/>
  <c r="J227" i="2"/>
  <c r="K226" i="2"/>
  <c r="J226" i="2"/>
  <c r="K225" i="2"/>
  <c r="J225" i="2"/>
  <c r="K224" i="2"/>
  <c r="J224" i="2"/>
  <c r="K223" i="2"/>
  <c r="J223" i="2"/>
  <c r="K222" i="2"/>
  <c r="J222" i="2"/>
  <c r="K221" i="2"/>
  <c r="J221" i="2"/>
  <c r="K220" i="2"/>
  <c r="J220" i="2"/>
  <c r="K219" i="2"/>
  <c r="J219" i="2"/>
  <c r="K218" i="2"/>
  <c r="J218" i="2"/>
  <c r="K217" i="2"/>
  <c r="J217" i="2"/>
  <c r="K216" i="2"/>
  <c r="J216" i="2"/>
  <c r="K215" i="2"/>
  <c r="J215" i="2"/>
  <c r="K214" i="2"/>
  <c r="J214" i="2"/>
  <c r="K213" i="2"/>
  <c r="J213" i="2"/>
  <c r="K212" i="2"/>
  <c r="J212" i="2"/>
  <c r="K211" i="2"/>
  <c r="J211" i="2"/>
  <c r="K210" i="2"/>
  <c r="J210" i="2"/>
  <c r="K209" i="2"/>
  <c r="J209" i="2"/>
  <c r="K208" i="2"/>
  <c r="J208" i="2"/>
  <c r="K207" i="2"/>
  <c r="J207" i="2"/>
  <c r="K206" i="2"/>
  <c r="J206" i="2"/>
  <c r="K205" i="2"/>
  <c r="J205" i="2"/>
  <c r="K204" i="2"/>
  <c r="J204" i="2"/>
  <c r="K203" i="2"/>
  <c r="J203" i="2"/>
  <c r="K202" i="2"/>
  <c r="J202" i="2"/>
  <c r="K201" i="2"/>
  <c r="J201" i="2"/>
  <c r="K200" i="2"/>
  <c r="J200" i="2"/>
  <c r="K199" i="2"/>
  <c r="J199" i="2"/>
  <c r="K198" i="2"/>
  <c r="J198" i="2"/>
  <c r="K197" i="2"/>
  <c r="J197" i="2"/>
  <c r="K196" i="2"/>
  <c r="J196" i="2"/>
  <c r="K195" i="2"/>
  <c r="J195" i="2"/>
  <c r="K194" i="2"/>
  <c r="J194" i="2"/>
  <c r="K193" i="2"/>
  <c r="J193" i="2"/>
  <c r="K192" i="2"/>
  <c r="J192" i="2"/>
  <c r="K191" i="2"/>
  <c r="J191" i="2"/>
  <c r="K190" i="2"/>
  <c r="J190" i="2"/>
  <c r="K189" i="2"/>
  <c r="J189" i="2"/>
  <c r="K188" i="2"/>
  <c r="J188" i="2"/>
  <c r="K187" i="2"/>
  <c r="J187" i="2"/>
  <c r="K186" i="2"/>
  <c r="J186" i="2"/>
  <c r="K185" i="2"/>
  <c r="J185" i="2"/>
  <c r="K184" i="2"/>
  <c r="J184" i="2"/>
  <c r="K183" i="2"/>
  <c r="J183" i="2"/>
  <c r="K182" i="2"/>
  <c r="J182" i="2"/>
  <c r="K181" i="2"/>
  <c r="J181" i="2"/>
  <c r="K180" i="2"/>
  <c r="J180" i="2"/>
  <c r="K179" i="2"/>
  <c r="J179" i="2"/>
  <c r="K178" i="2"/>
  <c r="J178" i="2"/>
  <c r="K177" i="2"/>
  <c r="J177" i="2"/>
  <c r="K176" i="2"/>
  <c r="J176" i="2"/>
  <c r="K175" i="2"/>
  <c r="J175" i="2"/>
  <c r="K174" i="2"/>
  <c r="J174" i="2"/>
  <c r="K173" i="2"/>
  <c r="J173" i="2"/>
  <c r="K172" i="2"/>
  <c r="J172" i="2"/>
  <c r="K171" i="2"/>
  <c r="J171" i="2"/>
  <c r="K170" i="2"/>
  <c r="J170" i="2"/>
  <c r="K169" i="2"/>
  <c r="J169" i="2"/>
  <c r="K168" i="2"/>
  <c r="J168" i="2"/>
  <c r="K167" i="2"/>
  <c r="J167" i="2"/>
  <c r="K166" i="2"/>
  <c r="J166" i="2"/>
  <c r="K165" i="2"/>
  <c r="J165" i="2"/>
  <c r="K164" i="2"/>
  <c r="J164" i="2"/>
  <c r="K163" i="2"/>
  <c r="J163" i="2"/>
  <c r="K162" i="2"/>
  <c r="J162" i="2"/>
  <c r="K161" i="2"/>
  <c r="J161" i="2"/>
  <c r="K160" i="2"/>
  <c r="J160" i="2"/>
  <c r="K159" i="2"/>
  <c r="J159" i="2"/>
  <c r="K158" i="2"/>
  <c r="J158" i="2"/>
  <c r="K157" i="2"/>
  <c r="J157" i="2"/>
  <c r="K156" i="2"/>
  <c r="J156" i="2"/>
  <c r="K155" i="2"/>
  <c r="J155" i="2"/>
  <c r="K154" i="2"/>
  <c r="J154" i="2"/>
  <c r="K153" i="2"/>
  <c r="J153" i="2"/>
  <c r="K152" i="2"/>
  <c r="J152" i="2"/>
  <c r="K151" i="2"/>
  <c r="J151" i="2"/>
  <c r="K150" i="2"/>
  <c r="J150" i="2"/>
  <c r="K149" i="2"/>
  <c r="J149" i="2"/>
  <c r="K148" i="2"/>
  <c r="J148" i="2"/>
  <c r="K147" i="2"/>
  <c r="J147" i="2"/>
  <c r="K146" i="2"/>
  <c r="J146" i="2"/>
  <c r="K145" i="2"/>
  <c r="J145" i="2"/>
  <c r="K144" i="2"/>
  <c r="J144" i="2"/>
  <c r="K143" i="2"/>
  <c r="J143" i="2"/>
  <c r="K142" i="2"/>
  <c r="J142" i="2"/>
  <c r="K141" i="2"/>
  <c r="J141" i="2"/>
  <c r="K140" i="2"/>
  <c r="J140" i="2"/>
  <c r="K139" i="2"/>
  <c r="J139" i="2"/>
  <c r="K138" i="2"/>
  <c r="J138" i="2"/>
  <c r="K137" i="2"/>
  <c r="J137" i="2"/>
  <c r="K136" i="2"/>
  <c r="J136" i="2"/>
  <c r="K135" i="2"/>
  <c r="J135" i="2"/>
  <c r="K134" i="2"/>
  <c r="J134" i="2"/>
  <c r="K133" i="2"/>
  <c r="J133" i="2"/>
  <c r="K132" i="2"/>
  <c r="J132" i="2"/>
  <c r="K131" i="2"/>
  <c r="J131" i="2"/>
  <c r="K130" i="2"/>
  <c r="J130" i="2"/>
  <c r="K129" i="2"/>
  <c r="J129" i="2"/>
  <c r="K128" i="2"/>
  <c r="J128" i="2"/>
  <c r="K127" i="2"/>
  <c r="J127" i="2"/>
  <c r="K126" i="2"/>
  <c r="J126" i="2"/>
  <c r="K125" i="2"/>
  <c r="J125" i="2"/>
  <c r="K124" i="2"/>
  <c r="J124" i="2"/>
  <c r="K123" i="2"/>
  <c r="J123" i="2"/>
  <c r="K122" i="2"/>
  <c r="J122" i="2"/>
  <c r="K121" i="2"/>
  <c r="J121" i="2"/>
  <c r="K120" i="2"/>
  <c r="J120" i="2"/>
  <c r="K119" i="2"/>
  <c r="J119" i="2"/>
  <c r="K118" i="2"/>
  <c r="J118" i="2"/>
  <c r="K117" i="2"/>
  <c r="J117" i="2"/>
  <c r="K116" i="2"/>
  <c r="J116" i="2"/>
  <c r="K115" i="2"/>
  <c r="J115" i="2"/>
  <c r="K114" i="2"/>
  <c r="J114" i="2"/>
  <c r="K113" i="2"/>
  <c r="J113" i="2"/>
  <c r="K112" i="2"/>
  <c r="J112" i="2"/>
  <c r="K111" i="2"/>
  <c r="J111" i="2"/>
  <c r="K110" i="2"/>
  <c r="J110" i="2"/>
  <c r="K109" i="2"/>
  <c r="J109" i="2"/>
  <c r="K108" i="2"/>
  <c r="J108" i="2"/>
  <c r="K107" i="2"/>
  <c r="J107" i="2"/>
  <c r="K106" i="2"/>
  <c r="J106" i="2"/>
  <c r="K105" i="2"/>
  <c r="J105" i="2"/>
  <c r="K104" i="2"/>
  <c r="J104" i="2"/>
  <c r="K103" i="2"/>
  <c r="J103" i="2"/>
  <c r="K102" i="2"/>
  <c r="J102" i="2"/>
  <c r="K101" i="2"/>
  <c r="J101" i="2"/>
  <c r="J6" i="2"/>
  <c r="C1" i="2"/>
  <c r="D1683" i="2"/>
  <c r="D1682" i="2"/>
  <c r="D1681" i="2"/>
  <c r="D1680" i="2"/>
  <c r="D1679" i="2"/>
  <c r="D1678" i="2"/>
  <c r="D1677" i="2"/>
  <c r="D1676" i="2"/>
  <c r="D1675" i="2"/>
  <c r="D1674" i="2"/>
  <c r="D1673" i="2"/>
  <c r="D1672" i="2"/>
  <c r="D1671" i="2"/>
  <c r="D1670" i="2"/>
  <c r="D1669" i="2"/>
  <c r="D1668" i="2"/>
  <c r="D1667" i="2"/>
  <c r="D1666" i="2"/>
  <c r="D1665" i="2"/>
  <c r="D1664" i="2"/>
  <c r="D1663" i="2"/>
  <c r="D1662" i="2"/>
  <c r="D1661" i="2"/>
  <c r="D1660" i="2"/>
  <c r="D1659" i="2"/>
  <c r="D1658" i="2"/>
  <c r="D1657" i="2"/>
  <c r="D1656" i="2"/>
  <c r="D1655" i="2"/>
  <c r="D1654" i="2"/>
  <c r="D1653" i="2"/>
  <c r="D1652" i="2"/>
  <c r="D1651" i="2"/>
  <c r="D1650" i="2"/>
  <c r="D1649" i="2"/>
  <c r="D1648" i="2"/>
  <c r="D1647" i="2"/>
  <c r="D1646" i="2"/>
  <c r="D1645" i="2"/>
  <c r="D1644" i="2"/>
  <c r="D1643" i="2"/>
  <c r="D1642" i="2"/>
  <c r="D1641" i="2"/>
  <c r="D1640" i="2"/>
  <c r="D1639" i="2"/>
  <c r="D1638" i="2"/>
  <c r="D1637" i="2"/>
  <c r="D1636" i="2"/>
  <c r="D1635" i="2"/>
  <c r="D1634" i="2"/>
  <c r="D1633" i="2"/>
  <c r="D1632" i="2"/>
  <c r="D1631" i="2"/>
  <c r="D1630" i="2"/>
  <c r="D1629" i="2"/>
  <c r="D1628" i="2"/>
  <c r="D1627" i="2"/>
  <c r="D1626" i="2"/>
  <c r="D1625" i="2"/>
  <c r="D1624" i="2"/>
  <c r="D1623" i="2"/>
  <c r="D1622" i="2"/>
  <c r="D1621" i="2"/>
  <c r="D1620" i="2"/>
  <c r="D1619" i="2"/>
  <c r="D1618" i="2"/>
  <c r="D1617" i="2"/>
  <c r="D1616" i="2"/>
  <c r="D1615" i="2"/>
  <c r="D1614" i="2"/>
  <c r="D1613" i="2"/>
  <c r="D1612" i="2"/>
  <c r="D1611" i="2"/>
  <c r="D1610" i="2"/>
  <c r="D1609" i="2"/>
  <c r="D1608" i="2"/>
  <c r="D1607" i="2"/>
  <c r="D1606" i="2"/>
  <c r="D1605" i="2"/>
  <c r="D1604" i="2"/>
  <c r="D1603" i="2"/>
  <c r="D1602" i="2"/>
  <c r="D1601" i="2"/>
  <c r="D1600" i="2"/>
  <c r="D1599" i="2"/>
  <c r="D1598" i="2"/>
  <c r="D1597" i="2"/>
  <c r="D1596" i="2"/>
  <c r="D1595" i="2"/>
  <c r="D1594" i="2"/>
  <c r="D1593" i="2"/>
  <c r="D1592" i="2"/>
  <c r="D1591" i="2"/>
  <c r="D1590" i="2"/>
  <c r="D1589" i="2"/>
  <c r="D1588" i="2"/>
  <c r="D1587" i="2"/>
  <c r="D1586" i="2"/>
  <c r="D1585" i="2"/>
  <c r="D1584" i="2"/>
  <c r="D1583" i="2"/>
  <c r="D1582" i="2"/>
  <c r="D1581" i="2"/>
  <c r="D1580" i="2"/>
  <c r="D1579" i="2"/>
  <c r="D1578" i="2"/>
  <c r="D1577" i="2"/>
  <c r="D1576" i="2"/>
  <c r="D1575" i="2"/>
  <c r="D1574" i="2"/>
  <c r="D1573" i="2"/>
  <c r="D1572" i="2"/>
  <c r="D1571" i="2"/>
  <c r="D1570" i="2"/>
  <c r="D1569" i="2"/>
  <c r="D1568" i="2"/>
  <c r="D1567" i="2"/>
  <c r="D1566" i="2"/>
  <c r="D1565" i="2"/>
  <c r="D1564" i="2"/>
  <c r="D1563" i="2"/>
  <c r="D1562" i="2"/>
  <c r="D1561" i="2"/>
  <c r="D1560" i="2"/>
  <c r="D1559" i="2"/>
  <c r="D1558" i="2"/>
  <c r="D1557" i="2"/>
  <c r="D1556" i="2"/>
  <c r="D1555" i="2"/>
  <c r="D1554" i="2"/>
  <c r="D1553" i="2"/>
  <c r="D1552" i="2"/>
  <c r="D1551" i="2"/>
  <c r="D1550" i="2"/>
  <c r="D1549" i="2"/>
  <c r="D1548" i="2"/>
  <c r="D1547" i="2"/>
  <c r="D1546" i="2"/>
  <c r="D1545" i="2"/>
  <c r="D1544" i="2"/>
  <c r="D1543" i="2"/>
  <c r="D1542" i="2"/>
  <c r="D1541" i="2"/>
  <c r="D1540" i="2"/>
  <c r="D1539" i="2"/>
  <c r="D1538" i="2"/>
  <c r="D1537" i="2"/>
  <c r="D1536" i="2"/>
  <c r="D1535" i="2"/>
  <c r="D1534" i="2"/>
  <c r="D1533" i="2"/>
  <c r="D1532" i="2"/>
  <c r="D1531" i="2"/>
  <c r="D1530" i="2"/>
  <c r="D1529" i="2"/>
  <c r="D1528" i="2"/>
  <c r="D1527" i="2"/>
  <c r="D1526" i="2"/>
  <c r="D1525" i="2"/>
  <c r="D1524" i="2"/>
  <c r="D1523" i="2"/>
  <c r="D1522" i="2"/>
  <c r="D1521" i="2"/>
  <c r="D1520" i="2"/>
  <c r="D1519" i="2"/>
  <c r="D1518" i="2"/>
  <c r="D1517" i="2"/>
  <c r="D1516" i="2"/>
  <c r="D1515" i="2"/>
  <c r="D1514" i="2"/>
  <c r="D1513" i="2"/>
  <c r="D1512" i="2"/>
  <c r="D1511" i="2"/>
  <c r="D1510" i="2"/>
  <c r="D1509" i="2"/>
  <c r="D1508" i="2"/>
  <c r="D1507" i="2"/>
  <c r="D1506" i="2"/>
  <c r="D1505" i="2"/>
  <c r="D1504" i="2"/>
  <c r="D1503" i="2"/>
  <c r="D1502" i="2"/>
  <c r="D1501" i="2"/>
  <c r="D1500" i="2"/>
  <c r="D1499" i="2"/>
  <c r="D1498" i="2"/>
  <c r="D1497" i="2"/>
  <c r="D1496" i="2"/>
  <c r="D1495" i="2"/>
  <c r="D1494" i="2"/>
  <c r="D1493" i="2"/>
  <c r="D1492" i="2"/>
  <c r="D1491" i="2"/>
  <c r="D1490" i="2"/>
  <c r="D1489" i="2"/>
  <c r="D1488" i="2"/>
  <c r="D1487" i="2"/>
  <c r="D1486" i="2"/>
  <c r="D1485" i="2"/>
  <c r="D1484" i="2"/>
  <c r="D1483" i="2"/>
  <c r="D1482" i="2"/>
  <c r="D1481" i="2"/>
  <c r="D1480" i="2"/>
  <c r="D1479" i="2"/>
  <c r="D1478" i="2"/>
  <c r="D1477" i="2"/>
  <c r="D1476" i="2"/>
  <c r="D1475" i="2"/>
  <c r="D1474" i="2"/>
  <c r="D1473" i="2"/>
  <c r="D1472" i="2"/>
  <c r="D1471" i="2"/>
  <c r="D1470" i="2"/>
  <c r="D1469" i="2"/>
  <c r="D1468" i="2"/>
  <c r="D1467" i="2"/>
  <c r="D1466" i="2"/>
  <c r="D1465" i="2"/>
  <c r="D1464" i="2"/>
  <c r="D1463" i="2"/>
  <c r="D1462" i="2"/>
  <c r="D1461" i="2"/>
  <c r="D1460" i="2"/>
  <c r="D1459" i="2"/>
  <c r="D1458" i="2"/>
  <c r="D1457" i="2"/>
  <c r="D1456" i="2"/>
  <c r="D1455" i="2"/>
  <c r="D1454" i="2"/>
  <c r="D1453" i="2"/>
  <c r="D1452" i="2"/>
  <c r="D1451" i="2"/>
  <c r="D1450" i="2"/>
  <c r="D1449" i="2"/>
  <c r="D1448" i="2"/>
  <c r="D1447" i="2"/>
  <c r="D1446" i="2"/>
  <c r="D1445" i="2"/>
  <c r="D1444" i="2"/>
  <c r="D1443" i="2"/>
  <c r="D1442" i="2"/>
  <c r="D1441" i="2"/>
  <c r="D1440" i="2"/>
  <c r="D1439" i="2"/>
  <c r="D1438" i="2"/>
  <c r="D1437" i="2"/>
  <c r="D1436" i="2"/>
  <c r="D1435" i="2"/>
  <c r="D1434" i="2"/>
  <c r="D1433" i="2"/>
  <c r="D1432" i="2"/>
  <c r="D1431" i="2"/>
  <c r="D1430" i="2"/>
  <c r="D1429" i="2"/>
  <c r="D1428" i="2"/>
  <c r="D1427" i="2"/>
  <c r="D1426" i="2"/>
  <c r="D1425" i="2"/>
  <c r="D1424" i="2"/>
  <c r="D1423" i="2"/>
  <c r="D1422" i="2"/>
  <c r="D1421" i="2"/>
  <c r="D1420" i="2"/>
  <c r="D1419" i="2"/>
  <c r="D1418" i="2"/>
  <c r="D1417" i="2"/>
  <c r="D1416" i="2"/>
  <c r="D1415" i="2"/>
  <c r="D1414" i="2"/>
  <c r="D1413" i="2"/>
  <c r="D1412" i="2"/>
  <c r="D1411" i="2"/>
  <c r="D1410" i="2"/>
  <c r="D1409" i="2"/>
  <c r="D1408" i="2"/>
  <c r="D1407" i="2"/>
  <c r="D1406" i="2"/>
  <c r="D1405" i="2"/>
  <c r="D1404" i="2"/>
  <c r="D1403" i="2"/>
  <c r="D1402" i="2"/>
  <c r="D1401" i="2"/>
  <c r="D1400" i="2"/>
  <c r="D1399" i="2"/>
  <c r="D1398" i="2"/>
  <c r="D1397" i="2"/>
  <c r="D1396" i="2"/>
  <c r="D1395" i="2"/>
  <c r="D1394" i="2"/>
  <c r="D1393" i="2"/>
  <c r="D1392" i="2"/>
  <c r="D1391" i="2"/>
  <c r="D1390" i="2"/>
  <c r="D1389" i="2"/>
  <c r="D1388" i="2"/>
  <c r="D1387" i="2"/>
  <c r="D1386" i="2"/>
  <c r="D1385" i="2"/>
  <c r="D1384" i="2"/>
  <c r="D1383" i="2"/>
  <c r="D1382" i="2"/>
  <c r="D1381" i="2"/>
  <c r="D1380" i="2"/>
  <c r="D1379" i="2"/>
  <c r="D1378" i="2"/>
  <c r="D1377" i="2"/>
  <c r="D1376" i="2"/>
  <c r="D1375" i="2"/>
  <c r="D1374" i="2"/>
  <c r="D1373" i="2"/>
  <c r="D1372" i="2"/>
  <c r="D1371" i="2"/>
  <c r="D1370" i="2"/>
  <c r="D1369" i="2"/>
  <c r="D1368" i="2"/>
  <c r="D1367" i="2"/>
  <c r="D1366" i="2"/>
  <c r="D1365" i="2"/>
  <c r="D1364" i="2"/>
  <c r="D1363" i="2"/>
  <c r="D1362" i="2"/>
  <c r="D1361" i="2"/>
  <c r="D1360" i="2"/>
  <c r="D1359" i="2"/>
  <c r="D1358" i="2"/>
  <c r="D1357" i="2"/>
  <c r="D1356" i="2"/>
  <c r="D1355" i="2"/>
  <c r="D1354" i="2"/>
  <c r="D1353" i="2"/>
  <c r="D1352" i="2"/>
  <c r="D1351" i="2"/>
  <c r="D1350" i="2"/>
  <c r="D1349" i="2"/>
  <c r="D1348" i="2"/>
  <c r="D1347" i="2"/>
  <c r="D1346" i="2"/>
  <c r="D1345" i="2"/>
  <c r="D1344" i="2"/>
  <c r="D1343" i="2"/>
  <c r="D1342" i="2"/>
  <c r="D1341" i="2"/>
  <c r="D1340" i="2"/>
  <c r="D1339" i="2"/>
  <c r="D1338" i="2"/>
  <c r="D1337" i="2"/>
  <c r="D1336" i="2"/>
  <c r="D1335" i="2"/>
  <c r="D1334" i="2"/>
  <c r="D1333" i="2"/>
  <c r="D1332" i="2"/>
  <c r="D1331" i="2"/>
  <c r="D1330" i="2"/>
  <c r="D1329" i="2"/>
  <c r="D1328" i="2"/>
  <c r="D1327" i="2"/>
  <c r="D1326" i="2"/>
  <c r="D1325" i="2"/>
  <c r="D1324" i="2"/>
  <c r="D1323" i="2"/>
  <c r="D1322" i="2"/>
  <c r="D1321" i="2"/>
  <c r="D1320" i="2"/>
  <c r="D1319" i="2"/>
  <c r="D1318" i="2"/>
  <c r="D1317" i="2"/>
  <c r="D1316" i="2"/>
  <c r="D1315" i="2"/>
  <c r="D1314" i="2"/>
  <c r="D1313" i="2"/>
  <c r="D1312" i="2"/>
  <c r="D1311" i="2"/>
  <c r="D1310" i="2"/>
  <c r="D1309" i="2"/>
  <c r="D1308" i="2"/>
  <c r="D1307" i="2"/>
  <c r="D1306" i="2"/>
  <c r="D1305" i="2"/>
  <c r="D1304" i="2"/>
  <c r="D1303" i="2"/>
  <c r="D1302" i="2"/>
  <c r="D1301" i="2"/>
  <c r="D1300" i="2"/>
  <c r="D1299" i="2"/>
  <c r="D1298" i="2"/>
  <c r="D1297" i="2"/>
  <c r="D1296" i="2"/>
  <c r="D1295" i="2"/>
  <c r="D1294" i="2"/>
  <c r="D1293" i="2"/>
  <c r="D1292" i="2"/>
  <c r="D1291" i="2"/>
  <c r="D1290" i="2"/>
  <c r="D1289" i="2"/>
  <c r="D1288" i="2"/>
  <c r="D1287" i="2"/>
  <c r="D1286" i="2"/>
  <c r="D1285" i="2"/>
  <c r="D1284" i="2"/>
  <c r="D1283" i="2"/>
  <c r="D1282" i="2"/>
  <c r="D1281" i="2"/>
  <c r="D1280" i="2"/>
  <c r="D1279" i="2"/>
  <c r="D1278" i="2"/>
  <c r="D1277" i="2"/>
  <c r="D1276" i="2"/>
  <c r="D1275" i="2"/>
  <c r="D1274" i="2"/>
  <c r="D1273" i="2"/>
  <c r="D1272" i="2"/>
  <c r="D1271" i="2"/>
  <c r="D1270" i="2"/>
  <c r="D1269" i="2"/>
  <c r="D1268" i="2"/>
  <c r="D1267" i="2"/>
  <c r="D1266" i="2"/>
  <c r="D1265" i="2"/>
  <c r="D1264" i="2"/>
  <c r="D1263" i="2"/>
  <c r="D1262" i="2"/>
  <c r="D1261" i="2"/>
  <c r="D1260" i="2"/>
  <c r="D1259" i="2"/>
  <c r="D1258" i="2"/>
  <c r="D1257" i="2"/>
  <c r="D1256" i="2"/>
  <c r="D1255" i="2"/>
  <c r="D1254" i="2"/>
  <c r="D1253" i="2"/>
  <c r="D1252" i="2"/>
  <c r="D1251" i="2"/>
  <c r="D1250" i="2"/>
  <c r="D1249" i="2"/>
  <c r="D1248" i="2"/>
  <c r="D1247" i="2"/>
  <c r="D1246" i="2"/>
  <c r="D1245" i="2"/>
  <c r="D1244" i="2"/>
  <c r="D1243" i="2"/>
  <c r="D1242" i="2"/>
  <c r="D1241" i="2"/>
  <c r="D1240" i="2"/>
  <c r="D1239" i="2"/>
  <c r="D1238" i="2"/>
  <c r="D1237" i="2"/>
  <c r="D1236" i="2"/>
  <c r="D1235" i="2"/>
  <c r="D1234" i="2"/>
  <c r="D1233" i="2"/>
  <c r="D1232" i="2"/>
  <c r="D1231" i="2"/>
  <c r="D1230" i="2"/>
  <c r="D1229" i="2"/>
  <c r="D1228" i="2"/>
  <c r="D1227" i="2"/>
  <c r="D1226" i="2"/>
  <c r="D1225" i="2"/>
  <c r="D1224" i="2"/>
  <c r="D1223" i="2"/>
  <c r="D1222" i="2"/>
  <c r="D1221" i="2"/>
  <c r="D1220" i="2"/>
  <c r="D1219" i="2"/>
  <c r="D1218" i="2"/>
  <c r="D1217" i="2"/>
  <c r="D1216" i="2"/>
  <c r="D1215" i="2"/>
  <c r="D1214" i="2"/>
  <c r="D1213" i="2"/>
  <c r="D1212" i="2"/>
  <c r="D1211" i="2"/>
  <c r="D1210" i="2"/>
  <c r="D1209" i="2"/>
  <c r="D1208" i="2"/>
  <c r="D1207" i="2"/>
  <c r="D1206" i="2"/>
  <c r="D1205" i="2"/>
  <c r="D1204" i="2"/>
  <c r="D1203" i="2"/>
  <c r="D1202" i="2"/>
  <c r="D1201" i="2"/>
  <c r="D1200" i="2"/>
  <c r="D1199" i="2"/>
  <c r="D1198" i="2"/>
  <c r="D1197" i="2"/>
  <c r="D1196" i="2"/>
  <c r="D1195" i="2"/>
  <c r="D1194" i="2"/>
  <c r="D1193" i="2"/>
  <c r="D1192" i="2"/>
  <c r="D1191" i="2"/>
  <c r="D1190" i="2"/>
  <c r="D1189" i="2"/>
  <c r="D1188" i="2"/>
  <c r="D1187" i="2"/>
  <c r="D1186" i="2"/>
  <c r="D1185" i="2"/>
  <c r="D1184" i="2"/>
  <c r="D1183" i="2"/>
  <c r="D1182" i="2"/>
  <c r="D1181" i="2"/>
  <c r="D1180" i="2"/>
  <c r="D1179" i="2"/>
  <c r="D1178" i="2"/>
  <c r="D1177" i="2"/>
  <c r="D1176" i="2"/>
  <c r="D1175" i="2"/>
  <c r="D1174" i="2"/>
  <c r="D1173" i="2"/>
  <c r="D1172" i="2"/>
  <c r="D1171" i="2"/>
  <c r="D1170" i="2"/>
  <c r="D1169" i="2"/>
  <c r="D1168" i="2"/>
  <c r="D1167" i="2"/>
  <c r="D1166" i="2"/>
  <c r="D1165" i="2"/>
  <c r="D1164" i="2"/>
  <c r="D1163" i="2"/>
  <c r="D1162" i="2"/>
  <c r="D1161" i="2"/>
  <c r="D1160" i="2"/>
  <c r="D1159" i="2"/>
  <c r="D1158" i="2"/>
  <c r="D1157" i="2"/>
  <c r="D1156" i="2"/>
  <c r="D1155" i="2"/>
  <c r="D1154" i="2"/>
  <c r="D1153" i="2"/>
  <c r="D1152" i="2"/>
  <c r="D1151" i="2"/>
  <c r="D1150" i="2"/>
  <c r="D1149" i="2"/>
  <c r="D1148" i="2"/>
  <c r="D1147" i="2"/>
  <c r="D1146" i="2"/>
  <c r="D1145" i="2"/>
  <c r="D1144" i="2"/>
  <c r="D1143" i="2"/>
  <c r="D1142" i="2"/>
  <c r="D1141" i="2"/>
  <c r="D1140" i="2"/>
  <c r="D1139" i="2"/>
  <c r="D1138" i="2"/>
  <c r="D1137" i="2"/>
  <c r="D1136" i="2"/>
  <c r="D1135" i="2"/>
  <c r="D1134" i="2"/>
  <c r="D1133" i="2"/>
  <c r="D1132" i="2"/>
  <c r="D1131" i="2"/>
  <c r="D1130" i="2"/>
  <c r="D1129" i="2"/>
  <c r="D1128" i="2"/>
  <c r="D1127" i="2"/>
  <c r="D1126" i="2"/>
  <c r="D1125" i="2"/>
  <c r="D1124" i="2"/>
  <c r="D1123" i="2"/>
  <c r="D1122" i="2"/>
  <c r="D1121" i="2"/>
  <c r="D1120" i="2"/>
  <c r="D1119" i="2"/>
  <c r="D1118" i="2"/>
  <c r="D1117" i="2"/>
  <c r="D1116" i="2"/>
  <c r="D1115" i="2"/>
  <c r="D1114" i="2"/>
  <c r="D1113" i="2"/>
  <c r="D1112" i="2"/>
  <c r="D1111" i="2"/>
  <c r="D1110" i="2"/>
  <c r="D1109" i="2"/>
  <c r="D1108" i="2"/>
  <c r="D1107" i="2"/>
  <c r="D1106" i="2"/>
  <c r="D1105" i="2"/>
  <c r="D1104" i="2"/>
  <c r="D1103" i="2"/>
  <c r="D1102" i="2"/>
  <c r="D1101" i="2"/>
  <c r="D1100" i="2"/>
  <c r="D1099" i="2"/>
  <c r="D1098" i="2"/>
  <c r="D1097" i="2"/>
  <c r="D1096" i="2"/>
  <c r="D1095" i="2"/>
  <c r="D1094" i="2"/>
  <c r="D1093" i="2"/>
  <c r="D1092" i="2"/>
  <c r="D1091" i="2"/>
  <c r="D1090" i="2"/>
  <c r="D1089" i="2"/>
  <c r="D1088" i="2"/>
  <c r="D1087" i="2"/>
  <c r="D1086" i="2"/>
  <c r="D1085" i="2"/>
  <c r="D1084" i="2"/>
  <c r="D1083" i="2"/>
  <c r="D1082" i="2"/>
  <c r="D1081" i="2"/>
  <c r="D1080" i="2"/>
  <c r="D1079" i="2"/>
  <c r="D1078" i="2"/>
  <c r="D1077" i="2"/>
  <c r="D1076" i="2"/>
  <c r="D1075" i="2"/>
  <c r="D1074" i="2"/>
  <c r="D1073" i="2"/>
  <c r="D1072" i="2"/>
  <c r="D1071" i="2"/>
  <c r="D1070" i="2"/>
  <c r="D1069" i="2"/>
  <c r="D1068" i="2"/>
  <c r="D1067" i="2"/>
  <c r="D1066" i="2"/>
  <c r="D1065" i="2"/>
  <c r="D1064" i="2"/>
  <c r="D1063" i="2"/>
  <c r="D1062" i="2"/>
  <c r="D1061" i="2"/>
  <c r="D1060" i="2"/>
  <c r="D1059" i="2"/>
  <c r="D1058" i="2"/>
  <c r="D1057" i="2"/>
  <c r="D1056" i="2"/>
  <c r="D1055" i="2"/>
  <c r="D1054" i="2"/>
  <c r="D1053" i="2"/>
  <c r="D1052" i="2"/>
  <c r="D1051" i="2"/>
  <c r="D1050" i="2"/>
  <c r="D1049" i="2"/>
  <c r="D1048" i="2"/>
  <c r="D1047" i="2"/>
  <c r="D1046" i="2"/>
  <c r="D1045" i="2"/>
  <c r="D1044" i="2"/>
  <c r="D1043" i="2"/>
  <c r="D1042" i="2"/>
  <c r="D1041" i="2"/>
  <c r="D1040" i="2"/>
  <c r="D1039" i="2"/>
  <c r="D1038" i="2"/>
  <c r="D1037" i="2"/>
  <c r="D1036" i="2"/>
  <c r="D1035" i="2"/>
  <c r="D1034" i="2"/>
  <c r="D1033" i="2"/>
  <c r="D1032" i="2"/>
  <c r="D1031" i="2"/>
  <c r="D1030" i="2"/>
  <c r="D1029" i="2"/>
  <c r="D1028" i="2"/>
  <c r="D1027" i="2"/>
  <c r="D1026" i="2"/>
  <c r="D1025" i="2"/>
  <c r="D1024" i="2"/>
  <c r="D1023" i="2"/>
  <c r="D1022" i="2"/>
  <c r="D1021" i="2"/>
  <c r="D1020" i="2"/>
  <c r="D1019" i="2"/>
  <c r="D1018" i="2"/>
  <c r="D1017" i="2"/>
  <c r="D1016" i="2"/>
  <c r="D1015" i="2"/>
  <c r="D1014" i="2"/>
  <c r="D1013" i="2"/>
  <c r="D1012" i="2"/>
  <c r="D1011" i="2"/>
  <c r="D1010" i="2"/>
  <c r="D1009" i="2"/>
  <c r="D1008" i="2"/>
  <c r="D1007" i="2"/>
  <c r="D1006" i="2"/>
  <c r="D1005" i="2"/>
  <c r="D1004" i="2"/>
  <c r="D1003" i="2"/>
  <c r="D1002" i="2"/>
  <c r="D1001" i="2"/>
  <c r="D1000" i="2"/>
  <c r="D999" i="2"/>
  <c r="D998" i="2"/>
  <c r="D997" i="2"/>
  <c r="D996" i="2"/>
  <c r="D995" i="2"/>
  <c r="D994" i="2"/>
  <c r="D993" i="2"/>
  <c r="D992" i="2"/>
  <c r="D991" i="2"/>
  <c r="D990" i="2"/>
  <c r="D989" i="2"/>
  <c r="D988" i="2"/>
  <c r="D987" i="2"/>
  <c r="D986" i="2"/>
  <c r="D985" i="2"/>
  <c r="D984" i="2"/>
  <c r="D983" i="2"/>
  <c r="D982" i="2"/>
  <c r="D981" i="2"/>
  <c r="D980" i="2"/>
  <c r="D979" i="2"/>
  <c r="D978" i="2"/>
  <c r="D977" i="2"/>
  <c r="D976" i="2"/>
  <c r="D975" i="2"/>
  <c r="D974" i="2"/>
  <c r="D973" i="2"/>
  <c r="D972" i="2"/>
  <c r="D971" i="2"/>
  <c r="D970" i="2"/>
  <c r="D969" i="2"/>
  <c r="D968" i="2"/>
  <c r="D967" i="2"/>
  <c r="D966" i="2"/>
  <c r="D965" i="2"/>
  <c r="D964" i="2"/>
  <c r="D963" i="2"/>
  <c r="D962" i="2"/>
  <c r="D961" i="2"/>
  <c r="D960" i="2"/>
  <c r="D959" i="2"/>
  <c r="D958" i="2"/>
  <c r="D957" i="2"/>
  <c r="D956" i="2"/>
  <c r="D955" i="2"/>
  <c r="D954" i="2"/>
  <c r="D953" i="2"/>
  <c r="D952" i="2"/>
  <c r="D951" i="2"/>
  <c r="D950" i="2"/>
  <c r="D949" i="2"/>
  <c r="D948" i="2"/>
  <c r="D947" i="2"/>
  <c r="D946" i="2"/>
  <c r="D945" i="2"/>
  <c r="D944" i="2"/>
  <c r="D943" i="2"/>
  <c r="D942" i="2"/>
  <c r="D941" i="2"/>
  <c r="D940" i="2"/>
  <c r="D939" i="2"/>
  <c r="D938" i="2"/>
  <c r="D937" i="2"/>
  <c r="D936" i="2"/>
  <c r="D935" i="2"/>
  <c r="D934" i="2"/>
  <c r="D933" i="2"/>
  <c r="D932" i="2"/>
  <c r="D931" i="2"/>
  <c r="D930" i="2"/>
  <c r="D929" i="2"/>
  <c r="D928" i="2"/>
  <c r="D927" i="2"/>
  <c r="D926" i="2"/>
  <c r="D925" i="2"/>
  <c r="D924" i="2"/>
  <c r="D923" i="2"/>
  <c r="D922" i="2"/>
  <c r="D921" i="2"/>
  <c r="D920" i="2"/>
  <c r="D919" i="2"/>
  <c r="D918" i="2"/>
  <c r="D917" i="2"/>
  <c r="D916" i="2"/>
  <c r="D915" i="2"/>
  <c r="D914" i="2"/>
  <c r="D913" i="2"/>
  <c r="D912" i="2"/>
  <c r="D911" i="2"/>
  <c r="D910" i="2"/>
  <c r="D909" i="2"/>
  <c r="D908" i="2"/>
  <c r="D907" i="2"/>
  <c r="D906" i="2"/>
  <c r="D905" i="2"/>
  <c r="D904" i="2"/>
  <c r="D903" i="2"/>
  <c r="D902" i="2"/>
  <c r="D901" i="2"/>
  <c r="D900" i="2"/>
  <c r="D899" i="2"/>
  <c r="D898" i="2"/>
  <c r="D897" i="2"/>
  <c r="D896" i="2"/>
  <c r="D895" i="2"/>
  <c r="D894" i="2"/>
  <c r="D893" i="2"/>
  <c r="D892" i="2"/>
  <c r="D891" i="2"/>
  <c r="D890" i="2"/>
  <c r="D889" i="2"/>
  <c r="D888" i="2"/>
  <c r="D887" i="2"/>
  <c r="D886" i="2"/>
  <c r="D885" i="2"/>
  <c r="D884" i="2"/>
  <c r="D883" i="2"/>
  <c r="D882" i="2"/>
  <c r="D881" i="2"/>
  <c r="D880" i="2"/>
  <c r="D879" i="2"/>
  <c r="D878" i="2"/>
  <c r="D877" i="2"/>
  <c r="D876" i="2"/>
  <c r="D875" i="2"/>
  <c r="D874" i="2"/>
  <c r="D873" i="2"/>
  <c r="D872" i="2"/>
  <c r="D871" i="2"/>
  <c r="D870" i="2"/>
  <c r="D869" i="2"/>
  <c r="D868" i="2"/>
  <c r="D867" i="2"/>
  <c r="D866" i="2"/>
  <c r="D865" i="2"/>
  <c r="D864" i="2"/>
  <c r="D863" i="2"/>
  <c r="D862" i="2"/>
  <c r="D861" i="2"/>
  <c r="D860" i="2"/>
  <c r="D859" i="2"/>
  <c r="D858" i="2"/>
  <c r="D857" i="2"/>
  <c r="D856" i="2"/>
  <c r="D855" i="2"/>
  <c r="D854" i="2"/>
  <c r="D853" i="2"/>
  <c r="D852" i="2"/>
  <c r="D851" i="2"/>
  <c r="D850" i="2"/>
  <c r="D849" i="2"/>
  <c r="D848" i="2"/>
  <c r="D847" i="2"/>
  <c r="D846" i="2"/>
  <c r="D845" i="2"/>
  <c r="D844" i="2"/>
  <c r="D843" i="2"/>
  <c r="D842" i="2"/>
  <c r="D841" i="2"/>
  <c r="D840" i="2"/>
  <c r="D839" i="2"/>
  <c r="D838" i="2"/>
  <c r="D837" i="2"/>
  <c r="D836" i="2"/>
  <c r="D835" i="2"/>
  <c r="D834" i="2"/>
  <c r="D833" i="2"/>
  <c r="D832" i="2"/>
  <c r="D831" i="2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813" i="2"/>
  <c r="D812" i="2"/>
  <c r="D811" i="2"/>
  <c r="D810" i="2"/>
  <c r="D809" i="2"/>
  <c r="D808" i="2"/>
  <c r="D807" i="2"/>
  <c r="D806" i="2"/>
  <c r="D805" i="2"/>
  <c r="D804" i="2"/>
  <c r="D803" i="2"/>
  <c r="D802" i="2"/>
  <c r="D801" i="2"/>
  <c r="D800" i="2"/>
  <c r="D799" i="2"/>
  <c r="D798" i="2"/>
  <c r="D797" i="2"/>
  <c r="D796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3" i="2"/>
  <c r="D782" i="2"/>
  <c r="D781" i="2"/>
  <c r="D780" i="2"/>
  <c r="D779" i="2"/>
  <c r="D778" i="2"/>
  <c r="D777" i="2"/>
  <c r="D776" i="2"/>
  <c r="D775" i="2"/>
  <c r="D774" i="2"/>
  <c r="D773" i="2"/>
  <c r="D772" i="2"/>
  <c r="D771" i="2"/>
  <c r="D770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K100" i="2"/>
  <c r="J100" i="2"/>
  <c r="D100" i="2"/>
  <c r="K99" i="2"/>
  <c r="J99" i="2"/>
  <c r="D99" i="2"/>
  <c r="K98" i="2"/>
  <c r="J98" i="2"/>
  <c r="D98" i="2"/>
  <c r="K97" i="2"/>
  <c r="J97" i="2"/>
  <c r="D97" i="2"/>
  <c r="K96" i="2"/>
  <c r="J96" i="2"/>
  <c r="D96" i="2"/>
  <c r="K95" i="2"/>
  <c r="J95" i="2"/>
  <c r="D95" i="2"/>
  <c r="K94" i="2"/>
  <c r="J94" i="2"/>
  <c r="D94" i="2"/>
  <c r="K93" i="2"/>
  <c r="J93" i="2"/>
  <c r="D93" i="2"/>
  <c r="K92" i="2"/>
  <c r="J92" i="2"/>
  <c r="D92" i="2"/>
  <c r="K91" i="2"/>
  <c r="J91" i="2"/>
  <c r="D91" i="2"/>
  <c r="K90" i="2"/>
  <c r="J90" i="2"/>
  <c r="D90" i="2"/>
  <c r="K89" i="2"/>
  <c r="J89" i="2"/>
  <c r="D89" i="2"/>
  <c r="K88" i="2"/>
  <c r="J88" i="2"/>
  <c r="D88" i="2"/>
  <c r="K87" i="2"/>
  <c r="J87" i="2"/>
  <c r="D87" i="2"/>
  <c r="K86" i="2"/>
  <c r="J86" i="2"/>
  <c r="D86" i="2"/>
  <c r="K85" i="2"/>
  <c r="J85" i="2"/>
  <c r="D85" i="2"/>
  <c r="K84" i="2"/>
  <c r="J84" i="2"/>
  <c r="D84" i="2"/>
  <c r="K83" i="2"/>
  <c r="J83" i="2"/>
  <c r="D83" i="2"/>
  <c r="K82" i="2"/>
  <c r="J82" i="2"/>
  <c r="D82" i="2"/>
  <c r="K81" i="2"/>
  <c r="J81" i="2"/>
  <c r="D81" i="2"/>
  <c r="K80" i="2"/>
  <c r="J80" i="2"/>
  <c r="D80" i="2"/>
  <c r="K79" i="2"/>
  <c r="J79" i="2"/>
  <c r="D79" i="2"/>
  <c r="K78" i="2"/>
  <c r="J78" i="2"/>
  <c r="D78" i="2"/>
  <c r="K77" i="2"/>
  <c r="J77" i="2"/>
  <c r="D77" i="2"/>
  <c r="K76" i="2"/>
  <c r="J76" i="2"/>
  <c r="D76" i="2"/>
  <c r="K75" i="2"/>
  <c r="J75" i="2"/>
  <c r="D75" i="2"/>
  <c r="K74" i="2"/>
  <c r="J74" i="2"/>
  <c r="D74" i="2"/>
  <c r="K73" i="2"/>
  <c r="J73" i="2"/>
  <c r="D73" i="2"/>
  <c r="K72" i="2"/>
  <c r="J72" i="2"/>
  <c r="D72" i="2"/>
  <c r="K71" i="2"/>
  <c r="J71" i="2"/>
  <c r="D71" i="2"/>
  <c r="K70" i="2"/>
  <c r="J70" i="2"/>
  <c r="D70" i="2"/>
  <c r="K69" i="2"/>
  <c r="J69" i="2"/>
  <c r="D69" i="2"/>
  <c r="K68" i="2"/>
  <c r="J68" i="2"/>
  <c r="D68" i="2"/>
  <c r="K67" i="2"/>
  <c r="J67" i="2"/>
  <c r="D67" i="2"/>
  <c r="K66" i="2"/>
  <c r="J66" i="2"/>
  <c r="D66" i="2"/>
  <c r="K65" i="2"/>
  <c r="J65" i="2"/>
  <c r="D65" i="2"/>
  <c r="K64" i="2"/>
  <c r="J64" i="2"/>
  <c r="D64" i="2"/>
  <c r="K63" i="2"/>
  <c r="J63" i="2"/>
  <c r="D63" i="2"/>
  <c r="K62" i="2"/>
  <c r="J62" i="2"/>
  <c r="D62" i="2"/>
  <c r="K61" i="2"/>
  <c r="J61" i="2"/>
  <c r="D61" i="2"/>
  <c r="K60" i="2"/>
  <c r="J60" i="2"/>
  <c r="D60" i="2"/>
  <c r="K59" i="2"/>
  <c r="J59" i="2"/>
  <c r="D59" i="2"/>
  <c r="K58" i="2"/>
  <c r="J58" i="2"/>
  <c r="D58" i="2"/>
  <c r="K57" i="2"/>
  <c r="J57" i="2"/>
  <c r="D57" i="2"/>
  <c r="K56" i="2"/>
  <c r="J56" i="2"/>
  <c r="D56" i="2"/>
  <c r="K55" i="2"/>
  <c r="J55" i="2"/>
  <c r="D55" i="2"/>
  <c r="K54" i="2"/>
  <c r="J54" i="2"/>
  <c r="D54" i="2"/>
  <c r="K53" i="2"/>
  <c r="J53" i="2"/>
  <c r="D53" i="2"/>
  <c r="K52" i="2"/>
  <c r="J52" i="2"/>
  <c r="D52" i="2"/>
  <c r="K51" i="2"/>
  <c r="J51" i="2"/>
  <c r="D51" i="2"/>
  <c r="K50" i="2"/>
  <c r="J50" i="2"/>
  <c r="D50" i="2"/>
  <c r="K49" i="2"/>
  <c r="J49" i="2"/>
  <c r="D49" i="2"/>
  <c r="K48" i="2"/>
  <c r="J48" i="2"/>
  <c r="D48" i="2"/>
  <c r="K47" i="2"/>
  <c r="J47" i="2"/>
  <c r="D47" i="2"/>
  <c r="K46" i="2"/>
  <c r="J46" i="2"/>
  <c r="D46" i="2"/>
  <c r="K45" i="2"/>
  <c r="J45" i="2"/>
  <c r="D45" i="2"/>
  <c r="K44" i="2"/>
  <c r="J44" i="2"/>
  <c r="D44" i="2"/>
  <c r="K43" i="2"/>
  <c r="J43" i="2"/>
  <c r="D43" i="2"/>
  <c r="K42" i="2"/>
  <c r="J42" i="2"/>
  <c r="D42" i="2"/>
  <c r="K41" i="2"/>
  <c r="J41" i="2"/>
  <c r="D41" i="2"/>
  <c r="K40" i="2"/>
  <c r="J40" i="2"/>
  <c r="D40" i="2"/>
  <c r="K39" i="2"/>
  <c r="J39" i="2"/>
  <c r="D39" i="2"/>
  <c r="K38" i="2"/>
  <c r="J38" i="2"/>
  <c r="D38" i="2"/>
  <c r="K37" i="2"/>
  <c r="J37" i="2"/>
  <c r="D37" i="2"/>
  <c r="K36" i="2"/>
  <c r="J36" i="2"/>
  <c r="D36" i="2"/>
  <c r="K35" i="2"/>
  <c r="J35" i="2"/>
  <c r="D35" i="2"/>
  <c r="K34" i="2"/>
  <c r="J34" i="2"/>
  <c r="D34" i="2"/>
  <c r="K33" i="2"/>
  <c r="J33" i="2"/>
  <c r="D33" i="2"/>
  <c r="K32" i="2"/>
  <c r="J32" i="2"/>
  <c r="D32" i="2"/>
  <c r="K31" i="2"/>
  <c r="J31" i="2"/>
  <c r="D31" i="2"/>
  <c r="K30" i="2"/>
  <c r="J30" i="2"/>
  <c r="D30" i="2"/>
  <c r="K29" i="2"/>
  <c r="J29" i="2"/>
  <c r="D29" i="2"/>
  <c r="K28" i="2"/>
  <c r="J28" i="2"/>
  <c r="D28" i="2"/>
  <c r="K27" i="2"/>
  <c r="J27" i="2"/>
  <c r="D27" i="2"/>
  <c r="K26" i="2"/>
  <c r="J26" i="2"/>
  <c r="D26" i="2"/>
  <c r="K25" i="2"/>
  <c r="J25" i="2"/>
  <c r="D25" i="2"/>
  <c r="K24" i="2"/>
  <c r="J24" i="2"/>
  <c r="D24" i="2"/>
  <c r="K23" i="2"/>
  <c r="J23" i="2"/>
  <c r="D23" i="2"/>
  <c r="K22" i="2"/>
  <c r="J22" i="2"/>
  <c r="D22" i="2"/>
  <c r="K21" i="2"/>
  <c r="J21" i="2"/>
  <c r="D21" i="2"/>
  <c r="K20" i="2"/>
  <c r="J20" i="2"/>
  <c r="D20" i="2"/>
  <c r="K19" i="2"/>
  <c r="J19" i="2"/>
  <c r="D19" i="2"/>
  <c r="K18" i="2"/>
  <c r="J18" i="2"/>
  <c r="D18" i="2"/>
  <c r="K17" i="2"/>
  <c r="J17" i="2"/>
  <c r="D17" i="2"/>
  <c r="K16" i="2"/>
  <c r="J16" i="2"/>
  <c r="D16" i="2"/>
  <c r="K15" i="2"/>
  <c r="J15" i="2"/>
  <c r="D15" i="2"/>
  <c r="K14" i="2"/>
  <c r="J14" i="2"/>
  <c r="D14" i="2"/>
  <c r="K13" i="2"/>
  <c r="J13" i="2"/>
  <c r="D13" i="2"/>
  <c r="K12" i="2"/>
  <c r="J12" i="2"/>
  <c r="D12" i="2"/>
  <c r="K11" i="2"/>
  <c r="J11" i="2"/>
  <c r="D11" i="2"/>
  <c r="K10" i="2"/>
  <c r="J10" i="2"/>
  <c r="D10" i="2"/>
  <c r="K9" i="2"/>
  <c r="J9" i="2"/>
  <c r="D9" i="2"/>
  <c r="K8" i="2"/>
  <c r="J8" i="2"/>
  <c r="D8" i="2"/>
  <c r="K7" i="2"/>
  <c r="J7" i="2"/>
  <c r="D7" i="2"/>
  <c r="D6" i="2"/>
</calcChain>
</file>

<file path=xl/sharedStrings.xml><?xml version="1.0" encoding="utf-8"?>
<sst xmlns="http://schemas.openxmlformats.org/spreadsheetml/2006/main" count="14" uniqueCount="11">
  <si>
    <t>x</t>
  </si>
  <si>
    <t>F</t>
  </si>
  <si>
    <t>F_prim</t>
  </si>
  <si>
    <t>F_</t>
  </si>
  <si>
    <t>a</t>
  </si>
  <si>
    <t>b</t>
  </si>
  <si>
    <t>F_max</t>
  </si>
  <si>
    <t>Dubbel</t>
  </si>
  <si>
    <t>Max</t>
  </si>
  <si>
    <t>x-justering</t>
  </si>
  <si>
    <t>Flytande me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sv-SE" b="1">
                <a:solidFill>
                  <a:schemeClr val="tx1"/>
                </a:solidFill>
              </a:rPr>
              <a:t>Smooth contrac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Raw data'!$B$6:$B$1683</c:f>
              <c:numCache>
                <c:formatCode>General</c:formatCode>
                <c:ptCount val="1678"/>
                <c:pt idx="0">
                  <c:v>0</c:v>
                </c:pt>
                <c:pt idx="1">
                  <c:v>1.6666666666727301E-3</c:v>
                </c:pt>
                <c:pt idx="2">
                  <c:v>3.3333333333151432E-3</c:v>
                </c:pt>
                <c:pt idx="3">
                  <c:v>4.9999999999878735E-3</c:v>
                </c:pt>
                <c:pt idx="4">
                  <c:v>6.6666666666606034E-3</c:v>
                </c:pt>
                <c:pt idx="5">
                  <c:v>8.3333333333333332E-3</c:v>
                </c:pt>
                <c:pt idx="6">
                  <c:v>1.0000000000006063E-2</c:v>
                </c:pt>
                <c:pt idx="7">
                  <c:v>1.1666666666648477E-2</c:v>
                </c:pt>
                <c:pt idx="8">
                  <c:v>1.3333333333321207E-2</c:v>
                </c:pt>
                <c:pt idx="9">
                  <c:v>1.4999999999993937E-2</c:v>
                </c:pt>
                <c:pt idx="10">
                  <c:v>1.6666666666666666E-2</c:v>
                </c:pt>
                <c:pt idx="11">
                  <c:v>1.8333333333339398E-2</c:v>
                </c:pt>
                <c:pt idx="12">
                  <c:v>1.999999999998181E-2</c:v>
                </c:pt>
                <c:pt idx="13">
                  <c:v>2.1666666666654542E-2</c:v>
                </c:pt>
                <c:pt idx="14">
                  <c:v>2.333333333332727E-2</c:v>
                </c:pt>
                <c:pt idx="15">
                  <c:v>2.5000000000000001E-2</c:v>
                </c:pt>
                <c:pt idx="16">
                  <c:v>2.666666666667273E-2</c:v>
                </c:pt>
                <c:pt idx="17">
                  <c:v>2.8333333333315145E-2</c:v>
                </c:pt>
                <c:pt idx="18">
                  <c:v>2.9999999999987873E-2</c:v>
                </c:pt>
                <c:pt idx="19">
                  <c:v>3.1666666666660605E-2</c:v>
                </c:pt>
                <c:pt idx="20">
                  <c:v>3.3333333333333333E-2</c:v>
                </c:pt>
                <c:pt idx="21">
                  <c:v>3.5000000000006061E-2</c:v>
                </c:pt>
                <c:pt idx="22">
                  <c:v>3.666666666664848E-2</c:v>
                </c:pt>
                <c:pt idx="23">
                  <c:v>3.8333333333321208E-2</c:v>
                </c:pt>
                <c:pt idx="24">
                  <c:v>3.9999999999993936E-2</c:v>
                </c:pt>
                <c:pt idx="25">
                  <c:v>4.1666666666666664E-2</c:v>
                </c:pt>
                <c:pt idx="26">
                  <c:v>4.3333333333339399E-2</c:v>
                </c:pt>
                <c:pt idx="27">
                  <c:v>4.4999999999981811E-2</c:v>
                </c:pt>
                <c:pt idx="28">
                  <c:v>4.666666666665454E-2</c:v>
                </c:pt>
                <c:pt idx="29">
                  <c:v>4.8333333333327268E-2</c:v>
                </c:pt>
                <c:pt idx="30">
                  <c:v>0.05</c:v>
                </c:pt>
                <c:pt idx="31">
                  <c:v>5.1666666666672731E-2</c:v>
                </c:pt>
                <c:pt idx="32">
                  <c:v>5.3333333333315143E-2</c:v>
                </c:pt>
                <c:pt idx="33">
                  <c:v>5.4999999999987871E-2</c:v>
                </c:pt>
                <c:pt idx="34">
                  <c:v>5.6666666666660606E-2</c:v>
                </c:pt>
                <c:pt idx="35">
                  <c:v>5.8333333333333334E-2</c:v>
                </c:pt>
                <c:pt idx="36">
                  <c:v>6.0000000000006062E-2</c:v>
                </c:pt>
                <c:pt idx="37">
                  <c:v>6.1666666666648474E-2</c:v>
                </c:pt>
                <c:pt idx="38">
                  <c:v>6.333333333332121E-2</c:v>
                </c:pt>
                <c:pt idx="39">
                  <c:v>6.4999999999993938E-2</c:v>
                </c:pt>
                <c:pt idx="40">
                  <c:v>6.6666666666666666E-2</c:v>
                </c:pt>
                <c:pt idx="41">
                  <c:v>6.8333333333339394E-2</c:v>
                </c:pt>
                <c:pt idx="42">
                  <c:v>6.9999999999981813E-2</c:v>
                </c:pt>
                <c:pt idx="43">
                  <c:v>7.1666666666654541E-2</c:v>
                </c:pt>
                <c:pt idx="44">
                  <c:v>7.3333333333327269E-2</c:v>
                </c:pt>
                <c:pt idx="45">
                  <c:v>7.4999999999999997E-2</c:v>
                </c:pt>
                <c:pt idx="46">
                  <c:v>7.6666666666672725E-2</c:v>
                </c:pt>
                <c:pt idx="47">
                  <c:v>7.8333333333315144E-2</c:v>
                </c:pt>
                <c:pt idx="48">
                  <c:v>7.9999999999987872E-2</c:v>
                </c:pt>
                <c:pt idx="49">
                  <c:v>8.1666666666660601E-2</c:v>
                </c:pt>
                <c:pt idx="50">
                  <c:v>8.3333333333333329E-2</c:v>
                </c:pt>
                <c:pt idx="51">
                  <c:v>8.5000000000006057E-2</c:v>
                </c:pt>
                <c:pt idx="52">
                  <c:v>8.6666666666648476E-2</c:v>
                </c:pt>
                <c:pt idx="53">
                  <c:v>8.8333333333321204E-2</c:v>
                </c:pt>
                <c:pt idx="54">
                  <c:v>8.9999999999993932E-2</c:v>
                </c:pt>
                <c:pt idx="55">
                  <c:v>9.166666666666666E-2</c:v>
                </c:pt>
                <c:pt idx="56">
                  <c:v>9.3333333333339402E-2</c:v>
                </c:pt>
                <c:pt idx="57">
                  <c:v>9.4999999999981807E-2</c:v>
                </c:pt>
                <c:pt idx="58">
                  <c:v>9.6666666666654535E-2</c:v>
                </c:pt>
                <c:pt idx="59">
                  <c:v>9.8333333333327264E-2</c:v>
                </c:pt>
                <c:pt idx="60">
                  <c:v>0.1</c:v>
                </c:pt>
                <c:pt idx="61">
                  <c:v>0.10166666666667273</c:v>
                </c:pt>
                <c:pt idx="62">
                  <c:v>0.10333333333331514</c:v>
                </c:pt>
                <c:pt idx="63">
                  <c:v>0.10499999999998787</c:v>
                </c:pt>
                <c:pt idx="64">
                  <c:v>0.10666666666666061</c:v>
                </c:pt>
                <c:pt idx="65">
                  <c:v>0.10833333333333334</c:v>
                </c:pt>
                <c:pt idx="66">
                  <c:v>0.11000000000000607</c:v>
                </c:pt>
                <c:pt idx="67">
                  <c:v>0.11166666666664847</c:v>
                </c:pt>
                <c:pt idx="68">
                  <c:v>0.11333333333332121</c:v>
                </c:pt>
                <c:pt idx="69">
                  <c:v>0.11499999999999394</c:v>
                </c:pt>
                <c:pt idx="70">
                  <c:v>0.11666666666666667</c:v>
                </c:pt>
                <c:pt idx="71">
                  <c:v>0.1183333333333394</c:v>
                </c:pt>
                <c:pt idx="72">
                  <c:v>0.11999999999998182</c:v>
                </c:pt>
                <c:pt idx="73">
                  <c:v>0.12166666666665454</c:v>
                </c:pt>
                <c:pt idx="74">
                  <c:v>0.12333333333332727</c:v>
                </c:pt>
                <c:pt idx="75">
                  <c:v>0.125</c:v>
                </c:pt>
                <c:pt idx="76">
                  <c:v>0.12666666666667273</c:v>
                </c:pt>
                <c:pt idx="77">
                  <c:v>0.12833333333331515</c:v>
                </c:pt>
                <c:pt idx="78">
                  <c:v>0.12999999999998788</c:v>
                </c:pt>
                <c:pt idx="79">
                  <c:v>0.1316666666666606</c:v>
                </c:pt>
                <c:pt idx="80">
                  <c:v>0.13333333333333333</c:v>
                </c:pt>
                <c:pt idx="81">
                  <c:v>0.13500000000000606</c:v>
                </c:pt>
                <c:pt idx="82">
                  <c:v>0.13666666666664848</c:v>
                </c:pt>
                <c:pt idx="83">
                  <c:v>0.13833333333332121</c:v>
                </c:pt>
                <c:pt idx="84">
                  <c:v>0.13999999999999393</c:v>
                </c:pt>
                <c:pt idx="85">
                  <c:v>0.14166666666666666</c:v>
                </c:pt>
                <c:pt idx="86">
                  <c:v>0.14333333333333939</c:v>
                </c:pt>
                <c:pt idx="87">
                  <c:v>0.14499999999998181</c:v>
                </c:pt>
                <c:pt idx="88">
                  <c:v>0.14666666666665454</c:v>
                </c:pt>
                <c:pt idx="89">
                  <c:v>0.14833333333332727</c:v>
                </c:pt>
                <c:pt idx="90">
                  <c:v>0.15</c:v>
                </c:pt>
                <c:pt idx="91">
                  <c:v>0.15166666666667272</c:v>
                </c:pt>
                <c:pt idx="92">
                  <c:v>0.15333333333331514</c:v>
                </c:pt>
                <c:pt idx="93">
                  <c:v>0.15499999999998787</c:v>
                </c:pt>
                <c:pt idx="94">
                  <c:v>0.1566666666666606</c:v>
                </c:pt>
                <c:pt idx="95">
                  <c:v>0.15833333333333333</c:v>
                </c:pt>
                <c:pt idx="96">
                  <c:v>0.16000000000000605</c:v>
                </c:pt>
                <c:pt idx="97">
                  <c:v>0.16166666666664847</c:v>
                </c:pt>
                <c:pt idx="98">
                  <c:v>0.1633333333333212</c:v>
                </c:pt>
                <c:pt idx="99">
                  <c:v>0.16499999999999393</c:v>
                </c:pt>
                <c:pt idx="100">
                  <c:v>0.16666666666666666</c:v>
                </c:pt>
                <c:pt idx="101">
                  <c:v>0.16833333333333939</c:v>
                </c:pt>
                <c:pt idx="102">
                  <c:v>0.1699999999999818</c:v>
                </c:pt>
                <c:pt idx="103">
                  <c:v>0.17166666666665453</c:v>
                </c:pt>
                <c:pt idx="104">
                  <c:v>0.17333333333332726</c:v>
                </c:pt>
                <c:pt idx="105">
                  <c:v>0.17499999999999999</c:v>
                </c:pt>
                <c:pt idx="106">
                  <c:v>0.17666666666667272</c:v>
                </c:pt>
                <c:pt idx="107">
                  <c:v>0.17833333333331514</c:v>
                </c:pt>
                <c:pt idx="108">
                  <c:v>0.17999999999998786</c:v>
                </c:pt>
                <c:pt idx="109">
                  <c:v>0.18166666666666059</c:v>
                </c:pt>
                <c:pt idx="110">
                  <c:v>0.18333333333333332</c:v>
                </c:pt>
                <c:pt idx="111">
                  <c:v>0.18500000000000608</c:v>
                </c:pt>
                <c:pt idx="112">
                  <c:v>0.18666666666664847</c:v>
                </c:pt>
                <c:pt idx="113">
                  <c:v>0.1883333333333212</c:v>
                </c:pt>
                <c:pt idx="114">
                  <c:v>0.18999999999999392</c:v>
                </c:pt>
                <c:pt idx="115">
                  <c:v>0.19166666666666668</c:v>
                </c:pt>
                <c:pt idx="116">
                  <c:v>0.19333333333333941</c:v>
                </c:pt>
                <c:pt idx="117">
                  <c:v>0.1949999999999818</c:v>
                </c:pt>
                <c:pt idx="118">
                  <c:v>0.19666666666665453</c:v>
                </c:pt>
                <c:pt idx="119">
                  <c:v>0.19833333333332728</c:v>
                </c:pt>
                <c:pt idx="120">
                  <c:v>0.2</c:v>
                </c:pt>
                <c:pt idx="121">
                  <c:v>0.20166666666667274</c:v>
                </c:pt>
                <c:pt idx="122">
                  <c:v>0.20333333333331513</c:v>
                </c:pt>
                <c:pt idx="123">
                  <c:v>0.20499999999998789</c:v>
                </c:pt>
                <c:pt idx="124">
                  <c:v>0.20666666666666061</c:v>
                </c:pt>
                <c:pt idx="125">
                  <c:v>0.20833333333333334</c:v>
                </c:pt>
                <c:pt idx="126">
                  <c:v>0.21000000000000607</c:v>
                </c:pt>
                <c:pt idx="127">
                  <c:v>0.21166666666664849</c:v>
                </c:pt>
                <c:pt idx="128">
                  <c:v>0.21333333333332122</c:v>
                </c:pt>
                <c:pt idx="129">
                  <c:v>0.21499999999999395</c:v>
                </c:pt>
                <c:pt idx="130">
                  <c:v>0.21666666666666667</c:v>
                </c:pt>
                <c:pt idx="131">
                  <c:v>0.2183333333333394</c:v>
                </c:pt>
                <c:pt idx="132">
                  <c:v>0.21999999999998182</c:v>
                </c:pt>
                <c:pt idx="133">
                  <c:v>0.22166666666665455</c:v>
                </c:pt>
                <c:pt idx="134">
                  <c:v>0.22333333333332728</c:v>
                </c:pt>
                <c:pt idx="135">
                  <c:v>0.22500000000000001</c:v>
                </c:pt>
                <c:pt idx="136">
                  <c:v>0.22666666666667273</c:v>
                </c:pt>
                <c:pt idx="137">
                  <c:v>0.22833333333331515</c:v>
                </c:pt>
                <c:pt idx="138">
                  <c:v>0.22999999999998788</c:v>
                </c:pt>
                <c:pt idx="139">
                  <c:v>0.23166666666666061</c:v>
                </c:pt>
                <c:pt idx="140">
                  <c:v>0.23333333333333334</c:v>
                </c:pt>
                <c:pt idx="141">
                  <c:v>0.23500000000000607</c:v>
                </c:pt>
                <c:pt idx="142">
                  <c:v>0.23666666666664848</c:v>
                </c:pt>
                <c:pt idx="143">
                  <c:v>0.23833333333332121</c:v>
                </c:pt>
                <c:pt idx="144">
                  <c:v>0.23999999999999394</c:v>
                </c:pt>
                <c:pt idx="145">
                  <c:v>0.24166666666666667</c:v>
                </c:pt>
                <c:pt idx="146">
                  <c:v>0.2433333333333394</c:v>
                </c:pt>
                <c:pt idx="147">
                  <c:v>0.24499999999998182</c:v>
                </c:pt>
                <c:pt idx="148">
                  <c:v>0.24666666666665454</c:v>
                </c:pt>
                <c:pt idx="149">
                  <c:v>0.24833333333332727</c:v>
                </c:pt>
                <c:pt idx="150">
                  <c:v>0.25</c:v>
                </c:pt>
                <c:pt idx="151">
                  <c:v>0.25166666666667276</c:v>
                </c:pt>
                <c:pt idx="152">
                  <c:v>0.25333333333331515</c:v>
                </c:pt>
                <c:pt idx="153">
                  <c:v>0.25499999999998785</c:v>
                </c:pt>
                <c:pt idx="154">
                  <c:v>0.2566666666666606</c:v>
                </c:pt>
                <c:pt idx="155">
                  <c:v>0.25833333333333336</c:v>
                </c:pt>
                <c:pt idx="156">
                  <c:v>0.26000000000000606</c:v>
                </c:pt>
                <c:pt idx="157">
                  <c:v>0.26166666666664845</c:v>
                </c:pt>
                <c:pt idx="158">
                  <c:v>0.26333333333332121</c:v>
                </c:pt>
                <c:pt idx="159">
                  <c:v>0.26499999999999396</c:v>
                </c:pt>
                <c:pt idx="160">
                  <c:v>0.26666666666666666</c:v>
                </c:pt>
                <c:pt idx="161">
                  <c:v>0.26833333333333942</c:v>
                </c:pt>
                <c:pt idx="162">
                  <c:v>0.26999999999998181</c:v>
                </c:pt>
                <c:pt idx="163">
                  <c:v>0.27166666666665457</c:v>
                </c:pt>
                <c:pt idx="164">
                  <c:v>0.27333333333332727</c:v>
                </c:pt>
                <c:pt idx="165">
                  <c:v>0.27500000000000002</c:v>
                </c:pt>
                <c:pt idx="166">
                  <c:v>0.27666666666667272</c:v>
                </c:pt>
                <c:pt idx="167">
                  <c:v>0.27833333333331517</c:v>
                </c:pt>
                <c:pt idx="168">
                  <c:v>0.27999999999998787</c:v>
                </c:pt>
                <c:pt idx="169">
                  <c:v>0.28166666666666063</c:v>
                </c:pt>
                <c:pt idx="170">
                  <c:v>0.28333333333333333</c:v>
                </c:pt>
                <c:pt idx="171">
                  <c:v>0.28500000000000608</c:v>
                </c:pt>
                <c:pt idx="172">
                  <c:v>0.28666666666664847</c:v>
                </c:pt>
                <c:pt idx="173">
                  <c:v>0.28833333333332123</c:v>
                </c:pt>
                <c:pt idx="174">
                  <c:v>0.28999999999999393</c:v>
                </c:pt>
                <c:pt idx="175">
                  <c:v>0.29166666666666669</c:v>
                </c:pt>
                <c:pt idx="176">
                  <c:v>0.29333333333333939</c:v>
                </c:pt>
                <c:pt idx="177">
                  <c:v>0.29499999999998183</c:v>
                </c:pt>
                <c:pt idx="178">
                  <c:v>0.29666666666665453</c:v>
                </c:pt>
                <c:pt idx="179">
                  <c:v>0.29833333333332729</c:v>
                </c:pt>
                <c:pt idx="180">
                  <c:v>0.3</c:v>
                </c:pt>
                <c:pt idx="181">
                  <c:v>0.30166666666667274</c:v>
                </c:pt>
                <c:pt idx="182">
                  <c:v>0.30333333333331514</c:v>
                </c:pt>
                <c:pt idx="183">
                  <c:v>0.30499999999998789</c:v>
                </c:pt>
                <c:pt idx="184">
                  <c:v>0.30666666666666059</c:v>
                </c:pt>
                <c:pt idx="185">
                  <c:v>0.30833333333333335</c:v>
                </c:pt>
                <c:pt idx="186">
                  <c:v>0.31000000000000605</c:v>
                </c:pt>
                <c:pt idx="187">
                  <c:v>0.3116666666666485</c:v>
                </c:pt>
                <c:pt idx="188">
                  <c:v>0.3133333333333212</c:v>
                </c:pt>
                <c:pt idx="189">
                  <c:v>0.31499999999999395</c:v>
                </c:pt>
                <c:pt idx="190">
                  <c:v>0.31666666666666665</c:v>
                </c:pt>
                <c:pt idx="191">
                  <c:v>0.31833333333333941</c:v>
                </c:pt>
                <c:pt idx="192">
                  <c:v>0.3199999999999818</c:v>
                </c:pt>
                <c:pt idx="193">
                  <c:v>0.32166666666665455</c:v>
                </c:pt>
                <c:pt idx="194">
                  <c:v>0.32333333333332726</c:v>
                </c:pt>
                <c:pt idx="195">
                  <c:v>0.32500000000000001</c:v>
                </c:pt>
                <c:pt idx="196">
                  <c:v>0.32666666666667271</c:v>
                </c:pt>
                <c:pt idx="197">
                  <c:v>0.32833333333331516</c:v>
                </c:pt>
                <c:pt idx="198">
                  <c:v>0.32999999999998786</c:v>
                </c:pt>
                <c:pt idx="199">
                  <c:v>0.33166666666666061</c:v>
                </c:pt>
                <c:pt idx="200">
                  <c:v>0.33333333333333331</c:v>
                </c:pt>
                <c:pt idx="201">
                  <c:v>0.33500000000000607</c:v>
                </c:pt>
                <c:pt idx="202">
                  <c:v>0.33666666666664846</c:v>
                </c:pt>
                <c:pt idx="203">
                  <c:v>0.33833333333332122</c:v>
                </c:pt>
                <c:pt idx="204">
                  <c:v>0.33999999999999392</c:v>
                </c:pt>
                <c:pt idx="205">
                  <c:v>0.34166666666666667</c:v>
                </c:pt>
                <c:pt idx="206">
                  <c:v>0.34333333333333937</c:v>
                </c:pt>
                <c:pt idx="207">
                  <c:v>0.34499999999998182</c:v>
                </c:pt>
                <c:pt idx="208">
                  <c:v>0.34666666666665452</c:v>
                </c:pt>
                <c:pt idx="209">
                  <c:v>0.34833333333332728</c:v>
                </c:pt>
                <c:pt idx="210">
                  <c:v>0.35</c:v>
                </c:pt>
                <c:pt idx="211">
                  <c:v>0.35166666666667273</c:v>
                </c:pt>
                <c:pt idx="212">
                  <c:v>0.35333333333331512</c:v>
                </c:pt>
                <c:pt idx="213">
                  <c:v>0.35499999999998788</c:v>
                </c:pt>
                <c:pt idx="214">
                  <c:v>0.35666666666666058</c:v>
                </c:pt>
                <c:pt idx="215">
                  <c:v>0.35833333333333334</c:v>
                </c:pt>
                <c:pt idx="216">
                  <c:v>0.36000000000000604</c:v>
                </c:pt>
                <c:pt idx="217">
                  <c:v>0.36166666666664848</c:v>
                </c:pt>
                <c:pt idx="218">
                  <c:v>0.36333333333332118</c:v>
                </c:pt>
                <c:pt idx="219">
                  <c:v>0.36499999999999394</c:v>
                </c:pt>
                <c:pt idx="220">
                  <c:v>0.36666666666666664</c:v>
                </c:pt>
                <c:pt idx="221">
                  <c:v>0.3683333333333394</c:v>
                </c:pt>
                <c:pt idx="222">
                  <c:v>0.36999999999998179</c:v>
                </c:pt>
                <c:pt idx="223">
                  <c:v>0.37166666666665454</c:v>
                </c:pt>
                <c:pt idx="224">
                  <c:v>0.37333333333332724</c:v>
                </c:pt>
                <c:pt idx="225">
                  <c:v>0.375</c:v>
                </c:pt>
                <c:pt idx="226">
                  <c:v>0.37666666666667276</c:v>
                </c:pt>
                <c:pt idx="227">
                  <c:v>0.37833333333331515</c:v>
                </c:pt>
                <c:pt idx="228">
                  <c:v>0.37999999999998785</c:v>
                </c:pt>
                <c:pt idx="229">
                  <c:v>0.3816666666666606</c:v>
                </c:pt>
                <c:pt idx="230">
                  <c:v>0.38333333333333336</c:v>
                </c:pt>
                <c:pt idx="231">
                  <c:v>0.38500000000000606</c:v>
                </c:pt>
                <c:pt idx="232">
                  <c:v>0.38666666666664845</c:v>
                </c:pt>
                <c:pt idx="233">
                  <c:v>0.38833333333332121</c:v>
                </c:pt>
                <c:pt idx="234">
                  <c:v>0.38999999999999396</c:v>
                </c:pt>
                <c:pt idx="235">
                  <c:v>0.39166666666666666</c:v>
                </c:pt>
                <c:pt idx="236">
                  <c:v>0.39333333333333942</c:v>
                </c:pt>
                <c:pt idx="237">
                  <c:v>0.39499999999998181</c:v>
                </c:pt>
                <c:pt idx="238">
                  <c:v>0.39666666666665457</c:v>
                </c:pt>
                <c:pt idx="239">
                  <c:v>0.39833333333332727</c:v>
                </c:pt>
                <c:pt idx="240">
                  <c:v>0.4</c:v>
                </c:pt>
                <c:pt idx="241">
                  <c:v>0.40166666666667272</c:v>
                </c:pt>
                <c:pt idx="242">
                  <c:v>0.40333333333331517</c:v>
                </c:pt>
                <c:pt idx="243">
                  <c:v>0.40499999999998787</c:v>
                </c:pt>
                <c:pt idx="244">
                  <c:v>0.40666666666666063</c:v>
                </c:pt>
                <c:pt idx="245">
                  <c:v>0.40833333333333333</c:v>
                </c:pt>
                <c:pt idx="246">
                  <c:v>0.41000000000000608</c:v>
                </c:pt>
                <c:pt idx="247">
                  <c:v>0.41166666666664847</c:v>
                </c:pt>
                <c:pt idx="248">
                  <c:v>0.41333333333332123</c:v>
                </c:pt>
                <c:pt idx="249">
                  <c:v>0.41499999999999393</c:v>
                </c:pt>
                <c:pt idx="250">
                  <c:v>0.41666666666666669</c:v>
                </c:pt>
                <c:pt idx="251">
                  <c:v>0.41833333333333939</c:v>
                </c:pt>
                <c:pt idx="252">
                  <c:v>0.41999999999998183</c:v>
                </c:pt>
                <c:pt idx="253">
                  <c:v>0.42166666666665453</c:v>
                </c:pt>
                <c:pt idx="254">
                  <c:v>0.42333333333332729</c:v>
                </c:pt>
                <c:pt idx="255">
                  <c:v>0.42499999999999999</c:v>
                </c:pt>
                <c:pt idx="256">
                  <c:v>0.42666666666667274</c:v>
                </c:pt>
                <c:pt idx="257">
                  <c:v>0.42833333333331514</c:v>
                </c:pt>
                <c:pt idx="258">
                  <c:v>0.42999999999998789</c:v>
                </c:pt>
                <c:pt idx="259">
                  <c:v>0.43166666666666059</c:v>
                </c:pt>
                <c:pt idx="260">
                  <c:v>0.43333333333333335</c:v>
                </c:pt>
                <c:pt idx="261">
                  <c:v>0.43500000000000605</c:v>
                </c:pt>
                <c:pt idx="262">
                  <c:v>0.4366666666666485</c:v>
                </c:pt>
                <c:pt idx="263">
                  <c:v>0.4383333333333212</c:v>
                </c:pt>
                <c:pt idx="264">
                  <c:v>0.43999999999999395</c:v>
                </c:pt>
                <c:pt idx="265">
                  <c:v>0.44166666666666665</c:v>
                </c:pt>
                <c:pt idx="266">
                  <c:v>0.44333333333333941</c:v>
                </c:pt>
                <c:pt idx="267">
                  <c:v>0.4449999999999818</c:v>
                </c:pt>
                <c:pt idx="268">
                  <c:v>0.44666666666665455</c:v>
                </c:pt>
                <c:pt idx="269">
                  <c:v>0.44833333333332726</c:v>
                </c:pt>
                <c:pt idx="270">
                  <c:v>0.45</c:v>
                </c:pt>
                <c:pt idx="271">
                  <c:v>0.45166666666667271</c:v>
                </c:pt>
                <c:pt idx="272">
                  <c:v>0.45333333333331516</c:v>
                </c:pt>
                <c:pt idx="273">
                  <c:v>0.45499999999998786</c:v>
                </c:pt>
                <c:pt idx="274">
                  <c:v>0.45666666666666061</c:v>
                </c:pt>
                <c:pt idx="275">
                  <c:v>0.45833333333333331</c:v>
                </c:pt>
                <c:pt idx="276">
                  <c:v>0.46000000000000607</c:v>
                </c:pt>
                <c:pt idx="277">
                  <c:v>0.46166666666664846</c:v>
                </c:pt>
                <c:pt idx="278">
                  <c:v>0.46333333333332122</c:v>
                </c:pt>
                <c:pt idx="279">
                  <c:v>0.46499999999999392</c:v>
                </c:pt>
                <c:pt idx="280">
                  <c:v>0.46666666666666667</c:v>
                </c:pt>
                <c:pt idx="281">
                  <c:v>0.46833333333333937</c:v>
                </c:pt>
                <c:pt idx="282">
                  <c:v>0.46999999999998182</c:v>
                </c:pt>
                <c:pt idx="283">
                  <c:v>0.47166666666665452</c:v>
                </c:pt>
                <c:pt idx="284">
                  <c:v>0.47333333333332728</c:v>
                </c:pt>
                <c:pt idx="285">
                  <c:v>0.47499999999999998</c:v>
                </c:pt>
                <c:pt idx="286">
                  <c:v>0.47666666666667273</c:v>
                </c:pt>
                <c:pt idx="287">
                  <c:v>0.47833333333331512</c:v>
                </c:pt>
                <c:pt idx="288">
                  <c:v>0.47999999999998788</c:v>
                </c:pt>
                <c:pt idx="289">
                  <c:v>0.48166666666666058</c:v>
                </c:pt>
                <c:pt idx="290">
                  <c:v>0.48333333333333334</c:v>
                </c:pt>
                <c:pt idx="291">
                  <c:v>0.48500000000000604</c:v>
                </c:pt>
                <c:pt idx="292">
                  <c:v>0.48666666666664848</c:v>
                </c:pt>
                <c:pt idx="293">
                  <c:v>0.48833333333332118</c:v>
                </c:pt>
                <c:pt idx="294">
                  <c:v>0.48999999999999394</c:v>
                </c:pt>
                <c:pt idx="295">
                  <c:v>0.49166666666666664</c:v>
                </c:pt>
                <c:pt idx="296">
                  <c:v>0.4933333333333394</c:v>
                </c:pt>
                <c:pt idx="297">
                  <c:v>0.49499999999998179</c:v>
                </c:pt>
                <c:pt idx="298">
                  <c:v>0.49666666666665454</c:v>
                </c:pt>
                <c:pt idx="299">
                  <c:v>0.49833333333332724</c:v>
                </c:pt>
                <c:pt idx="300">
                  <c:v>0.5</c:v>
                </c:pt>
                <c:pt idx="301">
                  <c:v>0.5016666666666727</c:v>
                </c:pt>
                <c:pt idx="302">
                  <c:v>0.50333333333331509</c:v>
                </c:pt>
                <c:pt idx="303">
                  <c:v>0.5049999999999879</c:v>
                </c:pt>
                <c:pt idx="304">
                  <c:v>0.5066666666666606</c:v>
                </c:pt>
                <c:pt idx="305">
                  <c:v>0.5083333333333333</c:v>
                </c:pt>
                <c:pt idx="306">
                  <c:v>0.51000000000000612</c:v>
                </c:pt>
                <c:pt idx="307">
                  <c:v>0.51166666666664851</c:v>
                </c:pt>
                <c:pt idx="308">
                  <c:v>0.51333333333332121</c:v>
                </c:pt>
                <c:pt idx="309">
                  <c:v>0.51499999999999391</c:v>
                </c:pt>
                <c:pt idx="310">
                  <c:v>0.51666666666666672</c:v>
                </c:pt>
                <c:pt idx="311">
                  <c:v>0.51833333333333942</c:v>
                </c:pt>
                <c:pt idx="312">
                  <c:v>0.51999999999998181</c:v>
                </c:pt>
                <c:pt idx="313">
                  <c:v>0.52166666666665451</c:v>
                </c:pt>
                <c:pt idx="314">
                  <c:v>0.52333333333332732</c:v>
                </c:pt>
                <c:pt idx="315">
                  <c:v>0.52500000000000002</c:v>
                </c:pt>
                <c:pt idx="316">
                  <c:v>0.52666666666667272</c:v>
                </c:pt>
                <c:pt idx="317">
                  <c:v>0.52833333333331511</c:v>
                </c:pt>
                <c:pt idx="318">
                  <c:v>0.52999999999998793</c:v>
                </c:pt>
                <c:pt idx="319">
                  <c:v>0.53166666666666063</c:v>
                </c:pt>
                <c:pt idx="320">
                  <c:v>0.53333333333333333</c:v>
                </c:pt>
                <c:pt idx="321">
                  <c:v>0.53500000000000603</c:v>
                </c:pt>
                <c:pt idx="322">
                  <c:v>0.53666666666664853</c:v>
                </c:pt>
                <c:pt idx="323">
                  <c:v>0.53833333333332123</c:v>
                </c:pt>
                <c:pt idx="324">
                  <c:v>0.53999999999999393</c:v>
                </c:pt>
                <c:pt idx="325">
                  <c:v>0.54166666666666663</c:v>
                </c:pt>
                <c:pt idx="326">
                  <c:v>0.54333333333333944</c:v>
                </c:pt>
                <c:pt idx="327">
                  <c:v>0.54499999999998183</c:v>
                </c:pt>
                <c:pt idx="328">
                  <c:v>0.54666666666665453</c:v>
                </c:pt>
                <c:pt idx="329">
                  <c:v>0.54833333333332723</c:v>
                </c:pt>
                <c:pt idx="330">
                  <c:v>0.55000000000000004</c:v>
                </c:pt>
                <c:pt idx="331">
                  <c:v>0.55166666666667274</c:v>
                </c:pt>
                <c:pt idx="332">
                  <c:v>0.55333333333331514</c:v>
                </c:pt>
                <c:pt idx="333">
                  <c:v>0.55499999999998784</c:v>
                </c:pt>
                <c:pt idx="334">
                  <c:v>0.55666666666666065</c:v>
                </c:pt>
                <c:pt idx="335">
                  <c:v>0.55833333333333335</c:v>
                </c:pt>
                <c:pt idx="336">
                  <c:v>0.56000000000000605</c:v>
                </c:pt>
                <c:pt idx="337">
                  <c:v>0.56166666666664844</c:v>
                </c:pt>
                <c:pt idx="338">
                  <c:v>0.56333333333332125</c:v>
                </c:pt>
                <c:pt idx="339">
                  <c:v>0.56499999999999395</c:v>
                </c:pt>
                <c:pt idx="340">
                  <c:v>0.56666666666666665</c:v>
                </c:pt>
                <c:pt idx="341">
                  <c:v>0.56833333333333935</c:v>
                </c:pt>
                <c:pt idx="342">
                  <c:v>0.56999999999998185</c:v>
                </c:pt>
                <c:pt idx="343">
                  <c:v>0.57166666666665455</c:v>
                </c:pt>
                <c:pt idx="344">
                  <c:v>0.57333333333332726</c:v>
                </c:pt>
                <c:pt idx="345">
                  <c:v>0.57499999999999996</c:v>
                </c:pt>
                <c:pt idx="346">
                  <c:v>0.57666666666667277</c:v>
                </c:pt>
                <c:pt idx="347">
                  <c:v>0.57833333333331516</c:v>
                </c:pt>
                <c:pt idx="348">
                  <c:v>0.57999999999998786</c:v>
                </c:pt>
                <c:pt idx="349">
                  <c:v>0.58166666666666056</c:v>
                </c:pt>
                <c:pt idx="350">
                  <c:v>0.58333333333333337</c:v>
                </c:pt>
                <c:pt idx="351">
                  <c:v>0.58500000000000607</c:v>
                </c:pt>
                <c:pt idx="352">
                  <c:v>0.58666666666664846</c:v>
                </c:pt>
                <c:pt idx="353">
                  <c:v>0.58833333333332116</c:v>
                </c:pt>
                <c:pt idx="354">
                  <c:v>0.58999999999999397</c:v>
                </c:pt>
                <c:pt idx="355">
                  <c:v>0.59166666666666667</c:v>
                </c:pt>
                <c:pt idx="356">
                  <c:v>0.59333333333333937</c:v>
                </c:pt>
                <c:pt idx="357">
                  <c:v>0.59499999999998177</c:v>
                </c:pt>
                <c:pt idx="358">
                  <c:v>0.59666666666665458</c:v>
                </c:pt>
                <c:pt idx="359">
                  <c:v>0.59833333333332728</c:v>
                </c:pt>
                <c:pt idx="360">
                  <c:v>0.6</c:v>
                </c:pt>
                <c:pt idx="361">
                  <c:v>0.60166666666667268</c:v>
                </c:pt>
                <c:pt idx="362">
                  <c:v>0.60333333333331518</c:v>
                </c:pt>
                <c:pt idx="363">
                  <c:v>0.60499999999998788</c:v>
                </c:pt>
                <c:pt idx="364">
                  <c:v>0.60666666666666058</c:v>
                </c:pt>
                <c:pt idx="365">
                  <c:v>0.60833333333333328</c:v>
                </c:pt>
                <c:pt idx="366">
                  <c:v>0.61000000000000609</c:v>
                </c:pt>
                <c:pt idx="367">
                  <c:v>0.61166666666664848</c:v>
                </c:pt>
                <c:pt idx="368">
                  <c:v>0.61333333333332118</c:v>
                </c:pt>
                <c:pt idx="369">
                  <c:v>0.61499999999999388</c:v>
                </c:pt>
                <c:pt idx="370">
                  <c:v>0.6166666666666667</c:v>
                </c:pt>
                <c:pt idx="371">
                  <c:v>0.6183333333333394</c:v>
                </c:pt>
                <c:pt idx="372">
                  <c:v>0.61999999999998179</c:v>
                </c:pt>
                <c:pt idx="373">
                  <c:v>0.62166666666665449</c:v>
                </c:pt>
                <c:pt idx="374">
                  <c:v>0.6233333333333273</c:v>
                </c:pt>
                <c:pt idx="375">
                  <c:v>0.625</c:v>
                </c:pt>
                <c:pt idx="376">
                  <c:v>0.6266666666666727</c:v>
                </c:pt>
                <c:pt idx="377">
                  <c:v>0.62833333333331509</c:v>
                </c:pt>
                <c:pt idx="378">
                  <c:v>0.6299999999999879</c:v>
                </c:pt>
                <c:pt idx="379">
                  <c:v>0.6316666666666606</c:v>
                </c:pt>
                <c:pt idx="380">
                  <c:v>0.6333333333333333</c:v>
                </c:pt>
                <c:pt idx="381">
                  <c:v>0.63500000000000612</c:v>
                </c:pt>
                <c:pt idx="382">
                  <c:v>0.63666666666664851</c:v>
                </c:pt>
                <c:pt idx="383">
                  <c:v>0.63833333333332121</c:v>
                </c:pt>
                <c:pt idx="384">
                  <c:v>0.63999999999999391</c:v>
                </c:pt>
                <c:pt idx="385">
                  <c:v>0.64166666666666672</c:v>
                </c:pt>
                <c:pt idx="386">
                  <c:v>0.64333333333333942</c:v>
                </c:pt>
                <c:pt idx="387">
                  <c:v>0.64499999999998181</c:v>
                </c:pt>
                <c:pt idx="388">
                  <c:v>0.64666666666665451</c:v>
                </c:pt>
                <c:pt idx="389">
                  <c:v>0.64833333333332732</c:v>
                </c:pt>
                <c:pt idx="390">
                  <c:v>0.65</c:v>
                </c:pt>
                <c:pt idx="391">
                  <c:v>0.65166666666667272</c:v>
                </c:pt>
                <c:pt idx="392">
                  <c:v>0.65333333333331511</c:v>
                </c:pt>
                <c:pt idx="393">
                  <c:v>0.65499999999998793</c:v>
                </c:pt>
                <c:pt idx="394">
                  <c:v>0.65666666666666063</c:v>
                </c:pt>
                <c:pt idx="395">
                  <c:v>0.65833333333333333</c:v>
                </c:pt>
                <c:pt idx="396">
                  <c:v>0.66000000000000603</c:v>
                </c:pt>
                <c:pt idx="397">
                  <c:v>0.66166666666664853</c:v>
                </c:pt>
                <c:pt idx="398">
                  <c:v>0.66333333333332123</c:v>
                </c:pt>
                <c:pt idx="399">
                  <c:v>0.66499999999999393</c:v>
                </c:pt>
                <c:pt idx="400">
                  <c:v>0.66666666666666663</c:v>
                </c:pt>
                <c:pt idx="401">
                  <c:v>0.66833333333333944</c:v>
                </c:pt>
                <c:pt idx="402">
                  <c:v>0.66999999999998183</c:v>
                </c:pt>
                <c:pt idx="403">
                  <c:v>0.67166666666665453</c:v>
                </c:pt>
                <c:pt idx="404">
                  <c:v>0.67333333333332723</c:v>
                </c:pt>
                <c:pt idx="405">
                  <c:v>0.67500000000000004</c:v>
                </c:pt>
                <c:pt idx="406">
                  <c:v>0.67666666666667274</c:v>
                </c:pt>
                <c:pt idx="407">
                  <c:v>0.67833333333331514</c:v>
                </c:pt>
                <c:pt idx="408">
                  <c:v>0.67999999999998784</c:v>
                </c:pt>
                <c:pt idx="409">
                  <c:v>0.68166666666666065</c:v>
                </c:pt>
                <c:pt idx="410">
                  <c:v>0.68333333333333335</c:v>
                </c:pt>
                <c:pt idx="411">
                  <c:v>0.68500000000000605</c:v>
                </c:pt>
                <c:pt idx="412">
                  <c:v>0.68666666666664844</c:v>
                </c:pt>
                <c:pt idx="413">
                  <c:v>0.68833333333332125</c:v>
                </c:pt>
                <c:pt idx="414">
                  <c:v>0.68999999999999395</c:v>
                </c:pt>
                <c:pt idx="415">
                  <c:v>0.69166666666666665</c:v>
                </c:pt>
                <c:pt idx="416">
                  <c:v>0.69333333333333935</c:v>
                </c:pt>
                <c:pt idx="417">
                  <c:v>0.69499999999998185</c:v>
                </c:pt>
                <c:pt idx="418">
                  <c:v>0.69666666666665455</c:v>
                </c:pt>
                <c:pt idx="419">
                  <c:v>0.69833333333332726</c:v>
                </c:pt>
                <c:pt idx="420">
                  <c:v>0.7</c:v>
                </c:pt>
                <c:pt idx="421">
                  <c:v>0.70166666666667277</c:v>
                </c:pt>
                <c:pt idx="422">
                  <c:v>0.70333333333331516</c:v>
                </c:pt>
                <c:pt idx="423">
                  <c:v>0.70499999999998786</c:v>
                </c:pt>
                <c:pt idx="424">
                  <c:v>0.70666666666666056</c:v>
                </c:pt>
                <c:pt idx="425">
                  <c:v>0.70833333333333337</c:v>
                </c:pt>
                <c:pt idx="426">
                  <c:v>0.71000000000000607</c:v>
                </c:pt>
                <c:pt idx="427">
                  <c:v>0.71166666666664846</c:v>
                </c:pt>
                <c:pt idx="428">
                  <c:v>0.71333333333332116</c:v>
                </c:pt>
                <c:pt idx="429">
                  <c:v>0.71499999999999397</c:v>
                </c:pt>
                <c:pt idx="430">
                  <c:v>0.71666666666666667</c:v>
                </c:pt>
                <c:pt idx="431">
                  <c:v>0.71833333333333937</c:v>
                </c:pt>
                <c:pt idx="432">
                  <c:v>0.71999999999998177</c:v>
                </c:pt>
                <c:pt idx="433">
                  <c:v>0.72166666666665458</c:v>
                </c:pt>
                <c:pt idx="434">
                  <c:v>0.72333333333332728</c:v>
                </c:pt>
                <c:pt idx="435">
                  <c:v>0.72499999999999998</c:v>
                </c:pt>
                <c:pt idx="436">
                  <c:v>0.72666666666667268</c:v>
                </c:pt>
                <c:pt idx="437">
                  <c:v>0.72833333333331518</c:v>
                </c:pt>
                <c:pt idx="438">
                  <c:v>0.72999999999998788</c:v>
                </c:pt>
                <c:pt idx="439">
                  <c:v>0.73166666666666058</c:v>
                </c:pt>
                <c:pt idx="440">
                  <c:v>0.73333333333333328</c:v>
                </c:pt>
                <c:pt idx="441">
                  <c:v>0.73500000000000609</c:v>
                </c:pt>
                <c:pt idx="442">
                  <c:v>0.73666666666664848</c:v>
                </c:pt>
                <c:pt idx="443">
                  <c:v>0.73833333333332118</c:v>
                </c:pt>
                <c:pt idx="444">
                  <c:v>0.73999999999999388</c:v>
                </c:pt>
                <c:pt idx="445">
                  <c:v>0.7416666666666667</c:v>
                </c:pt>
                <c:pt idx="446">
                  <c:v>0.7433333333333394</c:v>
                </c:pt>
                <c:pt idx="447">
                  <c:v>0.74499999999998179</c:v>
                </c:pt>
                <c:pt idx="448">
                  <c:v>0.74666666666665449</c:v>
                </c:pt>
                <c:pt idx="449">
                  <c:v>0.7483333333333273</c:v>
                </c:pt>
                <c:pt idx="450">
                  <c:v>0.75</c:v>
                </c:pt>
                <c:pt idx="451">
                  <c:v>0.7516666666666727</c:v>
                </c:pt>
                <c:pt idx="452">
                  <c:v>0.75333333333331509</c:v>
                </c:pt>
                <c:pt idx="453">
                  <c:v>0.7549999999999879</c:v>
                </c:pt>
                <c:pt idx="454">
                  <c:v>0.7566666666666606</c:v>
                </c:pt>
                <c:pt idx="455">
                  <c:v>0.7583333333333333</c:v>
                </c:pt>
                <c:pt idx="456">
                  <c:v>0.76000000000000612</c:v>
                </c:pt>
                <c:pt idx="457">
                  <c:v>0.76166666666664851</c:v>
                </c:pt>
                <c:pt idx="458">
                  <c:v>0.76333333333332121</c:v>
                </c:pt>
                <c:pt idx="459">
                  <c:v>0.76499999999999391</c:v>
                </c:pt>
                <c:pt idx="460">
                  <c:v>0.76666666666666672</c:v>
                </c:pt>
                <c:pt idx="461">
                  <c:v>0.76833333333333942</c:v>
                </c:pt>
                <c:pt idx="462">
                  <c:v>0.76999999999998181</c:v>
                </c:pt>
                <c:pt idx="463">
                  <c:v>0.77166666666665451</c:v>
                </c:pt>
                <c:pt idx="464">
                  <c:v>0.77333333333332732</c:v>
                </c:pt>
                <c:pt idx="465">
                  <c:v>0.77500000000000002</c:v>
                </c:pt>
                <c:pt idx="466">
                  <c:v>0.77666666666667272</c:v>
                </c:pt>
                <c:pt idx="467">
                  <c:v>0.77833333333331511</c:v>
                </c:pt>
                <c:pt idx="468">
                  <c:v>0.77999999999998793</c:v>
                </c:pt>
                <c:pt idx="469">
                  <c:v>0.78166666666666063</c:v>
                </c:pt>
                <c:pt idx="470">
                  <c:v>0.78333333333333333</c:v>
                </c:pt>
                <c:pt idx="471">
                  <c:v>0.78500000000000603</c:v>
                </c:pt>
                <c:pt idx="472">
                  <c:v>0.78666666666664853</c:v>
                </c:pt>
                <c:pt idx="473">
                  <c:v>0.78833333333332123</c:v>
                </c:pt>
                <c:pt idx="474">
                  <c:v>0.78999999999999393</c:v>
                </c:pt>
                <c:pt idx="475">
                  <c:v>0.79166666666666663</c:v>
                </c:pt>
                <c:pt idx="476">
                  <c:v>0.79333333333333944</c:v>
                </c:pt>
                <c:pt idx="477">
                  <c:v>0.79499999999998183</c:v>
                </c:pt>
                <c:pt idx="478">
                  <c:v>0.79666666666665453</c:v>
                </c:pt>
                <c:pt idx="479">
                  <c:v>0.79833333333332723</c:v>
                </c:pt>
                <c:pt idx="480">
                  <c:v>0.8</c:v>
                </c:pt>
                <c:pt idx="481">
                  <c:v>0.80166666666667274</c:v>
                </c:pt>
                <c:pt idx="482">
                  <c:v>0.80333333333331514</c:v>
                </c:pt>
                <c:pt idx="483">
                  <c:v>0.80499999999998784</c:v>
                </c:pt>
                <c:pt idx="484">
                  <c:v>0.80666666666666065</c:v>
                </c:pt>
                <c:pt idx="485">
                  <c:v>0.80833333333333335</c:v>
                </c:pt>
                <c:pt idx="486">
                  <c:v>0.81000000000000605</c:v>
                </c:pt>
                <c:pt idx="487">
                  <c:v>0.81166666666664844</c:v>
                </c:pt>
                <c:pt idx="488">
                  <c:v>0.81333333333332125</c:v>
                </c:pt>
                <c:pt idx="489">
                  <c:v>0.81499999999999395</c:v>
                </c:pt>
                <c:pt idx="490">
                  <c:v>0.81666666666666665</c:v>
                </c:pt>
                <c:pt idx="491">
                  <c:v>0.81833333333333935</c:v>
                </c:pt>
                <c:pt idx="492">
                  <c:v>0.81999999999998185</c:v>
                </c:pt>
                <c:pt idx="493">
                  <c:v>0.82166666666665455</c:v>
                </c:pt>
                <c:pt idx="494">
                  <c:v>0.82333333333332726</c:v>
                </c:pt>
                <c:pt idx="495">
                  <c:v>0.82499999999999996</c:v>
                </c:pt>
                <c:pt idx="496">
                  <c:v>0.82666666666667277</c:v>
                </c:pt>
                <c:pt idx="497">
                  <c:v>0.82833333333331516</c:v>
                </c:pt>
                <c:pt idx="498">
                  <c:v>0.82999999999998786</c:v>
                </c:pt>
                <c:pt idx="499">
                  <c:v>0.83166666666666056</c:v>
                </c:pt>
                <c:pt idx="500">
                  <c:v>0.83333333333333337</c:v>
                </c:pt>
                <c:pt idx="501">
                  <c:v>0.83500000000000607</c:v>
                </c:pt>
                <c:pt idx="502">
                  <c:v>0.83666666666664846</c:v>
                </c:pt>
                <c:pt idx="503">
                  <c:v>0.83833333333332116</c:v>
                </c:pt>
                <c:pt idx="504">
                  <c:v>0.83999999999999397</c:v>
                </c:pt>
                <c:pt idx="505">
                  <c:v>0.84166666666666667</c:v>
                </c:pt>
                <c:pt idx="506">
                  <c:v>0.84333333333333937</c:v>
                </c:pt>
                <c:pt idx="507">
                  <c:v>0.84499999999998177</c:v>
                </c:pt>
                <c:pt idx="508">
                  <c:v>0.84666666666665458</c:v>
                </c:pt>
                <c:pt idx="509">
                  <c:v>0.84833333333332728</c:v>
                </c:pt>
                <c:pt idx="510">
                  <c:v>0.85</c:v>
                </c:pt>
                <c:pt idx="511">
                  <c:v>0.85166666666667268</c:v>
                </c:pt>
                <c:pt idx="512">
                  <c:v>0.85333333333331518</c:v>
                </c:pt>
                <c:pt idx="513">
                  <c:v>0.85499999999998788</c:v>
                </c:pt>
                <c:pt idx="514">
                  <c:v>0.85666666666666058</c:v>
                </c:pt>
                <c:pt idx="515">
                  <c:v>0.85833333333333328</c:v>
                </c:pt>
                <c:pt idx="516">
                  <c:v>0.86000000000000609</c:v>
                </c:pt>
                <c:pt idx="517">
                  <c:v>0.86166666666664848</c:v>
                </c:pt>
                <c:pt idx="518">
                  <c:v>0.86333333333332118</c:v>
                </c:pt>
                <c:pt idx="519">
                  <c:v>0.86499999999999388</c:v>
                </c:pt>
                <c:pt idx="520">
                  <c:v>0.8666666666666667</c:v>
                </c:pt>
                <c:pt idx="521">
                  <c:v>0.8683333333333394</c:v>
                </c:pt>
                <c:pt idx="522">
                  <c:v>0.86999999999998179</c:v>
                </c:pt>
                <c:pt idx="523">
                  <c:v>0.87166666666665449</c:v>
                </c:pt>
                <c:pt idx="524">
                  <c:v>0.8733333333333273</c:v>
                </c:pt>
                <c:pt idx="525">
                  <c:v>0.875</c:v>
                </c:pt>
                <c:pt idx="526">
                  <c:v>0.8766666666666727</c:v>
                </c:pt>
                <c:pt idx="527">
                  <c:v>0.87833333333331509</c:v>
                </c:pt>
                <c:pt idx="528">
                  <c:v>0.8799999999999879</c:v>
                </c:pt>
                <c:pt idx="529">
                  <c:v>0.8816666666666606</c:v>
                </c:pt>
                <c:pt idx="530">
                  <c:v>0.8833333333333333</c:v>
                </c:pt>
                <c:pt idx="531">
                  <c:v>0.88500000000000612</c:v>
                </c:pt>
                <c:pt idx="532">
                  <c:v>0.88666666666664851</c:v>
                </c:pt>
                <c:pt idx="533">
                  <c:v>0.88833333333332121</c:v>
                </c:pt>
                <c:pt idx="534">
                  <c:v>0.88999999999999391</c:v>
                </c:pt>
                <c:pt idx="535">
                  <c:v>0.89166666666666672</c:v>
                </c:pt>
                <c:pt idx="536">
                  <c:v>0.89333333333333942</c:v>
                </c:pt>
                <c:pt idx="537">
                  <c:v>0.89499999999998181</c:v>
                </c:pt>
                <c:pt idx="538">
                  <c:v>0.89666666666665451</c:v>
                </c:pt>
                <c:pt idx="539">
                  <c:v>0.89833333333332732</c:v>
                </c:pt>
                <c:pt idx="540">
                  <c:v>0.9</c:v>
                </c:pt>
                <c:pt idx="541">
                  <c:v>0.90166666666667272</c:v>
                </c:pt>
                <c:pt idx="542">
                  <c:v>0.90333333333331511</c:v>
                </c:pt>
                <c:pt idx="543">
                  <c:v>0.90499999999998793</c:v>
                </c:pt>
                <c:pt idx="544">
                  <c:v>0.90666666666666063</c:v>
                </c:pt>
                <c:pt idx="545">
                  <c:v>0.90833333333333333</c:v>
                </c:pt>
                <c:pt idx="546">
                  <c:v>0.91000000000000603</c:v>
                </c:pt>
                <c:pt idx="547">
                  <c:v>0.91166666666664853</c:v>
                </c:pt>
                <c:pt idx="548">
                  <c:v>0.91333333333332123</c:v>
                </c:pt>
                <c:pt idx="549">
                  <c:v>0.91499999999999393</c:v>
                </c:pt>
                <c:pt idx="550">
                  <c:v>0.91666666666666663</c:v>
                </c:pt>
                <c:pt idx="551">
                  <c:v>0.91833333333333944</c:v>
                </c:pt>
                <c:pt idx="552">
                  <c:v>0.91999999999998183</c:v>
                </c:pt>
                <c:pt idx="553">
                  <c:v>0.92166666666665453</c:v>
                </c:pt>
                <c:pt idx="554">
                  <c:v>0.92333333333332723</c:v>
                </c:pt>
                <c:pt idx="555">
                  <c:v>0.92500000000000004</c:v>
                </c:pt>
                <c:pt idx="556">
                  <c:v>0.92666666666667274</c:v>
                </c:pt>
                <c:pt idx="557">
                  <c:v>0.92833333333331514</c:v>
                </c:pt>
                <c:pt idx="558">
                  <c:v>0.92999999999998784</c:v>
                </c:pt>
                <c:pt idx="559">
                  <c:v>0.93166666666666065</c:v>
                </c:pt>
                <c:pt idx="560">
                  <c:v>0.93333333333333335</c:v>
                </c:pt>
                <c:pt idx="561">
                  <c:v>0.93500000000000605</c:v>
                </c:pt>
                <c:pt idx="562">
                  <c:v>0.93666666666664844</c:v>
                </c:pt>
                <c:pt idx="563">
                  <c:v>0.93833333333332125</c:v>
                </c:pt>
                <c:pt idx="564">
                  <c:v>0.93999999999999395</c:v>
                </c:pt>
                <c:pt idx="565">
                  <c:v>0.94166666666666665</c:v>
                </c:pt>
                <c:pt idx="566">
                  <c:v>0.94333333333333935</c:v>
                </c:pt>
                <c:pt idx="567">
                  <c:v>0.94499999999998185</c:v>
                </c:pt>
                <c:pt idx="568">
                  <c:v>0.94666666666665455</c:v>
                </c:pt>
                <c:pt idx="569">
                  <c:v>0.94833333333332726</c:v>
                </c:pt>
                <c:pt idx="570">
                  <c:v>0.95</c:v>
                </c:pt>
                <c:pt idx="571">
                  <c:v>0.95166666666667277</c:v>
                </c:pt>
                <c:pt idx="572">
                  <c:v>0.95333333333331516</c:v>
                </c:pt>
                <c:pt idx="573">
                  <c:v>0.95499999999998786</c:v>
                </c:pt>
                <c:pt idx="574">
                  <c:v>0.95666666666666056</c:v>
                </c:pt>
                <c:pt idx="575">
                  <c:v>0.95833333333333337</c:v>
                </c:pt>
                <c:pt idx="576">
                  <c:v>0.96000000000000607</c:v>
                </c:pt>
                <c:pt idx="577">
                  <c:v>0.96166666666664846</c:v>
                </c:pt>
                <c:pt idx="578">
                  <c:v>0.96333333333332116</c:v>
                </c:pt>
                <c:pt idx="579">
                  <c:v>0.96499999999999397</c:v>
                </c:pt>
                <c:pt idx="580">
                  <c:v>0.96666666666666667</c:v>
                </c:pt>
                <c:pt idx="581">
                  <c:v>0.96833333333333937</c:v>
                </c:pt>
                <c:pt idx="582">
                  <c:v>0.96999999999998177</c:v>
                </c:pt>
                <c:pt idx="583">
                  <c:v>0.97166666666665458</c:v>
                </c:pt>
                <c:pt idx="584">
                  <c:v>0.97333333333332728</c:v>
                </c:pt>
                <c:pt idx="585">
                  <c:v>0.97499999999999998</c:v>
                </c:pt>
                <c:pt idx="586">
                  <c:v>0.97666666666667268</c:v>
                </c:pt>
                <c:pt idx="587">
                  <c:v>0.97833333333331518</c:v>
                </c:pt>
                <c:pt idx="588">
                  <c:v>0.97999999999998788</c:v>
                </c:pt>
                <c:pt idx="589">
                  <c:v>0.98166666666666058</c:v>
                </c:pt>
                <c:pt idx="590">
                  <c:v>0.98333333333333328</c:v>
                </c:pt>
                <c:pt idx="591">
                  <c:v>0.98500000000000609</c:v>
                </c:pt>
                <c:pt idx="592">
                  <c:v>0.98666666666664848</c:v>
                </c:pt>
                <c:pt idx="593">
                  <c:v>0.98833333333332118</c:v>
                </c:pt>
                <c:pt idx="594">
                  <c:v>0.98999999999999388</c:v>
                </c:pt>
                <c:pt idx="595">
                  <c:v>0.9916666666666667</c:v>
                </c:pt>
                <c:pt idx="596">
                  <c:v>0.9933333333333394</c:v>
                </c:pt>
                <c:pt idx="597">
                  <c:v>0.99499999999998179</c:v>
                </c:pt>
                <c:pt idx="598">
                  <c:v>0.99666666666665449</c:v>
                </c:pt>
                <c:pt idx="599">
                  <c:v>0.9983333333333273</c:v>
                </c:pt>
                <c:pt idx="600">
                  <c:v>1</c:v>
                </c:pt>
                <c:pt idx="601">
                  <c:v>1.0016666666666727</c:v>
                </c:pt>
                <c:pt idx="602">
                  <c:v>1.0033333333333152</c:v>
                </c:pt>
                <c:pt idx="603">
                  <c:v>1.0049999999999879</c:v>
                </c:pt>
                <c:pt idx="604">
                  <c:v>1.0066666666666606</c:v>
                </c:pt>
                <c:pt idx="605">
                  <c:v>1.0083333333333333</c:v>
                </c:pt>
                <c:pt idx="606">
                  <c:v>1.010000000000006</c:v>
                </c:pt>
                <c:pt idx="607">
                  <c:v>1.0116666666666485</c:v>
                </c:pt>
                <c:pt idx="608">
                  <c:v>1.0133333333333212</c:v>
                </c:pt>
                <c:pt idx="609">
                  <c:v>1.0149999999999939</c:v>
                </c:pt>
                <c:pt idx="610">
                  <c:v>1.0166666666666666</c:v>
                </c:pt>
                <c:pt idx="611">
                  <c:v>1.0183333333333393</c:v>
                </c:pt>
                <c:pt idx="612">
                  <c:v>1.0199999999999818</c:v>
                </c:pt>
                <c:pt idx="613">
                  <c:v>1.0216666666666545</c:v>
                </c:pt>
                <c:pt idx="614">
                  <c:v>1.0233333333333272</c:v>
                </c:pt>
                <c:pt idx="615">
                  <c:v>1.0249999999999999</c:v>
                </c:pt>
                <c:pt idx="616">
                  <c:v>1.0266666666666728</c:v>
                </c:pt>
                <c:pt idx="617">
                  <c:v>1.0283333333333151</c:v>
                </c:pt>
                <c:pt idx="618">
                  <c:v>1.0299999999999878</c:v>
                </c:pt>
                <c:pt idx="619">
                  <c:v>1.0316666666666605</c:v>
                </c:pt>
                <c:pt idx="620">
                  <c:v>1.0333333333333334</c:v>
                </c:pt>
                <c:pt idx="621">
                  <c:v>1.0350000000000061</c:v>
                </c:pt>
                <c:pt idx="622">
                  <c:v>1.0366666666666484</c:v>
                </c:pt>
                <c:pt idx="623">
                  <c:v>1.0383333333333211</c:v>
                </c:pt>
                <c:pt idx="624">
                  <c:v>1.039999999999994</c:v>
                </c:pt>
                <c:pt idx="625">
                  <c:v>1.0416666666666667</c:v>
                </c:pt>
                <c:pt idx="626">
                  <c:v>1.0433333333333394</c:v>
                </c:pt>
                <c:pt idx="627">
                  <c:v>1.0449999999999817</c:v>
                </c:pt>
                <c:pt idx="628">
                  <c:v>1.0466666666666546</c:v>
                </c:pt>
                <c:pt idx="629">
                  <c:v>1.0483333333333273</c:v>
                </c:pt>
                <c:pt idx="630">
                  <c:v>1.05</c:v>
                </c:pt>
                <c:pt idx="631">
                  <c:v>1.0516666666666727</c:v>
                </c:pt>
                <c:pt idx="632">
                  <c:v>1.0533333333333152</c:v>
                </c:pt>
                <c:pt idx="633">
                  <c:v>1.0549999999999879</c:v>
                </c:pt>
                <c:pt idx="634">
                  <c:v>1.0566666666666606</c:v>
                </c:pt>
                <c:pt idx="635">
                  <c:v>1.0583333333333333</c:v>
                </c:pt>
                <c:pt idx="636">
                  <c:v>1.060000000000006</c:v>
                </c:pt>
                <c:pt idx="637">
                  <c:v>1.0616666666666486</c:v>
                </c:pt>
                <c:pt idx="638">
                  <c:v>1.0633333333333213</c:v>
                </c:pt>
                <c:pt idx="639">
                  <c:v>1.064999999999994</c:v>
                </c:pt>
                <c:pt idx="640">
                  <c:v>1.0666666666666667</c:v>
                </c:pt>
                <c:pt idx="641">
                  <c:v>1.0683333333333394</c:v>
                </c:pt>
                <c:pt idx="642">
                  <c:v>1.0699999999999819</c:v>
                </c:pt>
                <c:pt idx="643">
                  <c:v>1.0716666666666546</c:v>
                </c:pt>
                <c:pt idx="644">
                  <c:v>1.0733333333333273</c:v>
                </c:pt>
                <c:pt idx="645">
                  <c:v>1.075</c:v>
                </c:pt>
                <c:pt idx="646">
                  <c:v>1.0766666666666727</c:v>
                </c:pt>
                <c:pt idx="647">
                  <c:v>1.0783333333333152</c:v>
                </c:pt>
                <c:pt idx="648">
                  <c:v>1.0799999999999879</c:v>
                </c:pt>
                <c:pt idx="649">
                  <c:v>1.0816666666666606</c:v>
                </c:pt>
                <c:pt idx="650">
                  <c:v>1.0833333333333333</c:v>
                </c:pt>
                <c:pt idx="651">
                  <c:v>1.085000000000006</c:v>
                </c:pt>
                <c:pt idx="652">
                  <c:v>1.0866666666666485</c:v>
                </c:pt>
                <c:pt idx="653">
                  <c:v>1.0883333333333212</c:v>
                </c:pt>
                <c:pt idx="654">
                  <c:v>1.0899999999999939</c:v>
                </c:pt>
                <c:pt idx="655">
                  <c:v>1.0916666666666666</c:v>
                </c:pt>
                <c:pt idx="656">
                  <c:v>1.0933333333333395</c:v>
                </c:pt>
                <c:pt idx="657">
                  <c:v>1.0949999999999818</c:v>
                </c:pt>
                <c:pt idx="658">
                  <c:v>1.0966666666666545</c:v>
                </c:pt>
                <c:pt idx="659">
                  <c:v>1.0983333333333272</c:v>
                </c:pt>
                <c:pt idx="660">
                  <c:v>1.1000000000000001</c:v>
                </c:pt>
                <c:pt idx="661">
                  <c:v>1.1016666666666728</c:v>
                </c:pt>
                <c:pt idx="662">
                  <c:v>1.1033333333333151</c:v>
                </c:pt>
                <c:pt idx="663">
                  <c:v>1.1049999999999878</c:v>
                </c:pt>
                <c:pt idx="664">
                  <c:v>1.1066666666666607</c:v>
                </c:pt>
                <c:pt idx="665">
                  <c:v>1.1083333333333334</c:v>
                </c:pt>
                <c:pt idx="666">
                  <c:v>1.1100000000000061</c:v>
                </c:pt>
                <c:pt idx="667">
                  <c:v>1.1116666666666484</c:v>
                </c:pt>
                <c:pt idx="668">
                  <c:v>1.1133333333333213</c:v>
                </c:pt>
                <c:pt idx="669">
                  <c:v>1.114999999999994</c:v>
                </c:pt>
                <c:pt idx="670">
                  <c:v>1.1166666666666667</c:v>
                </c:pt>
                <c:pt idx="671">
                  <c:v>1.1183333333333394</c:v>
                </c:pt>
                <c:pt idx="672">
                  <c:v>1.1199999999999819</c:v>
                </c:pt>
                <c:pt idx="673">
                  <c:v>1.1216666666666546</c:v>
                </c:pt>
                <c:pt idx="674">
                  <c:v>1.1233333333333273</c:v>
                </c:pt>
                <c:pt idx="675">
                  <c:v>1.125</c:v>
                </c:pt>
                <c:pt idx="676">
                  <c:v>1.1266666666666727</c:v>
                </c:pt>
                <c:pt idx="677">
                  <c:v>1.1283333333333152</c:v>
                </c:pt>
                <c:pt idx="678">
                  <c:v>1.1299999999999879</c:v>
                </c:pt>
                <c:pt idx="679">
                  <c:v>1.1316666666666606</c:v>
                </c:pt>
                <c:pt idx="680">
                  <c:v>1.1333333333333333</c:v>
                </c:pt>
                <c:pt idx="681">
                  <c:v>1.135000000000006</c:v>
                </c:pt>
                <c:pt idx="682">
                  <c:v>1.1366666666666485</c:v>
                </c:pt>
                <c:pt idx="683">
                  <c:v>1.1383333333333212</c:v>
                </c:pt>
                <c:pt idx="684">
                  <c:v>1.1399999999999939</c:v>
                </c:pt>
                <c:pt idx="685">
                  <c:v>1.1416666666666666</c:v>
                </c:pt>
                <c:pt idx="686">
                  <c:v>1.1433333333333393</c:v>
                </c:pt>
                <c:pt idx="687">
                  <c:v>1.1449999999999818</c:v>
                </c:pt>
                <c:pt idx="688">
                  <c:v>1.1466666666666545</c:v>
                </c:pt>
                <c:pt idx="689">
                  <c:v>1.1483333333333272</c:v>
                </c:pt>
                <c:pt idx="690">
                  <c:v>1.1499999999999999</c:v>
                </c:pt>
                <c:pt idx="691">
                  <c:v>1.1516666666666728</c:v>
                </c:pt>
                <c:pt idx="692">
                  <c:v>1.1533333333333151</c:v>
                </c:pt>
                <c:pt idx="693">
                  <c:v>1.1549999999999878</c:v>
                </c:pt>
                <c:pt idx="694">
                  <c:v>1.1566666666666605</c:v>
                </c:pt>
                <c:pt idx="695">
                  <c:v>1.1583333333333334</c:v>
                </c:pt>
                <c:pt idx="696">
                  <c:v>1.1600000000000061</c:v>
                </c:pt>
                <c:pt idx="697">
                  <c:v>1.1616666666666484</c:v>
                </c:pt>
                <c:pt idx="698">
                  <c:v>1.1633333333333211</c:v>
                </c:pt>
                <c:pt idx="699">
                  <c:v>1.164999999999994</c:v>
                </c:pt>
                <c:pt idx="700">
                  <c:v>1.1666666666666667</c:v>
                </c:pt>
                <c:pt idx="701">
                  <c:v>1.1683333333333394</c:v>
                </c:pt>
                <c:pt idx="702">
                  <c:v>1.1699999999999817</c:v>
                </c:pt>
                <c:pt idx="703">
                  <c:v>1.1716666666666546</c:v>
                </c:pt>
                <c:pt idx="704">
                  <c:v>1.1733333333333273</c:v>
                </c:pt>
                <c:pt idx="705">
                  <c:v>1.175</c:v>
                </c:pt>
                <c:pt idx="706">
                  <c:v>1.1766666666666727</c:v>
                </c:pt>
                <c:pt idx="707">
                  <c:v>1.1783333333333152</c:v>
                </c:pt>
                <c:pt idx="708">
                  <c:v>1.1799999999999879</c:v>
                </c:pt>
                <c:pt idx="709">
                  <c:v>1.1816666666666606</c:v>
                </c:pt>
                <c:pt idx="710">
                  <c:v>1.1833333333333333</c:v>
                </c:pt>
                <c:pt idx="711">
                  <c:v>1.185000000000006</c:v>
                </c:pt>
                <c:pt idx="712">
                  <c:v>1.1866666666666486</c:v>
                </c:pt>
                <c:pt idx="713">
                  <c:v>1.1883333333333213</c:v>
                </c:pt>
                <c:pt idx="714">
                  <c:v>1.189999999999994</c:v>
                </c:pt>
                <c:pt idx="715">
                  <c:v>1.1916666666666667</c:v>
                </c:pt>
                <c:pt idx="716">
                  <c:v>1.1933333333333394</c:v>
                </c:pt>
                <c:pt idx="717">
                  <c:v>1.1949999999999819</c:v>
                </c:pt>
                <c:pt idx="718">
                  <c:v>1.1966666666666546</c:v>
                </c:pt>
                <c:pt idx="719">
                  <c:v>1.1983333333333273</c:v>
                </c:pt>
                <c:pt idx="720">
                  <c:v>1.2</c:v>
                </c:pt>
                <c:pt idx="721">
                  <c:v>1.2016666666666727</c:v>
                </c:pt>
                <c:pt idx="722">
                  <c:v>1.2033333333333152</c:v>
                </c:pt>
                <c:pt idx="723">
                  <c:v>1.2049999999999879</c:v>
                </c:pt>
                <c:pt idx="724">
                  <c:v>1.2066666666666606</c:v>
                </c:pt>
                <c:pt idx="725">
                  <c:v>1.2083333333333333</c:v>
                </c:pt>
                <c:pt idx="726">
                  <c:v>1.210000000000006</c:v>
                </c:pt>
                <c:pt idx="727">
                  <c:v>1.2116666666666485</c:v>
                </c:pt>
                <c:pt idx="728">
                  <c:v>1.2133333333333212</c:v>
                </c:pt>
                <c:pt idx="729">
                  <c:v>1.2149999999999939</c:v>
                </c:pt>
                <c:pt idx="730">
                  <c:v>1.2166666666666666</c:v>
                </c:pt>
                <c:pt idx="731">
                  <c:v>1.2183333333333395</c:v>
                </c:pt>
                <c:pt idx="732">
                  <c:v>1.2199999999999818</c:v>
                </c:pt>
                <c:pt idx="733">
                  <c:v>1.2216666666666545</c:v>
                </c:pt>
                <c:pt idx="734">
                  <c:v>1.2233333333333272</c:v>
                </c:pt>
                <c:pt idx="735">
                  <c:v>1.2250000000000001</c:v>
                </c:pt>
                <c:pt idx="736">
                  <c:v>1.2266666666666728</c:v>
                </c:pt>
                <c:pt idx="737">
                  <c:v>1.2283333333333151</c:v>
                </c:pt>
                <c:pt idx="738">
                  <c:v>1.2299999999999878</c:v>
                </c:pt>
                <c:pt idx="739">
                  <c:v>1.2316666666666607</c:v>
                </c:pt>
                <c:pt idx="740">
                  <c:v>1.2333333333333334</c:v>
                </c:pt>
                <c:pt idx="741">
                  <c:v>1.2350000000000061</c:v>
                </c:pt>
                <c:pt idx="742">
                  <c:v>1.2366666666666484</c:v>
                </c:pt>
                <c:pt idx="743">
                  <c:v>1.2383333333333213</c:v>
                </c:pt>
                <c:pt idx="744">
                  <c:v>1.239999999999994</c:v>
                </c:pt>
                <c:pt idx="745">
                  <c:v>1.2416666666666667</c:v>
                </c:pt>
                <c:pt idx="746">
                  <c:v>1.2433333333333394</c:v>
                </c:pt>
                <c:pt idx="747">
                  <c:v>1.2449999999999819</c:v>
                </c:pt>
                <c:pt idx="748">
                  <c:v>1.2466666666666546</c:v>
                </c:pt>
                <c:pt idx="749">
                  <c:v>1.2483333333333273</c:v>
                </c:pt>
                <c:pt idx="750">
                  <c:v>1.25</c:v>
                </c:pt>
                <c:pt idx="751">
                  <c:v>1.2516666666666727</c:v>
                </c:pt>
                <c:pt idx="752">
                  <c:v>1.2533333333333152</c:v>
                </c:pt>
                <c:pt idx="753">
                  <c:v>1.2549999999999879</c:v>
                </c:pt>
                <c:pt idx="754">
                  <c:v>1.2566666666666606</c:v>
                </c:pt>
                <c:pt idx="755">
                  <c:v>1.2583333333333333</c:v>
                </c:pt>
                <c:pt idx="756">
                  <c:v>1.260000000000006</c:v>
                </c:pt>
                <c:pt idx="757">
                  <c:v>1.2616666666666485</c:v>
                </c:pt>
                <c:pt idx="758">
                  <c:v>1.2633333333333212</c:v>
                </c:pt>
                <c:pt idx="759">
                  <c:v>1.2649999999999939</c:v>
                </c:pt>
                <c:pt idx="760">
                  <c:v>1.2666666666666666</c:v>
                </c:pt>
                <c:pt idx="761">
                  <c:v>1.2683333333333393</c:v>
                </c:pt>
                <c:pt idx="762">
                  <c:v>1.2699999999999818</c:v>
                </c:pt>
                <c:pt idx="763">
                  <c:v>1.2716666666666545</c:v>
                </c:pt>
                <c:pt idx="764">
                  <c:v>1.2733333333333272</c:v>
                </c:pt>
                <c:pt idx="765">
                  <c:v>1.2749999999999999</c:v>
                </c:pt>
                <c:pt idx="766">
                  <c:v>1.2766666666666728</c:v>
                </c:pt>
                <c:pt idx="767">
                  <c:v>1.2783333333333151</c:v>
                </c:pt>
                <c:pt idx="768">
                  <c:v>1.2799999999999878</c:v>
                </c:pt>
                <c:pt idx="769">
                  <c:v>1.2816666666666605</c:v>
                </c:pt>
                <c:pt idx="770">
                  <c:v>1.2833333333333334</c:v>
                </c:pt>
                <c:pt idx="771">
                  <c:v>1.2850000000000061</c:v>
                </c:pt>
                <c:pt idx="772">
                  <c:v>1.2866666666666484</c:v>
                </c:pt>
                <c:pt idx="773">
                  <c:v>1.2883333333333211</c:v>
                </c:pt>
                <c:pt idx="774">
                  <c:v>1.289999999999994</c:v>
                </c:pt>
                <c:pt idx="775">
                  <c:v>1.2916666666666667</c:v>
                </c:pt>
                <c:pt idx="776">
                  <c:v>1.2933333333333394</c:v>
                </c:pt>
                <c:pt idx="777">
                  <c:v>1.2949999999999817</c:v>
                </c:pt>
                <c:pt idx="778">
                  <c:v>1.2966666666666546</c:v>
                </c:pt>
                <c:pt idx="779">
                  <c:v>1.2983333333333273</c:v>
                </c:pt>
                <c:pt idx="780">
                  <c:v>1.3</c:v>
                </c:pt>
                <c:pt idx="781">
                  <c:v>1.3016666666666727</c:v>
                </c:pt>
                <c:pt idx="782">
                  <c:v>1.3033333333333152</c:v>
                </c:pt>
                <c:pt idx="783">
                  <c:v>1.3049999999999879</c:v>
                </c:pt>
                <c:pt idx="784">
                  <c:v>1.3066666666666606</c:v>
                </c:pt>
                <c:pt idx="785">
                  <c:v>1.3083333333333333</c:v>
                </c:pt>
                <c:pt idx="786">
                  <c:v>1.310000000000006</c:v>
                </c:pt>
                <c:pt idx="787">
                  <c:v>1.3116666666666486</c:v>
                </c:pt>
                <c:pt idx="788">
                  <c:v>1.3133333333333213</c:v>
                </c:pt>
                <c:pt idx="789">
                  <c:v>1.314999999999994</c:v>
                </c:pt>
                <c:pt idx="790">
                  <c:v>1.3166666666666667</c:v>
                </c:pt>
                <c:pt idx="791">
                  <c:v>1.3183333333333394</c:v>
                </c:pt>
                <c:pt idx="792">
                  <c:v>1.3199999999999819</c:v>
                </c:pt>
                <c:pt idx="793">
                  <c:v>1.3216666666666546</c:v>
                </c:pt>
                <c:pt idx="794">
                  <c:v>1.3233333333333273</c:v>
                </c:pt>
                <c:pt idx="795">
                  <c:v>1.325</c:v>
                </c:pt>
                <c:pt idx="796">
                  <c:v>1.3266666666666727</c:v>
                </c:pt>
                <c:pt idx="797">
                  <c:v>1.3283333333333152</c:v>
                </c:pt>
                <c:pt idx="798">
                  <c:v>1.3299999999999879</c:v>
                </c:pt>
                <c:pt idx="799">
                  <c:v>1.3316666666666606</c:v>
                </c:pt>
                <c:pt idx="800">
                  <c:v>1.3333333333333333</c:v>
                </c:pt>
                <c:pt idx="801">
                  <c:v>1.335000000000006</c:v>
                </c:pt>
                <c:pt idx="802">
                  <c:v>1.3366666666666485</c:v>
                </c:pt>
                <c:pt idx="803">
                  <c:v>1.3383333333333212</c:v>
                </c:pt>
                <c:pt idx="804">
                  <c:v>1.3399999999999939</c:v>
                </c:pt>
                <c:pt idx="805">
                  <c:v>1.3416666666666666</c:v>
                </c:pt>
                <c:pt idx="806">
                  <c:v>1.3433333333333395</c:v>
                </c:pt>
                <c:pt idx="807">
                  <c:v>1.3449999999999818</c:v>
                </c:pt>
                <c:pt idx="808">
                  <c:v>1.3466666666666545</c:v>
                </c:pt>
                <c:pt idx="809">
                  <c:v>1.3483333333333272</c:v>
                </c:pt>
                <c:pt idx="810">
                  <c:v>1.35</c:v>
                </c:pt>
                <c:pt idx="811">
                  <c:v>1.3516666666666728</c:v>
                </c:pt>
                <c:pt idx="812">
                  <c:v>1.3533333333333151</c:v>
                </c:pt>
                <c:pt idx="813">
                  <c:v>1.3549999999999878</c:v>
                </c:pt>
                <c:pt idx="814">
                  <c:v>1.3566666666666607</c:v>
                </c:pt>
                <c:pt idx="815">
                  <c:v>1.3583333333333334</c:v>
                </c:pt>
                <c:pt idx="816">
                  <c:v>1.3600000000000061</c:v>
                </c:pt>
                <c:pt idx="817">
                  <c:v>1.3616666666666484</c:v>
                </c:pt>
                <c:pt idx="818">
                  <c:v>1.3633333333333213</c:v>
                </c:pt>
                <c:pt idx="819">
                  <c:v>1.364999999999994</c:v>
                </c:pt>
                <c:pt idx="820">
                  <c:v>1.3666666666666667</c:v>
                </c:pt>
                <c:pt idx="821">
                  <c:v>1.3683333333333394</c:v>
                </c:pt>
                <c:pt idx="822">
                  <c:v>1.3699999999999819</c:v>
                </c:pt>
                <c:pt idx="823">
                  <c:v>1.3716666666666546</c:v>
                </c:pt>
                <c:pt idx="824">
                  <c:v>1.3733333333333273</c:v>
                </c:pt>
                <c:pt idx="825">
                  <c:v>1.375</c:v>
                </c:pt>
                <c:pt idx="826">
                  <c:v>1.3766666666666727</c:v>
                </c:pt>
                <c:pt idx="827">
                  <c:v>1.3783333333333152</c:v>
                </c:pt>
                <c:pt idx="828">
                  <c:v>1.3799999999999879</c:v>
                </c:pt>
                <c:pt idx="829">
                  <c:v>1.3816666666666606</c:v>
                </c:pt>
                <c:pt idx="830">
                  <c:v>1.3833333333333333</c:v>
                </c:pt>
                <c:pt idx="831">
                  <c:v>1.385000000000006</c:v>
                </c:pt>
                <c:pt idx="832">
                  <c:v>1.3866666666666485</c:v>
                </c:pt>
                <c:pt idx="833">
                  <c:v>1.3883333333333212</c:v>
                </c:pt>
                <c:pt idx="834">
                  <c:v>1.3899999999999939</c:v>
                </c:pt>
                <c:pt idx="835">
                  <c:v>1.3916666666666666</c:v>
                </c:pt>
                <c:pt idx="836">
                  <c:v>1.3933333333333393</c:v>
                </c:pt>
                <c:pt idx="837">
                  <c:v>1.3949999999999818</c:v>
                </c:pt>
                <c:pt idx="838">
                  <c:v>1.3966666666666545</c:v>
                </c:pt>
                <c:pt idx="839">
                  <c:v>1.3983333333333272</c:v>
                </c:pt>
                <c:pt idx="840">
                  <c:v>1.4</c:v>
                </c:pt>
                <c:pt idx="841">
                  <c:v>1.4016666666666728</c:v>
                </c:pt>
                <c:pt idx="842">
                  <c:v>1.4033333333333151</c:v>
                </c:pt>
                <c:pt idx="843">
                  <c:v>1.4049999999999878</c:v>
                </c:pt>
                <c:pt idx="844">
                  <c:v>1.4066666666666605</c:v>
                </c:pt>
                <c:pt idx="845">
                  <c:v>1.4083333333333334</c:v>
                </c:pt>
                <c:pt idx="846">
                  <c:v>1.4100000000000061</c:v>
                </c:pt>
                <c:pt idx="847">
                  <c:v>1.4116666666666484</c:v>
                </c:pt>
                <c:pt idx="848">
                  <c:v>1.4133333333333211</c:v>
                </c:pt>
                <c:pt idx="849">
                  <c:v>1.414999999999994</c:v>
                </c:pt>
                <c:pt idx="850">
                  <c:v>1.4166666666666667</c:v>
                </c:pt>
                <c:pt idx="851">
                  <c:v>1.4183333333333394</c:v>
                </c:pt>
                <c:pt idx="852">
                  <c:v>1.4199999999999817</c:v>
                </c:pt>
                <c:pt idx="853">
                  <c:v>1.4216666666666546</c:v>
                </c:pt>
                <c:pt idx="854">
                  <c:v>1.4233333333333273</c:v>
                </c:pt>
                <c:pt idx="855">
                  <c:v>1.425</c:v>
                </c:pt>
                <c:pt idx="856">
                  <c:v>1.4266666666666727</c:v>
                </c:pt>
                <c:pt idx="857">
                  <c:v>1.4283333333333152</c:v>
                </c:pt>
                <c:pt idx="858">
                  <c:v>1.4299999999999879</c:v>
                </c:pt>
                <c:pt idx="859">
                  <c:v>1.4316666666666606</c:v>
                </c:pt>
                <c:pt idx="860">
                  <c:v>1.4333333333333333</c:v>
                </c:pt>
                <c:pt idx="861">
                  <c:v>1.435000000000006</c:v>
                </c:pt>
                <c:pt idx="862">
                  <c:v>1.4366666666666486</c:v>
                </c:pt>
                <c:pt idx="863">
                  <c:v>1.4383333333333213</c:v>
                </c:pt>
                <c:pt idx="864">
                  <c:v>1.439999999999994</c:v>
                </c:pt>
                <c:pt idx="865">
                  <c:v>1.4416666666666667</c:v>
                </c:pt>
                <c:pt idx="866">
                  <c:v>1.4433333333333394</c:v>
                </c:pt>
                <c:pt idx="867">
                  <c:v>1.4449999999999819</c:v>
                </c:pt>
                <c:pt idx="868">
                  <c:v>1.4466666666666546</c:v>
                </c:pt>
                <c:pt idx="869">
                  <c:v>1.4483333333333273</c:v>
                </c:pt>
                <c:pt idx="870">
                  <c:v>1.45</c:v>
                </c:pt>
                <c:pt idx="871">
                  <c:v>1.4516666666666727</c:v>
                </c:pt>
                <c:pt idx="872">
                  <c:v>1.4533333333333152</c:v>
                </c:pt>
                <c:pt idx="873">
                  <c:v>1.4549999999999879</c:v>
                </c:pt>
                <c:pt idx="874">
                  <c:v>1.4566666666666606</c:v>
                </c:pt>
                <c:pt idx="875">
                  <c:v>1.4583333333333333</c:v>
                </c:pt>
                <c:pt idx="876">
                  <c:v>1.460000000000006</c:v>
                </c:pt>
                <c:pt idx="877">
                  <c:v>1.4616666666666485</c:v>
                </c:pt>
                <c:pt idx="878">
                  <c:v>1.4633333333333212</c:v>
                </c:pt>
                <c:pt idx="879">
                  <c:v>1.4649999999999939</c:v>
                </c:pt>
                <c:pt idx="880">
                  <c:v>1.4666666666666666</c:v>
                </c:pt>
                <c:pt idx="881">
                  <c:v>1.4683333333333395</c:v>
                </c:pt>
                <c:pt idx="882">
                  <c:v>1.4699999999999818</c:v>
                </c:pt>
                <c:pt idx="883">
                  <c:v>1.4716666666666545</c:v>
                </c:pt>
                <c:pt idx="884">
                  <c:v>1.4733333333333272</c:v>
                </c:pt>
                <c:pt idx="885">
                  <c:v>1.4750000000000001</c:v>
                </c:pt>
                <c:pt idx="886">
                  <c:v>1.4766666666666728</c:v>
                </c:pt>
                <c:pt idx="887">
                  <c:v>1.4783333333333151</c:v>
                </c:pt>
                <c:pt idx="888">
                  <c:v>1.4799999999999878</c:v>
                </c:pt>
                <c:pt idx="889">
                  <c:v>1.4816666666666607</c:v>
                </c:pt>
                <c:pt idx="890">
                  <c:v>1.4833333333333334</c:v>
                </c:pt>
                <c:pt idx="891">
                  <c:v>1.4850000000000061</c:v>
                </c:pt>
                <c:pt idx="892">
                  <c:v>1.4866666666666484</c:v>
                </c:pt>
                <c:pt idx="893">
                  <c:v>1.4883333333333213</c:v>
                </c:pt>
                <c:pt idx="894">
                  <c:v>1.489999999999994</c:v>
                </c:pt>
                <c:pt idx="895">
                  <c:v>1.4916666666666667</c:v>
                </c:pt>
                <c:pt idx="896">
                  <c:v>1.4933333333333394</c:v>
                </c:pt>
                <c:pt idx="897">
                  <c:v>1.4949999999999819</c:v>
                </c:pt>
                <c:pt idx="898">
                  <c:v>1.4966666666666546</c:v>
                </c:pt>
                <c:pt idx="899">
                  <c:v>1.4983333333333273</c:v>
                </c:pt>
                <c:pt idx="900">
                  <c:v>1.5</c:v>
                </c:pt>
                <c:pt idx="901">
                  <c:v>1.5016666666666727</c:v>
                </c:pt>
                <c:pt idx="902">
                  <c:v>1.5033333333333152</c:v>
                </c:pt>
                <c:pt idx="903">
                  <c:v>1.5049999999999879</c:v>
                </c:pt>
                <c:pt idx="904">
                  <c:v>1.5066666666666606</c:v>
                </c:pt>
                <c:pt idx="905">
                  <c:v>1.5083333333333333</c:v>
                </c:pt>
                <c:pt idx="906">
                  <c:v>1.510000000000006</c:v>
                </c:pt>
                <c:pt idx="907">
                  <c:v>1.5116666666666485</c:v>
                </c:pt>
                <c:pt idx="908">
                  <c:v>1.5133333333333212</c:v>
                </c:pt>
                <c:pt idx="909">
                  <c:v>1.5149999999999939</c:v>
                </c:pt>
                <c:pt idx="910">
                  <c:v>1.5166666666666666</c:v>
                </c:pt>
                <c:pt idx="911">
                  <c:v>1.5183333333333393</c:v>
                </c:pt>
                <c:pt idx="912">
                  <c:v>1.5199999999999818</c:v>
                </c:pt>
                <c:pt idx="913">
                  <c:v>1.5216666666666545</c:v>
                </c:pt>
                <c:pt idx="914">
                  <c:v>1.5233333333333272</c:v>
                </c:pt>
                <c:pt idx="915">
                  <c:v>1.5249999999999999</c:v>
                </c:pt>
                <c:pt idx="916">
                  <c:v>1.5266666666666728</c:v>
                </c:pt>
                <c:pt idx="917">
                  <c:v>1.5283333333333151</c:v>
                </c:pt>
                <c:pt idx="918">
                  <c:v>1.5299999999999878</c:v>
                </c:pt>
                <c:pt idx="919">
                  <c:v>1.5316666666666605</c:v>
                </c:pt>
                <c:pt idx="920">
                  <c:v>1.5333333333333334</c:v>
                </c:pt>
                <c:pt idx="921">
                  <c:v>1.5350000000000061</c:v>
                </c:pt>
                <c:pt idx="922">
                  <c:v>1.5366666666666484</c:v>
                </c:pt>
                <c:pt idx="923">
                  <c:v>1.5383333333333211</c:v>
                </c:pt>
                <c:pt idx="924">
                  <c:v>1.539999999999994</c:v>
                </c:pt>
                <c:pt idx="925">
                  <c:v>1.5416666666666667</c:v>
                </c:pt>
                <c:pt idx="926">
                  <c:v>1.5433333333333394</c:v>
                </c:pt>
                <c:pt idx="927">
                  <c:v>1.5449999999999817</c:v>
                </c:pt>
                <c:pt idx="928">
                  <c:v>1.5466666666666546</c:v>
                </c:pt>
                <c:pt idx="929">
                  <c:v>1.5483333333333273</c:v>
                </c:pt>
                <c:pt idx="930">
                  <c:v>1.55</c:v>
                </c:pt>
                <c:pt idx="931">
                  <c:v>1.5516666666666727</c:v>
                </c:pt>
                <c:pt idx="932">
                  <c:v>1.5533333333333152</c:v>
                </c:pt>
                <c:pt idx="933">
                  <c:v>1.5549999999999879</c:v>
                </c:pt>
                <c:pt idx="934">
                  <c:v>1.5566666666666606</c:v>
                </c:pt>
                <c:pt idx="935">
                  <c:v>1.5583333333333333</c:v>
                </c:pt>
                <c:pt idx="936">
                  <c:v>1.560000000000006</c:v>
                </c:pt>
                <c:pt idx="937">
                  <c:v>1.5616666666666486</c:v>
                </c:pt>
                <c:pt idx="938">
                  <c:v>1.5633333333333213</c:v>
                </c:pt>
                <c:pt idx="939">
                  <c:v>1.564999999999994</c:v>
                </c:pt>
                <c:pt idx="940">
                  <c:v>1.5666666666666667</c:v>
                </c:pt>
                <c:pt idx="941">
                  <c:v>1.5683333333333394</c:v>
                </c:pt>
                <c:pt idx="942">
                  <c:v>1.5699999999999819</c:v>
                </c:pt>
                <c:pt idx="943">
                  <c:v>1.5716666666666546</c:v>
                </c:pt>
                <c:pt idx="944">
                  <c:v>1.5733333333333273</c:v>
                </c:pt>
                <c:pt idx="945">
                  <c:v>1.575</c:v>
                </c:pt>
                <c:pt idx="946">
                  <c:v>1.5766666666666727</c:v>
                </c:pt>
                <c:pt idx="947">
                  <c:v>1.5783333333333152</c:v>
                </c:pt>
                <c:pt idx="948">
                  <c:v>1.5799999999999879</c:v>
                </c:pt>
                <c:pt idx="949">
                  <c:v>1.5816666666666606</c:v>
                </c:pt>
                <c:pt idx="950">
                  <c:v>1.5833333333333333</c:v>
                </c:pt>
                <c:pt idx="951">
                  <c:v>1.585000000000006</c:v>
                </c:pt>
                <c:pt idx="952">
                  <c:v>1.5866666666666485</c:v>
                </c:pt>
                <c:pt idx="953">
                  <c:v>1.5883333333333212</c:v>
                </c:pt>
                <c:pt idx="954">
                  <c:v>1.5899999999999939</c:v>
                </c:pt>
                <c:pt idx="955">
                  <c:v>1.5916666666666666</c:v>
                </c:pt>
                <c:pt idx="956">
                  <c:v>1.5933333333333395</c:v>
                </c:pt>
                <c:pt idx="957">
                  <c:v>1.5949999999999818</c:v>
                </c:pt>
                <c:pt idx="958">
                  <c:v>1.5966666666666545</c:v>
                </c:pt>
                <c:pt idx="959">
                  <c:v>1.5983333333333272</c:v>
                </c:pt>
                <c:pt idx="960">
                  <c:v>1.6</c:v>
                </c:pt>
                <c:pt idx="961">
                  <c:v>1.6016666666666728</c:v>
                </c:pt>
                <c:pt idx="962">
                  <c:v>1.6033333333333151</c:v>
                </c:pt>
                <c:pt idx="963">
                  <c:v>1.6049999999999878</c:v>
                </c:pt>
                <c:pt idx="964">
                  <c:v>1.6066666666666607</c:v>
                </c:pt>
                <c:pt idx="965">
                  <c:v>1.6083333333333334</c:v>
                </c:pt>
                <c:pt idx="966">
                  <c:v>1.6100000000000061</c:v>
                </c:pt>
                <c:pt idx="967">
                  <c:v>1.6116666666666484</c:v>
                </c:pt>
                <c:pt idx="968">
                  <c:v>1.6133333333333213</c:v>
                </c:pt>
                <c:pt idx="969">
                  <c:v>1.614999999999994</c:v>
                </c:pt>
                <c:pt idx="970">
                  <c:v>1.6166666666666667</c:v>
                </c:pt>
                <c:pt idx="971">
                  <c:v>1.6183333333333394</c:v>
                </c:pt>
                <c:pt idx="972">
                  <c:v>1.6199999999999819</c:v>
                </c:pt>
                <c:pt idx="973">
                  <c:v>1.6216666666666546</c:v>
                </c:pt>
                <c:pt idx="974">
                  <c:v>1.6233333333333273</c:v>
                </c:pt>
                <c:pt idx="975">
                  <c:v>1.625</c:v>
                </c:pt>
                <c:pt idx="976">
                  <c:v>1.6266666666666727</c:v>
                </c:pt>
                <c:pt idx="977">
                  <c:v>1.6283333333333152</c:v>
                </c:pt>
                <c:pt idx="978">
                  <c:v>1.6299999999999879</c:v>
                </c:pt>
                <c:pt idx="979">
                  <c:v>1.6316666666666606</c:v>
                </c:pt>
                <c:pt idx="980">
                  <c:v>1.6333333333333333</c:v>
                </c:pt>
                <c:pt idx="981">
                  <c:v>1.635000000000006</c:v>
                </c:pt>
                <c:pt idx="982">
                  <c:v>1.6366666666666485</c:v>
                </c:pt>
                <c:pt idx="983">
                  <c:v>1.6383333333333212</c:v>
                </c:pt>
                <c:pt idx="984">
                  <c:v>1.6399999999999939</c:v>
                </c:pt>
                <c:pt idx="985">
                  <c:v>1.6416666666666666</c:v>
                </c:pt>
                <c:pt idx="986">
                  <c:v>1.6433333333333393</c:v>
                </c:pt>
                <c:pt idx="987">
                  <c:v>1.6449999999999818</c:v>
                </c:pt>
                <c:pt idx="988">
                  <c:v>1.6466666666666545</c:v>
                </c:pt>
                <c:pt idx="989">
                  <c:v>1.6483333333333272</c:v>
                </c:pt>
                <c:pt idx="990">
                  <c:v>1.65</c:v>
                </c:pt>
                <c:pt idx="991">
                  <c:v>1.6516666666666728</c:v>
                </c:pt>
                <c:pt idx="992">
                  <c:v>1.6533333333333151</c:v>
                </c:pt>
                <c:pt idx="993">
                  <c:v>1.6549999999999878</c:v>
                </c:pt>
                <c:pt idx="994">
                  <c:v>1.6566666666666605</c:v>
                </c:pt>
                <c:pt idx="995">
                  <c:v>1.6583333333333334</c:v>
                </c:pt>
                <c:pt idx="996">
                  <c:v>1.6600000000000061</c:v>
                </c:pt>
                <c:pt idx="997">
                  <c:v>1.6616666666666484</c:v>
                </c:pt>
                <c:pt idx="998">
                  <c:v>1.6633333333333211</c:v>
                </c:pt>
                <c:pt idx="999">
                  <c:v>1.664999999999994</c:v>
                </c:pt>
                <c:pt idx="1000">
                  <c:v>1.6666666666666667</c:v>
                </c:pt>
                <c:pt idx="1001">
                  <c:v>1.6683333333333394</c:v>
                </c:pt>
                <c:pt idx="1002">
                  <c:v>1.6699999999999817</c:v>
                </c:pt>
                <c:pt idx="1003">
                  <c:v>1.6716666666666546</c:v>
                </c:pt>
                <c:pt idx="1004">
                  <c:v>1.6733333333333273</c:v>
                </c:pt>
                <c:pt idx="1005">
                  <c:v>1.675</c:v>
                </c:pt>
                <c:pt idx="1006">
                  <c:v>1.6766666666666727</c:v>
                </c:pt>
                <c:pt idx="1007">
                  <c:v>1.6783333333333152</c:v>
                </c:pt>
                <c:pt idx="1008">
                  <c:v>1.6799999999999879</c:v>
                </c:pt>
                <c:pt idx="1009">
                  <c:v>1.6816666666666606</c:v>
                </c:pt>
                <c:pt idx="1010">
                  <c:v>1.6833333333333333</c:v>
                </c:pt>
                <c:pt idx="1011">
                  <c:v>1.685000000000006</c:v>
                </c:pt>
                <c:pt idx="1012">
                  <c:v>1.6866666666666486</c:v>
                </c:pt>
                <c:pt idx="1013">
                  <c:v>1.6883333333333213</c:v>
                </c:pt>
                <c:pt idx="1014">
                  <c:v>1.689999999999994</c:v>
                </c:pt>
                <c:pt idx="1015">
                  <c:v>1.6916666666666667</c:v>
                </c:pt>
                <c:pt idx="1016">
                  <c:v>1.6933333333333394</c:v>
                </c:pt>
                <c:pt idx="1017">
                  <c:v>1.6949999999999819</c:v>
                </c:pt>
                <c:pt idx="1018">
                  <c:v>1.6966666666666546</c:v>
                </c:pt>
                <c:pt idx="1019">
                  <c:v>1.6983333333333273</c:v>
                </c:pt>
                <c:pt idx="1020">
                  <c:v>1.7</c:v>
                </c:pt>
                <c:pt idx="1021">
                  <c:v>1.7016666666666727</c:v>
                </c:pt>
                <c:pt idx="1022">
                  <c:v>1.7033333333333152</c:v>
                </c:pt>
                <c:pt idx="1023">
                  <c:v>1.7049999999999879</c:v>
                </c:pt>
                <c:pt idx="1024">
                  <c:v>1.7066666666666606</c:v>
                </c:pt>
                <c:pt idx="1025">
                  <c:v>1.7083333333333333</c:v>
                </c:pt>
                <c:pt idx="1026">
                  <c:v>1.710000000000006</c:v>
                </c:pt>
                <c:pt idx="1027">
                  <c:v>1.7116666666666485</c:v>
                </c:pt>
                <c:pt idx="1028">
                  <c:v>1.7133333333333212</c:v>
                </c:pt>
                <c:pt idx="1029">
                  <c:v>1.7149999999999939</c:v>
                </c:pt>
                <c:pt idx="1030">
                  <c:v>1.7166666666666666</c:v>
                </c:pt>
                <c:pt idx="1031">
                  <c:v>1.7183333333333395</c:v>
                </c:pt>
                <c:pt idx="1032">
                  <c:v>1.7199999999999818</c:v>
                </c:pt>
                <c:pt idx="1033">
                  <c:v>1.7216666666666545</c:v>
                </c:pt>
                <c:pt idx="1034">
                  <c:v>1.7233333333333272</c:v>
                </c:pt>
                <c:pt idx="1035">
                  <c:v>1.7250000000000001</c:v>
                </c:pt>
                <c:pt idx="1036">
                  <c:v>1.7266666666666728</c:v>
                </c:pt>
                <c:pt idx="1037">
                  <c:v>1.7283333333333151</c:v>
                </c:pt>
                <c:pt idx="1038">
                  <c:v>1.7299999999999878</c:v>
                </c:pt>
                <c:pt idx="1039">
                  <c:v>1.7316666666666607</c:v>
                </c:pt>
                <c:pt idx="1040">
                  <c:v>1.7333333333333334</c:v>
                </c:pt>
                <c:pt idx="1041">
                  <c:v>1.7350000000000061</c:v>
                </c:pt>
                <c:pt idx="1042">
                  <c:v>1.7366666666666484</c:v>
                </c:pt>
                <c:pt idx="1043">
                  <c:v>1.7383333333333213</c:v>
                </c:pt>
                <c:pt idx="1044">
                  <c:v>1.739999999999994</c:v>
                </c:pt>
                <c:pt idx="1045">
                  <c:v>1.7416666666666667</c:v>
                </c:pt>
                <c:pt idx="1046">
                  <c:v>1.7433333333333394</c:v>
                </c:pt>
                <c:pt idx="1047">
                  <c:v>1.7449999999999819</c:v>
                </c:pt>
                <c:pt idx="1048">
                  <c:v>1.7466666666666546</c:v>
                </c:pt>
                <c:pt idx="1049">
                  <c:v>1.7483333333333273</c:v>
                </c:pt>
                <c:pt idx="1050">
                  <c:v>1.75</c:v>
                </c:pt>
                <c:pt idx="1051">
                  <c:v>1.7516666666666727</c:v>
                </c:pt>
                <c:pt idx="1052">
                  <c:v>1.7533333333333152</c:v>
                </c:pt>
                <c:pt idx="1053">
                  <c:v>1.7549999999999879</c:v>
                </c:pt>
                <c:pt idx="1054">
                  <c:v>1.7566666666666606</c:v>
                </c:pt>
                <c:pt idx="1055">
                  <c:v>1.7583333333333333</c:v>
                </c:pt>
                <c:pt idx="1056">
                  <c:v>1.760000000000006</c:v>
                </c:pt>
                <c:pt idx="1057">
                  <c:v>1.7616666666666485</c:v>
                </c:pt>
                <c:pt idx="1058">
                  <c:v>1.7633333333333212</c:v>
                </c:pt>
                <c:pt idx="1059">
                  <c:v>1.7649999999999939</c:v>
                </c:pt>
                <c:pt idx="1060">
                  <c:v>1.7666666666666666</c:v>
                </c:pt>
                <c:pt idx="1061">
                  <c:v>1.7683333333333393</c:v>
                </c:pt>
                <c:pt idx="1062">
                  <c:v>1.7699999999999818</c:v>
                </c:pt>
                <c:pt idx="1063">
                  <c:v>1.7716666666666545</c:v>
                </c:pt>
                <c:pt idx="1064">
                  <c:v>1.7733333333333272</c:v>
                </c:pt>
                <c:pt idx="1065">
                  <c:v>1.7749999999999999</c:v>
                </c:pt>
                <c:pt idx="1066">
                  <c:v>1.7766666666666728</c:v>
                </c:pt>
                <c:pt idx="1067">
                  <c:v>1.7783333333333151</c:v>
                </c:pt>
                <c:pt idx="1068">
                  <c:v>1.7799999999999878</c:v>
                </c:pt>
                <c:pt idx="1069">
                  <c:v>1.7816666666666605</c:v>
                </c:pt>
                <c:pt idx="1070">
                  <c:v>1.7833333333333334</c:v>
                </c:pt>
                <c:pt idx="1071">
                  <c:v>1.7850000000000061</c:v>
                </c:pt>
                <c:pt idx="1072">
                  <c:v>1.7866666666666484</c:v>
                </c:pt>
                <c:pt idx="1073">
                  <c:v>1.7883333333333211</c:v>
                </c:pt>
                <c:pt idx="1074">
                  <c:v>1.789999999999994</c:v>
                </c:pt>
                <c:pt idx="1075">
                  <c:v>1.7916666666666667</c:v>
                </c:pt>
                <c:pt idx="1076">
                  <c:v>1.7933333333333394</c:v>
                </c:pt>
                <c:pt idx="1077">
                  <c:v>1.7949999999999817</c:v>
                </c:pt>
                <c:pt idx="1078">
                  <c:v>1.7966666666666546</c:v>
                </c:pt>
                <c:pt idx="1079">
                  <c:v>1.7983333333333273</c:v>
                </c:pt>
                <c:pt idx="1080">
                  <c:v>1.8</c:v>
                </c:pt>
                <c:pt idx="1081">
                  <c:v>1.8016666666666727</c:v>
                </c:pt>
                <c:pt idx="1082">
                  <c:v>1.8033333333333152</c:v>
                </c:pt>
                <c:pt idx="1083">
                  <c:v>1.8049999999999879</c:v>
                </c:pt>
                <c:pt idx="1084">
                  <c:v>1.8066666666666606</c:v>
                </c:pt>
                <c:pt idx="1085">
                  <c:v>1.8083333333333333</c:v>
                </c:pt>
                <c:pt idx="1086">
                  <c:v>1.810000000000006</c:v>
                </c:pt>
                <c:pt idx="1087">
                  <c:v>1.8116666666666486</c:v>
                </c:pt>
                <c:pt idx="1088">
                  <c:v>1.8133333333333213</c:v>
                </c:pt>
                <c:pt idx="1089">
                  <c:v>1.814999999999994</c:v>
                </c:pt>
                <c:pt idx="1090">
                  <c:v>1.8166666666666667</c:v>
                </c:pt>
                <c:pt idx="1091">
                  <c:v>1.8183333333333394</c:v>
                </c:pt>
                <c:pt idx="1092">
                  <c:v>1.8199999999999819</c:v>
                </c:pt>
                <c:pt idx="1093">
                  <c:v>1.8216666666666546</c:v>
                </c:pt>
                <c:pt idx="1094">
                  <c:v>1.8233333333333273</c:v>
                </c:pt>
                <c:pt idx="1095">
                  <c:v>1.825</c:v>
                </c:pt>
                <c:pt idx="1096">
                  <c:v>1.8266666666666727</c:v>
                </c:pt>
                <c:pt idx="1097">
                  <c:v>1.8283333333333152</c:v>
                </c:pt>
                <c:pt idx="1098">
                  <c:v>1.8299999999999879</c:v>
                </c:pt>
                <c:pt idx="1099">
                  <c:v>1.8316666666666606</c:v>
                </c:pt>
                <c:pt idx="1100">
                  <c:v>1.8333333333333333</c:v>
                </c:pt>
                <c:pt idx="1101">
                  <c:v>1.835000000000006</c:v>
                </c:pt>
                <c:pt idx="1102">
                  <c:v>1.8366666666666485</c:v>
                </c:pt>
                <c:pt idx="1103">
                  <c:v>1.8383333333333212</c:v>
                </c:pt>
                <c:pt idx="1104">
                  <c:v>1.8399999999999939</c:v>
                </c:pt>
                <c:pt idx="1105">
                  <c:v>1.8416666666666666</c:v>
                </c:pt>
                <c:pt idx="1106">
                  <c:v>1.8433333333333395</c:v>
                </c:pt>
                <c:pt idx="1107">
                  <c:v>1.8449999999999818</c:v>
                </c:pt>
                <c:pt idx="1108">
                  <c:v>1.8466666666666545</c:v>
                </c:pt>
                <c:pt idx="1109">
                  <c:v>1.8483333333333272</c:v>
                </c:pt>
                <c:pt idx="1110">
                  <c:v>1.85</c:v>
                </c:pt>
                <c:pt idx="1111">
                  <c:v>1.8516666666666728</c:v>
                </c:pt>
                <c:pt idx="1112">
                  <c:v>1.8533333333333151</c:v>
                </c:pt>
                <c:pt idx="1113">
                  <c:v>1.8549999999999878</c:v>
                </c:pt>
                <c:pt idx="1114">
                  <c:v>1.8566666666666607</c:v>
                </c:pt>
                <c:pt idx="1115">
                  <c:v>1.8583333333333334</c:v>
                </c:pt>
                <c:pt idx="1116">
                  <c:v>1.8600000000000061</c:v>
                </c:pt>
                <c:pt idx="1117">
                  <c:v>1.8616666666666484</c:v>
                </c:pt>
                <c:pt idx="1118">
                  <c:v>1.8633333333333213</c:v>
                </c:pt>
                <c:pt idx="1119">
                  <c:v>1.864999999999994</c:v>
                </c:pt>
                <c:pt idx="1120">
                  <c:v>1.8666666666666667</c:v>
                </c:pt>
                <c:pt idx="1121">
                  <c:v>1.8683333333333394</c:v>
                </c:pt>
                <c:pt idx="1122">
                  <c:v>1.8699999999999819</c:v>
                </c:pt>
                <c:pt idx="1123">
                  <c:v>1.8716666666666546</c:v>
                </c:pt>
                <c:pt idx="1124">
                  <c:v>1.8733333333333273</c:v>
                </c:pt>
                <c:pt idx="1125">
                  <c:v>1.875</c:v>
                </c:pt>
                <c:pt idx="1126">
                  <c:v>1.8766666666666727</c:v>
                </c:pt>
                <c:pt idx="1127">
                  <c:v>1.8783333333333152</c:v>
                </c:pt>
                <c:pt idx="1128">
                  <c:v>1.8799999999999879</c:v>
                </c:pt>
                <c:pt idx="1129">
                  <c:v>1.8816666666666606</c:v>
                </c:pt>
                <c:pt idx="1130">
                  <c:v>1.8833333333333333</c:v>
                </c:pt>
                <c:pt idx="1131">
                  <c:v>1.885000000000006</c:v>
                </c:pt>
                <c:pt idx="1132">
                  <c:v>1.8866666666666485</c:v>
                </c:pt>
                <c:pt idx="1133">
                  <c:v>1.8883333333333212</c:v>
                </c:pt>
                <c:pt idx="1134">
                  <c:v>1.8899999999999939</c:v>
                </c:pt>
                <c:pt idx="1135">
                  <c:v>1.8916666666666666</c:v>
                </c:pt>
                <c:pt idx="1136">
                  <c:v>1.8933333333333393</c:v>
                </c:pt>
                <c:pt idx="1137">
                  <c:v>1.8949999999999818</c:v>
                </c:pt>
                <c:pt idx="1138">
                  <c:v>1.8966666666666545</c:v>
                </c:pt>
                <c:pt idx="1139">
                  <c:v>1.8983333333333272</c:v>
                </c:pt>
                <c:pt idx="1140">
                  <c:v>1.9</c:v>
                </c:pt>
                <c:pt idx="1141">
                  <c:v>1.9016666666666728</c:v>
                </c:pt>
                <c:pt idx="1142">
                  <c:v>1.9033333333333151</c:v>
                </c:pt>
                <c:pt idx="1143">
                  <c:v>1.9049999999999878</c:v>
                </c:pt>
                <c:pt idx="1144">
                  <c:v>1.9066666666666605</c:v>
                </c:pt>
                <c:pt idx="1145">
                  <c:v>1.9083333333333334</c:v>
                </c:pt>
                <c:pt idx="1146">
                  <c:v>1.9100000000000061</c:v>
                </c:pt>
                <c:pt idx="1147">
                  <c:v>1.9116666666666484</c:v>
                </c:pt>
                <c:pt idx="1148">
                  <c:v>1.9133333333333211</c:v>
                </c:pt>
                <c:pt idx="1149">
                  <c:v>1.914999999999994</c:v>
                </c:pt>
                <c:pt idx="1150">
                  <c:v>1.9166666666666667</c:v>
                </c:pt>
                <c:pt idx="1151">
                  <c:v>1.9183333333333394</c:v>
                </c:pt>
                <c:pt idx="1152">
                  <c:v>1.9199999999999817</c:v>
                </c:pt>
                <c:pt idx="1153">
                  <c:v>1.9216666666666546</c:v>
                </c:pt>
                <c:pt idx="1154">
                  <c:v>1.9233333333333273</c:v>
                </c:pt>
                <c:pt idx="1155">
                  <c:v>1.925</c:v>
                </c:pt>
                <c:pt idx="1156">
                  <c:v>1.9266666666666727</c:v>
                </c:pt>
                <c:pt idx="1157">
                  <c:v>1.9283333333333152</c:v>
                </c:pt>
                <c:pt idx="1158">
                  <c:v>1.9299999999999879</c:v>
                </c:pt>
                <c:pt idx="1159">
                  <c:v>1.9316666666666606</c:v>
                </c:pt>
                <c:pt idx="1160">
                  <c:v>1.9333333333333333</c:v>
                </c:pt>
                <c:pt idx="1161">
                  <c:v>1.935000000000006</c:v>
                </c:pt>
                <c:pt idx="1162">
                  <c:v>1.9366666666666486</c:v>
                </c:pt>
                <c:pt idx="1163">
                  <c:v>1.9383333333333213</c:v>
                </c:pt>
                <c:pt idx="1164">
                  <c:v>1.939999999999994</c:v>
                </c:pt>
                <c:pt idx="1165">
                  <c:v>1.9416666666666667</c:v>
                </c:pt>
                <c:pt idx="1166">
                  <c:v>1.9433333333333394</c:v>
                </c:pt>
                <c:pt idx="1167">
                  <c:v>1.9449999999999819</c:v>
                </c:pt>
                <c:pt idx="1168">
                  <c:v>1.9466666666666546</c:v>
                </c:pt>
                <c:pt idx="1169">
                  <c:v>1.9483333333333273</c:v>
                </c:pt>
                <c:pt idx="1170">
                  <c:v>1.95</c:v>
                </c:pt>
                <c:pt idx="1171">
                  <c:v>1.9516666666666727</c:v>
                </c:pt>
                <c:pt idx="1172">
                  <c:v>1.9533333333333152</c:v>
                </c:pt>
                <c:pt idx="1173">
                  <c:v>1.9549999999999879</c:v>
                </c:pt>
                <c:pt idx="1174">
                  <c:v>1.9566666666666606</c:v>
                </c:pt>
                <c:pt idx="1175">
                  <c:v>1.9583333333333333</c:v>
                </c:pt>
                <c:pt idx="1176">
                  <c:v>1.960000000000006</c:v>
                </c:pt>
                <c:pt idx="1177">
                  <c:v>1.9616666666666485</c:v>
                </c:pt>
                <c:pt idx="1178">
                  <c:v>1.9633333333333212</c:v>
                </c:pt>
                <c:pt idx="1179">
                  <c:v>1.9649999999999939</c:v>
                </c:pt>
                <c:pt idx="1180">
                  <c:v>1.9666666666666666</c:v>
                </c:pt>
                <c:pt idx="1181">
                  <c:v>1.9683333333333395</c:v>
                </c:pt>
                <c:pt idx="1182">
                  <c:v>1.9699999999999818</c:v>
                </c:pt>
                <c:pt idx="1183">
                  <c:v>1.9716666666666545</c:v>
                </c:pt>
                <c:pt idx="1184">
                  <c:v>1.9733333333333272</c:v>
                </c:pt>
                <c:pt idx="1185">
                  <c:v>1.9750000000000001</c:v>
                </c:pt>
                <c:pt idx="1186">
                  <c:v>1.9766666666666728</c:v>
                </c:pt>
                <c:pt idx="1187">
                  <c:v>1.9783333333333151</c:v>
                </c:pt>
                <c:pt idx="1188">
                  <c:v>1.9799999999999878</c:v>
                </c:pt>
                <c:pt idx="1189">
                  <c:v>1.9816666666666607</c:v>
                </c:pt>
                <c:pt idx="1190">
                  <c:v>1.9833333333333334</c:v>
                </c:pt>
                <c:pt idx="1191">
                  <c:v>1.9850000000000061</c:v>
                </c:pt>
                <c:pt idx="1192">
                  <c:v>1.9866666666666484</c:v>
                </c:pt>
                <c:pt idx="1193">
                  <c:v>1.9883333333333213</c:v>
                </c:pt>
                <c:pt idx="1194">
                  <c:v>1.989999999999994</c:v>
                </c:pt>
                <c:pt idx="1195">
                  <c:v>1.9916666666666667</c:v>
                </c:pt>
                <c:pt idx="1196">
                  <c:v>1.9933333333333394</c:v>
                </c:pt>
                <c:pt idx="1197">
                  <c:v>1.9949999999999819</c:v>
                </c:pt>
                <c:pt idx="1198">
                  <c:v>1.9966666666666546</c:v>
                </c:pt>
                <c:pt idx="1199">
                  <c:v>1.9983333333333273</c:v>
                </c:pt>
                <c:pt idx="1200">
                  <c:v>2</c:v>
                </c:pt>
                <c:pt idx="1201">
                  <c:v>2.0016666666666727</c:v>
                </c:pt>
                <c:pt idx="1202">
                  <c:v>2.0033333333333152</c:v>
                </c:pt>
                <c:pt idx="1203">
                  <c:v>2.0049999999999879</c:v>
                </c:pt>
                <c:pt idx="1204">
                  <c:v>2.0066666666666606</c:v>
                </c:pt>
                <c:pt idx="1205">
                  <c:v>2.0083333333333333</c:v>
                </c:pt>
                <c:pt idx="1206">
                  <c:v>2.010000000000006</c:v>
                </c:pt>
                <c:pt idx="1207">
                  <c:v>2.0116666666666485</c:v>
                </c:pt>
                <c:pt idx="1208">
                  <c:v>2.0133333333333212</c:v>
                </c:pt>
                <c:pt idx="1209">
                  <c:v>2.0149999999999939</c:v>
                </c:pt>
                <c:pt idx="1210">
                  <c:v>2.0166666666666666</c:v>
                </c:pt>
                <c:pt idx="1211">
                  <c:v>2.0183333333333393</c:v>
                </c:pt>
                <c:pt idx="1212">
                  <c:v>2.0199999999999818</c:v>
                </c:pt>
                <c:pt idx="1213">
                  <c:v>2.0216666666666545</c:v>
                </c:pt>
                <c:pt idx="1214">
                  <c:v>2.0233333333333272</c:v>
                </c:pt>
                <c:pt idx="1215">
                  <c:v>2.0249999999999999</c:v>
                </c:pt>
                <c:pt idx="1216">
                  <c:v>2.0266666666666726</c:v>
                </c:pt>
                <c:pt idx="1217">
                  <c:v>2.0283333333333151</c:v>
                </c:pt>
                <c:pt idx="1218">
                  <c:v>2.0299999999999878</c:v>
                </c:pt>
                <c:pt idx="1219">
                  <c:v>2.0316666666666605</c:v>
                </c:pt>
                <c:pt idx="1220">
                  <c:v>2.0333333333333332</c:v>
                </c:pt>
                <c:pt idx="1221">
                  <c:v>2.0350000000000059</c:v>
                </c:pt>
                <c:pt idx="1222">
                  <c:v>2.0366666666666484</c:v>
                </c:pt>
                <c:pt idx="1223">
                  <c:v>2.0383333333333211</c:v>
                </c:pt>
                <c:pt idx="1224">
                  <c:v>2.0399999999999938</c:v>
                </c:pt>
                <c:pt idx="1225">
                  <c:v>2.0416666666666665</c:v>
                </c:pt>
                <c:pt idx="1226">
                  <c:v>2.0433333333333392</c:v>
                </c:pt>
                <c:pt idx="1227">
                  <c:v>2.0449999999999817</c:v>
                </c:pt>
                <c:pt idx="1228">
                  <c:v>2.0466666666666544</c:v>
                </c:pt>
                <c:pt idx="1229">
                  <c:v>2.0483333333333271</c:v>
                </c:pt>
                <c:pt idx="1230">
                  <c:v>2.0499999999999998</c:v>
                </c:pt>
                <c:pt idx="1231">
                  <c:v>2.0516666666666725</c:v>
                </c:pt>
                <c:pt idx="1232">
                  <c:v>2.053333333333315</c:v>
                </c:pt>
                <c:pt idx="1233">
                  <c:v>2.0549999999999877</c:v>
                </c:pt>
                <c:pt idx="1234">
                  <c:v>2.0566666666666604</c:v>
                </c:pt>
                <c:pt idx="1235">
                  <c:v>2.0583333333333331</c:v>
                </c:pt>
                <c:pt idx="1236">
                  <c:v>2.0600000000000063</c:v>
                </c:pt>
                <c:pt idx="1237">
                  <c:v>2.0616666666666483</c:v>
                </c:pt>
                <c:pt idx="1238">
                  <c:v>2.063333333333321</c:v>
                </c:pt>
                <c:pt idx="1239">
                  <c:v>2.0649999999999937</c:v>
                </c:pt>
                <c:pt idx="1240">
                  <c:v>2.0666666666666669</c:v>
                </c:pt>
                <c:pt idx="1241">
                  <c:v>2.0683333333333396</c:v>
                </c:pt>
                <c:pt idx="1242">
                  <c:v>2.0699999999999816</c:v>
                </c:pt>
                <c:pt idx="1243">
                  <c:v>2.0716666666666543</c:v>
                </c:pt>
                <c:pt idx="1244">
                  <c:v>2.0733333333333275</c:v>
                </c:pt>
                <c:pt idx="1245">
                  <c:v>2.0750000000000002</c:v>
                </c:pt>
                <c:pt idx="1246">
                  <c:v>2.0766666666666729</c:v>
                </c:pt>
                <c:pt idx="1247">
                  <c:v>2.0783333333333149</c:v>
                </c:pt>
                <c:pt idx="1248">
                  <c:v>2.0799999999999881</c:v>
                </c:pt>
                <c:pt idx="1249">
                  <c:v>2.0816666666666608</c:v>
                </c:pt>
                <c:pt idx="1250">
                  <c:v>2.0833333333333335</c:v>
                </c:pt>
                <c:pt idx="1251">
                  <c:v>2.0850000000000062</c:v>
                </c:pt>
                <c:pt idx="1252">
                  <c:v>2.0866666666666487</c:v>
                </c:pt>
                <c:pt idx="1253">
                  <c:v>2.0883333333333214</c:v>
                </c:pt>
                <c:pt idx="1254">
                  <c:v>2.0899999999999941</c:v>
                </c:pt>
                <c:pt idx="1255">
                  <c:v>2.0916666666666668</c:v>
                </c:pt>
                <c:pt idx="1256">
                  <c:v>2.0933333333333395</c:v>
                </c:pt>
                <c:pt idx="1257">
                  <c:v>2.094999999999982</c:v>
                </c:pt>
                <c:pt idx="1258">
                  <c:v>2.0966666666666547</c:v>
                </c:pt>
                <c:pt idx="1259">
                  <c:v>2.0983333333333274</c:v>
                </c:pt>
                <c:pt idx="1260">
                  <c:v>2.1</c:v>
                </c:pt>
                <c:pt idx="1261">
                  <c:v>2.1016666666666728</c:v>
                </c:pt>
                <c:pt idx="1262">
                  <c:v>2.1033333333333153</c:v>
                </c:pt>
                <c:pt idx="1263">
                  <c:v>2.104999999999988</c:v>
                </c:pt>
                <c:pt idx="1264">
                  <c:v>2.1066666666666607</c:v>
                </c:pt>
                <c:pt idx="1265">
                  <c:v>2.1083333333333334</c:v>
                </c:pt>
                <c:pt idx="1266">
                  <c:v>2.1100000000000061</c:v>
                </c:pt>
                <c:pt idx="1267">
                  <c:v>2.1116666666666486</c:v>
                </c:pt>
                <c:pt idx="1268">
                  <c:v>2.1133333333333213</c:v>
                </c:pt>
                <c:pt idx="1269">
                  <c:v>2.114999999999994</c:v>
                </c:pt>
                <c:pt idx="1270">
                  <c:v>2.1166666666666667</c:v>
                </c:pt>
                <c:pt idx="1271">
                  <c:v>2.1183333333333394</c:v>
                </c:pt>
                <c:pt idx="1272">
                  <c:v>2.1199999999999819</c:v>
                </c:pt>
                <c:pt idx="1273">
                  <c:v>2.1216666666666546</c:v>
                </c:pt>
                <c:pt idx="1274">
                  <c:v>2.1233333333333273</c:v>
                </c:pt>
                <c:pt idx="1275">
                  <c:v>2.125</c:v>
                </c:pt>
                <c:pt idx="1276">
                  <c:v>2.1266666666666727</c:v>
                </c:pt>
                <c:pt idx="1277">
                  <c:v>2.1283333333333152</c:v>
                </c:pt>
                <c:pt idx="1278">
                  <c:v>2.1299999999999879</c:v>
                </c:pt>
                <c:pt idx="1279">
                  <c:v>2.1316666666666606</c:v>
                </c:pt>
                <c:pt idx="1280">
                  <c:v>2.1333333333333333</c:v>
                </c:pt>
                <c:pt idx="1281">
                  <c:v>2.135000000000006</c:v>
                </c:pt>
                <c:pt idx="1282">
                  <c:v>2.1366666666666485</c:v>
                </c:pt>
                <c:pt idx="1283">
                  <c:v>2.1383333333333212</c:v>
                </c:pt>
                <c:pt idx="1284">
                  <c:v>2.1399999999999939</c:v>
                </c:pt>
                <c:pt idx="1285">
                  <c:v>2.1416666666666666</c:v>
                </c:pt>
                <c:pt idx="1286">
                  <c:v>2.1433333333333393</c:v>
                </c:pt>
                <c:pt idx="1287">
                  <c:v>2.1449999999999818</c:v>
                </c:pt>
                <c:pt idx="1288">
                  <c:v>2.1466666666666545</c:v>
                </c:pt>
                <c:pt idx="1289">
                  <c:v>2.1483333333333272</c:v>
                </c:pt>
                <c:pt idx="1290">
                  <c:v>2.15</c:v>
                </c:pt>
                <c:pt idx="1291">
                  <c:v>2.1516666666666726</c:v>
                </c:pt>
                <c:pt idx="1292">
                  <c:v>2.1533333333333151</c:v>
                </c:pt>
                <c:pt idx="1293">
                  <c:v>2.1549999999999878</c:v>
                </c:pt>
                <c:pt idx="1294">
                  <c:v>2.1566666666666605</c:v>
                </c:pt>
                <c:pt idx="1295">
                  <c:v>2.1583333333333332</c:v>
                </c:pt>
                <c:pt idx="1296">
                  <c:v>2.1600000000000059</c:v>
                </c:pt>
                <c:pt idx="1297">
                  <c:v>2.1616666666666484</c:v>
                </c:pt>
                <c:pt idx="1298">
                  <c:v>2.1633333333333211</c:v>
                </c:pt>
                <c:pt idx="1299">
                  <c:v>2.1649999999999938</c:v>
                </c:pt>
                <c:pt idx="1300">
                  <c:v>2.1666666666666665</c:v>
                </c:pt>
                <c:pt idx="1301">
                  <c:v>2.1683333333333392</c:v>
                </c:pt>
                <c:pt idx="1302">
                  <c:v>2.1699999999999817</c:v>
                </c:pt>
                <c:pt idx="1303">
                  <c:v>2.1716666666666544</c:v>
                </c:pt>
                <c:pt idx="1304">
                  <c:v>2.1733333333333271</c:v>
                </c:pt>
                <c:pt idx="1305">
                  <c:v>2.1749999999999998</c:v>
                </c:pt>
                <c:pt idx="1306">
                  <c:v>2.1766666666666725</c:v>
                </c:pt>
                <c:pt idx="1307">
                  <c:v>2.178333333333315</c:v>
                </c:pt>
                <c:pt idx="1308">
                  <c:v>2.1799999999999877</c:v>
                </c:pt>
                <c:pt idx="1309">
                  <c:v>2.1816666666666604</c:v>
                </c:pt>
                <c:pt idx="1310">
                  <c:v>2.1833333333333331</c:v>
                </c:pt>
                <c:pt idx="1311">
                  <c:v>2.1850000000000063</c:v>
                </c:pt>
                <c:pt idx="1312">
                  <c:v>2.1866666666666483</c:v>
                </c:pt>
                <c:pt idx="1313">
                  <c:v>2.188333333333321</c:v>
                </c:pt>
                <c:pt idx="1314">
                  <c:v>2.1899999999999937</c:v>
                </c:pt>
                <c:pt idx="1315">
                  <c:v>2.1916666666666669</c:v>
                </c:pt>
                <c:pt idx="1316">
                  <c:v>2.1933333333333396</c:v>
                </c:pt>
                <c:pt idx="1317">
                  <c:v>2.1949999999999816</c:v>
                </c:pt>
                <c:pt idx="1318">
                  <c:v>2.1966666666666543</c:v>
                </c:pt>
                <c:pt idx="1319">
                  <c:v>2.1983333333333275</c:v>
                </c:pt>
                <c:pt idx="1320">
                  <c:v>2.2000000000000002</c:v>
                </c:pt>
                <c:pt idx="1321">
                  <c:v>2.2016666666666729</c:v>
                </c:pt>
                <c:pt idx="1322">
                  <c:v>2.2033333333333149</c:v>
                </c:pt>
                <c:pt idx="1323">
                  <c:v>2.2049999999999881</c:v>
                </c:pt>
                <c:pt idx="1324">
                  <c:v>2.2066666666666608</c:v>
                </c:pt>
                <c:pt idx="1325">
                  <c:v>2.2083333333333335</c:v>
                </c:pt>
                <c:pt idx="1326">
                  <c:v>2.2100000000000062</c:v>
                </c:pt>
                <c:pt idx="1327">
                  <c:v>2.2116666666666487</c:v>
                </c:pt>
                <c:pt idx="1328">
                  <c:v>2.2133333333333214</c:v>
                </c:pt>
                <c:pt idx="1329">
                  <c:v>2.2149999999999941</c:v>
                </c:pt>
                <c:pt idx="1330">
                  <c:v>2.2166666666666668</c:v>
                </c:pt>
                <c:pt idx="1331">
                  <c:v>2.2183333333333395</c:v>
                </c:pt>
                <c:pt idx="1332">
                  <c:v>2.219999999999982</c:v>
                </c:pt>
                <c:pt idx="1333">
                  <c:v>2.2216666666666547</c:v>
                </c:pt>
                <c:pt idx="1334">
                  <c:v>2.2233333333333274</c:v>
                </c:pt>
                <c:pt idx="1335">
                  <c:v>2.2250000000000001</c:v>
                </c:pt>
                <c:pt idx="1336">
                  <c:v>2.2266666666666728</c:v>
                </c:pt>
                <c:pt idx="1337">
                  <c:v>2.2283333333333153</c:v>
                </c:pt>
                <c:pt idx="1338">
                  <c:v>2.229999999999988</c:v>
                </c:pt>
                <c:pt idx="1339">
                  <c:v>2.2316666666666607</c:v>
                </c:pt>
                <c:pt idx="1340">
                  <c:v>2.2333333333333334</c:v>
                </c:pt>
                <c:pt idx="1341">
                  <c:v>2.2350000000000061</c:v>
                </c:pt>
                <c:pt idx="1342">
                  <c:v>2.2366666666666486</c:v>
                </c:pt>
                <c:pt idx="1343">
                  <c:v>2.2383333333333213</c:v>
                </c:pt>
                <c:pt idx="1344">
                  <c:v>2.239999999999994</c:v>
                </c:pt>
                <c:pt idx="1345">
                  <c:v>2.2416666666666667</c:v>
                </c:pt>
                <c:pt idx="1346">
                  <c:v>2.2433333333333394</c:v>
                </c:pt>
                <c:pt idx="1347">
                  <c:v>2.2449999999999819</c:v>
                </c:pt>
                <c:pt idx="1348">
                  <c:v>2.2466666666666546</c:v>
                </c:pt>
                <c:pt idx="1349">
                  <c:v>2.2483333333333273</c:v>
                </c:pt>
                <c:pt idx="1350">
                  <c:v>2.25</c:v>
                </c:pt>
                <c:pt idx="1351">
                  <c:v>2.2516666666666727</c:v>
                </c:pt>
                <c:pt idx="1352">
                  <c:v>2.2533333333333152</c:v>
                </c:pt>
                <c:pt idx="1353">
                  <c:v>2.2549999999999879</c:v>
                </c:pt>
                <c:pt idx="1354">
                  <c:v>2.2566666666666606</c:v>
                </c:pt>
                <c:pt idx="1355">
                  <c:v>2.2583333333333333</c:v>
                </c:pt>
                <c:pt idx="1356">
                  <c:v>2.260000000000006</c:v>
                </c:pt>
                <c:pt idx="1357">
                  <c:v>2.2616666666666485</c:v>
                </c:pt>
                <c:pt idx="1358">
                  <c:v>2.2633333333333212</c:v>
                </c:pt>
                <c:pt idx="1359">
                  <c:v>2.2649999999999939</c:v>
                </c:pt>
                <c:pt idx="1360">
                  <c:v>2.2666666666666666</c:v>
                </c:pt>
                <c:pt idx="1361">
                  <c:v>2.2683333333333393</c:v>
                </c:pt>
                <c:pt idx="1362">
                  <c:v>2.2699999999999818</c:v>
                </c:pt>
                <c:pt idx="1363">
                  <c:v>2.2716666666666545</c:v>
                </c:pt>
                <c:pt idx="1364">
                  <c:v>2.2733333333333272</c:v>
                </c:pt>
                <c:pt idx="1365">
                  <c:v>2.2749999999999999</c:v>
                </c:pt>
                <c:pt idx="1366">
                  <c:v>2.2766666666666726</c:v>
                </c:pt>
                <c:pt idx="1367">
                  <c:v>2.2783333333333151</c:v>
                </c:pt>
                <c:pt idx="1368">
                  <c:v>2.2799999999999878</c:v>
                </c:pt>
                <c:pt idx="1369">
                  <c:v>2.2816666666666605</c:v>
                </c:pt>
                <c:pt idx="1370">
                  <c:v>2.2833333333333332</c:v>
                </c:pt>
                <c:pt idx="1371">
                  <c:v>2.2850000000000059</c:v>
                </c:pt>
                <c:pt idx="1372">
                  <c:v>2.2866666666666484</c:v>
                </c:pt>
                <c:pt idx="1373">
                  <c:v>2.2883333333333211</c:v>
                </c:pt>
                <c:pt idx="1374">
                  <c:v>2.2899999999999938</c:v>
                </c:pt>
                <c:pt idx="1375">
                  <c:v>2.2916666666666665</c:v>
                </c:pt>
                <c:pt idx="1376">
                  <c:v>2.2933333333333392</c:v>
                </c:pt>
                <c:pt idx="1377">
                  <c:v>2.2949999999999817</c:v>
                </c:pt>
                <c:pt idx="1378">
                  <c:v>2.2966666666666544</c:v>
                </c:pt>
                <c:pt idx="1379">
                  <c:v>2.2983333333333271</c:v>
                </c:pt>
                <c:pt idx="1380">
                  <c:v>2.2999999999999998</c:v>
                </c:pt>
                <c:pt idx="1381">
                  <c:v>2.3016666666666725</c:v>
                </c:pt>
                <c:pt idx="1382">
                  <c:v>2.303333333333315</c:v>
                </c:pt>
                <c:pt idx="1383">
                  <c:v>2.3049999999999877</c:v>
                </c:pt>
                <c:pt idx="1384">
                  <c:v>2.3066666666666604</c:v>
                </c:pt>
                <c:pt idx="1385">
                  <c:v>2.3083333333333331</c:v>
                </c:pt>
                <c:pt idx="1386">
                  <c:v>2.3100000000000063</c:v>
                </c:pt>
                <c:pt idx="1387">
                  <c:v>2.3116666666666483</c:v>
                </c:pt>
                <c:pt idx="1388">
                  <c:v>2.313333333333321</c:v>
                </c:pt>
                <c:pt idx="1389">
                  <c:v>2.3149999999999937</c:v>
                </c:pt>
                <c:pt idx="1390">
                  <c:v>2.3166666666666669</c:v>
                </c:pt>
                <c:pt idx="1391">
                  <c:v>2.3183333333333396</c:v>
                </c:pt>
                <c:pt idx="1392">
                  <c:v>2.3199999999999816</c:v>
                </c:pt>
                <c:pt idx="1393">
                  <c:v>2.3216666666666543</c:v>
                </c:pt>
                <c:pt idx="1394">
                  <c:v>2.3233333333333275</c:v>
                </c:pt>
                <c:pt idx="1395">
                  <c:v>2.3250000000000002</c:v>
                </c:pt>
                <c:pt idx="1396">
                  <c:v>2.3266666666666729</c:v>
                </c:pt>
                <c:pt idx="1397">
                  <c:v>2.3283333333333149</c:v>
                </c:pt>
                <c:pt idx="1398">
                  <c:v>2.3299999999999881</c:v>
                </c:pt>
                <c:pt idx="1399">
                  <c:v>2.3316666666666608</c:v>
                </c:pt>
                <c:pt idx="1400">
                  <c:v>2.3333333333333335</c:v>
                </c:pt>
                <c:pt idx="1401">
                  <c:v>2.3350000000000062</c:v>
                </c:pt>
                <c:pt idx="1402">
                  <c:v>2.3366666666666487</c:v>
                </c:pt>
                <c:pt idx="1403">
                  <c:v>2.3383333333333214</c:v>
                </c:pt>
                <c:pt idx="1404">
                  <c:v>2.3399999999999941</c:v>
                </c:pt>
                <c:pt idx="1405">
                  <c:v>2.3416666666666668</c:v>
                </c:pt>
                <c:pt idx="1406">
                  <c:v>2.3433333333333395</c:v>
                </c:pt>
                <c:pt idx="1407">
                  <c:v>2.344999999999982</c:v>
                </c:pt>
                <c:pt idx="1408">
                  <c:v>2.3466666666666547</c:v>
                </c:pt>
                <c:pt idx="1409">
                  <c:v>2.3483333333333274</c:v>
                </c:pt>
                <c:pt idx="1410">
                  <c:v>2.35</c:v>
                </c:pt>
                <c:pt idx="1411">
                  <c:v>2.3516666666666728</c:v>
                </c:pt>
                <c:pt idx="1412">
                  <c:v>2.3533333333333153</c:v>
                </c:pt>
                <c:pt idx="1413">
                  <c:v>2.354999999999988</c:v>
                </c:pt>
                <c:pt idx="1414">
                  <c:v>2.3566666666666607</c:v>
                </c:pt>
                <c:pt idx="1415">
                  <c:v>2.3583333333333334</c:v>
                </c:pt>
                <c:pt idx="1416">
                  <c:v>2.3600000000000061</c:v>
                </c:pt>
                <c:pt idx="1417">
                  <c:v>2.3616666666666486</c:v>
                </c:pt>
                <c:pt idx="1418">
                  <c:v>2.3633333333333213</c:v>
                </c:pt>
                <c:pt idx="1419">
                  <c:v>2.364999999999994</c:v>
                </c:pt>
                <c:pt idx="1420">
                  <c:v>2.3666666666666667</c:v>
                </c:pt>
                <c:pt idx="1421">
                  <c:v>2.3683333333333394</c:v>
                </c:pt>
                <c:pt idx="1422">
                  <c:v>2.3699999999999819</c:v>
                </c:pt>
                <c:pt idx="1423">
                  <c:v>2.3716666666666546</c:v>
                </c:pt>
                <c:pt idx="1424">
                  <c:v>2.3733333333333273</c:v>
                </c:pt>
                <c:pt idx="1425">
                  <c:v>2.375</c:v>
                </c:pt>
                <c:pt idx="1426">
                  <c:v>2.3766666666666727</c:v>
                </c:pt>
                <c:pt idx="1427">
                  <c:v>2.3783333333333152</c:v>
                </c:pt>
                <c:pt idx="1428">
                  <c:v>2.3799999999999879</c:v>
                </c:pt>
                <c:pt idx="1429">
                  <c:v>2.3816666666666606</c:v>
                </c:pt>
                <c:pt idx="1430">
                  <c:v>2.3833333333333333</c:v>
                </c:pt>
                <c:pt idx="1431">
                  <c:v>2.385000000000006</c:v>
                </c:pt>
                <c:pt idx="1432">
                  <c:v>2.3866666666666485</c:v>
                </c:pt>
                <c:pt idx="1433">
                  <c:v>2.3883333333333212</c:v>
                </c:pt>
                <c:pt idx="1434">
                  <c:v>2.3899999999999939</c:v>
                </c:pt>
                <c:pt idx="1435">
                  <c:v>2.3916666666666666</c:v>
                </c:pt>
                <c:pt idx="1436">
                  <c:v>2.3933333333333393</c:v>
                </c:pt>
                <c:pt idx="1437">
                  <c:v>2.3949999999999818</c:v>
                </c:pt>
                <c:pt idx="1438">
                  <c:v>2.3966666666666545</c:v>
                </c:pt>
                <c:pt idx="1439">
                  <c:v>2.3983333333333272</c:v>
                </c:pt>
                <c:pt idx="1440">
                  <c:v>2.4</c:v>
                </c:pt>
                <c:pt idx="1441">
                  <c:v>2.4016666666666726</c:v>
                </c:pt>
                <c:pt idx="1442">
                  <c:v>2.4033333333333151</c:v>
                </c:pt>
                <c:pt idx="1443">
                  <c:v>2.4049999999999878</c:v>
                </c:pt>
                <c:pt idx="1444">
                  <c:v>2.4066666666666605</c:v>
                </c:pt>
                <c:pt idx="1445">
                  <c:v>2.4083333333333332</c:v>
                </c:pt>
                <c:pt idx="1446">
                  <c:v>2.4100000000000059</c:v>
                </c:pt>
                <c:pt idx="1447">
                  <c:v>2.4116666666666484</c:v>
                </c:pt>
                <c:pt idx="1448">
                  <c:v>2.4133333333333211</c:v>
                </c:pt>
                <c:pt idx="1449">
                  <c:v>2.4149999999999938</c:v>
                </c:pt>
                <c:pt idx="1450">
                  <c:v>2.4166666666666665</c:v>
                </c:pt>
                <c:pt idx="1451">
                  <c:v>2.4183333333333392</c:v>
                </c:pt>
                <c:pt idx="1452">
                  <c:v>2.4199999999999817</c:v>
                </c:pt>
                <c:pt idx="1453">
                  <c:v>2.4216666666666544</c:v>
                </c:pt>
                <c:pt idx="1454">
                  <c:v>2.4233333333333271</c:v>
                </c:pt>
                <c:pt idx="1455">
                  <c:v>2.4249999999999998</c:v>
                </c:pt>
                <c:pt idx="1456">
                  <c:v>2.4266666666666725</c:v>
                </c:pt>
                <c:pt idx="1457">
                  <c:v>2.428333333333315</c:v>
                </c:pt>
                <c:pt idx="1458">
                  <c:v>2.4299999999999877</c:v>
                </c:pt>
                <c:pt idx="1459">
                  <c:v>2.4316666666666604</c:v>
                </c:pt>
                <c:pt idx="1460">
                  <c:v>2.4333333333333331</c:v>
                </c:pt>
                <c:pt idx="1461">
                  <c:v>2.4350000000000063</c:v>
                </c:pt>
                <c:pt idx="1462">
                  <c:v>2.4366666666666483</c:v>
                </c:pt>
                <c:pt idx="1463">
                  <c:v>2.438333333333321</c:v>
                </c:pt>
                <c:pt idx="1464">
                  <c:v>2.4399999999999937</c:v>
                </c:pt>
                <c:pt idx="1465">
                  <c:v>2.4416666666666669</c:v>
                </c:pt>
                <c:pt idx="1466">
                  <c:v>2.4433333333333396</c:v>
                </c:pt>
                <c:pt idx="1467">
                  <c:v>2.4449999999999816</c:v>
                </c:pt>
                <c:pt idx="1468">
                  <c:v>2.4466666666666543</c:v>
                </c:pt>
                <c:pt idx="1469">
                  <c:v>2.4483333333333275</c:v>
                </c:pt>
                <c:pt idx="1470">
                  <c:v>2.4500000000000002</c:v>
                </c:pt>
                <c:pt idx="1471">
                  <c:v>2.4516666666666729</c:v>
                </c:pt>
                <c:pt idx="1472">
                  <c:v>2.4533333333333149</c:v>
                </c:pt>
                <c:pt idx="1473">
                  <c:v>2.4549999999999881</c:v>
                </c:pt>
                <c:pt idx="1474">
                  <c:v>2.4566666666666608</c:v>
                </c:pt>
                <c:pt idx="1475">
                  <c:v>2.4583333333333335</c:v>
                </c:pt>
                <c:pt idx="1476">
                  <c:v>2.4600000000000062</c:v>
                </c:pt>
                <c:pt idx="1477">
                  <c:v>2.4616666666666487</c:v>
                </c:pt>
                <c:pt idx="1478">
                  <c:v>2.4633333333333214</c:v>
                </c:pt>
                <c:pt idx="1479">
                  <c:v>2.4649999999999941</c:v>
                </c:pt>
                <c:pt idx="1480">
                  <c:v>2.4666666666666668</c:v>
                </c:pt>
                <c:pt idx="1481">
                  <c:v>2.4683333333333395</c:v>
                </c:pt>
                <c:pt idx="1482">
                  <c:v>2.469999999999982</c:v>
                </c:pt>
                <c:pt idx="1483">
                  <c:v>2.4716666666666547</c:v>
                </c:pt>
                <c:pt idx="1484">
                  <c:v>2.4733333333333274</c:v>
                </c:pt>
                <c:pt idx="1485">
                  <c:v>2.4750000000000001</c:v>
                </c:pt>
                <c:pt idx="1486">
                  <c:v>2.4766666666666728</c:v>
                </c:pt>
                <c:pt idx="1487">
                  <c:v>2.4783333333333153</c:v>
                </c:pt>
                <c:pt idx="1488">
                  <c:v>2.479999999999988</c:v>
                </c:pt>
                <c:pt idx="1489">
                  <c:v>2.4816666666666607</c:v>
                </c:pt>
                <c:pt idx="1490">
                  <c:v>2.4833333333333334</c:v>
                </c:pt>
                <c:pt idx="1491">
                  <c:v>2.4850000000000061</c:v>
                </c:pt>
                <c:pt idx="1492">
                  <c:v>2.4866666666666486</c:v>
                </c:pt>
                <c:pt idx="1493">
                  <c:v>2.4883333333333213</c:v>
                </c:pt>
                <c:pt idx="1494">
                  <c:v>2.489999999999994</c:v>
                </c:pt>
                <c:pt idx="1495">
                  <c:v>2.4916666666666667</c:v>
                </c:pt>
                <c:pt idx="1496">
                  <c:v>2.4933333333333394</c:v>
                </c:pt>
                <c:pt idx="1497">
                  <c:v>2.4949999999999819</c:v>
                </c:pt>
                <c:pt idx="1498">
                  <c:v>2.4966666666666546</c:v>
                </c:pt>
                <c:pt idx="1499">
                  <c:v>2.4983333333333273</c:v>
                </c:pt>
                <c:pt idx="1500">
                  <c:v>2.5</c:v>
                </c:pt>
                <c:pt idx="1501">
                  <c:v>2.5016666666666727</c:v>
                </c:pt>
                <c:pt idx="1502">
                  <c:v>2.5033333333333152</c:v>
                </c:pt>
                <c:pt idx="1503">
                  <c:v>2.5049999999999879</c:v>
                </c:pt>
                <c:pt idx="1504">
                  <c:v>2.5066666666666606</c:v>
                </c:pt>
                <c:pt idx="1505">
                  <c:v>2.5083333333333333</c:v>
                </c:pt>
                <c:pt idx="1506">
                  <c:v>2.510000000000006</c:v>
                </c:pt>
                <c:pt idx="1507">
                  <c:v>2.5116666666666485</c:v>
                </c:pt>
                <c:pt idx="1508">
                  <c:v>2.5133333333333212</c:v>
                </c:pt>
                <c:pt idx="1509">
                  <c:v>2.5149999999999939</c:v>
                </c:pt>
                <c:pt idx="1510">
                  <c:v>2.5166666666666666</c:v>
                </c:pt>
                <c:pt idx="1511">
                  <c:v>2.5183333333333393</c:v>
                </c:pt>
                <c:pt idx="1512">
                  <c:v>2.5199999999999818</c:v>
                </c:pt>
                <c:pt idx="1513">
                  <c:v>2.5216666666666545</c:v>
                </c:pt>
                <c:pt idx="1514">
                  <c:v>2.5233333333333272</c:v>
                </c:pt>
                <c:pt idx="1515">
                  <c:v>2.5249999999999999</c:v>
                </c:pt>
                <c:pt idx="1516">
                  <c:v>2.5266666666666726</c:v>
                </c:pt>
                <c:pt idx="1517">
                  <c:v>2.5283333333333151</c:v>
                </c:pt>
                <c:pt idx="1518">
                  <c:v>2.5299999999999878</c:v>
                </c:pt>
                <c:pt idx="1519">
                  <c:v>2.5316666666666605</c:v>
                </c:pt>
                <c:pt idx="1520">
                  <c:v>2.5333333333333332</c:v>
                </c:pt>
                <c:pt idx="1521">
                  <c:v>2.5350000000000059</c:v>
                </c:pt>
                <c:pt idx="1522">
                  <c:v>2.5366666666666484</c:v>
                </c:pt>
                <c:pt idx="1523">
                  <c:v>2.5383333333333211</c:v>
                </c:pt>
                <c:pt idx="1524">
                  <c:v>2.5399999999999938</c:v>
                </c:pt>
                <c:pt idx="1525">
                  <c:v>2.5416666666666665</c:v>
                </c:pt>
                <c:pt idx="1526">
                  <c:v>2.5433333333333392</c:v>
                </c:pt>
                <c:pt idx="1527">
                  <c:v>2.5449999999999817</c:v>
                </c:pt>
                <c:pt idx="1528">
                  <c:v>2.5466666666666544</c:v>
                </c:pt>
                <c:pt idx="1529">
                  <c:v>2.5483333333333271</c:v>
                </c:pt>
                <c:pt idx="1530">
                  <c:v>2.5499999999999998</c:v>
                </c:pt>
                <c:pt idx="1531">
                  <c:v>2.5516666666666725</c:v>
                </c:pt>
                <c:pt idx="1532">
                  <c:v>2.553333333333315</c:v>
                </c:pt>
                <c:pt idx="1533">
                  <c:v>2.5549999999999877</c:v>
                </c:pt>
                <c:pt idx="1534">
                  <c:v>2.5566666666666604</c:v>
                </c:pt>
                <c:pt idx="1535">
                  <c:v>2.5583333333333331</c:v>
                </c:pt>
                <c:pt idx="1536">
                  <c:v>2.5600000000000063</c:v>
                </c:pt>
                <c:pt idx="1537">
                  <c:v>2.5616666666666483</c:v>
                </c:pt>
                <c:pt idx="1538">
                  <c:v>2.563333333333321</c:v>
                </c:pt>
                <c:pt idx="1539">
                  <c:v>2.5649999999999937</c:v>
                </c:pt>
                <c:pt idx="1540">
                  <c:v>2.5666666666666669</c:v>
                </c:pt>
                <c:pt idx="1541">
                  <c:v>2.5683333333333396</c:v>
                </c:pt>
                <c:pt idx="1542">
                  <c:v>2.5699999999999816</c:v>
                </c:pt>
                <c:pt idx="1543">
                  <c:v>2.5716666666666543</c:v>
                </c:pt>
                <c:pt idx="1544">
                  <c:v>2.5733333333333275</c:v>
                </c:pt>
                <c:pt idx="1545">
                  <c:v>2.5750000000000002</c:v>
                </c:pt>
                <c:pt idx="1546">
                  <c:v>2.5766666666666729</c:v>
                </c:pt>
                <c:pt idx="1547">
                  <c:v>2.5783333333333149</c:v>
                </c:pt>
                <c:pt idx="1548">
                  <c:v>2.5799999999999881</c:v>
                </c:pt>
                <c:pt idx="1549">
                  <c:v>2.5816666666666608</c:v>
                </c:pt>
                <c:pt idx="1550">
                  <c:v>2.5833333333333335</c:v>
                </c:pt>
                <c:pt idx="1551">
                  <c:v>2.5850000000000062</c:v>
                </c:pt>
                <c:pt idx="1552">
                  <c:v>2.5866666666666487</c:v>
                </c:pt>
                <c:pt idx="1553">
                  <c:v>2.5883333333333214</c:v>
                </c:pt>
                <c:pt idx="1554">
                  <c:v>2.5899999999999941</c:v>
                </c:pt>
                <c:pt idx="1555">
                  <c:v>2.5916666666666668</c:v>
                </c:pt>
                <c:pt idx="1556">
                  <c:v>2.5933333333333395</c:v>
                </c:pt>
                <c:pt idx="1557">
                  <c:v>2.594999999999982</c:v>
                </c:pt>
                <c:pt idx="1558">
                  <c:v>2.5966666666666547</c:v>
                </c:pt>
                <c:pt idx="1559">
                  <c:v>2.5983333333333274</c:v>
                </c:pt>
                <c:pt idx="1560">
                  <c:v>2.6</c:v>
                </c:pt>
                <c:pt idx="1561">
                  <c:v>2.6016666666666728</c:v>
                </c:pt>
                <c:pt idx="1562">
                  <c:v>2.6033333333333153</c:v>
                </c:pt>
                <c:pt idx="1563">
                  <c:v>2.604999999999988</c:v>
                </c:pt>
                <c:pt idx="1564">
                  <c:v>2.6066666666666607</c:v>
                </c:pt>
                <c:pt idx="1565">
                  <c:v>2.6083333333333334</c:v>
                </c:pt>
                <c:pt idx="1566">
                  <c:v>2.6100000000000061</c:v>
                </c:pt>
                <c:pt idx="1567">
                  <c:v>2.6116666666666486</c:v>
                </c:pt>
                <c:pt idx="1568">
                  <c:v>2.6133333333333213</c:v>
                </c:pt>
                <c:pt idx="1569">
                  <c:v>2.614999999999994</c:v>
                </c:pt>
                <c:pt idx="1570">
                  <c:v>2.6166666666666667</c:v>
                </c:pt>
                <c:pt idx="1571">
                  <c:v>2.6183333333333394</c:v>
                </c:pt>
                <c:pt idx="1572">
                  <c:v>2.6199999999999819</c:v>
                </c:pt>
                <c:pt idx="1573">
                  <c:v>2.6216666666666546</c:v>
                </c:pt>
                <c:pt idx="1574">
                  <c:v>2.6233333333333273</c:v>
                </c:pt>
                <c:pt idx="1575">
                  <c:v>2.625</c:v>
                </c:pt>
                <c:pt idx="1576">
                  <c:v>2.6266666666666727</c:v>
                </c:pt>
                <c:pt idx="1577">
                  <c:v>2.6283333333333152</c:v>
                </c:pt>
                <c:pt idx="1578">
                  <c:v>2.6299999999999879</c:v>
                </c:pt>
                <c:pt idx="1579">
                  <c:v>2.6316666666666606</c:v>
                </c:pt>
                <c:pt idx="1580">
                  <c:v>2.6333333333333333</c:v>
                </c:pt>
                <c:pt idx="1581">
                  <c:v>2.635000000000006</c:v>
                </c:pt>
                <c:pt idx="1582">
                  <c:v>2.6366666666666485</c:v>
                </c:pt>
                <c:pt idx="1583">
                  <c:v>2.6383333333333212</c:v>
                </c:pt>
                <c:pt idx="1584">
                  <c:v>2.6399999999999939</c:v>
                </c:pt>
                <c:pt idx="1585">
                  <c:v>2.6416666666666666</c:v>
                </c:pt>
                <c:pt idx="1586">
                  <c:v>2.6433333333333393</c:v>
                </c:pt>
                <c:pt idx="1587">
                  <c:v>2.6449999999999818</c:v>
                </c:pt>
                <c:pt idx="1588">
                  <c:v>2.6466666666666545</c:v>
                </c:pt>
                <c:pt idx="1589">
                  <c:v>2.6483333333333272</c:v>
                </c:pt>
                <c:pt idx="1590">
                  <c:v>2.65</c:v>
                </c:pt>
                <c:pt idx="1591">
                  <c:v>2.6516666666666726</c:v>
                </c:pt>
                <c:pt idx="1592">
                  <c:v>2.6533333333333151</c:v>
                </c:pt>
                <c:pt idx="1593">
                  <c:v>2.6549999999999878</c:v>
                </c:pt>
                <c:pt idx="1594">
                  <c:v>2.6566666666666605</c:v>
                </c:pt>
                <c:pt idx="1595">
                  <c:v>2.6583333333333332</c:v>
                </c:pt>
                <c:pt idx="1596">
                  <c:v>2.6600000000000059</c:v>
                </c:pt>
                <c:pt idx="1597">
                  <c:v>2.6616666666666484</c:v>
                </c:pt>
                <c:pt idx="1598">
                  <c:v>2.6633333333333211</c:v>
                </c:pt>
                <c:pt idx="1599">
                  <c:v>2.6649999999999938</c:v>
                </c:pt>
                <c:pt idx="1600">
                  <c:v>2.6666666666666665</c:v>
                </c:pt>
                <c:pt idx="1601">
                  <c:v>2.6683333333333392</c:v>
                </c:pt>
                <c:pt idx="1602">
                  <c:v>2.6699999999999817</c:v>
                </c:pt>
                <c:pt idx="1603">
                  <c:v>2.6716666666666544</c:v>
                </c:pt>
                <c:pt idx="1604">
                  <c:v>2.6733333333333271</c:v>
                </c:pt>
                <c:pt idx="1605">
                  <c:v>2.6749999999999998</c:v>
                </c:pt>
                <c:pt idx="1606">
                  <c:v>2.6766666666666725</c:v>
                </c:pt>
                <c:pt idx="1607">
                  <c:v>2.678333333333315</c:v>
                </c:pt>
                <c:pt idx="1608">
                  <c:v>2.6799999999999877</c:v>
                </c:pt>
                <c:pt idx="1609">
                  <c:v>2.6816666666666604</c:v>
                </c:pt>
                <c:pt idx="1610">
                  <c:v>2.6833333333333331</c:v>
                </c:pt>
                <c:pt idx="1611">
                  <c:v>2.6850000000000063</c:v>
                </c:pt>
                <c:pt idx="1612">
                  <c:v>2.6866666666666483</c:v>
                </c:pt>
                <c:pt idx="1613">
                  <c:v>2.688333333333321</c:v>
                </c:pt>
                <c:pt idx="1614">
                  <c:v>2.6899999999999937</c:v>
                </c:pt>
                <c:pt idx="1615">
                  <c:v>2.6916666666666669</c:v>
                </c:pt>
                <c:pt idx="1616">
                  <c:v>2.6933333333333396</c:v>
                </c:pt>
                <c:pt idx="1617">
                  <c:v>2.6949999999999816</c:v>
                </c:pt>
                <c:pt idx="1618">
                  <c:v>2.6966666666666543</c:v>
                </c:pt>
                <c:pt idx="1619">
                  <c:v>2.6983333333333275</c:v>
                </c:pt>
                <c:pt idx="1620">
                  <c:v>2.7</c:v>
                </c:pt>
                <c:pt idx="1621">
                  <c:v>2.7016666666666729</c:v>
                </c:pt>
                <c:pt idx="1622">
                  <c:v>2.7033333333333149</c:v>
                </c:pt>
                <c:pt idx="1623">
                  <c:v>2.7049999999999881</c:v>
                </c:pt>
                <c:pt idx="1624">
                  <c:v>2.7066666666666608</c:v>
                </c:pt>
                <c:pt idx="1625">
                  <c:v>2.7083333333333335</c:v>
                </c:pt>
                <c:pt idx="1626">
                  <c:v>2.7100000000000062</c:v>
                </c:pt>
                <c:pt idx="1627">
                  <c:v>2.7116666666666487</c:v>
                </c:pt>
                <c:pt idx="1628">
                  <c:v>2.7133333333333214</c:v>
                </c:pt>
                <c:pt idx="1629">
                  <c:v>2.7149999999999941</c:v>
                </c:pt>
                <c:pt idx="1630">
                  <c:v>2.7166666666666668</c:v>
                </c:pt>
                <c:pt idx="1631">
                  <c:v>2.7183333333333395</c:v>
                </c:pt>
                <c:pt idx="1632">
                  <c:v>2.719999999999982</c:v>
                </c:pt>
                <c:pt idx="1633">
                  <c:v>2.7216666666666547</c:v>
                </c:pt>
                <c:pt idx="1634">
                  <c:v>2.7233333333333274</c:v>
                </c:pt>
                <c:pt idx="1635">
                  <c:v>2.7250000000000001</c:v>
                </c:pt>
                <c:pt idx="1636">
                  <c:v>2.7266666666666728</c:v>
                </c:pt>
                <c:pt idx="1637">
                  <c:v>2.7283333333333153</c:v>
                </c:pt>
                <c:pt idx="1638">
                  <c:v>2.729999999999988</c:v>
                </c:pt>
                <c:pt idx="1639">
                  <c:v>2.7316666666666607</c:v>
                </c:pt>
                <c:pt idx="1640">
                  <c:v>2.7333333333333334</c:v>
                </c:pt>
                <c:pt idx="1641">
                  <c:v>2.7350000000000061</c:v>
                </c:pt>
                <c:pt idx="1642">
                  <c:v>2.7366666666666486</c:v>
                </c:pt>
                <c:pt idx="1643">
                  <c:v>2.7383333333333213</c:v>
                </c:pt>
                <c:pt idx="1644">
                  <c:v>2.739999999999994</c:v>
                </c:pt>
                <c:pt idx="1645">
                  <c:v>2.7416666666666667</c:v>
                </c:pt>
                <c:pt idx="1646">
                  <c:v>2.7433333333333394</c:v>
                </c:pt>
                <c:pt idx="1647">
                  <c:v>2.7449999999999819</c:v>
                </c:pt>
                <c:pt idx="1648">
                  <c:v>2.7466666666666546</c:v>
                </c:pt>
                <c:pt idx="1649">
                  <c:v>2.7483333333333273</c:v>
                </c:pt>
                <c:pt idx="1650">
                  <c:v>2.75</c:v>
                </c:pt>
                <c:pt idx="1651">
                  <c:v>2.7516666666666727</c:v>
                </c:pt>
                <c:pt idx="1652">
                  <c:v>2.7533333333333152</c:v>
                </c:pt>
                <c:pt idx="1653">
                  <c:v>2.7549999999999879</c:v>
                </c:pt>
                <c:pt idx="1654">
                  <c:v>2.7566666666666606</c:v>
                </c:pt>
                <c:pt idx="1655">
                  <c:v>2.7583333333333333</c:v>
                </c:pt>
                <c:pt idx="1656">
                  <c:v>2.760000000000006</c:v>
                </c:pt>
                <c:pt idx="1657">
                  <c:v>2.7616666666666485</c:v>
                </c:pt>
                <c:pt idx="1658">
                  <c:v>2.7633333333333212</c:v>
                </c:pt>
                <c:pt idx="1659">
                  <c:v>2.7649999999999939</c:v>
                </c:pt>
                <c:pt idx="1660">
                  <c:v>2.7666666666666666</c:v>
                </c:pt>
                <c:pt idx="1661">
                  <c:v>2.7683333333333393</c:v>
                </c:pt>
                <c:pt idx="1662">
                  <c:v>2.7699999999999818</c:v>
                </c:pt>
                <c:pt idx="1663">
                  <c:v>2.7716666666666545</c:v>
                </c:pt>
                <c:pt idx="1664">
                  <c:v>2.7733333333333272</c:v>
                </c:pt>
                <c:pt idx="1665">
                  <c:v>2.7749999999999999</c:v>
                </c:pt>
                <c:pt idx="1666">
                  <c:v>2.7766666666666726</c:v>
                </c:pt>
                <c:pt idx="1667">
                  <c:v>2.7783333333333151</c:v>
                </c:pt>
                <c:pt idx="1668">
                  <c:v>2.7799999999999878</c:v>
                </c:pt>
                <c:pt idx="1669">
                  <c:v>2.7816666666666605</c:v>
                </c:pt>
                <c:pt idx="1670">
                  <c:v>2.7833333333333332</c:v>
                </c:pt>
                <c:pt idx="1671">
                  <c:v>2.7850000000000059</c:v>
                </c:pt>
                <c:pt idx="1672">
                  <c:v>2.7866666666666484</c:v>
                </c:pt>
                <c:pt idx="1673">
                  <c:v>2.7883333333333211</c:v>
                </c:pt>
                <c:pt idx="1674">
                  <c:v>2.7899999999999938</c:v>
                </c:pt>
                <c:pt idx="1675">
                  <c:v>2.7916666666666665</c:v>
                </c:pt>
                <c:pt idx="1676">
                  <c:v>2.7933333333333392</c:v>
                </c:pt>
                <c:pt idx="1677">
                  <c:v>2.7949999999999817</c:v>
                </c:pt>
              </c:numCache>
            </c:numRef>
          </c:xVal>
          <c:yVal>
            <c:numRef>
              <c:f>'Raw data'!$D$6:$D$1683</c:f>
              <c:numCache>
                <c:formatCode>General</c:formatCode>
                <c:ptCount val="1678"/>
                <c:pt idx="0">
                  <c:v>0.14793741109530584</c:v>
                </c:pt>
                <c:pt idx="1">
                  <c:v>0.14509246088193456</c:v>
                </c:pt>
                <c:pt idx="2">
                  <c:v>0.14793741109530584</c:v>
                </c:pt>
                <c:pt idx="3">
                  <c:v>0.14935988620199148</c:v>
                </c:pt>
                <c:pt idx="4">
                  <c:v>0.14935988620199148</c:v>
                </c:pt>
                <c:pt idx="5">
                  <c:v>0.15078236130867709</c:v>
                </c:pt>
                <c:pt idx="6">
                  <c:v>0.15078236130867709</c:v>
                </c:pt>
                <c:pt idx="7">
                  <c:v>0.14935988620199148</c:v>
                </c:pt>
                <c:pt idx="8">
                  <c:v>0.14509246088193456</c:v>
                </c:pt>
                <c:pt idx="9">
                  <c:v>0.15362731152204837</c:v>
                </c:pt>
                <c:pt idx="10">
                  <c:v>0.15220483641536273</c:v>
                </c:pt>
                <c:pt idx="11">
                  <c:v>0.15220483641536273</c:v>
                </c:pt>
                <c:pt idx="12">
                  <c:v>0.15362731152204837</c:v>
                </c:pt>
                <c:pt idx="13">
                  <c:v>0.15362731152204837</c:v>
                </c:pt>
                <c:pt idx="14">
                  <c:v>0.155049786628734</c:v>
                </c:pt>
                <c:pt idx="15">
                  <c:v>0.155049786628734</c:v>
                </c:pt>
                <c:pt idx="16">
                  <c:v>0.15931721194879089</c:v>
                </c:pt>
                <c:pt idx="17">
                  <c:v>0.16216216216216214</c:v>
                </c:pt>
                <c:pt idx="18">
                  <c:v>0.16500711237553342</c:v>
                </c:pt>
                <c:pt idx="19">
                  <c:v>0.16927453769559031</c:v>
                </c:pt>
                <c:pt idx="20">
                  <c:v>0.17069701280227595</c:v>
                </c:pt>
                <c:pt idx="21">
                  <c:v>0.17923186344238975</c:v>
                </c:pt>
                <c:pt idx="22">
                  <c:v>0.18207681365576103</c:v>
                </c:pt>
                <c:pt idx="23">
                  <c:v>0.18634423897581792</c:v>
                </c:pt>
                <c:pt idx="24">
                  <c:v>0.19487908961593173</c:v>
                </c:pt>
                <c:pt idx="25">
                  <c:v>0.20199146514935987</c:v>
                </c:pt>
                <c:pt idx="26">
                  <c:v>0.20625889046941678</c:v>
                </c:pt>
                <c:pt idx="27">
                  <c:v>0.21337126600284495</c:v>
                </c:pt>
                <c:pt idx="28">
                  <c:v>0.22617354196301565</c:v>
                </c:pt>
                <c:pt idx="29">
                  <c:v>0.23044096728307256</c:v>
                </c:pt>
                <c:pt idx="30">
                  <c:v>0.23897581792318634</c:v>
                </c:pt>
                <c:pt idx="31">
                  <c:v>0.24893314366998576</c:v>
                </c:pt>
                <c:pt idx="32">
                  <c:v>0.25462304409672831</c:v>
                </c:pt>
                <c:pt idx="33">
                  <c:v>0.26884779516358459</c:v>
                </c:pt>
                <c:pt idx="34">
                  <c:v>0.27453769559032715</c:v>
                </c:pt>
                <c:pt idx="35">
                  <c:v>0.28876244665718348</c:v>
                </c:pt>
                <c:pt idx="36">
                  <c:v>0.2930298719772404</c:v>
                </c:pt>
                <c:pt idx="37">
                  <c:v>0.30583214793741109</c:v>
                </c:pt>
                <c:pt idx="38">
                  <c:v>0.31294452347083929</c:v>
                </c:pt>
                <c:pt idx="39">
                  <c:v>0.32432432432432429</c:v>
                </c:pt>
                <c:pt idx="40">
                  <c:v>0.33143669985775248</c:v>
                </c:pt>
                <c:pt idx="41">
                  <c:v>0.33997155049786631</c:v>
                </c:pt>
                <c:pt idx="42">
                  <c:v>0.34850640113798009</c:v>
                </c:pt>
                <c:pt idx="43">
                  <c:v>0.35704125177809382</c:v>
                </c:pt>
                <c:pt idx="44">
                  <c:v>0.36557610241820765</c:v>
                </c:pt>
                <c:pt idx="45">
                  <c:v>0.37553342816500712</c:v>
                </c:pt>
                <c:pt idx="46">
                  <c:v>0.3840682788051209</c:v>
                </c:pt>
                <c:pt idx="47">
                  <c:v>0.38975817923186346</c:v>
                </c:pt>
                <c:pt idx="48">
                  <c:v>0.39829302987197718</c:v>
                </c:pt>
                <c:pt idx="49">
                  <c:v>0.40540540540540543</c:v>
                </c:pt>
                <c:pt idx="50">
                  <c:v>0.41820768136557607</c:v>
                </c:pt>
                <c:pt idx="51">
                  <c:v>0.41820768136557607</c:v>
                </c:pt>
                <c:pt idx="52">
                  <c:v>0.42816500711237548</c:v>
                </c:pt>
                <c:pt idx="53">
                  <c:v>0.43527738264580368</c:v>
                </c:pt>
                <c:pt idx="54">
                  <c:v>0.44238975817923182</c:v>
                </c:pt>
                <c:pt idx="55">
                  <c:v>0.44807965860597437</c:v>
                </c:pt>
                <c:pt idx="56">
                  <c:v>0.45234708392603129</c:v>
                </c:pt>
                <c:pt idx="57">
                  <c:v>0.46372688477951629</c:v>
                </c:pt>
                <c:pt idx="58">
                  <c:v>0.46372688477951629</c:v>
                </c:pt>
                <c:pt idx="59">
                  <c:v>0.47226173541963012</c:v>
                </c:pt>
                <c:pt idx="60">
                  <c:v>0.47652916073968704</c:v>
                </c:pt>
                <c:pt idx="61">
                  <c:v>0.48364153627311518</c:v>
                </c:pt>
                <c:pt idx="62">
                  <c:v>0.48790896159317215</c:v>
                </c:pt>
                <c:pt idx="63">
                  <c:v>0.49928876244665715</c:v>
                </c:pt>
                <c:pt idx="64">
                  <c:v>0.50071123755334279</c:v>
                </c:pt>
                <c:pt idx="65">
                  <c:v>0.50355618776671407</c:v>
                </c:pt>
                <c:pt idx="66">
                  <c:v>0.51351351351351349</c:v>
                </c:pt>
                <c:pt idx="67">
                  <c:v>0.51778093883357046</c:v>
                </c:pt>
                <c:pt idx="68">
                  <c:v>0.52204836415362732</c:v>
                </c:pt>
                <c:pt idx="69">
                  <c:v>0.52773826458036976</c:v>
                </c:pt>
                <c:pt idx="70">
                  <c:v>0.53200568990042674</c:v>
                </c:pt>
                <c:pt idx="71">
                  <c:v>0.53769559032716918</c:v>
                </c:pt>
                <c:pt idx="72">
                  <c:v>0.54054054054054046</c:v>
                </c:pt>
                <c:pt idx="73">
                  <c:v>0.54907539118065429</c:v>
                </c:pt>
                <c:pt idx="74">
                  <c:v>0.55192034139402557</c:v>
                </c:pt>
                <c:pt idx="75">
                  <c:v>0.55476529160739685</c:v>
                </c:pt>
                <c:pt idx="76">
                  <c:v>0.56187766714082499</c:v>
                </c:pt>
                <c:pt idx="77">
                  <c:v>0.56472261735419627</c:v>
                </c:pt>
                <c:pt idx="78">
                  <c:v>0.5718349928876244</c:v>
                </c:pt>
                <c:pt idx="79">
                  <c:v>0.57467994310099568</c:v>
                </c:pt>
                <c:pt idx="80">
                  <c:v>0.57610241820768127</c:v>
                </c:pt>
                <c:pt idx="81">
                  <c:v>0.58748221906116638</c:v>
                </c:pt>
                <c:pt idx="82">
                  <c:v>0.59032716927453777</c:v>
                </c:pt>
                <c:pt idx="83">
                  <c:v>0.59317211948790893</c:v>
                </c:pt>
                <c:pt idx="84">
                  <c:v>0.59601706970128021</c:v>
                </c:pt>
                <c:pt idx="85">
                  <c:v>0.60455192034139404</c:v>
                </c:pt>
                <c:pt idx="86">
                  <c:v>0.60312944523470835</c:v>
                </c:pt>
                <c:pt idx="87">
                  <c:v>0.60881934566145091</c:v>
                </c:pt>
                <c:pt idx="88">
                  <c:v>0.61450924608819346</c:v>
                </c:pt>
                <c:pt idx="89">
                  <c:v>0.61593172119487904</c:v>
                </c:pt>
                <c:pt idx="90">
                  <c:v>0.6216216216216216</c:v>
                </c:pt>
                <c:pt idx="91">
                  <c:v>0.62873399715504974</c:v>
                </c:pt>
                <c:pt idx="92">
                  <c:v>0.63157894736842113</c:v>
                </c:pt>
                <c:pt idx="93">
                  <c:v>0.63584637268847788</c:v>
                </c:pt>
                <c:pt idx="94">
                  <c:v>0.64153627311522043</c:v>
                </c:pt>
                <c:pt idx="95">
                  <c:v>0.64438122332859171</c:v>
                </c:pt>
                <c:pt idx="96">
                  <c:v>0.65291607396870555</c:v>
                </c:pt>
                <c:pt idx="97">
                  <c:v>0.65433854907539113</c:v>
                </c:pt>
                <c:pt idx="98">
                  <c:v>0.65718349928876241</c:v>
                </c:pt>
                <c:pt idx="99">
                  <c:v>0.66145092460881938</c:v>
                </c:pt>
                <c:pt idx="100">
                  <c:v>0.66856330014224752</c:v>
                </c:pt>
                <c:pt idx="101">
                  <c:v>0.6699857752489331</c:v>
                </c:pt>
                <c:pt idx="102">
                  <c:v>0.67425320056899007</c:v>
                </c:pt>
                <c:pt idx="103">
                  <c:v>0.67709815078236124</c:v>
                </c:pt>
                <c:pt idx="104">
                  <c:v>0.68421052631578938</c:v>
                </c:pt>
                <c:pt idx="105">
                  <c:v>0.68421052631578938</c:v>
                </c:pt>
                <c:pt idx="106">
                  <c:v>0.68990042674253194</c:v>
                </c:pt>
                <c:pt idx="107">
                  <c:v>0.69701280227596019</c:v>
                </c:pt>
                <c:pt idx="108">
                  <c:v>0.69843527738264577</c:v>
                </c:pt>
                <c:pt idx="109">
                  <c:v>0.70554765291607391</c:v>
                </c:pt>
                <c:pt idx="110">
                  <c:v>0.7083926031294453</c:v>
                </c:pt>
                <c:pt idx="111">
                  <c:v>0.71266002844950205</c:v>
                </c:pt>
                <c:pt idx="112">
                  <c:v>0.71408250355618763</c:v>
                </c:pt>
                <c:pt idx="113">
                  <c:v>0.7183499288762446</c:v>
                </c:pt>
                <c:pt idx="114">
                  <c:v>0.72119487908961599</c:v>
                </c:pt>
                <c:pt idx="115">
                  <c:v>0.72830725462304413</c:v>
                </c:pt>
                <c:pt idx="116">
                  <c:v>0.72972972972972971</c:v>
                </c:pt>
                <c:pt idx="117">
                  <c:v>0.72972972972972971</c:v>
                </c:pt>
                <c:pt idx="118">
                  <c:v>0.73826458036984355</c:v>
                </c:pt>
                <c:pt idx="119">
                  <c:v>0.73968705547652913</c:v>
                </c:pt>
                <c:pt idx="120">
                  <c:v>0.74253200568990041</c:v>
                </c:pt>
                <c:pt idx="121">
                  <c:v>0.74537695590327169</c:v>
                </c:pt>
                <c:pt idx="122">
                  <c:v>0.74964438122332855</c:v>
                </c:pt>
                <c:pt idx="123">
                  <c:v>0.75248933143669983</c:v>
                </c:pt>
                <c:pt idx="124">
                  <c:v>0.75533428165007099</c:v>
                </c:pt>
                <c:pt idx="125">
                  <c:v>0.7567567567567568</c:v>
                </c:pt>
                <c:pt idx="126">
                  <c:v>0.76244665718349935</c:v>
                </c:pt>
                <c:pt idx="127">
                  <c:v>0.7681365576102418</c:v>
                </c:pt>
                <c:pt idx="128">
                  <c:v>0.77240398293029866</c:v>
                </c:pt>
                <c:pt idx="129">
                  <c:v>0.77667140825035563</c:v>
                </c:pt>
                <c:pt idx="130">
                  <c:v>0.77951635846372691</c:v>
                </c:pt>
                <c:pt idx="131">
                  <c:v>0.78236130867709808</c:v>
                </c:pt>
                <c:pt idx="132">
                  <c:v>0.78805120910384063</c:v>
                </c:pt>
                <c:pt idx="133">
                  <c:v>0.78805120910384063</c:v>
                </c:pt>
                <c:pt idx="134">
                  <c:v>0.79374110953058319</c:v>
                </c:pt>
                <c:pt idx="135">
                  <c:v>0.79374110953058319</c:v>
                </c:pt>
                <c:pt idx="136">
                  <c:v>0.79800853485064016</c:v>
                </c:pt>
                <c:pt idx="137">
                  <c:v>0.80085348506401133</c:v>
                </c:pt>
                <c:pt idx="138">
                  <c:v>0.8051209103840683</c:v>
                </c:pt>
                <c:pt idx="139">
                  <c:v>0.80938833570412516</c:v>
                </c:pt>
                <c:pt idx="140">
                  <c:v>0.81223328591749644</c:v>
                </c:pt>
                <c:pt idx="141">
                  <c:v>0.8165007112375533</c:v>
                </c:pt>
                <c:pt idx="142">
                  <c:v>0.81934566145092458</c:v>
                </c:pt>
                <c:pt idx="143">
                  <c:v>0.81934566145092458</c:v>
                </c:pt>
                <c:pt idx="144">
                  <c:v>0.82219061166429586</c:v>
                </c:pt>
                <c:pt idx="145">
                  <c:v>0.82361308677098144</c:v>
                </c:pt>
                <c:pt idx="146">
                  <c:v>0.82645803698435272</c:v>
                </c:pt>
                <c:pt idx="147">
                  <c:v>0.829302987197724</c:v>
                </c:pt>
                <c:pt idx="148">
                  <c:v>0.83357041251778097</c:v>
                </c:pt>
                <c:pt idx="149">
                  <c:v>0.83641536273115213</c:v>
                </c:pt>
                <c:pt idx="150">
                  <c:v>0.83926031294452352</c:v>
                </c:pt>
                <c:pt idx="151">
                  <c:v>0.84210526315789469</c:v>
                </c:pt>
                <c:pt idx="152">
                  <c:v>0.84352773826458027</c:v>
                </c:pt>
                <c:pt idx="153">
                  <c:v>0.8534850640113798</c:v>
                </c:pt>
                <c:pt idx="154">
                  <c:v>0.85064011379800852</c:v>
                </c:pt>
                <c:pt idx="155">
                  <c:v>0.85206258890469422</c:v>
                </c:pt>
                <c:pt idx="156">
                  <c:v>0.85490753911806538</c:v>
                </c:pt>
                <c:pt idx="157">
                  <c:v>0.85917496443812236</c:v>
                </c:pt>
                <c:pt idx="158">
                  <c:v>0.86201991465149352</c:v>
                </c:pt>
                <c:pt idx="159">
                  <c:v>0.86344238975817922</c:v>
                </c:pt>
                <c:pt idx="160">
                  <c:v>0.86770981507823608</c:v>
                </c:pt>
                <c:pt idx="161">
                  <c:v>0.87055476529160736</c:v>
                </c:pt>
                <c:pt idx="162">
                  <c:v>0.87055476529160736</c:v>
                </c:pt>
                <c:pt idx="163">
                  <c:v>0.87339971550497864</c:v>
                </c:pt>
                <c:pt idx="164">
                  <c:v>0.8776671408250355</c:v>
                </c:pt>
                <c:pt idx="165">
                  <c:v>0.8776671408250355</c:v>
                </c:pt>
                <c:pt idx="166">
                  <c:v>0.88193456614509247</c:v>
                </c:pt>
                <c:pt idx="167">
                  <c:v>0.88335704125177805</c:v>
                </c:pt>
                <c:pt idx="168">
                  <c:v>0.88477951635846364</c:v>
                </c:pt>
                <c:pt idx="169">
                  <c:v>0.88620199146514944</c:v>
                </c:pt>
                <c:pt idx="170">
                  <c:v>0.88904694167852061</c:v>
                </c:pt>
                <c:pt idx="171">
                  <c:v>0.89189189189189177</c:v>
                </c:pt>
                <c:pt idx="172">
                  <c:v>0.89189189189189177</c:v>
                </c:pt>
                <c:pt idx="173">
                  <c:v>0.89615931721194875</c:v>
                </c:pt>
                <c:pt idx="174">
                  <c:v>0.89615931721194875</c:v>
                </c:pt>
                <c:pt idx="175">
                  <c:v>0.89615931721194875</c:v>
                </c:pt>
                <c:pt idx="176">
                  <c:v>0.90042674253200572</c:v>
                </c:pt>
                <c:pt idx="177">
                  <c:v>0.90611664295874816</c:v>
                </c:pt>
                <c:pt idx="178">
                  <c:v>0.90327169274537689</c:v>
                </c:pt>
                <c:pt idx="179">
                  <c:v>0.90753911806543386</c:v>
                </c:pt>
                <c:pt idx="180">
                  <c:v>0.90611664295874816</c:v>
                </c:pt>
                <c:pt idx="181">
                  <c:v>0.91038406827880514</c:v>
                </c:pt>
                <c:pt idx="182">
                  <c:v>0.91038406827880514</c:v>
                </c:pt>
                <c:pt idx="183">
                  <c:v>0.9132290184921763</c:v>
                </c:pt>
                <c:pt idx="184">
                  <c:v>0.9132290184921763</c:v>
                </c:pt>
                <c:pt idx="185">
                  <c:v>0.91891891891891886</c:v>
                </c:pt>
                <c:pt idx="186">
                  <c:v>0.91607396870554769</c:v>
                </c:pt>
                <c:pt idx="187">
                  <c:v>0.91607396870554769</c:v>
                </c:pt>
                <c:pt idx="188">
                  <c:v>0.92176386913229025</c:v>
                </c:pt>
                <c:pt idx="189">
                  <c:v>0.92176386913229025</c:v>
                </c:pt>
                <c:pt idx="190">
                  <c:v>0.92460881934566141</c:v>
                </c:pt>
                <c:pt idx="191">
                  <c:v>0.92318634423897583</c:v>
                </c:pt>
                <c:pt idx="192">
                  <c:v>0.92460881934566141</c:v>
                </c:pt>
                <c:pt idx="193">
                  <c:v>0.92460881934566141</c:v>
                </c:pt>
                <c:pt idx="194">
                  <c:v>0.92745376955903258</c:v>
                </c:pt>
                <c:pt idx="195">
                  <c:v>0.92745376955903258</c:v>
                </c:pt>
                <c:pt idx="196">
                  <c:v>0.92745376955903258</c:v>
                </c:pt>
                <c:pt idx="197">
                  <c:v>0.93029871977240397</c:v>
                </c:pt>
                <c:pt idx="198">
                  <c:v>0.93314366998577514</c:v>
                </c:pt>
                <c:pt idx="199">
                  <c:v>0.93314366998577514</c:v>
                </c:pt>
                <c:pt idx="200">
                  <c:v>0.92887624466571839</c:v>
                </c:pt>
                <c:pt idx="201">
                  <c:v>0.93172119487908955</c:v>
                </c:pt>
                <c:pt idx="202">
                  <c:v>0.93172119487908955</c:v>
                </c:pt>
                <c:pt idx="203">
                  <c:v>0.93314366998577514</c:v>
                </c:pt>
                <c:pt idx="204">
                  <c:v>0.93314366998577514</c:v>
                </c:pt>
                <c:pt idx="205">
                  <c:v>0.93598862019914653</c:v>
                </c:pt>
                <c:pt idx="206">
                  <c:v>0.93314366998577514</c:v>
                </c:pt>
                <c:pt idx="207">
                  <c:v>0.93598862019914653</c:v>
                </c:pt>
                <c:pt idx="208">
                  <c:v>0.93314366998577514</c:v>
                </c:pt>
                <c:pt idx="209">
                  <c:v>0.93598862019914653</c:v>
                </c:pt>
                <c:pt idx="210">
                  <c:v>0.93741109530583211</c:v>
                </c:pt>
                <c:pt idx="211">
                  <c:v>0.93598862019914653</c:v>
                </c:pt>
                <c:pt idx="212">
                  <c:v>0.93741109530583211</c:v>
                </c:pt>
                <c:pt idx="213">
                  <c:v>0.94167852062588908</c:v>
                </c:pt>
                <c:pt idx="214">
                  <c:v>0.93883357041251769</c:v>
                </c:pt>
                <c:pt idx="215">
                  <c:v>0.94025604551920339</c:v>
                </c:pt>
                <c:pt idx="216">
                  <c:v>0.94310099573257467</c:v>
                </c:pt>
                <c:pt idx="217">
                  <c:v>0.94025604551920339</c:v>
                </c:pt>
                <c:pt idx="218">
                  <c:v>0.94310099573257467</c:v>
                </c:pt>
                <c:pt idx="219">
                  <c:v>0.94310099573257467</c:v>
                </c:pt>
                <c:pt idx="220">
                  <c:v>0.94310099573257467</c:v>
                </c:pt>
                <c:pt idx="221">
                  <c:v>0.94310099573257467</c:v>
                </c:pt>
                <c:pt idx="222">
                  <c:v>0.94167852062588908</c:v>
                </c:pt>
                <c:pt idx="223">
                  <c:v>0.94452347083926025</c:v>
                </c:pt>
                <c:pt idx="224">
                  <c:v>0.94025604551920339</c:v>
                </c:pt>
                <c:pt idx="225">
                  <c:v>0.94452347083926025</c:v>
                </c:pt>
                <c:pt idx="226">
                  <c:v>0.94452347083926025</c:v>
                </c:pt>
                <c:pt idx="227">
                  <c:v>0.94736842105263153</c:v>
                </c:pt>
                <c:pt idx="228">
                  <c:v>0.94452347083926025</c:v>
                </c:pt>
                <c:pt idx="229">
                  <c:v>0.94594594594594594</c:v>
                </c:pt>
                <c:pt idx="230">
                  <c:v>0.94736842105263153</c:v>
                </c:pt>
                <c:pt idx="231">
                  <c:v>0.94594594594594594</c:v>
                </c:pt>
                <c:pt idx="232">
                  <c:v>0.94594594594594594</c:v>
                </c:pt>
                <c:pt idx="233">
                  <c:v>0.94736842105263153</c:v>
                </c:pt>
                <c:pt idx="234">
                  <c:v>0.94736842105263153</c:v>
                </c:pt>
                <c:pt idx="235">
                  <c:v>0.94594594594594594</c:v>
                </c:pt>
                <c:pt idx="236">
                  <c:v>0.94879089615931722</c:v>
                </c:pt>
                <c:pt idx="237">
                  <c:v>0.94879089615931722</c:v>
                </c:pt>
                <c:pt idx="238">
                  <c:v>0.94879089615931722</c:v>
                </c:pt>
                <c:pt idx="239">
                  <c:v>0.9502133712660028</c:v>
                </c:pt>
                <c:pt idx="240">
                  <c:v>0.9502133712660028</c:v>
                </c:pt>
                <c:pt idx="241">
                  <c:v>0.9516358463726885</c:v>
                </c:pt>
                <c:pt idx="242">
                  <c:v>0.94879089615931722</c:v>
                </c:pt>
                <c:pt idx="243">
                  <c:v>0.95305832147937408</c:v>
                </c:pt>
                <c:pt idx="244">
                  <c:v>0.9516358463726885</c:v>
                </c:pt>
                <c:pt idx="245">
                  <c:v>0.9516358463726885</c:v>
                </c:pt>
                <c:pt idx="246">
                  <c:v>0.95305832147937408</c:v>
                </c:pt>
                <c:pt idx="247">
                  <c:v>0.95305832147937408</c:v>
                </c:pt>
                <c:pt idx="248">
                  <c:v>0.95590327169274536</c:v>
                </c:pt>
                <c:pt idx="249">
                  <c:v>0.95305832147937408</c:v>
                </c:pt>
                <c:pt idx="250">
                  <c:v>0.95732574679943105</c:v>
                </c:pt>
                <c:pt idx="251">
                  <c:v>0.95732574679943105</c:v>
                </c:pt>
                <c:pt idx="252">
                  <c:v>0.95590327169274536</c:v>
                </c:pt>
                <c:pt idx="253">
                  <c:v>0.95732574679943105</c:v>
                </c:pt>
                <c:pt idx="254">
                  <c:v>0.95874822190611664</c:v>
                </c:pt>
                <c:pt idx="255">
                  <c:v>0.95874822190611664</c:v>
                </c:pt>
                <c:pt idx="256">
                  <c:v>0.9615931721194878</c:v>
                </c:pt>
                <c:pt idx="257">
                  <c:v>0.9630156472261735</c:v>
                </c:pt>
                <c:pt idx="258">
                  <c:v>0.9630156472261735</c:v>
                </c:pt>
                <c:pt idx="259">
                  <c:v>0.9615931721194878</c:v>
                </c:pt>
                <c:pt idx="260">
                  <c:v>0.9630156472261735</c:v>
                </c:pt>
                <c:pt idx="261">
                  <c:v>0.96443812233285919</c:v>
                </c:pt>
                <c:pt idx="262">
                  <c:v>0.96586059743954478</c:v>
                </c:pt>
                <c:pt idx="263">
                  <c:v>0.96586059743954478</c:v>
                </c:pt>
                <c:pt idx="264">
                  <c:v>0.96586059743954478</c:v>
                </c:pt>
                <c:pt idx="265">
                  <c:v>0.96870554765291594</c:v>
                </c:pt>
                <c:pt idx="266">
                  <c:v>0.97012802275960175</c:v>
                </c:pt>
                <c:pt idx="267">
                  <c:v>0.97297297297297292</c:v>
                </c:pt>
                <c:pt idx="268">
                  <c:v>0.97297297297297292</c:v>
                </c:pt>
                <c:pt idx="269">
                  <c:v>0.97297297297297292</c:v>
                </c:pt>
                <c:pt idx="270">
                  <c:v>0.97724039829302989</c:v>
                </c:pt>
                <c:pt idx="271">
                  <c:v>0.9743954480796585</c:v>
                </c:pt>
                <c:pt idx="272">
                  <c:v>0.9758179231863443</c:v>
                </c:pt>
                <c:pt idx="273">
                  <c:v>0.97724039829302989</c:v>
                </c:pt>
                <c:pt idx="274">
                  <c:v>0.97724039829302989</c:v>
                </c:pt>
                <c:pt idx="275">
                  <c:v>0.97724039829302989</c:v>
                </c:pt>
                <c:pt idx="276">
                  <c:v>0.97724039829302989</c:v>
                </c:pt>
                <c:pt idx="277">
                  <c:v>0.97724039829302989</c:v>
                </c:pt>
                <c:pt idx="278">
                  <c:v>0.98008534850640106</c:v>
                </c:pt>
                <c:pt idx="279">
                  <c:v>0.98150782361308675</c:v>
                </c:pt>
                <c:pt idx="280">
                  <c:v>0.98008534850640106</c:v>
                </c:pt>
                <c:pt idx="281">
                  <c:v>0.98150782361308675</c:v>
                </c:pt>
                <c:pt idx="282">
                  <c:v>0.98150782361308675</c:v>
                </c:pt>
                <c:pt idx="283">
                  <c:v>0.98008534850640106</c:v>
                </c:pt>
                <c:pt idx="284">
                  <c:v>0.98150782361308675</c:v>
                </c:pt>
                <c:pt idx="285">
                  <c:v>0.98293029871977244</c:v>
                </c:pt>
                <c:pt idx="286">
                  <c:v>0.98435277382645803</c:v>
                </c:pt>
                <c:pt idx="287">
                  <c:v>0.98577524893314361</c:v>
                </c:pt>
                <c:pt idx="288">
                  <c:v>0.98435277382645803</c:v>
                </c:pt>
                <c:pt idx="289">
                  <c:v>0.98435277382645803</c:v>
                </c:pt>
                <c:pt idx="290">
                  <c:v>0.98577524893314361</c:v>
                </c:pt>
                <c:pt idx="291">
                  <c:v>0.98719772403982931</c:v>
                </c:pt>
                <c:pt idx="292">
                  <c:v>0.98577524893314361</c:v>
                </c:pt>
                <c:pt idx="293">
                  <c:v>0.98719772403982931</c:v>
                </c:pt>
                <c:pt idx="294">
                  <c:v>0.99004267425320058</c:v>
                </c:pt>
                <c:pt idx="295">
                  <c:v>0.98435277382645803</c:v>
                </c:pt>
                <c:pt idx="296">
                  <c:v>0.98862019914651489</c:v>
                </c:pt>
                <c:pt idx="297">
                  <c:v>0.98862019914651489</c:v>
                </c:pt>
                <c:pt idx="298">
                  <c:v>0.99004267425320058</c:v>
                </c:pt>
                <c:pt idx="299">
                  <c:v>0.98862019914651489</c:v>
                </c:pt>
                <c:pt idx="300">
                  <c:v>0.99146514935988617</c:v>
                </c:pt>
                <c:pt idx="301">
                  <c:v>0.98719772403982931</c:v>
                </c:pt>
                <c:pt idx="302">
                  <c:v>0.99146514935988617</c:v>
                </c:pt>
                <c:pt idx="303">
                  <c:v>0.98862019914651489</c:v>
                </c:pt>
                <c:pt idx="304">
                  <c:v>0.98719772403982931</c:v>
                </c:pt>
                <c:pt idx="305">
                  <c:v>0.99004267425320058</c:v>
                </c:pt>
                <c:pt idx="306">
                  <c:v>0.99004267425320058</c:v>
                </c:pt>
                <c:pt idx="307">
                  <c:v>0.99288762446657186</c:v>
                </c:pt>
                <c:pt idx="308">
                  <c:v>0.99146514935988617</c:v>
                </c:pt>
                <c:pt idx="309">
                  <c:v>0.99573257467994303</c:v>
                </c:pt>
                <c:pt idx="310">
                  <c:v>0.99146514935988617</c:v>
                </c:pt>
                <c:pt idx="311">
                  <c:v>0.99431009957325744</c:v>
                </c:pt>
                <c:pt idx="312">
                  <c:v>0.99146514935988617</c:v>
                </c:pt>
                <c:pt idx="313">
                  <c:v>0.99573257467994303</c:v>
                </c:pt>
                <c:pt idx="314">
                  <c:v>0.99288762446657186</c:v>
                </c:pt>
                <c:pt idx="315">
                  <c:v>0.99715504978662872</c:v>
                </c:pt>
                <c:pt idx="316">
                  <c:v>0.99288762446657186</c:v>
                </c:pt>
                <c:pt idx="317">
                  <c:v>0.99715504978662872</c:v>
                </c:pt>
                <c:pt idx="318">
                  <c:v>0.99573257467994303</c:v>
                </c:pt>
                <c:pt idx="319">
                  <c:v>0.99715504978662872</c:v>
                </c:pt>
                <c:pt idx="320">
                  <c:v>0.99715504978662872</c:v>
                </c:pt>
                <c:pt idx="321">
                  <c:v>0.99573257467994303</c:v>
                </c:pt>
                <c:pt idx="322">
                  <c:v>0.99715504978662872</c:v>
                </c:pt>
                <c:pt idx="323">
                  <c:v>0.99715504978662872</c:v>
                </c:pt>
                <c:pt idx="324">
                  <c:v>1</c:v>
                </c:pt>
                <c:pt idx="325">
                  <c:v>0.99431009957325744</c:v>
                </c:pt>
                <c:pt idx="326">
                  <c:v>0.99573257467994303</c:v>
                </c:pt>
                <c:pt idx="327">
                  <c:v>0.99573257467994303</c:v>
                </c:pt>
                <c:pt idx="328">
                  <c:v>0.99715504978662872</c:v>
                </c:pt>
                <c:pt idx="329">
                  <c:v>0.99857752489331431</c:v>
                </c:pt>
                <c:pt idx="330">
                  <c:v>0.99715504978662872</c:v>
                </c:pt>
                <c:pt idx="331">
                  <c:v>0.99573257467994303</c:v>
                </c:pt>
                <c:pt idx="332">
                  <c:v>0.99573257467994303</c:v>
                </c:pt>
                <c:pt idx="333">
                  <c:v>0.99715504978662872</c:v>
                </c:pt>
                <c:pt idx="334">
                  <c:v>0.99573257467994303</c:v>
                </c:pt>
                <c:pt idx="335">
                  <c:v>1</c:v>
                </c:pt>
                <c:pt idx="336">
                  <c:v>0.99573257467994303</c:v>
                </c:pt>
                <c:pt idx="337">
                  <c:v>0.99431009957325744</c:v>
                </c:pt>
                <c:pt idx="338">
                  <c:v>0.99573257467994303</c:v>
                </c:pt>
                <c:pt idx="339">
                  <c:v>0.99715504978662872</c:v>
                </c:pt>
                <c:pt idx="340">
                  <c:v>0.99715504978662872</c:v>
                </c:pt>
                <c:pt idx="341">
                  <c:v>0.99573257467994303</c:v>
                </c:pt>
                <c:pt idx="342">
                  <c:v>0.99573257467994303</c:v>
                </c:pt>
                <c:pt idx="343">
                  <c:v>0.99715504978662872</c:v>
                </c:pt>
                <c:pt idx="344">
                  <c:v>0.99431009957325744</c:v>
                </c:pt>
                <c:pt idx="345">
                  <c:v>0.99715504978662872</c:v>
                </c:pt>
                <c:pt idx="346">
                  <c:v>0.99715504978662872</c:v>
                </c:pt>
                <c:pt idx="347">
                  <c:v>0.99431009957325744</c:v>
                </c:pt>
                <c:pt idx="348">
                  <c:v>0.99431009957325744</c:v>
                </c:pt>
                <c:pt idx="349">
                  <c:v>0.99288762446657186</c:v>
                </c:pt>
                <c:pt idx="350">
                  <c:v>0.99288762446657186</c:v>
                </c:pt>
                <c:pt idx="351">
                  <c:v>0.99288762446657186</c:v>
                </c:pt>
                <c:pt idx="352">
                  <c:v>0.99288762446657186</c:v>
                </c:pt>
                <c:pt idx="353">
                  <c:v>0.99288762446657186</c:v>
                </c:pt>
                <c:pt idx="354">
                  <c:v>0.99288762446657186</c:v>
                </c:pt>
                <c:pt idx="355">
                  <c:v>0.99431009957325744</c:v>
                </c:pt>
                <c:pt idx="356">
                  <c:v>0.99146514935988617</c:v>
                </c:pt>
                <c:pt idx="357">
                  <c:v>0.99004267425320058</c:v>
                </c:pt>
                <c:pt idx="358">
                  <c:v>0.99004267425320058</c:v>
                </c:pt>
                <c:pt idx="359">
                  <c:v>0.99004267425320058</c:v>
                </c:pt>
                <c:pt idx="360">
                  <c:v>0.98577524893314361</c:v>
                </c:pt>
                <c:pt idx="361">
                  <c:v>0.98862019914651489</c:v>
                </c:pt>
                <c:pt idx="362">
                  <c:v>0.98577524893314361</c:v>
                </c:pt>
                <c:pt idx="363">
                  <c:v>0.98577524893314361</c:v>
                </c:pt>
                <c:pt idx="364">
                  <c:v>0.98719772403982931</c:v>
                </c:pt>
                <c:pt idx="365">
                  <c:v>0.98435277382645803</c:v>
                </c:pt>
                <c:pt idx="366">
                  <c:v>0.98150782361308675</c:v>
                </c:pt>
                <c:pt idx="367">
                  <c:v>0.98150782361308675</c:v>
                </c:pt>
                <c:pt idx="368">
                  <c:v>0.98150782361308675</c:v>
                </c:pt>
                <c:pt idx="369">
                  <c:v>0.97724039829302989</c:v>
                </c:pt>
                <c:pt idx="370">
                  <c:v>0.9743954480796585</c:v>
                </c:pt>
                <c:pt idx="371">
                  <c:v>0.97724039829302989</c:v>
                </c:pt>
                <c:pt idx="372">
                  <c:v>0.96870554765291594</c:v>
                </c:pt>
                <c:pt idx="373">
                  <c:v>0.97012802275960175</c:v>
                </c:pt>
                <c:pt idx="374">
                  <c:v>0.96728307254623036</c:v>
                </c:pt>
                <c:pt idx="375">
                  <c:v>0.96443812233285919</c:v>
                </c:pt>
                <c:pt idx="376">
                  <c:v>0.96017069701280222</c:v>
                </c:pt>
                <c:pt idx="377">
                  <c:v>0.95732574679943105</c:v>
                </c:pt>
                <c:pt idx="378">
                  <c:v>0.9516358463726885</c:v>
                </c:pt>
                <c:pt idx="379">
                  <c:v>0.94879089615931722</c:v>
                </c:pt>
                <c:pt idx="380">
                  <c:v>0.94594594594594594</c:v>
                </c:pt>
                <c:pt idx="381">
                  <c:v>0.94310099573257467</c:v>
                </c:pt>
                <c:pt idx="382">
                  <c:v>0.93598862019914653</c:v>
                </c:pt>
                <c:pt idx="383">
                  <c:v>0.93029871977240397</c:v>
                </c:pt>
                <c:pt idx="384">
                  <c:v>0.92318634423897583</c:v>
                </c:pt>
                <c:pt idx="385">
                  <c:v>0.92034139402560444</c:v>
                </c:pt>
                <c:pt idx="386">
                  <c:v>0.914651493598862</c:v>
                </c:pt>
                <c:pt idx="387">
                  <c:v>0.91038406827880514</c:v>
                </c:pt>
                <c:pt idx="388">
                  <c:v>0.90327169274537689</c:v>
                </c:pt>
                <c:pt idx="389">
                  <c:v>0.90042674253200572</c:v>
                </c:pt>
                <c:pt idx="390">
                  <c:v>0.89046941678520619</c:v>
                </c:pt>
                <c:pt idx="391">
                  <c:v>0.88477951635846364</c:v>
                </c:pt>
                <c:pt idx="392">
                  <c:v>0.87624466571834991</c:v>
                </c:pt>
                <c:pt idx="393">
                  <c:v>0.87055476529160736</c:v>
                </c:pt>
                <c:pt idx="394">
                  <c:v>0.8648648648648648</c:v>
                </c:pt>
                <c:pt idx="395">
                  <c:v>0.85633001422475097</c:v>
                </c:pt>
                <c:pt idx="396">
                  <c:v>0.85206258890469422</c:v>
                </c:pt>
                <c:pt idx="397">
                  <c:v>0.84068278805120911</c:v>
                </c:pt>
                <c:pt idx="398">
                  <c:v>0.83641536273115213</c:v>
                </c:pt>
                <c:pt idx="399">
                  <c:v>0.82503556187766713</c:v>
                </c:pt>
                <c:pt idx="400">
                  <c:v>0.8165007112375533</c:v>
                </c:pt>
                <c:pt idx="401">
                  <c:v>0.80938833570412516</c:v>
                </c:pt>
                <c:pt idx="402">
                  <c:v>0.80369843527738272</c:v>
                </c:pt>
                <c:pt idx="403">
                  <c:v>0.79800853485064016</c:v>
                </c:pt>
                <c:pt idx="404">
                  <c:v>0.79089615931721191</c:v>
                </c:pt>
                <c:pt idx="405">
                  <c:v>0.78093883357041249</c:v>
                </c:pt>
                <c:pt idx="406">
                  <c:v>0.77667140825035563</c:v>
                </c:pt>
                <c:pt idx="407">
                  <c:v>0.7667140825035561</c:v>
                </c:pt>
                <c:pt idx="408">
                  <c:v>0.76386913229018494</c:v>
                </c:pt>
                <c:pt idx="409">
                  <c:v>0.75391180654338541</c:v>
                </c:pt>
                <c:pt idx="410">
                  <c:v>0.74537695590327169</c:v>
                </c:pt>
                <c:pt idx="411">
                  <c:v>0.74110953058321472</c:v>
                </c:pt>
                <c:pt idx="412">
                  <c:v>0.73257467994310099</c:v>
                </c:pt>
                <c:pt idx="413">
                  <c:v>0.72546230440967274</c:v>
                </c:pt>
                <c:pt idx="414">
                  <c:v>0.71977240398293019</c:v>
                </c:pt>
                <c:pt idx="415">
                  <c:v>0.71550497866287344</c:v>
                </c:pt>
                <c:pt idx="416">
                  <c:v>0.7083926031294453</c:v>
                </c:pt>
                <c:pt idx="417">
                  <c:v>0.70270270270270274</c:v>
                </c:pt>
                <c:pt idx="418">
                  <c:v>0.69843527738264577</c:v>
                </c:pt>
                <c:pt idx="419">
                  <c:v>0.69132290184921763</c:v>
                </c:pt>
                <c:pt idx="420">
                  <c:v>0.68421052631578938</c:v>
                </c:pt>
                <c:pt idx="421">
                  <c:v>0.67852062588904682</c:v>
                </c:pt>
                <c:pt idx="422">
                  <c:v>0.67425320056899007</c:v>
                </c:pt>
                <c:pt idx="423">
                  <c:v>0.66856330014224752</c:v>
                </c:pt>
                <c:pt idx="424">
                  <c:v>0.66287339971550496</c:v>
                </c:pt>
                <c:pt idx="425">
                  <c:v>0.65860597439544799</c:v>
                </c:pt>
                <c:pt idx="426">
                  <c:v>0.65291607396870555</c:v>
                </c:pt>
                <c:pt idx="427">
                  <c:v>0.64722617354196299</c:v>
                </c:pt>
                <c:pt idx="428">
                  <c:v>0.64295874822190602</c:v>
                </c:pt>
                <c:pt idx="429">
                  <c:v>0.63869132290184927</c:v>
                </c:pt>
                <c:pt idx="430">
                  <c:v>0.63300142247510671</c:v>
                </c:pt>
                <c:pt idx="431">
                  <c:v>0.62731152204836416</c:v>
                </c:pt>
                <c:pt idx="432">
                  <c:v>0.62446657183499277</c:v>
                </c:pt>
                <c:pt idx="433">
                  <c:v>0.61877667140825032</c:v>
                </c:pt>
                <c:pt idx="434">
                  <c:v>0.61735419630156463</c:v>
                </c:pt>
                <c:pt idx="435">
                  <c:v>0.61166429587482218</c:v>
                </c:pt>
                <c:pt idx="436">
                  <c:v>0.60739687055476521</c:v>
                </c:pt>
                <c:pt idx="437">
                  <c:v>0.60455192034139404</c:v>
                </c:pt>
                <c:pt idx="438">
                  <c:v>0.59886201991465149</c:v>
                </c:pt>
                <c:pt idx="439">
                  <c:v>0.59459459459459452</c:v>
                </c:pt>
                <c:pt idx="440">
                  <c:v>0.59174964438122335</c:v>
                </c:pt>
                <c:pt idx="441">
                  <c:v>0.58748221906116638</c:v>
                </c:pt>
                <c:pt idx="442">
                  <c:v>0.58463726884779521</c:v>
                </c:pt>
                <c:pt idx="443">
                  <c:v>0.57894736842105265</c:v>
                </c:pt>
                <c:pt idx="444">
                  <c:v>0.57610241820768127</c:v>
                </c:pt>
                <c:pt idx="445">
                  <c:v>0.5732574679943101</c:v>
                </c:pt>
                <c:pt idx="446">
                  <c:v>0.56899004267425313</c:v>
                </c:pt>
                <c:pt idx="447">
                  <c:v>0.56472261735419627</c:v>
                </c:pt>
                <c:pt idx="448">
                  <c:v>0.56330014224751068</c:v>
                </c:pt>
                <c:pt idx="449">
                  <c:v>0.55903271692745382</c:v>
                </c:pt>
                <c:pt idx="450">
                  <c:v>0.5604551920341394</c:v>
                </c:pt>
                <c:pt idx="451">
                  <c:v>0.55192034139402557</c:v>
                </c:pt>
                <c:pt idx="452">
                  <c:v>0.55192034139402557</c:v>
                </c:pt>
                <c:pt idx="453">
                  <c:v>0.54623044096728302</c:v>
                </c:pt>
                <c:pt idx="454">
                  <c:v>0.54623044096728302</c:v>
                </c:pt>
                <c:pt idx="455">
                  <c:v>0.54054054054054046</c:v>
                </c:pt>
                <c:pt idx="456">
                  <c:v>0.53911806543385488</c:v>
                </c:pt>
                <c:pt idx="457">
                  <c:v>0.5348506401137979</c:v>
                </c:pt>
                <c:pt idx="458">
                  <c:v>0.5348506401137979</c:v>
                </c:pt>
                <c:pt idx="459">
                  <c:v>0.53058321479374104</c:v>
                </c:pt>
                <c:pt idx="460">
                  <c:v>0.52773826458036976</c:v>
                </c:pt>
                <c:pt idx="461">
                  <c:v>0.52204836415362732</c:v>
                </c:pt>
                <c:pt idx="462">
                  <c:v>0.52062588904694163</c:v>
                </c:pt>
                <c:pt idx="463">
                  <c:v>0.51920341394025604</c:v>
                </c:pt>
                <c:pt idx="464">
                  <c:v>0.51351351351351349</c:v>
                </c:pt>
                <c:pt idx="465">
                  <c:v>0.51635846372688476</c:v>
                </c:pt>
                <c:pt idx="466">
                  <c:v>0.51351351351351349</c:v>
                </c:pt>
                <c:pt idx="467">
                  <c:v>0.51351351351351349</c:v>
                </c:pt>
                <c:pt idx="468">
                  <c:v>0.50782361308677093</c:v>
                </c:pt>
                <c:pt idx="469">
                  <c:v>0.50640113798008535</c:v>
                </c:pt>
                <c:pt idx="470">
                  <c:v>0.50213371266002838</c:v>
                </c:pt>
                <c:pt idx="471">
                  <c:v>0.50213371266002838</c:v>
                </c:pt>
                <c:pt idx="472">
                  <c:v>0.50071123755334279</c:v>
                </c:pt>
                <c:pt idx="473">
                  <c:v>0.49786628733997151</c:v>
                </c:pt>
                <c:pt idx="474">
                  <c:v>0.49502133712660029</c:v>
                </c:pt>
                <c:pt idx="475">
                  <c:v>0.49502133712660029</c:v>
                </c:pt>
                <c:pt idx="476">
                  <c:v>0.49075391180654337</c:v>
                </c:pt>
                <c:pt idx="477">
                  <c:v>0.48933143669985774</c:v>
                </c:pt>
                <c:pt idx="478">
                  <c:v>0.48933143669985774</c:v>
                </c:pt>
                <c:pt idx="479">
                  <c:v>0.48364153627311518</c:v>
                </c:pt>
                <c:pt idx="480">
                  <c:v>0.48506401137980087</c:v>
                </c:pt>
                <c:pt idx="481">
                  <c:v>0.4807965860597439</c:v>
                </c:pt>
                <c:pt idx="482">
                  <c:v>0.4807965860597439</c:v>
                </c:pt>
                <c:pt idx="483">
                  <c:v>0.4807965860597439</c:v>
                </c:pt>
                <c:pt idx="484">
                  <c:v>0.47652916073968704</c:v>
                </c:pt>
                <c:pt idx="485">
                  <c:v>0.47795163584637268</c:v>
                </c:pt>
                <c:pt idx="486">
                  <c:v>0.47083926031294454</c:v>
                </c:pt>
                <c:pt idx="487">
                  <c:v>0.4751066856330014</c:v>
                </c:pt>
                <c:pt idx="488">
                  <c:v>0.47083926031294454</c:v>
                </c:pt>
                <c:pt idx="489">
                  <c:v>0.47226173541963012</c:v>
                </c:pt>
                <c:pt idx="490">
                  <c:v>0.46799431009957326</c:v>
                </c:pt>
                <c:pt idx="491">
                  <c:v>0.46799431009957326</c:v>
                </c:pt>
                <c:pt idx="492">
                  <c:v>0.46372688477951629</c:v>
                </c:pt>
                <c:pt idx="493">
                  <c:v>0.46657183499288757</c:v>
                </c:pt>
                <c:pt idx="494">
                  <c:v>0.46372688477951629</c:v>
                </c:pt>
                <c:pt idx="495">
                  <c:v>0.45803698435277385</c:v>
                </c:pt>
                <c:pt idx="496">
                  <c:v>0.45945945945945943</c:v>
                </c:pt>
                <c:pt idx="497">
                  <c:v>0.45803698435277385</c:v>
                </c:pt>
                <c:pt idx="498">
                  <c:v>0.45945945945945943</c:v>
                </c:pt>
                <c:pt idx="499">
                  <c:v>0.45803698435277385</c:v>
                </c:pt>
                <c:pt idx="500">
                  <c:v>0.45803698435277385</c:v>
                </c:pt>
                <c:pt idx="501">
                  <c:v>0.45234708392603129</c:v>
                </c:pt>
                <c:pt idx="502">
                  <c:v>0.45376955903271693</c:v>
                </c:pt>
                <c:pt idx="503">
                  <c:v>0.44950213371266001</c:v>
                </c:pt>
                <c:pt idx="504">
                  <c:v>0.45092460881934565</c:v>
                </c:pt>
                <c:pt idx="505">
                  <c:v>0.44807965860597437</c:v>
                </c:pt>
                <c:pt idx="506">
                  <c:v>0.45092460881934565</c:v>
                </c:pt>
                <c:pt idx="507">
                  <c:v>0.44807965860597437</c:v>
                </c:pt>
                <c:pt idx="508">
                  <c:v>0.44665718349928879</c:v>
                </c:pt>
                <c:pt idx="509">
                  <c:v>0.44807965860597437</c:v>
                </c:pt>
                <c:pt idx="510">
                  <c:v>0.4452347083926031</c:v>
                </c:pt>
                <c:pt idx="511">
                  <c:v>0.44381223328591751</c:v>
                </c:pt>
                <c:pt idx="512">
                  <c:v>0.44238975817923182</c:v>
                </c:pt>
                <c:pt idx="513">
                  <c:v>0.44096728307254623</c:v>
                </c:pt>
                <c:pt idx="514">
                  <c:v>0.43669985775248932</c:v>
                </c:pt>
                <c:pt idx="515">
                  <c:v>0.44096728307254623</c:v>
                </c:pt>
                <c:pt idx="516">
                  <c:v>0.43954480796586054</c:v>
                </c:pt>
                <c:pt idx="517">
                  <c:v>0.43812233285917496</c:v>
                </c:pt>
                <c:pt idx="518">
                  <c:v>0.43812233285917496</c:v>
                </c:pt>
                <c:pt idx="519">
                  <c:v>0.43812233285917496</c:v>
                </c:pt>
                <c:pt idx="520">
                  <c:v>0.43527738264580368</c:v>
                </c:pt>
                <c:pt idx="521">
                  <c:v>0.43527738264580368</c:v>
                </c:pt>
                <c:pt idx="522">
                  <c:v>0.43527738264580368</c:v>
                </c:pt>
                <c:pt idx="523">
                  <c:v>0.43527738264580368</c:v>
                </c:pt>
                <c:pt idx="524">
                  <c:v>0.43100995732574676</c:v>
                </c:pt>
                <c:pt idx="525">
                  <c:v>0.4324324324324324</c:v>
                </c:pt>
                <c:pt idx="526">
                  <c:v>0.43385490753911804</c:v>
                </c:pt>
                <c:pt idx="527">
                  <c:v>0.43100995732574676</c:v>
                </c:pt>
                <c:pt idx="528">
                  <c:v>0.42958748221906118</c:v>
                </c:pt>
                <c:pt idx="529">
                  <c:v>0.42816500711237548</c:v>
                </c:pt>
                <c:pt idx="530">
                  <c:v>0.42816500711237548</c:v>
                </c:pt>
                <c:pt idx="531">
                  <c:v>0.42816500711237548</c:v>
                </c:pt>
                <c:pt idx="532">
                  <c:v>0.42958748221906118</c:v>
                </c:pt>
                <c:pt idx="533">
                  <c:v>0.4267425320056899</c:v>
                </c:pt>
                <c:pt idx="534">
                  <c:v>0.4267425320056899</c:v>
                </c:pt>
                <c:pt idx="535">
                  <c:v>0.42816500711237548</c:v>
                </c:pt>
                <c:pt idx="536">
                  <c:v>0.42247510668563304</c:v>
                </c:pt>
                <c:pt idx="537">
                  <c:v>0.42389758179231862</c:v>
                </c:pt>
                <c:pt idx="538">
                  <c:v>0.42105263157894735</c:v>
                </c:pt>
                <c:pt idx="539">
                  <c:v>0.42105263157894735</c:v>
                </c:pt>
                <c:pt idx="540">
                  <c:v>0.42247510668563304</c:v>
                </c:pt>
                <c:pt idx="541">
                  <c:v>0.42389758179231862</c:v>
                </c:pt>
                <c:pt idx="542">
                  <c:v>0.42105263157894735</c:v>
                </c:pt>
                <c:pt idx="543">
                  <c:v>0.42105263157894735</c:v>
                </c:pt>
                <c:pt idx="544">
                  <c:v>0.42105263157894735</c:v>
                </c:pt>
                <c:pt idx="545">
                  <c:v>0.41536273115220479</c:v>
                </c:pt>
                <c:pt idx="546">
                  <c:v>0.41820768136557607</c:v>
                </c:pt>
                <c:pt idx="547">
                  <c:v>0.41678520625889048</c:v>
                </c:pt>
                <c:pt idx="548">
                  <c:v>0.41678520625889048</c:v>
                </c:pt>
                <c:pt idx="549">
                  <c:v>0.41678520625889048</c:v>
                </c:pt>
                <c:pt idx="550">
                  <c:v>0.41394025604551921</c:v>
                </c:pt>
                <c:pt idx="551">
                  <c:v>0.41536273115220479</c:v>
                </c:pt>
                <c:pt idx="552">
                  <c:v>0.41963015647226176</c:v>
                </c:pt>
                <c:pt idx="553">
                  <c:v>0.41394025604551921</c:v>
                </c:pt>
                <c:pt idx="554">
                  <c:v>0.41251778093883357</c:v>
                </c:pt>
                <c:pt idx="555">
                  <c:v>0.41251778093883357</c:v>
                </c:pt>
                <c:pt idx="556">
                  <c:v>0.41251778093883357</c:v>
                </c:pt>
                <c:pt idx="557">
                  <c:v>0.40682788051209101</c:v>
                </c:pt>
                <c:pt idx="558">
                  <c:v>0.40967283072546229</c:v>
                </c:pt>
                <c:pt idx="559">
                  <c:v>0.40682788051209101</c:v>
                </c:pt>
                <c:pt idx="560">
                  <c:v>0.41109530583214793</c:v>
                </c:pt>
                <c:pt idx="561">
                  <c:v>0.40540540540540543</c:v>
                </c:pt>
                <c:pt idx="562">
                  <c:v>0.40540540540540543</c:v>
                </c:pt>
                <c:pt idx="563">
                  <c:v>0.40540540540540543</c:v>
                </c:pt>
                <c:pt idx="564">
                  <c:v>0.40113798008534846</c:v>
                </c:pt>
                <c:pt idx="565">
                  <c:v>0.40398293029871973</c:v>
                </c:pt>
                <c:pt idx="566">
                  <c:v>0.40398293029871973</c:v>
                </c:pt>
                <c:pt idx="567">
                  <c:v>0.40113798008534846</c:v>
                </c:pt>
                <c:pt idx="568">
                  <c:v>0.40113798008534846</c:v>
                </c:pt>
                <c:pt idx="569">
                  <c:v>0.39971550497866287</c:v>
                </c:pt>
                <c:pt idx="570">
                  <c:v>0.39687055476529159</c:v>
                </c:pt>
                <c:pt idx="571">
                  <c:v>0.39829302987197718</c:v>
                </c:pt>
                <c:pt idx="572">
                  <c:v>0.39402560455192032</c:v>
                </c:pt>
                <c:pt idx="573">
                  <c:v>0.39118065433854904</c:v>
                </c:pt>
                <c:pt idx="574">
                  <c:v>0.39402560455192032</c:v>
                </c:pt>
                <c:pt idx="575">
                  <c:v>0.39118065433854904</c:v>
                </c:pt>
                <c:pt idx="576">
                  <c:v>0.39118065433854904</c:v>
                </c:pt>
                <c:pt idx="577">
                  <c:v>0.38833570412517782</c:v>
                </c:pt>
                <c:pt idx="578">
                  <c:v>0.38975817923186346</c:v>
                </c:pt>
                <c:pt idx="579">
                  <c:v>0.38549075391180654</c:v>
                </c:pt>
                <c:pt idx="580">
                  <c:v>0.38549075391180654</c:v>
                </c:pt>
                <c:pt idx="581">
                  <c:v>0.3840682788051209</c:v>
                </c:pt>
                <c:pt idx="582">
                  <c:v>0.3840682788051209</c:v>
                </c:pt>
                <c:pt idx="583">
                  <c:v>0.37980085348506398</c:v>
                </c:pt>
                <c:pt idx="584">
                  <c:v>0.38122332859174968</c:v>
                </c:pt>
                <c:pt idx="585">
                  <c:v>0.3769559032716927</c:v>
                </c:pt>
                <c:pt idx="586">
                  <c:v>0.3769559032716927</c:v>
                </c:pt>
                <c:pt idx="587">
                  <c:v>0.3712660028449502</c:v>
                </c:pt>
                <c:pt idx="588">
                  <c:v>0.37411095305832143</c:v>
                </c:pt>
                <c:pt idx="589">
                  <c:v>0.3712660028449502</c:v>
                </c:pt>
                <c:pt idx="590">
                  <c:v>0.36984352773826457</c:v>
                </c:pt>
                <c:pt idx="591">
                  <c:v>0.36842105263157893</c:v>
                </c:pt>
                <c:pt idx="592">
                  <c:v>0.36699857752489329</c:v>
                </c:pt>
                <c:pt idx="593">
                  <c:v>0.36699857752489329</c:v>
                </c:pt>
                <c:pt idx="594">
                  <c:v>0.36557610241820765</c:v>
                </c:pt>
                <c:pt idx="595">
                  <c:v>0.36415362731152207</c:v>
                </c:pt>
                <c:pt idx="596">
                  <c:v>0.36273115220483637</c:v>
                </c:pt>
                <c:pt idx="597">
                  <c:v>0.35988620199146509</c:v>
                </c:pt>
                <c:pt idx="598">
                  <c:v>0.36273115220483637</c:v>
                </c:pt>
                <c:pt idx="599">
                  <c:v>0.35561877667140823</c:v>
                </c:pt>
                <c:pt idx="600">
                  <c:v>0.35704125177809382</c:v>
                </c:pt>
                <c:pt idx="601">
                  <c:v>0.35135135135135137</c:v>
                </c:pt>
                <c:pt idx="602">
                  <c:v>0.34992887624466568</c:v>
                </c:pt>
                <c:pt idx="603">
                  <c:v>0.35135135135135137</c:v>
                </c:pt>
                <c:pt idx="604">
                  <c:v>0.34992887624466568</c:v>
                </c:pt>
                <c:pt idx="605">
                  <c:v>0.34423897581792318</c:v>
                </c:pt>
                <c:pt idx="606">
                  <c:v>0.34708392603129445</c:v>
                </c:pt>
                <c:pt idx="607">
                  <c:v>0.34708392603129445</c:v>
                </c:pt>
                <c:pt idx="608">
                  <c:v>0.34281650071123754</c:v>
                </c:pt>
                <c:pt idx="609">
                  <c:v>0.34281650071123754</c:v>
                </c:pt>
                <c:pt idx="610">
                  <c:v>0.34281650071123754</c:v>
                </c:pt>
                <c:pt idx="611">
                  <c:v>0.3413940256045519</c:v>
                </c:pt>
                <c:pt idx="612">
                  <c:v>0.3413940256045519</c:v>
                </c:pt>
                <c:pt idx="613">
                  <c:v>0.33854907539118062</c:v>
                </c:pt>
                <c:pt idx="614">
                  <c:v>0.33428165007112376</c:v>
                </c:pt>
                <c:pt idx="615">
                  <c:v>0.33712660028449504</c:v>
                </c:pt>
                <c:pt idx="616">
                  <c:v>0.33143669985775248</c:v>
                </c:pt>
                <c:pt idx="617">
                  <c:v>0.33570412517780934</c:v>
                </c:pt>
                <c:pt idx="618">
                  <c:v>0.33001422475106684</c:v>
                </c:pt>
                <c:pt idx="619">
                  <c:v>0.3285917496443812</c:v>
                </c:pt>
                <c:pt idx="620">
                  <c:v>0.32574679943100993</c:v>
                </c:pt>
                <c:pt idx="621">
                  <c:v>0.33001422475106684</c:v>
                </c:pt>
                <c:pt idx="622">
                  <c:v>0.32716927453769556</c:v>
                </c:pt>
                <c:pt idx="623">
                  <c:v>0.32716927453769556</c:v>
                </c:pt>
                <c:pt idx="624">
                  <c:v>0.3285917496443812</c:v>
                </c:pt>
                <c:pt idx="625">
                  <c:v>0.32005689900426743</c:v>
                </c:pt>
                <c:pt idx="626">
                  <c:v>0.32574679943100993</c:v>
                </c:pt>
                <c:pt idx="627">
                  <c:v>0.32147937411095301</c:v>
                </c:pt>
                <c:pt idx="628">
                  <c:v>0.32432432432432429</c:v>
                </c:pt>
                <c:pt idx="629">
                  <c:v>0.32147937411095301</c:v>
                </c:pt>
                <c:pt idx="630">
                  <c:v>0.32005689900426743</c:v>
                </c:pt>
                <c:pt idx="631">
                  <c:v>0.32147937411095301</c:v>
                </c:pt>
                <c:pt idx="632">
                  <c:v>0.31863442389758179</c:v>
                </c:pt>
                <c:pt idx="633">
                  <c:v>0.32147937411095301</c:v>
                </c:pt>
                <c:pt idx="634">
                  <c:v>0.31721194879089615</c:v>
                </c:pt>
                <c:pt idx="635">
                  <c:v>0.31863442389758179</c:v>
                </c:pt>
                <c:pt idx="636">
                  <c:v>0.31578947368421056</c:v>
                </c:pt>
                <c:pt idx="637">
                  <c:v>0.31721194879089615</c:v>
                </c:pt>
                <c:pt idx="638">
                  <c:v>0.31436699857752487</c:v>
                </c:pt>
                <c:pt idx="639">
                  <c:v>0.31721194879089615</c:v>
                </c:pt>
                <c:pt idx="640">
                  <c:v>0.31578947368421056</c:v>
                </c:pt>
                <c:pt idx="641">
                  <c:v>0.31436699857752487</c:v>
                </c:pt>
                <c:pt idx="642">
                  <c:v>0.31294452347083929</c:v>
                </c:pt>
                <c:pt idx="643">
                  <c:v>0.31436699857752487</c:v>
                </c:pt>
                <c:pt idx="644">
                  <c:v>0.31294452347083929</c:v>
                </c:pt>
                <c:pt idx="645">
                  <c:v>0.31294452347083929</c:v>
                </c:pt>
                <c:pt idx="646">
                  <c:v>0.31721194879089615</c:v>
                </c:pt>
                <c:pt idx="647">
                  <c:v>0.31578947368421056</c:v>
                </c:pt>
                <c:pt idx="648">
                  <c:v>0.31294452347083929</c:v>
                </c:pt>
                <c:pt idx="649">
                  <c:v>0.31152204836415359</c:v>
                </c:pt>
                <c:pt idx="650">
                  <c:v>0.31721194879089615</c:v>
                </c:pt>
                <c:pt idx="651">
                  <c:v>0.31294452347083929</c:v>
                </c:pt>
                <c:pt idx="652">
                  <c:v>0.31152204836415359</c:v>
                </c:pt>
                <c:pt idx="653">
                  <c:v>0.31578947368421056</c:v>
                </c:pt>
                <c:pt idx="654">
                  <c:v>0.31436699857752487</c:v>
                </c:pt>
                <c:pt idx="655">
                  <c:v>0.31152204836415359</c:v>
                </c:pt>
                <c:pt idx="656">
                  <c:v>0.31152204836415359</c:v>
                </c:pt>
                <c:pt idx="657">
                  <c:v>0.31294452347083929</c:v>
                </c:pt>
                <c:pt idx="658">
                  <c:v>0.31294452347083929</c:v>
                </c:pt>
                <c:pt idx="659">
                  <c:v>0.31436699857752487</c:v>
                </c:pt>
                <c:pt idx="660">
                  <c:v>0.31294452347083929</c:v>
                </c:pt>
                <c:pt idx="661">
                  <c:v>0.31152204836415359</c:v>
                </c:pt>
                <c:pt idx="662">
                  <c:v>0.31578947368421056</c:v>
                </c:pt>
                <c:pt idx="663">
                  <c:v>0.31721194879089615</c:v>
                </c:pt>
                <c:pt idx="664">
                  <c:v>0.31436699857752487</c:v>
                </c:pt>
                <c:pt idx="665">
                  <c:v>0.31436699857752487</c:v>
                </c:pt>
                <c:pt idx="666">
                  <c:v>0.31436699857752487</c:v>
                </c:pt>
                <c:pt idx="667">
                  <c:v>0.31294452347083929</c:v>
                </c:pt>
                <c:pt idx="668">
                  <c:v>0.31578947368421056</c:v>
                </c:pt>
                <c:pt idx="669">
                  <c:v>0.31436699857752487</c:v>
                </c:pt>
                <c:pt idx="670">
                  <c:v>0.31721194879089615</c:v>
                </c:pt>
                <c:pt idx="671">
                  <c:v>0.31436699857752487</c:v>
                </c:pt>
                <c:pt idx="672">
                  <c:v>0.31578947368421056</c:v>
                </c:pt>
                <c:pt idx="673">
                  <c:v>0.31152204836415359</c:v>
                </c:pt>
                <c:pt idx="674">
                  <c:v>0.31578947368421056</c:v>
                </c:pt>
                <c:pt idx="675">
                  <c:v>0.31294452347083929</c:v>
                </c:pt>
                <c:pt idx="676">
                  <c:v>0.31436699857752487</c:v>
                </c:pt>
                <c:pt idx="677">
                  <c:v>0.31436699857752487</c:v>
                </c:pt>
                <c:pt idx="678">
                  <c:v>0.31294452347083929</c:v>
                </c:pt>
                <c:pt idx="679">
                  <c:v>0.31578947368421056</c:v>
                </c:pt>
                <c:pt idx="680">
                  <c:v>0.31152204836415359</c:v>
                </c:pt>
                <c:pt idx="681">
                  <c:v>0.31436699857752487</c:v>
                </c:pt>
                <c:pt idx="682">
                  <c:v>0.31009957325746801</c:v>
                </c:pt>
                <c:pt idx="683">
                  <c:v>0.31436699857752487</c:v>
                </c:pt>
                <c:pt idx="684">
                  <c:v>0.31436699857752487</c:v>
                </c:pt>
                <c:pt idx="685">
                  <c:v>0.31152204836415359</c:v>
                </c:pt>
                <c:pt idx="686">
                  <c:v>0.30867709815078231</c:v>
                </c:pt>
                <c:pt idx="687">
                  <c:v>0.31009957325746801</c:v>
                </c:pt>
                <c:pt idx="688">
                  <c:v>0.30867709815078231</c:v>
                </c:pt>
                <c:pt idx="689">
                  <c:v>0.31294452347083929</c:v>
                </c:pt>
                <c:pt idx="690">
                  <c:v>0.30583214793741109</c:v>
                </c:pt>
                <c:pt idx="691">
                  <c:v>0.30867709815078231</c:v>
                </c:pt>
                <c:pt idx="692">
                  <c:v>0.31009957325746801</c:v>
                </c:pt>
                <c:pt idx="693">
                  <c:v>0.30583214793741109</c:v>
                </c:pt>
                <c:pt idx="694">
                  <c:v>0.30440967283072545</c:v>
                </c:pt>
                <c:pt idx="695">
                  <c:v>0.30298719772403981</c:v>
                </c:pt>
                <c:pt idx="696">
                  <c:v>0.30298719772403981</c:v>
                </c:pt>
                <c:pt idx="697">
                  <c:v>0.30440967283072545</c:v>
                </c:pt>
                <c:pt idx="698">
                  <c:v>0.30156472261735418</c:v>
                </c:pt>
                <c:pt idx="699">
                  <c:v>0.30014224751066854</c:v>
                </c:pt>
                <c:pt idx="700">
                  <c:v>0.29729729729729726</c:v>
                </c:pt>
                <c:pt idx="701">
                  <c:v>0.29871977240398295</c:v>
                </c:pt>
                <c:pt idx="702">
                  <c:v>0.29871977240398295</c:v>
                </c:pt>
                <c:pt idx="703">
                  <c:v>0.29587482219061167</c:v>
                </c:pt>
                <c:pt idx="704">
                  <c:v>0.29445234708392598</c:v>
                </c:pt>
                <c:pt idx="705">
                  <c:v>0.29729729729729726</c:v>
                </c:pt>
                <c:pt idx="706">
                  <c:v>0.29587482219061167</c:v>
                </c:pt>
                <c:pt idx="707">
                  <c:v>0.2930298719772404</c:v>
                </c:pt>
                <c:pt idx="708">
                  <c:v>0.29018492176386912</c:v>
                </c:pt>
                <c:pt idx="709">
                  <c:v>0.2930298719772404</c:v>
                </c:pt>
                <c:pt idx="710">
                  <c:v>0.28876244665718348</c:v>
                </c:pt>
                <c:pt idx="711">
                  <c:v>0.2859174964438122</c:v>
                </c:pt>
                <c:pt idx="712">
                  <c:v>0.28733997155049784</c:v>
                </c:pt>
                <c:pt idx="713">
                  <c:v>0.2859174964438122</c:v>
                </c:pt>
                <c:pt idx="714">
                  <c:v>0.2859174964438122</c:v>
                </c:pt>
                <c:pt idx="715">
                  <c:v>0.28449502133712656</c:v>
                </c:pt>
                <c:pt idx="716">
                  <c:v>0.28307254623044098</c:v>
                </c:pt>
                <c:pt idx="717">
                  <c:v>0.28165007112375534</c:v>
                </c:pt>
                <c:pt idx="718">
                  <c:v>0.2802275960170697</c:v>
                </c:pt>
                <c:pt idx="719">
                  <c:v>0.27596017069701279</c:v>
                </c:pt>
                <c:pt idx="720">
                  <c:v>0.27880512091038406</c:v>
                </c:pt>
                <c:pt idx="721">
                  <c:v>0.27311522048364151</c:v>
                </c:pt>
                <c:pt idx="722">
                  <c:v>0.27738264580369842</c:v>
                </c:pt>
                <c:pt idx="723">
                  <c:v>0.27596017069701279</c:v>
                </c:pt>
                <c:pt idx="724">
                  <c:v>0.27453769559032715</c:v>
                </c:pt>
                <c:pt idx="725">
                  <c:v>0.27311522048364151</c:v>
                </c:pt>
                <c:pt idx="726">
                  <c:v>0.27311522048364151</c:v>
                </c:pt>
                <c:pt idx="727">
                  <c:v>0.27453769559032715</c:v>
                </c:pt>
                <c:pt idx="728">
                  <c:v>0.27311522048364151</c:v>
                </c:pt>
                <c:pt idx="729">
                  <c:v>0.27453769559032715</c:v>
                </c:pt>
                <c:pt idx="730">
                  <c:v>0.27027027027027023</c:v>
                </c:pt>
                <c:pt idx="731">
                  <c:v>0.27027027027027023</c:v>
                </c:pt>
                <c:pt idx="732">
                  <c:v>0.26742532005689895</c:v>
                </c:pt>
                <c:pt idx="733">
                  <c:v>0.27027027027027023</c:v>
                </c:pt>
                <c:pt idx="734">
                  <c:v>0.26884779516358459</c:v>
                </c:pt>
                <c:pt idx="735">
                  <c:v>0.26884779516358459</c:v>
                </c:pt>
                <c:pt idx="736">
                  <c:v>0.27027027027027023</c:v>
                </c:pt>
                <c:pt idx="737">
                  <c:v>0.26884779516358459</c:v>
                </c:pt>
                <c:pt idx="738">
                  <c:v>0.27027027027027023</c:v>
                </c:pt>
                <c:pt idx="739">
                  <c:v>0.26600284495021337</c:v>
                </c:pt>
                <c:pt idx="740">
                  <c:v>0.27027027027027023</c:v>
                </c:pt>
                <c:pt idx="741">
                  <c:v>0.26742532005689895</c:v>
                </c:pt>
                <c:pt idx="742">
                  <c:v>0.27027027027027023</c:v>
                </c:pt>
                <c:pt idx="743">
                  <c:v>0.26742532005689895</c:v>
                </c:pt>
                <c:pt idx="744">
                  <c:v>0.27027027027027023</c:v>
                </c:pt>
                <c:pt idx="745">
                  <c:v>0.26742532005689895</c:v>
                </c:pt>
                <c:pt idx="746">
                  <c:v>0.26884779516358459</c:v>
                </c:pt>
                <c:pt idx="747">
                  <c:v>0.27169274537695587</c:v>
                </c:pt>
                <c:pt idx="748">
                  <c:v>0.26600284495021337</c:v>
                </c:pt>
                <c:pt idx="749">
                  <c:v>0.26884779516358459</c:v>
                </c:pt>
                <c:pt idx="750">
                  <c:v>0.27027027027027023</c:v>
                </c:pt>
                <c:pt idx="751">
                  <c:v>0.27169274537695587</c:v>
                </c:pt>
                <c:pt idx="752">
                  <c:v>0.27311522048364151</c:v>
                </c:pt>
                <c:pt idx="753">
                  <c:v>0.27169274537695587</c:v>
                </c:pt>
                <c:pt idx="754">
                  <c:v>0.27169274537695587</c:v>
                </c:pt>
                <c:pt idx="755">
                  <c:v>0.27311522048364151</c:v>
                </c:pt>
                <c:pt idx="756">
                  <c:v>0.27311522048364151</c:v>
                </c:pt>
                <c:pt idx="757">
                  <c:v>0.27596017069701279</c:v>
                </c:pt>
                <c:pt idx="758">
                  <c:v>0.27453769559032715</c:v>
                </c:pt>
                <c:pt idx="759">
                  <c:v>0.27453769559032715</c:v>
                </c:pt>
                <c:pt idx="760">
                  <c:v>0.27738264580369842</c:v>
                </c:pt>
                <c:pt idx="761">
                  <c:v>0.27738264580369842</c:v>
                </c:pt>
                <c:pt idx="762">
                  <c:v>0.27738264580369842</c:v>
                </c:pt>
                <c:pt idx="763">
                  <c:v>0.27453769559032715</c:v>
                </c:pt>
                <c:pt idx="764">
                  <c:v>0.27738264580369842</c:v>
                </c:pt>
                <c:pt idx="765">
                  <c:v>0.27738264580369842</c:v>
                </c:pt>
                <c:pt idx="766">
                  <c:v>0.27738264580369842</c:v>
                </c:pt>
                <c:pt idx="767">
                  <c:v>0.27596017069701279</c:v>
                </c:pt>
                <c:pt idx="768">
                  <c:v>0.27738264580369842</c:v>
                </c:pt>
                <c:pt idx="769">
                  <c:v>0.27738264580369842</c:v>
                </c:pt>
                <c:pt idx="770">
                  <c:v>0.27596017069701279</c:v>
                </c:pt>
                <c:pt idx="771">
                  <c:v>0.27880512091038406</c:v>
                </c:pt>
                <c:pt idx="772">
                  <c:v>0.27596017069701279</c:v>
                </c:pt>
                <c:pt idx="773">
                  <c:v>0.27880512091038406</c:v>
                </c:pt>
                <c:pt idx="774">
                  <c:v>0.27453769559032715</c:v>
                </c:pt>
                <c:pt idx="775">
                  <c:v>0.27880512091038406</c:v>
                </c:pt>
                <c:pt idx="776">
                  <c:v>0.27738264580369842</c:v>
                </c:pt>
                <c:pt idx="777">
                  <c:v>0.2802275960170697</c:v>
                </c:pt>
                <c:pt idx="778">
                  <c:v>0.27880512091038406</c:v>
                </c:pt>
                <c:pt idx="779">
                  <c:v>0.27738264580369842</c:v>
                </c:pt>
                <c:pt idx="780">
                  <c:v>0.27738264580369842</c:v>
                </c:pt>
                <c:pt idx="781">
                  <c:v>0.27596017069701279</c:v>
                </c:pt>
                <c:pt idx="782">
                  <c:v>0.27738264580369842</c:v>
                </c:pt>
                <c:pt idx="783">
                  <c:v>0.27880512091038406</c:v>
                </c:pt>
                <c:pt idx="784">
                  <c:v>0.27738264580369842</c:v>
                </c:pt>
                <c:pt idx="785">
                  <c:v>0.27596017069701279</c:v>
                </c:pt>
                <c:pt idx="786">
                  <c:v>0.27738264580369842</c:v>
                </c:pt>
                <c:pt idx="787">
                  <c:v>0.27596017069701279</c:v>
                </c:pt>
                <c:pt idx="788">
                  <c:v>0.27596017069701279</c:v>
                </c:pt>
                <c:pt idx="789">
                  <c:v>0.27596017069701279</c:v>
                </c:pt>
                <c:pt idx="790">
                  <c:v>0.27453769559032715</c:v>
                </c:pt>
                <c:pt idx="791">
                  <c:v>0.27596017069701279</c:v>
                </c:pt>
                <c:pt idx="792">
                  <c:v>0.27453769559032715</c:v>
                </c:pt>
                <c:pt idx="793">
                  <c:v>0.27169274537695587</c:v>
                </c:pt>
                <c:pt idx="794">
                  <c:v>0.27027027027027023</c:v>
                </c:pt>
                <c:pt idx="795">
                  <c:v>0.26884779516358459</c:v>
                </c:pt>
                <c:pt idx="796">
                  <c:v>0.27169274537695587</c:v>
                </c:pt>
                <c:pt idx="797">
                  <c:v>0.27311522048364151</c:v>
                </c:pt>
                <c:pt idx="798">
                  <c:v>0.26884779516358459</c:v>
                </c:pt>
                <c:pt idx="799">
                  <c:v>0.27027027027027023</c:v>
                </c:pt>
                <c:pt idx="800">
                  <c:v>0.26742532005689895</c:v>
                </c:pt>
                <c:pt idx="801">
                  <c:v>0.27027027027027023</c:v>
                </c:pt>
                <c:pt idx="802">
                  <c:v>0.26600284495021337</c:v>
                </c:pt>
                <c:pt idx="803">
                  <c:v>0.26742532005689895</c:v>
                </c:pt>
                <c:pt idx="804">
                  <c:v>0.26600284495021337</c:v>
                </c:pt>
                <c:pt idx="805">
                  <c:v>0.26315789473684209</c:v>
                </c:pt>
                <c:pt idx="806">
                  <c:v>0.26315789473684209</c:v>
                </c:pt>
                <c:pt idx="807">
                  <c:v>0.26458036984352773</c:v>
                </c:pt>
                <c:pt idx="808">
                  <c:v>0.26458036984352773</c:v>
                </c:pt>
                <c:pt idx="809">
                  <c:v>0.26315789473684209</c:v>
                </c:pt>
                <c:pt idx="810">
                  <c:v>0.25889046941678523</c:v>
                </c:pt>
                <c:pt idx="811">
                  <c:v>0.26173541963015645</c:v>
                </c:pt>
                <c:pt idx="812">
                  <c:v>0.25889046941678523</c:v>
                </c:pt>
                <c:pt idx="813">
                  <c:v>0.26031294452347081</c:v>
                </c:pt>
                <c:pt idx="814">
                  <c:v>0.25746799431009959</c:v>
                </c:pt>
                <c:pt idx="815">
                  <c:v>0.26031294452347081</c:v>
                </c:pt>
                <c:pt idx="816">
                  <c:v>0.25889046941678523</c:v>
                </c:pt>
                <c:pt idx="817">
                  <c:v>0.25604551920341395</c:v>
                </c:pt>
                <c:pt idx="818">
                  <c:v>0.25746799431009959</c:v>
                </c:pt>
                <c:pt idx="819">
                  <c:v>0.25462304409672831</c:v>
                </c:pt>
                <c:pt idx="820">
                  <c:v>0.25462304409672831</c:v>
                </c:pt>
                <c:pt idx="821">
                  <c:v>0.25462304409672831</c:v>
                </c:pt>
                <c:pt idx="822">
                  <c:v>0.25177809388335703</c:v>
                </c:pt>
                <c:pt idx="823">
                  <c:v>0.25462304409672831</c:v>
                </c:pt>
                <c:pt idx="824">
                  <c:v>0.2503556187766714</c:v>
                </c:pt>
                <c:pt idx="825">
                  <c:v>0.25462304409672831</c:v>
                </c:pt>
                <c:pt idx="826">
                  <c:v>0.24893314366998576</c:v>
                </c:pt>
                <c:pt idx="827">
                  <c:v>0.2503556187766714</c:v>
                </c:pt>
                <c:pt idx="828">
                  <c:v>0.24751066856330015</c:v>
                </c:pt>
                <c:pt idx="829">
                  <c:v>0.24893314366998576</c:v>
                </c:pt>
                <c:pt idx="830">
                  <c:v>0.24893314366998576</c:v>
                </c:pt>
                <c:pt idx="831">
                  <c:v>0.24893314366998576</c:v>
                </c:pt>
                <c:pt idx="832">
                  <c:v>0.24466571834992887</c:v>
                </c:pt>
                <c:pt idx="833">
                  <c:v>0.24608819345661451</c:v>
                </c:pt>
                <c:pt idx="834">
                  <c:v>0.24751066856330015</c:v>
                </c:pt>
                <c:pt idx="835">
                  <c:v>0.24466571834992887</c:v>
                </c:pt>
                <c:pt idx="836">
                  <c:v>0.24466571834992887</c:v>
                </c:pt>
                <c:pt idx="837">
                  <c:v>0.24324324324324323</c:v>
                </c:pt>
                <c:pt idx="838">
                  <c:v>0.24751066856330015</c:v>
                </c:pt>
                <c:pt idx="839">
                  <c:v>0.24324324324324323</c:v>
                </c:pt>
                <c:pt idx="840">
                  <c:v>0.24466571834992887</c:v>
                </c:pt>
                <c:pt idx="841">
                  <c:v>0.24466571834992887</c:v>
                </c:pt>
                <c:pt idx="842">
                  <c:v>0.24608819345661451</c:v>
                </c:pt>
                <c:pt idx="843">
                  <c:v>0.24182076813655759</c:v>
                </c:pt>
                <c:pt idx="844">
                  <c:v>0.24324324324324323</c:v>
                </c:pt>
                <c:pt idx="845">
                  <c:v>0.24182076813655759</c:v>
                </c:pt>
                <c:pt idx="846">
                  <c:v>0.24039829302987195</c:v>
                </c:pt>
                <c:pt idx="847">
                  <c:v>0.24039829302987195</c:v>
                </c:pt>
                <c:pt idx="848">
                  <c:v>0.23613086770981506</c:v>
                </c:pt>
                <c:pt idx="849">
                  <c:v>0.24182076813655759</c:v>
                </c:pt>
                <c:pt idx="850">
                  <c:v>0.2375533428165007</c:v>
                </c:pt>
                <c:pt idx="851">
                  <c:v>0.24182076813655759</c:v>
                </c:pt>
                <c:pt idx="852">
                  <c:v>0.23613086770981506</c:v>
                </c:pt>
                <c:pt idx="853">
                  <c:v>0.23897581792318634</c:v>
                </c:pt>
                <c:pt idx="854">
                  <c:v>0.2375533428165007</c:v>
                </c:pt>
                <c:pt idx="855">
                  <c:v>0.2375533428165007</c:v>
                </c:pt>
                <c:pt idx="856">
                  <c:v>0.23470839260312942</c:v>
                </c:pt>
                <c:pt idx="857">
                  <c:v>0.23613086770981506</c:v>
                </c:pt>
                <c:pt idx="858">
                  <c:v>0.23613086770981506</c:v>
                </c:pt>
                <c:pt idx="859">
                  <c:v>0.23613086770981506</c:v>
                </c:pt>
                <c:pt idx="860">
                  <c:v>0.23470839260312942</c:v>
                </c:pt>
                <c:pt idx="861">
                  <c:v>0.23328591749644378</c:v>
                </c:pt>
                <c:pt idx="862">
                  <c:v>0.2375533428165007</c:v>
                </c:pt>
                <c:pt idx="863">
                  <c:v>0.23328591749644378</c:v>
                </c:pt>
                <c:pt idx="864">
                  <c:v>0.23613086770981506</c:v>
                </c:pt>
                <c:pt idx="865">
                  <c:v>0.23328591749644378</c:v>
                </c:pt>
                <c:pt idx="866">
                  <c:v>0.2375533428165007</c:v>
                </c:pt>
                <c:pt idx="867">
                  <c:v>0.23470839260312942</c:v>
                </c:pt>
                <c:pt idx="868">
                  <c:v>0.23328591749644378</c:v>
                </c:pt>
                <c:pt idx="869">
                  <c:v>0.23186344238975815</c:v>
                </c:pt>
                <c:pt idx="870">
                  <c:v>0.23186344238975815</c:v>
                </c:pt>
                <c:pt idx="871">
                  <c:v>0.23186344238975815</c:v>
                </c:pt>
                <c:pt idx="872">
                  <c:v>0.23328591749644378</c:v>
                </c:pt>
                <c:pt idx="873">
                  <c:v>0.23470839260312942</c:v>
                </c:pt>
                <c:pt idx="874">
                  <c:v>0.23186344238975815</c:v>
                </c:pt>
                <c:pt idx="875">
                  <c:v>0.23328591749644378</c:v>
                </c:pt>
                <c:pt idx="876">
                  <c:v>0.23044096728307256</c:v>
                </c:pt>
                <c:pt idx="877">
                  <c:v>0.23186344238975815</c:v>
                </c:pt>
                <c:pt idx="878">
                  <c:v>0.22901849217638692</c:v>
                </c:pt>
                <c:pt idx="879">
                  <c:v>0.23186344238975815</c:v>
                </c:pt>
                <c:pt idx="880">
                  <c:v>0.23044096728307256</c:v>
                </c:pt>
                <c:pt idx="881">
                  <c:v>0.23186344238975815</c:v>
                </c:pt>
                <c:pt idx="882">
                  <c:v>0.23186344238975815</c:v>
                </c:pt>
                <c:pt idx="883">
                  <c:v>0.23044096728307256</c:v>
                </c:pt>
                <c:pt idx="884">
                  <c:v>0.23044096728307256</c:v>
                </c:pt>
                <c:pt idx="885">
                  <c:v>0.22759601706970128</c:v>
                </c:pt>
                <c:pt idx="886">
                  <c:v>0.23186344238975815</c:v>
                </c:pt>
                <c:pt idx="887">
                  <c:v>0.22759601706970128</c:v>
                </c:pt>
                <c:pt idx="888">
                  <c:v>0.23470839260312942</c:v>
                </c:pt>
                <c:pt idx="889">
                  <c:v>0.22759601706970128</c:v>
                </c:pt>
                <c:pt idx="890">
                  <c:v>0.22901849217638692</c:v>
                </c:pt>
                <c:pt idx="891">
                  <c:v>0.22901849217638692</c:v>
                </c:pt>
                <c:pt idx="892">
                  <c:v>0.23044096728307256</c:v>
                </c:pt>
                <c:pt idx="893">
                  <c:v>0.22901849217638692</c:v>
                </c:pt>
                <c:pt idx="894">
                  <c:v>0.22617354196301565</c:v>
                </c:pt>
                <c:pt idx="895">
                  <c:v>0.22759601706970128</c:v>
                </c:pt>
                <c:pt idx="896">
                  <c:v>0.22901849217638692</c:v>
                </c:pt>
                <c:pt idx="897">
                  <c:v>0.22901849217638692</c:v>
                </c:pt>
                <c:pt idx="898">
                  <c:v>0.23186344238975815</c:v>
                </c:pt>
                <c:pt idx="899">
                  <c:v>0.23044096728307256</c:v>
                </c:pt>
                <c:pt idx="900">
                  <c:v>0.22759601706970128</c:v>
                </c:pt>
                <c:pt idx="901">
                  <c:v>0.23044096728307256</c:v>
                </c:pt>
                <c:pt idx="902">
                  <c:v>0.22759601706970128</c:v>
                </c:pt>
                <c:pt idx="903">
                  <c:v>0.22901849217638692</c:v>
                </c:pt>
                <c:pt idx="904">
                  <c:v>0.22617354196301565</c:v>
                </c:pt>
                <c:pt idx="905">
                  <c:v>0.23044096728307256</c:v>
                </c:pt>
                <c:pt idx="906">
                  <c:v>0.22759601706970128</c:v>
                </c:pt>
                <c:pt idx="907">
                  <c:v>0.22901849217638692</c:v>
                </c:pt>
                <c:pt idx="908">
                  <c:v>0.22901849217638692</c:v>
                </c:pt>
                <c:pt idx="909">
                  <c:v>0.23044096728307256</c:v>
                </c:pt>
                <c:pt idx="910">
                  <c:v>0.23044096728307256</c:v>
                </c:pt>
                <c:pt idx="911">
                  <c:v>0.22759601706970128</c:v>
                </c:pt>
                <c:pt idx="912">
                  <c:v>0.22759601706970128</c:v>
                </c:pt>
                <c:pt idx="913">
                  <c:v>0.23044096728307256</c:v>
                </c:pt>
                <c:pt idx="914">
                  <c:v>0.22901849217638692</c:v>
                </c:pt>
                <c:pt idx="915">
                  <c:v>0.22617354196301565</c:v>
                </c:pt>
                <c:pt idx="916">
                  <c:v>0.23044096728307256</c:v>
                </c:pt>
                <c:pt idx="917">
                  <c:v>0.22617354196301565</c:v>
                </c:pt>
                <c:pt idx="918">
                  <c:v>0.22901849217638692</c:v>
                </c:pt>
                <c:pt idx="919">
                  <c:v>0.22901849217638692</c:v>
                </c:pt>
                <c:pt idx="920">
                  <c:v>0.22901849217638692</c:v>
                </c:pt>
                <c:pt idx="921">
                  <c:v>0.22901849217638692</c:v>
                </c:pt>
                <c:pt idx="922">
                  <c:v>0.22901849217638692</c:v>
                </c:pt>
                <c:pt idx="923">
                  <c:v>0.22759601706970128</c:v>
                </c:pt>
                <c:pt idx="924">
                  <c:v>0.23044096728307256</c:v>
                </c:pt>
                <c:pt idx="925">
                  <c:v>0.22901849217638692</c:v>
                </c:pt>
                <c:pt idx="926">
                  <c:v>0.23044096728307256</c:v>
                </c:pt>
                <c:pt idx="927">
                  <c:v>0.23328591749644378</c:v>
                </c:pt>
                <c:pt idx="928">
                  <c:v>0.23044096728307256</c:v>
                </c:pt>
                <c:pt idx="929">
                  <c:v>0.22901849217638692</c:v>
                </c:pt>
                <c:pt idx="930">
                  <c:v>0.22901849217638692</c:v>
                </c:pt>
                <c:pt idx="931">
                  <c:v>0.23328591749644378</c:v>
                </c:pt>
                <c:pt idx="932">
                  <c:v>0.22901849217638692</c:v>
                </c:pt>
                <c:pt idx="933">
                  <c:v>0.22901849217638692</c:v>
                </c:pt>
                <c:pt idx="934">
                  <c:v>0.22759601706970128</c:v>
                </c:pt>
                <c:pt idx="935">
                  <c:v>0.22901849217638692</c:v>
                </c:pt>
                <c:pt idx="936">
                  <c:v>0.22901849217638692</c:v>
                </c:pt>
                <c:pt idx="937">
                  <c:v>0.23044096728307256</c:v>
                </c:pt>
                <c:pt idx="938">
                  <c:v>0.22901849217638692</c:v>
                </c:pt>
                <c:pt idx="939">
                  <c:v>0.22759601706970128</c:v>
                </c:pt>
                <c:pt idx="940">
                  <c:v>0.23186344238975815</c:v>
                </c:pt>
                <c:pt idx="941">
                  <c:v>0.23328591749644378</c:v>
                </c:pt>
                <c:pt idx="942">
                  <c:v>0.23186344238975815</c:v>
                </c:pt>
                <c:pt idx="943">
                  <c:v>0.23044096728307256</c:v>
                </c:pt>
                <c:pt idx="944">
                  <c:v>0.23044096728307256</c:v>
                </c:pt>
                <c:pt idx="945">
                  <c:v>0.22901849217638692</c:v>
                </c:pt>
                <c:pt idx="946">
                  <c:v>0.22901849217638692</c:v>
                </c:pt>
                <c:pt idx="947">
                  <c:v>0.23186344238975815</c:v>
                </c:pt>
                <c:pt idx="948">
                  <c:v>0.23328591749644378</c:v>
                </c:pt>
                <c:pt idx="949">
                  <c:v>0.23044096728307256</c:v>
                </c:pt>
                <c:pt idx="950">
                  <c:v>0.23044096728307256</c:v>
                </c:pt>
                <c:pt idx="951">
                  <c:v>0.23186344238975815</c:v>
                </c:pt>
                <c:pt idx="952">
                  <c:v>0.23186344238975815</c:v>
                </c:pt>
                <c:pt idx="953">
                  <c:v>0.23328591749644378</c:v>
                </c:pt>
                <c:pt idx="954">
                  <c:v>0.23044096728307256</c:v>
                </c:pt>
                <c:pt idx="955">
                  <c:v>0.23328591749644378</c:v>
                </c:pt>
                <c:pt idx="956">
                  <c:v>0.22901849217638692</c:v>
                </c:pt>
                <c:pt idx="957">
                  <c:v>0.23044096728307256</c:v>
                </c:pt>
                <c:pt idx="958">
                  <c:v>0.23186344238975815</c:v>
                </c:pt>
                <c:pt idx="959">
                  <c:v>0.23186344238975815</c:v>
                </c:pt>
                <c:pt idx="960">
                  <c:v>0.22901849217638692</c:v>
                </c:pt>
                <c:pt idx="961">
                  <c:v>0.23044096728307256</c:v>
                </c:pt>
                <c:pt idx="962">
                  <c:v>0.23186344238975815</c:v>
                </c:pt>
                <c:pt idx="963">
                  <c:v>0.23328591749644378</c:v>
                </c:pt>
                <c:pt idx="964">
                  <c:v>0.23470839260312942</c:v>
                </c:pt>
                <c:pt idx="965">
                  <c:v>0.23328591749644378</c:v>
                </c:pt>
                <c:pt idx="966">
                  <c:v>0.23186344238975815</c:v>
                </c:pt>
                <c:pt idx="967">
                  <c:v>0.22759601706970128</c:v>
                </c:pt>
                <c:pt idx="968">
                  <c:v>0.23328591749644378</c:v>
                </c:pt>
                <c:pt idx="969">
                  <c:v>0.23328591749644378</c:v>
                </c:pt>
                <c:pt idx="970">
                  <c:v>0.23470839260312942</c:v>
                </c:pt>
                <c:pt idx="971">
                  <c:v>0.23470839260312942</c:v>
                </c:pt>
                <c:pt idx="972">
                  <c:v>0.23470839260312942</c:v>
                </c:pt>
                <c:pt idx="973">
                  <c:v>0.23186344238975815</c:v>
                </c:pt>
                <c:pt idx="974">
                  <c:v>0.23613086770981506</c:v>
                </c:pt>
                <c:pt idx="975">
                  <c:v>0.23328591749644378</c:v>
                </c:pt>
                <c:pt idx="976">
                  <c:v>0.23470839260312942</c:v>
                </c:pt>
                <c:pt idx="977">
                  <c:v>0.23470839260312942</c:v>
                </c:pt>
                <c:pt idx="978">
                  <c:v>0.23613086770981506</c:v>
                </c:pt>
                <c:pt idx="979">
                  <c:v>0.23470839260312942</c:v>
                </c:pt>
                <c:pt idx="980">
                  <c:v>0.23328591749644378</c:v>
                </c:pt>
                <c:pt idx="981">
                  <c:v>0.23470839260312942</c:v>
                </c:pt>
                <c:pt idx="982">
                  <c:v>0.23470839260312942</c:v>
                </c:pt>
                <c:pt idx="983">
                  <c:v>0.23328591749644378</c:v>
                </c:pt>
                <c:pt idx="984">
                  <c:v>0.23470839260312942</c:v>
                </c:pt>
                <c:pt idx="985">
                  <c:v>0.23470839260312942</c:v>
                </c:pt>
                <c:pt idx="986">
                  <c:v>0.23470839260312942</c:v>
                </c:pt>
                <c:pt idx="987">
                  <c:v>0.23328591749644378</c:v>
                </c:pt>
                <c:pt idx="988">
                  <c:v>0.23044096728307256</c:v>
                </c:pt>
                <c:pt idx="989">
                  <c:v>0.23613086770981506</c:v>
                </c:pt>
                <c:pt idx="990">
                  <c:v>0.23613086770981506</c:v>
                </c:pt>
                <c:pt idx="991">
                  <c:v>0.23470839260312942</c:v>
                </c:pt>
                <c:pt idx="992">
                  <c:v>0.23328591749644378</c:v>
                </c:pt>
                <c:pt idx="993">
                  <c:v>0.23470839260312942</c:v>
                </c:pt>
                <c:pt idx="994">
                  <c:v>0.23613086770981506</c:v>
                </c:pt>
                <c:pt idx="995">
                  <c:v>0.23328591749644378</c:v>
                </c:pt>
                <c:pt idx="996">
                  <c:v>0.23897581792318634</c:v>
                </c:pt>
                <c:pt idx="997">
                  <c:v>0.23328591749644378</c:v>
                </c:pt>
                <c:pt idx="998">
                  <c:v>0.23470839260312942</c:v>
                </c:pt>
                <c:pt idx="999">
                  <c:v>0.23613086770981506</c:v>
                </c:pt>
                <c:pt idx="1000">
                  <c:v>0.23897581792318634</c:v>
                </c:pt>
                <c:pt idx="1001">
                  <c:v>0.23470839260312942</c:v>
                </c:pt>
                <c:pt idx="1002">
                  <c:v>0.2375533428165007</c:v>
                </c:pt>
                <c:pt idx="1003">
                  <c:v>0.23328591749644378</c:v>
                </c:pt>
                <c:pt idx="1004">
                  <c:v>0.23328591749644378</c:v>
                </c:pt>
                <c:pt idx="1005">
                  <c:v>0.23470839260312942</c:v>
                </c:pt>
                <c:pt idx="1006">
                  <c:v>0.23897581792318634</c:v>
                </c:pt>
                <c:pt idx="1007">
                  <c:v>0.23613086770981506</c:v>
                </c:pt>
                <c:pt idx="1008">
                  <c:v>0.23470839260312942</c:v>
                </c:pt>
                <c:pt idx="1009">
                  <c:v>0.2375533428165007</c:v>
                </c:pt>
                <c:pt idx="1010">
                  <c:v>0.23328591749644378</c:v>
                </c:pt>
                <c:pt idx="1011">
                  <c:v>0.23613086770981506</c:v>
                </c:pt>
                <c:pt idx="1012">
                  <c:v>0.23470839260312942</c:v>
                </c:pt>
                <c:pt idx="1013">
                  <c:v>0.2375533428165007</c:v>
                </c:pt>
                <c:pt idx="1014">
                  <c:v>0.23328591749644378</c:v>
                </c:pt>
                <c:pt idx="1015">
                  <c:v>0.23470839260312942</c:v>
                </c:pt>
                <c:pt idx="1016">
                  <c:v>0.23613086770981506</c:v>
                </c:pt>
                <c:pt idx="1017">
                  <c:v>0.23613086770981506</c:v>
                </c:pt>
                <c:pt idx="1018">
                  <c:v>0.23470839260312942</c:v>
                </c:pt>
                <c:pt idx="1019">
                  <c:v>0.23613086770981506</c:v>
                </c:pt>
                <c:pt idx="1020">
                  <c:v>0.23613086770981506</c:v>
                </c:pt>
                <c:pt idx="1021">
                  <c:v>0.23328591749644378</c:v>
                </c:pt>
                <c:pt idx="1022">
                  <c:v>0.23897581792318634</c:v>
                </c:pt>
                <c:pt idx="1023">
                  <c:v>0.23044096728307256</c:v>
                </c:pt>
                <c:pt idx="1024">
                  <c:v>0.23613086770981506</c:v>
                </c:pt>
                <c:pt idx="1025">
                  <c:v>0.23470839260312942</c:v>
                </c:pt>
                <c:pt idx="1026">
                  <c:v>0.23613086770981506</c:v>
                </c:pt>
                <c:pt idx="1027">
                  <c:v>0.23328591749644378</c:v>
                </c:pt>
                <c:pt idx="1028">
                  <c:v>0.23470839260312942</c:v>
                </c:pt>
                <c:pt idx="1029">
                  <c:v>0.23328591749644378</c:v>
                </c:pt>
                <c:pt idx="1030">
                  <c:v>0.23328591749644378</c:v>
                </c:pt>
                <c:pt idx="1031">
                  <c:v>0.23186344238975815</c:v>
                </c:pt>
                <c:pt idx="1032">
                  <c:v>0.23328591749644378</c:v>
                </c:pt>
                <c:pt idx="1033">
                  <c:v>0.23328591749644378</c:v>
                </c:pt>
                <c:pt idx="1034">
                  <c:v>0.22901849217638692</c:v>
                </c:pt>
                <c:pt idx="1035">
                  <c:v>0.23328591749644378</c:v>
                </c:pt>
                <c:pt idx="1036">
                  <c:v>0.23044096728307256</c:v>
                </c:pt>
                <c:pt idx="1037">
                  <c:v>0.23186344238975815</c:v>
                </c:pt>
                <c:pt idx="1038">
                  <c:v>0.23044096728307256</c:v>
                </c:pt>
                <c:pt idx="1039">
                  <c:v>0.22901849217638692</c:v>
                </c:pt>
                <c:pt idx="1040">
                  <c:v>0.23186344238975815</c:v>
                </c:pt>
                <c:pt idx="1041">
                  <c:v>0.23186344238975815</c:v>
                </c:pt>
                <c:pt idx="1042">
                  <c:v>0.22901849217638692</c:v>
                </c:pt>
                <c:pt idx="1043">
                  <c:v>0.22901849217638692</c:v>
                </c:pt>
                <c:pt idx="1044">
                  <c:v>0.23044096728307256</c:v>
                </c:pt>
                <c:pt idx="1045">
                  <c:v>0.22759601706970128</c:v>
                </c:pt>
                <c:pt idx="1046">
                  <c:v>0.23044096728307256</c:v>
                </c:pt>
                <c:pt idx="1047">
                  <c:v>0.22617354196301565</c:v>
                </c:pt>
                <c:pt idx="1048">
                  <c:v>0.22901849217638692</c:v>
                </c:pt>
                <c:pt idx="1049">
                  <c:v>0.22617354196301565</c:v>
                </c:pt>
                <c:pt idx="1050">
                  <c:v>0.22759601706970128</c:v>
                </c:pt>
                <c:pt idx="1051">
                  <c:v>0.22617354196301565</c:v>
                </c:pt>
                <c:pt idx="1052">
                  <c:v>0.22617354196301565</c:v>
                </c:pt>
                <c:pt idx="1053">
                  <c:v>0.22475106685633001</c:v>
                </c:pt>
                <c:pt idx="1054">
                  <c:v>0.22617354196301565</c:v>
                </c:pt>
                <c:pt idx="1055">
                  <c:v>0.22475106685633001</c:v>
                </c:pt>
                <c:pt idx="1056">
                  <c:v>0.22759601706970128</c:v>
                </c:pt>
                <c:pt idx="1057">
                  <c:v>0.22190611664295876</c:v>
                </c:pt>
                <c:pt idx="1058">
                  <c:v>0.2233285917496444</c:v>
                </c:pt>
                <c:pt idx="1059">
                  <c:v>0.2233285917496444</c:v>
                </c:pt>
                <c:pt idx="1060">
                  <c:v>0.21906116642958748</c:v>
                </c:pt>
                <c:pt idx="1061">
                  <c:v>0.22190611664295876</c:v>
                </c:pt>
                <c:pt idx="1062">
                  <c:v>0.21906116642958748</c:v>
                </c:pt>
                <c:pt idx="1063">
                  <c:v>0.22190611664295876</c:v>
                </c:pt>
                <c:pt idx="1064">
                  <c:v>0.22048364153627312</c:v>
                </c:pt>
                <c:pt idx="1065">
                  <c:v>0.22048364153627312</c:v>
                </c:pt>
                <c:pt idx="1066">
                  <c:v>0.21763869132290184</c:v>
                </c:pt>
                <c:pt idx="1067">
                  <c:v>0.22048364153627312</c:v>
                </c:pt>
                <c:pt idx="1068">
                  <c:v>0.21906116642958748</c:v>
                </c:pt>
                <c:pt idx="1069">
                  <c:v>0.2162162162162162</c:v>
                </c:pt>
                <c:pt idx="1070">
                  <c:v>0.21337126600284495</c:v>
                </c:pt>
                <c:pt idx="1071">
                  <c:v>0.21763869132290184</c:v>
                </c:pt>
                <c:pt idx="1072">
                  <c:v>0.2162162162162162</c:v>
                </c:pt>
                <c:pt idx="1073">
                  <c:v>0.21479374110953059</c:v>
                </c:pt>
                <c:pt idx="1074">
                  <c:v>0.2162162162162162</c:v>
                </c:pt>
                <c:pt idx="1075">
                  <c:v>0.21337126600284495</c:v>
                </c:pt>
                <c:pt idx="1076">
                  <c:v>0.21763869132290184</c:v>
                </c:pt>
                <c:pt idx="1077">
                  <c:v>0.21337126600284495</c:v>
                </c:pt>
                <c:pt idx="1078">
                  <c:v>0.21194879089615931</c:v>
                </c:pt>
                <c:pt idx="1079">
                  <c:v>0.21052631578947367</c:v>
                </c:pt>
                <c:pt idx="1080">
                  <c:v>0.21052631578947367</c:v>
                </c:pt>
                <c:pt idx="1081">
                  <c:v>0.20910384068278803</c:v>
                </c:pt>
                <c:pt idx="1082">
                  <c:v>0.21337126600284495</c:v>
                </c:pt>
                <c:pt idx="1083">
                  <c:v>0.21052631578947367</c:v>
                </c:pt>
                <c:pt idx="1084">
                  <c:v>0.21052631578947367</c:v>
                </c:pt>
                <c:pt idx="1085">
                  <c:v>0.21052631578947367</c:v>
                </c:pt>
                <c:pt idx="1086">
                  <c:v>0.21052631578947367</c:v>
                </c:pt>
                <c:pt idx="1087">
                  <c:v>0.21052631578947367</c:v>
                </c:pt>
                <c:pt idx="1088">
                  <c:v>0.20483641536273114</c:v>
                </c:pt>
                <c:pt idx="1089">
                  <c:v>0.20768136557610239</c:v>
                </c:pt>
                <c:pt idx="1090">
                  <c:v>0.20341394025604551</c:v>
                </c:pt>
                <c:pt idx="1091">
                  <c:v>0.20625889046941678</c:v>
                </c:pt>
                <c:pt idx="1092">
                  <c:v>0.20625889046941678</c:v>
                </c:pt>
                <c:pt idx="1093">
                  <c:v>0.20625889046941678</c:v>
                </c:pt>
                <c:pt idx="1094">
                  <c:v>0.20341394025604551</c:v>
                </c:pt>
                <c:pt idx="1095">
                  <c:v>0.20625889046941678</c:v>
                </c:pt>
                <c:pt idx="1096">
                  <c:v>0.20483641536273114</c:v>
                </c:pt>
                <c:pt idx="1097">
                  <c:v>0.20341394025604551</c:v>
                </c:pt>
                <c:pt idx="1098">
                  <c:v>0.20625889046941678</c:v>
                </c:pt>
                <c:pt idx="1099">
                  <c:v>0.20341394025604551</c:v>
                </c:pt>
                <c:pt idx="1100">
                  <c:v>0.20483641536273114</c:v>
                </c:pt>
                <c:pt idx="1101">
                  <c:v>0.20341394025604551</c:v>
                </c:pt>
                <c:pt idx="1102">
                  <c:v>0.20341394025604551</c:v>
                </c:pt>
                <c:pt idx="1103">
                  <c:v>0.20341394025604551</c:v>
                </c:pt>
                <c:pt idx="1104">
                  <c:v>0.20483641536273114</c:v>
                </c:pt>
                <c:pt idx="1105">
                  <c:v>0.20199146514935987</c:v>
                </c:pt>
                <c:pt idx="1106">
                  <c:v>0.20056899004267423</c:v>
                </c:pt>
                <c:pt idx="1107">
                  <c:v>0.20483641536273114</c:v>
                </c:pt>
                <c:pt idx="1108">
                  <c:v>0.20056899004267423</c:v>
                </c:pt>
                <c:pt idx="1109">
                  <c:v>0.20199146514935987</c:v>
                </c:pt>
                <c:pt idx="1110">
                  <c:v>0.20056899004267423</c:v>
                </c:pt>
                <c:pt idx="1111">
                  <c:v>0.20341394025604551</c:v>
                </c:pt>
                <c:pt idx="1112">
                  <c:v>0.20056899004267423</c:v>
                </c:pt>
                <c:pt idx="1113">
                  <c:v>0.20341394025604551</c:v>
                </c:pt>
                <c:pt idx="1114">
                  <c:v>0.20056899004267423</c:v>
                </c:pt>
                <c:pt idx="1115">
                  <c:v>0.20483641536273114</c:v>
                </c:pt>
                <c:pt idx="1116">
                  <c:v>0.19914651493598859</c:v>
                </c:pt>
                <c:pt idx="1117">
                  <c:v>0.20056899004267423</c:v>
                </c:pt>
                <c:pt idx="1118">
                  <c:v>0.20056899004267423</c:v>
                </c:pt>
                <c:pt idx="1119">
                  <c:v>0.20199146514935987</c:v>
                </c:pt>
                <c:pt idx="1120">
                  <c:v>0.20056899004267423</c:v>
                </c:pt>
                <c:pt idx="1121">
                  <c:v>0.20199146514935987</c:v>
                </c:pt>
                <c:pt idx="1122">
                  <c:v>0.20341394025604551</c:v>
                </c:pt>
                <c:pt idx="1123">
                  <c:v>0.20341394025604551</c:v>
                </c:pt>
                <c:pt idx="1124">
                  <c:v>0.20625889046941678</c:v>
                </c:pt>
                <c:pt idx="1125">
                  <c:v>0.20483641536273114</c:v>
                </c:pt>
                <c:pt idx="1126">
                  <c:v>0.20483641536273114</c:v>
                </c:pt>
                <c:pt idx="1127">
                  <c:v>0.20483641536273114</c:v>
                </c:pt>
                <c:pt idx="1128">
                  <c:v>0.20483641536273114</c:v>
                </c:pt>
                <c:pt idx="1129">
                  <c:v>0.20199146514935987</c:v>
                </c:pt>
                <c:pt idx="1130">
                  <c:v>0.20341394025604551</c:v>
                </c:pt>
                <c:pt idx="1131">
                  <c:v>0.20483641536273114</c:v>
                </c:pt>
                <c:pt idx="1132">
                  <c:v>0.20625889046941678</c:v>
                </c:pt>
                <c:pt idx="1133">
                  <c:v>0.20768136557610239</c:v>
                </c:pt>
                <c:pt idx="1134">
                  <c:v>0.20910384068278803</c:v>
                </c:pt>
                <c:pt idx="1135">
                  <c:v>0.20768136557610239</c:v>
                </c:pt>
                <c:pt idx="1136">
                  <c:v>0.20910384068278803</c:v>
                </c:pt>
                <c:pt idx="1137">
                  <c:v>0.20910384068278803</c:v>
                </c:pt>
                <c:pt idx="1138">
                  <c:v>0.20910384068278803</c:v>
                </c:pt>
                <c:pt idx="1139">
                  <c:v>0.20768136557610239</c:v>
                </c:pt>
                <c:pt idx="1140">
                  <c:v>0.21052631578947367</c:v>
                </c:pt>
                <c:pt idx="1141">
                  <c:v>0.20910384068278803</c:v>
                </c:pt>
                <c:pt idx="1142">
                  <c:v>0.21052631578947367</c:v>
                </c:pt>
                <c:pt idx="1143">
                  <c:v>0.20910384068278803</c:v>
                </c:pt>
                <c:pt idx="1144">
                  <c:v>0.21337126600284495</c:v>
                </c:pt>
                <c:pt idx="1145">
                  <c:v>0.21337126600284495</c:v>
                </c:pt>
                <c:pt idx="1146">
                  <c:v>0.21337126600284495</c:v>
                </c:pt>
                <c:pt idx="1147">
                  <c:v>0.21052631578947367</c:v>
                </c:pt>
                <c:pt idx="1148">
                  <c:v>0.21194879089615931</c:v>
                </c:pt>
                <c:pt idx="1149">
                  <c:v>0.21194879089615931</c:v>
                </c:pt>
                <c:pt idx="1150">
                  <c:v>0.21337126600284495</c:v>
                </c:pt>
                <c:pt idx="1151">
                  <c:v>0.21337126600284495</c:v>
                </c:pt>
                <c:pt idx="1152">
                  <c:v>0.21479374110953059</c:v>
                </c:pt>
                <c:pt idx="1153">
                  <c:v>0.21337126600284495</c:v>
                </c:pt>
                <c:pt idx="1154">
                  <c:v>0.2162162162162162</c:v>
                </c:pt>
                <c:pt idx="1155">
                  <c:v>0.21763869132290184</c:v>
                </c:pt>
                <c:pt idx="1156">
                  <c:v>0.21763869132290184</c:v>
                </c:pt>
                <c:pt idx="1157">
                  <c:v>0.2162162162162162</c:v>
                </c:pt>
                <c:pt idx="1158">
                  <c:v>0.21763869132290184</c:v>
                </c:pt>
                <c:pt idx="1159">
                  <c:v>0.22048364153627312</c:v>
                </c:pt>
                <c:pt idx="1160">
                  <c:v>0.21479374110953059</c:v>
                </c:pt>
                <c:pt idx="1161">
                  <c:v>0.21906116642958748</c:v>
                </c:pt>
                <c:pt idx="1162">
                  <c:v>0.2162162162162162</c:v>
                </c:pt>
                <c:pt idx="1163">
                  <c:v>0.21906116642958748</c:v>
                </c:pt>
                <c:pt idx="1164">
                  <c:v>0.21763869132290184</c:v>
                </c:pt>
                <c:pt idx="1165">
                  <c:v>0.21479374110953059</c:v>
                </c:pt>
                <c:pt idx="1166">
                  <c:v>0.2162162162162162</c:v>
                </c:pt>
                <c:pt idx="1167">
                  <c:v>0.21763869132290184</c:v>
                </c:pt>
                <c:pt idx="1168">
                  <c:v>0.2162162162162162</c:v>
                </c:pt>
                <c:pt idx="1169">
                  <c:v>0.2162162162162162</c:v>
                </c:pt>
                <c:pt idx="1170">
                  <c:v>0.22190611664295876</c:v>
                </c:pt>
                <c:pt idx="1171">
                  <c:v>0.2162162162162162</c:v>
                </c:pt>
                <c:pt idx="1172">
                  <c:v>0.21906116642958748</c:v>
                </c:pt>
                <c:pt idx="1173">
                  <c:v>0.21479374110953059</c:v>
                </c:pt>
                <c:pt idx="1174">
                  <c:v>0.21906116642958748</c:v>
                </c:pt>
                <c:pt idx="1175">
                  <c:v>0.21763869132290184</c:v>
                </c:pt>
                <c:pt idx="1176">
                  <c:v>0.21479374110953059</c:v>
                </c:pt>
                <c:pt idx="1177">
                  <c:v>0.2162162162162162</c:v>
                </c:pt>
                <c:pt idx="1178">
                  <c:v>0.21479374110953059</c:v>
                </c:pt>
                <c:pt idx="1179">
                  <c:v>0.21337126600284495</c:v>
                </c:pt>
                <c:pt idx="1180">
                  <c:v>0.21337126600284495</c:v>
                </c:pt>
                <c:pt idx="1181">
                  <c:v>0.2162162162162162</c:v>
                </c:pt>
                <c:pt idx="1182">
                  <c:v>0.21479374110953059</c:v>
                </c:pt>
                <c:pt idx="1183">
                  <c:v>0.21337126600284495</c:v>
                </c:pt>
                <c:pt idx="1184">
                  <c:v>0.21337126600284495</c:v>
                </c:pt>
                <c:pt idx="1185">
                  <c:v>0.21479374110953059</c:v>
                </c:pt>
                <c:pt idx="1186">
                  <c:v>0.21194879089615931</c:v>
                </c:pt>
                <c:pt idx="1187">
                  <c:v>0.21337126600284495</c:v>
                </c:pt>
                <c:pt idx="1188">
                  <c:v>0.21194879089615931</c:v>
                </c:pt>
                <c:pt idx="1189">
                  <c:v>0.21337126600284495</c:v>
                </c:pt>
                <c:pt idx="1190">
                  <c:v>0.21052631578947367</c:v>
                </c:pt>
                <c:pt idx="1191">
                  <c:v>0.20768136557610239</c:v>
                </c:pt>
                <c:pt idx="1192">
                  <c:v>0.20768136557610239</c:v>
                </c:pt>
                <c:pt idx="1193">
                  <c:v>0.20768136557610239</c:v>
                </c:pt>
                <c:pt idx="1194">
                  <c:v>0.20910384068278803</c:v>
                </c:pt>
                <c:pt idx="1195">
                  <c:v>0.20483641536273114</c:v>
                </c:pt>
                <c:pt idx="1196">
                  <c:v>0.20768136557610239</c:v>
                </c:pt>
                <c:pt idx="1197">
                  <c:v>0.20199146514935987</c:v>
                </c:pt>
                <c:pt idx="1198">
                  <c:v>0.20483641536273114</c:v>
                </c:pt>
                <c:pt idx="1199">
                  <c:v>0.20056899004267423</c:v>
                </c:pt>
                <c:pt idx="1200">
                  <c:v>0.20341394025604551</c:v>
                </c:pt>
                <c:pt idx="1201">
                  <c:v>0.19914651493598859</c:v>
                </c:pt>
                <c:pt idx="1202">
                  <c:v>0.20056899004267423</c:v>
                </c:pt>
                <c:pt idx="1203">
                  <c:v>0.20199146514935987</c:v>
                </c:pt>
                <c:pt idx="1204">
                  <c:v>0.19772403982930298</c:v>
                </c:pt>
                <c:pt idx="1205">
                  <c:v>0.20199146514935987</c:v>
                </c:pt>
                <c:pt idx="1206">
                  <c:v>0.19630156472261734</c:v>
                </c:pt>
                <c:pt idx="1207">
                  <c:v>0.19772403982930298</c:v>
                </c:pt>
                <c:pt idx="1208">
                  <c:v>0.19630156472261734</c:v>
                </c:pt>
                <c:pt idx="1209">
                  <c:v>0.19914651493598859</c:v>
                </c:pt>
                <c:pt idx="1210">
                  <c:v>0.19487908961593173</c:v>
                </c:pt>
                <c:pt idx="1211">
                  <c:v>0.19630156472261734</c:v>
                </c:pt>
                <c:pt idx="1212">
                  <c:v>0.19345661450924609</c:v>
                </c:pt>
                <c:pt idx="1213">
                  <c:v>0.19487908961593173</c:v>
                </c:pt>
                <c:pt idx="1214">
                  <c:v>0.19203413940256045</c:v>
                </c:pt>
                <c:pt idx="1215">
                  <c:v>0.19203413940256045</c:v>
                </c:pt>
                <c:pt idx="1216">
                  <c:v>0.19061166429587484</c:v>
                </c:pt>
                <c:pt idx="1217">
                  <c:v>0.1891891891891892</c:v>
                </c:pt>
                <c:pt idx="1218">
                  <c:v>0.19203413940256045</c:v>
                </c:pt>
                <c:pt idx="1219">
                  <c:v>0.18634423897581792</c:v>
                </c:pt>
                <c:pt idx="1220">
                  <c:v>0.19203413940256045</c:v>
                </c:pt>
                <c:pt idx="1221">
                  <c:v>0.18634423897581792</c:v>
                </c:pt>
                <c:pt idx="1222">
                  <c:v>0.19203413940256045</c:v>
                </c:pt>
                <c:pt idx="1223">
                  <c:v>0.18776671408250356</c:v>
                </c:pt>
                <c:pt idx="1224">
                  <c:v>0.19061166429587484</c:v>
                </c:pt>
                <c:pt idx="1225">
                  <c:v>0.18776671408250356</c:v>
                </c:pt>
                <c:pt idx="1226">
                  <c:v>0.18492176386913228</c:v>
                </c:pt>
                <c:pt idx="1227">
                  <c:v>0.19061166429587484</c:v>
                </c:pt>
                <c:pt idx="1228">
                  <c:v>0.18492176386913228</c:v>
                </c:pt>
                <c:pt idx="1229">
                  <c:v>0.19061166429587484</c:v>
                </c:pt>
                <c:pt idx="1230">
                  <c:v>0.19061166429587484</c:v>
                </c:pt>
                <c:pt idx="1231">
                  <c:v>0.19061166429587484</c:v>
                </c:pt>
                <c:pt idx="1232">
                  <c:v>0.1891891891891892</c:v>
                </c:pt>
                <c:pt idx="1233">
                  <c:v>0.19061166429587484</c:v>
                </c:pt>
                <c:pt idx="1234">
                  <c:v>0.1891891891891892</c:v>
                </c:pt>
                <c:pt idx="1235">
                  <c:v>0.19203413940256045</c:v>
                </c:pt>
                <c:pt idx="1236">
                  <c:v>0.19203413940256045</c:v>
                </c:pt>
                <c:pt idx="1237">
                  <c:v>0.19061166429587484</c:v>
                </c:pt>
                <c:pt idx="1238">
                  <c:v>0.1891891891891892</c:v>
                </c:pt>
                <c:pt idx="1239">
                  <c:v>0.19061166429587484</c:v>
                </c:pt>
                <c:pt idx="1240">
                  <c:v>0.19487908961593173</c:v>
                </c:pt>
                <c:pt idx="1241">
                  <c:v>0.19487908961593173</c:v>
                </c:pt>
                <c:pt idx="1242">
                  <c:v>0.19487908961593173</c:v>
                </c:pt>
                <c:pt idx="1243">
                  <c:v>0.19203413940256045</c:v>
                </c:pt>
                <c:pt idx="1244">
                  <c:v>0.19487908961593173</c:v>
                </c:pt>
                <c:pt idx="1245">
                  <c:v>0.19345661450924609</c:v>
                </c:pt>
                <c:pt idx="1246">
                  <c:v>0.19487908961593173</c:v>
                </c:pt>
                <c:pt idx="1247">
                  <c:v>0.19772403982930298</c:v>
                </c:pt>
                <c:pt idx="1248">
                  <c:v>0.19630156472261734</c:v>
                </c:pt>
                <c:pt idx="1249">
                  <c:v>0.19630156472261734</c:v>
                </c:pt>
                <c:pt idx="1250">
                  <c:v>0.19772403982930298</c:v>
                </c:pt>
                <c:pt idx="1251">
                  <c:v>0.20056899004267423</c:v>
                </c:pt>
                <c:pt idx="1252">
                  <c:v>0.19914651493598859</c:v>
                </c:pt>
                <c:pt idx="1253">
                  <c:v>0.20341394025604551</c:v>
                </c:pt>
                <c:pt idx="1254">
                  <c:v>0.20056899004267423</c:v>
                </c:pt>
                <c:pt idx="1255">
                  <c:v>0.20341394025604551</c:v>
                </c:pt>
                <c:pt idx="1256">
                  <c:v>0.20341394025604551</c:v>
                </c:pt>
                <c:pt idx="1257">
                  <c:v>0.20341394025604551</c:v>
                </c:pt>
                <c:pt idx="1258">
                  <c:v>0.20199146514935987</c:v>
                </c:pt>
                <c:pt idx="1259">
                  <c:v>0.20483641536273114</c:v>
                </c:pt>
                <c:pt idx="1260">
                  <c:v>0.20483641536273114</c:v>
                </c:pt>
                <c:pt idx="1261">
                  <c:v>0.20768136557610239</c:v>
                </c:pt>
                <c:pt idx="1262">
                  <c:v>0.20483641536273114</c:v>
                </c:pt>
                <c:pt idx="1263">
                  <c:v>0.20625889046941678</c:v>
                </c:pt>
                <c:pt idx="1264">
                  <c:v>0.20768136557610239</c:v>
                </c:pt>
                <c:pt idx="1265">
                  <c:v>0.20625889046941678</c:v>
                </c:pt>
                <c:pt idx="1266">
                  <c:v>0.20910384068278803</c:v>
                </c:pt>
                <c:pt idx="1267">
                  <c:v>0.20768136557610239</c:v>
                </c:pt>
                <c:pt idx="1268">
                  <c:v>0.20768136557610239</c:v>
                </c:pt>
                <c:pt idx="1269">
                  <c:v>0.20768136557610239</c:v>
                </c:pt>
                <c:pt idx="1270">
                  <c:v>0.20910384068278803</c:v>
                </c:pt>
                <c:pt idx="1271">
                  <c:v>0.21052631578947367</c:v>
                </c:pt>
                <c:pt idx="1272">
                  <c:v>0.20910384068278803</c:v>
                </c:pt>
                <c:pt idx="1273">
                  <c:v>0.21052631578947367</c:v>
                </c:pt>
                <c:pt idx="1274">
                  <c:v>0.21052631578947367</c:v>
                </c:pt>
                <c:pt idx="1275">
                  <c:v>0.20768136557610239</c:v>
                </c:pt>
                <c:pt idx="1276">
                  <c:v>0.20768136557610239</c:v>
                </c:pt>
                <c:pt idx="1277">
                  <c:v>0.21052631578947367</c:v>
                </c:pt>
                <c:pt idx="1278">
                  <c:v>0.20768136557610239</c:v>
                </c:pt>
                <c:pt idx="1279">
                  <c:v>0.21194879089615931</c:v>
                </c:pt>
                <c:pt idx="1280">
                  <c:v>0.20768136557610239</c:v>
                </c:pt>
                <c:pt idx="1281">
                  <c:v>0.20910384068278803</c:v>
                </c:pt>
                <c:pt idx="1282">
                  <c:v>0.21052631578947367</c:v>
                </c:pt>
                <c:pt idx="1283">
                  <c:v>0.20768136557610239</c:v>
                </c:pt>
                <c:pt idx="1284">
                  <c:v>0.20910384068278803</c:v>
                </c:pt>
                <c:pt idx="1285">
                  <c:v>0.20910384068278803</c:v>
                </c:pt>
                <c:pt idx="1286">
                  <c:v>0.20768136557610239</c:v>
                </c:pt>
                <c:pt idx="1287">
                  <c:v>0.20768136557610239</c:v>
                </c:pt>
                <c:pt idx="1288">
                  <c:v>0.20625889046941678</c:v>
                </c:pt>
                <c:pt idx="1289">
                  <c:v>0.20768136557610239</c:v>
                </c:pt>
                <c:pt idx="1290">
                  <c:v>0.20625889046941678</c:v>
                </c:pt>
                <c:pt idx="1291">
                  <c:v>0.20341394025604551</c:v>
                </c:pt>
                <c:pt idx="1292">
                  <c:v>0.20341394025604551</c:v>
                </c:pt>
                <c:pt idx="1293">
                  <c:v>0.20341394025604551</c:v>
                </c:pt>
                <c:pt idx="1294">
                  <c:v>0.20341394025604551</c:v>
                </c:pt>
                <c:pt idx="1295">
                  <c:v>0.20199146514935987</c:v>
                </c:pt>
                <c:pt idx="1296">
                  <c:v>0.20341394025604551</c:v>
                </c:pt>
                <c:pt idx="1297">
                  <c:v>0.19772403982930298</c:v>
                </c:pt>
                <c:pt idx="1298">
                  <c:v>0.19772403982930298</c:v>
                </c:pt>
                <c:pt idx="1299">
                  <c:v>0.20056899004267423</c:v>
                </c:pt>
                <c:pt idx="1300">
                  <c:v>0.19772403982930298</c:v>
                </c:pt>
                <c:pt idx="1301">
                  <c:v>0.19630156472261734</c:v>
                </c:pt>
                <c:pt idx="1302">
                  <c:v>0.19345661450924609</c:v>
                </c:pt>
                <c:pt idx="1303">
                  <c:v>0.19487908961593173</c:v>
                </c:pt>
                <c:pt idx="1304">
                  <c:v>0.19203413940256045</c:v>
                </c:pt>
                <c:pt idx="1305">
                  <c:v>0.19345661450924609</c:v>
                </c:pt>
                <c:pt idx="1306">
                  <c:v>0.19487908961593173</c:v>
                </c:pt>
                <c:pt idx="1307">
                  <c:v>0.19345661450924609</c:v>
                </c:pt>
                <c:pt idx="1308">
                  <c:v>0.19345661450924609</c:v>
                </c:pt>
                <c:pt idx="1309">
                  <c:v>0.19061166429587484</c:v>
                </c:pt>
                <c:pt idx="1310">
                  <c:v>0.19203413940256045</c:v>
                </c:pt>
                <c:pt idx="1311">
                  <c:v>0.18776671408250356</c:v>
                </c:pt>
                <c:pt idx="1312">
                  <c:v>0.1891891891891892</c:v>
                </c:pt>
                <c:pt idx="1313">
                  <c:v>0.18776671408250356</c:v>
                </c:pt>
                <c:pt idx="1314">
                  <c:v>0.1891891891891892</c:v>
                </c:pt>
                <c:pt idx="1315">
                  <c:v>0.18492176386913228</c:v>
                </c:pt>
                <c:pt idx="1316">
                  <c:v>0.18634423897581792</c:v>
                </c:pt>
                <c:pt idx="1317">
                  <c:v>0.18634423897581792</c:v>
                </c:pt>
                <c:pt idx="1318">
                  <c:v>0.18776671408250356</c:v>
                </c:pt>
                <c:pt idx="1319">
                  <c:v>0.18492176386913228</c:v>
                </c:pt>
                <c:pt idx="1320">
                  <c:v>0.18065433854907539</c:v>
                </c:pt>
                <c:pt idx="1321">
                  <c:v>0.18634423897581792</c:v>
                </c:pt>
                <c:pt idx="1322">
                  <c:v>0.18207681365576103</c:v>
                </c:pt>
                <c:pt idx="1323">
                  <c:v>0.18634423897581792</c:v>
                </c:pt>
                <c:pt idx="1324">
                  <c:v>0.18065433854907539</c:v>
                </c:pt>
                <c:pt idx="1325">
                  <c:v>0.18207681365576103</c:v>
                </c:pt>
                <c:pt idx="1326">
                  <c:v>0.18207681365576103</c:v>
                </c:pt>
                <c:pt idx="1327">
                  <c:v>0.18207681365576103</c:v>
                </c:pt>
                <c:pt idx="1328">
                  <c:v>0.18349928876244664</c:v>
                </c:pt>
                <c:pt idx="1329">
                  <c:v>0.18349928876244664</c:v>
                </c:pt>
                <c:pt idx="1330">
                  <c:v>0.18349928876244664</c:v>
                </c:pt>
                <c:pt idx="1331">
                  <c:v>0.18207681365576103</c:v>
                </c:pt>
                <c:pt idx="1332">
                  <c:v>0.18634423897581792</c:v>
                </c:pt>
                <c:pt idx="1333">
                  <c:v>0.18349928876244664</c:v>
                </c:pt>
                <c:pt idx="1334">
                  <c:v>0.18634423897581792</c:v>
                </c:pt>
                <c:pt idx="1335">
                  <c:v>0.18776671408250356</c:v>
                </c:pt>
                <c:pt idx="1336">
                  <c:v>0.18492176386913228</c:v>
                </c:pt>
                <c:pt idx="1337">
                  <c:v>0.18634423897581792</c:v>
                </c:pt>
                <c:pt idx="1338">
                  <c:v>0.1891891891891892</c:v>
                </c:pt>
                <c:pt idx="1339">
                  <c:v>0.19061166429587484</c:v>
                </c:pt>
                <c:pt idx="1340">
                  <c:v>0.18634423897581792</c:v>
                </c:pt>
                <c:pt idx="1341">
                  <c:v>0.18776671408250356</c:v>
                </c:pt>
                <c:pt idx="1342">
                  <c:v>0.1891891891891892</c:v>
                </c:pt>
                <c:pt idx="1343">
                  <c:v>0.19061166429587484</c:v>
                </c:pt>
                <c:pt idx="1344">
                  <c:v>0.1891891891891892</c:v>
                </c:pt>
                <c:pt idx="1345">
                  <c:v>0.19345661450924609</c:v>
                </c:pt>
                <c:pt idx="1346">
                  <c:v>0.19203413940256045</c:v>
                </c:pt>
                <c:pt idx="1347">
                  <c:v>0.19203413940256045</c:v>
                </c:pt>
                <c:pt idx="1348">
                  <c:v>0.19203413940256045</c:v>
                </c:pt>
                <c:pt idx="1349">
                  <c:v>0.19345661450924609</c:v>
                </c:pt>
                <c:pt idx="1350">
                  <c:v>0.19345661450924609</c:v>
                </c:pt>
                <c:pt idx="1351">
                  <c:v>0.19487908961593173</c:v>
                </c:pt>
                <c:pt idx="1352">
                  <c:v>0.19203413940256045</c:v>
                </c:pt>
                <c:pt idx="1353">
                  <c:v>0.19630156472261734</c:v>
                </c:pt>
                <c:pt idx="1354">
                  <c:v>0.19772403982930298</c:v>
                </c:pt>
                <c:pt idx="1355">
                  <c:v>0.19630156472261734</c:v>
                </c:pt>
                <c:pt idx="1356">
                  <c:v>0.20056899004267423</c:v>
                </c:pt>
                <c:pt idx="1357">
                  <c:v>0.19914651493598859</c:v>
                </c:pt>
                <c:pt idx="1358">
                  <c:v>0.20199146514935987</c:v>
                </c:pt>
                <c:pt idx="1359">
                  <c:v>0.19772403982930298</c:v>
                </c:pt>
                <c:pt idx="1360">
                  <c:v>0.20056899004267423</c:v>
                </c:pt>
                <c:pt idx="1361">
                  <c:v>0.20199146514935987</c:v>
                </c:pt>
                <c:pt idx="1362">
                  <c:v>0.20341394025604551</c:v>
                </c:pt>
                <c:pt idx="1363">
                  <c:v>0.20341394025604551</c:v>
                </c:pt>
                <c:pt idx="1364">
                  <c:v>0.20341394025604551</c:v>
                </c:pt>
                <c:pt idx="1365">
                  <c:v>0.20483641536273114</c:v>
                </c:pt>
                <c:pt idx="1366">
                  <c:v>0.20199146514935987</c:v>
                </c:pt>
                <c:pt idx="1367">
                  <c:v>0.20341394025604551</c:v>
                </c:pt>
                <c:pt idx="1368">
                  <c:v>0.20199146514935987</c:v>
                </c:pt>
                <c:pt idx="1369">
                  <c:v>0.20341394025604551</c:v>
                </c:pt>
                <c:pt idx="1370">
                  <c:v>0.20341394025604551</c:v>
                </c:pt>
                <c:pt idx="1371">
                  <c:v>0.20483641536273114</c:v>
                </c:pt>
                <c:pt idx="1372">
                  <c:v>0.20483641536273114</c:v>
                </c:pt>
                <c:pt idx="1373">
                  <c:v>0.20483641536273114</c:v>
                </c:pt>
                <c:pt idx="1374">
                  <c:v>0.20341394025604551</c:v>
                </c:pt>
                <c:pt idx="1375">
                  <c:v>0.20341394025604551</c:v>
                </c:pt>
                <c:pt idx="1376">
                  <c:v>0.20625889046941678</c:v>
                </c:pt>
                <c:pt idx="1377">
                  <c:v>0.20199146514935987</c:v>
                </c:pt>
                <c:pt idx="1378">
                  <c:v>0.20341394025604551</c:v>
                </c:pt>
                <c:pt idx="1379">
                  <c:v>0.20199146514935987</c:v>
                </c:pt>
                <c:pt idx="1380">
                  <c:v>0.20483641536273114</c:v>
                </c:pt>
                <c:pt idx="1381">
                  <c:v>0.20341394025604551</c:v>
                </c:pt>
                <c:pt idx="1382">
                  <c:v>0.20341394025604551</c:v>
                </c:pt>
                <c:pt idx="1383">
                  <c:v>0.20199146514935987</c:v>
                </c:pt>
                <c:pt idx="1384">
                  <c:v>0.20483641536273114</c:v>
                </c:pt>
                <c:pt idx="1385">
                  <c:v>0.20199146514935987</c:v>
                </c:pt>
                <c:pt idx="1386">
                  <c:v>0.19914651493598859</c:v>
                </c:pt>
                <c:pt idx="1387">
                  <c:v>0.19772403982930298</c:v>
                </c:pt>
                <c:pt idx="1388">
                  <c:v>0.19772403982930298</c:v>
                </c:pt>
                <c:pt idx="1389">
                  <c:v>0.20341394025604551</c:v>
                </c:pt>
                <c:pt idx="1390">
                  <c:v>0.19772403982930298</c:v>
                </c:pt>
                <c:pt idx="1391">
                  <c:v>0.20056899004267423</c:v>
                </c:pt>
                <c:pt idx="1392">
                  <c:v>0.19772403982930298</c:v>
                </c:pt>
                <c:pt idx="1393">
                  <c:v>0.19772403982930298</c:v>
                </c:pt>
                <c:pt idx="1394">
                  <c:v>0.19487908961593173</c:v>
                </c:pt>
                <c:pt idx="1395">
                  <c:v>0.19487908961593173</c:v>
                </c:pt>
                <c:pt idx="1396">
                  <c:v>0.19487908961593173</c:v>
                </c:pt>
                <c:pt idx="1397">
                  <c:v>0.19630156472261734</c:v>
                </c:pt>
                <c:pt idx="1398">
                  <c:v>0.19061166429587484</c:v>
                </c:pt>
                <c:pt idx="1399">
                  <c:v>0.19345661450924609</c:v>
                </c:pt>
                <c:pt idx="1400">
                  <c:v>0.19345661450924609</c:v>
                </c:pt>
                <c:pt idx="1401">
                  <c:v>0.19061166429587484</c:v>
                </c:pt>
                <c:pt idx="1402">
                  <c:v>0.19061166429587484</c:v>
                </c:pt>
                <c:pt idx="1403">
                  <c:v>0.18776671408250356</c:v>
                </c:pt>
                <c:pt idx="1404">
                  <c:v>0.19061166429587484</c:v>
                </c:pt>
                <c:pt idx="1405">
                  <c:v>0.1891891891891892</c:v>
                </c:pt>
                <c:pt idx="1406">
                  <c:v>0.18776671408250356</c:v>
                </c:pt>
                <c:pt idx="1407">
                  <c:v>0.1891891891891892</c:v>
                </c:pt>
                <c:pt idx="1408">
                  <c:v>0.18776671408250356</c:v>
                </c:pt>
                <c:pt idx="1409">
                  <c:v>0.1891891891891892</c:v>
                </c:pt>
                <c:pt idx="1410">
                  <c:v>0.18634423897581792</c:v>
                </c:pt>
                <c:pt idx="1411">
                  <c:v>0.18776671408250356</c:v>
                </c:pt>
                <c:pt idx="1412">
                  <c:v>0.18634423897581792</c:v>
                </c:pt>
                <c:pt idx="1413">
                  <c:v>0.18634423897581792</c:v>
                </c:pt>
                <c:pt idx="1414">
                  <c:v>0.18207681365576103</c:v>
                </c:pt>
                <c:pt idx="1415">
                  <c:v>0.18492176386913228</c:v>
                </c:pt>
                <c:pt idx="1416">
                  <c:v>0.18207681365576103</c:v>
                </c:pt>
                <c:pt idx="1417">
                  <c:v>0.18492176386913228</c:v>
                </c:pt>
                <c:pt idx="1418">
                  <c:v>0.18065433854907539</c:v>
                </c:pt>
                <c:pt idx="1419">
                  <c:v>0.18065433854907539</c:v>
                </c:pt>
                <c:pt idx="1420">
                  <c:v>0.17923186344238975</c:v>
                </c:pt>
                <c:pt idx="1421">
                  <c:v>0.18065433854907539</c:v>
                </c:pt>
                <c:pt idx="1422">
                  <c:v>0.17923186344238975</c:v>
                </c:pt>
                <c:pt idx="1423">
                  <c:v>0.17923186344238975</c:v>
                </c:pt>
                <c:pt idx="1424">
                  <c:v>0.18207681365576103</c:v>
                </c:pt>
                <c:pt idx="1425">
                  <c:v>0.17780938833570412</c:v>
                </c:pt>
                <c:pt idx="1426">
                  <c:v>0.18349928876244664</c:v>
                </c:pt>
                <c:pt idx="1427">
                  <c:v>0.17923186344238975</c:v>
                </c:pt>
                <c:pt idx="1428">
                  <c:v>0.17638691322901848</c:v>
                </c:pt>
                <c:pt idx="1429">
                  <c:v>0.17638691322901848</c:v>
                </c:pt>
                <c:pt idx="1430">
                  <c:v>0.17923186344238975</c:v>
                </c:pt>
                <c:pt idx="1431">
                  <c:v>0.17780938833570412</c:v>
                </c:pt>
                <c:pt idx="1432">
                  <c:v>0.17923186344238975</c:v>
                </c:pt>
                <c:pt idx="1433">
                  <c:v>0.17496443812233284</c:v>
                </c:pt>
                <c:pt idx="1434">
                  <c:v>0.17496443812233284</c:v>
                </c:pt>
                <c:pt idx="1435">
                  <c:v>0.17780938833570412</c:v>
                </c:pt>
                <c:pt idx="1436">
                  <c:v>0.17638691322901848</c:v>
                </c:pt>
                <c:pt idx="1437">
                  <c:v>0.17780938833570412</c:v>
                </c:pt>
                <c:pt idx="1438">
                  <c:v>0.17496443812233284</c:v>
                </c:pt>
                <c:pt idx="1439">
                  <c:v>0.17638691322901848</c:v>
                </c:pt>
                <c:pt idx="1440">
                  <c:v>0.17496443812233284</c:v>
                </c:pt>
                <c:pt idx="1441">
                  <c:v>0.17780938833570412</c:v>
                </c:pt>
                <c:pt idx="1442">
                  <c:v>0.17638691322901848</c:v>
                </c:pt>
                <c:pt idx="1443">
                  <c:v>0.17923186344238975</c:v>
                </c:pt>
                <c:pt idx="1444">
                  <c:v>0.17780938833570412</c:v>
                </c:pt>
                <c:pt idx="1445">
                  <c:v>0.17780938833570412</c:v>
                </c:pt>
                <c:pt idx="1446">
                  <c:v>0.17638691322901848</c:v>
                </c:pt>
                <c:pt idx="1447">
                  <c:v>0.17923186344238975</c:v>
                </c:pt>
                <c:pt idx="1448">
                  <c:v>0.18065433854907539</c:v>
                </c:pt>
                <c:pt idx="1449">
                  <c:v>0.17496443812233284</c:v>
                </c:pt>
                <c:pt idx="1450">
                  <c:v>0.17923186344238975</c:v>
                </c:pt>
                <c:pt idx="1451">
                  <c:v>0.17638691322901848</c:v>
                </c:pt>
                <c:pt idx="1452">
                  <c:v>0.18065433854907539</c:v>
                </c:pt>
                <c:pt idx="1453">
                  <c:v>0.17638691322901848</c:v>
                </c:pt>
                <c:pt idx="1454">
                  <c:v>0.17923186344238975</c:v>
                </c:pt>
                <c:pt idx="1455">
                  <c:v>0.17780938833570412</c:v>
                </c:pt>
                <c:pt idx="1456">
                  <c:v>0.17923186344238975</c:v>
                </c:pt>
                <c:pt idx="1457">
                  <c:v>0.17780938833570412</c:v>
                </c:pt>
                <c:pt idx="1458">
                  <c:v>0.17923186344238975</c:v>
                </c:pt>
                <c:pt idx="1459">
                  <c:v>0.18065433854907539</c:v>
                </c:pt>
                <c:pt idx="1460">
                  <c:v>0.18065433854907539</c:v>
                </c:pt>
                <c:pt idx="1461">
                  <c:v>0.18492176386913228</c:v>
                </c:pt>
                <c:pt idx="1462">
                  <c:v>0.18492176386913228</c:v>
                </c:pt>
                <c:pt idx="1463">
                  <c:v>0.18207681365576103</c:v>
                </c:pt>
                <c:pt idx="1464">
                  <c:v>0.18349928876244664</c:v>
                </c:pt>
                <c:pt idx="1465">
                  <c:v>0.18349928876244664</c:v>
                </c:pt>
                <c:pt idx="1466">
                  <c:v>0.18492176386913228</c:v>
                </c:pt>
                <c:pt idx="1467">
                  <c:v>0.18634423897581792</c:v>
                </c:pt>
                <c:pt idx="1468">
                  <c:v>0.18492176386913228</c:v>
                </c:pt>
                <c:pt idx="1469">
                  <c:v>0.18776671408250356</c:v>
                </c:pt>
                <c:pt idx="1470">
                  <c:v>0.18776671408250356</c:v>
                </c:pt>
                <c:pt idx="1471">
                  <c:v>0.18776671408250356</c:v>
                </c:pt>
                <c:pt idx="1472">
                  <c:v>0.18776671408250356</c:v>
                </c:pt>
                <c:pt idx="1473">
                  <c:v>0.1891891891891892</c:v>
                </c:pt>
                <c:pt idx="1474">
                  <c:v>0.19487908961593173</c:v>
                </c:pt>
                <c:pt idx="1475">
                  <c:v>0.18776671408250356</c:v>
                </c:pt>
                <c:pt idx="1476">
                  <c:v>0.19345661450924609</c:v>
                </c:pt>
                <c:pt idx="1477">
                  <c:v>0.19203413940256045</c:v>
                </c:pt>
                <c:pt idx="1478">
                  <c:v>0.19203413940256045</c:v>
                </c:pt>
                <c:pt idx="1479">
                  <c:v>0.19345661450924609</c:v>
                </c:pt>
                <c:pt idx="1480">
                  <c:v>0.19630156472261734</c:v>
                </c:pt>
                <c:pt idx="1481">
                  <c:v>0.19345661450924609</c:v>
                </c:pt>
                <c:pt idx="1482">
                  <c:v>0.19487908961593173</c:v>
                </c:pt>
                <c:pt idx="1483">
                  <c:v>0.19345661450924609</c:v>
                </c:pt>
                <c:pt idx="1484">
                  <c:v>0.19203413940256045</c:v>
                </c:pt>
                <c:pt idx="1485">
                  <c:v>0.19487908961593173</c:v>
                </c:pt>
                <c:pt idx="1486">
                  <c:v>0.19345661450924609</c:v>
                </c:pt>
                <c:pt idx="1487">
                  <c:v>0.19772403982930298</c:v>
                </c:pt>
                <c:pt idx="1488">
                  <c:v>0.19487908961593173</c:v>
                </c:pt>
                <c:pt idx="1489">
                  <c:v>0.19630156472261734</c:v>
                </c:pt>
                <c:pt idx="1490">
                  <c:v>0.19487908961593173</c:v>
                </c:pt>
                <c:pt idx="1491">
                  <c:v>0.20056899004267423</c:v>
                </c:pt>
                <c:pt idx="1492">
                  <c:v>0.19914651493598859</c:v>
                </c:pt>
                <c:pt idx="1493">
                  <c:v>0.19914651493598859</c:v>
                </c:pt>
                <c:pt idx="1494">
                  <c:v>0.20056899004267423</c:v>
                </c:pt>
                <c:pt idx="1495">
                  <c:v>0.19487908961593173</c:v>
                </c:pt>
                <c:pt idx="1496">
                  <c:v>0.19772403982930298</c:v>
                </c:pt>
                <c:pt idx="1497">
                  <c:v>0.19630156472261734</c:v>
                </c:pt>
                <c:pt idx="1498">
                  <c:v>0.19914651493598859</c:v>
                </c:pt>
                <c:pt idx="1499">
                  <c:v>0.19630156472261734</c:v>
                </c:pt>
                <c:pt idx="1500">
                  <c:v>0.19914651493598859</c:v>
                </c:pt>
                <c:pt idx="1501">
                  <c:v>0.19772403982930298</c:v>
                </c:pt>
                <c:pt idx="1502">
                  <c:v>0.19630156472261734</c:v>
                </c:pt>
                <c:pt idx="1503">
                  <c:v>0.19630156472261734</c:v>
                </c:pt>
                <c:pt idx="1504">
                  <c:v>0.19487908961593173</c:v>
                </c:pt>
                <c:pt idx="1505">
                  <c:v>0.19630156472261734</c:v>
                </c:pt>
                <c:pt idx="1506">
                  <c:v>0.19630156472261734</c:v>
                </c:pt>
                <c:pt idx="1507">
                  <c:v>0.19630156472261734</c:v>
                </c:pt>
                <c:pt idx="1508">
                  <c:v>0.19630156472261734</c:v>
                </c:pt>
                <c:pt idx="1509">
                  <c:v>0.19772403982930298</c:v>
                </c:pt>
                <c:pt idx="1510">
                  <c:v>0.19345661450924609</c:v>
                </c:pt>
                <c:pt idx="1511">
                  <c:v>0.19630156472261734</c:v>
                </c:pt>
                <c:pt idx="1512">
                  <c:v>0.19487908961593173</c:v>
                </c:pt>
                <c:pt idx="1513">
                  <c:v>0.19345661450924609</c:v>
                </c:pt>
                <c:pt idx="1514">
                  <c:v>0.19345661450924609</c:v>
                </c:pt>
                <c:pt idx="1515">
                  <c:v>0.19345661450924609</c:v>
                </c:pt>
                <c:pt idx="1516">
                  <c:v>0.19061166429587484</c:v>
                </c:pt>
                <c:pt idx="1517">
                  <c:v>0.19345661450924609</c:v>
                </c:pt>
                <c:pt idx="1518">
                  <c:v>0.19061166429587484</c:v>
                </c:pt>
                <c:pt idx="1519">
                  <c:v>0.19345661450924609</c:v>
                </c:pt>
                <c:pt idx="1520">
                  <c:v>0.19203413940256045</c:v>
                </c:pt>
                <c:pt idx="1521">
                  <c:v>0.19061166429587484</c:v>
                </c:pt>
                <c:pt idx="1522">
                  <c:v>0.1891891891891892</c:v>
                </c:pt>
                <c:pt idx="1523">
                  <c:v>0.18776671408250356</c:v>
                </c:pt>
                <c:pt idx="1524">
                  <c:v>0.19061166429587484</c:v>
                </c:pt>
                <c:pt idx="1525">
                  <c:v>0.18492176386913228</c:v>
                </c:pt>
                <c:pt idx="1526">
                  <c:v>0.19061166429587484</c:v>
                </c:pt>
                <c:pt idx="1527">
                  <c:v>0.18634423897581792</c:v>
                </c:pt>
                <c:pt idx="1528">
                  <c:v>0.18492176386913228</c:v>
                </c:pt>
                <c:pt idx="1529">
                  <c:v>0.18492176386913228</c:v>
                </c:pt>
                <c:pt idx="1530">
                  <c:v>0.18634423897581792</c:v>
                </c:pt>
                <c:pt idx="1531">
                  <c:v>0.18349928876244664</c:v>
                </c:pt>
                <c:pt idx="1532">
                  <c:v>0.18349928876244664</c:v>
                </c:pt>
                <c:pt idx="1533">
                  <c:v>0.18492176386913228</c:v>
                </c:pt>
                <c:pt idx="1534">
                  <c:v>0.18492176386913228</c:v>
                </c:pt>
                <c:pt idx="1535">
                  <c:v>0.18349928876244664</c:v>
                </c:pt>
                <c:pt idx="1536">
                  <c:v>0.18065433854907539</c:v>
                </c:pt>
                <c:pt idx="1537">
                  <c:v>0.18207681365576103</c:v>
                </c:pt>
                <c:pt idx="1538">
                  <c:v>0.17780938833570412</c:v>
                </c:pt>
                <c:pt idx="1539">
                  <c:v>0.18349928876244664</c:v>
                </c:pt>
                <c:pt idx="1540">
                  <c:v>0.17780938833570412</c:v>
                </c:pt>
                <c:pt idx="1541">
                  <c:v>0.18065433854907539</c:v>
                </c:pt>
                <c:pt idx="1542">
                  <c:v>0.17923186344238975</c:v>
                </c:pt>
                <c:pt idx="1543">
                  <c:v>0.17780938833570412</c:v>
                </c:pt>
                <c:pt idx="1544">
                  <c:v>0.17638691322901848</c:v>
                </c:pt>
                <c:pt idx="1545">
                  <c:v>0.17354196301564723</c:v>
                </c:pt>
                <c:pt idx="1546">
                  <c:v>0.17923186344238975</c:v>
                </c:pt>
                <c:pt idx="1547">
                  <c:v>0.17638691322901848</c:v>
                </c:pt>
                <c:pt idx="1548">
                  <c:v>0.17354196301564723</c:v>
                </c:pt>
                <c:pt idx="1549">
                  <c:v>0.17354196301564723</c:v>
                </c:pt>
                <c:pt idx="1550">
                  <c:v>0.17496443812233284</c:v>
                </c:pt>
                <c:pt idx="1551">
                  <c:v>0.17496443812233284</c:v>
                </c:pt>
                <c:pt idx="1552">
                  <c:v>0.17638691322901848</c:v>
                </c:pt>
                <c:pt idx="1553">
                  <c:v>0.17496443812233284</c:v>
                </c:pt>
                <c:pt idx="1554">
                  <c:v>0.17211948790896159</c:v>
                </c:pt>
                <c:pt idx="1555">
                  <c:v>0.17496443812233284</c:v>
                </c:pt>
                <c:pt idx="1556">
                  <c:v>0.17354196301564723</c:v>
                </c:pt>
                <c:pt idx="1557">
                  <c:v>0.17211948790896159</c:v>
                </c:pt>
                <c:pt idx="1558">
                  <c:v>0.17069701280227595</c:v>
                </c:pt>
                <c:pt idx="1559">
                  <c:v>0.17496443812233284</c:v>
                </c:pt>
                <c:pt idx="1560">
                  <c:v>0.16642958748221903</c:v>
                </c:pt>
                <c:pt idx="1561">
                  <c:v>0.17211948790896159</c:v>
                </c:pt>
                <c:pt idx="1562">
                  <c:v>0.17069701280227595</c:v>
                </c:pt>
                <c:pt idx="1563">
                  <c:v>0.17069701280227595</c:v>
                </c:pt>
                <c:pt idx="1564">
                  <c:v>0.16927453769559031</c:v>
                </c:pt>
                <c:pt idx="1565">
                  <c:v>0.17069701280227595</c:v>
                </c:pt>
                <c:pt idx="1566">
                  <c:v>0.16785206258890467</c:v>
                </c:pt>
                <c:pt idx="1567">
                  <c:v>0.17069701280227595</c:v>
                </c:pt>
                <c:pt idx="1568">
                  <c:v>0.17211948790896159</c:v>
                </c:pt>
                <c:pt idx="1569">
                  <c:v>0.17211948790896159</c:v>
                </c:pt>
                <c:pt idx="1570">
                  <c:v>0.16927453769559031</c:v>
                </c:pt>
                <c:pt idx="1571">
                  <c:v>0.16642958748221903</c:v>
                </c:pt>
                <c:pt idx="1572">
                  <c:v>0.17211948790896159</c:v>
                </c:pt>
                <c:pt idx="1573">
                  <c:v>0.16927453769559031</c:v>
                </c:pt>
                <c:pt idx="1574">
                  <c:v>0.17211948790896159</c:v>
                </c:pt>
                <c:pt idx="1575">
                  <c:v>0.16785206258890467</c:v>
                </c:pt>
                <c:pt idx="1576">
                  <c:v>0.17211948790896159</c:v>
                </c:pt>
                <c:pt idx="1577">
                  <c:v>0.17069701280227595</c:v>
                </c:pt>
                <c:pt idx="1578">
                  <c:v>0.17211948790896159</c:v>
                </c:pt>
                <c:pt idx="1579">
                  <c:v>0.17211948790896159</c:v>
                </c:pt>
                <c:pt idx="1580">
                  <c:v>0.17069701280227595</c:v>
                </c:pt>
                <c:pt idx="1581">
                  <c:v>0.17638691322901848</c:v>
                </c:pt>
                <c:pt idx="1582">
                  <c:v>0.17211948790896159</c:v>
                </c:pt>
                <c:pt idx="1583">
                  <c:v>0.17211948790896159</c:v>
                </c:pt>
                <c:pt idx="1584">
                  <c:v>0.16927453769559031</c:v>
                </c:pt>
                <c:pt idx="1585">
                  <c:v>0.17211948790896159</c:v>
                </c:pt>
                <c:pt idx="1586">
                  <c:v>0.17069701280227595</c:v>
                </c:pt>
                <c:pt idx="1587">
                  <c:v>0.17069701280227595</c:v>
                </c:pt>
                <c:pt idx="1588">
                  <c:v>0.17211948790896159</c:v>
                </c:pt>
                <c:pt idx="1589">
                  <c:v>0.17496443812233284</c:v>
                </c:pt>
                <c:pt idx="1590">
                  <c:v>0.17354196301564723</c:v>
                </c:pt>
                <c:pt idx="1591">
                  <c:v>0.17211948790896159</c:v>
                </c:pt>
                <c:pt idx="1592">
                  <c:v>0.17638691322901848</c:v>
                </c:pt>
                <c:pt idx="1593">
                  <c:v>0.17069701280227595</c:v>
                </c:pt>
                <c:pt idx="1594">
                  <c:v>0.17354196301564723</c:v>
                </c:pt>
                <c:pt idx="1595">
                  <c:v>0.17354196301564723</c:v>
                </c:pt>
                <c:pt idx="1596">
                  <c:v>0.17638691322901848</c:v>
                </c:pt>
                <c:pt idx="1597">
                  <c:v>0.17780938833570412</c:v>
                </c:pt>
                <c:pt idx="1598">
                  <c:v>0.17780938833570412</c:v>
                </c:pt>
                <c:pt idx="1599">
                  <c:v>0.17638691322901848</c:v>
                </c:pt>
                <c:pt idx="1600">
                  <c:v>0.17923186344238975</c:v>
                </c:pt>
                <c:pt idx="1601">
                  <c:v>0.17780938833570412</c:v>
                </c:pt>
                <c:pt idx="1602">
                  <c:v>0.17923186344238975</c:v>
                </c:pt>
                <c:pt idx="1603">
                  <c:v>0.17638691322901848</c:v>
                </c:pt>
                <c:pt idx="1604">
                  <c:v>0.17638691322901848</c:v>
                </c:pt>
                <c:pt idx="1605">
                  <c:v>0.17780938833570412</c:v>
                </c:pt>
                <c:pt idx="1606">
                  <c:v>0.17638691322901848</c:v>
                </c:pt>
                <c:pt idx="1607">
                  <c:v>0.17638691322901848</c:v>
                </c:pt>
                <c:pt idx="1608">
                  <c:v>0.17780938833570412</c:v>
                </c:pt>
                <c:pt idx="1609">
                  <c:v>0.18065433854907539</c:v>
                </c:pt>
                <c:pt idx="1610">
                  <c:v>0.18207681365576103</c:v>
                </c:pt>
                <c:pt idx="1611">
                  <c:v>0.17923186344238975</c:v>
                </c:pt>
                <c:pt idx="1612">
                  <c:v>0.18065433854907539</c:v>
                </c:pt>
                <c:pt idx="1613">
                  <c:v>0.18207681365576103</c:v>
                </c:pt>
                <c:pt idx="1614">
                  <c:v>0.18065433854907539</c:v>
                </c:pt>
                <c:pt idx="1615">
                  <c:v>0.18065433854907539</c:v>
                </c:pt>
                <c:pt idx="1616">
                  <c:v>0.17923186344238975</c:v>
                </c:pt>
                <c:pt idx="1617">
                  <c:v>0.17923186344238975</c:v>
                </c:pt>
                <c:pt idx="1618">
                  <c:v>0.18349928876244664</c:v>
                </c:pt>
                <c:pt idx="1619">
                  <c:v>0.18207681365576103</c:v>
                </c:pt>
                <c:pt idx="1620">
                  <c:v>0.18207681365576103</c:v>
                </c:pt>
                <c:pt idx="1621">
                  <c:v>0.18349928876244664</c:v>
                </c:pt>
                <c:pt idx="1622">
                  <c:v>0.18492176386913228</c:v>
                </c:pt>
                <c:pt idx="1623">
                  <c:v>0.18207681365576103</c:v>
                </c:pt>
                <c:pt idx="1624">
                  <c:v>0.18207681365576103</c:v>
                </c:pt>
                <c:pt idx="1625">
                  <c:v>0.18207681365576103</c:v>
                </c:pt>
                <c:pt idx="1626">
                  <c:v>0.18634423897581792</c:v>
                </c:pt>
                <c:pt idx="1627">
                  <c:v>0.18207681365576103</c:v>
                </c:pt>
                <c:pt idx="1628">
                  <c:v>0.18349928876244664</c:v>
                </c:pt>
                <c:pt idx="1629">
                  <c:v>0.18492176386913228</c:v>
                </c:pt>
                <c:pt idx="1630">
                  <c:v>0.18349928876244664</c:v>
                </c:pt>
                <c:pt idx="1631">
                  <c:v>0.18634423897581792</c:v>
                </c:pt>
                <c:pt idx="1632">
                  <c:v>0.18634423897581792</c:v>
                </c:pt>
                <c:pt idx="1633">
                  <c:v>0.18634423897581792</c:v>
                </c:pt>
                <c:pt idx="1634">
                  <c:v>0.18634423897581792</c:v>
                </c:pt>
                <c:pt idx="1635">
                  <c:v>0.18349928876244664</c:v>
                </c:pt>
                <c:pt idx="1636">
                  <c:v>0.18207681365576103</c:v>
                </c:pt>
                <c:pt idx="1637">
                  <c:v>0.18776671408250356</c:v>
                </c:pt>
                <c:pt idx="1638">
                  <c:v>0.18776671408250356</c:v>
                </c:pt>
                <c:pt idx="1639">
                  <c:v>0.18634423897581792</c:v>
                </c:pt>
                <c:pt idx="1640">
                  <c:v>0.18634423897581792</c:v>
                </c:pt>
                <c:pt idx="1641">
                  <c:v>0.1891891891891892</c:v>
                </c:pt>
                <c:pt idx="1642">
                  <c:v>0.18776671408250356</c:v>
                </c:pt>
                <c:pt idx="1643">
                  <c:v>0.18634423897581792</c:v>
                </c:pt>
                <c:pt idx="1644">
                  <c:v>0.18776671408250356</c:v>
                </c:pt>
                <c:pt idx="1645">
                  <c:v>0.18776671408250356</c:v>
                </c:pt>
                <c:pt idx="1646">
                  <c:v>0.1891891891891892</c:v>
                </c:pt>
                <c:pt idx="1647">
                  <c:v>0.18776671408250356</c:v>
                </c:pt>
                <c:pt idx="1648">
                  <c:v>0.18776671408250356</c:v>
                </c:pt>
                <c:pt idx="1649">
                  <c:v>0.18634423897581792</c:v>
                </c:pt>
                <c:pt idx="1650">
                  <c:v>0.19061166429587484</c:v>
                </c:pt>
                <c:pt idx="1651">
                  <c:v>0.18634423897581792</c:v>
                </c:pt>
                <c:pt idx="1652">
                  <c:v>0.19061166429587484</c:v>
                </c:pt>
                <c:pt idx="1653">
                  <c:v>0.1891891891891892</c:v>
                </c:pt>
                <c:pt idx="1654">
                  <c:v>0.1891891891891892</c:v>
                </c:pt>
                <c:pt idx="1655">
                  <c:v>0.1891891891891892</c:v>
                </c:pt>
                <c:pt idx="1656">
                  <c:v>0.1891891891891892</c:v>
                </c:pt>
                <c:pt idx="1657">
                  <c:v>0.1891891891891892</c:v>
                </c:pt>
                <c:pt idx="1658">
                  <c:v>0.19061166429587484</c:v>
                </c:pt>
                <c:pt idx="1659">
                  <c:v>0.19203413940256045</c:v>
                </c:pt>
                <c:pt idx="1660">
                  <c:v>0.18776671408250356</c:v>
                </c:pt>
                <c:pt idx="1661">
                  <c:v>0.18776671408250356</c:v>
                </c:pt>
                <c:pt idx="1662">
                  <c:v>0.18776671408250356</c:v>
                </c:pt>
                <c:pt idx="1663">
                  <c:v>0.19061166429587484</c:v>
                </c:pt>
                <c:pt idx="1664">
                  <c:v>0.1891891891891892</c:v>
                </c:pt>
                <c:pt idx="1665">
                  <c:v>0.19061166429587484</c:v>
                </c:pt>
                <c:pt idx="1666">
                  <c:v>0.18776671408250356</c:v>
                </c:pt>
                <c:pt idx="1667">
                  <c:v>0.1891891891891892</c:v>
                </c:pt>
                <c:pt idx="1668">
                  <c:v>0.18776671408250356</c:v>
                </c:pt>
                <c:pt idx="1669">
                  <c:v>0.18776671408250356</c:v>
                </c:pt>
                <c:pt idx="1670">
                  <c:v>0.18634423897581792</c:v>
                </c:pt>
                <c:pt idx="1671">
                  <c:v>0.1891891891891892</c:v>
                </c:pt>
                <c:pt idx="1672">
                  <c:v>0.18634423897581792</c:v>
                </c:pt>
                <c:pt idx="1673">
                  <c:v>0.18492176386913228</c:v>
                </c:pt>
                <c:pt idx="1674">
                  <c:v>0.18634423897581792</c:v>
                </c:pt>
                <c:pt idx="1675">
                  <c:v>0.18349928876244664</c:v>
                </c:pt>
                <c:pt idx="1676">
                  <c:v>0.18634423897581792</c:v>
                </c:pt>
                <c:pt idx="1677">
                  <c:v>0.1877667140825035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143880"/>
        <c:axId val="187143488"/>
      </c:scatterChart>
      <c:valAx>
        <c:axId val="187143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200" b="1"/>
                  <a:t>Duration (mi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143488"/>
        <c:crosses val="autoZero"/>
        <c:crossBetween val="midCat"/>
      </c:valAx>
      <c:valAx>
        <c:axId val="18714348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400" b="1">
                    <a:solidFill>
                      <a:schemeClr val="tx1"/>
                    </a:solidFill>
                  </a:rPr>
                  <a:t>Normalized amplitude function (F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143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Phase plo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aw data'!$E$5</c:f>
              <c:strCache>
                <c:ptCount val="1"/>
                <c:pt idx="0">
                  <c:v>F_prim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Raw data'!$D$6:$D$1683</c:f>
              <c:numCache>
                <c:formatCode>General</c:formatCode>
                <c:ptCount val="1678"/>
                <c:pt idx="0">
                  <c:v>0.14793741109530584</c:v>
                </c:pt>
                <c:pt idx="1">
                  <c:v>0.14509246088193456</c:v>
                </c:pt>
                <c:pt idx="2">
                  <c:v>0.14793741109530584</c:v>
                </c:pt>
                <c:pt idx="3">
                  <c:v>0.14935988620199148</c:v>
                </c:pt>
                <c:pt idx="4">
                  <c:v>0.14935988620199148</c:v>
                </c:pt>
                <c:pt idx="5">
                  <c:v>0.15078236130867709</c:v>
                </c:pt>
                <c:pt idx="6">
                  <c:v>0.15078236130867709</c:v>
                </c:pt>
                <c:pt idx="7">
                  <c:v>0.14935988620199148</c:v>
                </c:pt>
                <c:pt idx="8">
                  <c:v>0.14509246088193456</c:v>
                </c:pt>
                <c:pt idx="9">
                  <c:v>0.15362731152204837</c:v>
                </c:pt>
                <c:pt idx="10">
                  <c:v>0.15220483641536273</c:v>
                </c:pt>
                <c:pt idx="11">
                  <c:v>0.15220483641536273</c:v>
                </c:pt>
                <c:pt idx="12">
                  <c:v>0.15362731152204837</c:v>
                </c:pt>
                <c:pt idx="13">
                  <c:v>0.15362731152204837</c:v>
                </c:pt>
                <c:pt idx="14">
                  <c:v>0.155049786628734</c:v>
                </c:pt>
                <c:pt idx="15">
                  <c:v>0.155049786628734</c:v>
                </c:pt>
                <c:pt idx="16">
                  <c:v>0.15931721194879089</c:v>
                </c:pt>
                <c:pt idx="17">
                  <c:v>0.16216216216216214</c:v>
                </c:pt>
                <c:pt idx="18">
                  <c:v>0.16500711237553342</c:v>
                </c:pt>
                <c:pt idx="19">
                  <c:v>0.16927453769559031</c:v>
                </c:pt>
                <c:pt idx="20">
                  <c:v>0.17069701280227595</c:v>
                </c:pt>
                <c:pt idx="21">
                  <c:v>0.17923186344238975</c:v>
                </c:pt>
                <c:pt idx="22">
                  <c:v>0.18207681365576103</c:v>
                </c:pt>
                <c:pt idx="23">
                  <c:v>0.18634423897581792</c:v>
                </c:pt>
                <c:pt idx="24">
                  <c:v>0.19487908961593173</c:v>
                </c:pt>
                <c:pt idx="25">
                  <c:v>0.20199146514935987</c:v>
                </c:pt>
                <c:pt idx="26">
                  <c:v>0.20625889046941678</c:v>
                </c:pt>
                <c:pt idx="27">
                  <c:v>0.21337126600284495</c:v>
                </c:pt>
                <c:pt idx="28">
                  <c:v>0.22617354196301565</c:v>
                </c:pt>
                <c:pt idx="29">
                  <c:v>0.23044096728307256</c:v>
                </c:pt>
                <c:pt idx="30">
                  <c:v>0.23897581792318634</c:v>
                </c:pt>
                <c:pt idx="31">
                  <c:v>0.24893314366998576</c:v>
                </c:pt>
                <c:pt idx="32">
                  <c:v>0.25462304409672831</c:v>
                </c:pt>
                <c:pt idx="33">
                  <c:v>0.26884779516358459</c:v>
                </c:pt>
                <c:pt idx="34">
                  <c:v>0.27453769559032715</c:v>
                </c:pt>
                <c:pt idx="35">
                  <c:v>0.28876244665718348</c:v>
                </c:pt>
                <c:pt idx="36">
                  <c:v>0.2930298719772404</c:v>
                </c:pt>
                <c:pt idx="37">
                  <c:v>0.30583214793741109</c:v>
                </c:pt>
                <c:pt idx="38">
                  <c:v>0.31294452347083929</c:v>
                </c:pt>
                <c:pt idx="39">
                  <c:v>0.32432432432432429</c:v>
                </c:pt>
                <c:pt idx="40">
                  <c:v>0.33143669985775248</c:v>
                </c:pt>
                <c:pt idx="41">
                  <c:v>0.33997155049786631</c:v>
                </c:pt>
                <c:pt idx="42">
                  <c:v>0.34850640113798009</c:v>
                </c:pt>
                <c:pt idx="43">
                  <c:v>0.35704125177809382</c:v>
                </c:pt>
                <c:pt idx="44">
                  <c:v>0.36557610241820765</c:v>
                </c:pt>
                <c:pt idx="45">
                  <c:v>0.37553342816500712</c:v>
                </c:pt>
                <c:pt idx="46">
                  <c:v>0.3840682788051209</c:v>
                </c:pt>
                <c:pt idx="47">
                  <c:v>0.38975817923186346</c:v>
                </c:pt>
                <c:pt idx="48">
                  <c:v>0.39829302987197718</c:v>
                </c:pt>
                <c:pt idx="49">
                  <c:v>0.40540540540540543</c:v>
                </c:pt>
                <c:pt idx="50">
                  <c:v>0.41820768136557607</c:v>
                </c:pt>
                <c:pt idx="51">
                  <c:v>0.41820768136557607</c:v>
                </c:pt>
                <c:pt idx="52">
                  <c:v>0.42816500711237548</c:v>
                </c:pt>
                <c:pt idx="53">
                  <c:v>0.43527738264580368</c:v>
                </c:pt>
                <c:pt idx="54">
                  <c:v>0.44238975817923182</c:v>
                </c:pt>
                <c:pt idx="55">
                  <c:v>0.44807965860597437</c:v>
                </c:pt>
                <c:pt idx="56">
                  <c:v>0.45234708392603129</c:v>
                </c:pt>
                <c:pt idx="57">
                  <c:v>0.46372688477951629</c:v>
                </c:pt>
                <c:pt idx="58">
                  <c:v>0.46372688477951629</c:v>
                </c:pt>
                <c:pt idx="59">
                  <c:v>0.47226173541963012</c:v>
                </c:pt>
                <c:pt idx="60">
                  <c:v>0.47652916073968704</c:v>
                </c:pt>
                <c:pt idx="61">
                  <c:v>0.48364153627311518</c:v>
                </c:pt>
                <c:pt idx="62">
                  <c:v>0.48790896159317215</c:v>
                </c:pt>
                <c:pt idx="63">
                  <c:v>0.49928876244665715</c:v>
                </c:pt>
                <c:pt idx="64">
                  <c:v>0.50071123755334279</c:v>
                </c:pt>
                <c:pt idx="65">
                  <c:v>0.50355618776671407</c:v>
                </c:pt>
                <c:pt idx="66">
                  <c:v>0.51351351351351349</c:v>
                </c:pt>
                <c:pt idx="67">
                  <c:v>0.51778093883357046</c:v>
                </c:pt>
                <c:pt idx="68">
                  <c:v>0.52204836415362732</c:v>
                </c:pt>
                <c:pt idx="69">
                  <c:v>0.52773826458036976</c:v>
                </c:pt>
                <c:pt idx="70">
                  <c:v>0.53200568990042674</c:v>
                </c:pt>
                <c:pt idx="71">
                  <c:v>0.53769559032716918</c:v>
                </c:pt>
                <c:pt idx="72">
                  <c:v>0.54054054054054046</c:v>
                </c:pt>
                <c:pt idx="73">
                  <c:v>0.54907539118065429</c:v>
                </c:pt>
                <c:pt idx="74">
                  <c:v>0.55192034139402557</c:v>
                </c:pt>
                <c:pt idx="75">
                  <c:v>0.55476529160739685</c:v>
                </c:pt>
                <c:pt idx="76">
                  <c:v>0.56187766714082499</c:v>
                </c:pt>
                <c:pt idx="77">
                  <c:v>0.56472261735419627</c:v>
                </c:pt>
                <c:pt idx="78">
                  <c:v>0.5718349928876244</c:v>
                </c:pt>
                <c:pt idx="79">
                  <c:v>0.57467994310099568</c:v>
                </c:pt>
                <c:pt idx="80">
                  <c:v>0.57610241820768127</c:v>
                </c:pt>
                <c:pt idx="81">
                  <c:v>0.58748221906116638</c:v>
                </c:pt>
                <c:pt idx="82">
                  <c:v>0.59032716927453777</c:v>
                </c:pt>
                <c:pt idx="83">
                  <c:v>0.59317211948790893</c:v>
                </c:pt>
                <c:pt idx="84">
                  <c:v>0.59601706970128021</c:v>
                </c:pt>
                <c:pt idx="85">
                  <c:v>0.60455192034139404</c:v>
                </c:pt>
                <c:pt idx="86">
                  <c:v>0.60312944523470835</c:v>
                </c:pt>
                <c:pt idx="87">
                  <c:v>0.60881934566145091</c:v>
                </c:pt>
                <c:pt idx="88">
                  <c:v>0.61450924608819346</c:v>
                </c:pt>
                <c:pt idx="89">
                  <c:v>0.61593172119487904</c:v>
                </c:pt>
                <c:pt idx="90">
                  <c:v>0.6216216216216216</c:v>
                </c:pt>
                <c:pt idx="91">
                  <c:v>0.62873399715504974</c:v>
                </c:pt>
                <c:pt idx="92">
                  <c:v>0.63157894736842113</c:v>
                </c:pt>
                <c:pt idx="93">
                  <c:v>0.63584637268847788</c:v>
                </c:pt>
                <c:pt idx="94">
                  <c:v>0.64153627311522043</c:v>
                </c:pt>
                <c:pt idx="95">
                  <c:v>0.64438122332859171</c:v>
                </c:pt>
                <c:pt idx="96">
                  <c:v>0.65291607396870555</c:v>
                </c:pt>
                <c:pt idx="97">
                  <c:v>0.65433854907539113</c:v>
                </c:pt>
                <c:pt idx="98">
                  <c:v>0.65718349928876241</c:v>
                </c:pt>
                <c:pt idx="99">
                  <c:v>0.66145092460881938</c:v>
                </c:pt>
                <c:pt idx="100">
                  <c:v>0.66856330014224752</c:v>
                </c:pt>
                <c:pt idx="101">
                  <c:v>0.6699857752489331</c:v>
                </c:pt>
                <c:pt idx="102">
                  <c:v>0.67425320056899007</c:v>
                </c:pt>
                <c:pt idx="103">
                  <c:v>0.67709815078236124</c:v>
                </c:pt>
                <c:pt idx="104">
                  <c:v>0.68421052631578938</c:v>
                </c:pt>
                <c:pt idx="105">
                  <c:v>0.68421052631578938</c:v>
                </c:pt>
                <c:pt idx="106">
                  <c:v>0.68990042674253194</c:v>
                </c:pt>
                <c:pt idx="107">
                  <c:v>0.69701280227596019</c:v>
                </c:pt>
                <c:pt idx="108">
                  <c:v>0.69843527738264577</c:v>
                </c:pt>
                <c:pt idx="109">
                  <c:v>0.70554765291607391</c:v>
                </c:pt>
                <c:pt idx="110">
                  <c:v>0.7083926031294453</c:v>
                </c:pt>
                <c:pt idx="111">
                  <c:v>0.71266002844950205</c:v>
                </c:pt>
                <c:pt idx="112">
                  <c:v>0.71408250355618763</c:v>
                </c:pt>
                <c:pt idx="113">
                  <c:v>0.7183499288762446</c:v>
                </c:pt>
                <c:pt idx="114">
                  <c:v>0.72119487908961599</c:v>
                </c:pt>
                <c:pt idx="115">
                  <c:v>0.72830725462304413</c:v>
                </c:pt>
                <c:pt idx="116">
                  <c:v>0.72972972972972971</c:v>
                </c:pt>
                <c:pt idx="117">
                  <c:v>0.72972972972972971</c:v>
                </c:pt>
                <c:pt idx="118">
                  <c:v>0.73826458036984355</c:v>
                </c:pt>
                <c:pt idx="119">
                  <c:v>0.73968705547652913</c:v>
                </c:pt>
                <c:pt idx="120">
                  <c:v>0.74253200568990041</c:v>
                </c:pt>
                <c:pt idx="121">
                  <c:v>0.74537695590327169</c:v>
                </c:pt>
                <c:pt idx="122">
                  <c:v>0.74964438122332855</c:v>
                </c:pt>
                <c:pt idx="123">
                  <c:v>0.75248933143669983</c:v>
                </c:pt>
                <c:pt idx="124">
                  <c:v>0.75533428165007099</c:v>
                </c:pt>
                <c:pt idx="125">
                  <c:v>0.7567567567567568</c:v>
                </c:pt>
                <c:pt idx="126">
                  <c:v>0.76244665718349935</c:v>
                </c:pt>
                <c:pt idx="127">
                  <c:v>0.7681365576102418</c:v>
                </c:pt>
                <c:pt idx="128">
                  <c:v>0.77240398293029866</c:v>
                </c:pt>
                <c:pt idx="129">
                  <c:v>0.77667140825035563</c:v>
                </c:pt>
                <c:pt idx="130">
                  <c:v>0.77951635846372691</c:v>
                </c:pt>
                <c:pt idx="131">
                  <c:v>0.78236130867709808</c:v>
                </c:pt>
                <c:pt idx="132">
                  <c:v>0.78805120910384063</c:v>
                </c:pt>
                <c:pt idx="133">
                  <c:v>0.78805120910384063</c:v>
                </c:pt>
                <c:pt idx="134">
                  <c:v>0.79374110953058319</c:v>
                </c:pt>
                <c:pt idx="135">
                  <c:v>0.79374110953058319</c:v>
                </c:pt>
                <c:pt idx="136">
                  <c:v>0.79800853485064016</c:v>
                </c:pt>
                <c:pt idx="137">
                  <c:v>0.80085348506401133</c:v>
                </c:pt>
                <c:pt idx="138">
                  <c:v>0.8051209103840683</c:v>
                </c:pt>
                <c:pt idx="139">
                  <c:v>0.80938833570412516</c:v>
                </c:pt>
                <c:pt idx="140">
                  <c:v>0.81223328591749644</c:v>
                </c:pt>
                <c:pt idx="141">
                  <c:v>0.8165007112375533</c:v>
                </c:pt>
                <c:pt idx="142">
                  <c:v>0.81934566145092458</c:v>
                </c:pt>
                <c:pt idx="143">
                  <c:v>0.81934566145092458</c:v>
                </c:pt>
                <c:pt idx="144">
                  <c:v>0.82219061166429586</c:v>
                </c:pt>
                <c:pt idx="145">
                  <c:v>0.82361308677098144</c:v>
                </c:pt>
                <c:pt idx="146">
                  <c:v>0.82645803698435272</c:v>
                </c:pt>
                <c:pt idx="147">
                  <c:v>0.829302987197724</c:v>
                </c:pt>
                <c:pt idx="148">
                  <c:v>0.83357041251778097</c:v>
                </c:pt>
                <c:pt idx="149">
                  <c:v>0.83641536273115213</c:v>
                </c:pt>
                <c:pt idx="150">
                  <c:v>0.83926031294452352</c:v>
                </c:pt>
                <c:pt idx="151">
                  <c:v>0.84210526315789469</c:v>
                </c:pt>
                <c:pt idx="152">
                  <c:v>0.84352773826458027</c:v>
                </c:pt>
                <c:pt idx="153">
                  <c:v>0.8534850640113798</c:v>
                </c:pt>
                <c:pt idx="154">
                  <c:v>0.85064011379800852</c:v>
                </c:pt>
                <c:pt idx="155">
                  <c:v>0.85206258890469422</c:v>
                </c:pt>
                <c:pt idx="156">
                  <c:v>0.85490753911806538</c:v>
                </c:pt>
                <c:pt idx="157">
                  <c:v>0.85917496443812236</c:v>
                </c:pt>
                <c:pt idx="158">
                  <c:v>0.86201991465149352</c:v>
                </c:pt>
                <c:pt idx="159">
                  <c:v>0.86344238975817922</c:v>
                </c:pt>
                <c:pt idx="160">
                  <c:v>0.86770981507823608</c:v>
                </c:pt>
                <c:pt idx="161">
                  <c:v>0.87055476529160736</c:v>
                </c:pt>
                <c:pt idx="162">
                  <c:v>0.87055476529160736</c:v>
                </c:pt>
                <c:pt idx="163">
                  <c:v>0.87339971550497864</c:v>
                </c:pt>
                <c:pt idx="164">
                  <c:v>0.8776671408250355</c:v>
                </c:pt>
                <c:pt idx="165">
                  <c:v>0.8776671408250355</c:v>
                </c:pt>
                <c:pt idx="166">
                  <c:v>0.88193456614509247</c:v>
                </c:pt>
                <c:pt idx="167">
                  <c:v>0.88335704125177805</c:v>
                </c:pt>
                <c:pt idx="168">
                  <c:v>0.88477951635846364</c:v>
                </c:pt>
                <c:pt idx="169">
                  <c:v>0.88620199146514944</c:v>
                </c:pt>
                <c:pt idx="170">
                  <c:v>0.88904694167852061</c:v>
                </c:pt>
                <c:pt idx="171">
                  <c:v>0.89189189189189177</c:v>
                </c:pt>
                <c:pt idx="172">
                  <c:v>0.89189189189189177</c:v>
                </c:pt>
                <c:pt idx="173">
                  <c:v>0.89615931721194875</c:v>
                </c:pt>
                <c:pt idx="174">
                  <c:v>0.89615931721194875</c:v>
                </c:pt>
                <c:pt idx="175">
                  <c:v>0.89615931721194875</c:v>
                </c:pt>
                <c:pt idx="176">
                  <c:v>0.90042674253200572</c:v>
                </c:pt>
                <c:pt idx="177">
                  <c:v>0.90611664295874816</c:v>
                </c:pt>
                <c:pt idx="178">
                  <c:v>0.90327169274537689</c:v>
                </c:pt>
                <c:pt idx="179">
                  <c:v>0.90753911806543386</c:v>
                </c:pt>
                <c:pt idx="180">
                  <c:v>0.90611664295874816</c:v>
                </c:pt>
                <c:pt idx="181">
                  <c:v>0.91038406827880514</c:v>
                </c:pt>
                <c:pt idx="182">
                  <c:v>0.91038406827880514</c:v>
                </c:pt>
                <c:pt idx="183">
                  <c:v>0.9132290184921763</c:v>
                </c:pt>
                <c:pt idx="184">
                  <c:v>0.9132290184921763</c:v>
                </c:pt>
                <c:pt idx="185">
                  <c:v>0.91891891891891886</c:v>
                </c:pt>
                <c:pt idx="186">
                  <c:v>0.91607396870554769</c:v>
                </c:pt>
                <c:pt idx="187">
                  <c:v>0.91607396870554769</c:v>
                </c:pt>
                <c:pt idx="188">
                  <c:v>0.92176386913229025</c:v>
                </c:pt>
                <c:pt idx="189">
                  <c:v>0.92176386913229025</c:v>
                </c:pt>
                <c:pt idx="190">
                  <c:v>0.92460881934566141</c:v>
                </c:pt>
                <c:pt idx="191">
                  <c:v>0.92318634423897583</c:v>
                </c:pt>
                <c:pt idx="192">
                  <c:v>0.92460881934566141</c:v>
                </c:pt>
                <c:pt idx="193">
                  <c:v>0.92460881934566141</c:v>
                </c:pt>
                <c:pt idx="194">
                  <c:v>0.92745376955903258</c:v>
                </c:pt>
                <c:pt idx="195">
                  <c:v>0.92745376955903258</c:v>
                </c:pt>
                <c:pt idx="196">
                  <c:v>0.92745376955903258</c:v>
                </c:pt>
                <c:pt idx="197">
                  <c:v>0.93029871977240397</c:v>
                </c:pt>
                <c:pt idx="198">
                  <c:v>0.93314366998577514</c:v>
                </c:pt>
                <c:pt idx="199">
                  <c:v>0.93314366998577514</c:v>
                </c:pt>
                <c:pt idx="200">
                  <c:v>0.92887624466571839</c:v>
                </c:pt>
                <c:pt idx="201">
                  <c:v>0.93172119487908955</c:v>
                </c:pt>
                <c:pt idx="202">
                  <c:v>0.93172119487908955</c:v>
                </c:pt>
                <c:pt idx="203">
                  <c:v>0.93314366998577514</c:v>
                </c:pt>
                <c:pt idx="204">
                  <c:v>0.93314366998577514</c:v>
                </c:pt>
                <c:pt idx="205">
                  <c:v>0.93598862019914653</c:v>
                </c:pt>
                <c:pt idx="206">
                  <c:v>0.93314366998577514</c:v>
                </c:pt>
                <c:pt idx="207">
                  <c:v>0.93598862019914653</c:v>
                </c:pt>
                <c:pt idx="208">
                  <c:v>0.93314366998577514</c:v>
                </c:pt>
                <c:pt idx="209">
                  <c:v>0.93598862019914653</c:v>
                </c:pt>
                <c:pt idx="210">
                  <c:v>0.93741109530583211</c:v>
                </c:pt>
                <c:pt idx="211">
                  <c:v>0.93598862019914653</c:v>
                </c:pt>
                <c:pt idx="212">
                  <c:v>0.93741109530583211</c:v>
                </c:pt>
                <c:pt idx="213">
                  <c:v>0.94167852062588908</c:v>
                </c:pt>
                <c:pt idx="214">
                  <c:v>0.93883357041251769</c:v>
                </c:pt>
                <c:pt idx="215">
                  <c:v>0.94025604551920339</c:v>
                </c:pt>
                <c:pt idx="216">
                  <c:v>0.94310099573257467</c:v>
                </c:pt>
                <c:pt idx="217">
                  <c:v>0.94025604551920339</c:v>
                </c:pt>
                <c:pt idx="218">
                  <c:v>0.94310099573257467</c:v>
                </c:pt>
                <c:pt idx="219">
                  <c:v>0.94310099573257467</c:v>
                </c:pt>
                <c:pt idx="220">
                  <c:v>0.94310099573257467</c:v>
                </c:pt>
                <c:pt idx="221">
                  <c:v>0.94310099573257467</c:v>
                </c:pt>
                <c:pt idx="222">
                  <c:v>0.94167852062588908</c:v>
                </c:pt>
                <c:pt idx="223">
                  <c:v>0.94452347083926025</c:v>
                </c:pt>
                <c:pt idx="224">
                  <c:v>0.94025604551920339</c:v>
                </c:pt>
                <c:pt idx="225">
                  <c:v>0.94452347083926025</c:v>
                </c:pt>
                <c:pt idx="226">
                  <c:v>0.94452347083926025</c:v>
                </c:pt>
                <c:pt idx="227">
                  <c:v>0.94736842105263153</c:v>
                </c:pt>
                <c:pt idx="228">
                  <c:v>0.94452347083926025</c:v>
                </c:pt>
                <c:pt idx="229">
                  <c:v>0.94594594594594594</c:v>
                </c:pt>
                <c:pt idx="230">
                  <c:v>0.94736842105263153</c:v>
                </c:pt>
                <c:pt idx="231">
                  <c:v>0.94594594594594594</c:v>
                </c:pt>
                <c:pt idx="232">
                  <c:v>0.94594594594594594</c:v>
                </c:pt>
                <c:pt idx="233">
                  <c:v>0.94736842105263153</c:v>
                </c:pt>
                <c:pt idx="234">
                  <c:v>0.94736842105263153</c:v>
                </c:pt>
                <c:pt idx="235">
                  <c:v>0.94594594594594594</c:v>
                </c:pt>
                <c:pt idx="236">
                  <c:v>0.94879089615931722</c:v>
                </c:pt>
                <c:pt idx="237">
                  <c:v>0.94879089615931722</c:v>
                </c:pt>
                <c:pt idx="238">
                  <c:v>0.94879089615931722</c:v>
                </c:pt>
                <c:pt idx="239">
                  <c:v>0.9502133712660028</c:v>
                </c:pt>
                <c:pt idx="240">
                  <c:v>0.9502133712660028</c:v>
                </c:pt>
                <c:pt idx="241">
                  <c:v>0.9516358463726885</c:v>
                </c:pt>
                <c:pt idx="242">
                  <c:v>0.94879089615931722</c:v>
                </c:pt>
                <c:pt idx="243">
                  <c:v>0.95305832147937408</c:v>
                </c:pt>
                <c:pt idx="244">
                  <c:v>0.9516358463726885</c:v>
                </c:pt>
                <c:pt idx="245">
                  <c:v>0.9516358463726885</c:v>
                </c:pt>
                <c:pt idx="246">
                  <c:v>0.95305832147937408</c:v>
                </c:pt>
                <c:pt idx="247">
                  <c:v>0.95305832147937408</c:v>
                </c:pt>
                <c:pt idx="248">
                  <c:v>0.95590327169274536</c:v>
                </c:pt>
                <c:pt idx="249">
                  <c:v>0.95305832147937408</c:v>
                </c:pt>
                <c:pt idx="250">
                  <c:v>0.95732574679943105</c:v>
                </c:pt>
                <c:pt idx="251">
                  <c:v>0.95732574679943105</c:v>
                </c:pt>
                <c:pt idx="252">
                  <c:v>0.95590327169274536</c:v>
                </c:pt>
                <c:pt idx="253">
                  <c:v>0.95732574679943105</c:v>
                </c:pt>
                <c:pt idx="254">
                  <c:v>0.95874822190611664</c:v>
                </c:pt>
                <c:pt idx="255">
                  <c:v>0.95874822190611664</c:v>
                </c:pt>
                <c:pt idx="256">
                  <c:v>0.9615931721194878</c:v>
                </c:pt>
                <c:pt idx="257">
                  <c:v>0.9630156472261735</c:v>
                </c:pt>
                <c:pt idx="258">
                  <c:v>0.9630156472261735</c:v>
                </c:pt>
                <c:pt idx="259">
                  <c:v>0.9615931721194878</c:v>
                </c:pt>
                <c:pt idx="260">
                  <c:v>0.9630156472261735</c:v>
                </c:pt>
                <c:pt idx="261">
                  <c:v>0.96443812233285919</c:v>
                </c:pt>
                <c:pt idx="262">
                  <c:v>0.96586059743954478</c:v>
                </c:pt>
                <c:pt idx="263">
                  <c:v>0.96586059743954478</c:v>
                </c:pt>
                <c:pt idx="264">
                  <c:v>0.96586059743954478</c:v>
                </c:pt>
                <c:pt idx="265">
                  <c:v>0.96870554765291594</c:v>
                </c:pt>
                <c:pt idx="266">
                  <c:v>0.97012802275960175</c:v>
                </c:pt>
                <c:pt idx="267">
                  <c:v>0.97297297297297292</c:v>
                </c:pt>
                <c:pt idx="268">
                  <c:v>0.97297297297297292</c:v>
                </c:pt>
                <c:pt idx="269">
                  <c:v>0.97297297297297292</c:v>
                </c:pt>
                <c:pt idx="270">
                  <c:v>0.97724039829302989</c:v>
                </c:pt>
                <c:pt idx="271">
                  <c:v>0.9743954480796585</c:v>
                </c:pt>
                <c:pt idx="272">
                  <c:v>0.9758179231863443</c:v>
                </c:pt>
                <c:pt idx="273">
                  <c:v>0.97724039829302989</c:v>
                </c:pt>
                <c:pt idx="274">
                  <c:v>0.97724039829302989</c:v>
                </c:pt>
                <c:pt idx="275">
                  <c:v>0.97724039829302989</c:v>
                </c:pt>
                <c:pt idx="276">
                  <c:v>0.97724039829302989</c:v>
                </c:pt>
                <c:pt idx="277">
                  <c:v>0.97724039829302989</c:v>
                </c:pt>
                <c:pt idx="278">
                  <c:v>0.98008534850640106</c:v>
                </c:pt>
                <c:pt idx="279">
                  <c:v>0.98150782361308675</c:v>
                </c:pt>
                <c:pt idx="280">
                  <c:v>0.98008534850640106</c:v>
                </c:pt>
                <c:pt idx="281">
                  <c:v>0.98150782361308675</c:v>
                </c:pt>
                <c:pt idx="282">
                  <c:v>0.98150782361308675</c:v>
                </c:pt>
                <c:pt idx="283">
                  <c:v>0.98008534850640106</c:v>
                </c:pt>
                <c:pt idx="284">
                  <c:v>0.98150782361308675</c:v>
                </c:pt>
                <c:pt idx="285">
                  <c:v>0.98293029871977244</c:v>
                </c:pt>
                <c:pt idx="286">
                  <c:v>0.98435277382645803</c:v>
                </c:pt>
                <c:pt idx="287">
                  <c:v>0.98577524893314361</c:v>
                </c:pt>
                <c:pt idx="288">
                  <c:v>0.98435277382645803</c:v>
                </c:pt>
                <c:pt idx="289">
                  <c:v>0.98435277382645803</c:v>
                </c:pt>
                <c:pt idx="290">
                  <c:v>0.98577524893314361</c:v>
                </c:pt>
                <c:pt idx="291">
                  <c:v>0.98719772403982931</c:v>
                </c:pt>
                <c:pt idx="292">
                  <c:v>0.98577524893314361</c:v>
                </c:pt>
                <c:pt idx="293">
                  <c:v>0.98719772403982931</c:v>
                </c:pt>
                <c:pt idx="294">
                  <c:v>0.99004267425320058</c:v>
                </c:pt>
                <c:pt idx="295">
                  <c:v>0.98435277382645803</c:v>
                </c:pt>
                <c:pt idx="296">
                  <c:v>0.98862019914651489</c:v>
                </c:pt>
                <c:pt idx="297">
                  <c:v>0.98862019914651489</c:v>
                </c:pt>
                <c:pt idx="298">
                  <c:v>0.99004267425320058</c:v>
                </c:pt>
                <c:pt idx="299">
                  <c:v>0.98862019914651489</c:v>
                </c:pt>
                <c:pt idx="300">
                  <c:v>0.99146514935988617</c:v>
                </c:pt>
                <c:pt idx="301">
                  <c:v>0.98719772403982931</c:v>
                </c:pt>
                <c:pt idx="302">
                  <c:v>0.99146514935988617</c:v>
                </c:pt>
                <c:pt idx="303">
                  <c:v>0.98862019914651489</c:v>
                </c:pt>
                <c:pt idx="304">
                  <c:v>0.98719772403982931</c:v>
                </c:pt>
                <c:pt idx="305">
                  <c:v>0.99004267425320058</c:v>
                </c:pt>
                <c:pt idx="306">
                  <c:v>0.99004267425320058</c:v>
                </c:pt>
                <c:pt idx="307">
                  <c:v>0.99288762446657186</c:v>
                </c:pt>
                <c:pt idx="308">
                  <c:v>0.99146514935988617</c:v>
                </c:pt>
                <c:pt idx="309">
                  <c:v>0.99573257467994303</c:v>
                </c:pt>
                <c:pt idx="310">
                  <c:v>0.99146514935988617</c:v>
                </c:pt>
                <c:pt idx="311">
                  <c:v>0.99431009957325744</c:v>
                </c:pt>
                <c:pt idx="312">
                  <c:v>0.99146514935988617</c:v>
                </c:pt>
                <c:pt idx="313">
                  <c:v>0.99573257467994303</c:v>
                </c:pt>
                <c:pt idx="314">
                  <c:v>0.99288762446657186</c:v>
                </c:pt>
                <c:pt idx="315">
                  <c:v>0.99715504978662872</c:v>
                </c:pt>
                <c:pt idx="316">
                  <c:v>0.99288762446657186</c:v>
                </c:pt>
                <c:pt idx="317">
                  <c:v>0.99715504978662872</c:v>
                </c:pt>
                <c:pt idx="318">
                  <c:v>0.99573257467994303</c:v>
                </c:pt>
                <c:pt idx="319">
                  <c:v>0.99715504978662872</c:v>
                </c:pt>
                <c:pt idx="320">
                  <c:v>0.99715504978662872</c:v>
                </c:pt>
                <c:pt idx="321">
                  <c:v>0.99573257467994303</c:v>
                </c:pt>
                <c:pt idx="322">
                  <c:v>0.99715504978662872</c:v>
                </c:pt>
                <c:pt idx="323">
                  <c:v>0.99715504978662872</c:v>
                </c:pt>
                <c:pt idx="324">
                  <c:v>1</c:v>
                </c:pt>
                <c:pt idx="325">
                  <c:v>0.99431009957325744</c:v>
                </c:pt>
                <c:pt idx="326">
                  <c:v>0.99573257467994303</c:v>
                </c:pt>
                <c:pt idx="327">
                  <c:v>0.99573257467994303</c:v>
                </c:pt>
                <c:pt idx="328">
                  <c:v>0.99715504978662872</c:v>
                </c:pt>
                <c:pt idx="329">
                  <c:v>0.99857752489331431</c:v>
                </c:pt>
                <c:pt idx="330">
                  <c:v>0.99715504978662872</c:v>
                </c:pt>
                <c:pt idx="331">
                  <c:v>0.99573257467994303</c:v>
                </c:pt>
                <c:pt idx="332">
                  <c:v>0.99573257467994303</c:v>
                </c:pt>
                <c:pt idx="333">
                  <c:v>0.99715504978662872</c:v>
                </c:pt>
                <c:pt idx="334">
                  <c:v>0.99573257467994303</c:v>
                </c:pt>
                <c:pt idx="335">
                  <c:v>1</c:v>
                </c:pt>
                <c:pt idx="336">
                  <c:v>0.99573257467994303</c:v>
                </c:pt>
                <c:pt idx="337">
                  <c:v>0.99431009957325744</c:v>
                </c:pt>
                <c:pt idx="338">
                  <c:v>0.99573257467994303</c:v>
                </c:pt>
                <c:pt idx="339">
                  <c:v>0.99715504978662872</c:v>
                </c:pt>
                <c:pt idx="340">
                  <c:v>0.99715504978662872</c:v>
                </c:pt>
                <c:pt idx="341">
                  <c:v>0.99573257467994303</c:v>
                </c:pt>
                <c:pt idx="342">
                  <c:v>0.99573257467994303</c:v>
                </c:pt>
                <c:pt idx="343">
                  <c:v>0.99715504978662872</c:v>
                </c:pt>
                <c:pt idx="344">
                  <c:v>0.99431009957325744</c:v>
                </c:pt>
                <c:pt idx="345">
                  <c:v>0.99715504978662872</c:v>
                </c:pt>
                <c:pt idx="346">
                  <c:v>0.99715504978662872</c:v>
                </c:pt>
                <c:pt idx="347">
                  <c:v>0.99431009957325744</c:v>
                </c:pt>
                <c:pt idx="348">
                  <c:v>0.99431009957325744</c:v>
                </c:pt>
                <c:pt idx="349">
                  <c:v>0.99288762446657186</c:v>
                </c:pt>
                <c:pt idx="350">
                  <c:v>0.99288762446657186</c:v>
                </c:pt>
                <c:pt idx="351">
                  <c:v>0.99288762446657186</c:v>
                </c:pt>
                <c:pt idx="352">
                  <c:v>0.99288762446657186</c:v>
                </c:pt>
                <c:pt idx="353">
                  <c:v>0.99288762446657186</c:v>
                </c:pt>
                <c:pt idx="354">
                  <c:v>0.99288762446657186</c:v>
                </c:pt>
                <c:pt idx="355">
                  <c:v>0.99431009957325744</c:v>
                </c:pt>
                <c:pt idx="356">
                  <c:v>0.99146514935988617</c:v>
                </c:pt>
                <c:pt idx="357">
                  <c:v>0.99004267425320058</c:v>
                </c:pt>
                <c:pt idx="358">
                  <c:v>0.99004267425320058</c:v>
                </c:pt>
                <c:pt idx="359">
                  <c:v>0.99004267425320058</c:v>
                </c:pt>
                <c:pt idx="360">
                  <c:v>0.98577524893314361</c:v>
                </c:pt>
                <c:pt idx="361">
                  <c:v>0.98862019914651489</c:v>
                </c:pt>
                <c:pt idx="362">
                  <c:v>0.98577524893314361</c:v>
                </c:pt>
                <c:pt idx="363">
                  <c:v>0.98577524893314361</c:v>
                </c:pt>
                <c:pt idx="364">
                  <c:v>0.98719772403982931</c:v>
                </c:pt>
                <c:pt idx="365">
                  <c:v>0.98435277382645803</c:v>
                </c:pt>
                <c:pt idx="366">
                  <c:v>0.98150782361308675</c:v>
                </c:pt>
                <c:pt idx="367">
                  <c:v>0.98150782361308675</c:v>
                </c:pt>
                <c:pt idx="368">
                  <c:v>0.98150782361308675</c:v>
                </c:pt>
                <c:pt idx="369">
                  <c:v>0.97724039829302989</c:v>
                </c:pt>
                <c:pt idx="370">
                  <c:v>0.9743954480796585</c:v>
                </c:pt>
                <c:pt idx="371">
                  <c:v>0.97724039829302989</c:v>
                </c:pt>
                <c:pt idx="372">
                  <c:v>0.96870554765291594</c:v>
                </c:pt>
                <c:pt idx="373">
                  <c:v>0.97012802275960175</c:v>
                </c:pt>
                <c:pt idx="374">
                  <c:v>0.96728307254623036</c:v>
                </c:pt>
                <c:pt idx="375">
                  <c:v>0.96443812233285919</c:v>
                </c:pt>
                <c:pt idx="376">
                  <c:v>0.96017069701280222</c:v>
                </c:pt>
                <c:pt idx="377">
                  <c:v>0.95732574679943105</c:v>
                </c:pt>
                <c:pt idx="378">
                  <c:v>0.9516358463726885</c:v>
                </c:pt>
                <c:pt idx="379">
                  <c:v>0.94879089615931722</c:v>
                </c:pt>
                <c:pt idx="380">
                  <c:v>0.94594594594594594</c:v>
                </c:pt>
                <c:pt idx="381">
                  <c:v>0.94310099573257467</c:v>
                </c:pt>
                <c:pt idx="382">
                  <c:v>0.93598862019914653</c:v>
                </c:pt>
                <c:pt idx="383">
                  <c:v>0.93029871977240397</c:v>
                </c:pt>
                <c:pt idx="384">
                  <c:v>0.92318634423897583</c:v>
                </c:pt>
                <c:pt idx="385">
                  <c:v>0.92034139402560444</c:v>
                </c:pt>
                <c:pt idx="386">
                  <c:v>0.914651493598862</c:v>
                </c:pt>
                <c:pt idx="387">
                  <c:v>0.91038406827880514</c:v>
                </c:pt>
                <c:pt idx="388">
                  <c:v>0.90327169274537689</c:v>
                </c:pt>
                <c:pt idx="389">
                  <c:v>0.90042674253200572</c:v>
                </c:pt>
                <c:pt idx="390">
                  <c:v>0.89046941678520619</c:v>
                </c:pt>
                <c:pt idx="391">
                  <c:v>0.88477951635846364</c:v>
                </c:pt>
                <c:pt idx="392">
                  <c:v>0.87624466571834991</c:v>
                </c:pt>
                <c:pt idx="393">
                  <c:v>0.87055476529160736</c:v>
                </c:pt>
                <c:pt idx="394">
                  <c:v>0.8648648648648648</c:v>
                </c:pt>
                <c:pt idx="395">
                  <c:v>0.85633001422475097</c:v>
                </c:pt>
                <c:pt idx="396">
                  <c:v>0.85206258890469422</c:v>
                </c:pt>
                <c:pt idx="397">
                  <c:v>0.84068278805120911</c:v>
                </c:pt>
                <c:pt idx="398">
                  <c:v>0.83641536273115213</c:v>
                </c:pt>
                <c:pt idx="399">
                  <c:v>0.82503556187766713</c:v>
                </c:pt>
                <c:pt idx="400">
                  <c:v>0.8165007112375533</c:v>
                </c:pt>
                <c:pt idx="401">
                  <c:v>0.80938833570412516</c:v>
                </c:pt>
                <c:pt idx="402">
                  <c:v>0.80369843527738272</c:v>
                </c:pt>
                <c:pt idx="403">
                  <c:v>0.79800853485064016</c:v>
                </c:pt>
                <c:pt idx="404">
                  <c:v>0.79089615931721191</c:v>
                </c:pt>
                <c:pt idx="405">
                  <c:v>0.78093883357041249</c:v>
                </c:pt>
                <c:pt idx="406">
                  <c:v>0.77667140825035563</c:v>
                </c:pt>
                <c:pt idx="407">
                  <c:v>0.7667140825035561</c:v>
                </c:pt>
                <c:pt idx="408">
                  <c:v>0.76386913229018494</c:v>
                </c:pt>
                <c:pt idx="409">
                  <c:v>0.75391180654338541</c:v>
                </c:pt>
                <c:pt idx="410">
                  <c:v>0.74537695590327169</c:v>
                </c:pt>
                <c:pt idx="411">
                  <c:v>0.74110953058321472</c:v>
                </c:pt>
                <c:pt idx="412">
                  <c:v>0.73257467994310099</c:v>
                </c:pt>
                <c:pt idx="413">
                  <c:v>0.72546230440967274</c:v>
                </c:pt>
                <c:pt idx="414">
                  <c:v>0.71977240398293019</c:v>
                </c:pt>
                <c:pt idx="415">
                  <c:v>0.71550497866287344</c:v>
                </c:pt>
                <c:pt idx="416">
                  <c:v>0.7083926031294453</c:v>
                </c:pt>
                <c:pt idx="417">
                  <c:v>0.70270270270270274</c:v>
                </c:pt>
                <c:pt idx="418">
                  <c:v>0.69843527738264577</c:v>
                </c:pt>
                <c:pt idx="419">
                  <c:v>0.69132290184921763</c:v>
                </c:pt>
                <c:pt idx="420">
                  <c:v>0.68421052631578938</c:v>
                </c:pt>
                <c:pt idx="421">
                  <c:v>0.67852062588904682</c:v>
                </c:pt>
                <c:pt idx="422">
                  <c:v>0.67425320056899007</c:v>
                </c:pt>
                <c:pt idx="423">
                  <c:v>0.66856330014224752</c:v>
                </c:pt>
                <c:pt idx="424">
                  <c:v>0.66287339971550496</c:v>
                </c:pt>
                <c:pt idx="425">
                  <c:v>0.65860597439544799</c:v>
                </c:pt>
                <c:pt idx="426">
                  <c:v>0.65291607396870555</c:v>
                </c:pt>
                <c:pt idx="427">
                  <c:v>0.64722617354196299</c:v>
                </c:pt>
                <c:pt idx="428">
                  <c:v>0.64295874822190602</c:v>
                </c:pt>
                <c:pt idx="429">
                  <c:v>0.63869132290184927</c:v>
                </c:pt>
                <c:pt idx="430">
                  <c:v>0.63300142247510671</c:v>
                </c:pt>
                <c:pt idx="431">
                  <c:v>0.62731152204836416</c:v>
                </c:pt>
                <c:pt idx="432">
                  <c:v>0.62446657183499277</c:v>
                </c:pt>
                <c:pt idx="433">
                  <c:v>0.61877667140825032</c:v>
                </c:pt>
                <c:pt idx="434">
                  <c:v>0.61735419630156463</c:v>
                </c:pt>
                <c:pt idx="435">
                  <c:v>0.61166429587482218</c:v>
                </c:pt>
                <c:pt idx="436">
                  <c:v>0.60739687055476521</c:v>
                </c:pt>
                <c:pt idx="437">
                  <c:v>0.60455192034139404</c:v>
                </c:pt>
                <c:pt idx="438">
                  <c:v>0.59886201991465149</c:v>
                </c:pt>
                <c:pt idx="439">
                  <c:v>0.59459459459459452</c:v>
                </c:pt>
                <c:pt idx="440">
                  <c:v>0.59174964438122335</c:v>
                </c:pt>
                <c:pt idx="441">
                  <c:v>0.58748221906116638</c:v>
                </c:pt>
                <c:pt idx="442">
                  <c:v>0.58463726884779521</c:v>
                </c:pt>
                <c:pt idx="443">
                  <c:v>0.57894736842105265</c:v>
                </c:pt>
                <c:pt idx="444">
                  <c:v>0.57610241820768127</c:v>
                </c:pt>
                <c:pt idx="445">
                  <c:v>0.5732574679943101</c:v>
                </c:pt>
                <c:pt idx="446">
                  <c:v>0.56899004267425313</c:v>
                </c:pt>
                <c:pt idx="447">
                  <c:v>0.56472261735419627</c:v>
                </c:pt>
                <c:pt idx="448">
                  <c:v>0.56330014224751068</c:v>
                </c:pt>
                <c:pt idx="449">
                  <c:v>0.55903271692745382</c:v>
                </c:pt>
                <c:pt idx="450">
                  <c:v>0.5604551920341394</c:v>
                </c:pt>
                <c:pt idx="451">
                  <c:v>0.55192034139402557</c:v>
                </c:pt>
                <c:pt idx="452">
                  <c:v>0.55192034139402557</c:v>
                </c:pt>
                <c:pt idx="453">
                  <c:v>0.54623044096728302</c:v>
                </c:pt>
                <c:pt idx="454">
                  <c:v>0.54623044096728302</c:v>
                </c:pt>
                <c:pt idx="455">
                  <c:v>0.54054054054054046</c:v>
                </c:pt>
                <c:pt idx="456">
                  <c:v>0.53911806543385488</c:v>
                </c:pt>
                <c:pt idx="457">
                  <c:v>0.5348506401137979</c:v>
                </c:pt>
                <c:pt idx="458">
                  <c:v>0.5348506401137979</c:v>
                </c:pt>
                <c:pt idx="459">
                  <c:v>0.53058321479374104</c:v>
                </c:pt>
                <c:pt idx="460">
                  <c:v>0.52773826458036976</c:v>
                </c:pt>
                <c:pt idx="461">
                  <c:v>0.52204836415362732</c:v>
                </c:pt>
                <c:pt idx="462">
                  <c:v>0.52062588904694163</c:v>
                </c:pt>
                <c:pt idx="463">
                  <c:v>0.51920341394025604</c:v>
                </c:pt>
                <c:pt idx="464">
                  <c:v>0.51351351351351349</c:v>
                </c:pt>
                <c:pt idx="465">
                  <c:v>0.51635846372688476</c:v>
                </c:pt>
                <c:pt idx="466">
                  <c:v>0.51351351351351349</c:v>
                </c:pt>
                <c:pt idx="467">
                  <c:v>0.51351351351351349</c:v>
                </c:pt>
                <c:pt idx="468">
                  <c:v>0.50782361308677093</c:v>
                </c:pt>
                <c:pt idx="469">
                  <c:v>0.50640113798008535</c:v>
                </c:pt>
                <c:pt idx="470">
                  <c:v>0.50213371266002838</c:v>
                </c:pt>
                <c:pt idx="471">
                  <c:v>0.50213371266002838</c:v>
                </c:pt>
                <c:pt idx="472">
                  <c:v>0.50071123755334279</c:v>
                </c:pt>
                <c:pt idx="473">
                  <c:v>0.49786628733997151</c:v>
                </c:pt>
                <c:pt idx="474">
                  <c:v>0.49502133712660029</c:v>
                </c:pt>
                <c:pt idx="475">
                  <c:v>0.49502133712660029</c:v>
                </c:pt>
                <c:pt idx="476">
                  <c:v>0.49075391180654337</c:v>
                </c:pt>
                <c:pt idx="477">
                  <c:v>0.48933143669985774</c:v>
                </c:pt>
                <c:pt idx="478">
                  <c:v>0.48933143669985774</c:v>
                </c:pt>
                <c:pt idx="479">
                  <c:v>0.48364153627311518</c:v>
                </c:pt>
                <c:pt idx="480">
                  <c:v>0.48506401137980087</c:v>
                </c:pt>
                <c:pt idx="481">
                  <c:v>0.4807965860597439</c:v>
                </c:pt>
                <c:pt idx="482">
                  <c:v>0.4807965860597439</c:v>
                </c:pt>
                <c:pt idx="483">
                  <c:v>0.4807965860597439</c:v>
                </c:pt>
                <c:pt idx="484">
                  <c:v>0.47652916073968704</c:v>
                </c:pt>
                <c:pt idx="485">
                  <c:v>0.47795163584637268</c:v>
                </c:pt>
                <c:pt idx="486">
                  <c:v>0.47083926031294454</c:v>
                </c:pt>
                <c:pt idx="487">
                  <c:v>0.4751066856330014</c:v>
                </c:pt>
                <c:pt idx="488">
                  <c:v>0.47083926031294454</c:v>
                </c:pt>
                <c:pt idx="489">
                  <c:v>0.47226173541963012</c:v>
                </c:pt>
                <c:pt idx="490">
                  <c:v>0.46799431009957326</c:v>
                </c:pt>
                <c:pt idx="491">
                  <c:v>0.46799431009957326</c:v>
                </c:pt>
                <c:pt idx="492">
                  <c:v>0.46372688477951629</c:v>
                </c:pt>
                <c:pt idx="493">
                  <c:v>0.46657183499288757</c:v>
                </c:pt>
                <c:pt idx="494">
                  <c:v>0.46372688477951629</c:v>
                </c:pt>
                <c:pt idx="495">
                  <c:v>0.45803698435277385</c:v>
                </c:pt>
                <c:pt idx="496">
                  <c:v>0.45945945945945943</c:v>
                </c:pt>
                <c:pt idx="497">
                  <c:v>0.45803698435277385</c:v>
                </c:pt>
                <c:pt idx="498">
                  <c:v>0.45945945945945943</c:v>
                </c:pt>
                <c:pt idx="499">
                  <c:v>0.45803698435277385</c:v>
                </c:pt>
                <c:pt idx="500">
                  <c:v>0.45803698435277385</c:v>
                </c:pt>
                <c:pt idx="501">
                  <c:v>0.45234708392603129</c:v>
                </c:pt>
                <c:pt idx="502">
                  <c:v>0.45376955903271693</c:v>
                </c:pt>
                <c:pt idx="503">
                  <c:v>0.44950213371266001</c:v>
                </c:pt>
                <c:pt idx="504">
                  <c:v>0.45092460881934565</c:v>
                </c:pt>
                <c:pt idx="505">
                  <c:v>0.44807965860597437</c:v>
                </c:pt>
                <c:pt idx="506">
                  <c:v>0.45092460881934565</c:v>
                </c:pt>
                <c:pt idx="507">
                  <c:v>0.44807965860597437</c:v>
                </c:pt>
                <c:pt idx="508">
                  <c:v>0.44665718349928879</c:v>
                </c:pt>
                <c:pt idx="509">
                  <c:v>0.44807965860597437</c:v>
                </c:pt>
                <c:pt idx="510">
                  <c:v>0.4452347083926031</c:v>
                </c:pt>
                <c:pt idx="511">
                  <c:v>0.44381223328591751</c:v>
                </c:pt>
                <c:pt idx="512">
                  <c:v>0.44238975817923182</c:v>
                </c:pt>
                <c:pt idx="513">
                  <c:v>0.44096728307254623</c:v>
                </c:pt>
                <c:pt idx="514">
                  <c:v>0.43669985775248932</c:v>
                </c:pt>
                <c:pt idx="515">
                  <c:v>0.44096728307254623</c:v>
                </c:pt>
                <c:pt idx="516">
                  <c:v>0.43954480796586054</c:v>
                </c:pt>
                <c:pt idx="517">
                  <c:v>0.43812233285917496</c:v>
                </c:pt>
                <c:pt idx="518">
                  <c:v>0.43812233285917496</c:v>
                </c:pt>
                <c:pt idx="519">
                  <c:v>0.43812233285917496</c:v>
                </c:pt>
                <c:pt idx="520">
                  <c:v>0.43527738264580368</c:v>
                </c:pt>
                <c:pt idx="521">
                  <c:v>0.43527738264580368</c:v>
                </c:pt>
                <c:pt idx="522">
                  <c:v>0.43527738264580368</c:v>
                </c:pt>
                <c:pt idx="523">
                  <c:v>0.43527738264580368</c:v>
                </c:pt>
                <c:pt idx="524">
                  <c:v>0.43100995732574676</c:v>
                </c:pt>
                <c:pt idx="525">
                  <c:v>0.4324324324324324</c:v>
                </c:pt>
                <c:pt idx="526">
                  <c:v>0.43385490753911804</c:v>
                </c:pt>
                <c:pt idx="527">
                  <c:v>0.43100995732574676</c:v>
                </c:pt>
                <c:pt idx="528">
                  <c:v>0.42958748221906118</c:v>
                </c:pt>
                <c:pt idx="529">
                  <c:v>0.42816500711237548</c:v>
                </c:pt>
                <c:pt idx="530">
                  <c:v>0.42816500711237548</c:v>
                </c:pt>
                <c:pt idx="531">
                  <c:v>0.42816500711237548</c:v>
                </c:pt>
                <c:pt idx="532">
                  <c:v>0.42958748221906118</c:v>
                </c:pt>
                <c:pt idx="533">
                  <c:v>0.4267425320056899</c:v>
                </c:pt>
                <c:pt idx="534">
                  <c:v>0.4267425320056899</c:v>
                </c:pt>
                <c:pt idx="535">
                  <c:v>0.42816500711237548</c:v>
                </c:pt>
                <c:pt idx="536">
                  <c:v>0.42247510668563304</c:v>
                </c:pt>
                <c:pt idx="537">
                  <c:v>0.42389758179231862</c:v>
                </c:pt>
                <c:pt idx="538">
                  <c:v>0.42105263157894735</c:v>
                </c:pt>
                <c:pt idx="539">
                  <c:v>0.42105263157894735</c:v>
                </c:pt>
                <c:pt idx="540">
                  <c:v>0.42247510668563304</c:v>
                </c:pt>
                <c:pt idx="541">
                  <c:v>0.42389758179231862</c:v>
                </c:pt>
                <c:pt idx="542">
                  <c:v>0.42105263157894735</c:v>
                </c:pt>
                <c:pt idx="543">
                  <c:v>0.42105263157894735</c:v>
                </c:pt>
                <c:pt idx="544">
                  <c:v>0.42105263157894735</c:v>
                </c:pt>
                <c:pt idx="545">
                  <c:v>0.41536273115220479</c:v>
                </c:pt>
                <c:pt idx="546">
                  <c:v>0.41820768136557607</c:v>
                </c:pt>
                <c:pt idx="547">
                  <c:v>0.41678520625889048</c:v>
                </c:pt>
                <c:pt idx="548">
                  <c:v>0.41678520625889048</c:v>
                </c:pt>
                <c:pt idx="549">
                  <c:v>0.41678520625889048</c:v>
                </c:pt>
                <c:pt idx="550">
                  <c:v>0.41394025604551921</c:v>
                </c:pt>
                <c:pt idx="551">
                  <c:v>0.41536273115220479</c:v>
                </c:pt>
                <c:pt idx="552">
                  <c:v>0.41963015647226176</c:v>
                </c:pt>
                <c:pt idx="553">
                  <c:v>0.41394025604551921</c:v>
                </c:pt>
                <c:pt idx="554">
                  <c:v>0.41251778093883357</c:v>
                </c:pt>
                <c:pt idx="555">
                  <c:v>0.41251778093883357</c:v>
                </c:pt>
                <c:pt idx="556">
                  <c:v>0.41251778093883357</c:v>
                </c:pt>
                <c:pt idx="557">
                  <c:v>0.40682788051209101</c:v>
                </c:pt>
                <c:pt idx="558">
                  <c:v>0.40967283072546229</c:v>
                </c:pt>
                <c:pt idx="559">
                  <c:v>0.40682788051209101</c:v>
                </c:pt>
                <c:pt idx="560">
                  <c:v>0.41109530583214793</c:v>
                </c:pt>
                <c:pt idx="561">
                  <c:v>0.40540540540540543</c:v>
                </c:pt>
                <c:pt idx="562">
                  <c:v>0.40540540540540543</c:v>
                </c:pt>
                <c:pt idx="563">
                  <c:v>0.40540540540540543</c:v>
                </c:pt>
                <c:pt idx="564">
                  <c:v>0.40113798008534846</c:v>
                </c:pt>
                <c:pt idx="565">
                  <c:v>0.40398293029871973</c:v>
                </c:pt>
                <c:pt idx="566">
                  <c:v>0.40398293029871973</c:v>
                </c:pt>
                <c:pt idx="567">
                  <c:v>0.40113798008534846</c:v>
                </c:pt>
                <c:pt idx="568">
                  <c:v>0.40113798008534846</c:v>
                </c:pt>
                <c:pt idx="569">
                  <c:v>0.39971550497866287</c:v>
                </c:pt>
                <c:pt idx="570">
                  <c:v>0.39687055476529159</c:v>
                </c:pt>
                <c:pt idx="571">
                  <c:v>0.39829302987197718</c:v>
                </c:pt>
                <c:pt idx="572">
                  <c:v>0.39402560455192032</c:v>
                </c:pt>
                <c:pt idx="573">
                  <c:v>0.39118065433854904</c:v>
                </c:pt>
                <c:pt idx="574">
                  <c:v>0.39402560455192032</c:v>
                </c:pt>
                <c:pt idx="575">
                  <c:v>0.39118065433854904</c:v>
                </c:pt>
                <c:pt idx="576">
                  <c:v>0.39118065433854904</c:v>
                </c:pt>
                <c:pt idx="577">
                  <c:v>0.38833570412517782</c:v>
                </c:pt>
                <c:pt idx="578">
                  <c:v>0.38975817923186346</c:v>
                </c:pt>
                <c:pt idx="579">
                  <c:v>0.38549075391180654</c:v>
                </c:pt>
                <c:pt idx="580">
                  <c:v>0.38549075391180654</c:v>
                </c:pt>
                <c:pt idx="581">
                  <c:v>0.3840682788051209</c:v>
                </c:pt>
                <c:pt idx="582">
                  <c:v>0.3840682788051209</c:v>
                </c:pt>
                <c:pt idx="583">
                  <c:v>0.37980085348506398</c:v>
                </c:pt>
                <c:pt idx="584">
                  <c:v>0.38122332859174968</c:v>
                </c:pt>
                <c:pt idx="585">
                  <c:v>0.3769559032716927</c:v>
                </c:pt>
                <c:pt idx="586">
                  <c:v>0.3769559032716927</c:v>
                </c:pt>
                <c:pt idx="587">
                  <c:v>0.3712660028449502</c:v>
                </c:pt>
                <c:pt idx="588">
                  <c:v>0.37411095305832143</c:v>
                </c:pt>
                <c:pt idx="589">
                  <c:v>0.3712660028449502</c:v>
                </c:pt>
                <c:pt idx="590">
                  <c:v>0.36984352773826457</c:v>
                </c:pt>
                <c:pt idx="591">
                  <c:v>0.36842105263157893</c:v>
                </c:pt>
                <c:pt idx="592">
                  <c:v>0.36699857752489329</c:v>
                </c:pt>
                <c:pt idx="593">
                  <c:v>0.36699857752489329</c:v>
                </c:pt>
                <c:pt idx="594">
                  <c:v>0.36557610241820765</c:v>
                </c:pt>
                <c:pt idx="595">
                  <c:v>0.36415362731152207</c:v>
                </c:pt>
                <c:pt idx="596">
                  <c:v>0.36273115220483637</c:v>
                </c:pt>
                <c:pt idx="597">
                  <c:v>0.35988620199146509</c:v>
                </c:pt>
                <c:pt idx="598">
                  <c:v>0.36273115220483637</c:v>
                </c:pt>
                <c:pt idx="599">
                  <c:v>0.35561877667140823</c:v>
                </c:pt>
                <c:pt idx="600">
                  <c:v>0.35704125177809382</c:v>
                </c:pt>
                <c:pt idx="601">
                  <c:v>0.35135135135135137</c:v>
                </c:pt>
                <c:pt idx="602">
                  <c:v>0.34992887624466568</c:v>
                </c:pt>
                <c:pt idx="603">
                  <c:v>0.35135135135135137</c:v>
                </c:pt>
                <c:pt idx="604">
                  <c:v>0.34992887624466568</c:v>
                </c:pt>
                <c:pt idx="605">
                  <c:v>0.34423897581792318</c:v>
                </c:pt>
                <c:pt idx="606">
                  <c:v>0.34708392603129445</c:v>
                </c:pt>
                <c:pt idx="607">
                  <c:v>0.34708392603129445</c:v>
                </c:pt>
                <c:pt idx="608">
                  <c:v>0.34281650071123754</c:v>
                </c:pt>
                <c:pt idx="609">
                  <c:v>0.34281650071123754</c:v>
                </c:pt>
                <c:pt idx="610">
                  <c:v>0.34281650071123754</c:v>
                </c:pt>
                <c:pt idx="611">
                  <c:v>0.3413940256045519</c:v>
                </c:pt>
                <c:pt idx="612">
                  <c:v>0.3413940256045519</c:v>
                </c:pt>
                <c:pt idx="613">
                  <c:v>0.33854907539118062</c:v>
                </c:pt>
                <c:pt idx="614">
                  <c:v>0.33428165007112376</c:v>
                </c:pt>
                <c:pt idx="615">
                  <c:v>0.33712660028449504</c:v>
                </c:pt>
                <c:pt idx="616">
                  <c:v>0.33143669985775248</c:v>
                </c:pt>
                <c:pt idx="617">
                  <c:v>0.33570412517780934</c:v>
                </c:pt>
                <c:pt idx="618">
                  <c:v>0.33001422475106684</c:v>
                </c:pt>
                <c:pt idx="619">
                  <c:v>0.3285917496443812</c:v>
                </c:pt>
                <c:pt idx="620">
                  <c:v>0.32574679943100993</c:v>
                </c:pt>
                <c:pt idx="621">
                  <c:v>0.33001422475106684</c:v>
                </c:pt>
                <c:pt idx="622">
                  <c:v>0.32716927453769556</c:v>
                </c:pt>
                <c:pt idx="623">
                  <c:v>0.32716927453769556</c:v>
                </c:pt>
                <c:pt idx="624">
                  <c:v>0.3285917496443812</c:v>
                </c:pt>
                <c:pt idx="625">
                  <c:v>0.32005689900426743</c:v>
                </c:pt>
                <c:pt idx="626">
                  <c:v>0.32574679943100993</c:v>
                </c:pt>
                <c:pt idx="627">
                  <c:v>0.32147937411095301</c:v>
                </c:pt>
                <c:pt idx="628">
                  <c:v>0.32432432432432429</c:v>
                </c:pt>
                <c:pt idx="629">
                  <c:v>0.32147937411095301</c:v>
                </c:pt>
                <c:pt idx="630">
                  <c:v>0.32005689900426743</c:v>
                </c:pt>
                <c:pt idx="631">
                  <c:v>0.32147937411095301</c:v>
                </c:pt>
                <c:pt idx="632">
                  <c:v>0.31863442389758179</c:v>
                </c:pt>
                <c:pt idx="633">
                  <c:v>0.32147937411095301</c:v>
                </c:pt>
                <c:pt idx="634">
                  <c:v>0.31721194879089615</c:v>
                </c:pt>
                <c:pt idx="635">
                  <c:v>0.31863442389758179</c:v>
                </c:pt>
                <c:pt idx="636">
                  <c:v>0.31578947368421056</c:v>
                </c:pt>
                <c:pt idx="637">
                  <c:v>0.31721194879089615</c:v>
                </c:pt>
                <c:pt idx="638">
                  <c:v>0.31436699857752487</c:v>
                </c:pt>
                <c:pt idx="639">
                  <c:v>0.31721194879089615</c:v>
                </c:pt>
                <c:pt idx="640">
                  <c:v>0.31578947368421056</c:v>
                </c:pt>
                <c:pt idx="641">
                  <c:v>0.31436699857752487</c:v>
                </c:pt>
                <c:pt idx="642">
                  <c:v>0.31294452347083929</c:v>
                </c:pt>
                <c:pt idx="643">
                  <c:v>0.31436699857752487</c:v>
                </c:pt>
                <c:pt idx="644">
                  <c:v>0.31294452347083929</c:v>
                </c:pt>
                <c:pt idx="645">
                  <c:v>0.31294452347083929</c:v>
                </c:pt>
                <c:pt idx="646">
                  <c:v>0.31721194879089615</c:v>
                </c:pt>
                <c:pt idx="647">
                  <c:v>0.31578947368421056</c:v>
                </c:pt>
                <c:pt idx="648">
                  <c:v>0.31294452347083929</c:v>
                </c:pt>
                <c:pt idx="649">
                  <c:v>0.31152204836415359</c:v>
                </c:pt>
                <c:pt idx="650">
                  <c:v>0.31721194879089615</c:v>
                </c:pt>
                <c:pt idx="651">
                  <c:v>0.31294452347083929</c:v>
                </c:pt>
                <c:pt idx="652">
                  <c:v>0.31152204836415359</c:v>
                </c:pt>
                <c:pt idx="653">
                  <c:v>0.31578947368421056</c:v>
                </c:pt>
                <c:pt idx="654">
                  <c:v>0.31436699857752487</c:v>
                </c:pt>
                <c:pt idx="655">
                  <c:v>0.31152204836415359</c:v>
                </c:pt>
                <c:pt idx="656">
                  <c:v>0.31152204836415359</c:v>
                </c:pt>
                <c:pt idx="657">
                  <c:v>0.31294452347083929</c:v>
                </c:pt>
                <c:pt idx="658">
                  <c:v>0.31294452347083929</c:v>
                </c:pt>
                <c:pt idx="659">
                  <c:v>0.31436699857752487</c:v>
                </c:pt>
                <c:pt idx="660">
                  <c:v>0.31294452347083929</c:v>
                </c:pt>
                <c:pt idx="661">
                  <c:v>0.31152204836415359</c:v>
                </c:pt>
                <c:pt idx="662">
                  <c:v>0.31578947368421056</c:v>
                </c:pt>
                <c:pt idx="663">
                  <c:v>0.31721194879089615</c:v>
                </c:pt>
                <c:pt idx="664">
                  <c:v>0.31436699857752487</c:v>
                </c:pt>
                <c:pt idx="665">
                  <c:v>0.31436699857752487</c:v>
                </c:pt>
                <c:pt idx="666">
                  <c:v>0.31436699857752487</c:v>
                </c:pt>
                <c:pt idx="667">
                  <c:v>0.31294452347083929</c:v>
                </c:pt>
                <c:pt idx="668">
                  <c:v>0.31578947368421056</c:v>
                </c:pt>
                <c:pt idx="669">
                  <c:v>0.31436699857752487</c:v>
                </c:pt>
                <c:pt idx="670">
                  <c:v>0.31721194879089615</c:v>
                </c:pt>
                <c:pt idx="671">
                  <c:v>0.31436699857752487</c:v>
                </c:pt>
                <c:pt idx="672">
                  <c:v>0.31578947368421056</c:v>
                </c:pt>
                <c:pt idx="673">
                  <c:v>0.31152204836415359</c:v>
                </c:pt>
                <c:pt idx="674">
                  <c:v>0.31578947368421056</c:v>
                </c:pt>
                <c:pt idx="675">
                  <c:v>0.31294452347083929</c:v>
                </c:pt>
                <c:pt idx="676">
                  <c:v>0.31436699857752487</c:v>
                </c:pt>
                <c:pt idx="677">
                  <c:v>0.31436699857752487</c:v>
                </c:pt>
                <c:pt idx="678">
                  <c:v>0.31294452347083929</c:v>
                </c:pt>
                <c:pt idx="679">
                  <c:v>0.31578947368421056</c:v>
                </c:pt>
                <c:pt idx="680">
                  <c:v>0.31152204836415359</c:v>
                </c:pt>
                <c:pt idx="681">
                  <c:v>0.31436699857752487</c:v>
                </c:pt>
                <c:pt idx="682">
                  <c:v>0.31009957325746801</c:v>
                </c:pt>
                <c:pt idx="683">
                  <c:v>0.31436699857752487</c:v>
                </c:pt>
                <c:pt idx="684">
                  <c:v>0.31436699857752487</c:v>
                </c:pt>
                <c:pt idx="685">
                  <c:v>0.31152204836415359</c:v>
                </c:pt>
                <c:pt idx="686">
                  <c:v>0.30867709815078231</c:v>
                </c:pt>
                <c:pt idx="687">
                  <c:v>0.31009957325746801</c:v>
                </c:pt>
                <c:pt idx="688">
                  <c:v>0.30867709815078231</c:v>
                </c:pt>
                <c:pt idx="689">
                  <c:v>0.31294452347083929</c:v>
                </c:pt>
                <c:pt idx="690">
                  <c:v>0.30583214793741109</c:v>
                </c:pt>
                <c:pt idx="691">
                  <c:v>0.30867709815078231</c:v>
                </c:pt>
                <c:pt idx="692">
                  <c:v>0.31009957325746801</c:v>
                </c:pt>
                <c:pt idx="693">
                  <c:v>0.30583214793741109</c:v>
                </c:pt>
                <c:pt idx="694">
                  <c:v>0.30440967283072545</c:v>
                </c:pt>
                <c:pt idx="695">
                  <c:v>0.30298719772403981</c:v>
                </c:pt>
                <c:pt idx="696">
                  <c:v>0.30298719772403981</c:v>
                </c:pt>
                <c:pt idx="697">
                  <c:v>0.30440967283072545</c:v>
                </c:pt>
                <c:pt idx="698">
                  <c:v>0.30156472261735418</c:v>
                </c:pt>
                <c:pt idx="699">
                  <c:v>0.30014224751066854</c:v>
                </c:pt>
                <c:pt idx="700">
                  <c:v>0.29729729729729726</c:v>
                </c:pt>
                <c:pt idx="701">
                  <c:v>0.29871977240398295</c:v>
                </c:pt>
                <c:pt idx="702">
                  <c:v>0.29871977240398295</c:v>
                </c:pt>
                <c:pt idx="703">
                  <c:v>0.29587482219061167</c:v>
                </c:pt>
                <c:pt idx="704">
                  <c:v>0.29445234708392598</c:v>
                </c:pt>
                <c:pt idx="705">
                  <c:v>0.29729729729729726</c:v>
                </c:pt>
                <c:pt idx="706">
                  <c:v>0.29587482219061167</c:v>
                </c:pt>
                <c:pt idx="707">
                  <c:v>0.2930298719772404</c:v>
                </c:pt>
                <c:pt idx="708">
                  <c:v>0.29018492176386912</c:v>
                </c:pt>
                <c:pt idx="709">
                  <c:v>0.2930298719772404</c:v>
                </c:pt>
                <c:pt idx="710">
                  <c:v>0.28876244665718348</c:v>
                </c:pt>
                <c:pt idx="711">
                  <c:v>0.2859174964438122</c:v>
                </c:pt>
                <c:pt idx="712">
                  <c:v>0.28733997155049784</c:v>
                </c:pt>
                <c:pt idx="713">
                  <c:v>0.2859174964438122</c:v>
                </c:pt>
                <c:pt idx="714">
                  <c:v>0.2859174964438122</c:v>
                </c:pt>
                <c:pt idx="715">
                  <c:v>0.28449502133712656</c:v>
                </c:pt>
                <c:pt idx="716">
                  <c:v>0.28307254623044098</c:v>
                </c:pt>
                <c:pt idx="717">
                  <c:v>0.28165007112375534</c:v>
                </c:pt>
                <c:pt idx="718">
                  <c:v>0.2802275960170697</c:v>
                </c:pt>
                <c:pt idx="719">
                  <c:v>0.27596017069701279</c:v>
                </c:pt>
                <c:pt idx="720">
                  <c:v>0.27880512091038406</c:v>
                </c:pt>
                <c:pt idx="721">
                  <c:v>0.27311522048364151</c:v>
                </c:pt>
                <c:pt idx="722">
                  <c:v>0.27738264580369842</c:v>
                </c:pt>
                <c:pt idx="723">
                  <c:v>0.27596017069701279</c:v>
                </c:pt>
                <c:pt idx="724">
                  <c:v>0.27453769559032715</c:v>
                </c:pt>
                <c:pt idx="725">
                  <c:v>0.27311522048364151</c:v>
                </c:pt>
                <c:pt idx="726">
                  <c:v>0.27311522048364151</c:v>
                </c:pt>
                <c:pt idx="727">
                  <c:v>0.27453769559032715</c:v>
                </c:pt>
                <c:pt idx="728">
                  <c:v>0.27311522048364151</c:v>
                </c:pt>
                <c:pt idx="729">
                  <c:v>0.27453769559032715</c:v>
                </c:pt>
                <c:pt idx="730">
                  <c:v>0.27027027027027023</c:v>
                </c:pt>
                <c:pt idx="731">
                  <c:v>0.27027027027027023</c:v>
                </c:pt>
                <c:pt idx="732">
                  <c:v>0.26742532005689895</c:v>
                </c:pt>
                <c:pt idx="733">
                  <c:v>0.27027027027027023</c:v>
                </c:pt>
                <c:pt idx="734">
                  <c:v>0.26884779516358459</c:v>
                </c:pt>
                <c:pt idx="735">
                  <c:v>0.26884779516358459</c:v>
                </c:pt>
                <c:pt idx="736">
                  <c:v>0.27027027027027023</c:v>
                </c:pt>
                <c:pt idx="737">
                  <c:v>0.26884779516358459</c:v>
                </c:pt>
                <c:pt idx="738">
                  <c:v>0.27027027027027023</c:v>
                </c:pt>
                <c:pt idx="739">
                  <c:v>0.26600284495021337</c:v>
                </c:pt>
                <c:pt idx="740">
                  <c:v>0.27027027027027023</c:v>
                </c:pt>
                <c:pt idx="741">
                  <c:v>0.26742532005689895</c:v>
                </c:pt>
                <c:pt idx="742">
                  <c:v>0.27027027027027023</c:v>
                </c:pt>
                <c:pt idx="743">
                  <c:v>0.26742532005689895</c:v>
                </c:pt>
                <c:pt idx="744">
                  <c:v>0.27027027027027023</c:v>
                </c:pt>
                <c:pt idx="745">
                  <c:v>0.26742532005689895</c:v>
                </c:pt>
                <c:pt idx="746">
                  <c:v>0.26884779516358459</c:v>
                </c:pt>
                <c:pt idx="747">
                  <c:v>0.27169274537695587</c:v>
                </c:pt>
                <c:pt idx="748">
                  <c:v>0.26600284495021337</c:v>
                </c:pt>
                <c:pt idx="749">
                  <c:v>0.26884779516358459</c:v>
                </c:pt>
                <c:pt idx="750">
                  <c:v>0.27027027027027023</c:v>
                </c:pt>
                <c:pt idx="751">
                  <c:v>0.27169274537695587</c:v>
                </c:pt>
                <c:pt idx="752">
                  <c:v>0.27311522048364151</c:v>
                </c:pt>
                <c:pt idx="753">
                  <c:v>0.27169274537695587</c:v>
                </c:pt>
                <c:pt idx="754">
                  <c:v>0.27169274537695587</c:v>
                </c:pt>
                <c:pt idx="755">
                  <c:v>0.27311522048364151</c:v>
                </c:pt>
                <c:pt idx="756">
                  <c:v>0.27311522048364151</c:v>
                </c:pt>
                <c:pt idx="757">
                  <c:v>0.27596017069701279</c:v>
                </c:pt>
                <c:pt idx="758">
                  <c:v>0.27453769559032715</c:v>
                </c:pt>
                <c:pt idx="759">
                  <c:v>0.27453769559032715</c:v>
                </c:pt>
                <c:pt idx="760">
                  <c:v>0.27738264580369842</c:v>
                </c:pt>
                <c:pt idx="761">
                  <c:v>0.27738264580369842</c:v>
                </c:pt>
                <c:pt idx="762">
                  <c:v>0.27738264580369842</c:v>
                </c:pt>
                <c:pt idx="763">
                  <c:v>0.27453769559032715</c:v>
                </c:pt>
                <c:pt idx="764">
                  <c:v>0.27738264580369842</c:v>
                </c:pt>
                <c:pt idx="765">
                  <c:v>0.27738264580369842</c:v>
                </c:pt>
                <c:pt idx="766">
                  <c:v>0.27738264580369842</c:v>
                </c:pt>
                <c:pt idx="767">
                  <c:v>0.27596017069701279</c:v>
                </c:pt>
                <c:pt idx="768">
                  <c:v>0.27738264580369842</c:v>
                </c:pt>
                <c:pt idx="769">
                  <c:v>0.27738264580369842</c:v>
                </c:pt>
                <c:pt idx="770">
                  <c:v>0.27596017069701279</c:v>
                </c:pt>
                <c:pt idx="771">
                  <c:v>0.27880512091038406</c:v>
                </c:pt>
                <c:pt idx="772">
                  <c:v>0.27596017069701279</c:v>
                </c:pt>
                <c:pt idx="773">
                  <c:v>0.27880512091038406</c:v>
                </c:pt>
                <c:pt idx="774">
                  <c:v>0.27453769559032715</c:v>
                </c:pt>
                <c:pt idx="775">
                  <c:v>0.27880512091038406</c:v>
                </c:pt>
                <c:pt idx="776">
                  <c:v>0.27738264580369842</c:v>
                </c:pt>
                <c:pt idx="777">
                  <c:v>0.2802275960170697</c:v>
                </c:pt>
                <c:pt idx="778">
                  <c:v>0.27880512091038406</c:v>
                </c:pt>
                <c:pt idx="779">
                  <c:v>0.27738264580369842</c:v>
                </c:pt>
                <c:pt idx="780">
                  <c:v>0.27738264580369842</c:v>
                </c:pt>
                <c:pt idx="781">
                  <c:v>0.27596017069701279</c:v>
                </c:pt>
                <c:pt idx="782">
                  <c:v>0.27738264580369842</c:v>
                </c:pt>
                <c:pt idx="783">
                  <c:v>0.27880512091038406</c:v>
                </c:pt>
                <c:pt idx="784">
                  <c:v>0.27738264580369842</c:v>
                </c:pt>
                <c:pt idx="785">
                  <c:v>0.27596017069701279</c:v>
                </c:pt>
                <c:pt idx="786">
                  <c:v>0.27738264580369842</c:v>
                </c:pt>
                <c:pt idx="787">
                  <c:v>0.27596017069701279</c:v>
                </c:pt>
                <c:pt idx="788">
                  <c:v>0.27596017069701279</c:v>
                </c:pt>
                <c:pt idx="789">
                  <c:v>0.27596017069701279</c:v>
                </c:pt>
                <c:pt idx="790">
                  <c:v>0.27453769559032715</c:v>
                </c:pt>
                <c:pt idx="791">
                  <c:v>0.27596017069701279</c:v>
                </c:pt>
                <c:pt idx="792">
                  <c:v>0.27453769559032715</c:v>
                </c:pt>
                <c:pt idx="793">
                  <c:v>0.27169274537695587</c:v>
                </c:pt>
                <c:pt idx="794">
                  <c:v>0.27027027027027023</c:v>
                </c:pt>
                <c:pt idx="795">
                  <c:v>0.26884779516358459</c:v>
                </c:pt>
                <c:pt idx="796">
                  <c:v>0.27169274537695587</c:v>
                </c:pt>
                <c:pt idx="797">
                  <c:v>0.27311522048364151</c:v>
                </c:pt>
                <c:pt idx="798">
                  <c:v>0.26884779516358459</c:v>
                </c:pt>
                <c:pt idx="799">
                  <c:v>0.27027027027027023</c:v>
                </c:pt>
                <c:pt idx="800">
                  <c:v>0.26742532005689895</c:v>
                </c:pt>
                <c:pt idx="801">
                  <c:v>0.27027027027027023</c:v>
                </c:pt>
                <c:pt idx="802">
                  <c:v>0.26600284495021337</c:v>
                </c:pt>
                <c:pt idx="803">
                  <c:v>0.26742532005689895</c:v>
                </c:pt>
                <c:pt idx="804">
                  <c:v>0.26600284495021337</c:v>
                </c:pt>
                <c:pt idx="805">
                  <c:v>0.26315789473684209</c:v>
                </c:pt>
                <c:pt idx="806">
                  <c:v>0.26315789473684209</c:v>
                </c:pt>
                <c:pt idx="807">
                  <c:v>0.26458036984352773</c:v>
                </c:pt>
                <c:pt idx="808">
                  <c:v>0.26458036984352773</c:v>
                </c:pt>
                <c:pt idx="809">
                  <c:v>0.26315789473684209</c:v>
                </c:pt>
                <c:pt idx="810">
                  <c:v>0.25889046941678523</c:v>
                </c:pt>
                <c:pt idx="811">
                  <c:v>0.26173541963015645</c:v>
                </c:pt>
                <c:pt idx="812">
                  <c:v>0.25889046941678523</c:v>
                </c:pt>
                <c:pt idx="813">
                  <c:v>0.26031294452347081</c:v>
                </c:pt>
                <c:pt idx="814">
                  <c:v>0.25746799431009959</c:v>
                </c:pt>
                <c:pt idx="815">
                  <c:v>0.26031294452347081</c:v>
                </c:pt>
                <c:pt idx="816">
                  <c:v>0.25889046941678523</c:v>
                </c:pt>
                <c:pt idx="817">
                  <c:v>0.25604551920341395</c:v>
                </c:pt>
                <c:pt idx="818">
                  <c:v>0.25746799431009959</c:v>
                </c:pt>
                <c:pt idx="819">
                  <c:v>0.25462304409672831</c:v>
                </c:pt>
                <c:pt idx="820">
                  <c:v>0.25462304409672831</c:v>
                </c:pt>
                <c:pt idx="821">
                  <c:v>0.25462304409672831</c:v>
                </c:pt>
                <c:pt idx="822">
                  <c:v>0.25177809388335703</c:v>
                </c:pt>
                <c:pt idx="823">
                  <c:v>0.25462304409672831</c:v>
                </c:pt>
                <c:pt idx="824">
                  <c:v>0.2503556187766714</c:v>
                </c:pt>
                <c:pt idx="825">
                  <c:v>0.25462304409672831</c:v>
                </c:pt>
                <c:pt idx="826">
                  <c:v>0.24893314366998576</c:v>
                </c:pt>
                <c:pt idx="827">
                  <c:v>0.2503556187766714</c:v>
                </c:pt>
                <c:pt idx="828">
                  <c:v>0.24751066856330015</c:v>
                </c:pt>
                <c:pt idx="829">
                  <c:v>0.24893314366998576</c:v>
                </c:pt>
                <c:pt idx="830">
                  <c:v>0.24893314366998576</c:v>
                </c:pt>
                <c:pt idx="831">
                  <c:v>0.24893314366998576</c:v>
                </c:pt>
                <c:pt idx="832">
                  <c:v>0.24466571834992887</c:v>
                </c:pt>
                <c:pt idx="833">
                  <c:v>0.24608819345661451</c:v>
                </c:pt>
                <c:pt idx="834">
                  <c:v>0.24751066856330015</c:v>
                </c:pt>
                <c:pt idx="835">
                  <c:v>0.24466571834992887</c:v>
                </c:pt>
                <c:pt idx="836">
                  <c:v>0.24466571834992887</c:v>
                </c:pt>
                <c:pt idx="837">
                  <c:v>0.24324324324324323</c:v>
                </c:pt>
                <c:pt idx="838">
                  <c:v>0.24751066856330015</c:v>
                </c:pt>
                <c:pt idx="839">
                  <c:v>0.24324324324324323</c:v>
                </c:pt>
                <c:pt idx="840">
                  <c:v>0.24466571834992887</c:v>
                </c:pt>
                <c:pt idx="841">
                  <c:v>0.24466571834992887</c:v>
                </c:pt>
                <c:pt idx="842">
                  <c:v>0.24608819345661451</c:v>
                </c:pt>
                <c:pt idx="843">
                  <c:v>0.24182076813655759</c:v>
                </c:pt>
                <c:pt idx="844">
                  <c:v>0.24324324324324323</c:v>
                </c:pt>
                <c:pt idx="845">
                  <c:v>0.24182076813655759</c:v>
                </c:pt>
                <c:pt idx="846">
                  <c:v>0.24039829302987195</c:v>
                </c:pt>
                <c:pt idx="847">
                  <c:v>0.24039829302987195</c:v>
                </c:pt>
                <c:pt idx="848">
                  <c:v>0.23613086770981506</c:v>
                </c:pt>
                <c:pt idx="849">
                  <c:v>0.24182076813655759</c:v>
                </c:pt>
                <c:pt idx="850">
                  <c:v>0.2375533428165007</c:v>
                </c:pt>
                <c:pt idx="851">
                  <c:v>0.24182076813655759</c:v>
                </c:pt>
                <c:pt idx="852">
                  <c:v>0.23613086770981506</c:v>
                </c:pt>
                <c:pt idx="853">
                  <c:v>0.23897581792318634</c:v>
                </c:pt>
                <c:pt idx="854">
                  <c:v>0.2375533428165007</c:v>
                </c:pt>
                <c:pt idx="855">
                  <c:v>0.2375533428165007</c:v>
                </c:pt>
                <c:pt idx="856">
                  <c:v>0.23470839260312942</c:v>
                </c:pt>
                <c:pt idx="857">
                  <c:v>0.23613086770981506</c:v>
                </c:pt>
                <c:pt idx="858">
                  <c:v>0.23613086770981506</c:v>
                </c:pt>
                <c:pt idx="859">
                  <c:v>0.23613086770981506</c:v>
                </c:pt>
                <c:pt idx="860">
                  <c:v>0.23470839260312942</c:v>
                </c:pt>
                <c:pt idx="861">
                  <c:v>0.23328591749644378</c:v>
                </c:pt>
                <c:pt idx="862">
                  <c:v>0.2375533428165007</c:v>
                </c:pt>
                <c:pt idx="863">
                  <c:v>0.23328591749644378</c:v>
                </c:pt>
                <c:pt idx="864">
                  <c:v>0.23613086770981506</c:v>
                </c:pt>
                <c:pt idx="865">
                  <c:v>0.23328591749644378</c:v>
                </c:pt>
                <c:pt idx="866">
                  <c:v>0.2375533428165007</c:v>
                </c:pt>
                <c:pt idx="867">
                  <c:v>0.23470839260312942</c:v>
                </c:pt>
                <c:pt idx="868">
                  <c:v>0.23328591749644378</c:v>
                </c:pt>
                <c:pt idx="869">
                  <c:v>0.23186344238975815</c:v>
                </c:pt>
                <c:pt idx="870">
                  <c:v>0.23186344238975815</c:v>
                </c:pt>
                <c:pt idx="871">
                  <c:v>0.23186344238975815</c:v>
                </c:pt>
                <c:pt idx="872">
                  <c:v>0.23328591749644378</c:v>
                </c:pt>
                <c:pt idx="873">
                  <c:v>0.23470839260312942</c:v>
                </c:pt>
                <c:pt idx="874">
                  <c:v>0.23186344238975815</c:v>
                </c:pt>
                <c:pt idx="875">
                  <c:v>0.23328591749644378</c:v>
                </c:pt>
                <c:pt idx="876">
                  <c:v>0.23044096728307256</c:v>
                </c:pt>
                <c:pt idx="877">
                  <c:v>0.23186344238975815</c:v>
                </c:pt>
                <c:pt idx="878">
                  <c:v>0.22901849217638692</c:v>
                </c:pt>
                <c:pt idx="879">
                  <c:v>0.23186344238975815</c:v>
                </c:pt>
                <c:pt idx="880">
                  <c:v>0.23044096728307256</c:v>
                </c:pt>
                <c:pt idx="881">
                  <c:v>0.23186344238975815</c:v>
                </c:pt>
                <c:pt idx="882">
                  <c:v>0.23186344238975815</c:v>
                </c:pt>
                <c:pt idx="883">
                  <c:v>0.23044096728307256</c:v>
                </c:pt>
                <c:pt idx="884">
                  <c:v>0.23044096728307256</c:v>
                </c:pt>
                <c:pt idx="885">
                  <c:v>0.22759601706970128</c:v>
                </c:pt>
                <c:pt idx="886">
                  <c:v>0.23186344238975815</c:v>
                </c:pt>
                <c:pt idx="887">
                  <c:v>0.22759601706970128</c:v>
                </c:pt>
                <c:pt idx="888">
                  <c:v>0.23470839260312942</c:v>
                </c:pt>
                <c:pt idx="889">
                  <c:v>0.22759601706970128</c:v>
                </c:pt>
                <c:pt idx="890">
                  <c:v>0.22901849217638692</c:v>
                </c:pt>
                <c:pt idx="891">
                  <c:v>0.22901849217638692</c:v>
                </c:pt>
                <c:pt idx="892">
                  <c:v>0.23044096728307256</c:v>
                </c:pt>
                <c:pt idx="893">
                  <c:v>0.22901849217638692</c:v>
                </c:pt>
                <c:pt idx="894">
                  <c:v>0.22617354196301565</c:v>
                </c:pt>
                <c:pt idx="895">
                  <c:v>0.22759601706970128</c:v>
                </c:pt>
                <c:pt idx="896">
                  <c:v>0.22901849217638692</c:v>
                </c:pt>
                <c:pt idx="897">
                  <c:v>0.22901849217638692</c:v>
                </c:pt>
                <c:pt idx="898">
                  <c:v>0.23186344238975815</c:v>
                </c:pt>
                <c:pt idx="899">
                  <c:v>0.23044096728307256</c:v>
                </c:pt>
                <c:pt idx="900">
                  <c:v>0.22759601706970128</c:v>
                </c:pt>
                <c:pt idx="901">
                  <c:v>0.23044096728307256</c:v>
                </c:pt>
                <c:pt idx="902">
                  <c:v>0.22759601706970128</c:v>
                </c:pt>
                <c:pt idx="903">
                  <c:v>0.22901849217638692</c:v>
                </c:pt>
                <c:pt idx="904">
                  <c:v>0.22617354196301565</c:v>
                </c:pt>
                <c:pt idx="905">
                  <c:v>0.23044096728307256</c:v>
                </c:pt>
                <c:pt idx="906">
                  <c:v>0.22759601706970128</c:v>
                </c:pt>
                <c:pt idx="907">
                  <c:v>0.22901849217638692</c:v>
                </c:pt>
                <c:pt idx="908">
                  <c:v>0.22901849217638692</c:v>
                </c:pt>
                <c:pt idx="909">
                  <c:v>0.23044096728307256</c:v>
                </c:pt>
                <c:pt idx="910">
                  <c:v>0.23044096728307256</c:v>
                </c:pt>
                <c:pt idx="911">
                  <c:v>0.22759601706970128</c:v>
                </c:pt>
                <c:pt idx="912">
                  <c:v>0.22759601706970128</c:v>
                </c:pt>
                <c:pt idx="913">
                  <c:v>0.23044096728307256</c:v>
                </c:pt>
                <c:pt idx="914">
                  <c:v>0.22901849217638692</c:v>
                </c:pt>
                <c:pt idx="915">
                  <c:v>0.22617354196301565</c:v>
                </c:pt>
                <c:pt idx="916">
                  <c:v>0.23044096728307256</c:v>
                </c:pt>
                <c:pt idx="917">
                  <c:v>0.22617354196301565</c:v>
                </c:pt>
                <c:pt idx="918">
                  <c:v>0.22901849217638692</c:v>
                </c:pt>
                <c:pt idx="919">
                  <c:v>0.22901849217638692</c:v>
                </c:pt>
                <c:pt idx="920">
                  <c:v>0.22901849217638692</c:v>
                </c:pt>
                <c:pt idx="921">
                  <c:v>0.22901849217638692</c:v>
                </c:pt>
                <c:pt idx="922">
                  <c:v>0.22901849217638692</c:v>
                </c:pt>
                <c:pt idx="923">
                  <c:v>0.22759601706970128</c:v>
                </c:pt>
                <c:pt idx="924">
                  <c:v>0.23044096728307256</c:v>
                </c:pt>
                <c:pt idx="925">
                  <c:v>0.22901849217638692</c:v>
                </c:pt>
                <c:pt idx="926">
                  <c:v>0.23044096728307256</c:v>
                </c:pt>
                <c:pt idx="927">
                  <c:v>0.23328591749644378</c:v>
                </c:pt>
                <c:pt idx="928">
                  <c:v>0.23044096728307256</c:v>
                </c:pt>
                <c:pt idx="929">
                  <c:v>0.22901849217638692</c:v>
                </c:pt>
                <c:pt idx="930">
                  <c:v>0.22901849217638692</c:v>
                </c:pt>
                <c:pt idx="931">
                  <c:v>0.23328591749644378</c:v>
                </c:pt>
                <c:pt idx="932">
                  <c:v>0.22901849217638692</c:v>
                </c:pt>
                <c:pt idx="933">
                  <c:v>0.22901849217638692</c:v>
                </c:pt>
                <c:pt idx="934">
                  <c:v>0.22759601706970128</c:v>
                </c:pt>
                <c:pt idx="935">
                  <c:v>0.22901849217638692</c:v>
                </c:pt>
                <c:pt idx="936">
                  <c:v>0.22901849217638692</c:v>
                </c:pt>
                <c:pt idx="937">
                  <c:v>0.23044096728307256</c:v>
                </c:pt>
                <c:pt idx="938">
                  <c:v>0.22901849217638692</c:v>
                </c:pt>
                <c:pt idx="939">
                  <c:v>0.22759601706970128</c:v>
                </c:pt>
                <c:pt idx="940">
                  <c:v>0.23186344238975815</c:v>
                </c:pt>
                <c:pt idx="941">
                  <c:v>0.23328591749644378</c:v>
                </c:pt>
                <c:pt idx="942">
                  <c:v>0.23186344238975815</c:v>
                </c:pt>
                <c:pt idx="943">
                  <c:v>0.23044096728307256</c:v>
                </c:pt>
                <c:pt idx="944">
                  <c:v>0.23044096728307256</c:v>
                </c:pt>
                <c:pt idx="945">
                  <c:v>0.22901849217638692</c:v>
                </c:pt>
                <c:pt idx="946">
                  <c:v>0.22901849217638692</c:v>
                </c:pt>
                <c:pt idx="947">
                  <c:v>0.23186344238975815</c:v>
                </c:pt>
                <c:pt idx="948">
                  <c:v>0.23328591749644378</c:v>
                </c:pt>
                <c:pt idx="949">
                  <c:v>0.23044096728307256</c:v>
                </c:pt>
                <c:pt idx="950">
                  <c:v>0.23044096728307256</c:v>
                </c:pt>
                <c:pt idx="951">
                  <c:v>0.23186344238975815</c:v>
                </c:pt>
                <c:pt idx="952">
                  <c:v>0.23186344238975815</c:v>
                </c:pt>
                <c:pt idx="953">
                  <c:v>0.23328591749644378</c:v>
                </c:pt>
                <c:pt idx="954">
                  <c:v>0.23044096728307256</c:v>
                </c:pt>
                <c:pt idx="955">
                  <c:v>0.23328591749644378</c:v>
                </c:pt>
                <c:pt idx="956">
                  <c:v>0.22901849217638692</c:v>
                </c:pt>
                <c:pt idx="957">
                  <c:v>0.23044096728307256</c:v>
                </c:pt>
                <c:pt idx="958">
                  <c:v>0.23186344238975815</c:v>
                </c:pt>
                <c:pt idx="959">
                  <c:v>0.23186344238975815</c:v>
                </c:pt>
                <c:pt idx="960">
                  <c:v>0.22901849217638692</c:v>
                </c:pt>
                <c:pt idx="961">
                  <c:v>0.23044096728307256</c:v>
                </c:pt>
                <c:pt idx="962">
                  <c:v>0.23186344238975815</c:v>
                </c:pt>
                <c:pt idx="963">
                  <c:v>0.23328591749644378</c:v>
                </c:pt>
                <c:pt idx="964">
                  <c:v>0.23470839260312942</c:v>
                </c:pt>
                <c:pt idx="965">
                  <c:v>0.23328591749644378</c:v>
                </c:pt>
                <c:pt idx="966">
                  <c:v>0.23186344238975815</c:v>
                </c:pt>
                <c:pt idx="967">
                  <c:v>0.22759601706970128</c:v>
                </c:pt>
                <c:pt idx="968">
                  <c:v>0.23328591749644378</c:v>
                </c:pt>
                <c:pt idx="969">
                  <c:v>0.23328591749644378</c:v>
                </c:pt>
                <c:pt idx="970">
                  <c:v>0.23470839260312942</c:v>
                </c:pt>
                <c:pt idx="971">
                  <c:v>0.23470839260312942</c:v>
                </c:pt>
                <c:pt idx="972">
                  <c:v>0.23470839260312942</c:v>
                </c:pt>
                <c:pt idx="973">
                  <c:v>0.23186344238975815</c:v>
                </c:pt>
                <c:pt idx="974">
                  <c:v>0.23613086770981506</c:v>
                </c:pt>
                <c:pt idx="975">
                  <c:v>0.23328591749644378</c:v>
                </c:pt>
                <c:pt idx="976">
                  <c:v>0.23470839260312942</c:v>
                </c:pt>
                <c:pt idx="977">
                  <c:v>0.23470839260312942</c:v>
                </c:pt>
                <c:pt idx="978">
                  <c:v>0.23613086770981506</c:v>
                </c:pt>
                <c:pt idx="979">
                  <c:v>0.23470839260312942</c:v>
                </c:pt>
                <c:pt idx="980">
                  <c:v>0.23328591749644378</c:v>
                </c:pt>
                <c:pt idx="981">
                  <c:v>0.23470839260312942</c:v>
                </c:pt>
                <c:pt idx="982">
                  <c:v>0.23470839260312942</c:v>
                </c:pt>
                <c:pt idx="983">
                  <c:v>0.23328591749644378</c:v>
                </c:pt>
                <c:pt idx="984">
                  <c:v>0.23470839260312942</c:v>
                </c:pt>
                <c:pt idx="985">
                  <c:v>0.23470839260312942</c:v>
                </c:pt>
                <c:pt idx="986">
                  <c:v>0.23470839260312942</c:v>
                </c:pt>
                <c:pt idx="987">
                  <c:v>0.23328591749644378</c:v>
                </c:pt>
                <c:pt idx="988">
                  <c:v>0.23044096728307256</c:v>
                </c:pt>
                <c:pt idx="989">
                  <c:v>0.23613086770981506</c:v>
                </c:pt>
                <c:pt idx="990">
                  <c:v>0.23613086770981506</c:v>
                </c:pt>
                <c:pt idx="991">
                  <c:v>0.23470839260312942</c:v>
                </c:pt>
                <c:pt idx="992">
                  <c:v>0.23328591749644378</c:v>
                </c:pt>
                <c:pt idx="993">
                  <c:v>0.23470839260312942</c:v>
                </c:pt>
                <c:pt idx="994">
                  <c:v>0.23613086770981506</c:v>
                </c:pt>
                <c:pt idx="995">
                  <c:v>0.23328591749644378</c:v>
                </c:pt>
                <c:pt idx="996">
                  <c:v>0.23897581792318634</c:v>
                </c:pt>
                <c:pt idx="997">
                  <c:v>0.23328591749644378</c:v>
                </c:pt>
                <c:pt idx="998">
                  <c:v>0.23470839260312942</c:v>
                </c:pt>
                <c:pt idx="999">
                  <c:v>0.23613086770981506</c:v>
                </c:pt>
                <c:pt idx="1000">
                  <c:v>0.23897581792318634</c:v>
                </c:pt>
                <c:pt idx="1001">
                  <c:v>0.23470839260312942</c:v>
                </c:pt>
                <c:pt idx="1002">
                  <c:v>0.2375533428165007</c:v>
                </c:pt>
                <c:pt idx="1003">
                  <c:v>0.23328591749644378</c:v>
                </c:pt>
                <c:pt idx="1004">
                  <c:v>0.23328591749644378</c:v>
                </c:pt>
                <c:pt idx="1005">
                  <c:v>0.23470839260312942</c:v>
                </c:pt>
                <c:pt idx="1006">
                  <c:v>0.23897581792318634</c:v>
                </c:pt>
                <c:pt idx="1007">
                  <c:v>0.23613086770981506</c:v>
                </c:pt>
                <c:pt idx="1008">
                  <c:v>0.23470839260312942</c:v>
                </c:pt>
                <c:pt idx="1009">
                  <c:v>0.2375533428165007</c:v>
                </c:pt>
                <c:pt idx="1010">
                  <c:v>0.23328591749644378</c:v>
                </c:pt>
                <c:pt idx="1011">
                  <c:v>0.23613086770981506</c:v>
                </c:pt>
                <c:pt idx="1012">
                  <c:v>0.23470839260312942</c:v>
                </c:pt>
                <c:pt idx="1013">
                  <c:v>0.2375533428165007</c:v>
                </c:pt>
                <c:pt idx="1014">
                  <c:v>0.23328591749644378</c:v>
                </c:pt>
                <c:pt idx="1015">
                  <c:v>0.23470839260312942</c:v>
                </c:pt>
                <c:pt idx="1016">
                  <c:v>0.23613086770981506</c:v>
                </c:pt>
                <c:pt idx="1017">
                  <c:v>0.23613086770981506</c:v>
                </c:pt>
                <c:pt idx="1018">
                  <c:v>0.23470839260312942</c:v>
                </c:pt>
                <c:pt idx="1019">
                  <c:v>0.23613086770981506</c:v>
                </c:pt>
                <c:pt idx="1020">
                  <c:v>0.23613086770981506</c:v>
                </c:pt>
                <c:pt idx="1021">
                  <c:v>0.23328591749644378</c:v>
                </c:pt>
                <c:pt idx="1022">
                  <c:v>0.23897581792318634</c:v>
                </c:pt>
                <c:pt idx="1023">
                  <c:v>0.23044096728307256</c:v>
                </c:pt>
                <c:pt idx="1024">
                  <c:v>0.23613086770981506</c:v>
                </c:pt>
                <c:pt idx="1025">
                  <c:v>0.23470839260312942</c:v>
                </c:pt>
                <c:pt idx="1026">
                  <c:v>0.23613086770981506</c:v>
                </c:pt>
                <c:pt idx="1027">
                  <c:v>0.23328591749644378</c:v>
                </c:pt>
                <c:pt idx="1028">
                  <c:v>0.23470839260312942</c:v>
                </c:pt>
                <c:pt idx="1029">
                  <c:v>0.23328591749644378</c:v>
                </c:pt>
                <c:pt idx="1030">
                  <c:v>0.23328591749644378</c:v>
                </c:pt>
                <c:pt idx="1031">
                  <c:v>0.23186344238975815</c:v>
                </c:pt>
                <c:pt idx="1032">
                  <c:v>0.23328591749644378</c:v>
                </c:pt>
                <c:pt idx="1033">
                  <c:v>0.23328591749644378</c:v>
                </c:pt>
                <c:pt idx="1034">
                  <c:v>0.22901849217638692</c:v>
                </c:pt>
                <c:pt idx="1035">
                  <c:v>0.23328591749644378</c:v>
                </c:pt>
                <c:pt idx="1036">
                  <c:v>0.23044096728307256</c:v>
                </c:pt>
                <c:pt idx="1037">
                  <c:v>0.23186344238975815</c:v>
                </c:pt>
                <c:pt idx="1038">
                  <c:v>0.23044096728307256</c:v>
                </c:pt>
                <c:pt idx="1039">
                  <c:v>0.22901849217638692</c:v>
                </c:pt>
                <c:pt idx="1040">
                  <c:v>0.23186344238975815</c:v>
                </c:pt>
                <c:pt idx="1041">
                  <c:v>0.23186344238975815</c:v>
                </c:pt>
                <c:pt idx="1042">
                  <c:v>0.22901849217638692</c:v>
                </c:pt>
                <c:pt idx="1043">
                  <c:v>0.22901849217638692</c:v>
                </c:pt>
                <c:pt idx="1044">
                  <c:v>0.23044096728307256</c:v>
                </c:pt>
                <c:pt idx="1045">
                  <c:v>0.22759601706970128</c:v>
                </c:pt>
                <c:pt idx="1046">
                  <c:v>0.23044096728307256</c:v>
                </c:pt>
                <c:pt idx="1047">
                  <c:v>0.22617354196301565</c:v>
                </c:pt>
                <c:pt idx="1048">
                  <c:v>0.22901849217638692</c:v>
                </c:pt>
                <c:pt idx="1049">
                  <c:v>0.22617354196301565</c:v>
                </c:pt>
                <c:pt idx="1050">
                  <c:v>0.22759601706970128</c:v>
                </c:pt>
                <c:pt idx="1051">
                  <c:v>0.22617354196301565</c:v>
                </c:pt>
                <c:pt idx="1052">
                  <c:v>0.22617354196301565</c:v>
                </c:pt>
                <c:pt idx="1053">
                  <c:v>0.22475106685633001</c:v>
                </c:pt>
                <c:pt idx="1054">
                  <c:v>0.22617354196301565</c:v>
                </c:pt>
                <c:pt idx="1055">
                  <c:v>0.22475106685633001</c:v>
                </c:pt>
                <c:pt idx="1056">
                  <c:v>0.22759601706970128</c:v>
                </c:pt>
                <c:pt idx="1057">
                  <c:v>0.22190611664295876</c:v>
                </c:pt>
                <c:pt idx="1058">
                  <c:v>0.2233285917496444</c:v>
                </c:pt>
                <c:pt idx="1059">
                  <c:v>0.2233285917496444</c:v>
                </c:pt>
                <c:pt idx="1060">
                  <c:v>0.21906116642958748</c:v>
                </c:pt>
                <c:pt idx="1061">
                  <c:v>0.22190611664295876</c:v>
                </c:pt>
                <c:pt idx="1062">
                  <c:v>0.21906116642958748</c:v>
                </c:pt>
                <c:pt idx="1063">
                  <c:v>0.22190611664295876</c:v>
                </c:pt>
                <c:pt idx="1064">
                  <c:v>0.22048364153627312</c:v>
                </c:pt>
                <c:pt idx="1065">
                  <c:v>0.22048364153627312</c:v>
                </c:pt>
                <c:pt idx="1066">
                  <c:v>0.21763869132290184</c:v>
                </c:pt>
                <c:pt idx="1067">
                  <c:v>0.22048364153627312</c:v>
                </c:pt>
                <c:pt idx="1068">
                  <c:v>0.21906116642958748</c:v>
                </c:pt>
                <c:pt idx="1069">
                  <c:v>0.2162162162162162</c:v>
                </c:pt>
                <c:pt idx="1070">
                  <c:v>0.21337126600284495</c:v>
                </c:pt>
                <c:pt idx="1071">
                  <c:v>0.21763869132290184</c:v>
                </c:pt>
                <c:pt idx="1072">
                  <c:v>0.2162162162162162</c:v>
                </c:pt>
                <c:pt idx="1073">
                  <c:v>0.21479374110953059</c:v>
                </c:pt>
                <c:pt idx="1074">
                  <c:v>0.2162162162162162</c:v>
                </c:pt>
                <c:pt idx="1075">
                  <c:v>0.21337126600284495</c:v>
                </c:pt>
                <c:pt idx="1076">
                  <c:v>0.21763869132290184</c:v>
                </c:pt>
                <c:pt idx="1077">
                  <c:v>0.21337126600284495</c:v>
                </c:pt>
                <c:pt idx="1078">
                  <c:v>0.21194879089615931</c:v>
                </c:pt>
                <c:pt idx="1079">
                  <c:v>0.21052631578947367</c:v>
                </c:pt>
                <c:pt idx="1080">
                  <c:v>0.21052631578947367</c:v>
                </c:pt>
                <c:pt idx="1081">
                  <c:v>0.20910384068278803</c:v>
                </c:pt>
                <c:pt idx="1082">
                  <c:v>0.21337126600284495</c:v>
                </c:pt>
                <c:pt idx="1083">
                  <c:v>0.21052631578947367</c:v>
                </c:pt>
                <c:pt idx="1084">
                  <c:v>0.21052631578947367</c:v>
                </c:pt>
                <c:pt idx="1085">
                  <c:v>0.21052631578947367</c:v>
                </c:pt>
                <c:pt idx="1086">
                  <c:v>0.21052631578947367</c:v>
                </c:pt>
                <c:pt idx="1087">
                  <c:v>0.21052631578947367</c:v>
                </c:pt>
                <c:pt idx="1088">
                  <c:v>0.20483641536273114</c:v>
                </c:pt>
                <c:pt idx="1089">
                  <c:v>0.20768136557610239</c:v>
                </c:pt>
                <c:pt idx="1090">
                  <c:v>0.20341394025604551</c:v>
                </c:pt>
                <c:pt idx="1091">
                  <c:v>0.20625889046941678</c:v>
                </c:pt>
                <c:pt idx="1092">
                  <c:v>0.20625889046941678</c:v>
                </c:pt>
                <c:pt idx="1093">
                  <c:v>0.20625889046941678</c:v>
                </c:pt>
                <c:pt idx="1094">
                  <c:v>0.20341394025604551</c:v>
                </c:pt>
                <c:pt idx="1095">
                  <c:v>0.20625889046941678</c:v>
                </c:pt>
                <c:pt idx="1096">
                  <c:v>0.20483641536273114</c:v>
                </c:pt>
                <c:pt idx="1097">
                  <c:v>0.20341394025604551</c:v>
                </c:pt>
                <c:pt idx="1098">
                  <c:v>0.20625889046941678</c:v>
                </c:pt>
                <c:pt idx="1099">
                  <c:v>0.20341394025604551</c:v>
                </c:pt>
                <c:pt idx="1100">
                  <c:v>0.20483641536273114</c:v>
                </c:pt>
                <c:pt idx="1101">
                  <c:v>0.20341394025604551</c:v>
                </c:pt>
                <c:pt idx="1102">
                  <c:v>0.20341394025604551</c:v>
                </c:pt>
                <c:pt idx="1103">
                  <c:v>0.20341394025604551</c:v>
                </c:pt>
                <c:pt idx="1104">
                  <c:v>0.20483641536273114</c:v>
                </c:pt>
                <c:pt idx="1105">
                  <c:v>0.20199146514935987</c:v>
                </c:pt>
                <c:pt idx="1106">
                  <c:v>0.20056899004267423</c:v>
                </c:pt>
                <c:pt idx="1107">
                  <c:v>0.20483641536273114</c:v>
                </c:pt>
                <c:pt idx="1108">
                  <c:v>0.20056899004267423</c:v>
                </c:pt>
                <c:pt idx="1109">
                  <c:v>0.20199146514935987</c:v>
                </c:pt>
                <c:pt idx="1110">
                  <c:v>0.20056899004267423</c:v>
                </c:pt>
                <c:pt idx="1111">
                  <c:v>0.20341394025604551</c:v>
                </c:pt>
                <c:pt idx="1112">
                  <c:v>0.20056899004267423</c:v>
                </c:pt>
                <c:pt idx="1113">
                  <c:v>0.20341394025604551</c:v>
                </c:pt>
                <c:pt idx="1114">
                  <c:v>0.20056899004267423</c:v>
                </c:pt>
                <c:pt idx="1115">
                  <c:v>0.20483641536273114</c:v>
                </c:pt>
                <c:pt idx="1116">
                  <c:v>0.19914651493598859</c:v>
                </c:pt>
                <c:pt idx="1117">
                  <c:v>0.20056899004267423</c:v>
                </c:pt>
                <c:pt idx="1118">
                  <c:v>0.20056899004267423</c:v>
                </c:pt>
                <c:pt idx="1119">
                  <c:v>0.20199146514935987</c:v>
                </c:pt>
                <c:pt idx="1120">
                  <c:v>0.20056899004267423</c:v>
                </c:pt>
                <c:pt idx="1121">
                  <c:v>0.20199146514935987</c:v>
                </c:pt>
                <c:pt idx="1122">
                  <c:v>0.20341394025604551</c:v>
                </c:pt>
                <c:pt idx="1123">
                  <c:v>0.20341394025604551</c:v>
                </c:pt>
                <c:pt idx="1124">
                  <c:v>0.20625889046941678</c:v>
                </c:pt>
                <c:pt idx="1125">
                  <c:v>0.20483641536273114</c:v>
                </c:pt>
                <c:pt idx="1126">
                  <c:v>0.20483641536273114</c:v>
                </c:pt>
                <c:pt idx="1127">
                  <c:v>0.20483641536273114</c:v>
                </c:pt>
                <c:pt idx="1128">
                  <c:v>0.20483641536273114</c:v>
                </c:pt>
                <c:pt idx="1129">
                  <c:v>0.20199146514935987</c:v>
                </c:pt>
                <c:pt idx="1130">
                  <c:v>0.20341394025604551</c:v>
                </c:pt>
                <c:pt idx="1131">
                  <c:v>0.20483641536273114</c:v>
                </c:pt>
                <c:pt idx="1132">
                  <c:v>0.20625889046941678</c:v>
                </c:pt>
                <c:pt idx="1133">
                  <c:v>0.20768136557610239</c:v>
                </c:pt>
                <c:pt idx="1134">
                  <c:v>0.20910384068278803</c:v>
                </c:pt>
                <c:pt idx="1135">
                  <c:v>0.20768136557610239</c:v>
                </c:pt>
                <c:pt idx="1136">
                  <c:v>0.20910384068278803</c:v>
                </c:pt>
                <c:pt idx="1137">
                  <c:v>0.20910384068278803</c:v>
                </c:pt>
                <c:pt idx="1138">
                  <c:v>0.20910384068278803</c:v>
                </c:pt>
                <c:pt idx="1139">
                  <c:v>0.20768136557610239</c:v>
                </c:pt>
                <c:pt idx="1140">
                  <c:v>0.21052631578947367</c:v>
                </c:pt>
                <c:pt idx="1141">
                  <c:v>0.20910384068278803</c:v>
                </c:pt>
                <c:pt idx="1142">
                  <c:v>0.21052631578947367</c:v>
                </c:pt>
                <c:pt idx="1143">
                  <c:v>0.20910384068278803</c:v>
                </c:pt>
                <c:pt idx="1144">
                  <c:v>0.21337126600284495</c:v>
                </c:pt>
                <c:pt idx="1145">
                  <c:v>0.21337126600284495</c:v>
                </c:pt>
                <c:pt idx="1146">
                  <c:v>0.21337126600284495</c:v>
                </c:pt>
                <c:pt idx="1147">
                  <c:v>0.21052631578947367</c:v>
                </c:pt>
                <c:pt idx="1148">
                  <c:v>0.21194879089615931</c:v>
                </c:pt>
                <c:pt idx="1149">
                  <c:v>0.21194879089615931</c:v>
                </c:pt>
                <c:pt idx="1150">
                  <c:v>0.21337126600284495</c:v>
                </c:pt>
                <c:pt idx="1151">
                  <c:v>0.21337126600284495</c:v>
                </c:pt>
                <c:pt idx="1152">
                  <c:v>0.21479374110953059</c:v>
                </c:pt>
                <c:pt idx="1153">
                  <c:v>0.21337126600284495</c:v>
                </c:pt>
                <c:pt idx="1154">
                  <c:v>0.2162162162162162</c:v>
                </c:pt>
                <c:pt idx="1155">
                  <c:v>0.21763869132290184</c:v>
                </c:pt>
                <c:pt idx="1156">
                  <c:v>0.21763869132290184</c:v>
                </c:pt>
                <c:pt idx="1157">
                  <c:v>0.2162162162162162</c:v>
                </c:pt>
                <c:pt idx="1158">
                  <c:v>0.21763869132290184</c:v>
                </c:pt>
                <c:pt idx="1159">
                  <c:v>0.22048364153627312</c:v>
                </c:pt>
                <c:pt idx="1160">
                  <c:v>0.21479374110953059</c:v>
                </c:pt>
                <c:pt idx="1161">
                  <c:v>0.21906116642958748</c:v>
                </c:pt>
                <c:pt idx="1162">
                  <c:v>0.2162162162162162</c:v>
                </c:pt>
                <c:pt idx="1163">
                  <c:v>0.21906116642958748</c:v>
                </c:pt>
                <c:pt idx="1164">
                  <c:v>0.21763869132290184</c:v>
                </c:pt>
                <c:pt idx="1165">
                  <c:v>0.21479374110953059</c:v>
                </c:pt>
                <c:pt idx="1166">
                  <c:v>0.2162162162162162</c:v>
                </c:pt>
                <c:pt idx="1167">
                  <c:v>0.21763869132290184</c:v>
                </c:pt>
                <c:pt idx="1168">
                  <c:v>0.2162162162162162</c:v>
                </c:pt>
                <c:pt idx="1169">
                  <c:v>0.2162162162162162</c:v>
                </c:pt>
                <c:pt idx="1170">
                  <c:v>0.22190611664295876</c:v>
                </c:pt>
                <c:pt idx="1171">
                  <c:v>0.2162162162162162</c:v>
                </c:pt>
                <c:pt idx="1172">
                  <c:v>0.21906116642958748</c:v>
                </c:pt>
                <c:pt idx="1173">
                  <c:v>0.21479374110953059</c:v>
                </c:pt>
                <c:pt idx="1174">
                  <c:v>0.21906116642958748</c:v>
                </c:pt>
                <c:pt idx="1175">
                  <c:v>0.21763869132290184</c:v>
                </c:pt>
                <c:pt idx="1176">
                  <c:v>0.21479374110953059</c:v>
                </c:pt>
                <c:pt idx="1177">
                  <c:v>0.2162162162162162</c:v>
                </c:pt>
                <c:pt idx="1178">
                  <c:v>0.21479374110953059</c:v>
                </c:pt>
                <c:pt idx="1179">
                  <c:v>0.21337126600284495</c:v>
                </c:pt>
                <c:pt idx="1180">
                  <c:v>0.21337126600284495</c:v>
                </c:pt>
                <c:pt idx="1181">
                  <c:v>0.2162162162162162</c:v>
                </c:pt>
                <c:pt idx="1182">
                  <c:v>0.21479374110953059</c:v>
                </c:pt>
                <c:pt idx="1183">
                  <c:v>0.21337126600284495</c:v>
                </c:pt>
                <c:pt idx="1184">
                  <c:v>0.21337126600284495</c:v>
                </c:pt>
                <c:pt idx="1185">
                  <c:v>0.21479374110953059</c:v>
                </c:pt>
                <c:pt idx="1186">
                  <c:v>0.21194879089615931</c:v>
                </c:pt>
                <c:pt idx="1187">
                  <c:v>0.21337126600284495</c:v>
                </c:pt>
                <c:pt idx="1188">
                  <c:v>0.21194879089615931</c:v>
                </c:pt>
                <c:pt idx="1189">
                  <c:v>0.21337126600284495</c:v>
                </c:pt>
                <c:pt idx="1190">
                  <c:v>0.21052631578947367</c:v>
                </c:pt>
                <c:pt idx="1191">
                  <c:v>0.20768136557610239</c:v>
                </c:pt>
                <c:pt idx="1192">
                  <c:v>0.20768136557610239</c:v>
                </c:pt>
                <c:pt idx="1193">
                  <c:v>0.20768136557610239</c:v>
                </c:pt>
                <c:pt idx="1194">
                  <c:v>0.20910384068278803</c:v>
                </c:pt>
                <c:pt idx="1195">
                  <c:v>0.20483641536273114</c:v>
                </c:pt>
                <c:pt idx="1196">
                  <c:v>0.20768136557610239</c:v>
                </c:pt>
                <c:pt idx="1197">
                  <c:v>0.20199146514935987</c:v>
                </c:pt>
                <c:pt idx="1198">
                  <c:v>0.20483641536273114</c:v>
                </c:pt>
                <c:pt idx="1199">
                  <c:v>0.20056899004267423</c:v>
                </c:pt>
                <c:pt idx="1200">
                  <c:v>0.20341394025604551</c:v>
                </c:pt>
                <c:pt idx="1201">
                  <c:v>0.19914651493598859</c:v>
                </c:pt>
                <c:pt idx="1202">
                  <c:v>0.20056899004267423</c:v>
                </c:pt>
                <c:pt idx="1203">
                  <c:v>0.20199146514935987</c:v>
                </c:pt>
                <c:pt idx="1204">
                  <c:v>0.19772403982930298</c:v>
                </c:pt>
                <c:pt idx="1205">
                  <c:v>0.20199146514935987</c:v>
                </c:pt>
                <c:pt idx="1206">
                  <c:v>0.19630156472261734</c:v>
                </c:pt>
                <c:pt idx="1207">
                  <c:v>0.19772403982930298</c:v>
                </c:pt>
                <c:pt idx="1208">
                  <c:v>0.19630156472261734</c:v>
                </c:pt>
                <c:pt idx="1209">
                  <c:v>0.19914651493598859</c:v>
                </c:pt>
                <c:pt idx="1210">
                  <c:v>0.19487908961593173</c:v>
                </c:pt>
                <c:pt idx="1211">
                  <c:v>0.19630156472261734</c:v>
                </c:pt>
                <c:pt idx="1212">
                  <c:v>0.19345661450924609</c:v>
                </c:pt>
                <c:pt idx="1213">
                  <c:v>0.19487908961593173</c:v>
                </c:pt>
                <c:pt idx="1214">
                  <c:v>0.19203413940256045</c:v>
                </c:pt>
                <c:pt idx="1215">
                  <c:v>0.19203413940256045</c:v>
                </c:pt>
                <c:pt idx="1216">
                  <c:v>0.19061166429587484</c:v>
                </c:pt>
                <c:pt idx="1217">
                  <c:v>0.1891891891891892</c:v>
                </c:pt>
                <c:pt idx="1218">
                  <c:v>0.19203413940256045</c:v>
                </c:pt>
                <c:pt idx="1219">
                  <c:v>0.18634423897581792</c:v>
                </c:pt>
                <c:pt idx="1220">
                  <c:v>0.19203413940256045</c:v>
                </c:pt>
                <c:pt idx="1221">
                  <c:v>0.18634423897581792</c:v>
                </c:pt>
                <c:pt idx="1222">
                  <c:v>0.19203413940256045</c:v>
                </c:pt>
                <c:pt idx="1223">
                  <c:v>0.18776671408250356</c:v>
                </c:pt>
                <c:pt idx="1224">
                  <c:v>0.19061166429587484</c:v>
                </c:pt>
                <c:pt idx="1225">
                  <c:v>0.18776671408250356</c:v>
                </c:pt>
                <c:pt idx="1226">
                  <c:v>0.18492176386913228</c:v>
                </c:pt>
                <c:pt idx="1227">
                  <c:v>0.19061166429587484</c:v>
                </c:pt>
                <c:pt idx="1228">
                  <c:v>0.18492176386913228</c:v>
                </c:pt>
                <c:pt idx="1229">
                  <c:v>0.19061166429587484</c:v>
                </c:pt>
                <c:pt idx="1230">
                  <c:v>0.19061166429587484</c:v>
                </c:pt>
                <c:pt idx="1231">
                  <c:v>0.19061166429587484</c:v>
                </c:pt>
                <c:pt idx="1232">
                  <c:v>0.1891891891891892</c:v>
                </c:pt>
                <c:pt idx="1233">
                  <c:v>0.19061166429587484</c:v>
                </c:pt>
                <c:pt idx="1234">
                  <c:v>0.1891891891891892</c:v>
                </c:pt>
                <c:pt idx="1235">
                  <c:v>0.19203413940256045</c:v>
                </c:pt>
                <c:pt idx="1236">
                  <c:v>0.19203413940256045</c:v>
                </c:pt>
                <c:pt idx="1237">
                  <c:v>0.19061166429587484</c:v>
                </c:pt>
                <c:pt idx="1238">
                  <c:v>0.1891891891891892</c:v>
                </c:pt>
                <c:pt idx="1239">
                  <c:v>0.19061166429587484</c:v>
                </c:pt>
                <c:pt idx="1240">
                  <c:v>0.19487908961593173</c:v>
                </c:pt>
                <c:pt idx="1241">
                  <c:v>0.19487908961593173</c:v>
                </c:pt>
                <c:pt idx="1242">
                  <c:v>0.19487908961593173</c:v>
                </c:pt>
                <c:pt idx="1243">
                  <c:v>0.19203413940256045</c:v>
                </c:pt>
                <c:pt idx="1244">
                  <c:v>0.19487908961593173</c:v>
                </c:pt>
                <c:pt idx="1245">
                  <c:v>0.19345661450924609</c:v>
                </c:pt>
                <c:pt idx="1246">
                  <c:v>0.19487908961593173</c:v>
                </c:pt>
                <c:pt idx="1247">
                  <c:v>0.19772403982930298</c:v>
                </c:pt>
                <c:pt idx="1248">
                  <c:v>0.19630156472261734</c:v>
                </c:pt>
                <c:pt idx="1249">
                  <c:v>0.19630156472261734</c:v>
                </c:pt>
                <c:pt idx="1250">
                  <c:v>0.19772403982930298</c:v>
                </c:pt>
                <c:pt idx="1251">
                  <c:v>0.20056899004267423</c:v>
                </c:pt>
                <c:pt idx="1252">
                  <c:v>0.19914651493598859</c:v>
                </c:pt>
                <c:pt idx="1253">
                  <c:v>0.20341394025604551</c:v>
                </c:pt>
                <c:pt idx="1254">
                  <c:v>0.20056899004267423</c:v>
                </c:pt>
                <c:pt idx="1255">
                  <c:v>0.20341394025604551</c:v>
                </c:pt>
                <c:pt idx="1256">
                  <c:v>0.20341394025604551</c:v>
                </c:pt>
                <c:pt idx="1257">
                  <c:v>0.20341394025604551</c:v>
                </c:pt>
                <c:pt idx="1258">
                  <c:v>0.20199146514935987</c:v>
                </c:pt>
                <c:pt idx="1259">
                  <c:v>0.20483641536273114</c:v>
                </c:pt>
                <c:pt idx="1260">
                  <c:v>0.20483641536273114</c:v>
                </c:pt>
                <c:pt idx="1261">
                  <c:v>0.20768136557610239</c:v>
                </c:pt>
                <c:pt idx="1262">
                  <c:v>0.20483641536273114</c:v>
                </c:pt>
                <c:pt idx="1263">
                  <c:v>0.20625889046941678</c:v>
                </c:pt>
                <c:pt idx="1264">
                  <c:v>0.20768136557610239</c:v>
                </c:pt>
                <c:pt idx="1265">
                  <c:v>0.20625889046941678</c:v>
                </c:pt>
                <c:pt idx="1266">
                  <c:v>0.20910384068278803</c:v>
                </c:pt>
                <c:pt idx="1267">
                  <c:v>0.20768136557610239</c:v>
                </c:pt>
                <c:pt idx="1268">
                  <c:v>0.20768136557610239</c:v>
                </c:pt>
                <c:pt idx="1269">
                  <c:v>0.20768136557610239</c:v>
                </c:pt>
                <c:pt idx="1270">
                  <c:v>0.20910384068278803</c:v>
                </c:pt>
                <c:pt idx="1271">
                  <c:v>0.21052631578947367</c:v>
                </c:pt>
                <c:pt idx="1272">
                  <c:v>0.20910384068278803</c:v>
                </c:pt>
                <c:pt idx="1273">
                  <c:v>0.21052631578947367</c:v>
                </c:pt>
                <c:pt idx="1274">
                  <c:v>0.21052631578947367</c:v>
                </c:pt>
                <c:pt idx="1275">
                  <c:v>0.20768136557610239</c:v>
                </c:pt>
                <c:pt idx="1276">
                  <c:v>0.20768136557610239</c:v>
                </c:pt>
                <c:pt idx="1277">
                  <c:v>0.21052631578947367</c:v>
                </c:pt>
                <c:pt idx="1278">
                  <c:v>0.20768136557610239</c:v>
                </c:pt>
                <c:pt idx="1279">
                  <c:v>0.21194879089615931</c:v>
                </c:pt>
                <c:pt idx="1280">
                  <c:v>0.20768136557610239</c:v>
                </c:pt>
                <c:pt idx="1281">
                  <c:v>0.20910384068278803</c:v>
                </c:pt>
                <c:pt idx="1282">
                  <c:v>0.21052631578947367</c:v>
                </c:pt>
                <c:pt idx="1283">
                  <c:v>0.20768136557610239</c:v>
                </c:pt>
                <c:pt idx="1284">
                  <c:v>0.20910384068278803</c:v>
                </c:pt>
                <c:pt idx="1285">
                  <c:v>0.20910384068278803</c:v>
                </c:pt>
                <c:pt idx="1286">
                  <c:v>0.20768136557610239</c:v>
                </c:pt>
                <c:pt idx="1287">
                  <c:v>0.20768136557610239</c:v>
                </c:pt>
                <c:pt idx="1288">
                  <c:v>0.20625889046941678</c:v>
                </c:pt>
                <c:pt idx="1289">
                  <c:v>0.20768136557610239</c:v>
                </c:pt>
                <c:pt idx="1290">
                  <c:v>0.20625889046941678</c:v>
                </c:pt>
                <c:pt idx="1291">
                  <c:v>0.20341394025604551</c:v>
                </c:pt>
                <c:pt idx="1292">
                  <c:v>0.20341394025604551</c:v>
                </c:pt>
                <c:pt idx="1293">
                  <c:v>0.20341394025604551</c:v>
                </c:pt>
                <c:pt idx="1294">
                  <c:v>0.20341394025604551</c:v>
                </c:pt>
                <c:pt idx="1295">
                  <c:v>0.20199146514935987</c:v>
                </c:pt>
                <c:pt idx="1296">
                  <c:v>0.20341394025604551</c:v>
                </c:pt>
                <c:pt idx="1297">
                  <c:v>0.19772403982930298</c:v>
                </c:pt>
                <c:pt idx="1298">
                  <c:v>0.19772403982930298</c:v>
                </c:pt>
                <c:pt idx="1299">
                  <c:v>0.20056899004267423</c:v>
                </c:pt>
                <c:pt idx="1300">
                  <c:v>0.19772403982930298</c:v>
                </c:pt>
                <c:pt idx="1301">
                  <c:v>0.19630156472261734</c:v>
                </c:pt>
                <c:pt idx="1302">
                  <c:v>0.19345661450924609</c:v>
                </c:pt>
                <c:pt idx="1303">
                  <c:v>0.19487908961593173</c:v>
                </c:pt>
                <c:pt idx="1304">
                  <c:v>0.19203413940256045</c:v>
                </c:pt>
                <c:pt idx="1305">
                  <c:v>0.19345661450924609</c:v>
                </c:pt>
                <c:pt idx="1306">
                  <c:v>0.19487908961593173</c:v>
                </c:pt>
                <c:pt idx="1307">
                  <c:v>0.19345661450924609</c:v>
                </c:pt>
                <c:pt idx="1308">
                  <c:v>0.19345661450924609</c:v>
                </c:pt>
                <c:pt idx="1309">
                  <c:v>0.19061166429587484</c:v>
                </c:pt>
                <c:pt idx="1310">
                  <c:v>0.19203413940256045</c:v>
                </c:pt>
                <c:pt idx="1311">
                  <c:v>0.18776671408250356</c:v>
                </c:pt>
                <c:pt idx="1312">
                  <c:v>0.1891891891891892</c:v>
                </c:pt>
                <c:pt idx="1313">
                  <c:v>0.18776671408250356</c:v>
                </c:pt>
                <c:pt idx="1314">
                  <c:v>0.1891891891891892</c:v>
                </c:pt>
                <c:pt idx="1315">
                  <c:v>0.18492176386913228</c:v>
                </c:pt>
                <c:pt idx="1316">
                  <c:v>0.18634423897581792</c:v>
                </c:pt>
                <c:pt idx="1317">
                  <c:v>0.18634423897581792</c:v>
                </c:pt>
                <c:pt idx="1318">
                  <c:v>0.18776671408250356</c:v>
                </c:pt>
                <c:pt idx="1319">
                  <c:v>0.18492176386913228</c:v>
                </c:pt>
                <c:pt idx="1320">
                  <c:v>0.18065433854907539</c:v>
                </c:pt>
                <c:pt idx="1321">
                  <c:v>0.18634423897581792</c:v>
                </c:pt>
                <c:pt idx="1322">
                  <c:v>0.18207681365576103</c:v>
                </c:pt>
                <c:pt idx="1323">
                  <c:v>0.18634423897581792</c:v>
                </c:pt>
                <c:pt idx="1324">
                  <c:v>0.18065433854907539</c:v>
                </c:pt>
                <c:pt idx="1325">
                  <c:v>0.18207681365576103</c:v>
                </c:pt>
                <c:pt idx="1326">
                  <c:v>0.18207681365576103</c:v>
                </c:pt>
                <c:pt idx="1327">
                  <c:v>0.18207681365576103</c:v>
                </c:pt>
                <c:pt idx="1328">
                  <c:v>0.18349928876244664</c:v>
                </c:pt>
                <c:pt idx="1329">
                  <c:v>0.18349928876244664</c:v>
                </c:pt>
                <c:pt idx="1330">
                  <c:v>0.18349928876244664</c:v>
                </c:pt>
                <c:pt idx="1331">
                  <c:v>0.18207681365576103</c:v>
                </c:pt>
                <c:pt idx="1332">
                  <c:v>0.18634423897581792</c:v>
                </c:pt>
                <c:pt idx="1333">
                  <c:v>0.18349928876244664</c:v>
                </c:pt>
                <c:pt idx="1334">
                  <c:v>0.18634423897581792</c:v>
                </c:pt>
                <c:pt idx="1335">
                  <c:v>0.18776671408250356</c:v>
                </c:pt>
                <c:pt idx="1336">
                  <c:v>0.18492176386913228</c:v>
                </c:pt>
                <c:pt idx="1337">
                  <c:v>0.18634423897581792</c:v>
                </c:pt>
                <c:pt idx="1338">
                  <c:v>0.1891891891891892</c:v>
                </c:pt>
                <c:pt idx="1339">
                  <c:v>0.19061166429587484</c:v>
                </c:pt>
                <c:pt idx="1340">
                  <c:v>0.18634423897581792</c:v>
                </c:pt>
                <c:pt idx="1341">
                  <c:v>0.18776671408250356</c:v>
                </c:pt>
                <c:pt idx="1342">
                  <c:v>0.1891891891891892</c:v>
                </c:pt>
                <c:pt idx="1343">
                  <c:v>0.19061166429587484</c:v>
                </c:pt>
                <c:pt idx="1344">
                  <c:v>0.1891891891891892</c:v>
                </c:pt>
                <c:pt idx="1345">
                  <c:v>0.19345661450924609</c:v>
                </c:pt>
                <c:pt idx="1346">
                  <c:v>0.19203413940256045</c:v>
                </c:pt>
                <c:pt idx="1347">
                  <c:v>0.19203413940256045</c:v>
                </c:pt>
                <c:pt idx="1348">
                  <c:v>0.19203413940256045</c:v>
                </c:pt>
                <c:pt idx="1349">
                  <c:v>0.19345661450924609</c:v>
                </c:pt>
                <c:pt idx="1350">
                  <c:v>0.19345661450924609</c:v>
                </c:pt>
                <c:pt idx="1351">
                  <c:v>0.19487908961593173</c:v>
                </c:pt>
                <c:pt idx="1352">
                  <c:v>0.19203413940256045</c:v>
                </c:pt>
                <c:pt idx="1353">
                  <c:v>0.19630156472261734</c:v>
                </c:pt>
                <c:pt idx="1354">
                  <c:v>0.19772403982930298</c:v>
                </c:pt>
                <c:pt idx="1355">
                  <c:v>0.19630156472261734</c:v>
                </c:pt>
                <c:pt idx="1356">
                  <c:v>0.20056899004267423</c:v>
                </c:pt>
                <c:pt idx="1357">
                  <c:v>0.19914651493598859</c:v>
                </c:pt>
                <c:pt idx="1358">
                  <c:v>0.20199146514935987</c:v>
                </c:pt>
                <c:pt idx="1359">
                  <c:v>0.19772403982930298</c:v>
                </c:pt>
                <c:pt idx="1360">
                  <c:v>0.20056899004267423</c:v>
                </c:pt>
                <c:pt idx="1361">
                  <c:v>0.20199146514935987</c:v>
                </c:pt>
                <c:pt idx="1362">
                  <c:v>0.20341394025604551</c:v>
                </c:pt>
                <c:pt idx="1363">
                  <c:v>0.20341394025604551</c:v>
                </c:pt>
                <c:pt idx="1364">
                  <c:v>0.20341394025604551</c:v>
                </c:pt>
                <c:pt idx="1365">
                  <c:v>0.20483641536273114</c:v>
                </c:pt>
                <c:pt idx="1366">
                  <c:v>0.20199146514935987</c:v>
                </c:pt>
                <c:pt idx="1367">
                  <c:v>0.20341394025604551</c:v>
                </c:pt>
                <c:pt idx="1368">
                  <c:v>0.20199146514935987</c:v>
                </c:pt>
                <c:pt idx="1369">
                  <c:v>0.20341394025604551</c:v>
                </c:pt>
                <c:pt idx="1370">
                  <c:v>0.20341394025604551</c:v>
                </c:pt>
                <c:pt idx="1371">
                  <c:v>0.20483641536273114</c:v>
                </c:pt>
                <c:pt idx="1372">
                  <c:v>0.20483641536273114</c:v>
                </c:pt>
                <c:pt idx="1373">
                  <c:v>0.20483641536273114</c:v>
                </c:pt>
                <c:pt idx="1374">
                  <c:v>0.20341394025604551</c:v>
                </c:pt>
                <c:pt idx="1375">
                  <c:v>0.20341394025604551</c:v>
                </c:pt>
                <c:pt idx="1376">
                  <c:v>0.20625889046941678</c:v>
                </c:pt>
                <c:pt idx="1377">
                  <c:v>0.20199146514935987</c:v>
                </c:pt>
                <c:pt idx="1378">
                  <c:v>0.20341394025604551</c:v>
                </c:pt>
                <c:pt idx="1379">
                  <c:v>0.20199146514935987</c:v>
                </c:pt>
                <c:pt idx="1380">
                  <c:v>0.20483641536273114</c:v>
                </c:pt>
                <c:pt idx="1381">
                  <c:v>0.20341394025604551</c:v>
                </c:pt>
                <c:pt idx="1382">
                  <c:v>0.20341394025604551</c:v>
                </c:pt>
                <c:pt idx="1383">
                  <c:v>0.20199146514935987</c:v>
                </c:pt>
                <c:pt idx="1384">
                  <c:v>0.20483641536273114</c:v>
                </c:pt>
                <c:pt idx="1385">
                  <c:v>0.20199146514935987</c:v>
                </c:pt>
                <c:pt idx="1386">
                  <c:v>0.19914651493598859</c:v>
                </c:pt>
                <c:pt idx="1387">
                  <c:v>0.19772403982930298</c:v>
                </c:pt>
                <c:pt idx="1388">
                  <c:v>0.19772403982930298</c:v>
                </c:pt>
                <c:pt idx="1389">
                  <c:v>0.20341394025604551</c:v>
                </c:pt>
                <c:pt idx="1390">
                  <c:v>0.19772403982930298</c:v>
                </c:pt>
                <c:pt idx="1391">
                  <c:v>0.20056899004267423</c:v>
                </c:pt>
                <c:pt idx="1392">
                  <c:v>0.19772403982930298</c:v>
                </c:pt>
                <c:pt idx="1393">
                  <c:v>0.19772403982930298</c:v>
                </c:pt>
                <c:pt idx="1394">
                  <c:v>0.19487908961593173</c:v>
                </c:pt>
                <c:pt idx="1395">
                  <c:v>0.19487908961593173</c:v>
                </c:pt>
                <c:pt idx="1396">
                  <c:v>0.19487908961593173</c:v>
                </c:pt>
                <c:pt idx="1397">
                  <c:v>0.19630156472261734</c:v>
                </c:pt>
                <c:pt idx="1398">
                  <c:v>0.19061166429587484</c:v>
                </c:pt>
                <c:pt idx="1399">
                  <c:v>0.19345661450924609</c:v>
                </c:pt>
                <c:pt idx="1400">
                  <c:v>0.19345661450924609</c:v>
                </c:pt>
                <c:pt idx="1401">
                  <c:v>0.19061166429587484</c:v>
                </c:pt>
                <c:pt idx="1402">
                  <c:v>0.19061166429587484</c:v>
                </c:pt>
                <c:pt idx="1403">
                  <c:v>0.18776671408250356</c:v>
                </c:pt>
                <c:pt idx="1404">
                  <c:v>0.19061166429587484</c:v>
                </c:pt>
                <c:pt idx="1405">
                  <c:v>0.1891891891891892</c:v>
                </c:pt>
                <c:pt idx="1406">
                  <c:v>0.18776671408250356</c:v>
                </c:pt>
                <c:pt idx="1407">
                  <c:v>0.1891891891891892</c:v>
                </c:pt>
                <c:pt idx="1408">
                  <c:v>0.18776671408250356</c:v>
                </c:pt>
                <c:pt idx="1409">
                  <c:v>0.1891891891891892</c:v>
                </c:pt>
                <c:pt idx="1410">
                  <c:v>0.18634423897581792</c:v>
                </c:pt>
                <c:pt idx="1411">
                  <c:v>0.18776671408250356</c:v>
                </c:pt>
                <c:pt idx="1412">
                  <c:v>0.18634423897581792</c:v>
                </c:pt>
                <c:pt idx="1413">
                  <c:v>0.18634423897581792</c:v>
                </c:pt>
                <c:pt idx="1414">
                  <c:v>0.18207681365576103</c:v>
                </c:pt>
                <c:pt idx="1415">
                  <c:v>0.18492176386913228</c:v>
                </c:pt>
                <c:pt idx="1416">
                  <c:v>0.18207681365576103</c:v>
                </c:pt>
                <c:pt idx="1417">
                  <c:v>0.18492176386913228</c:v>
                </c:pt>
                <c:pt idx="1418">
                  <c:v>0.18065433854907539</c:v>
                </c:pt>
                <c:pt idx="1419">
                  <c:v>0.18065433854907539</c:v>
                </c:pt>
                <c:pt idx="1420">
                  <c:v>0.17923186344238975</c:v>
                </c:pt>
                <c:pt idx="1421">
                  <c:v>0.18065433854907539</c:v>
                </c:pt>
                <c:pt idx="1422">
                  <c:v>0.17923186344238975</c:v>
                </c:pt>
                <c:pt idx="1423">
                  <c:v>0.17923186344238975</c:v>
                </c:pt>
                <c:pt idx="1424">
                  <c:v>0.18207681365576103</c:v>
                </c:pt>
                <c:pt idx="1425">
                  <c:v>0.17780938833570412</c:v>
                </c:pt>
                <c:pt idx="1426">
                  <c:v>0.18349928876244664</c:v>
                </c:pt>
                <c:pt idx="1427">
                  <c:v>0.17923186344238975</c:v>
                </c:pt>
                <c:pt idx="1428">
                  <c:v>0.17638691322901848</c:v>
                </c:pt>
                <c:pt idx="1429">
                  <c:v>0.17638691322901848</c:v>
                </c:pt>
                <c:pt idx="1430">
                  <c:v>0.17923186344238975</c:v>
                </c:pt>
                <c:pt idx="1431">
                  <c:v>0.17780938833570412</c:v>
                </c:pt>
                <c:pt idx="1432">
                  <c:v>0.17923186344238975</c:v>
                </c:pt>
                <c:pt idx="1433">
                  <c:v>0.17496443812233284</c:v>
                </c:pt>
                <c:pt idx="1434">
                  <c:v>0.17496443812233284</c:v>
                </c:pt>
                <c:pt idx="1435">
                  <c:v>0.17780938833570412</c:v>
                </c:pt>
                <c:pt idx="1436">
                  <c:v>0.17638691322901848</c:v>
                </c:pt>
                <c:pt idx="1437">
                  <c:v>0.17780938833570412</c:v>
                </c:pt>
                <c:pt idx="1438">
                  <c:v>0.17496443812233284</c:v>
                </c:pt>
                <c:pt idx="1439">
                  <c:v>0.17638691322901848</c:v>
                </c:pt>
                <c:pt idx="1440">
                  <c:v>0.17496443812233284</c:v>
                </c:pt>
                <c:pt idx="1441">
                  <c:v>0.17780938833570412</c:v>
                </c:pt>
                <c:pt idx="1442">
                  <c:v>0.17638691322901848</c:v>
                </c:pt>
                <c:pt idx="1443">
                  <c:v>0.17923186344238975</c:v>
                </c:pt>
                <c:pt idx="1444">
                  <c:v>0.17780938833570412</c:v>
                </c:pt>
                <c:pt idx="1445">
                  <c:v>0.17780938833570412</c:v>
                </c:pt>
                <c:pt idx="1446">
                  <c:v>0.17638691322901848</c:v>
                </c:pt>
                <c:pt idx="1447">
                  <c:v>0.17923186344238975</c:v>
                </c:pt>
                <c:pt idx="1448">
                  <c:v>0.18065433854907539</c:v>
                </c:pt>
                <c:pt idx="1449">
                  <c:v>0.17496443812233284</c:v>
                </c:pt>
                <c:pt idx="1450">
                  <c:v>0.17923186344238975</c:v>
                </c:pt>
                <c:pt idx="1451">
                  <c:v>0.17638691322901848</c:v>
                </c:pt>
                <c:pt idx="1452">
                  <c:v>0.18065433854907539</c:v>
                </c:pt>
                <c:pt idx="1453">
                  <c:v>0.17638691322901848</c:v>
                </c:pt>
                <c:pt idx="1454">
                  <c:v>0.17923186344238975</c:v>
                </c:pt>
                <c:pt idx="1455">
                  <c:v>0.17780938833570412</c:v>
                </c:pt>
                <c:pt idx="1456">
                  <c:v>0.17923186344238975</c:v>
                </c:pt>
                <c:pt idx="1457">
                  <c:v>0.17780938833570412</c:v>
                </c:pt>
                <c:pt idx="1458">
                  <c:v>0.17923186344238975</c:v>
                </c:pt>
                <c:pt idx="1459">
                  <c:v>0.18065433854907539</c:v>
                </c:pt>
                <c:pt idx="1460">
                  <c:v>0.18065433854907539</c:v>
                </c:pt>
                <c:pt idx="1461">
                  <c:v>0.18492176386913228</c:v>
                </c:pt>
                <c:pt idx="1462">
                  <c:v>0.18492176386913228</c:v>
                </c:pt>
                <c:pt idx="1463">
                  <c:v>0.18207681365576103</c:v>
                </c:pt>
                <c:pt idx="1464">
                  <c:v>0.18349928876244664</c:v>
                </c:pt>
                <c:pt idx="1465">
                  <c:v>0.18349928876244664</c:v>
                </c:pt>
                <c:pt idx="1466">
                  <c:v>0.18492176386913228</c:v>
                </c:pt>
                <c:pt idx="1467">
                  <c:v>0.18634423897581792</c:v>
                </c:pt>
                <c:pt idx="1468">
                  <c:v>0.18492176386913228</c:v>
                </c:pt>
                <c:pt idx="1469">
                  <c:v>0.18776671408250356</c:v>
                </c:pt>
                <c:pt idx="1470">
                  <c:v>0.18776671408250356</c:v>
                </c:pt>
                <c:pt idx="1471">
                  <c:v>0.18776671408250356</c:v>
                </c:pt>
                <c:pt idx="1472">
                  <c:v>0.18776671408250356</c:v>
                </c:pt>
                <c:pt idx="1473">
                  <c:v>0.1891891891891892</c:v>
                </c:pt>
                <c:pt idx="1474">
                  <c:v>0.19487908961593173</c:v>
                </c:pt>
                <c:pt idx="1475">
                  <c:v>0.18776671408250356</c:v>
                </c:pt>
                <c:pt idx="1476">
                  <c:v>0.19345661450924609</c:v>
                </c:pt>
                <c:pt idx="1477">
                  <c:v>0.19203413940256045</c:v>
                </c:pt>
                <c:pt idx="1478">
                  <c:v>0.19203413940256045</c:v>
                </c:pt>
                <c:pt idx="1479">
                  <c:v>0.19345661450924609</c:v>
                </c:pt>
                <c:pt idx="1480">
                  <c:v>0.19630156472261734</c:v>
                </c:pt>
                <c:pt idx="1481">
                  <c:v>0.19345661450924609</c:v>
                </c:pt>
                <c:pt idx="1482">
                  <c:v>0.19487908961593173</c:v>
                </c:pt>
                <c:pt idx="1483">
                  <c:v>0.19345661450924609</c:v>
                </c:pt>
                <c:pt idx="1484">
                  <c:v>0.19203413940256045</c:v>
                </c:pt>
                <c:pt idx="1485">
                  <c:v>0.19487908961593173</c:v>
                </c:pt>
                <c:pt idx="1486">
                  <c:v>0.19345661450924609</c:v>
                </c:pt>
                <c:pt idx="1487">
                  <c:v>0.19772403982930298</c:v>
                </c:pt>
                <c:pt idx="1488">
                  <c:v>0.19487908961593173</c:v>
                </c:pt>
                <c:pt idx="1489">
                  <c:v>0.19630156472261734</c:v>
                </c:pt>
                <c:pt idx="1490">
                  <c:v>0.19487908961593173</c:v>
                </c:pt>
                <c:pt idx="1491">
                  <c:v>0.20056899004267423</c:v>
                </c:pt>
                <c:pt idx="1492">
                  <c:v>0.19914651493598859</c:v>
                </c:pt>
                <c:pt idx="1493">
                  <c:v>0.19914651493598859</c:v>
                </c:pt>
                <c:pt idx="1494">
                  <c:v>0.20056899004267423</c:v>
                </c:pt>
                <c:pt idx="1495">
                  <c:v>0.19487908961593173</c:v>
                </c:pt>
                <c:pt idx="1496">
                  <c:v>0.19772403982930298</c:v>
                </c:pt>
                <c:pt idx="1497">
                  <c:v>0.19630156472261734</c:v>
                </c:pt>
                <c:pt idx="1498">
                  <c:v>0.19914651493598859</c:v>
                </c:pt>
                <c:pt idx="1499">
                  <c:v>0.19630156472261734</c:v>
                </c:pt>
                <c:pt idx="1500">
                  <c:v>0.19914651493598859</c:v>
                </c:pt>
                <c:pt idx="1501">
                  <c:v>0.19772403982930298</c:v>
                </c:pt>
                <c:pt idx="1502">
                  <c:v>0.19630156472261734</c:v>
                </c:pt>
                <c:pt idx="1503">
                  <c:v>0.19630156472261734</c:v>
                </c:pt>
                <c:pt idx="1504">
                  <c:v>0.19487908961593173</c:v>
                </c:pt>
                <c:pt idx="1505">
                  <c:v>0.19630156472261734</c:v>
                </c:pt>
                <c:pt idx="1506">
                  <c:v>0.19630156472261734</c:v>
                </c:pt>
                <c:pt idx="1507">
                  <c:v>0.19630156472261734</c:v>
                </c:pt>
                <c:pt idx="1508">
                  <c:v>0.19630156472261734</c:v>
                </c:pt>
                <c:pt idx="1509">
                  <c:v>0.19772403982930298</c:v>
                </c:pt>
                <c:pt idx="1510">
                  <c:v>0.19345661450924609</c:v>
                </c:pt>
                <c:pt idx="1511">
                  <c:v>0.19630156472261734</c:v>
                </c:pt>
                <c:pt idx="1512">
                  <c:v>0.19487908961593173</c:v>
                </c:pt>
                <c:pt idx="1513">
                  <c:v>0.19345661450924609</c:v>
                </c:pt>
                <c:pt idx="1514">
                  <c:v>0.19345661450924609</c:v>
                </c:pt>
                <c:pt idx="1515">
                  <c:v>0.19345661450924609</c:v>
                </c:pt>
                <c:pt idx="1516">
                  <c:v>0.19061166429587484</c:v>
                </c:pt>
                <c:pt idx="1517">
                  <c:v>0.19345661450924609</c:v>
                </c:pt>
                <c:pt idx="1518">
                  <c:v>0.19061166429587484</c:v>
                </c:pt>
                <c:pt idx="1519">
                  <c:v>0.19345661450924609</c:v>
                </c:pt>
                <c:pt idx="1520">
                  <c:v>0.19203413940256045</c:v>
                </c:pt>
                <c:pt idx="1521">
                  <c:v>0.19061166429587484</c:v>
                </c:pt>
                <c:pt idx="1522">
                  <c:v>0.1891891891891892</c:v>
                </c:pt>
                <c:pt idx="1523">
                  <c:v>0.18776671408250356</c:v>
                </c:pt>
                <c:pt idx="1524">
                  <c:v>0.19061166429587484</c:v>
                </c:pt>
                <c:pt idx="1525">
                  <c:v>0.18492176386913228</c:v>
                </c:pt>
                <c:pt idx="1526">
                  <c:v>0.19061166429587484</c:v>
                </c:pt>
                <c:pt idx="1527">
                  <c:v>0.18634423897581792</c:v>
                </c:pt>
                <c:pt idx="1528">
                  <c:v>0.18492176386913228</c:v>
                </c:pt>
                <c:pt idx="1529">
                  <c:v>0.18492176386913228</c:v>
                </c:pt>
                <c:pt idx="1530">
                  <c:v>0.18634423897581792</c:v>
                </c:pt>
                <c:pt idx="1531">
                  <c:v>0.18349928876244664</c:v>
                </c:pt>
                <c:pt idx="1532">
                  <c:v>0.18349928876244664</c:v>
                </c:pt>
                <c:pt idx="1533">
                  <c:v>0.18492176386913228</c:v>
                </c:pt>
                <c:pt idx="1534">
                  <c:v>0.18492176386913228</c:v>
                </c:pt>
                <c:pt idx="1535">
                  <c:v>0.18349928876244664</c:v>
                </c:pt>
                <c:pt idx="1536">
                  <c:v>0.18065433854907539</c:v>
                </c:pt>
                <c:pt idx="1537">
                  <c:v>0.18207681365576103</c:v>
                </c:pt>
                <c:pt idx="1538">
                  <c:v>0.17780938833570412</c:v>
                </c:pt>
                <c:pt idx="1539">
                  <c:v>0.18349928876244664</c:v>
                </c:pt>
                <c:pt idx="1540">
                  <c:v>0.17780938833570412</c:v>
                </c:pt>
                <c:pt idx="1541">
                  <c:v>0.18065433854907539</c:v>
                </c:pt>
                <c:pt idx="1542">
                  <c:v>0.17923186344238975</c:v>
                </c:pt>
                <c:pt idx="1543">
                  <c:v>0.17780938833570412</c:v>
                </c:pt>
                <c:pt idx="1544">
                  <c:v>0.17638691322901848</c:v>
                </c:pt>
                <c:pt idx="1545">
                  <c:v>0.17354196301564723</c:v>
                </c:pt>
                <c:pt idx="1546">
                  <c:v>0.17923186344238975</c:v>
                </c:pt>
                <c:pt idx="1547">
                  <c:v>0.17638691322901848</c:v>
                </c:pt>
                <c:pt idx="1548">
                  <c:v>0.17354196301564723</c:v>
                </c:pt>
                <c:pt idx="1549">
                  <c:v>0.17354196301564723</c:v>
                </c:pt>
                <c:pt idx="1550">
                  <c:v>0.17496443812233284</c:v>
                </c:pt>
                <c:pt idx="1551">
                  <c:v>0.17496443812233284</c:v>
                </c:pt>
                <c:pt idx="1552">
                  <c:v>0.17638691322901848</c:v>
                </c:pt>
                <c:pt idx="1553">
                  <c:v>0.17496443812233284</c:v>
                </c:pt>
                <c:pt idx="1554">
                  <c:v>0.17211948790896159</c:v>
                </c:pt>
                <c:pt idx="1555">
                  <c:v>0.17496443812233284</c:v>
                </c:pt>
                <c:pt idx="1556">
                  <c:v>0.17354196301564723</c:v>
                </c:pt>
                <c:pt idx="1557">
                  <c:v>0.17211948790896159</c:v>
                </c:pt>
                <c:pt idx="1558">
                  <c:v>0.17069701280227595</c:v>
                </c:pt>
                <c:pt idx="1559">
                  <c:v>0.17496443812233284</c:v>
                </c:pt>
                <c:pt idx="1560">
                  <c:v>0.16642958748221903</c:v>
                </c:pt>
                <c:pt idx="1561">
                  <c:v>0.17211948790896159</c:v>
                </c:pt>
                <c:pt idx="1562">
                  <c:v>0.17069701280227595</c:v>
                </c:pt>
                <c:pt idx="1563">
                  <c:v>0.17069701280227595</c:v>
                </c:pt>
                <c:pt idx="1564">
                  <c:v>0.16927453769559031</c:v>
                </c:pt>
                <c:pt idx="1565">
                  <c:v>0.17069701280227595</c:v>
                </c:pt>
                <c:pt idx="1566">
                  <c:v>0.16785206258890467</c:v>
                </c:pt>
                <c:pt idx="1567">
                  <c:v>0.17069701280227595</c:v>
                </c:pt>
                <c:pt idx="1568">
                  <c:v>0.17211948790896159</c:v>
                </c:pt>
                <c:pt idx="1569">
                  <c:v>0.17211948790896159</c:v>
                </c:pt>
                <c:pt idx="1570">
                  <c:v>0.16927453769559031</c:v>
                </c:pt>
                <c:pt idx="1571">
                  <c:v>0.16642958748221903</c:v>
                </c:pt>
                <c:pt idx="1572">
                  <c:v>0.17211948790896159</c:v>
                </c:pt>
                <c:pt idx="1573">
                  <c:v>0.16927453769559031</c:v>
                </c:pt>
                <c:pt idx="1574">
                  <c:v>0.17211948790896159</c:v>
                </c:pt>
                <c:pt idx="1575">
                  <c:v>0.16785206258890467</c:v>
                </c:pt>
                <c:pt idx="1576">
                  <c:v>0.17211948790896159</c:v>
                </c:pt>
                <c:pt idx="1577">
                  <c:v>0.17069701280227595</c:v>
                </c:pt>
                <c:pt idx="1578">
                  <c:v>0.17211948790896159</c:v>
                </c:pt>
                <c:pt idx="1579">
                  <c:v>0.17211948790896159</c:v>
                </c:pt>
                <c:pt idx="1580">
                  <c:v>0.17069701280227595</c:v>
                </c:pt>
                <c:pt idx="1581">
                  <c:v>0.17638691322901848</c:v>
                </c:pt>
                <c:pt idx="1582">
                  <c:v>0.17211948790896159</c:v>
                </c:pt>
                <c:pt idx="1583">
                  <c:v>0.17211948790896159</c:v>
                </c:pt>
                <c:pt idx="1584">
                  <c:v>0.16927453769559031</c:v>
                </c:pt>
                <c:pt idx="1585">
                  <c:v>0.17211948790896159</c:v>
                </c:pt>
                <c:pt idx="1586">
                  <c:v>0.17069701280227595</c:v>
                </c:pt>
                <c:pt idx="1587">
                  <c:v>0.17069701280227595</c:v>
                </c:pt>
                <c:pt idx="1588">
                  <c:v>0.17211948790896159</c:v>
                </c:pt>
                <c:pt idx="1589">
                  <c:v>0.17496443812233284</c:v>
                </c:pt>
                <c:pt idx="1590">
                  <c:v>0.17354196301564723</c:v>
                </c:pt>
                <c:pt idx="1591">
                  <c:v>0.17211948790896159</c:v>
                </c:pt>
                <c:pt idx="1592">
                  <c:v>0.17638691322901848</c:v>
                </c:pt>
                <c:pt idx="1593">
                  <c:v>0.17069701280227595</c:v>
                </c:pt>
                <c:pt idx="1594">
                  <c:v>0.17354196301564723</c:v>
                </c:pt>
                <c:pt idx="1595">
                  <c:v>0.17354196301564723</c:v>
                </c:pt>
                <c:pt idx="1596">
                  <c:v>0.17638691322901848</c:v>
                </c:pt>
                <c:pt idx="1597">
                  <c:v>0.17780938833570412</c:v>
                </c:pt>
                <c:pt idx="1598">
                  <c:v>0.17780938833570412</c:v>
                </c:pt>
                <c:pt idx="1599">
                  <c:v>0.17638691322901848</c:v>
                </c:pt>
                <c:pt idx="1600">
                  <c:v>0.17923186344238975</c:v>
                </c:pt>
                <c:pt idx="1601">
                  <c:v>0.17780938833570412</c:v>
                </c:pt>
                <c:pt idx="1602">
                  <c:v>0.17923186344238975</c:v>
                </c:pt>
                <c:pt idx="1603">
                  <c:v>0.17638691322901848</c:v>
                </c:pt>
                <c:pt idx="1604">
                  <c:v>0.17638691322901848</c:v>
                </c:pt>
                <c:pt idx="1605">
                  <c:v>0.17780938833570412</c:v>
                </c:pt>
                <c:pt idx="1606">
                  <c:v>0.17638691322901848</c:v>
                </c:pt>
                <c:pt idx="1607">
                  <c:v>0.17638691322901848</c:v>
                </c:pt>
                <c:pt idx="1608">
                  <c:v>0.17780938833570412</c:v>
                </c:pt>
                <c:pt idx="1609">
                  <c:v>0.18065433854907539</c:v>
                </c:pt>
                <c:pt idx="1610">
                  <c:v>0.18207681365576103</c:v>
                </c:pt>
                <c:pt idx="1611">
                  <c:v>0.17923186344238975</c:v>
                </c:pt>
                <c:pt idx="1612">
                  <c:v>0.18065433854907539</c:v>
                </c:pt>
                <c:pt idx="1613">
                  <c:v>0.18207681365576103</c:v>
                </c:pt>
                <c:pt idx="1614">
                  <c:v>0.18065433854907539</c:v>
                </c:pt>
                <c:pt idx="1615">
                  <c:v>0.18065433854907539</c:v>
                </c:pt>
                <c:pt idx="1616">
                  <c:v>0.17923186344238975</c:v>
                </c:pt>
                <c:pt idx="1617">
                  <c:v>0.17923186344238975</c:v>
                </c:pt>
                <c:pt idx="1618">
                  <c:v>0.18349928876244664</c:v>
                </c:pt>
                <c:pt idx="1619">
                  <c:v>0.18207681365576103</c:v>
                </c:pt>
                <c:pt idx="1620">
                  <c:v>0.18207681365576103</c:v>
                </c:pt>
                <c:pt idx="1621">
                  <c:v>0.18349928876244664</c:v>
                </c:pt>
                <c:pt idx="1622">
                  <c:v>0.18492176386913228</c:v>
                </c:pt>
                <c:pt idx="1623">
                  <c:v>0.18207681365576103</c:v>
                </c:pt>
                <c:pt idx="1624">
                  <c:v>0.18207681365576103</c:v>
                </c:pt>
                <c:pt idx="1625">
                  <c:v>0.18207681365576103</c:v>
                </c:pt>
                <c:pt idx="1626">
                  <c:v>0.18634423897581792</c:v>
                </c:pt>
                <c:pt idx="1627">
                  <c:v>0.18207681365576103</c:v>
                </c:pt>
                <c:pt idx="1628">
                  <c:v>0.18349928876244664</c:v>
                </c:pt>
                <c:pt idx="1629">
                  <c:v>0.18492176386913228</c:v>
                </c:pt>
                <c:pt idx="1630">
                  <c:v>0.18349928876244664</c:v>
                </c:pt>
                <c:pt idx="1631">
                  <c:v>0.18634423897581792</c:v>
                </c:pt>
                <c:pt idx="1632">
                  <c:v>0.18634423897581792</c:v>
                </c:pt>
                <c:pt idx="1633">
                  <c:v>0.18634423897581792</c:v>
                </c:pt>
                <c:pt idx="1634">
                  <c:v>0.18634423897581792</c:v>
                </c:pt>
                <c:pt idx="1635">
                  <c:v>0.18349928876244664</c:v>
                </c:pt>
                <c:pt idx="1636">
                  <c:v>0.18207681365576103</c:v>
                </c:pt>
                <c:pt idx="1637">
                  <c:v>0.18776671408250356</c:v>
                </c:pt>
                <c:pt idx="1638">
                  <c:v>0.18776671408250356</c:v>
                </c:pt>
                <c:pt idx="1639">
                  <c:v>0.18634423897581792</c:v>
                </c:pt>
                <c:pt idx="1640">
                  <c:v>0.18634423897581792</c:v>
                </c:pt>
                <c:pt idx="1641">
                  <c:v>0.1891891891891892</c:v>
                </c:pt>
                <c:pt idx="1642">
                  <c:v>0.18776671408250356</c:v>
                </c:pt>
                <c:pt idx="1643">
                  <c:v>0.18634423897581792</c:v>
                </c:pt>
                <c:pt idx="1644">
                  <c:v>0.18776671408250356</c:v>
                </c:pt>
                <c:pt idx="1645">
                  <c:v>0.18776671408250356</c:v>
                </c:pt>
                <c:pt idx="1646">
                  <c:v>0.1891891891891892</c:v>
                </c:pt>
                <c:pt idx="1647">
                  <c:v>0.18776671408250356</c:v>
                </c:pt>
                <c:pt idx="1648">
                  <c:v>0.18776671408250356</c:v>
                </c:pt>
                <c:pt idx="1649">
                  <c:v>0.18634423897581792</c:v>
                </c:pt>
                <c:pt idx="1650">
                  <c:v>0.19061166429587484</c:v>
                </c:pt>
                <c:pt idx="1651">
                  <c:v>0.18634423897581792</c:v>
                </c:pt>
                <c:pt idx="1652">
                  <c:v>0.19061166429587484</c:v>
                </c:pt>
                <c:pt idx="1653">
                  <c:v>0.1891891891891892</c:v>
                </c:pt>
                <c:pt idx="1654">
                  <c:v>0.1891891891891892</c:v>
                </c:pt>
                <c:pt idx="1655">
                  <c:v>0.1891891891891892</c:v>
                </c:pt>
                <c:pt idx="1656">
                  <c:v>0.1891891891891892</c:v>
                </c:pt>
                <c:pt idx="1657">
                  <c:v>0.1891891891891892</c:v>
                </c:pt>
                <c:pt idx="1658">
                  <c:v>0.19061166429587484</c:v>
                </c:pt>
                <c:pt idx="1659">
                  <c:v>0.19203413940256045</c:v>
                </c:pt>
                <c:pt idx="1660">
                  <c:v>0.18776671408250356</c:v>
                </c:pt>
                <c:pt idx="1661">
                  <c:v>0.18776671408250356</c:v>
                </c:pt>
                <c:pt idx="1662">
                  <c:v>0.18776671408250356</c:v>
                </c:pt>
                <c:pt idx="1663">
                  <c:v>0.19061166429587484</c:v>
                </c:pt>
                <c:pt idx="1664">
                  <c:v>0.1891891891891892</c:v>
                </c:pt>
                <c:pt idx="1665">
                  <c:v>0.19061166429587484</c:v>
                </c:pt>
                <c:pt idx="1666">
                  <c:v>0.18776671408250356</c:v>
                </c:pt>
                <c:pt idx="1667">
                  <c:v>0.1891891891891892</c:v>
                </c:pt>
                <c:pt idx="1668">
                  <c:v>0.18776671408250356</c:v>
                </c:pt>
                <c:pt idx="1669">
                  <c:v>0.18776671408250356</c:v>
                </c:pt>
                <c:pt idx="1670">
                  <c:v>0.18634423897581792</c:v>
                </c:pt>
                <c:pt idx="1671">
                  <c:v>0.1891891891891892</c:v>
                </c:pt>
                <c:pt idx="1672">
                  <c:v>0.18634423897581792</c:v>
                </c:pt>
                <c:pt idx="1673">
                  <c:v>0.18492176386913228</c:v>
                </c:pt>
                <c:pt idx="1674">
                  <c:v>0.18634423897581792</c:v>
                </c:pt>
                <c:pt idx="1675">
                  <c:v>0.18349928876244664</c:v>
                </c:pt>
                <c:pt idx="1676">
                  <c:v>0.18634423897581792</c:v>
                </c:pt>
                <c:pt idx="1677">
                  <c:v>0.18776671408250356</c:v>
                </c:pt>
              </c:numCache>
            </c:numRef>
          </c:xVal>
          <c:yVal>
            <c:numRef>
              <c:f>'Raw data'!$F$6:$F$1683</c:f>
              <c:numCache>
                <c:formatCode>General</c:formatCode>
                <c:ptCount val="1678"/>
                <c:pt idx="1">
                  <c:v>12.799999999993451</c:v>
                </c:pt>
                <c:pt idx="2">
                  <c:v>14.599999999986908</c:v>
                </c:pt>
                <c:pt idx="3">
                  <c:v>14.999999999992729</c:v>
                </c:pt>
                <c:pt idx="4">
                  <c:v>16.799999999986181</c:v>
                </c:pt>
                <c:pt idx="5">
                  <c:v>17.599999999983268</c:v>
                </c:pt>
                <c:pt idx="6">
                  <c:v>19.399999999976721</c:v>
                </c:pt>
                <c:pt idx="7">
                  <c:v>19.999999999974541</c:v>
                </c:pt>
                <c:pt idx="8">
                  <c:v>22.000000000003645</c:v>
                </c:pt>
                <c:pt idx="9">
                  <c:v>23.599999999997827</c:v>
                </c:pt>
                <c:pt idx="10">
                  <c:v>23.999999999996369</c:v>
                </c:pt>
                <c:pt idx="11">
                  <c:v>25.199999999992013</c:v>
                </c:pt>
                <c:pt idx="12">
                  <c:v>26.399999999987649</c:v>
                </c:pt>
                <c:pt idx="13">
                  <c:v>27.400000000002198</c:v>
                </c:pt>
                <c:pt idx="14">
                  <c:v>28.599999999997824</c:v>
                </c:pt>
                <c:pt idx="15">
                  <c:v>29.599999999994189</c:v>
                </c:pt>
                <c:pt idx="16">
                  <c:v>30.999999999989104</c:v>
                </c:pt>
                <c:pt idx="17">
                  <c:v>31.599999999986927</c:v>
                </c:pt>
                <c:pt idx="18">
                  <c:v>31.999999999992745</c:v>
                </c:pt>
                <c:pt idx="19">
                  <c:v>32.799999999989829</c:v>
                </c:pt>
                <c:pt idx="20">
                  <c:v>33.199999999988378</c:v>
                </c:pt>
                <c:pt idx="21">
                  <c:v>34.79999999998256</c:v>
                </c:pt>
                <c:pt idx="22">
                  <c:v>33.59999999998692</c:v>
                </c:pt>
                <c:pt idx="23">
                  <c:v>34.600000000001465</c:v>
                </c:pt>
                <c:pt idx="24">
                  <c:v>35.000000000000014</c:v>
                </c:pt>
                <c:pt idx="25">
                  <c:v>34.800000000000743</c:v>
                </c:pt>
                <c:pt idx="26">
                  <c:v>34.600000000001472</c:v>
                </c:pt>
                <c:pt idx="27">
                  <c:v>34.600000000001472</c:v>
                </c:pt>
                <c:pt idx="28">
                  <c:v>35.200000000010192</c:v>
                </c:pt>
                <c:pt idx="29">
                  <c:v>33.400000000016739</c:v>
                </c:pt>
                <c:pt idx="30">
                  <c:v>34.000000000014559</c:v>
                </c:pt>
                <c:pt idx="31">
                  <c:v>33.400000000016753</c:v>
                </c:pt>
                <c:pt idx="32">
                  <c:v>33.000000000018197</c:v>
                </c:pt>
                <c:pt idx="33">
                  <c:v>32.800000000015288</c:v>
                </c:pt>
                <c:pt idx="34">
                  <c:v>32.400000000016739</c:v>
                </c:pt>
                <c:pt idx="35">
                  <c:v>31.80000000001893</c:v>
                </c:pt>
                <c:pt idx="36">
                  <c:v>30.200000000024751</c:v>
                </c:pt>
                <c:pt idx="37">
                  <c:v>31.000000000021831</c:v>
                </c:pt>
                <c:pt idx="38">
                  <c:v>29.800000000004378</c:v>
                </c:pt>
                <c:pt idx="39">
                  <c:v>29.400000000005825</c:v>
                </c:pt>
                <c:pt idx="40">
                  <c:v>28.600000000008741</c:v>
                </c:pt>
                <c:pt idx="41">
                  <c:v>28.200000000010203</c:v>
                </c:pt>
                <c:pt idx="42">
                  <c:v>27.800000000011643</c:v>
                </c:pt>
                <c:pt idx="43">
                  <c:v>27</c:v>
                </c:pt>
                <c:pt idx="44">
                  <c:v>27.000000000000011</c:v>
                </c:pt>
                <c:pt idx="45">
                  <c:v>26.200000000002923</c:v>
                </c:pt>
                <c:pt idx="46">
                  <c:v>25.20000000000655</c:v>
                </c:pt>
                <c:pt idx="47">
                  <c:v>25.000000000007287</c:v>
                </c:pt>
                <c:pt idx="48">
                  <c:v>24.600000000001465</c:v>
                </c:pt>
                <c:pt idx="49">
                  <c:v>24.400000000002191</c:v>
                </c:pt>
                <c:pt idx="50">
                  <c:v>23.800000000004378</c:v>
                </c:pt>
                <c:pt idx="51">
                  <c:v>22.200000000010199</c:v>
                </c:pt>
                <c:pt idx="52">
                  <c:v>23.800000000004381</c:v>
                </c:pt>
                <c:pt idx="53">
                  <c:v>22.799999999989844</c:v>
                </c:pt>
                <c:pt idx="54">
                  <c:v>22.199999999992009</c:v>
                </c:pt>
                <c:pt idx="55">
                  <c:v>21.599999999994203</c:v>
                </c:pt>
                <c:pt idx="56">
                  <c:v>21.999999999992738</c:v>
                </c:pt>
                <c:pt idx="57">
                  <c:v>21.199999999995654</c:v>
                </c:pt>
                <c:pt idx="58">
                  <c:v>20.399999999984008</c:v>
                </c:pt>
                <c:pt idx="59">
                  <c:v>21.199999999981099</c:v>
                </c:pt>
                <c:pt idx="60">
                  <c:v>20.199999999984723</c:v>
                </c:pt>
                <c:pt idx="61">
                  <c:v>20.399999999983997</c:v>
                </c:pt>
                <c:pt idx="62">
                  <c:v>20.399999999984001</c:v>
                </c:pt>
                <c:pt idx="63">
                  <c:v>20.199999999981092</c:v>
                </c:pt>
                <c:pt idx="64">
                  <c:v>19.19999999998473</c:v>
                </c:pt>
                <c:pt idx="65">
                  <c:v>19.799999999982543</c:v>
                </c:pt>
                <c:pt idx="66">
                  <c:v>19.799999999982553</c:v>
                </c:pt>
                <c:pt idx="67">
                  <c:v>19.599999999983275</c:v>
                </c:pt>
                <c:pt idx="68">
                  <c:v>19.199999999977443</c:v>
                </c:pt>
                <c:pt idx="69">
                  <c:v>18.99999999997819</c:v>
                </c:pt>
                <c:pt idx="70">
                  <c:v>18.799999999978922</c:v>
                </c:pt>
                <c:pt idx="71">
                  <c:v>19.199999999977457</c:v>
                </c:pt>
                <c:pt idx="72">
                  <c:v>18.599999999979641</c:v>
                </c:pt>
                <c:pt idx="73">
                  <c:v>18.799999999982557</c:v>
                </c:pt>
                <c:pt idx="74">
                  <c:v>17.999999999985455</c:v>
                </c:pt>
                <c:pt idx="75">
                  <c:v>18.599999999983268</c:v>
                </c:pt>
                <c:pt idx="76">
                  <c:v>18.199999999984723</c:v>
                </c:pt>
                <c:pt idx="77">
                  <c:v>17.999999999985445</c:v>
                </c:pt>
                <c:pt idx="78">
                  <c:v>18.599999999994189</c:v>
                </c:pt>
                <c:pt idx="79">
                  <c:v>17.799999999997109</c:v>
                </c:pt>
                <c:pt idx="80">
                  <c:v>18.399999999994911</c:v>
                </c:pt>
                <c:pt idx="81">
                  <c:v>18.5999999999942</c:v>
                </c:pt>
                <c:pt idx="82">
                  <c:v>17.599999999997813</c:v>
                </c:pt>
                <c:pt idx="83">
                  <c:v>17.399999999994897</c:v>
                </c:pt>
                <c:pt idx="84">
                  <c:v>17.599999999994179</c:v>
                </c:pt>
                <c:pt idx="85">
                  <c:v>17.599999999994182</c:v>
                </c:pt>
                <c:pt idx="86">
                  <c:v>17.399999999994893</c:v>
                </c:pt>
                <c:pt idx="87">
                  <c:v>17.799999999993428</c:v>
                </c:pt>
                <c:pt idx="88">
                  <c:v>16.999999999981789</c:v>
                </c:pt>
                <c:pt idx="89">
                  <c:v>17.399999999980345</c:v>
                </c:pt>
                <c:pt idx="90">
                  <c:v>17.399999999980341</c:v>
                </c:pt>
                <c:pt idx="91">
                  <c:v>16.999999999981785</c:v>
                </c:pt>
                <c:pt idx="92">
                  <c:v>16.399999999983979</c:v>
                </c:pt>
                <c:pt idx="93">
                  <c:v>16.599999999986878</c:v>
                </c:pt>
                <c:pt idx="94">
                  <c:v>16.399999999987621</c:v>
                </c:pt>
                <c:pt idx="95">
                  <c:v>15.999999999989067</c:v>
                </c:pt>
                <c:pt idx="96">
                  <c:v>15.799999999989797</c:v>
                </c:pt>
                <c:pt idx="97">
                  <c:v>15.399999999991261</c:v>
                </c:pt>
                <c:pt idx="98">
                  <c:v>15.999999999999995</c:v>
                </c:pt>
                <c:pt idx="99">
                  <c:v>16.199999999999246</c:v>
                </c:pt>
                <c:pt idx="100">
                  <c:v>16.199999999999246</c:v>
                </c:pt>
                <c:pt idx="101">
                  <c:v>15.600000000001442</c:v>
                </c:pt>
                <c:pt idx="102">
                  <c:v>15.800000000000711</c:v>
                </c:pt>
                <c:pt idx="103">
                  <c:v>16.000000000003617</c:v>
                </c:pt>
                <c:pt idx="104">
                  <c:v>15.600000000005078</c:v>
                </c:pt>
                <c:pt idx="105">
                  <c:v>15.400000000005811</c:v>
                </c:pt>
                <c:pt idx="106">
                  <c:v>15.400000000005811</c:v>
                </c:pt>
                <c:pt idx="107">
                  <c:v>15.200000000006543</c:v>
                </c:pt>
                <c:pt idx="108">
                  <c:v>14.59999999999779</c:v>
                </c:pt>
                <c:pt idx="109">
                  <c:v>14.999999999996344</c:v>
                </c:pt>
                <c:pt idx="110">
                  <c:v>14.599999999997808</c:v>
                </c:pt>
                <c:pt idx="111">
                  <c:v>14.59999999999779</c:v>
                </c:pt>
                <c:pt idx="112">
                  <c:v>14.599999999997817</c:v>
                </c:pt>
                <c:pt idx="113">
                  <c:v>14.800000000000722</c:v>
                </c:pt>
                <c:pt idx="114">
                  <c:v>14.200000000002898</c:v>
                </c:pt>
                <c:pt idx="115">
                  <c:v>14.200000000002895</c:v>
                </c:pt>
                <c:pt idx="116">
                  <c:v>13.400000000005823</c:v>
                </c:pt>
                <c:pt idx="117">
                  <c:v>13.600000000005091</c:v>
                </c:pt>
                <c:pt idx="118">
                  <c:v>14.000000000010919</c:v>
                </c:pt>
                <c:pt idx="119">
                  <c:v>13.400000000013097</c:v>
                </c:pt>
                <c:pt idx="120">
                  <c:v>13.600000000012368</c:v>
                </c:pt>
                <c:pt idx="121">
                  <c:v>13.600000000012386</c:v>
                </c:pt>
                <c:pt idx="122">
                  <c:v>13.600000000012361</c:v>
                </c:pt>
                <c:pt idx="123">
                  <c:v>13.200000000006545</c:v>
                </c:pt>
                <c:pt idx="124">
                  <c:v>14.200000000002934</c:v>
                </c:pt>
                <c:pt idx="125">
                  <c:v>13.400000000005868</c:v>
                </c:pt>
                <c:pt idx="126">
                  <c:v>13.400000000005845</c:v>
                </c:pt>
                <c:pt idx="127">
                  <c:v>13.000000000007297</c:v>
                </c:pt>
                <c:pt idx="128">
                  <c:v>12.800000000004401</c:v>
                </c:pt>
                <c:pt idx="129">
                  <c:v>12.600000000005128</c:v>
                </c:pt>
                <c:pt idx="130">
                  <c:v>12.200000000006584</c:v>
                </c:pt>
                <c:pt idx="131">
                  <c:v>12.400000000005845</c:v>
                </c:pt>
                <c:pt idx="132">
                  <c:v>12.400000000005857</c:v>
                </c:pt>
                <c:pt idx="133">
                  <c:v>11.599999999994218</c:v>
                </c:pt>
                <c:pt idx="134">
                  <c:v>11.999999999992747</c:v>
                </c:pt>
                <c:pt idx="135">
                  <c:v>11.799999999993487</c:v>
                </c:pt>
                <c:pt idx="136">
                  <c:v>11.799999999993487</c:v>
                </c:pt>
                <c:pt idx="137">
                  <c:v>11.799999999993497</c:v>
                </c:pt>
                <c:pt idx="138">
                  <c:v>11.599999999990589</c:v>
                </c:pt>
                <c:pt idx="139">
                  <c:v>11.199999999992038</c:v>
                </c:pt>
                <c:pt idx="140">
                  <c:v>10.799999999993499</c:v>
                </c:pt>
                <c:pt idx="141">
                  <c:v>10.799999999993505</c:v>
                </c:pt>
                <c:pt idx="142">
                  <c:v>10.599999999994212</c:v>
                </c:pt>
                <c:pt idx="143">
                  <c:v>10.199999999988401</c:v>
                </c:pt>
                <c:pt idx="144">
                  <c:v>10.799999999986216</c:v>
                </c:pt>
                <c:pt idx="145">
                  <c:v>10.39999999998766</c:v>
                </c:pt>
                <c:pt idx="146">
                  <c:v>10.199999999988391</c:v>
                </c:pt>
                <c:pt idx="147">
                  <c:v>10.399999999987688</c:v>
                </c:pt>
                <c:pt idx="148">
                  <c:v>10.799999999993485</c:v>
                </c:pt>
                <c:pt idx="149">
                  <c:v>9.7999999999971017</c:v>
                </c:pt>
                <c:pt idx="150">
                  <c:v>9.999999999996378</c:v>
                </c:pt>
                <c:pt idx="151">
                  <c:v>9.3999999999985508</c:v>
                </c:pt>
                <c:pt idx="152">
                  <c:v>9.5999999999978343</c:v>
                </c:pt>
                <c:pt idx="153">
                  <c:v>9.3999999999949253</c:v>
                </c:pt>
                <c:pt idx="154">
                  <c:v>8.3999999999985189</c:v>
                </c:pt>
                <c:pt idx="155">
                  <c:v>8.7999999999970484</c:v>
                </c:pt>
                <c:pt idx="156">
                  <c:v>9.3999999999948614</c:v>
                </c:pt>
                <c:pt idx="157">
                  <c:v>8.5999999999977756</c:v>
                </c:pt>
                <c:pt idx="158">
                  <c:v>7.999999999989031</c:v>
                </c:pt>
                <c:pt idx="159">
                  <c:v>8.3999999999876067</c:v>
                </c:pt>
                <c:pt idx="160">
                  <c:v>8.1999999999883233</c:v>
                </c:pt>
                <c:pt idx="161">
                  <c:v>7.9999999999890496</c:v>
                </c:pt>
                <c:pt idx="162">
                  <c:v>7.3999999999912385</c:v>
                </c:pt>
                <c:pt idx="163">
                  <c:v>7.5999999999941474</c:v>
                </c:pt>
                <c:pt idx="164">
                  <c:v>7.1999999999956152</c:v>
                </c:pt>
                <c:pt idx="165">
                  <c:v>6.9999999999963256</c:v>
                </c:pt>
                <c:pt idx="166">
                  <c:v>6.9999999999963256</c:v>
                </c:pt>
                <c:pt idx="167">
                  <c:v>6.399999999998494</c:v>
                </c:pt>
                <c:pt idx="168">
                  <c:v>6.6000000000014145</c:v>
                </c:pt>
                <c:pt idx="169">
                  <c:v>6.8000000000006855</c:v>
                </c:pt>
                <c:pt idx="170">
                  <c:v>6.6000000000014039</c:v>
                </c:pt>
                <c:pt idx="171">
                  <c:v>5.6000000000050436</c:v>
                </c:pt>
                <c:pt idx="172">
                  <c:v>5.6000000000050436</c:v>
                </c:pt>
                <c:pt idx="173">
                  <c:v>5.6000000000050436</c:v>
                </c:pt>
                <c:pt idx="174">
                  <c:v>5.2000000000064972</c:v>
                </c:pt>
                <c:pt idx="175">
                  <c:v>5.2000000000064972</c:v>
                </c:pt>
                <c:pt idx="176">
                  <c:v>5.6000000000050445</c:v>
                </c:pt>
                <c:pt idx="177">
                  <c:v>4.6000000000086496</c:v>
                </c:pt>
                <c:pt idx="178">
                  <c:v>4.2000000000028477</c:v>
                </c:pt>
                <c:pt idx="179">
                  <c:v>4.2000000000028477</c:v>
                </c:pt>
                <c:pt idx="180">
                  <c:v>4.0000000000035811</c:v>
                </c:pt>
                <c:pt idx="181">
                  <c:v>4.4000000000021249</c:v>
                </c:pt>
                <c:pt idx="182">
                  <c:v>3.6000000000050458</c:v>
                </c:pt>
                <c:pt idx="183">
                  <c:v>3.8000000000079548</c:v>
                </c:pt>
                <c:pt idx="184">
                  <c:v>4.0000000000072378</c:v>
                </c:pt>
                <c:pt idx="185">
                  <c:v>3.6000000000086771</c:v>
                </c:pt>
                <c:pt idx="186">
                  <c:v>3.0000000000108829</c:v>
                </c:pt>
                <c:pt idx="187">
                  <c:v>3.800000000007969</c:v>
                </c:pt>
                <c:pt idx="188">
                  <c:v>3.4000000000021648</c:v>
                </c:pt>
                <c:pt idx="189">
                  <c:v>3.0000000000036042</c:v>
                </c:pt>
                <c:pt idx="190">
                  <c:v>3.0000000000036042</c:v>
                </c:pt>
                <c:pt idx="191">
                  <c:v>2.6000000000050605</c:v>
                </c:pt>
                <c:pt idx="192">
                  <c:v>2.8000000000043253</c:v>
                </c:pt>
                <c:pt idx="193">
                  <c:v>2.3999999999985073</c:v>
                </c:pt>
                <c:pt idx="194">
                  <c:v>2.7999999999970373</c:v>
                </c:pt>
                <c:pt idx="195">
                  <c:v>1.8000000000006795</c:v>
                </c:pt>
                <c:pt idx="196">
                  <c:v>2.3999999999984749</c:v>
                </c:pt>
                <c:pt idx="197">
                  <c:v>2.3999999999984749</c:v>
                </c:pt>
                <c:pt idx="198">
                  <c:v>2.3999999999984878</c:v>
                </c:pt>
                <c:pt idx="199">
                  <c:v>1.6000000000013839</c:v>
                </c:pt>
                <c:pt idx="200">
                  <c:v>1.8000000000006666</c:v>
                </c:pt>
                <c:pt idx="201">
                  <c:v>2.5999999999977463</c:v>
                </c:pt>
                <c:pt idx="202">
                  <c:v>1.9999999999999447</c:v>
                </c:pt>
                <c:pt idx="203">
                  <c:v>1.9999999999999447</c:v>
                </c:pt>
                <c:pt idx="204">
                  <c:v>1.9999999999999452</c:v>
                </c:pt>
                <c:pt idx="205">
                  <c:v>1.9999999999999452</c:v>
                </c:pt>
                <c:pt idx="206">
                  <c:v>1.4000000000021253</c:v>
                </c:pt>
                <c:pt idx="207">
                  <c:v>2.1999999999992164</c:v>
                </c:pt>
                <c:pt idx="208">
                  <c:v>1.7999999999933947</c:v>
                </c:pt>
                <c:pt idx="209">
                  <c:v>2.1999999999919555</c:v>
                </c:pt>
                <c:pt idx="210">
                  <c:v>1.9999999999926794</c:v>
                </c:pt>
                <c:pt idx="211">
                  <c:v>1.7999999999934078</c:v>
                </c:pt>
                <c:pt idx="212">
                  <c:v>2.1999999999919622</c:v>
                </c:pt>
                <c:pt idx="213">
                  <c:v>1.5999999999832315</c:v>
                </c:pt>
                <c:pt idx="214">
                  <c:v>1.5999999999832513</c:v>
                </c:pt>
                <c:pt idx="215">
                  <c:v>1.7999999999825476</c:v>
                </c:pt>
                <c:pt idx="216">
                  <c:v>1.5999999999832646</c:v>
                </c:pt>
                <c:pt idx="217">
                  <c:v>1.3999999999839863</c:v>
                </c:pt>
                <c:pt idx="218">
                  <c:v>1.7999999999897904</c:v>
                </c:pt>
                <c:pt idx="219">
                  <c:v>1.7999999999897771</c:v>
                </c:pt>
                <c:pt idx="220">
                  <c:v>1.3999999999912338</c:v>
                </c:pt>
                <c:pt idx="221">
                  <c:v>1.9999999999890468</c:v>
                </c:pt>
                <c:pt idx="222">
                  <c:v>1.9999999999890468</c:v>
                </c:pt>
                <c:pt idx="223">
                  <c:v>1.9999999999890359</c:v>
                </c:pt>
                <c:pt idx="224">
                  <c:v>1.7999999999897947</c:v>
                </c:pt>
                <c:pt idx="225">
                  <c:v>2.599999999986875</c:v>
                </c:pt>
                <c:pt idx="226">
                  <c:v>1.9999999999890801</c:v>
                </c:pt>
                <c:pt idx="227">
                  <c:v>2.3999999999876098</c:v>
                </c:pt>
                <c:pt idx="228">
                  <c:v>2.1999999999846835</c:v>
                </c:pt>
                <c:pt idx="229">
                  <c:v>2.5999999999832446</c:v>
                </c:pt>
                <c:pt idx="230">
                  <c:v>2.1999999999846902</c:v>
                </c:pt>
                <c:pt idx="231">
                  <c:v>2.1999999999846902</c:v>
                </c:pt>
                <c:pt idx="232">
                  <c:v>2.5999999999832513</c:v>
                </c:pt>
                <c:pt idx="233">
                  <c:v>2.7999999999861536</c:v>
                </c:pt>
                <c:pt idx="234">
                  <c:v>2.5999999999868888</c:v>
                </c:pt>
                <c:pt idx="235">
                  <c:v>2.5999999999868888</c:v>
                </c:pt>
                <c:pt idx="236">
                  <c:v>3.1999999999847035</c:v>
                </c:pt>
                <c:pt idx="237">
                  <c:v>2.9999999999854565</c:v>
                </c:pt>
                <c:pt idx="238">
                  <c:v>3.399999999991274</c:v>
                </c:pt>
                <c:pt idx="239">
                  <c:v>3.399999999991274</c:v>
                </c:pt>
                <c:pt idx="240">
                  <c:v>3.1999999999920021</c:v>
                </c:pt>
                <c:pt idx="241">
                  <c:v>3.7999999999898151</c:v>
                </c:pt>
                <c:pt idx="242">
                  <c:v>3.1999999999919644</c:v>
                </c:pt>
                <c:pt idx="243">
                  <c:v>3.8000000000007068</c:v>
                </c:pt>
                <c:pt idx="244">
                  <c:v>3.4000000000021449</c:v>
                </c:pt>
                <c:pt idx="245">
                  <c:v>3.6000000000014096</c:v>
                </c:pt>
                <c:pt idx="246">
                  <c:v>3.6000000000014096</c:v>
                </c:pt>
                <c:pt idx="247">
                  <c:v>3.4000000000021449</c:v>
                </c:pt>
                <c:pt idx="248">
                  <c:v>3.4000000000021449</c:v>
                </c:pt>
                <c:pt idx="249">
                  <c:v>3.4000000000021444</c:v>
                </c:pt>
                <c:pt idx="250">
                  <c:v>3.9999999999999778</c:v>
                </c:pt>
                <c:pt idx="251">
                  <c:v>3.2000000000028823</c:v>
                </c:pt>
                <c:pt idx="252">
                  <c:v>3.400000000002172</c:v>
                </c:pt>
                <c:pt idx="253">
                  <c:v>3.6000000000050916</c:v>
                </c:pt>
                <c:pt idx="254">
                  <c:v>3.2000000000065127</c:v>
                </c:pt>
                <c:pt idx="255">
                  <c:v>3.2000000000065301</c:v>
                </c:pt>
                <c:pt idx="256">
                  <c:v>3.4000000000058019</c:v>
                </c:pt>
                <c:pt idx="257">
                  <c:v>3.2000000000065372</c:v>
                </c:pt>
                <c:pt idx="258">
                  <c:v>3.2000000000065376</c:v>
                </c:pt>
                <c:pt idx="259">
                  <c:v>3.0000000000072728</c:v>
                </c:pt>
                <c:pt idx="260">
                  <c:v>3.2000000000065443</c:v>
                </c:pt>
                <c:pt idx="261">
                  <c:v>3.2000000000065443</c:v>
                </c:pt>
                <c:pt idx="262">
                  <c:v>3.2000000000065443</c:v>
                </c:pt>
                <c:pt idx="263">
                  <c:v>2.8000000000007215</c:v>
                </c:pt>
                <c:pt idx="264">
                  <c:v>3.0000000000000111</c:v>
                </c:pt>
                <c:pt idx="265">
                  <c:v>3.3999999999985411</c:v>
                </c:pt>
                <c:pt idx="266">
                  <c:v>2.2000000000028934</c:v>
                </c:pt>
                <c:pt idx="267">
                  <c:v>2.6000000000014234</c:v>
                </c:pt>
                <c:pt idx="268">
                  <c:v>2.1999999999956055</c:v>
                </c:pt>
                <c:pt idx="269">
                  <c:v>2.3999999999948702</c:v>
                </c:pt>
                <c:pt idx="270">
                  <c:v>2.1999999999955984</c:v>
                </c:pt>
                <c:pt idx="271">
                  <c:v>1.9999999999963165</c:v>
                </c:pt>
                <c:pt idx="272">
                  <c:v>1.799999999997062</c:v>
                </c:pt>
                <c:pt idx="273">
                  <c:v>2.2000000000028685</c:v>
                </c:pt>
                <c:pt idx="274">
                  <c:v>1.6000000000050809</c:v>
                </c:pt>
                <c:pt idx="275">
                  <c:v>1.4000000000058093</c:v>
                </c:pt>
                <c:pt idx="276">
                  <c:v>1.8000000000043526</c:v>
                </c:pt>
                <c:pt idx="277">
                  <c:v>1.8000000000043526</c:v>
                </c:pt>
                <c:pt idx="278">
                  <c:v>2.2000000000101876</c:v>
                </c:pt>
                <c:pt idx="279">
                  <c:v>1.6000000000123682</c:v>
                </c:pt>
                <c:pt idx="280">
                  <c:v>2.0000000000109117</c:v>
                </c:pt>
                <c:pt idx="281">
                  <c:v>1.6000000000124013</c:v>
                </c:pt>
                <c:pt idx="282">
                  <c:v>1.8000000000116729</c:v>
                </c:pt>
                <c:pt idx="283">
                  <c:v>1.4000000000058379</c:v>
                </c:pt>
                <c:pt idx="284">
                  <c:v>2.20000000000296</c:v>
                </c:pt>
                <c:pt idx="285">
                  <c:v>1.6000000000051604</c:v>
                </c:pt>
                <c:pt idx="286">
                  <c:v>2.0000000000037037</c:v>
                </c:pt>
                <c:pt idx="287">
                  <c:v>1.2000000000066231</c:v>
                </c:pt>
                <c:pt idx="288">
                  <c:v>1.6000000000124415</c:v>
                </c:pt>
                <c:pt idx="289">
                  <c:v>1.6000000000124475</c:v>
                </c:pt>
                <c:pt idx="290">
                  <c:v>1.8000000000117191</c:v>
                </c:pt>
                <c:pt idx="291">
                  <c:v>1.6000000000124546</c:v>
                </c:pt>
                <c:pt idx="292">
                  <c:v>1.2000000000138935</c:v>
                </c:pt>
                <c:pt idx="293">
                  <c:v>1.6000000000197088</c:v>
                </c:pt>
                <c:pt idx="294">
                  <c:v>1.4000000000204194</c:v>
                </c:pt>
                <c:pt idx="295">
                  <c:v>1.4000000000204504</c:v>
                </c:pt>
                <c:pt idx="296">
                  <c:v>1.4000000000204496</c:v>
                </c:pt>
                <c:pt idx="297">
                  <c:v>1.0000000000218958</c:v>
                </c:pt>
                <c:pt idx="298">
                  <c:v>1.0000000000218958</c:v>
                </c:pt>
                <c:pt idx="299">
                  <c:v>1.0000000000219027</c:v>
                </c:pt>
                <c:pt idx="300">
                  <c:v>1.400000000020446</c:v>
                </c:pt>
                <c:pt idx="301">
                  <c:v>0.80000000002265759</c:v>
                </c:pt>
                <c:pt idx="302">
                  <c:v>1.2000000000212008</c:v>
                </c:pt>
                <c:pt idx="303">
                  <c:v>0.60000000001247455</c:v>
                </c:pt>
                <c:pt idx="304">
                  <c:v>1.2000000000102629</c:v>
                </c:pt>
                <c:pt idx="305">
                  <c:v>1.2000000000102764</c:v>
                </c:pt>
                <c:pt idx="306">
                  <c:v>1.4000000000095656</c:v>
                </c:pt>
                <c:pt idx="307">
                  <c:v>0.80000000001173277</c:v>
                </c:pt>
                <c:pt idx="308">
                  <c:v>0.20000000000298873</c:v>
                </c:pt>
                <c:pt idx="309">
                  <c:v>0.60000000000153653</c:v>
                </c:pt>
                <c:pt idx="310">
                  <c:v>0.20000000000297541</c:v>
                </c:pt>
                <c:pt idx="311">
                  <c:v>0.80000000000076821</c:v>
                </c:pt>
                <c:pt idx="312">
                  <c:v>0.2000000000029355</c:v>
                </c:pt>
                <c:pt idx="313">
                  <c:v>0.60000000000877085</c:v>
                </c:pt>
                <c:pt idx="314">
                  <c:v>0.20000000001020968</c:v>
                </c:pt>
                <c:pt idx="315">
                  <c:v>0.20000000001018289</c:v>
                </c:pt>
                <c:pt idx="316">
                  <c:v>1.0911331097910686E-11</c:v>
                </c:pt>
                <c:pt idx="317">
                  <c:v>0.60000000000872633</c:v>
                </c:pt>
                <c:pt idx="318">
                  <c:v>-0.40000000000581759</c:v>
                </c:pt>
                <c:pt idx="319">
                  <c:v>-0.20000000000655926</c:v>
                </c:pt>
                <c:pt idx="320">
                  <c:v>-0.60000000000510267</c:v>
                </c:pt>
                <c:pt idx="321">
                  <c:v>-0.60000000000510267</c:v>
                </c:pt>
                <c:pt idx="322">
                  <c:v>-0.40000000000583097</c:v>
                </c:pt>
                <c:pt idx="323">
                  <c:v>-0.60000000000872644</c:v>
                </c:pt>
                <c:pt idx="324">
                  <c:v>-0.60000000000872644</c:v>
                </c:pt>
                <c:pt idx="325">
                  <c:v>-1.0000000000072875</c:v>
                </c:pt>
                <c:pt idx="326">
                  <c:v>-1.0911212674121391E-11</c:v>
                </c:pt>
                <c:pt idx="327">
                  <c:v>-0.60000000000873077</c:v>
                </c:pt>
                <c:pt idx="328">
                  <c:v>-0.80000000001163962</c:v>
                </c:pt>
                <c:pt idx="329">
                  <c:v>-1.0000000000109113</c:v>
                </c:pt>
                <c:pt idx="330">
                  <c:v>-1.2000000000101829</c:v>
                </c:pt>
                <c:pt idx="331">
                  <c:v>-1.6000000000087575</c:v>
                </c:pt>
                <c:pt idx="332">
                  <c:v>-1.0000000000109246</c:v>
                </c:pt>
                <c:pt idx="333">
                  <c:v>-1.4000000000167332</c:v>
                </c:pt>
                <c:pt idx="334">
                  <c:v>-1.6000000000160051</c:v>
                </c:pt>
                <c:pt idx="335">
                  <c:v>-1.2000000000174571</c:v>
                </c:pt>
                <c:pt idx="336">
                  <c:v>-2.2000000000138509</c:v>
                </c:pt>
                <c:pt idx="337">
                  <c:v>-2.000000000014535</c:v>
                </c:pt>
                <c:pt idx="338">
                  <c:v>-1.8000000000116263</c:v>
                </c:pt>
                <c:pt idx="339">
                  <c:v>-2.0000000000108846</c:v>
                </c:pt>
                <c:pt idx="340">
                  <c:v>-2.8000000000079894</c:v>
                </c:pt>
                <c:pt idx="341">
                  <c:v>-3.2000000000065238</c:v>
                </c:pt>
                <c:pt idx="342">
                  <c:v>-2.6000000000086905</c:v>
                </c:pt>
                <c:pt idx="343">
                  <c:v>-3.8000000000261789</c:v>
                </c:pt>
                <c:pt idx="344">
                  <c:v>-3.8000000000261616</c:v>
                </c:pt>
                <c:pt idx="345">
                  <c:v>-3.8000000000261522</c:v>
                </c:pt>
                <c:pt idx="346">
                  <c:v>-4.6000000000232397</c:v>
                </c:pt>
                <c:pt idx="347">
                  <c:v>-5.2000000000210722</c:v>
                </c:pt>
                <c:pt idx="348">
                  <c:v>-5.2000000000210731</c:v>
                </c:pt>
                <c:pt idx="349">
                  <c:v>-6.0000000000181233</c:v>
                </c:pt>
                <c:pt idx="350">
                  <c:v>-6.200000000017412</c:v>
                </c:pt>
                <c:pt idx="351">
                  <c:v>-6.6000000000159558</c:v>
                </c:pt>
                <c:pt idx="352">
                  <c:v>-7.0000000000144906</c:v>
                </c:pt>
                <c:pt idx="353">
                  <c:v>-8.0000000000290523</c:v>
                </c:pt>
                <c:pt idx="354">
                  <c:v>-8.8000000000261558</c:v>
                </c:pt>
                <c:pt idx="355">
                  <c:v>-9.800000000022532</c:v>
                </c:pt>
                <c:pt idx="356">
                  <c:v>-10.40000000002034</c:v>
                </c:pt>
                <c:pt idx="357">
                  <c:v>-10.800000000018882</c:v>
                </c:pt>
                <c:pt idx="358">
                  <c:v>-11.2000000000247</c:v>
                </c:pt>
                <c:pt idx="359">
                  <c:v>-12.200000000021095</c:v>
                </c:pt>
                <c:pt idx="360">
                  <c:v>-12.600000000019611</c:v>
                </c:pt>
                <c:pt idx="361">
                  <c:v>-13.400000000016716</c:v>
                </c:pt>
                <c:pt idx="362">
                  <c:v>-14.600000000012384</c:v>
                </c:pt>
                <c:pt idx="363">
                  <c:v>-15.400000000024042</c:v>
                </c:pt>
                <c:pt idx="364">
                  <c:v>-16.200000000021092</c:v>
                </c:pt>
                <c:pt idx="365">
                  <c:v>-17.200000000017489</c:v>
                </c:pt>
                <c:pt idx="366">
                  <c:v>-18.000000000014595</c:v>
                </c:pt>
                <c:pt idx="367">
                  <c:v>-18.20000000001389</c:v>
                </c:pt>
                <c:pt idx="368">
                  <c:v>-19.800000000037087</c:v>
                </c:pt>
                <c:pt idx="369">
                  <c:v>-20.400000000034922</c:v>
                </c:pt>
                <c:pt idx="370">
                  <c:v>-21.400000000031298</c:v>
                </c:pt>
                <c:pt idx="371">
                  <c:v>-22.200000000028414</c:v>
                </c:pt>
                <c:pt idx="372">
                  <c:v>-23.600000000023282</c:v>
                </c:pt>
                <c:pt idx="373">
                  <c:v>-23.200000000017447</c:v>
                </c:pt>
                <c:pt idx="374">
                  <c:v>-24.200000000013844</c:v>
                </c:pt>
                <c:pt idx="375">
                  <c:v>-24.8000000000117</c:v>
                </c:pt>
                <c:pt idx="376">
                  <c:v>-25.800000000007984</c:v>
                </c:pt>
                <c:pt idx="377">
                  <c:v>-25.800000000007987</c:v>
                </c:pt>
                <c:pt idx="378">
                  <c:v>-26.800000000022564</c:v>
                </c:pt>
                <c:pt idx="379">
                  <c:v>-26.400000000024058</c:v>
                </c:pt>
                <c:pt idx="380">
                  <c:v>-27.400000000020334</c:v>
                </c:pt>
                <c:pt idx="381">
                  <c:v>-28.200000000017443</c:v>
                </c:pt>
                <c:pt idx="382">
                  <c:v>-28.400000000016743</c:v>
                </c:pt>
                <c:pt idx="383">
                  <c:v>-28.600000000019648</c:v>
                </c:pt>
                <c:pt idx="384">
                  <c:v>-28.800000000018873</c:v>
                </c:pt>
                <c:pt idx="385">
                  <c:v>-28.600000000019602</c:v>
                </c:pt>
                <c:pt idx="386">
                  <c:v>-28.80000000001888</c:v>
                </c:pt>
                <c:pt idx="387">
                  <c:v>-29.000000000018151</c:v>
                </c:pt>
                <c:pt idx="388">
                  <c:v>-29.200000000021024</c:v>
                </c:pt>
                <c:pt idx="389">
                  <c:v>-28.800000000022465</c:v>
                </c:pt>
                <c:pt idx="390">
                  <c:v>-29.400000000020324</c:v>
                </c:pt>
                <c:pt idx="391">
                  <c:v>-29.000000000021778</c:v>
                </c:pt>
                <c:pt idx="392">
                  <c:v>-29.000000000021725</c:v>
                </c:pt>
                <c:pt idx="393">
                  <c:v>-28.400000000012984</c:v>
                </c:pt>
                <c:pt idx="394">
                  <c:v>-28.400000000013037</c:v>
                </c:pt>
                <c:pt idx="395">
                  <c:v>-28.400000000013037</c:v>
                </c:pt>
                <c:pt idx="396">
                  <c:v>-27.800000000015167</c:v>
                </c:pt>
                <c:pt idx="397">
                  <c:v>-28.000000000014456</c:v>
                </c:pt>
                <c:pt idx="398">
                  <c:v>-27.200000000002909</c:v>
                </c:pt>
                <c:pt idx="399">
                  <c:v>-27.200000000002909</c:v>
                </c:pt>
                <c:pt idx="400">
                  <c:v>-26.200000000006476</c:v>
                </c:pt>
                <c:pt idx="401">
                  <c:v>-25.800000000007934</c:v>
                </c:pt>
                <c:pt idx="402">
                  <c:v>-25.60000000000873</c:v>
                </c:pt>
                <c:pt idx="403">
                  <c:v>-25.200000000002913</c:v>
                </c:pt>
                <c:pt idx="404">
                  <c:v>-25.200000000002863</c:v>
                </c:pt>
                <c:pt idx="405">
                  <c:v>-24.400000000005736</c:v>
                </c:pt>
                <c:pt idx="406">
                  <c:v>-23.800000000008019</c:v>
                </c:pt>
                <c:pt idx="407">
                  <c:v>-23.800000000008012</c:v>
                </c:pt>
                <c:pt idx="408">
                  <c:v>-22.79999999999341</c:v>
                </c:pt>
                <c:pt idx="409">
                  <c:v>-23.199999999991967</c:v>
                </c:pt>
                <c:pt idx="410">
                  <c:v>-22.399999999994957</c:v>
                </c:pt>
                <c:pt idx="411">
                  <c:v>-21.599999999997852</c:v>
                </c:pt>
                <c:pt idx="412">
                  <c:v>-21.599999999997813</c:v>
                </c:pt>
                <c:pt idx="413">
                  <c:v>-20.799999999986159</c:v>
                </c:pt>
                <c:pt idx="414">
                  <c:v>-20.599999999986938</c:v>
                </c:pt>
                <c:pt idx="415">
                  <c:v>-20.199999999988396</c:v>
                </c:pt>
                <c:pt idx="416">
                  <c:v>-19.999999999989097</c:v>
                </c:pt>
                <c:pt idx="417">
                  <c:v>-19.599999999990551</c:v>
                </c:pt>
                <c:pt idx="418">
                  <c:v>-19.399999999987685</c:v>
                </c:pt>
                <c:pt idx="419">
                  <c:v>-18.999999999989136</c:v>
                </c:pt>
                <c:pt idx="420">
                  <c:v>-18.599999999990541</c:v>
                </c:pt>
                <c:pt idx="421">
                  <c:v>-17.399999999994872</c:v>
                </c:pt>
                <c:pt idx="422">
                  <c:v>-17.799999999993478</c:v>
                </c:pt>
                <c:pt idx="423">
                  <c:v>-17.199999999984751</c:v>
                </c:pt>
                <c:pt idx="424">
                  <c:v>-17.199999999984698</c:v>
                </c:pt>
                <c:pt idx="425">
                  <c:v>-16.399999999987593</c:v>
                </c:pt>
                <c:pt idx="426">
                  <c:v>-16.599999999986906</c:v>
                </c:pt>
                <c:pt idx="427">
                  <c:v>-15.999999999989061</c:v>
                </c:pt>
                <c:pt idx="428">
                  <c:v>-15.799999999986152</c:v>
                </c:pt>
                <c:pt idx="429">
                  <c:v>-15.19999999998832</c:v>
                </c:pt>
                <c:pt idx="430">
                  <c:v>-15.199999999988369</c:v>
                </c:pt>
                <c:pt idx="431">
                  <c:v>-14.79999999998979</c:v>
                </c:pt>
                <c:pt idx="432">
                  <c:v>-14.79999999998979</c:v>
                </c:pt>
                <c:pt idx="433">
                  <c:v>-14.599999999986863</c:v>
                </c:pt>
                <c:pt idx="434">
                  <c:v>-13.999999999989095</c:v>
                </c:pt>
                <c:pt idx="435">
                  <c:v>-14.599999999986874</c:v>
                </c:pt>
                <c:pt idx="436">
                  <c:v>-13.399999999991218</c:v>
                </c:pt>
                <c:pt idx="437">
                  <c:v>-13.199999999991938</c:v>
                </c:pt>
                <c:pt idx="438">
                  <c:v>-12.799999999986145</c:v>
                </c:pt>
                <c:pt idx="439">
                  <c:v>-12.799999999986092</c:v>
                </c:pt>
                <c:pt idx="440">
                  <c:v>-12.399999999987532</c:v>
                </c:pt>
                <c:pt idx="441">
                  <c:v>-12.599999999986823</c:v>
                </c:pt>
                <c:pt idx="442">
                  <c:v>-11.999999999989027</c:v>
                </c:pt>
                <c:pt idx="443">
                  <c:v>-11.799999999986106</c:v>
                </c:pt>
                <c:pt idx="444">
                  <c:v>-11.399999999987553</c:v>
                </c:pt>
                <c:pt idx="445">
                  <c:v>-11.399999999987546</c:v>
                </c:pt>
                <c:pt idx="446">
                  <c:v>-10.999999999989027</c:v>
                </c:pt>
                <c:pt idx="447">
                  <c:v>-10.999999999988979</c:v>
                </c:pt>
                <c:pt idx="448">
                  <c:v>-10.599999999983163</c:v>
                </c:pt>
                <c:pt idx="449">
                  <c:v>-10.399999999983883</c:v>
                </c:pt>
                <c:pt idx="450">
                  <c:v>-10.599999999983201</c:v>
                </c:pt>
                <c:pt idx="451">
                  <c:v>-10.599999999983206</c:v>
                </c:pt>
                <c:pt idx="452">
                  <c:v>-9.9999999999853824</c:v>
                </c:pt>
                <c:pt idx="453">
                  <c:v>-9.9999999999853824</c:v>
                </c:pt>
                <c:pt idx="454">
                  <c:v>-9.1999999999883304</c:v>
                </c:pt>
                <c:pt idx="455">
                  <c:v>-9.7999999999861149</c:v>
                </c:pt>
                <c:pt idx="456">
                  <c:v>-8.7999999999897387</c:v>
                </c:pt>
                <c:pt idx="457">
                  <c:v>-9.5999999999868546</c:v>
                </c:pt>
                <c:pt idx="458">
                  <c:v>-8.399999999969376</c:v>
                </c:pt>
                <c:pt idx="459">
                  <c:v>-8.9999999999671605</c:v>
                </c:pt>
                <c:pt idx="460">
                  <c:v>-8.1999999999700659</c:v>
                </c:pt>
                <c:pt idx="461">
                  <c:v>-8.3999999999693635</c:v>
                </c:pt>
                <c:pt idx="462">
                  <c:v>-7.5999999999722583</c:v>
                </c:pt>
                <c:pt idx="463">
                  <c:v>-7.9999999999780549</c:v>
                </c:pt>
                <c:pt idx="464">
                  <c:v>-7.3999999999802206</c:v>
                </c:pt>
                <c:pt idx="465">
                  <c:v>-6.9999999999817231</c:v>
                </c:pt>
                <c:pt idx="466">
                  <c:v>-8.1999999999773703</c:v>
                </c:pt>
                <c:pt idx="467">
                  <c:v>-7.59999999997956</c:v>
                </c:pt>
                <c:pt idx="468">
                  <c:v>-7.799999999982469</c:v>
                </c:pt>
                <c:pt idx="469">
                  <c:v>-6.7999999999861451</c:v>
                </c:pt>
                <c:pt idx="470">
                  <c:v>-6.7999999999861442</c:v>
                </c:pt>
                <c:pt idx="471">
                  <c:v>-6.1999999999883117</c:v>
                </c:pt>
                <c:pt idx="472">
                  <c:v>-6.999999999985417</c:v>
                </c:pt>
                <c:pt idx="473">
                  <c:v>-6.5999999999796115</c:v>
                </c:pt>
                <c:pt idx="474">
                  <c:v>-6.7999999999788825</c:v>
                </c:pt>
                <c:pt idx="475">
                  <c:v>-6.1999999999810722</c:v>
                </c:pt>
                <c:pt idx="476">
                  <c:v>-6.5999999999796248</c:v>
                </c:pt>
                <c:pt idx="477">
                  <c:v>-5.5999999999832886</c:v>
                </c:pt>
                <c:pt idx="478">
                  <c:v>-5.7999999999861984</c:v>
                </c:pt>
                <c:pt idx="479">
                  <c:v>-5.999999999985457</c:v>
                </c:pt>
                <c:pt idx="480">
                  <c:v>-4.9999999999890816</c:v>
                </c:pt>
                <c:pt idx="481">
                  <c:v>-5.5999999999869008</c:v>
                </c:pt>
                <c:pt idx="482">
                  <c:v>-5.1999999999883393</c:v>
                </c:pt>
                <c:pt idx="483">
                  <c:v>-5.3999999999912438</c:v>
                </c:pt>
                <c:pt idx="484">
                  <c:v>-5.5999999999905157</c:v>
                </c:pt>
                <c:pt idx="485">
                  <c:v>-5.5999999999905636</c:v>
                </c:pt>
                <c:pt idx="486">
                  <c:v>-5.1999999999920039</c:v>
                </c:pt>
                <c:pt idx="487">
                  <c:v>-4.3999999999948916</c:v>
                </c:pt>
                <c:pt idx="488">
                  <c:v>-5.2000000000065381</c:v>
                </c:pt>
                <c:pt idx="489">
                  <c:v>-4.6000000000087518</c:v>
                </c:pt>
                <c:pt idx="490">
                  <c:v>-4.8000000000080254</c:v>
                </c:pt>
                <c:pt idx="491">
                  <c:v>-4.6000000000087278</c:v>
                </c:pt>
                <c:pt idx="492">
                  <c:v>-4.6000000000087278</c:v>
                </c:pt>
                <c:pt idx="493">
                  <c:v>-4.0000000000000222</c:v>
                </c:pt>
                <c:pt idx="494">
                  <c:v>-4.3999999999985748</c:v>
                </c:pt>
                <c:pt idx="495">
                  <c:v>-4.5999999999978147</c:v>
                </c:pt>
                <c:pt idx="496">
                  <c:v>-3.6000000000014389</c:v>
                </c:pt>
                <c:pt idx="497">
                  <c:v>-3.6000000000014269</c:v>
                </c:pt>
                <c:pt idx="498">
                  <c:v>-3.8000000000043439</c:v>
                </c:pt>
                <c:pt idx="499">
                  <c:v>-4.2000000000028743</c:v>
                </c:pt>
                <c:pt idx="500">
                  <c:v>-4.2000000000028823</c:v>
                </c:pt>
                <c:pt idx="501">
                  <c:v>-4.2000000000028823</c:v>
                </c:pt>
                <c:pt idx="502">
                  <c:v>-3.4000000000057775</c:v>
                </c:pt>
                <c:pt idx="503">
                  <c:v>-3.4000000000057686</c:v>
                </c:pt>
                <c:pt idx="504">
                  <c:v>-3.2000000000064972</c:v>
                </c:pt>
                <c:pt idx="505">
                  <c:v>-3.4000000000057553</c:v>
                </c:pt>
                <c:pt idx="506">
                  <c:v>-2.800000000007945</c:v>
                </c:pt>
                <c:pt idx="507">
                  <c:v>-4.0000000000035927</c:v>
                </c:pt>
                <c:pt idx="508">
                  <c:v>-3.3999999999948574</c:v>
                </c:pt>
                <c:pt idx="509">
                  <c:v>-3.5999999999941519</c:v>
                </c:pt>
                <c:pt idx="510">
                  <c:v>-3.7999999999934233</c:v>
                </c:pt>
                <c:pt idx="511">
                  <c:v>-3.1999999999955908</c:v>
                </c:pt>
                <c:pt idx="512">
                  <c:v>-2.7999999999970471</c:v>
                </c:pt>
                <c:pt idx="513">
                  <c:v>-2.9999999999999689</c:v>
                </c:pt>
                <c:pt idx="514">
                  <c:v>-2.8000000000006975</c:v>
                </c:pt>
                <c:pt idx="515">
                  <c:v>-2.2000000000028641</c:v>
                </c:pt>
                <c:pt idx="516">
                  <c:v>-3.5999999999978018</c:v>
                </c:pt>
                <c:pt idx="517">
                  <c:v>-2.9999999999999818</c:v>
                </c:pt>
                <c:pt idx="518">
                  <c:v>-2.9999999999999689</c:v>
                </c:pt>
                <c:pt idx="519">
                  <c:v>-2.9999999999999689</c:v>
                </c:pt>
                <c:pt idx="520">
                  <c:v>-2.9999999999999689</c:v>
                </c:pt>
                <c:pt idx="521">
                  <c:v>-2.9999999999999951</c:v>
                </c:pt>
                <c:pt idx="522">
                  <c:v>-2.800000000000737</c:v>
                </c:pt>
                <c:pt idx="523">
                  <c:v>-2.1999999999919928</c:v>
                </c:pt>
                <c:pt idx="524">
                  <c:v>-2.9999999999890976</c:v>
                </c:pt>
                <c:pt idx="525">
                  <c:v>-2.5999999999905854</c:v>
                </c:pt>
                <c:pt idx="526">
                  <c:v>-2.7999999999898662</c:v>
                </c:pt>
                <c:pt idx="527">
                  <c:v>-2.9999999999891376</c:v>
                </c:pt>
                <c:pt idx="528">
                  <c:v>-3.3999999999949639</c:v>
                </c:pt>
                <c:pt idx="529">
                  <c:v>-2.7999999999971528</c:v>
                </c:pt>
                <c:pt idx="530">
                  <c:v>-2.999999999996398</c:v>
                </c:pt>
                <c:pt idx="531">
                  <c:v>-2.3999999999985651</c:v>
                </c:pt>
                <c:pt idx="532">
                  <c:v>-3.1999999999956694</c:v>
                </c:pt>
                <c:pt idx="533">
                  <c:v>-3.3999999999985864</c:v>
                </c:pt>
                <c:pt idx="534">
                  <c:v>-3.0000000000000351</c:v>
                </c:pt>
                <c:pt idx="535">
                  <c:v>-3.599999999997868</c:v>
                </c:pt>
                <c:pt idx="536">
                  <c:v>-3.3999999999985735</c:v>
                </c:pt>
                <c:pt idx="537">
                  <c:v>-2.6000000000014785</c:v>
                </c:pt>
                <c:pt idx="538">
                  <c:v>-3.2000000000101867</c:v>
                </c:pt>
                <c:pt idx="539">
                  <c:v>-2.800000000011635</c:v>
                </c:pt>
                <c:pt idx="540">
                  <c:v>-3.0000000000109064</c:v>
                </c:pt>
                <c:pt idx="541">
                  <c:v>-3.6000000000087398</c:v>
                </c:pt>
                <c:pt idx="542">
                  <c:v>-3.6000000000087531</c:v>
                </c:pt>
                <c:pt idx="543">
                  <c:v>-3.800000000011662</c:v>
                </c:pt>
                <c:pt idx="544">
                  <c:v>-4.2000000000102142</c:v>
                </c:pt>
                <c:pt idx="545">
                  <c:v>-3.800000000011662</c:v>
                </c:pt>
                <c:pt idx="546">
                  <c:v>-3.4000000000130837</c:v>
                </c:pt>
                <c:pt idx="547">
                  <c:v>-3.800000000011635</c:v>
                </c:pt>
                <c:pt idx="548">
                  <c:v>-4.0000000000145661</c:v>
                </c:pt>
                <c:pt idx="549">
                  <c:v>-3.8000000000152858</c:v>
                </c:pt>
                <c:pt idx="550">
                  <c:v>-4.4000000000130788</c:v>
                </c:pt>
                <c:pt idx="551">
                  <c:v>-4.0000000000145262</c:v>
                </c:pt>
                <c:pt idx="552">
                  <c:v>-4.4000000000130566</c:v>
                </c:pt>
                <c:pt idx="553">
                  <c:v>-5.0000000000218003</c:v>
                </c:pt>
                <c:pt idx="554">
                  <c:v>-4.8000000000224894</c:v>
                </c:pt>
                <c:pt idx="555">
                  <c:v>-4.4000000000239261</c:v>
                </c:pt>
                <c:pt idx="556">
                  <c:v>-5.0000000000217595</c:v>
                </c:pt>
                <c:pt idx="557">
                  <c:v>-5.0000000000217595</c:v>
                </c:pt>
                <c:pt idx="558">
                  <c:v>-5.000000000021708</c:v>
                </c:pt>
                <c:pt idx="559">
                  <c:v>-5.0000000000217062</c:v>
                </c:pt>
                <c:pt idx="560">
                  <c:v>-5.0000000000217337</c:v>
                </c:pt>
                <c:pt idx="561">
                  <c:v>-5.8000000000188381</c:v>
                </c:pt>
                <c:pt idx="562">
                  <c:v>-5.2000000000210012</c:v>
                </c:pt>
                <c:pt idx="563">
                  <c:v>-5.4000000000239092</c:v>
                </c:pt>
                <c:pt idx="564">
                  <c:v>-5.4000000000239092</c:v>
                </c:pt>
                <c:pt idx="565">
                  <c:v>-5.0000000000253575</c:v>
                </c:pt>
                <c:pt idx="566">
                  <c:v>-5.6000000000231687</c:v>
                </c:pt>
                <c:pt idx="567">
                  <c:v>-5.8000000000224494</c:v>
                </c:pt>
                <c:pt idx="568">
                  <c:v>-5.8000000000224761</c:v>
                </c:pt>
                <c:pt idx="569">
                  <c:v>-5.4000000000239234</c:v>
                </c:pt>
                <c:pt idx="570">
                  <c:v>-6.2000000000209621</c:v>
                </c:pt>
                <c:pt idx="571">
                  <c:v>-5.6000000000231385</c:v>
                </c:pt>
                <c:pt idx="572">
                  <c:v>-6.6000000000194916</c:v>
                </c:pt>
                <c:pt idx="573">
                  <c:v>-6.2000000000136604</c:v>
                </c:pt>
                <c:pt idx="574">
                  <c:v>-5.600000000015827</c:v>
                </c:pt>
                <c:pt idx="575">
                  <c:v>-6.2000000000136604</c:v>
                </c:pt>
                <c:pt idx="576">
                  <c:v>-6.6000000000122396</c:v>
                </c:pt>
                <c:pt idx="577">
                  <c:v>-6.200000000013687</c:v>
                </c:pt>
                <c:pt idx="578">
                  <c:v>-5.8000000000078602</c:v>
                </c:pt>
                <c:pt idx="579">
                  <c:v>-6.6000000000049655</c:v>
                </c:pt>
                <c:pt idx="580">
                  <c:v>-6.0000000000071729</c:v>
                </c:pt>
                <c:pt idx="581">
                  <c:v>-6.0000000000071729</c:v>
                </c:pt>
                <c:pt idx="582">
                  <c:v>-6.0000000000071809</c:v>
                </c:pt>
                <c:pt idx="583">
                  <c:v>-6.0000000000071809</c:v>
                </c:pt>
                <c:pt idx="584">
                  <c:v>-5.8000000000079401</c:v>
                </c:pt>
                <c:pt idx="585">
                  <c:v>-6.6000000000050445</c:v>
                </c:pt>
                <c:pt idx="586">
                  <c:v>-5.6000000000086603</c:v>
                </c:pt>
                <c:pt idx="587">
                  <c:v>-6.4000000000056581</c:v>
                </c:pt>
                <c:pt idx="588">
                  <c:v>-4.9999999999852811</c:v>
                </c:pt>
                <c:pt idx="589">
                  <c:v>-6.1999999999809408</c:v>
                </c:pt>
                <c:pt idx="590">
                  <c:v>-5.9999999999816573</c:v>
                </c:pt>
                <c:pt idx="591">
                  <c:v>-6.1999999999808866</c:v>
                </c:pt>
                <c:pt idx="592">
                  <c:v>-5.3999999999837955</c:v>
                </c:pt>
                <c:pt idx="593">
                  <c:v>-5.59999999998674</c:v>
                </c:pt>
                <c:pt idx="594">
                  <c:v>-5.59999999998674</c:v>
                </c:pt>
                <c:pt idx="595">
                  <c:v>-5.1999999999882052</c:v>
                </c:pt>
                <c:pt idx="596">
                  <c:v>-6.1999999999846027</c:v>
                </c:pt>
                <c:pt idx="597">
                  <c:v>-5.1999999999882185</c:v>
                </c:pt>
                <c:pt idx="598">
                  <c:v>-5.3999999999911763</c:v>
                </c:pt>
                <c:pt idx="599">
                  <c:v>-5.3999999999912287</c:v>
                </c:pt>
                <c:pt idx="600">
                  <c:v>-4.7999999999934708</c:v>
                </c:pt>
                <c:pt idx="601">
                  <c:v>-5.1999999999920146</c:v>
                </c:pt>
                <c:pt idx="602">
                  <c:v>-4.1999999999956481</c:v>
                </c:pt>
                <c:pt idx="603">
                  <c:v>-4.3999999999985357</c:v>
                </c:pt>
                <c:pt idx="604">
                  <c:v>-4.1999999999992719</c:v>
                </c:pt>
                <c:pt idx="605">
                  <c:v>-4.5999999999978165</c:v>
                </c:pt>
                <c:pt idx="606">
                  <c:v>-3.6000000000014309</c:v>
                </c:pt>
                <c:pt idx="607">
                  <c:v>-4.399999999998534</c:v>
                </c:pt>
                <c:pt idx="608">
                  <c:v>-4.1999999999956392</c:v>
                </c:pt>
                <c:pt idx="609">
                  <c:v>-3.9999999999963678</c:v>
                </c:pt>
                <c:pt idx="610">
                  <c:v>-3.5999999999978152</c:v>
                </c:pt>
                <c:pt idx="611">
                  <c:v>-3.7999999999970866</c:v>
                </c:pt>
                <c:pt idx="612">
                  <c:v>-3.799999999997087</c:v>
                </c:pt>
                <c:pt idx="613">
                  <c:v>-3.9999999999999831</c:v>
                </c:pt>
                <c:pt idx="614">
                  <c:v>-3.4000000000021591</c:v>
                </c:pt>
                <c:pt idx="615">
                  <c:v>-3.0000000000036069</c:v>
                </c:pt>
                <c:pt idx="616">
                  <c:v>-3.4000000000021591</c:v>
                </c:pt>
                <c:pt idx="617">
                  <c:v>-2.0000000000073368</c:v>
                </c:pt>
                <c:pt idx="618">
                  <c:v>-2.8000000000190073</c:v>
                </c:pt>
                <c:pt idx="619">
                  <c:v>-2.4000000000204551</c:v>
                </c:pt>
                <c:pt idx="620">
                  <c:v>-2.400000000020464</c:v>
                </c:pt>
                <c:pt idx="621">
                  <c:v>-1.2000000000248598</c:v>
                </c:pt>
                <c:pt idx="622">
                  <c:v>-2.400000000020508</c:v>
                </c:pt>
                <c:pt idx="623">
                  <c:v>-2.200000000017559</c:v>
                </c:pt>
                <c:pt idx="624">
                  <c:v>-1.6000000000197261</c:v>
                </c:pt>
                <c:pt idx="625">
                  <c:v>-2.0000000000182614</c:v>
                </c:pt>
                <c:pt idx="626">
                  <c:v>-1.2000000000211564</c:v>
                </c:pt>
                <c:pt idx="627">
                  <c:v>-2.0000000000182605</c:v>
                </c:pt>
                <c:pt idx="628">
                  <c:v>-1.2000000000065458</c:v>
                </c:pt>
                <c:pt idx="629">
                  <c:v>-1.6000000000050452</c:v>
                </c:pt>
                <c:pt idx="630">
                  <c:v>-1.0000000000072211</c:v>
                </c:pt>
                <c:pt idx="631">
                  <c:v>-1.000000000007194</c:v>
                </c:pt>
                <c:pt idx="632">
                  <c:v>-1.4000000000057464</c:v>
                </c:pt>
                <c:pt idx="633">
                  <c:v>-0.39999999999117153</c:v>
                </c:pt>
                <c:pt idx="634">
                  <c:v>-0.59999999999044307</c:v>
                </c:pt>
                <c:pt idx="635">
                  <c:v>-0.39999999999111824</c:v>
                </c:pt>
                <c:pt idx="636">
                  <c:v>-0.59999999999039877</c:v>
                </c:pt>
                <c:pt idx="637">
                  <c:v>-0.19999999999184653</c:v>
                </c:pt>
                <c:pt idx="638">
                  <c:v>-0.59999999999766407</c:v>
                </c:pt>
                <c:pt idx="639">
                  <c:v>0.19999999999938717</c:v>
                </c:pt>
                <c:pt idx="640">
                  <c:v>-0.39999999999844571</c:v>
                </c:pt>
                <c:pt idx="641">
                  <c:v>0.19999999999937829</c:v>
                </c:pt>
                <c:pt idx="642">
                  <c:v>1.0658141036401503E-13</c:v>
                </c:pt>
                <c:pt idx="643">
                  <c:v>0.40000000000590641</c:v>
                </c:pt>
                <c:pt idx="644">
                  <c:v>-0.39999999999119817</c:v>
                </c:pt>
                <c:pt idx="645">
                  <c:v>0.40000000000590641</c:v>
                </c:pt>
                <c:pt idx="646">
                  <c:v>7.3541173151170369E-12</c:v>
                </c:pt>
                <c:pt idx="647">
                  <c:v>-0.39999999999119817</c:v>
                </c:pt>
                <c:pt idx="648">
                  <c:v>-0.1999999999883027</c:v>
                </c:pt>
                <c:pt idx="649">
                  <c:v>1.0977885267493548E-11</c:v>
                </c:pt>
                <c:pt idx="650">
                  <c:v>0.60000000000881071</c:v>
                </c:pt>
                <c:pt idx="651">
                  <c:v>-0.7999999999861267</c:v>
                </c:pt>
                <c:pt idx="652">
                  <c:v>0.20000000001024959</c:v>
                </c:pt>
                <c:pt idx="653">
                  <c:v>-0.19999999999554136</c:v>
                </c:pt>
                <c:pt idx="654">
                  <c:v>-0.19999999999555024</c:v>
                </c:pt>
                <c:pt idx="655">
                  <c:v>3.730349362740526E-12</c:v>
                </c:pt>
                <c:pt idx="656">
                  <c:v>3.730349362740526E-12</c:v>
                </c:pt>
                <c:pt idx="657">
                  <c:v>-0.39999999999482194</c:v>
                </c:pt>
                <c:pt idx="658">
                  <c:v>-0.39999999999484859</c:v>
                </c:pt>
                <c:pt idx="659">
                  <c:v>-0.59999999999412912</c:v>
                </c:pt>
                <c:pt idx="660">
                  <c:v>-0.199999999995568</c:v>
                </c:pt>
                <c:pt idx="661">
                  <c:v>-0.99999999999270806</c:v>
                </c:pt>
                <c:pt idx="662">
                  <c:v>-0.39999999999492852</c:v>
                </c:pt>
                <c:pt idx="663">
                  <c:v>-0.80000000000078175</c:v>
                </c:pt>
                <c:pt idx="664">
                  <c:v>-1.5999999999978862</c:v>
                </c:pt>
                <c:pt idx="665">
                  <c:v>-1.3999999999986588</c:v>
                </c:pt>
                <c:pt idx="666">
                  <c:v>-1.5999999999979126</c:v>
                </c:pt>
                <c:pt idx="667">
                  <c:v>-1.5999999999979126</c:v>
                </c:pt>
                <c:pt idx="668">
                  <c:v>-1.1999999999920596</c:v>
                </c:pt>
                <c:pt idx="669">
                  <c:v>-1.9999999999891112</c:v>
                </c:pt>
                <c:pt idx="670">
                  <c:v>-1.9999999999890841</c:v>
                </c:pt>
                <c:pt idx="671">
                  <c:v>-2.7999999999861891</c:v>
                </c:pt>
                <c:pt idx="672">
                  <c:v>-2.1999999999883562</c:v>
                </c:pt>
                <c:pt idx="673">
                  <c:v>-2.3999999999912607</c:v>
                </c:pt>
                <c:pt idx="674">
                  <c:v>-2.1999999999919262</c:v>
                </c:pt>
                <c:pt idx="675">
                  <c:v>-2.9999999999890403</c:v>
                </c:pt>
                <c:pt idx="676">
                  <c:v>-2.1999999999919355</c:v>
                </c:pt>
                <c:pt idx="677">
                  <c:v>-2.5999999999904788</c:v>
                </c:pt>
                <c:pt idx="678">
                  <c:v>-2.9999999999962785</c:v>
                </c:pt>
                <c:pt idx="679">
                  <c:v>-3.1999999999955597</c:v>
                </c:pt>
                <c:pt idx="680">
                  <c:v>-3.1999999999955597</c:v>
                </c:pt>
                <c:pt idx="681">
                  <c:v>-3.1999999999955593</c:v>
                </c:pt>
                <c:pt idx="682">
                  <c:v>-3.9999999999926641</c:v>
                </c:pt>
                <c:pt idx="683">
                  <c:v>-3.1999999999810642</c:v>
                </c:pt>
                <c:pt idx="684">
                  <c:v>-3.999999999978169</c:v>
                </c:pt>
                <c:pt idx="685">
                  <c:v>-3.999999999978169</c:v>
                </c:pt>
                <c:pt idx="686">
                  <c:v>-3.7999999999788883</c:v>
                </c:pt>
                <c:pt idx="687">
                  <c:v>-3.599999999979612</c:v>
                </c:pt>
                <c:pt idx="688">
                  <c:v>-3.9999999999854157</c:v>
                </c:pt>
                <c:pt idx="689">
                  <c:v>-3.9999999999854121</c:v>
                </c:pt>
                <c:pt idx="690">
                  <c:v>-5.199999999981074</c:v>
                </c:pt>
                <c:pt idx="691">
                  <c:v>-3.7999999999861358</c:v>
                </c:pt>
                <c:pt idx="692">
                  <c:v>-4.9999999999817391</c:v>
                </c:pt>
                <c:pt idx="693">
                  <c:v>-4.59999999997597</c:v>
                </c:pt>
                <c:pt idx="694">
                  <c:v>-4.1999999999774138</c:v>
                </c:pt>
                <c:pt idx="695">
                  <c:v>-4.1999999999774191</c:v>
                </c:pt>
                <c:pt idx="696">
                  <c:v>-4.1999999999774404</c:v>
                </c:pt>
                <c:pt idx="697">
                  <c:v>-4.1999999999774404</c:v>
                </c:pt>
                <c:pt idx="698">
                  <c:v>-4.1999999999774724</c:v>
                </c:pt>
                <c:pt idx="699">
                  <c:v>-3.9999999999781957</c:v>
                </c:pt>
                <c:pt idx="700">
                  <c:v>-3.5999999999796652</c:v>
                </c:pt>
                <c:pt idx="701">
                  <c:v>-3.7999999999789416</c:v>
                </c:pt>
                <c:pt idx="702">
                  <c:v>-3.9999999999782223</c:v>
                </c:pt>
                <c:pt idx="703">
                  <c:v>-4.3999999999840753</c:v>
                </c:pt>
                <c:pt idx="704">
                  <c:v>-3.5999999999870238</c:v>
                </c:pt>
                <c:pt idx="705">
                  <c:v>-3.5999999999870189</c:v>
                </c:pt>
                <c:pt idx="706">
                  <c:v>-3.9999999999855711</c:v>
                </c:pt>
                <c:pt idx="707">
                  <c:v>-3.5999999999870238</c:v>
                </c:pt>
                <c:pt idx="708">
                  <c:v>-3.3999999999841504</c:v>
                </c:pt>
                <c:pt idx="709">
                  <c:v>-2.7999999999863214</c:v>
                </c:pt>
                <c:pt idx="710">
                  <c:v>-3.7999999999826182</c:v>
                </c:pt>
                <c:pt idx="711">
                  <c:v>-2.5999999999869621</c:v>
                </c:pt>
                <c:pt idx="712">
                  <c:v>-2.5999999999869621</c:v>
                </c:pt>
                <c:pt idx="713">
                  <c:v>-2.3999999999840127</c:v>
                </c:pt>
                <c:pt idx="714">
                  <c:v>-2.5999999999832317</c:v>
                </c:pt>
                <c:pt idx="715">
                  <c:v>-2.1999999999846791</c:v>
                </c:pt>
                <c:pt idx="716">
                  <c:v>-2.3999999999839594</c:v>
                </c:pt>
                <c:pt idx="717">
                  <c:v>-1.9999999999854068</c:v>
                </c:pt>
                <c:pt idx="718">
                  <c:v>-1.399999999976707</c:v>
                </c:pt>
                <c:pt idx="719">
                  <c:v>-1.9999999999745308</c:v>
                </c:pt>
                <c:pt idx="720">
                  <c:v>-0.99999999997815503</c:v>
                </c:pt>
                <c:pt idx="721">
                  <c:v>-1.1999999999774309</c:v>
                </c:pt>
                <c:pt idx="722">
                  <c:v>-0.19999999998105064</c:v>
                </c:pt>
                <c:pt idx="723">
                  <c:v>-0.59999999998685027</c:v>
                </c:pt>
                <c:pt idx="724">
                  <c:v>-0.59999999998685027</c:v>
                </c:pt>
                <c:pt idx="725">
                  <c:v>-0.39999999998757407</c:v>
                </c:pt>
                <c:pt idx="726">
                  <c:v>1.0977944479388195E-11</c:v>
                </c:pt>
                <c:pt idx="727">
                  <c:v>1.0977944479388195E-11</c:v>
                </c:pt>
                <c:pt idx="728">
                  <c:v>0.20000000001387808</c:v>
                </c:pt>
                <c:pt idx="729">
                  <c:v>0.20000000001387785</c:v>
                </c:pt>
                <c:pt idx="730">
                  <c:v>1.4601949279343291E-11</c:v>
                </c:pt>
                <c:pt idx="731">
                  <c:v>1.0000000000109823</c:v>
                </c:pt>
                <c:pt idx="732">
                  <c:v>1.0000000000109823</c:v>
                </c:pt>
                <c:pt idx="733">
                  <c:v>1.4000000000168356</c:v>
                </c:pt>
                <c:pt idx="734">
                  <c:v>0.60000000001973086</c:v>
                </c:pt>
                <c:pt idx="735">
                  <c:v>1.2000000000175595</c:v>
                </c:pt>
                <c:pt idx="736">
                  <c:v>1.2000000000175595</c:v>
                </c:pt>
                <c:pt idx="737">
                  <c:v>1.0000000000182832</c:v>
                </c:pt>
                <c:pt idx="738">
                  <c:v>1.0000000000182832</c:v>
                </c:pt>
                <c:pt idx="739">
                  <c:v>1.0000000000182832</c:v>
                </c:pt>
                <c:pt idx="740">
                  <c:v>1.6000000000160275</c:v>
                </c:pt>
                <c:pt idx="741">
                  <c:v>0.80000000001895377</c:v>
                </c:pt>
                <c:pt idx="742">
                  <c:v>1.6000000000160584</c:v>
                </c:pt>
                <c:pt idx="743">
                  <c:v>0.80000000000435223</c:v>
                </c:pt>
                <c:pt idx="744">
                  <c:v>1.6000000000014036</c:v>
                </c:pt>
                <c:pt idx="745">
                  <c:v>0.60000000000510245</c:v>
                </c:pt>
                <c:pt idx="746">
                  <c:v>1.6000000000014836</c:v>
                </c:pt>
                <c:pt idx="747">
                  <c:v>1.2000000000029307</c:v>
                </c:pt>
                <c:pt idx="748">
                  <c:v>1.2000000000029842</c:v>
                </c:pt>
                <c:pt idx="749">
                  <c:v>1.8000000000008354</c:v>
                </c:pt>
                <c:pt idx="750">
                  <c:v>1.2000000000030107</c:v>
                </c:pt>
                <c:pt idx="751">
                  <c:v>1.0000000000037343</c:v>
                </c:pt>
                <c:pt idx="752">
                  <c:v>0.6000000000051825</c:v>
                </c:pt>
                <c:pt idx="753">
                  <c:v>0.6000000000051825</c:v>
                </c:pt>
                <c:pt idx="754">
                  <c:v>1.0000000000037348</c:v>
                </c:pt>
                <c:pt idx="755">
                  <c:v>0.8000000000044587</c:v>
                </c:pt>
                <c:pt idx="756">
                  <c:v>0.40000000000590635</c:v>
                </c:pt>
                <c:pt idx="757">
                  <c:v>0.6000000000051825</c:v>
                </c:pt>
                <c:pt idx="758">
                  <c:v>-3.5171273301178493E-12</c:v>
                </c:pt>
                <c:pt idx="759">
                  <c:v>0.19999999999575888</c:v>
                </c:pt>
                <c:pt idx="760">
                  <c:v>0.19999999999575888</c:v>
                </c:pt>
                <c:pt idx="761">
                  <c:v>-0.40000000000206948</c:v>
                </c:pt>
                <c:pt idx="762">
                  <c:v>-0.20000000000279333</c:v>
                </c:pt>
                <c:pt idx="763">
                  <c:v>-0.40000000000569325</c:v>
                </c:pt>
                <c:pt idx="764">
                  <c:v>-0.4000000000056933</c:v>
                </c:pt>
                <c:pt idx="765">
                  <c:v>-1.0000000000035216</c:v>
                </c:pt>
                <c:pt idx="766">
                  <c:v>-1.2000000000027979</c:v>
                </c:pt>
                <c:pt idx="767">
                  <c:v>-0.80000000000424565</c:v>
                </c:pt>
                <c:pt idx="768">
                  <c:v>-0.39999999999841923</c:v>
                </c:pt>
                <c:pt idx="769">
                  <c:v>-1.1999999999955235</c:v>
                </c:pt>
                <c:pt idx="770">
                  <c:v>-0.99999999999624734</c:v>
                </c:pt>
                <c:pt idx="771">
                  <c:v>-1.1999999999955502</c:v>
                </c:pt>
                <c:pt idx="772">
                  <c:v>-1.1999999999955502</c:v>
                </c:pt>
                <c:pt idx="773">
                  <c:v>-1.3999999999983925</c:v>
                </c:pt>
                <c:pt idx="774">
                  <c:v>-1.5999999999976731</c:v>
                </c:pt>
                <c:pt idx="775">
                  <c:v>-1.1999999999991962</c:v>
                </c:pt>
                <c:pt idx="776">
                  <c:v>-2.199999999995577</c:v>
                </c:pt>
                <c:pt idx="777">
                  <c:v>-1.999999999996301</c:v>
                </c:pt>
                <c:pt idx="778">
                  <c:v>-2.1999999999992275</c:v>
                </c:pt>
                <c:pt idx="779">
                  <c:v>-1.9999999999999778</c:v>
                </c:pt>
                <c:pt idx="780">
                  <c:v>-1.9999999999999782</c:v>
                </c:pt>
                <c:pt idx="781">
                  <c:v>-2.5999999999977268</c:v>
                </c:pt>
                <c:pt idx="782">
                  <c:v>-1.9999999999998976</c:v>
                </c:pt>
                <c:pt idx="783">
                  <c:v>-2.6000000000086509</c:v>
                </c:pt>
                <c:pt idx="784">
                  <c:v>-2.6000000000086505</c:v>
                </c:pt>
                <c:pt idx="785">
                  <c:v>-2.800000000007874</c:v>
                </c:pt>
                <c:pt idx="786">
                  <c:v>-2.2000000000100446</c:v>
                </c:pt>
                <c:pt idx="787">
                  <c:v>-2.6000000000085977</c:v>
                </c:pt>
                <c:pt idx="788">
                  <c:v>-2.8000000000115501</c:v>
                </c:pt>
                <c:pt idx="789">
                  <c:v>-2.6000000000123005</c:v>
                </c:pt>
                <c:pt idx="790">
                  <c:v>-3.0000000000108527</c:v>
                </c:pt>
                <c:pt idx="791">
                  <c:v>-2.8000000000115772</c:v>
                </c:pt>
                <c:pt idx="792">
                  <c:v>-3.0000000000108527</c:v>
                </c:pt>
                <c:pt idx="793">
                  <c:v>-3.2000000000137532</c:v>
                </c:pt>
                <c:pt idx="794">
                  <c:v>-2.4000000000166484</c:v>
                </c:pt>
                <c:pt idx="795">
                  <c:v>-2.800000000015201</c:v>
                </c:pt>
                <c:pt idx="796">
                  <c:v>-2.0000000000180966</c:v>
                </c:pt>
                <c:pt idx="797">
                  <c:v>-3.2000000000137532</c:v>
                </c:pt>
                <c:pt idx="798">
                  <c:v>-3.2000000000137532</c:v>
                </c:pt>
                <c:pt idx="799">
                  <c:v>-3.0000000000144769</c:v>
                </c:pt>
                <c:pt idx="800">
                  <c:v>-3.0000000000144769</c:v>
                </c:pt>
                <c:pt idx="801">
                  <c:v>-2.6000000000159247</c:v>
                </c:pt>
                <c:pt idx="802">
                  <c:v>-3.0000000000144769</c:v>
                </c:pt>
                <c:pt idx="803">
                  <c:v>-3.0000000000144817</c:v>
                </c:pt>
                <c:pt idx="804">
                  <c:v>-3.0000000000144769</c:v>
                </c:pt>
                <c:pt idx="805">
                  <c:v>-2.6000000000159296</c:v>
                </c:pt>
                <c:pt idx="806">
                  <c:v>-2.6000000000159296</c:v>
                </c:pt>
                <c:pt idx="807">
                  <c:v>-2.6000000000159296</c:v>
                </c:pt>
                <c:pt idx="808">
                  <c:v>-3.0000000000217559</c:v>
                </c:pt>
                <c:pt idx="809">
                  <c:v>-2.4000000000239274</c:v>
                </c:pt>
                <c:pt idx="810">
                  <c:v>-2.8000000000224796</c:v>
                </c:pt>
                <c:pt idx="811">
                  <c:v>-2.0000000000254556</c:v>
                </c:pt>
                <c:pt idx="812">
                  <c:v>-2.4000000000240078</c:v>
                </c:pt>
                <c:pt idx="813">
                  <c:v>-1.8000000000152283</c:v>
                </c:pt>
                <c:pt idx="814">
                  <c:v>-2.6000000000123324</c:v>
                </c:pt>
                <c:pt idx="815">
                  <c:v>-2.0000000000145577</c:v>
                </c:pt>
                <c:pt idx="816">
                  <c:v>-2.6000000000123595</c:v>
                </c:pt>
                <c:pt idx="817">
                  <c:v>-2.6000000000123595</c:v>
                </c:pt>
                <c:pt idx="818">
                  <c:v>-2.2000000000065061</c:v>
                </c:pt>
                <c:pt idx="819">
                  <c:v>-3.0000000000035842</c:v>
                </c:pt>
                <c:pt idx="820">
                  <c:v>-1.8000000000080336</c:v>
                </c:pt>
                <c:pt idx="821">
                  <c:v>-2.4000000000058619</c:v>
                </c:pt>
                <c:pt idx="822">
                  <c:v>-1.8000000000080334</c:v>
                </c:pt>
                <c:pt idx="823">
                  <c:v>-2.2000000000139397</c:v>
                </c:pt>
                <c:pt idx="824">
                  <c:v>-2.2000000000139934</c:v>
                </c:pt>
                <c:pt idx="825">
                  <c:v>-1.8000000000154406</c:v>
                </c:pt>
                <c:pt idx="826">
                  <c:v>-2.4000000000132697</c:v>
                </c:pt>
                <c:pt idx="827">
                  <c:v>-2.0000000000147171</c:v>
                </c:pt>
                <c:pt idx="828">
                  <c:v>-2.0000000000147167</c:v>
                </c:pt>
                <c:pt idx="829">
                  <c:v>-1.6000000000161654</c:v>
                </c:pt>
                <c:pt idx="830">
                  <c:v>-1.800000000015441</c:v>
                </c:pt>
                <c:pt idx="831">
                  <c:v>-2.0000000000147171</c:v>
                </c:pt>
                <c:pt idx="832">
                  <c:v>-2.2000000000139934</c:v>
                </c:pt>
                <c:pt idx="833">
                  <c:v>-0.99999999999659372</c:v>
                </c:pt>
                <c:pt idx="834">
                  <c:v>-1.7999999999936984</c:v>
                </c:pt>
                <c:pt idx="835">
                  <c:v>-1.5999999999944228</c:v>
                </c:pt>
                <c:pt idx="836">
                  <c:v>-1.5999999999944223</c:v>
                </c:pt>
                <c:pt idx="837">
                  <c:v>-0.99999999999659372</c:v>
                </c:pt>
                <c:pt idx="838">
                  <c:v>-1.1999999999994937</c:v>
                </c:pt>
                <c:pt idx="839">
                  <c:v>-1.9999999999965989</c:v>
                </c:pt>
                <c:pt idx="840">
                  <c:v>-1.5999999999980461</c:v>
                </c:pt>
                <c:pt idx="841">
                  <c:v>-1.7999999999973222</c:v>
                </c:pt>
                <c:pt idx="842">
                  <c:v>-1.7999999999973222</c:v>
                </c:pt>
                <c:pt idx="843">
                  <c:v>-1.7999999999973488</c:v>
                </c:pt>
                <c:pt idx="844">
                  <c:v>-1.0000000000002445</c:v>
                </c:pt>
                <c:pt idx="845">
                  <c:v>-1.599999999998073</c:v>
                </c:pt>
                <c:pt idx="846">
                  <c:v>-1.1999999999995472</c:v>
                </c:pt>
                <c:pt idx="847">
                  <c:v>-1.3999999999988189</c:v>
                </c:pt>
                <c:pt idx="848">
                  <c:v>-1.1999999999959234</c:v>
                </c:pt>
                <c:pt idx="849">
                  <c:v>-0.99999999999664269</c:v>
                </c:pt>
                <c:pt idx="850">
                  <c:v>-1.3999999999950929</c:v>
                </c:pt>
                <c:pt idx="851">
                  <c:v>-0.9999999999965361</c:v>
                </c:pt>
                <c:pt idx="852">
                  <c:v>-1.3999999999951196</c:v>
                </c:pt>
                <c:pt idx="853">
                  <c:v>-0.59999999998341325</c:v>
                </c:pt>
                <c:pt idx="854">
                  <c:v>-1.1999999999811839</c:v>
                </c:pt>
                <c:pt idx="855">
                  <c:v>-0.99999999998190781</c:v>
                </c:pt>
                <c:pt idx="856">
                  <c:v>-1.3999999999804067</c:v>
                </c:pt>
                <c:pt idx="857">
                  <c:v>-0.39999999998403041</c:v>
                </c:pt>
                <c:pt idx="858">
                  <c:v>-1.1999999999957054</c:v>
                </c:pt>
                <c:pt idx="859">
                  <c:v>-0.19999999999932924</c:v>
                </c:pt>
                <c:pt idx="860">
                  <c:v>-1.1999999999955724</c:v>
                </c:pt>
                <c:pt idx="861">
                  <c:v>-0.79999999999701998</c:v>
                </c:pt>
                <c:pt idx="862">
                  <c:v>-0.59999999999774378</c:v>
                </c:pt>
                <c:pt idx="863">
                  <c:v>-1.0000000000035172</c:v>
                </c:pt>
                <c:pt idx="864">
                  <c:v>-0.60000000000493803</c:v>
                </c:pt>
                <c:pt idx="865">
                  <c:v>-1.4000000000020425</c:v>
                </c:pt>
                <c:pt idx="866">
                  <c:v>-0.80000000000421423</c:v>
                </c:pt>
                <c:pt idx="867">
                  <c:v>-1.2000000000027664</c:v>
                </c:pt>
                <c:pt idx="868">
                  <c:v>-0.79999999999696647</c:v>
                </c:pt>
                <c:pt idx="869">
                  <c:v>-0.19999999999914292</c:v>
                </c:pt>
                <c:pt idx="870">
                  <c:v>-0.19999999999913848</c:v>
                </c:pt>
                <c:pt idx="871">
                  <c:v>-0.59999999999769071</c:v>
                </c:pt>
                <c:pt idx="872">
                  <c:v>-0.19999999999913848</c:v>
                </c:pt>
                <c:pt idx="873">
                  <c:v>-0.80000000000783822</c:v>
                </c:pt>
                <c:pt idx="874">
                  <c:v>-0.80000000000783777</c:v>
                </c:pt>
                <c:pt idx="875">
                  <c:v>-0.80000000000783822</c:v>
                </c:pt>
                <c:pt idx="876">
                  <c:v>-0.40000000000928587</c:v>
                </c:pt>
                <c:pt idx="877">
                  <c:v>-0.40000000000929037</c:v>
                </c:pt>
                <c:pt idx="878">
                  <c:v>-0.40000000000928593</c:v>
                </c:pt>
                <c:pt idx="879">
                  <c:v>-1.0738077094174514E-11</c:v>
                </c:pt>
                <c:pt idx="880">
                  <c:v>-0.20000000001000978</c:v>
                </c:pt>
                <c:pt idx="881">
                  <c:v>-1.0738077094174514E-11</c:v>
                </c:pt>
                <c:pt idx="882">
                  <c:v>-0.60000000000853526</c:v>
                </c:pt>
                <c:pt idx="883">
                  <c:v>-0.60000000000853526</c:v>
                </c:pt>
                <c:pt idx="884">
                  <c:v>-1.0711313317794217E-11</c:v>
                </c:pt>
                <c:pt idx="885">
                  <c:v>-0.20000000000998744</c:v>
                </c:pt>
                <c:pt idx="886">
                  <c:v>-0.20000000001004078</c:v>
                </c:pt>
                <c:pt idx="887">
                  <c:v>-0.20000000001011622</c:v>
                </c:pt>
                <c:pt idx="888">
                  <c:v>-0.20000000001012072</c:v>
                </c:pt>
                <c:pt idx="889">
                  <c:v>-0.80000000000794469</c:v>
                </c:pt>
                <c:pt idx="890">
                  <c:v>0.19999999998829832</c:v>
                </c:pt>
                <c:pt idx="891">
                  <c:v>-1.09778260555989E-11</c:v>
                </c:pt>
                <c:pt idx="892">
                  <c:v>-1.09778260555989E-11</c:v>
                </c:pt>
                <c:pt idx="893">
                  <c:v>-0.2000000000139045</c:v>
                </c:pt>
                <c:pt idx="894">
                  <c:v>-0.20000000001393101</c:v>
                </c:pt>
                <c:pt idx="895">
                  <c:v>0.59999999998312015</c:v>
                </c:pt>
                <c:pt idx="896">
                  <c:v>0.19999999998456797</c:v>
                </c:pt>
                <c:pt idx="897">
                  <c:v>0.19999999998456797</c:v>
                </c:pt>
                <c:pt idx="898">
                  <c:v>0.59999999999041664</c:v>
                </c:pt>
                <c:pt idx="899">
                  <c:v>-0.20000000000662568</c:v>
                </c:pt>
                <c:pt idx="900">
                  <c:v>-0.20000000000663018</c:v>
                </c:pt>
                <c:pt idx="901">
                  <c:v>0.19999999999192208</c:v>
                </c:pt>
                <c:pt idx="902">
                  <c:v>0.39999999999119379</c:v>
                </c:pt>
                <c:pt idx="903">
                  <c:v>0.19999999998829832</c:v>
                </c:pt>
                <c:pt idx="904">
                  <c:v>-1.0977766843704255E-11</c:v>
                </c:pt>
                <c:pt idx="905">
                  <c:v>0.19999999998829826</c:v>
                </c:pt>
                <c:pt idx="906">
                  <c:v>-0.20000000001025395</c:v>
                </c:pt>
                <c:pt idx="907">
                  <c:v>0.19999999998829818</c:v>
                </c:pt>
                <c:pt idx="908">
                  <c:v>0.19999999998829826</c:v>
                </c:pt>
                <c:pt idx="909">
                  <c:v>-1.0977885267493548E-11</c:v>
                </c:pt>
                <c:pt idx="910">
                  <c:v>-0.40000000000953012</c:v>
                </c:pt>
                <c:pt idx="911">
                  <c:v>0.19999999998829388</c:v>
                </c:pt>
                <c:pt idx="912">
                  <c:v>0.79999999998612215</c:v>
                </c:pt>
                <c:pt idx="913">
                  <c:v>0.59999999998322218</c:v>
                </c:pt>
                <c:pt idx="914">
                  <c:v>-1.4601594007975413E-11</c:v>
                </c:pt>
                <c:pt idx="915">
                  <c:v>0.19999999998467449</c:v>
                </c:pt>
                <c:pt idx="916">
                  <c:v>0.39999999998395058</c:v>
                </c:pt>
                <c:pt idx="917">
                  <c:v>-0.20000000001379792</c:v>
                </c:pt>
                <c:pt idx="918">
                  <c:v>0.80000000000077709</c:v>
                </c:pt>
                <c:pt idx="919">
                  <c:v>0.600000000001501</c:v>
                </c:pt>
                <c:pt idx="920">
                  <c:v>0.2000000000029532</c:v>
                </c:pt>
                <c:pt idx="921">
                  <c:v>0.2000000000029532</c:v>
                </c:pt>
                <c:pt idx="922">
                  <c:v>0.40000000000222491</c:v>
                </c:pt>
                <c:pt idx="923">
                  <c:v>0.40000000000222491</c:v>
                </c:pt>
                <c:pt idx="924">
                  <c:v>0.80000000000077709</c:v>
                </c:pt>
                <c:pt idx="925">
                  <c:v>3.730349362740526E-12</c:v>
                </c:pt>
                <c:pt idx="926">
                  <c:v>0.60000000000155429</c:v>
                </c:pt>
                <c:pt idx="927">
                  <c:v>-0.19999999999546586</c:v>
                </c:pt>
                <c:pt idx="928">
                  <c:v>-0.39999999999838781</c:v>
                </c:pt>
                <c:pt idx="929">
                  <c:v>0.19999999999937829</c:v>
                </c:pt>
                <c:pt idx="930">
                  <c:v>0.39999999999865443</c:v>
                </c:pt>
                <c:pt idx="931">
                  <c:v>1.5987211554602254E-13</c:v>
                </c:pt>
                <c:pt idx="932">
                  <c:v>-0.39999999999838781</c:v>
                </c:pt>
                <c:pt idx="933">
                  <c:v>0.40000000001322944</c:v>
                </c:pt>
                <c:pt idx="934">
                  <c:v>0.60000000001250553</c:v>
                </c:pt>
                <c:pt idx="935">
                  <c:v>1.000000000011031</c:v>
                </c:pt>
                <c:pt idx="936">
                  <c:v>0.60000000001247877</c:v>
                </c:pt>
                <c:pt idx="937">
                  <c:v>0.40000000001320263</c:v>
                </c:pt>
                <c:pt idx="938">
                  <c:v>-0.39999999999847236</c:v>
                </c:pt>
                <c:pt idx="939">
                  <c:v>0.5999999999977973</c:v>
                </c:pt>
                <c:pt idx="940">
                  <c:v>0.79999999999707316</c:v>
                </c:pt>
                <c:pt idx="941">
                  <c:v>0.3999999999985257</c:v>
                </c:pt>
                <c:pt idx="942">
                  <c:v>0.1999999999992495</c:v>
                </c:pt>
                <c:pt idx="943">
                  <c:v>0.40000000000214947</c:v>
                </c:pt>
                <c:pt idx="944">
                  <c:v>0.20000000000286883</c:v>
                </c:pt>
                <c:pt idx="945">
                  <c:v>0.80000000000069726</c:v>
                </c:pt>
                <c:pt idx="946">
                  <c:v>0.60000000000142117</c:v>
                </c:pt>
                <c:pt idx="947">
                  <c:v>0.80000000000069726</c:v>
                </c:pt>
                <c:pt idx="948">
                  <c:v>0.39999999999490193</c:v>
                </c:pt>
                <c:pt idx="949">
                  <c:v>0.39999999999490193</c:v>
                </c:pt>
                <c:pt idx="950">
                  <c:v>0.59999999999417353</c:v>
                </c:pt>
                <c:pt idx="951">
                  <c:v>0.39999999999489744</c:v>
                </c:pt>
                <c:pt idx="952">
                  <c:v>0.39999999999490193</c:v>
                </c:pt>
                <c:pt idx="953">
                  <c:v>0.39999999999490193</c:v>
                </c:pt>
                <c:pt idx="954">
                  <c:v>-3.6503540930728681E-12</c:v>
                </c:pt>
                <c:pt idx="955">
                  <c:v>0.59999999999417353</c:v>
                </c:pt>
                <c:pt idx="956">
                  <c:v>0.19999999999562579</c:v>
                </c:pt>
                <c:pt idx="957">
                  <c:v>0.7999999999933699</c:v>
                </c:pt>
                <c:pt idx="958">
                  <c:v>0.39999999998754332</c:v>
                </c:pt>
                <c:pt idx="959">
                  <c:v>-0.20000000001027615</c:v>
                </c:pt>
                <c:pt idx="960">
                  <c:v>0.59999999998682396</c:v>
                </c:pt>
                <c:pt idx="961">
                  <c:v>0.99999999998531852</c:v>
                </c:pt>
                <c:pt idx="962">
                  <c:v>0.59999999998679288</c:v>
                </c:pt>
                <c:pt idx="963">
                  <c:v>0.19999999998094431</c:v>
                </c:pt>
                <c:pt idx="964">
                  <c:v>0.19999999998094437</c:v>
                </c:pt>
                <c:pt idx="965">
                  <c:v>0.19999999998097095</c:v>
                </c:pt>
                <c:pt idx="966">
                  <c:v>-1.8251948101048279E-11</c:v>
                </c:pt>
                <c:pt idx="967">
                  <c:v>0.99999999997812872</c:v>
                </c:pt>
                <c:pt idx="968">
                  <c:v>0.799999999975198</c:v>
                </c:pt>
                <c:pt idx="969">
                  <c:v>0.19999999997748036</c:v>
                </c:pt>
                <c:pt idx="970">
                  <c:v>0.39999999997672986</c:v>
                </c:pt>
                <c:pt idx="971">
                  <c:v>0.59999999997600606</c:v>
                </c:pt>
                <c:pt idx="972">
                  <c:v>-2.1822425348242782E-11</c:v>
                </c:pt>
                <c:pt idx="973">
                  <c:v>0.39999999998403069</c:v>
                </c:pt>
                <c:pt idx="974">
                  <c:v>0.19999999998483442</c:v>
                </c:pt>
                <c:pt idx="975">
                  <c:v>-0.40000000001299407</c:v>
                </c:pt>
                <c:pt idx="976">
                  <c:v>0.19999999998483423</c:v>
                </c:pt>
                <c:pt idx="977">
                  <c:v>0.5999999999833866</c:v>
                </c:pt>
                <c:pt idx="978">
                  <c:v>0.19999999997758675</c:v>
                </c:pt>
                <c:pt idx="979">
                  <c:v>-0.20000000002096538</c:v>
                </c:pt>
                <c:pt idx="980">
                  <c:v>0.39999999997686292</c:v>
                </c:pt>
                <c:pt idx="981">
                  <c:v>-2.1689435432866353E-11</c:v>
                </c:pt>
                <c:pt idx="982">
                  <c:v>0.19999999997758669</c:v>
                </c:pt>
                <c:pt idx="983">
                  <c:v>-2.5313203385242864E-11</c:v>
                </c:pt>
                <c:pt idx="984">
                  <c:v>0.5999999999725153</c:v>
                </c:pt>
                <c:pt idx="985">
                  <c:v>-0.2000000000245894</c:v>
                </c:pt>
                <c:pt idx="986">
                  <c:v>-2.531326259713751E-11</c:v>
                </c:pt>
                <c:pt idx="987">
                  <c:v>0.19999999997396287</c:v>
                </c:pt>
                <c:pt idx="988">
                  <c:v>0.39999999997686281</c:v>
                </c:pt>
                <c:pt idx="989">
                  <c:v>0.59999999997613451</c:v>
                </c:pt>
                <c:pt idx="990">
                  <c:v>-2.1689494644760999E-11</c:v>
                </c:pt>
                <c:pt idx="991">
                  <c:v>-2.1689494644760999E-11</c:v>
                </c:pt>
                <c:pt idx="992">
                  <c:v>-0.20000000002099216</c:v>
                </c:pt>
                <c:pt idx="993">
                  <c:v>0.79999999999353399</c:v>
                </c:pt>
                <c:pt idx="994">
                  <c:v>-0.60000000000139464</c:v>
                </c:pt>
                <c:pt idx="995">
                  <c:v>-3.5705956709837967E-12</c:v>
                </c:pt>
                <c:pt idx="996">
                  <c:v>0.19999999999565224</c:v>
                </c:pt>
                <c:pt idx="997">
                  <c:v>-0.40000000000217623</c:v>
                </c:pt>
                <c:pt idx="998">
                  <c:v>3.7302309389512327E-12</c:v>
                </c:pt>
                <c:pt idx="999">
                  <c:v>3.7301717270565861E-12</c:v>
                </c:pt>
                <c:pt idx="1000">
                  <c:v>-0.39999999999479552</c:v>
                </c:pt>
                <c:pt idx="1001">
                  <c:v>-0.7999999999933477</c:v>
                </c:pt>
                <c:pt idx="1002">
                  <c:v>-0.39999999999476871</c:v>
                </c:pt>
                <c:pt idx="1003">
                  <c:v>-0.59999999999769527</c:v>
                </c:pt>
                <c:pt idx="1004">
                  <c:v>5.3172281392714164E-14</c:v>
                </c:pt>
                <c:pt idx="1005">
                  <c:v>-0.59999999999777076</c:v>
                </c:pt>
                <c:pt idx="1006">
                  <c:v>-0.19999999999930285</c:v>
                </c:pt>
                <c:pt idx="1007">
                  <c:v>-1.199999999995679</c:v>
                </c:pt>
                <c:pt idx="1008">
                  <c:v>-0.59999999998695719</c:v>
                </c:pt>
                <c:pt idx="1009">
                  <c:v>-0.59999999998695264</c:v>
                </c:pt>
                <c:pt idx="1010">
                  <c:v>-1.1999999999847548</c:v>
                </c:pt>
                <c:pt idx="1011">
                  <c:v>-0.19999999998837831</c:v>
                </c:pt>
                <c:pt idx="1012">
                  <c:v>-0.59999999998693054</c:v>
                </c:pt>
                <c:pt idx="1013">
                  <c:v>-0.79999999998987925</c:v>
                </c:pt>
                <c:pt idx="1014">
                  <c:v>-1.1999999999884319</c:v>
                </c:pt>
                <c:pt idx="1015">
                  <c:v>-0.39999999999132696</c:v>
                </c:pt>
                <c:pt idx="1016">
                  <c:v>-0.99999999998915534</c:v>
                </c:pt>
                <c:pt idx="1017">
                  <c:v>-0.79999999998987914</c:v>
                </c:pt>
                <c:pt idx="1018">
                  <c:v>-1.3999999999985788</c:v>
                </c:pt>
                <c:pt idx="1019">
                  <c:v>-0.80000000000075044</c:v>
                </c:pt>
                <c:pt idx="1020">
                  <c:v>-1.3999999999985788</c:v>
                </c:pt>
                <c:pt idx="1021">
                  <c:v>-1.1999999999993027</c:v>
                </c:pt>
                <c:pt idx="1022">
                  <c:v>-1.0000000000000269</c:v>
                </c:pt>
                <c:pt idx="1023">
                  <c:v>-1.8000000000116263</c:v>
                </c:pt>
                <c:pt idx="1024">
                  <c:v>-0.80000000001524996</c:v>
                </c:pt>
                <c:pt idx="1025">
                  <c:v>-1.4000000000130739</c:v>
                </c:pt>
                <c:pt idx="1026">
                  <c:v>-1.4000000000130739</c:v>
                </c:pt>
                <c:pt idx="1027">
                  <c:v>-1.2000000000137978</c:v>
                </c:pt>
                <c:pt idx="1028">
                  <c:v>-1.6000000000195977</c:v>
                </c:pt>
                <c:pt idx="1029">
                  <c:v>-1.6000000000195977</c:v>
                </c:pt>
                <c:pt idx="1030">
                  <c:v>-1.4000000000203214</c:v>
                </c:pt>
                <c:pt idx="1031">
                  <c:v>-2.0000000000181499</c:v>
                </c:pt>
                <c:pt idx="1032">
                  <c:v>-1.4000000000203485</c:v>
                </c:pt>
                <c:pt idx="1033">
                  <c:v>-2.000000000029075</c:v>
                </c:pt>
                <c:pt idx="1034">
                  <c:v>-1.6000000000305226</c:v>
                </c:pt>
                <c:pt idx="1035">
                  <c:v>-1.2000000000319744</c:v>
                </c:pt>
                <c:pt idx="1036">
                  <c:v>-1.8000000000297187</c:v>
                </c:pt>
                <c:pt idx="1037">
                  <c:v>-1.8000000000296694</c:v>
                </c:pt>
                <c:pt idx="1038">
                  <c:v>-1.6000000000267387</c:v>
                </c:pt>
                <c:pt idx="1039">
                  <c:v>-1.6000000000267434</c:v>
                </c:pt>
                <c:pt idx="1040">
                  <c:v>-1.8000000000260461</c:v>
                </c:pt>
                <c:pt idx="1041">
                  <c:v>-2.6000000000230932</c:v>
                </c:pt>
                <c:pt idx="1042">
                  <c:v>-2.0000000000252647</c:v>
                </c:pt>
                <c:pt idx="1043">
                  <c:v>-1.8000000000223417</c:v>
                </c:pt>
                <c:pt idx="1044">
                  <c:v>-2.0000000000216178</c:v>
                </c:pt>
                <c:pt idx="1045">
                  <c:v>-2.0000000000216449</c:v>
                </c:pt>
                <c:pt idx="1046">
                  <c:v>-2.000000000021644</c:v>
                </c:pt>
                <c:pt idx="1047">
                  <c:v>-1.8000000000223684</c:v>
                </c:pt>
                <c:pt idx="1048">
                  <c:v>-1.8000000000224481</c:v>
                </c:pt>
                <c:pt idx="1049">
                  <c:v>-2.4000000000202504</c:v>
                </c:pt>
                <c:pt idx="1050">
                  <c:v>-2.2000000000209736</c:v>
                </c:pt>
                <c:pt idx="1051">
                  <c:v>-2.4000000000202495</c:v>
                </c:pt>
                <c:pt idx="1052">
                  <c:v>-2.4000000000202499</c:v>
                </c:pt>
                <c:pt idx="1053">
                  <c:v>-1.8000000000115501</c:v>
                </c:pt>
                <c:pt idx="1054">
                  <c:v>-2.0000000000108269</c:v>
                </c:pt>
                <c:pt idx="1055">
                  <c:v>-2.2000000000101023</c:v>
                </c:pt>
                <c:pt idx="1056">
                  <c:v>-2.0000000000108269</c:v>
                </c:pt>
                <c:pt idx="1057">
                  <c:v>-2.4000000000093782</c:v>
                </c:pt>
                <c:pt idx="1058">
                  <c:v>-1.5999999999977803</c:v>
                </c:pt>
                <c:pt idx="1059">
                  <c:v>-2.5999999999941603</c:v>
                </c:pt>
                <c:pt idx="1060">
                  <c:v>-2.1999999999956077</c:v>
                </c:pt>
                <c:pt idx="1061">
                  <c:v>-2.1999999999956086</c:v>
                </c:pt>
                <c:pt idx="1062">
                  <c:v>-2.199999999995609</c:v>
                </c:pt>
                <c:pt idx="1063">
                  <c:v>-1.7999999999898084</c:v>
                </c:pt>
                <c:pt idx="1064">
                  <c:v>-2.1999999999883615</c:v>
                </c:pt>
                <c:pt idx="1065">
                  <c:v>-2.3999999999876365</c:v>
                </c:pt>
                <c:pt idx="1066">
                  <c:v>-1.9999999999890841</c:v>
                </c:pt>
                <c:pt idx="1067">
                  <c:v>-1.7999999999898615</c:v>
                </c:pt>
                <c:pt idx="1068">
                  <c:v>-2.3999999999986144</c:v>
                </c:pt>
                <c:pt idx="1069">
                  <c:v>-1.8000000000007863</c:v>
                </c:pt>
                <c:pt idx="1070">
                  <c:v>-1.8000000000007863</c:v>
                </c:pt>
                <c:pt idx="1071">
                  <c:v>-1.2000000000030109</c:v>
                </c:pt>
                <c:pt idx="1072">
                  <c:v>-2.0000000000001155</c:v>
                </c:pt>
                <c:pt idx="1073">
                  <c:v>-1.7999999999971892</c:v>
                </c:pt>
                <c:pt idx="1074">
                  <c:v>-1.5999999999979129</c:v>
                </c:pt>
                <c:pt idx="1075">
                  <c:v>-1.5999999999978864</c:v>
                </c:pt>
                <c:pt idx="1076">
                  <c:v>-1.599999999997886</c:v>
                </c:pt>
                <c:pt idx="1077">
                  <c:v>-2.3999999999949648</c:v>
                </c:pt>
                <c:pt idx="1078">
                  <c:v>-1.1999999999774047</c:v>
                </c:pt>
                <c:pt idx="1079">
                  <c:v>-1.5999999999759837</c:v>
                </c:pt>
                <c:pt idx="1080">
                  <c:v>-1.1999999999774313</c:v>
                </c:pt>
                <c:pt idx="1081">
                  <c:v>-1.3999999999766808</c:v>
                </c:pt>
                <c:pt idx="1082">
                  <c:v>-0.79999999997885218</c:v>
                </c:pt>
                <c:pt idx="1083">
                  <c:v>-1.7999999999934053</c:v>
                </c:pt>
                <c:pt idx="1084">
                  <c:v>-0.99999999999630051</c:v>
                </c:pt>
                <c:pt idx="1085">
                  <c:v>-1.3999999999947996</c:v>
                </c:pt>
                <c:pt idx="1086">
                  <c:v>-0.79999999999697102</c:v>
                </c:pt>
                <c:pt idx="1087">
                  <c:v>-1.5999999999940755</c:v>
                </c:pt>
                <c:pt idx="1088">
                  <c:v>-1.399999999991149</c:v>
                </c:pt>
                <c:pt idx="1089">
                  <c:v>-0.59999999999404474</c:v>
                </c:pt>
                <c:pt idx="1090">
                  <c:v>-0.79999999999332094</c:v>
                </c:pt>
                <c:pt idx="1091">
                  <c:v>-0.3999999999947686</c:v>
                </c:pt>
                <c:pt idx="1092">
                  <c:v>-0.59999999999404452</c:v>
                </c:pt>
                <c:pt idx="1093">
                  <c:v>-0.39999999999114455</c:v>
                </c:pt>
                <c:pt idx="1094">
                  <c:v>-0.39999999999114455</c:v>
                </c:pt>
                <c:pt idx="1095">
                  <c:v>0.40000000000595975</c:v>
                </c:pt>
                <c:pt idx="1096">
                  <c:v>-0.19999999999186843</c:v>
                </c:pt>
                <c:pt idx="1097">
                  <c:v>7.4074672321936919E-12</c:v>
                </c:pt>
                <c:pt idx="1098">
                  <c:v>0.20000000001030738</c:v>
                </c:pt>
                <c:pt idx="1099">
                  <c:v>-0.19999999998824466</c:v>
                </c:pt>
                <c:pt idx="1100">
                  <c:v>-0.19999999998824489</c:v>
                </c:pt>
                <c:pt idx="1101">
                  <c:v>-0.19999999998824489</c:v>
                </c:pt>
                <c:pt idx="1102">
                  <c:v>0.20000000001030738</c:v>
                </c:pt>
                <c:pt idx="1103">
                  <c:v>0.40000000001320729</c:v>
                </c:pt>
                <c:pt idx="1104">
                  <c:v>0.60000000001248344</c:v>
                </c:pt>
                <c:pt idx="1105">
                  <c:v>0.60000000001248344</c:v>
                </c:pt>
                <c:pt idx="1106">
                  <c:v>0.80000000001175953</c:v>
                </c:pt>
                <c:pt idx="1107">
                  <c:v>1.2000000000102853</c:v>
                </c:pt>
                <c:pt idx="1108">
                  <c:v>0.60000000000150555</c:v>
                </c:pt>
                <c:pt idx="1109">
                  <c:v>1.199999999999334</c:v>
                </c:pt>
                <c:pt idx="1110">
                  <c:v>0.80000000000078164</c:v>
                </c:pt>
                <c:pt idx="1111">
                  <c:v>1.3999999999985837</c:v>
                </c:pt>
                <c:pt idx="1112">
                  <c:v>0.80000000000078164</c:v>
                </c:pt>
                <c:pt idx="1113">
                  <c:v>1.4000000000095614</c:v>
                </c:pt>
                <c:pt idx="1114">
                  <c:v>0.80000000001173277</c:v>
                </c:pt>
                <c:pt idx="1115">
                  <c:v>1.8000000000080605</c:v>
                </c:pt>
                <c:pt idx="1116">
                  <c:v>1.2000000000102318</c:v>
                </c:pt>
                <c:pt idx="1117">
                  <c:v>2.0000000000073368</c:v>
                </c:pt>
                <c:pt idx="1118">
                  <c:v>1.3999999999985566</c:v>
                </c:pt>
                <c:pt idx="1119">
                  <c:v>1.5999999999978329</c:v>
                </c:pt>
                <c:pt idx="1120">
                  <c:v>1.3999999999985566</c:v>
                </c:pt>
                <c:pt idx="1121">
                  <c:v>1.799999999997109</c:v>
                </c:pt>
                <c:pt idx="1122">
                  <c:v>1.5999999999978329</c:v>
                </c:pt>
                <c:pt idx="1123">
                  <c:v>1.5999999999978591</c:v>
                </c:pt>
                <c:pt idx="1124">
                  <c:v>1.3999999999986097</c:v>
                </c:pt>
                <c:pt idx="1125">
                  <c:v>1.3999999999986101</c:v>
                </c:pt>
                <c:pt idx="1126">
                  <c:v>1.7999999999971625</c:v>
                </c:pt>
                <c:pt idx="1127">
                  <c:v>1.7999999999971625</c:v>
                </c:pt>
                <c:pt idx="1128">
                  <c:v>1.5999999999942627</c:v>
                </c:pt>
                <c:pt idx="1129">
                  <c:v>1.7999999999935388</c:v>
                </c:pt>
                <c:pt idx="1130">
                  <c:v>2.5999999999906431</c:v>
                </c:pt>
                <c:pt idx="1131">
                  <c:v>1.5999999999942625</c:v>
                </c:pt>
                <c:pt idx="1132">
                  <c:v>1.9999999999928151</c:v>
                </c:pt>
                <c:pt idx="1133">
                  <c:v>1.3999999999841151</c:v>
                </c:pt>
                <c:pt idx="1134">
                  <c:v>1.5999999999833914</c:v>
                </c:pt>
                <c:pt idx="1135">
                  <c:v>1.199999999984839</c:v>
                </c:pt>
                <c:pt idx="1136">
                  <c:v>0.99999999998556288</c:v>
                </c:pt>
                <c:pt idx="1137">
                  <c:v>0.99999999998556277</c:v>
                </c:pt>
                <c:pt idx="1138">
                  <c:v>1.1999999999884627</c:v>
                </c:pt>
                <c:pt idx="1139">
                  <c:v>0.99999999998918654</c:v>
                </c:pt>
                <c:pt idx="1140">
                  <c:v>1.1999999999884627</c:v>
                </c:pt>
                <c:pt idx="1141">
                  <c:v>1.5999999999870149</c:v>
                </c:pt>
                <c:pt idx="1142">
                  <c:v>0.99999999998915945</c:v>
                </c:pt>
                <c:pt idx="1143">
                  <c:v>1.199999999992033</c:v>
                </c:pt>
                <c:pt idx="1144">
                  <c:v>0.7999999999934807</c:v>
                </c:pt>
                <c:pt idx="1145">
                  <c:v>0.7999999999934807</c:v>
                </c:pt>
                <c:pt idx="1146">
                  <c:v>0.59999999999420461</c:v>
                </c:pt>
                <c:pt idx="1147">
                  <c:v>0.19999999999565229</c:v>
                </c:pt>
                <c:pt idx="1148">
                  <c:v>0.80000000000440541</c:v>
                </c:pt>
                <c:pt idx="1149">
                  <c:v>0.40000000000585328</c:v>
                </c:pt>
                <c:pt idx="1150">
                  <c:v>0.20000000000657714</c:v>
                </c:pt>
                <c:pt idx="1151">
                  <c:v>7.300767398040382E-12</c:v>
                </c:pt>
                <c:pt idx="1152">
                  <c:v>0.40000000000579977</c:v>
                </c:pt>
                <c:pt idx="1153">
                  <c:v>-5.3231493287360836E-14</c:v>
                </c:pt>
                <c:pt idx="1154">
                  <c:v>-7.9995269667657943E-14</c:v>
                </c:pt>
                <c:pt idx="1155">
                  <c:v>-0.39999999999863223</c:v>
                </c:pt>
                <c:pt idx="1156">
                  <c:v>-0.39999999999865882</c:v>
                </c:pt>
                <c:pt idx="1157">
                  <c:v>-0.79999999999721116</c:v>
                </c:pt>
                <c:pt idx="1158">
                  <c:v>-0.39999999999138464</c:v>
                </c:pt>
                <c:pt idx="1159">
                  <c:v>-0.79999999998993709</c:v>
                </c:pt>
                <c:pt idx="1160">
                  <c:v>-0.99999999998924027</c:v>
                </c:pt>
                <c:pt idx="1161">
                  <c:v>-0.59999999999068743</c:v>
                </c:pt>
                <c:pt idx="1162">
                  <c:v>-1.5999999999870687</c:v>
                </c:pt>
                <c:pt idx="1163">
                  <c:v>-1.1999999999812683</c:v>
                </c:pt>
                <c:pt idx="1164">
                  <c:v>-1.5999999999798211</c:v>
                </c:pt>
                <c:pt idx="1165">
                  <c:v>-1.1999999999812685</c:v>
                </c:pt>
                <c:pt idx="1166">
                  <c:v>-1.3999999999805444</c:v>
                </c:pt>
                <c:pt idx="1167">
                  <c:v>-1.1999999999812683</c:v>
                </c:pt>
                <c:pt idx="1168">
                  <c:v>-2.199999999995768</c:v>
                </c:pt>
                <c:pt idx="1169">
                  <c:v>-1.5999999999979395</c:v>
                </c:pt>
                <c:pt idx="1170">
                  <c:v>-2.199999999995768</c:v>
                </c:pt>
                <c:pt idx="1171">
                  <c:v>-2.5999999999943202</c:v>
                </c:pt>
                <c:pt idx="1172">
                  <c:v>-2.3999999999950443</c:v>
                </c:pt>
                <c:pt idx="1173">
                  <c:v>-2.599999999997944</c:v>
                </c:pt>
                <c:pt idx="1174">
                  <c:v>-1.8000000000008394</c:v>
                </c:pt>
                <c:pt idx="1175">
                  <c:v>-2.9999999999964966</c:v>
                </c:pt>
                <c:pt idx="1176">
                  <c:v>-2.1999999999993918</c:v>
                </c:pt>
                <c:pt idx="1177">
                  <c:v>-2.599999999997944</c:v>
                </c:pt>
                <c:pt idx="1178">
                  <c:v>-2.599999999997944</c:v>
                </c:pt>
                <c:pt idx="1179">
                  <c:v>-2.599999999997944</c:v>
                </c:pt>
                <c:pt idx="1180">
                  <c:v>-2.0000000000001155</c:v>
                </c:pt>
                <c:pt idx="1181">
                  <c:v>-2.5999999999979395</c:v>
                </c:pt>
                <c:pt idx="1182">
                  <c:v>-2.7999999999971674</c:v>
                </c:pt>
                <c:pt idx="1183">
                  <c:v>-3.000000000000036</c:v>
                </c:pt>
                <c:pt idx="1184">
                  <c:v>-2.6000000000014838</c:v>
                </c:pt>
                <c:pt idx="1185">
                  <c:v>-3.000000000000036</c:v>
                </c:pt>
                <c:pt idx="1186">
                  <c:v>-3.1999999999992847</c:v>
                </c:pt>
                <c:pt idx="1187">
                  <c:v>-3.0000000000000084</c:v>
                </c:pt>
                <c:pt idx="1188">
                  <c:v>-3.4000000000058361</c:v>
                </c:pt>
                <c:pt idx="1189">
                  <c:v>-2.8000000000080072</c:v>
                </c:pt>
                <c:pt idx="1190">
                  <c:v>-3.8000000000043608</c:v>
                </c:pt>
                <c:pt idx="1191">
                  <c:v>-2.6000000000087038</c:v>
                </c:pt>
                <c:pt idx="1192">
                  <c:v>-3.000000000007256</c:v>
                </c:pt>
                <c:pt idx="1193">
                  <c:v>-2.1999999999956561</c:v>
                </c:pt>
                <c:pt idx="1194">
                  <c:v>-2.7999999999934846</c:v>
                </c:pt>
                <c:pt idx="1195">
                  <c:v>-2.5999999999942087</c:v>
                </c:pt>
                <c:pt idx="1196">
                  <c:v>-2.3999999999949333</c:v>
                </c:pt>
                <c:pt idx="1197">
                  <c:v>-3.1999999999920372</c:v>
                </c:pt>
                <c:pt idx="1198">
                  <c:v>-1.5999999999688386</c:v>
                </c:pt>
                <c:pt idx="1199">
                  <c:v>-2.7999999999644958</c:v>
                </c:pt>
                <c:pt idx="1200">
                  <c:v>-1.3999999999695625</c:v>
                </c:pt>
                <c:pt idx="1201">
                  <c:v>-1.7999999999681149</c:v>
                </c:pt>
                <c:pt idx="1202">
                  <c:v>-1.1999999999702857</c:v>
                </c:pt>
                <c:pt idx="1203">
                  <c:v>-1.5999999999760861</c:v>
                </c:pt>
                <c:pt idx="1204">
                  <c:v>-1.5999999999760861</c:v>
                </c:pt>
                <c:pt idx="1205">
                  <c:v>-1.1999999999775339</c:v>
                </c:pt>
                <c:pt idx="1206">
                  <c:v>-1.3999999999768102</c:v>
                </c:pt>
                <c:pt idx="1207">
                  <c:v>-0.59999999997970532</c:v>
                </c:pt>
                <c:pt idx="1208">
                  <c:v>-0.99999999998555844</c:v>
                </c:pt>
                <c:pt idx="1209">
                  <c:v>-0.99999999998555844</c:v>
                </c:pt>
                <c:pt idx="1210">
                  <c:v>-1.1999999999848341</c:v>
                </c:pt>
                <c:pt idx="1211">
                  <c:v>1.0658259460190796E-11</c:v>
                </c:pt>
                <c:pt idx="1212">
                  <c:v>-0.19999999998861367</c:v>
                </c:pt>
                <c:pt idx="1213">
                  <c:v>0.20000000001718193</c:v>
                </c:pt>
                <c:pt idx="1214">
                  <c:v>-0.39999999998064645</c:v>
                </c:pt>
                <c:pt idx="1215">
                  <c:v>0.40000000001635139</c:v>
                </c:pt>
                <c:pt idx="1216">
                  <c:v>0.20000000001707524</c:v>
                </c:pt>
                <c:pt idx="1217">
                  <c:v>0.60000000001562759</c:v>
                </c:pt>
                <c:pt idx="1218">
                  <c:v>1.2000000000244293</c:v>
                </c:pt>
                <c:pt idx="1219">
                  <c:v>0.6000000000266541</c:v>
                </c:pt>
                <c:pt idx="1220">
                  <c:v>1.4000000000237587</c:v>
                </c:pt>
                <c:pt idx="1221">
                  <c:v>0.8000000000259303</c:v>
                </c:pt>
                <c:pt idx="1222">
                  <c:v>2.0000000000215872</c:v>
                </c:pt>
                <c:pt idx="1223">
                  <c:v>1.0000000000070874</c:v>
                </c:pt>
                <c:pt idx="1224">
                  <c:v>2.2000000000027446</c:v>
                </c:pt>
                <c:pt idx="1225">
                  <c:v>1.4000000000056398</c:v>
                </c:pt>
                <c:pt idx="1226">
                  <c:v>2.2000000000027446</c:v>
                </c:pt>
                <c:pt idx="1227">
                  <c:v>2.6000000000012968</c:v>
                </c:pt>
                <c:pt idx="1228">
                  <c:v>1.7999999999896972</c:v>
                </c:pt>
                <c:pt idx="1229">
                  <c:v>2.3999999999875259</c:v>
                </c:pt>
                <c:pt idx="1230">
                  <c:v>1.9999999999889733</c:v>
                </c:pt>
                <c:pt idx="1231">
                  <c:v>1.9999999999889733</c:v>
                </c:pt>
                <c:pt idx="1232">
                  <c:v>2.3999999999875259</c:v>
                </c:pt>
                <c:pt idx="1233">
                  <c:v>2.1999999999846258</c:v>
                </c:pt>
                <c:pt idx="1234">
                  <c:v>2.1999999999846258</c:v>
                </c:pt>
                <c:pt idx="1235">
                  <c:v>2.599999999983178</c:v>
                </c:pt>
                <c:pt idx="1236">
                  <c:v>1.9999999999853499</c:v>
                </c:pt>
                <c:pt idx="1237">
                  <c:v>2.3999999999839026</c:v>
                </c:pt>
                <c:pt idx="1238">
                  <c:v>2.3999999999839554</c:v>
                </c:pt>
                <c:pt idx="1239">
                  <c:v>2.5999999999832317</c:v>
                </c:pt>
                <c:pt idx="1240">
                  <c:v>2.3999999999839554</c:v>
                </c:pt>
                <c:pt idx="1241">
                  <c:v>1.9999999999855627</c:v>
                </c:pt>
                <c:pt idx="1242">
                  <c:v>2.199999999984839</c:v>
                </c:pt>
                <c:pt idx="1243">
                  <c:v>1.9999999999819389</c:v>
                </c:pt>
                <c:pt idx="1244">
                  <c:v>2.5999999999797674</c:v>
                </c:pt>
                <c:pt idx="1245">
                  <c:v>2.1999999999813218</c:v>
                </c:pt>
                <c:pt idx="1246">
                  <c:v>1.9999999999820455</c:v>
                </c:pt>
                <c:pt idx="1247">
                  <c:v>1.7999999999827694</c:v>
                </c:pt>
                <c:pt idx="1248">
                  <c:v>1.799999999982667</c:v>
                </c:pt>
                <c:pt idx="1249">
                  <c:v>1.5999999999833379</c:v>
                </c:pt>
                <c:pt idx="1250">
                  <c:v>2.1999999999811664</c:v>
                </c:pt>
                <c:pt idx="1251">
                  <c:v>1.3999999999840615</c:v>
                </c:pt>
                <c:pt idx="1252">
                  <c:v>1.1999999999847855</c:v>
                </c:pt>
                <c:pt idx="1253">
                  <c:v>1.5999999999905854</c:v>
                </c:pt>
                <c:pt idx="1254">
                  <c:v>0.59999999999420472</c:v>
                </c:pt>
                <c:pt idx="1255">
                  <c:v>1.199999999992033</c:v>
                </c:pt>
                <c:pt idx="1256">
                  <c:v>0.79999999999348081</c:v>
                </c:pt>
                <c:pt idx="1257">
                  <c:v>0.59999999999420461</c:v>
                </c:pt>
                <c:pt idx="1258">
                  <c:v>0.59999999999420461</c:v>
                </c:pt>
                <c:pt idx="1259">
                  <c:v>0.59999999999420461</c:v>
                </c:pt>
                <c:pt idx="1260">
                  <c:v>0.39999999999492847</c:v>
                </c:pt>
                <c:pt idx="1261">
                  <c:v>0.19999999999565229</c:v>
                </c:pt>
                <c:pt idx="1262">
                  <c:v>-0.60000000000145215</c:v>
                </c:pt>
                <c:pt idx="1263">
                  <c:v>-0.19999999999565243</c:v>
                </c:pt>
                <c:pt idx="1264">
                  <c:v>-0.39999999999492858</c:v>
                </c:pt>
                <c:pt idx="1265">
                  <c:v>-0.59999999999420461</c:v>
                </c:pt>
                <c:pt idx="1266">
                  <c:v>-0.59999999999420472</c:v>
                </c:pt>
                <c:pt idx="1267">
                  <c:v>-0.79999999999348081</c:v>
                </c:pt>
                <c:pt idx="1268">
                  <c:v>-1.4000000000021804</c:v>
                </c:pt>
                <c:pt idx="1269">
                  <c:v>-1.4000000000021804</c:v>
                </c:pt>
                <c:pt idx="1270">
                  <c:v>-1.0000000000036282</c:v>
                </c:pt>
                <c:pt idx="1271">
                  <c:v>-1.6000000000014567</c:v>
                </c:pt>
                <c:pt idx="1272">
                  <c:v>-2.0000000000000089</c:v>
                </c:pt>
                <c:pt idx="1273">
                  <c:v>-2.2000000000029041</c:v>
                </c:pt>
                <c:pt idx="1274">
                  <c:v>-2.2000000000029041</c:v>
                </c:pt>
                <c:pt idx="1275">
                  <c:v>-2.6000000000014567</c:v>
                </c:pt>
                <c:pt idx="1276">
                  <c:v>-2.0000000000036282</c:v>
                </c:pt>
                <c:pt idx="1277">
                  <c:v>-1.8000000000043519</c:v>
                </c:pt>
                <c:pt idx="1278">
                  <c:v>-2.4000000000130517</c:v>
                </c:pt>
                <c:pt idx="1279">
                  <c:v>-2.0000000000144995</c:v>
                </c:pt>
                <c:pt idx="1280">
                  <c:v>-3.0000000000108802</c:v>
                </c:pt>
                <c:pt idx="1281">
                  <c:v>-2.2000000000137754</c:v>
                </c:pt>
                <c:pt idx="1282">
                  <c:v>-3.0000000000107203</c:v>
                </c:pt>
                <c:pt idx="1283">
                  <c:v>-3.000000000010667</c:v>
                </c:pt>
                <c:pt idx="1284">
                  <c:v>-2.8000000000113912</c:v>
                </c:pt>
                <c:pt idx="1285">
                  <c:v>-2.8000000000113912</c:v>
                </c:pt>
                <c:pt idx="1286">
                  <c:v>-3.4000000000090593</c:v>
                </c:pt>
                <c:pt idx="1287">
                  <c:v>-3.0000000000105072</c:v>
                </c:pt>
                <c:pt idx="1288">
                  <c:v>-3.0000000000105072</c:v>
                </c:pt>
                <c:pt idx="1289">
                  <c:v>-2.6000000000119545</c:v>
                </c:pt>
                <c:pt idx="1290">
                  <c:v>-3.2000000000096764</c:v>
                </c:pt>
                <c:pt idx="1291">
                  <c:v>-3.6000000000082291</c:v>
                </c:pt>
                <c:pt idx="1292">
                  <c:v>-2.4000000000125721</c:v>
                </c:pt>
                <c:pt idx="1293">
                  <c:v>-3.0000000000214313</c:v>
                </c:pt>
                <c:pt idx="1294">
                  <c:v>-2.4000000000237631</c:v>
                </c:pt>
                <c:pt idx="1295">
                  <c:v>-3.200000000020867</c:v>
                </c:pt>
                <c:pt idx="1296">
                  <c:v>-2.8000000000223157</c:v>
                </c:pt>
                <c:pt idx="1297">
                  <c:v>-3.0000000000215912</c:v>
                </c:pt>
                <c:pt idx="1298">
                  <c:v>-2.2000000000099922</c:v>
                </c:pt>
                <c:pt idx="1299">
                  <c:v>-2.0000000000107159</c:v>
                </c:pt>
                <c:pt idx="1300">
                  <c:v>-2.4000000000092685</c:v>
                </c:pt>
                <c:pt idx="1301">
                  <c:v>-2.0000000000107159</c:v>
                </c:pt>
                <c:pt idx="1302">
                  <c:v>-2.0000000000107159</c:v>
                </c:pt>
                <c:pt idx="1303">
                  <c:v>-0.99999999999622102</c:v>
                </c:pt>
                <c:pt idx="1304">
                  <c:v>-1.59999999999405</c:v>
                </c:pt>
                <c:pt idx="1305">
                  <c:v>-0.79999999999694427</c:v>
                </c:pt>
                <c:pt idx="1306">
                  <c:v>-0.79999999999694493</c:v>
                </c:pt>
                <c:pt idx="1307">
                  <c:v>-1.3999999999947736</c:v>
                </c:pt>
                <c:pt idx="1308">
                  <c:v>-0.99999999998897338</c:v>
                </c:pt>
                <c:pt idx="1309">
                  <c:v>-0.59999999999042108</c:v>
                </c:pt>
                <c:pt idx="1310">
                  <c:v>7.4074672321936919E-12</c:v>
                </c:pt>
                <c:pt idx="1311">
                  <c:v>-0.79999999998969684</c:v>
                </c:pt>
                <c:pt idx="1312">
                  <c:v>7.2475359047530219E-12</c:v>
                </c:pt>
                <c:pt idx="1313">
                  <c:v>7.1942451995710144E-12</c:v>
                </c:pt>
                <c:pt idx="1314">
                  <c:v>0.40000000000574654</c:v>
                </c:pt>
                <c:pt idx="1315">
                  <c:v>7.1942451995710144E-12</c:v>
                </c:pt>
                <c:pt idx="1316">
                  <c:v>1.2000000000026911</c:v>
                </c:pt>
                <c:pt idx="1317">
                  <c:v>0.80000000000413918</c:v>
                </c:pt>
                <c:pt idx="1318">
                  <c:v>0.80000000000413918</c:v>
                </c:pt>
                <c:pt idx="1319">
                  <c:v>0.60000000000486275</c:v>
                </c:pt>
                <c:pt idx="1320">
                  <c:v>1.2000000000025846</c:v>
                </c:pt>
                <c:pt idx="1321">
                  <c:v>1.800000000000413</c:v>
                </c:pt>
                <c:pt idx="1322">
                  <c:v>1.200000000002585</c:v>
                </c:pt>
                <c:pt idx="1323">
                  <c:v>1.4000000000056445</c:v>
                </c:pt>
                <c:pt idx="1324">
                  <c:v>1.4000000000058002</c:v>
                </c:pt>
                <c:pt idx="1325">
                  <c:v>2.4000000000021804</c:v>
                </c:pt>
                <c:pt idx="1326">
                  <c:v>2.0000000000036282</c:v>
                </c:pt>
                <c:pt idx="1327">
                  <c:v>2.6000000000014567</c:v>
                </c:pt>
                <c:pt idx="1328">
                  <c:v>2.3999999999985566</c:v>
                </c:pt>
                <c:pt idx="1329">
                  <c:v>2.5999999999978329</c:v>
                </c:pt>
                <c:pt idx="1330">
                  <c:v>2.0000000000000044</c:v>
                </c:pt>
                <c:pt idx="1331">
                  <c:v>2.3999999999985566</c:v>
                </c:pt>
                <c:pt idx="1332">
                  <c:v>2.7999999999971092</c:v>
                </c:pt>
                <c:pt idx="1333">
                  <c:v>2.3999999999913095</c:v>
                </c:pt>
                <c:pt idx="1334">
                  <c:v>2.7999999999898617</c:v>
                </c:pt>
                <c:pt idx="1335">
                  <c:v>2.3999999999913095</c:v>
                </c:pt>
                <c:pt idx="1336">
                  <c:v>2.3999999999913095</c:v>
                </c:pt>
                <c:pt idx="1337">
                  <c:v>2.3999999999913091</c:v>
                </c:pt>
                <c:pt idx="1338">
                  <c:v>2.3999999999913095</c:v>
                </c:pt>
                <c:pt idx="1339">
                  <c:v>1.799999999993481</c:v>
                </c:pt>
                <c:pt idx="1340">
                  <c:v>1.799999999993481</c:v>
                </c:pt>
                <c:pt idx="1341">
                  <c:v>2.3999999999913095</c:v>
                </c:pt>
                <c:pt idx="1342">
                  <c:v>2.3999999999913095</c:v>
                </c:pt>
                <c:pt idx="1343">
                  <c:v>2.1999999999884094</c:v>
                </c:pt>
                <c:pt idx="1344">
                  <c:v>1.9999999999891334</c:v>
                </c:pt>
                <c:pt idx="1345">
                  <c:v>1.9999999999891334</c:v>
                </c:pt>
                <c:pt idx="1346">
                  <c:v>1.3999999999913049</c:v>
                </c:pt>
                <c:pt idx="1347">
                  <c:v>1.9999999999891334</c:v>
                </c:pt>
                <c:pt idx="1348">
                  <c:v>1.3999999999804336</c:v>
                </c:pt>
                <c:pt idx="1349">
                  <c:v>1.5999999999797097</c:v>
                </c:pt>
                <c:pt idx="1350">
                  <c:v>1.1999999999811573</c:v>
                </c:pt>
                <c:pt idx="1351">
                  <c:v>1.5999999999797097</c:v>
                </c:pt>
                <c:pt idx="1352">
                  <c:v>1.1999999999811573</c:v>
                </c:pt>
                <c:pt idx="1353">
                  <c:v>1.5999999999869572</c:v>
                </c:pt>
                <c:pt idx="1354">
                  <c:v>0.79999999998985671</c:v>
                </c:pt>
                <c:pt idx="1355">
                  <c:v>0.9999999999891328</c:v>
                </c:pt>
                <c:pt idx="1356">
                  <c:v>0.79999999998985694</c:v>
                </c:pt>
                <c:pt idx="1357">
                  <c:v>-0.20000000000641716</c:v>
                </c:pt>
                <c:pt idx="1358">
                  <c:v>-0.20000000000647039</c:v>
                </c:pt>
                <c:pt idx="1359">
                  <c:v>-0.60000000000502285</c:v>
                </c:pt>
                <c:pt idx="1360">
                  <c:v>0.79999999998991</c:v>
                </c:pt>
                <c:pt idx="1361">
                  <c:v>-0.40000000000553343</c:v>
                </c:pt>
                <c:pt idx="1362">
                  <c:v>-0.20000000000625739</c:v>
                </c:pt>
                <c:pt idx="1363">
                  <c:v>-0.80000000001506355</c:v>
                </c:pt>
                <c:pt idx="1364">
                  <c:v>-0.80000000001506355</c:v>
                </c:pt>
                <c:pt idx="1365">
                  <c:v>-1.2000000000135047</c:v>
                </c:pt>
                <c:pt idx="1366">
                  <c:v>-1.400000000012781</c:v>
                </c:pt>
                <c:pt idx="1367">
                  <c:v>-1.0000000000142288</c:v>
                </c:pt>
                <c:pt idx="1368">
                  <c:v>-1.0000000000141798</c:v>
                </c:pt>
                <c:pt idx="1369">
                  <c:v>-1.6000000000117907</c:v>
                </c:pt>
                <c:pt idx="1370">
                  <c:v>-1.4000000000125146</c:v>
                </c:pt>
                <c:pt idx="1371">
                  <c:v>-1.4000000000125146</c:v>
                </c:pt>
                <c:pt idx="1372">
                  <c:v>-2.0000000000103433</c:v>
                </c:pt>
                <c:pt idx="1373">
                  <c:v>-2.0000000000103433</c:v>
                </c:pt>
                <c:pt idx="1374">
                  <c:v>-2.4000000000088955</c:v>
                </c:pt>
                <c:pt idx="1375">
                  <c:v>-1.800000000011067</c:v>
                </c:pt>
                <c:pt idx="1376">
                  <c:v>-2.0000000000103433</c:v>
                </c:pt>
                <c:pt idx="1377">
                  <c:v>-2.6000000000081718</c:v>
                </c:pt>
                <c:pt idx="1378">
                  <c:v>-1.7999999999965719</c:v>
                </c:pt>
                <c:pt idx="1379">
                  <c:v>-2.1999999999951241</c:v>
                </c:pt>
                <c:pt idx="1380">
                  <c:v>-1.7999999999965719</c:v>
                </c:pt>
                <c:pt idx="1381">
                  <c:v>-2.5999999999936767</c:v>
                </c:pt>
                <c:pt idx="1382">
                  <c:v>-2.1999999999951241</c:v>
                </c:pt>
                <c:pt idx="1383">
                  <c:v>-2.3999999999980242</c:v>
                </c:pt>
                <c:pt idx="1384">
                  <c:v>-2.1999999999987478</c:v>
                </c:pt>
                <c:pt idx="1385">
                  <c:v>-3.199999999995129</c:v>
                </c:pt>
                <c:pt idx="1386">
                  <c:v>-2.3999999999980242</c:v>
                </c:pt>
                <c:pt idx="1387">
                  <c:v>-2.3999999999981307</c:v>
                </c:pt>
                <c:pt idx="1388">
                  <c:v>-1.7999999999893774</c:v>
                </c:pt>
                <c:pt idx="1389">
                  <c:v>-2.3999999999872061</c:v>
                </c:pt>
                <c:pt idx="1390">
                  <c:v>-3.1999999999843109</c:v>
                </c:pt>
                <c:pt idx="1391">
                  <c:v>-2.5999999999866952</c:v>
                </c:pt>
                <c:pt idx="1392">
                  <c:v>-2.7999999999859715</c:v>
                </c:pt>
                <c:pt idx="1393">
                  <c:v>-2.5999999999829648</c:v>
                </c:pt>
                <c:pt idx="1394">
                  <c:v>-2.5999999999829648</c:v>
                </c:pt>
                <c:pt idx="1395">
                  <c:v>-1.7999999999859715</c:v>
                </c:pt>
                <c:pt idx="1396">
                  <c:v>-2.3999999999838</c:v>
                </c:pt>
                <c:pt idx="1397">
                  <c:v>-1.5999999999866956</c:v>
                </c:pt>
                <c:pt idx="1398">
                  <c:v>-2.3999999999983439</c:v>
                </c:pt>
                <c:pt idx="1399">
                  <c:v>-2.0000000000000089</c:v>
                </c:pt>
                <c:pt idx="1400">
                  <c:v>-2.3999999999985615</c:v>
                </c:pt>
                <c:pt idx="1401">
                  <c:v>-2.0000000000000089</c:v>
                </c:pt>
                <c:pt idx="1402">
                  <c:v>-1.8000000000007328</c:v>
                </c:pt>
                <c:pt idx="1403">
                  <c:v>-1.5999999999978329</c:v>
                </c:pt>
                <c:pt idx="1404">
                  <c:v>-1.7999999999971095</c:v>
                </c:pt>
                <c:pt idx="1405">
                  <c:v>-2.1999999999956614</c:v>
                </c:pt>
                <c:pt idx="1406">
                  <c:v>-1.5999999999978334</c:v>
                </c:pt>
                <c:pt idx="1407">
                  <c:v>-1.5999999999978334</c:v>
                </c:pt>
                <c:pt idx="1408">
                  <c:v>-1.5999999999978334</c:v>
                </c:pt>
                <c:pt idx="1409">
                  <c:v>-1.7999999999971095</c:v>
                </c:pt>
                <c:pt idx="1410">
                  <c:v>-1.7999999999971095</c:v>
                </c:pt>
                <c:pt idx="1411">
                  <c:v>-1.5999999999978329</c:v>
                </c:pt>
                <c:pt idx="1412">
                  <c:v>-1.3999999999985571</c:v>
                </c:pt>
                <c:pt idx="1413">
                  <c:v>-1.3999999999985566</c:v>
                </c:pt>
                <c:pt idx="1414">
                  <c:v>-1.0000000000000044</c:v>
                </c:pt>
                <c:pt idx="1415">
                  <c:v>-0.60000000000145237</c:v>
                </c:pt>
                <c:pt idx="1416">
                  <c:v>-1.0000000000000042</c:v>
                </c:pt>
                <c:pt idx="1417">
                  <c:v>-0.80000000000072857</c:v>
                </c:pt>
                <c:pt idx="1418">
                  <c:v>-0.80000000000072824</c:v>
                </c:pt>
                <c:pt idx="1419">
                  <c:v>-3.6239455880604508E-12</c:v>
                </c:pt>
                <c:pt idx="1420">
                  <c:v>-0.80000000000072857</c:v>
                </c:pt>
                <c:pt idx="1421">
                  <c:v>-3.6238863761658042E-12</c:v>
                </c:pt>
                <c:pt idx="1422">
                  <c:v>-0.60000000000145237</c:v>
                </c:pt>
                <c:pt idx="1423">
                  <c:v>0.20000000001014737</c:v>
                </c:pt>
                <c:pt idx="1424">
                  <c:v>-0.3999999999876811</c:v>
                </c:pt>
                <c:pt idx="1425">
                  <c:v>-0.39999999998768121</c:v>
                </c:pt>
                <c:pt idx="1426">
                  <c:v>1.0871244645234885E-11</c:v>
                </c:pt>
                <c:pt idx="1427">
                  <c:v>-0.59999999998695686</c:v>
                </c:pt>
                <c:pt idx="1428">
                  <c:v>-0.19999999998115731</c:v>
                </c:pt>
                <c:pt idx="1429">
                  <c:v>0.40000000001667113</c:v>
                </c:pt>
                <c:pt idx="1430">
                  <c:v>0.60000000001594722</c:v>
                </c:pt>
                <c:pt idx="1431">
                  <c:v>0.20000000001739499</c:v>
                </c:pt>
                <c:pt idx="1432">
                  <c:v>1.0000000000143396</c:v>
                </c:pt>
                <c:pt idx="1433">
                  <c:v>0.80000000001143978</c:v>
                </c:pt>
                <c:pt idx="1434">
                  <c:v>1.0000000000107161</c:v>
                </c:pt>
                <c:pt idx="1435">
                  <c:v>1.2000000000099922</c:v>
                </c:pt>
                <c:pt idx="1436">
                  <c:v>0.80000000001143978</c:v>
                </c:pt>
                <c:pt idx="1437">
                  <c:v>1.2000000000099922</c:v>
                </c:pt>
                <c:pt idx="1438">
                  <c:v>1.2000000000100455</c:v>
                </c:pt>
                <c:pt idx="1439">
                  <c:v>1.4000000000093216</c:v>
                </c:pt>
                <c:pt idx="1440">
                  <c:v>1.6000000000084911</c:v>
                </c:pt>
                <c:pt idx="1441">
                  <c:v>1.8000000000077672</c:v>
                </c:pt>
                <c:pt idx="1442">
                  <c:v>1.4000000000092148</c:v>
                </c:pt>
                <c:pt idx="1443">
                  <c:v>1.6000000000121148</c:v>
                </c:pt>
                <c:pt idx="1444">
                  <c:v>1.4000000000127857</c:v>
                </c:pt>
                <c:pt idx="1445">
                  <c:v>2.4000000000091659</c:v>
                </c:pt>
                <c:pt idx="1446">
                  <c:v>1.4000000000127852</c:v>
                </c:pt>
                <c:pt idx="1447">
                  <c:v>2.4000000000091659</c:v>
                </c:pt>
                <c:pt idx="1448">
                  <c:v>1.8000000000004666</c:v>
                </c:pt>
                <c:pt idx="1449">
                  <c:v>1.6000000000011902</c:v>
                </c:pt>
                <c:pt idx="1450">
                  <c:v>2.5999999999975709</c:v>
                </c:pt>
                <c:pt idx="1451">
                  <c:v>2.3999999999982902</c:v>
                </c:pt>
                <c:pt idx="1452">
                  <c:v>2.3999999999982946</c:v>
                </c:pt>
                <c:pt idx="1453">
                  <c:v>1.9999999999924944</c:v>
                </c:pt>
                <c:pt idx="1454">
                  <c:v>2.3999999999910471</c:v>
                </c:pt>
                <c:pt idx="1455">
                  <c:v>1.7999999999932181</c:v>
                </c:pt>
                <c:pt idx="1456">
                  <c:v>2.3999999999910471</c:v>
                </c:pt>
                <c:pt idx="1457">
                  <c:v>1.9999999999924942</c:v>
                </c:pt>
                <c:pt idx="1458">
                  <c:v>2.8000000000040899</c:v>
                </c:pt>
                <c:pt idx="1459">
                  <c:v>2.2000000000062654</c:v>
                </c:pt>
                <c:pt idx="1460">
                  <c:v>2.2000000000062609</c:v>
                </c:pt>
                <c:pt idx="1461">
                  <c:v>2.0000000000069891</c:v>
                </c:pt>
                <c:pt idx="1462">
                  <c:v>2.2000000000064213</c:v>
                </c:pt>
                <c:pt idx="1463">
                  <c:v>2.0000000000035216</c:v>
                </c:pt>
                <c:pt idx="1464">
                  <c:v>2.4000000000020738</c:v>
                </c:pt>
                <c:pt idx="1465">
                  <c:v>2.4000000000020738</c:v>
                </c:pt>
                <c:pt idx="1466">
                  <c:v>1.6000000000049739</c:v>
                </c:pt>
                <c:pt idx="1467">
                  <c:v>1.8000000000042455</c:v>
                </c:pt>
                <c:pt idx="1468">
                  <c:v>1.3999999999983925</c:v>
                </c:pt>
                <c:pt idx="1469">
                  <c:v>1.9999999999962204</c:v>
                </c:pt>
                <c:pt idx="1470">
                  <c:v>1.1999999999992226</c:v>
                </c:pt>
                <c:pt idx="1471">
                  <c:v>1.599999999997775</c:v>
                </c:pt>
                <c:pt idx="1472">
                  <c:v>1.3999999999984989</c:v>
                </c:pt>
                <c:pt idx="1473">
                  <c:v>1.1999999999955988</c:v>
                </c:pt>
                <c:pt idx="1474">
                  <c:v>0.99999999999637623</c:v>
                </c:pt>
                <c:pt idx="1475">
                  <c:v>0</c:v>
                </c:pt>
                <c:pt idx="1476">
                  <c:v>1.1999999999956523</c:v>
                </c:pt>
                <c:pt idx="1477">
                  <c:v>0.39999999999854768</c:v>
                </c:pt>
                <c:pt idx="1478">
                  <c:v>0.6000000000014476</c:v>
                </c:pt>
                <c:pt idx="1479">
                  <c:v>0.6000000000014476</c:v>
                </c:pt>
                <c:pt idx="1480">
                  <c:v>0.6000000000014476</c:v>
                </c:pt>
                <c:pt idx="1481">
                  <c:v>-0.39999999999492408</c:v>
                </c:pt>
                <c:pt idx="1482">
                  <c:v>0.40000000000217145</c:v>
                </c:pt>
                <c:pt idx="1483">
                  <c:v>-3.6236495285872177E-12</c:v>
                </c:pt>
                <c:pt idx="1484">
                  <c:v>-3.6238863761658042E-12</c:v>
                </c:pt>
                <c:pt idx="1485">
                  <c:v>0.19999999999565224</c:v>
                </c:pt>
                <c:pt idx="1486">
                  <c:v>-0.20000000000289977</c:v>
                </c:pt>
                <c:pt idx="1487">
                  <c:v>-0.40000000000217617</c:v>
                </c:pt>
                <c:pt idx="1488">
                  <c:v>-0.60000000000507148</c:v>
                </c:pt>
                <c:pt idx="1489">
                  <c:v>-0.60000000000507592</c:v>
                </c:pt>
                <c:pt idx="1490">
                  <c:v>-0.40000000000579533</c:v>
                </c:pt>
                <c:pt idx="1491">
                  <c:v>-0.40000000000579977</c:v>
                </c:pt>
                <c:pt idx="1492">
                  <c:v>-1.4000000000021762</c:v>
                </c:pt>
                <c:pt idx="1493">
                  <c:v>-1.4000000000021762</c:v>
                </c:pt>
                <c:pt idx="1494">
                  <c:v>-1.6000000000014523</c:v>
                </c:pt>
                <c:pt idx="1495">
                  <c:v>-1.4000000000021762</c:v>
                </c:pt>
                <c:pt idx="1496">
                  <c:v>-1.4000000000021804</c:v>
                </c:pt>
                <c:pt idx="1497">
                  <c:v>-1.000000000003624</c:v>
                </c:pt>
                <c:pt idx="1498">
                  <c:v>-1.4000000000094237</c:v>
                </c:pt>
                <c:pt idx="1499">
                  <c:v>-2.0000000000072524</c:v>
                </c:pt>
                <c:pt idx="1500">
                  <c:v>-1.6000000000086998</c:v>
                </c:pt>
                <c:pt idx="1501">
                  <c:v>-1.8000000000079761</c:v>
                </c:pt>
                <c:pt idx="1502">
                  <c:v>-2.0000000000072524</c:v>
                </c:pt>
                <c:pt idx="1503">
                  <c:v>-1.8000000000043523</c:v>
                </c:pt>
                <c:pt idx="1504">
                  <c:v>-1.600000000005076</c:v>
                </c:pt>
                <c:pt idx="1505">
                  <c:v>-1.4000000000058042</c:v>
                </c:pt>
                <c:pt idx="1506">
                  <c:v>-1.8000000000043523</c:v>
                </c:pt>
                <c:pt idx="1507">
                  <c:v>-2.2000000000027979</c:v>
                </c:pt>
                <c:pt idx="1508">
                  <c:v>-1.9999999999998448</c:v>
                </c:pt>
                <c:pt idx="1509">
                  <c:v>-2.5999999999976731</c:v>
                </c:pt>
                <c:pt idx="1510">
                  <c:v>-1.9999999999998452</c:v>
                </c:pt>
                <c:pt idx="1511">
                  <c:v>-2.1999999999989117</c:v>
                </c:pt>
                <c:pt idx="1512">
                  <c:v>-2.1999999999989077</c:v>
                </c:pt>
                <c:pt idx="1513">
                  <c:v>-2.199999999998965</c:v>
                </c:pt>
                <c:pt idx="1514">
                  <c:v>-2.199999999998965</c:v>
                </c:pt>
                <c:pt idx="1515">
                  <c:v>-2.3999999999981876</c:v>
                </c:pt>
                <c:pt idx="1516">
                  <c:v>-2.7999999999967402</c:v>
                </c:pt>
                <c:pt idx="1517">
                  <c:v>-1.6000000000010837</c:v>
                </c:pt>
                <c:pt idx="1518">
                  <c:v>-2.4000000000127892</c:v>
                </c:pt>
                <c:pt idx="1519">
                  <c:v>-2.4000000000126831</c:v>
                </c:pt>
                <c:pt idx="1520">
                  <c:v>-2.8000000000112353</c:v>
                </c:pt>
                <c:pt idx="1521">
                  <c:v>-2.4000000000126831</c:v>
                </c:pt>
                <c:pt idx="1522">
                  <c:v>-2.2000000000134068</c:v>
                </c:pt>
                <c:pt idx="1523">
                  <c:v>-1.8000000000076071</c:v>
                </c:pt>
                <c:pt idx="1524">
                  <c:v>-1.8000000000076075</c:v>
                </c:pt>
                <c:pt idx="1525">
                  <c:v>-2.6000000000047119</c:v>
                </c:pt>
                <c:pt idx="1526">
                  <c:v>-1.4000000000090551</c:v>
                </c:pt>
                <c:pt idx="1527">
                  <c:v>-2.4000000000054356</c:v>
                </c:pt>
                <c:pt idx="1528">
                  <c:v>-1.9999999999996363</c:v>
                </c:pt>
                <c:pt idx="1529">
                  <c:v>-1.9999999999996363</c:v>
                </c:pt>
                <c:pt idx="1530">
                  <c:v>-1.4000000000018076</c:v>
                </c:pt>
                <c:pt idx="1531">
                  <c:v>-2.7999999999967411</c:v>
                </c:pt>
                <c:pt idx="1532">
                  <c:v>-1.6000000000010841</c:v>
                </c:pt>
                <c:pt idx="1533">
                  <c:v>-1.800000000003984</c:v>
                </c:pt>
                <c:pt idx="1534">
                  <c:v>-2.0000000000032601</c:v>
                </c:pt>
                <c:pt idx="1535">
                  <c:v>-2.2000000000025364</c:v>
                </c:pt>
                <c:pt idx="1536">
                  <c:v>-1.800000000003984</c:v>
                </c:pt>
                <c:pt idx="1537">
                  <c:v>-1.8000000000040903</c:v>
                </c:pt>
                <c:pt idx="1538">
                  <c:v>-1.6000000000012435</c:v>
                </c:pt>
                <c:pt idx="1539">
                  <c:v>-0.80000000000413896</c:v>
                </c:pt>
                <c:pt idx="1540">
                  <c:v>-1.6000000000012429</c:v>
                </c:pt>
                <c:pt idx="1541">
                  <c:v>-1.2000000000029043</c:v>
                </c:pt>
                <c:pt idx="1542">
                  <c:v>-2.0000000000000089</c:v>
                </c:pt>
                <c:pt idx="1543">
                  <c:v>-0.99999999998545641</c:v>
                </c:pt>
                <c:pt idx="1544">
                  <c:v>-1.1999999999847324</c:v>
                </c:pt>
                <c:pt idx="1545">
                  <c:v>-0.59999999998695708</c:v>
                </c:pt>
                <c:pt idx="1546">
                  <c:v>-0.79999999998623328</c:v>
                </c:pt>
                <c:pt idx="1547">
                  <c:v>-0.99999999998550926</c:v>
                </c:pt>
                <c:pt idx="1548">
                  <c:v>-0.7999999999825026</c:v>
                </c:pt>
                <c:pt idx="1549">
                  <c:v>-0.19999999998478099</c:v>
                </c:pt>
                <c:pt idx="1550">
                  <c:v>-0.19999999998478099</c:v>
                </c:pt>
                <c:pt idx="1551">
                  <c:v>-0.59999999998333331</c:v>
                </c:pt>
                <c:pt idx="1552">
                  <c:v>0.20000000001377127</c:v>
                </c:pt>
                <c:pt idx="1553">
                  <c:v>-0.59999999999782827</c:v>
                </c:pt>
                <c:pt idx="1554">
                  <c:v>-0.39999999999855229</c:v>
                </c:pt>
                <c:pt idx="1555">
                  <c:v>-0.3999999999985524</c:v>
                </c:pt>
                <c:pt idx="1556">
                  <c:v>-0.39999999999855229</c:v>
                </c:pt>
                <c:pt idx="1557">
                  <c:v>-0.39999999999855224</c:v>
                </c:pt>
                <c:pt idx="1558">
                  <c:v>-0.19999999999565249</c:v>
                </c:pt>
                <c:pt idx="1559">
                  <c:v>0.20000000000289983</c:v>
                </c:pt>
                <c:pt idx="1560">
                  <c:v>3.6233534691139842E-12</c:v>
                </c:pt>
                <c:pt idx="1561">
                  <c:v>1.0000000000000042</c:v>
                </c:pt>
                <c:pt idx="1562">
                  <c:v>3.6236495285872177E-12</c:v>
                </c:pt>
                <c:pt idx="1563">
                  <c:v>0.80000000001522342</c:v>
                </c:pt>
                <c:pt idx="1564">
                  <c:v>1.8118839761882555E-11</c:v>
                </c:pt>
                <c:pt idx="1565">
                  <c:v>0.60000000001594733</c:v>
                </c:pt>
                <c:pt idx="1566">
                  <c:v>0.40000000001667113</c:v>
                </c:pt>
                <c:pt idx="1567">
                  <c:v>1.2000000000137756</c:v>
                </c:pt>
                <c:pt idx="1568">
                  <c:v>1.0000000000108757</c:v>
                </c:pt>
                <c:pt idx="1569">
                  <c:v>0.80000000001159965</c:v>
                </c:pt>
                <c:pt idx="1570">
                  <c:v>0.60000000001232345</c:v>
                </c:pt>
                <c:pt idx="1571">
                  <c:v>1.4000000000094279</c:v>
                </c:pt>
                <c:pt idx="1572">
                  <c:v>1.6000000000087042</c:v>
                </c:pt>
                <c:pt idx="1573">
                  <c:v>1.0000000000000044</c:v>
                </c:pt>
                <c:pt idx="1574">
                  <c:v>1.0000000000000044</c:v>
                </c:pt>
                <c:pt idx="1575">
                  <c:v>0.60000000000145226</c:v>
                </c:pt>
                <c:pt idx="1576">
                  <c:v>1.3999999999985566</c:v>
                </c:pt>
                <c:pt idx="1577">
                  <c:v>0.60000000000145215</c:v>
                </c:pt>
                <c:pt idx="1578">
                  <c:v>0.80000000000435179</c:v>
                </c:pt>
                <c:pt idx="1579">
                  <c:v>0.80000000000435212</c:v>
                </c:pt>
                <c:pt idx="1580">
                  <c:v>1.2000000000029043</c:v>
                </c:pt>
                <c:pt idx="1581">
                  <c:v>1.6000000000014567</c:v>
                </c:pt>
                <c:pt idx="1582">
                  <c:v>0.40000000000590663</c:v>
                </c:pt>
                <c:pt idx="1583">
                  <c:v>1.2000000000175592</c:v>
                </c:pt>
                <c:pt idx="1584">
                  <c:v>1.4000000000168353</c:v>
                </c:pt>
                <c:pt idx="1585">
                  <c:v>1.6000000000161116</c:v>
                </c:pt>
                <c:pt idx="1586">
                  <c:v>1.2000000000175592</c:v>
                </c:pt>
                <c:pt idx="1587">
                  <c:v>1.2000000000175592</c:v>
                </c:pt>
                <c:pt idx="1588">
                  <c:v>1.2000000000175592</c:v>
                </c:pt>
                <c:pt idx="1589">
                  <c:v>1.6000000000161114</c:v>
                </c:pt>
                <c:pt idx="1590">
                  <c:v>1.0000000000183364</c:v>
                </c:pt>
                <c:pt idx="1591">
                  <c:v>1.2000000000176123</c:v>
                </c:pt>
                <c:pt idx="1592">
                  <c:v>1.6000000000161647</c:v>
                </c:pt>
                <c:pt idx="1593">
                  <c:v>1.2000000000104185</c:v>
                </c:pt>
                <c:pt idx="1594">
                  <c:v>1.6000000000090771</c:v>
                </c:pt>
                <c:pt idx="1595">
                  <c:v>1.2000000000105246</c:v>
                </c:pt>
                <c:pt idx="1596">
                  <c:v>1.2000000000105246</c:v>
                </c:pt>
                <c:pt idx="1597">
                  <c:v>1.4000000000098012</c:v>
                </c:pt>
                <c:pt idx="1598">
                  <c:v>0.59999999999820153</c:v>
                </c:pt>
                <c:pt idx="1599">
                  <c:v>0.79999999999747762</c:v>
                </c:pt>
                <c:pt idx="1600">
                  <c:v>1.19999999999603</c:v>
                </c:pt>
                <c:pt idx="1601">
                  <c:v>0.59999999999820142</c:v>
                </c:pt>
                <c:pt idx="1602">
                  <c:v>1.19999999999603</c:v>
                </c:pt>
                <c:pt idx="1603">
                  <c:v>0.99999999999312983</c:v>
                </c:pt>
                <c:pt idx="1604">
                  <c:v>1.3999999999916823</c:v>
                </c:pt>
                <c:pt idx="1605">
                  <c:v>1.3999999999916823</c:v>
                </c:pt>
                <c:pt idx="1606">
                  <c:v>0.79999999999385396</c:v>
                </c:pt>
                <c:pt idx="1607">
                  <c:v>0.79999999999385407</c:v>
                </c:pt>
                <c:pt idx="1608">
                  <c:v>1.6000000000054537</c:v>
                </c:pt>
                <c:pt idx="1609">
                  <c:v>1.4000000000061774</c:v>
                </c:pt>
                <c:pt idx="1610">
                  <c:v>0.80000000000834892</c:v>
                </c:pt>
                <c:pt idx="1611">
                  <c:v>0.60000000000907294</c:v>
                </c:pt>
                <c:pt idx="1612">
                  <c:v>1.4000000000060704</c:v>
                </c:pt>
                <c:pt idx="1613">
                  <c:v>1.0000000000002174</c:v>
                </c:pt>
                <c:pt idx="1614">
                  <c:v>0.60000000000166553</c:v>
                </c:pt>
                <c:pt idx="1615">
                  <c:v>1.0000000000002174</c:v>
                </c:pt>
                <c:pt idx="1616">
                  <c:v>1.0000000000002174</c:v>
                </c:pt>
                <c:pt idx="1617">
                  <c:v>1.3999999999987698</c:v>
                </c:pt>
                <c:pt idx="1618">
                  <c:v>1.1999999999958699</c:v>
                </c:pt>
                <c:pt idx="1619">
                  <c:v>0.59999999999804154</c:v>
                </c:pt>
                <c:pt idx="1620">
                  <c:v>0.59999999999798825</c:v>
                </c:pt>
                <c:pt idx="1621">
                  <c:v>1.1999999999958169</c:v>
                </c:pt>
                <c:pt idx="1622">
                  <c:v>0.39999999999871216</c:v>
                </c:pt>
                <c:pt idx="1623">
                  <c:v>0.8000000000044587</c:v>
                </c:pt>
                <c:pt idx="1624">
                  <c:v>1.000000000003628</c:v>
                </c:pt>
                <c:pt idx="1625">
                  <c:v>1.000000000003628</c:v>
                </c:pt>
                <c:pt idx="1626">
                  <c:v>1.000000000003628</c:v>
                </c:pt>
                <c:pt idx="1627">
                  <c:v>0.40000000000579977</c:v>
                </c:pt>
                <c:pt idx="1628">
                  <c:v>1.0000000000144993</c:v>
                </c:pt>
                <c:pt idx="1629">
                  <c:v>1.0000000000144995</c:v>
                </c:pt>
                <c:pt idx="1630">
                  <c:v>1.0000000000144995</c:v>
                </c:pt>
                <c:pt idx="1631">
                  <c:v>0.60000000001594733</c:v>
                </c:pt>
                <c:pt idx="1632">
                  <c:v>0.20000000001739515</c:v>
                </c:pt>
                <c:pt idx="1633">
                  <c:v>0.20000000001739515</c:v>
                </c:pt>
                <c:pt idx="1634">
                  <c:v>0.60000000001594744</c:v>
                </c:pt>
                <c:pt idx="1635">
                  <c:v>0.4000000000166713</c:v>
                </c:pt>
                <c:pt idx="1636">
                  <c:v>1.0000000000144995</c:v>
                </c:pt>
                <c:pt idx="1637">
                  <c:v>0.80000000001522331</c:v>
                </c:pt>
                <c:pt idx="1638">
                  <c:v>0.20000000000652368</c:v>
                </c:pt>
                <c:pt idx="1639">
                  <c:v>7.2475359047530219E-12</c:v>
                </c:pt>
                <c:pt idx="1640">
                  <c:v>0.2000000000065236</c:v>
                </c:pt>
                <c:pt idx="1641">
                  <c:v>7.2474766928583753E-12</c:v>
                </c:pt>
                <c:pt idx="1642">
                  <c:v>7.2475359047530219E-12</c:v>
                </c:pt>
                <c:pt idx="1643">
                  <c:v>-0.19999999999565238</c:v>
                </c:pt>
                <c:pt idx="1644">
                  <c:v>-0.19999999999565243</c:v>
                </c:pt>
                <c:pt idx="1645">
                  <c:v>-0.19999999999565238</c:v>
                </c:pt>
                <c:pt idx="1646">
                  <c:v>-0.59999999999420461</c:v>
                </c:pt>
                <c:pt idx="1647">
                  <c:v>-0.39999999999492852</c:v>
                </c:pt>
                <c:pt idx="1648">
                  <c:v>1.087136306902418E-11</c:v>
                </c:pt>
                <c:pt idx="1649">
                  <c:v>1.1246237657611219E-11</c:v>
                </c:pt>
                <c:pt idx="1650">
                  <c:v>0.21428571429658647</c:v>
                </c:pt>
                <c:pt idx="1651">
                  <c:v>-0.44444444443075654</c:v>
                </c:pt>
                <c:pt idx="1652">
                  <c:v>0.23076923078093928</c:v>
                </c:pt>
                <c:pt idx="1653">
                  <c:v>-0.47999999999826265</c:v>
                </c:pt>
                <c:pt idx="1654">
                  <c:v>-0.24999999999909517</c:v>
                </c:pt>
                <c:pt idx="1655">
                  <c:v>-0.26086956521644711</c:v>
                </c:pt>
                <c:pt idx="1656">
                  <c:v>-0.27272727272628566</c:v>
                </c:pt>
                <c:pt idx="1657">
                  <c:v>-0.28571428571325164</c:v>
                </c:pt>
                <c:pt idx="1658">
                  <c:v>-0.29999999999891419</c:v>
                </c:pt>
                <c:pt idx="1659">
                  <c:v>-0.63157894736613507</c:v>
                </c:pt>
                <c:pt idx="1660">
                  <c:v>-0.99999999999638056</c:v>
                </c:pt>
                <c:pt idx="1661">
                  <c:v>0</c:v>
                </c:pt>
                <c:pt idx="1662">
                  <c:v>0</c:v>
                </c:pt>
                <c:pt idx="1663">
                  <c:v>0</c:v>
                </c:pt>
                <c:pt idx="1664">
                  <c:v>-0.85714285713975469</c:v>
                </c:pt>
                <c:pt idx="1665">
                  <c:v>-0.46153846153679107</c:v>
                </c:pt>
                <c:pt idx="1666">
                  <c:v>-0.99999999999638056</c:v>
                </c:pt>
                <c:pt idx="1667">
                  <c:v>0</c:v>
                </c:pt>
                <c:pt idx="1668">
                  <c:v>-0.60000000000869969</c:v>
                </c:pt>
                <c:pt idx="1669">
                  <c:v>-1.2079029134939547E-11</c:v>
                </c:pt>
                <c:pt idx="1670">
                  <c:v>-1.3588907776806991E-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145056"/>
        <c:axId val="187144664"/>
      </c:scatterChart>
      <c:valAx>
        <c:axId val="187145056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400" b="1">
                    <a:solidFill>
                      <a:schemeClr val="tx1"/>
                    </a:solidFill>
                  </a:rPr>
                  <a:t>F</a:t>
                </a:r>
                <a:r>
                  <a:rPr lang="sv-SE" sz="1400" b="1" baseline="0">
                    <a:solidFill>
                      <a:schemeClr val="tx1"/>
                    </a:solidFill>
                  </a:rPr>
                  <a:t> normalized</a:t>
                </a:r>
                <a:endParaRPr lang="sv-SE" sz="14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1904517852428208"/>
              <c:y val="0.862731481481481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144664"/>
        <c:crosses val="autoZero"/>
        <c:crossBetween val="midCat"/>
        <c:majorUnit val="0.2"/>
      </c:valAx>
      <c:valAx>
        <c:axId val="1871446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400" b="1">
                    <a:solidFill>
                      <a:schemeClr val="tx1"/>
                    </a:solidFill>
                  </a:rPr>
                  <a:t>F</a:t>
                </a:r>
                <a:r>
                  <a:rPr lang="sv-SE" sz="1400" b="1" baseline="0">
                    <a:solidFill>
                      <a:schemeClr val="tx1"/>
                    </a:solidFill>
                  </a:rPr>
                  <a:t> derivative (F')</a:t>
                </a:r>
                <a:endParaRPr lang="sv-SE" sz="1400" b="1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145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solidFill>
                  <a:schemeClr val="tx1"/>
                </a:solidFill>
                <a:effectLst/>
              </a:rPr>
              <a:t>Phase plot</a:t>
            </a:r>
            <a:endParaRPr lang="sv-SE" sz="1400">
              <a:solidFill>
                <a:schemeClr val="tx1"/>
              </a:solidFill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aw data'!$K$5</c:f>
              <c:strCache>
                <c:ptCount val="1"/>
                <c:pt idx="0">
                  <c:v>F_prim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Raw data'!$J$6:$J$1414</c:f>
              <c:numCache>
                <c:formatCode>General</c:formatCode>
                <c:ptCount val="1409"/>
                <c:pt idx="0">
                  <c:v>0.19266055045871561</c:v>
                </c:pt>
                <c:pt idx="1">
                  <c:v>0.19724770642201836</c:v>
                </c:pt>
                <c:pt idx="2">
                  <c:v>0.20030581039755352</c:v>
                </c:pt>
                <c:pt idx="3">
                  <c:v>0.20642201834862386</c:v>
                </c:pt>
                <c:pt idx="4">
                  <c:v>0.21253822629969418</c:v>
                </c:pt>
                <c:pt idx="5">
                  <c:v>0.21712538226299694</c:v>
                </c:pt>
                <c:pt idx="6">
                  <c:v>0.22629969418960244</c:v>
                </c:pt>
                <c:pt idx="7">
                  <c:v>0.23700305810397554</c:v>
                </c:pt>
                <c:pt idx="8">
                  <c:v>0.24311926605504589</c:v>
                </c:pt>
                <c:pt idx="9">
                  <c:v>0.25229357798165136</c:v>
                </c:pt>
                <c:pt idx="10">
                  <c:v>0.26299694189602446</c:v>
                </c:pt>
                <c:pt idx="11">
                  <c:v>0.26911314984709478</c:v>
                </c:pt>
                <c:pt idx="12">
                  <c:v>0.28134556574923547</c:v>
                </c:pt>
                <c:pt idx="13">
                  <c:v>0.28899082568807338</c:v>
                </c:pt>
                <c:pt idx="14">
                  <c:v>0.29816513761467889</c:v>
                </c:pt>
                <c:pt idx="15">
                  <c:v>0.30733944954128439</c:v>
                </c:pt>
                <c:pt idx="16">
                  <c:v>0.3165137614678899</c:v>
                </c:pt>
                <c:pt idx="17">
                  <c:v>0.3256880733944954</c:v>
                </c:pt>
                <c:pt idx="18">
                  <c:v>0.33944954128440369</c:v>
                </c:pt>
                <c:pt idx="19">
                  <c:v>0.3470948012232416</c:v>
                </c:pt>
                <c:pt idx="20">
                  <c:v>0.35168195718654433</c:v>
                </c:pt>
                <c:pt idx="21">
                  <c:v>0.36391437308868502</c:v>
                </c:pt>
                <c:pt idx="22">
                  <c:v>0.37003058103975534</c:v>
                </c:pt>
                <c:pt idx="23">
                  <c:v>0.38379204892966357</c:v>
                </c:pt>
                <c:pt idx="24">
                  <c:v>0.39143730886850153</c:v>
                </c:pt>
                <c:pt idx="25">
                  <c:v>0.39755351681957185</c:v>
                </c:pt>
                <c:pt idx="26">
                  <c:v>0.40519877675840976</c:v>
                </c:pt>
                <c:pt idx="27">
                  <c:v>0.40978593272171254</c:v>
                </c:pt>
                <c:pt idx="28">
                  <c:v>0.42201834862385318</c:v>
                </c:pt>
                <c:pt idx="29">
                  <c:v>0.43119266055045868</c:v>
                </c:pt>
                <c:pt idx="30">
                  <c:v>0.43883792048929665</c:v>
                </c:pt>
                <c:pt idx="31">
                  <c:v>0.44342507645259938</c:v>
                </c:pt>
                <c:pt idx="32">
                  <c:v>0.45107033639143734</c:v>
                </c:pt>
                <c:pt idx="33">
                  <c:v>0.45565749235474007</c:v>
                </c:pt>
                <c:pt idx="34">
                  <c:v>0.4694189602446483</c:v>
                </c:pt>
                <c:pt idx="35">
                  <c:v>0.4694189602446483</c:v>
                </c:pt>
                <c:pt idx="36">
                  <c:v>0.48318042813455658</c:v>
                </c:pt>
                <c:pt idx="37">
                  <c:v>0.48470948012232412</c:v>
                </c:pt>
                <c:pt idx="38">
                  <c:v>0.49235474006116209</c:v>
                </c:pt>
                <c:pt idx="39">
                  <c:v>0.49847094801223241</c:v>
                </c:pt>
                <c:pt idx="40">
                  <c:v>0.50611620795107037</c:v>
                </c:pt>
                <c:pt idx="41">
                  <c:v>0.51223241590214064</c:v>
                </c:pt>
                <c:pt idx="42">
                  <c:v>0.51834862385321101</c:v>
                </c:pt>
                <c:pt idx="43">
                  <c:v>0.52293577981651373</c:v>
                </c:pt>
                <c:pt idx="44">
                  <c:v>0.5321100917431193</c:v>
                </c:pt>
                <c:pt idx="45">
                  <c:v>0.53975535168195721</c:v>
                </c:pt>
                <c:pt idx="46">
                  <c:v>0.54281345565749228</c:v>
                </c:pt>
                <c:pt idx="47">
                  <c:v>0.54892966360856266</c:v>
                </c:pt>
                <c:pt idx="48">
                  <c:v>0.55504587155963303</c:v>
                </c:pt>
                <c:pt idx="49">
                  <c:v>0.5611620795107034</c:v>
                </c:pt>
                <c:pt idx="50">
                  <c:v>0.56727828746177367</c:v>
                </c:pt>
                <c:pt idx="51">
                  <c:v>0.57033639143730885</c:v>
                </c:pt>
                <c:pt idx="52">
                  <c:v>0.57798165137614677</c:v>
                </c:pt>
                <c:pt idx="53">
                  <c:v>0.58562691131498468</c:v>
                </c:pt>
                <c:pt idx="54">
                  <c:v>0.5902140672782874</c:v>
                </c:pt>
                <c:pt idx="55">
                  <c:v>0.59480122324159024</c:v>
                </c:pt>
                <c:pt idx="56">
                  <c:v>0.59938837920489296</c:v>
                </c:pt>
                <c:pt idx="57">
                  <c:v>0.60091743119266061</c:v>
                </c:pt>
                <c:pt idx="58">
                  <c:v>0.6116207951070336</c:v>
                </c:pt>
                <c:pt idx="59">
                  <c:v>0.61620795107033643</c:v>
                </c:pt>
                <c:pt idx="60">
                  <c:v>0.61926605504587151</c:v>
                </c:pt>
                <c:pt idx="61">
                  <c:v>0.62691131498470942</c:v>
                </c:pt>
                <c:pt idx="62">
                  <c:v>0.63149847094801226</c:v>
                </c:pt>
                <c:pt idx="63">
                  <c:v>0.63455657492354745</c:v>
                </c:pt>
                <c:pt idx="64">
                  <c:v>0.64067278287461782</c:v>
                </c:pt>
                <c:pt idx="65">
                  <c:v>0.64220183486238536</c:v>
                </c:pt>
                <c:pt idx="66">
                  <c:v>0.64831804281345573</c:v>
                </c:pt>
                <c:pt idx="67">
                  <c:v>0.65443425076452599</c:v>
                </c:pt>
                <c:pt idx="68">
                  <c:v>0.66055045871559637</c:v>
                </c:pt>
                <c:pt idx="69">
                  <c:v>0.66360856269113144</c:v>
                </c:pt>
                <c:pt idx="70">
                  <c:v>0.66666666666666674</c:v>
                </c:pt>
                <c:pt idx="71">
                  <c:v>0.67584097859327219</c:v>
                </c:pt>
                <c:pt idx="72">
                  <c:v>0.67737003058103973</c:v>
                </c:pt>
                <c:pt idx="73">
                  <c:v>0.68654434250764529</c:v>
                </c:pt>
                <c:pt idx="74">
                  <c:v>0.68807339449541283</c:v>
                </c:pt>
                <c:pt idx="75">
                  <c:v>0.6941896024464832</c:v>
                </c:pt>
                <c:pt idx="76">
                  <c:v>0.69571865443425074</c:v>
                </c:pt>
                <c:pt idx="77">
                  <c:v>0.70336391437308865</c:v>
                </c:pt>
                <c:pt idx="78">
                  <c:v>0.7048929663608563</c:v>
                </c:pt>
                <c:pt idx="79">
                  <c:v>0.70948012232415902</c:v>
                </c:pt>
                <c:pt idx="80">
                  <c:v>0.71253822629969421</c:v>
                </c:pt>
                <c:pt idx="81">
                  <c:v>0.72018348623853212</c:v>
                </c:pt>
                <c:pt idx="82">
                  <c:v>0.72171253822629966</c:v>
                </c:pt>
                <c:pt idx="83">
                  <c:v>0.72782874617737003</c:v>
                </c:pt>
                <c:pt idx="84">
                  <c:v>0.73088685015290522</c:v>
                </c:pt>
                <c:pt idx="85">
                  <c:v>0.7339449541284403</c:v>
                </c:pt>
                <c:pt idx="86">
                  <c:v>0.74006116207951067</c:v>
                </c:pt>
                <c:pt idx="87">
                  <c:v>0.74159021406727821</c:v>
                </c:pt>
                <c:pt idx="88">
                  <c:v>0.74617737003058104</c:v>
                </c:pt>
                <c:pt idx="89">
                  <c:v>0.75076452599388377</c:v>
                </c:pt>
                <c:pt idx="90">
                  <c:v>0.7553516819571866</c:v>
                </c:pt>
                <c:pt idx="91">
                  <c:v>0.7553516819571866</c:v>
                </c:pt>
                <c:pt idx="92">
                  <c:v>0.76299694189602452</c:v>
                </c:pt>
                <c:pt idx="93">
                  <c:v>0.76452599388379205</c:v>
                </c:pt>
                <c:pt idx="94">
                  <c:v>0.76605504587155959</c:v>
                </c:pt>
                <c:pt idx="95">
                  <c:v>0.77064220183486243</c:v>
                </c:pt>
                <c:pt idx="96">
                  <c:v>0.7737003058103975</c:v>
                </c:pt>
                <c:pt idx="97">
                  <c:v>0.77828746177370023</c:v>
                </c:pt>
                <c:pt idx="98">
                  <c:v>0.78287461773700306</c:v>
                </c:pt>
                <c:pt idx="99">
                  <c:v>0.78593272171253814</c:v>
                </c:pt>
                <c:pt idx="100">
                  <c:v>0.79204892966360851</c:v>
                </c:pt>
                <c:pt idx="101">
                  <c:v>0.79663608562691135</c:v>
                </c:pt>
                <c:pt idx="102">
                  <c:v>0.79663608562691135</c:v>
                </c:pt>
                <c:pt idx="103">
                  <c:v>0.79969418960244654</c:v>
                </c:pt>
                <c:pt idx="104">
                  <c:v>0.80275229357798161</c:v>
                </c:pt>
                <c:pt idx="105">
                  <c:v>0.80733944954128445</c:v>
                </c:pt>
                <c:pt idx="106">
                  <c:v>0.81039755351681952</c:v>
                </c:pt>
                <c:pt idx="107">
                  <c:v>0.81498470948012236</c:v>
                </c:pt>
                <c:pt idx="108">
                  <c:v>0.81345565749235482</c:v>
                </c:pt>
                <c:pt idx="109">
                  <c:v>0.81804281345565744</c:v>
                </c:pt>
                <c:pt idx="110">
                  <c:v>0.82110091743119262</c:v>
                </c:pt>
                <c:pt idx="111">
                  <c:v>0.82568807339449546</c:v>
                </c:pt>
                <c:pt idx="112">
                  <c:v>0.82874617737003053</c:v>
                </c:pt>
                <c:pt idx="113">
                  <c:v>0.83486238532110091</c:v>
                </c:pt>
                <c:pt idx="114">
                  <c:v>0.83639143730886845</c:v>
                </c:pt>
                <c:pt idx="115">
                  <c:v>0.83944954128440374</c:v>
                </c:pt>
                <c:pt idx="116">
                  <c:v>0.84403669724770636</c:v>
                </c:pt>
                <c:pt idx="117">
                  <c:v>0.84709480122324154</c:v>
                </c:pt>
                <c:pt idx="118">
                  <c:v>0.85015290519877673</c:v>
                </c:pt>
                <c:pt idx="119">
                  <c:v>0.85168195718654438</c:v>
                </c:pt>
                <c:pt idx="120">
                  <c:v>0.85321100917431192</c:v>
                </c:pt>
                <c:pt idx="121">
                  <c:v>0.85932721712538229</c:v>
                </c:pt>
                <c:pt idx="122">
                  <c:v>0.85779816513761475</c:v>
                </c:pt>
                <c:pt idx="123">
                  <c:v>0.85932721712538229</c:v>
                </c:pt>
                <c:pt idx="124">
                  <c:v>0.86544342507645267</c:v>
                </c:pt>
                <c:pt idx="125">
                  <c:v>0.87003058103975539</c:v>
                </c:pt>
                <c:pt idx="126">
                  <c:v>0.86850152905198774</c:v>
                </c:pt>
                <c:pt idx="127">
                  <c:v>0.87614678899082576</c:v>
                </c:pt>
                <c:pt idx="128">
                  <c:v>0.87614678899082576</c:v>
                </c:pt>
                <c:pt idx="129">
                  <c:v>0.88073394495412838</c:v>
                </c:pt>
                <c:pt idx="130">
                  <c:v>0.87920489296636084</c:v>
                </c:pt>
                <c:pt idx="131">
                  <c:v>0.88379204892966368</c:v>
                </c:pt>
                <c:pt idx="132">
                  <c:v>0.88379204892966368</c:v>
                </c:pt>
                <c:pt idx="133">
                  <c:v>0.89296636085626913</c:v>
                </c:pt>
                <c:pt idx="134">
                  <c:v>0.89143730886850159</c:v>
                </c:pt>
                <c:pt idx="135">
                  <c:v>0.89449541284403666</c:v>
                </c:pt>
                <c:pt idx="136">
                  <c:v>0.89602446483180431</c:v>
                </c:pt>
                <c:pt idx="137">
                  <c:v>0.89755351681957185</c:v>
                </c:pt>
                <c:pt idx="138">
                  <c:v>0.90214067278287469</c:v>
                </c:pt>
                <c:pt idx="139">
                  <c:v>0.90061162079510693</c:v>
                </c:pt>
                <c:pt idx="140">
                  <c:v>0.90214067278287469</c:v>
                </c:pt>
                <c:pt idx="141">
                  <c:v>0.90366972477064222</c:v>
                </c:pt>
                <c:pt idx="142">
                  <c:v>0.9067278287461773</c:v>
                </c:pt>
                <c:pt idx="143">
                  <c:v>0.90825688073394506</c:v>
                </c:pt>
                <c:pt idx="144">
                  <c:v>0.91284403669724767</c:v>
                </c:pt>
                <c:pt idx="145">
                  <c:v>0.91131498470948014</c:v>
                </c:pt>
                <c:pt idx="146">
                  <c:v>0.91437308868501532</c:v>
                </c:pt>
                <c:pt idx="147">
                  <c:v>0.9174311926605504</c:v>
                </c:pt>
                <c:pt idx="148">
                  <c:v>0.92048929663608559</c:v>
                </c:pt>
                <c:pt idx="149">
                  <c:v>0.92354740061162077</c:v>
                </c:pt>
                <c:pt idx="150">
                  <c:v>0.92507645259938831</c:v>
                </c:pt>
                <c:pt idx="151">
                  <c:v>0.92660550458715585</c:v>
                </c:pt>
                <c:pt idx="152">
                  <c:v>0.92660550458715585</c:v>
                </c:pt>
                <c:pt idx="153">
                  <c:v>0.92813455657492361</c:v>
                </c:pt>
                <c:pt idx="154">
                  <c:v>0.93119266055045868</c:v>
                </c:pt>
                <c:pt idx="155">
                  <c:v>0.93119266055045868</c:v>
                </c:pt>
                <c:pt idx="156">
                  <c:v>0.93577981651376152</c:v>
                </c:pt>
                <c:pt idx="157">
                  <c:v>0.93730886850152906</c:v>
                </c:pt>
                <c:pt idx="158">
                  <c:v>0.9388379204892966</c:v>
                </c:pt>
                <c:pt idx="159">
                  <c:v>0.94036697247706424</c:v>
                </c:pt>
                <c:pt idx="160">
                  <c:v>0.94342507645259932</c:v>
                </c:pt>
                <c:pt idx="161">
                  <c:v>0.94648318042813462</c:v>
                </c:pt>
                <c:pt idx="162">
                  <c:v>0.94495412844036697</c:v>
                </c:pt>
                <c:pt idx="163">
                  <c:v>0.94648318042813462</c:v>
                </c:pt>
                <c:pt idx="164">
                  <c:v>0.94801223241590216</c:v>
                </c:pt>
                <c:pt idx="165">
                  <c:v>0.95107033639143723</c:v>
                </c:pt>
                <c:pt idx="166">
                  <c:v>0.95107033639143723</c:v>
                </c:pt>
                <c:pt idx="167">
                  <c:v>0.95107033639143723</c:v>
                </c:pt>
                <c:pt idx="168">
                  <c:v>0.95412844036697253</c:v>
                </c:pt>
                <c:pt idx="169">
                  <c:v>0.95565749235474007</c:v>
                </c:pt>
                <c:pt idx="170">
                  <c:v>0.95565749235474007</c:v>
                </c:pt>
                <c:pt idx="171">
                  <c:v>0.95565749235474007</c:v>
                </c:pt>
                <c:pt idx="172">
                  <c:v>0.95871559633027514</c:v>
                </c:pt>
                <c:pt idx="173">
                  <c:v>0.96177370030581044</c:v>
                </c:pt>
                <c:pt idx="174">
                  <c:v>0.96177370030581044</c:v>
                </c:pt>
                <c:pt idx="175">
                  <c:v>0.96177370030581044</c:v>
                </c:pt>
                <c:pt idx="176">
                  <c:v>0.96483180428134552</c:v>
                </c:pt>
                <c:pt idx="177">
                  <c:v>0.9678899082568807</c:v>
                </c:pt>
                <c:pt idx="178">
                  <c:v>0.97094801223241589</c:v>
                </c:pt>
                <c:pt idx="179">
                  <c:v>0.9678899082568807</c:v>
                </c:pt>
                <c:pt idx="180">
                  <c:v>0.9678899082568807</c:v>
                </c:pt>
                <c:pt idx="181">
                  <c:v>0.96941896024464824</c:v>
                </c:pt>
                <c:pt idx="182">
                  <c:v>0.97094801223241589</c:v>
                </c:pt>
                <c:pt idx="183">
                  <c:v>0.96941896024464824</c:v>
                </c:pt>
                <c:pt idx="184">
                  <c:v>0.97400611620795108</c:v>
                </c:pt>
                <c:pt idx="185">
                  <c:v>0.97400611620795108</c:v>
                </c:pt>
                <c:pt idx="186">
                  <c:v>0.97400611620795108</c:v>
                </c:pt>
                <c:pt idx="187">
                  <c:v>0.97706422018348615</c:v>
                </c:pt>
                <c:pt idx="188">
                  <c:v>0.97859327217125391</c:v>
                </c:pt>
                <c:pt idx="189">
                  <c:v>0.98012232415902145</c:v>
                </c:pt>
                <c:pt idx="190">
                  <c:v>0.97859327217125391</c:v>
                </c:pt>
                <c:pt idx="191">
                  <c:v>0.98165137614678899</c:v>
                </c:pt>
                <c:pt idx="192">
                  <c:v>0.98165137614678899</c:v>
                </c:pt>
                <c:pt idx="193">
                  <c:v>0.98470948012232418</c:v>
                </c:pt>
                <c:pt idx="194">
                  <c:v>0.98318042813455653</c:v>
                </c:pt>
                <c:pt idx="195">
                  <c:v>0.98165137614678899</c:v>
                </c:pt>
                <c:pt idx="196">
                  <c:v>0.98623853211009171</c:v>
                </c:pt>
                <c:pt idx="197">
                  <c:v>0.98470948012232418</c:v>
                </c:pt>
                <c:pt idx="198">
                  <c:v>0.9892966360856269</c:v>
                </c:pt>
                <c:pt idx="199">
                  <c:v>0.98470948012232418</c:v>
                </c:pt>
                <c:pt idx="200">
                  <c:v>0.98776758409785936</c:v>
                </c:pt>
                <c:pt idx="201">
                  <c:v>0.98623853211009171</c:v>
                </c:pt>
                <c:pt idx="202">
                  <c:v>0.98776758409785936</c:v>
                </c:pt>
                <c:pt idx="203">
                  <c:v>0.99082568807339455</c:v>
                </c:pt>
                <c:pt idx="204">
                  <c:v>0.9892966360856269</c:v>
                </c:pt>
                <c:pt idx="205">
                  <c:v>0.9892966360856269</c:v>
                </c:pt>
                <c:pt idx="206">
                  <c:v>0.99235474006116209</c:v>
                </c:pt>
                <c:pt idx="207">
                  <c:v>0.99388379204892963</c:v>
                </c:pt>
                <c:pt idx="208">
                  <c:v>0.99082568807339455</c:v>
                </c:pt>
                <c:pt idx="209">
                  <c:v>0.99388379204892963</c:v>
                </c:pt>
                <c:pt idx="210">
                  <c:v>0.99388379204892963</c:v>
                </c:pt>
                <c:pt idx="211">
                  <c:v>0.99541284403669716</c:v>
                </c:pt>
                <c:pt idx="212">
                  <c:v>0.99541284403669716</c:v>
                </c:pt>
                <c:pt idx="213">
                  <c:v>0.99694189602446481</c:v>
                </c:pt>
                <c:pt idx="214">
                  <c:v>0.99541284403669716</c:v>
                </c:pt>
                <c:pt idx="215">
                  <c:v>0.99847094801223246</c:v>
                </c:pt>
                <c:pt idx="216">
                  <c:v>0.99388379204892963</c:v>
                </c:pt>
                <c:pt idx="217">
                  <c:v>0.99694189602446481</c:v>
                </c:pt>
                <c:pt idx="218">
                  <c:v>0.99694189602446481</c:v>
                </c:pt>
                <c:pt idx="219">
                  <c:v>1</c:v>
                </c:pt>
                <c:pt idx="220">
                  <c:v>1</c:v>
                </c:pt>
                <c:pt idx="221">
                  <c:v>0.99694189602446481</c:v>
                </c:pt>
                <c:pt idx="222">
                  <c:v>1</c:v>
                </c:pt>
                <c:pt idx="223">
                  <c:v>0.99694189602446481</c:v>
                </c:pt>
                <c:pt idx="224">
                  <c:v>0.99694189602446481</c:v>
                </c:pt>
                <c:pt idx="225">
                  <c:v>0.99694189602446481</c:v>
                </c:pt>
                <c:pt idx="226">
                  <c:v>0.99694189602446481</c:v>
                </c:pt>
                <c:pt idx="227">
                  <c:v>0.99847094801223246</c:v>
                </c:pt>
                <c:pt idx="228">
                  <c:v>0.99847094801223246</c:v>
                </c:pt>
                <c:pt idx="229">
                  <c:v>0.99847094801223246</c:v>
                </c:pt>
                <c:pt idx="230">
                  <c:v>0.99541284403669716</c:v>
                </c:pt>
                <c:pt idx="231">
                  <c:v>0.99847094801223246</c:v>
                </c:pt>
                <c:pt idx="232">
                  <c:v>0.99541284403669716</c:v>
                </c:pt>
                <c:pt idx="233">
                  <c:v>0.99694189602446481</c:v>
                </c:pt>
                <c:pt idx="234">
                  <c:v>0.99541284403669716</c:v>
                </c:pt>
                <c:pt idx="235">
                  <c:v>0.99694189602446481</c:v>
                </c:pt>
                <c:pt idx="236">
                  <c:v>0.99388379204892963</c:v>
                </c:pt>
                <c:pt idx="237">
                  <c:v>0.99694189602446481</c:v>
                </c:pt>
                <c:pt idx="238">
                  <c:v>0.99388379204892963</c:v>
                </c:pt>
                <c:pt idx="239">
                  <c:v>0.99388379204892963</c:v>
                </c:pt>
                <c:pt idx="240">
                  <c:v>0.99235474006116209</c:v>
                </c:pt>
                <c:pt idx="241">
                  <c:v>0.99541284403669716</c:v>
                </c:pt>
                <c:pt idx="242">
                  <c:v>0.99082568807339455</c:v>
                </c:pt>
                <c:pt idx="243">
                  <c:v>0.9892966360856269</c:v>
                </c:pt>
                <c:pt idx="244">
                  <c:v>0.99235474006116209</c:v>
                </c:pt>
                <c:pt idx="245">
                  <c:v>0.9892966360856269</c:v>
                </c:pt>
                <c:pt idx="246">
                  <c:v>0.9892966360856269</c:v>
                </c:pt>
                <c:pt idx="247">
                  <c:v>0.99082568807339455</c:v>
                </c:pt>
                <c:pt idx="248">
                  <c:v>0.98776758409785936</c:v>
                </c:pt>
                <c:pt idx="249">
                  <c:v>0.98470948012232418</c:v>
                </c:pt>
                <c:pt idx="250">
                  <c:v>0.98776758409785936</c:v>
                </c:pt>
                <c:pt idx="251">
                  <c:v>0.98623853211009171</c:v>
                </c:pt>
                <c:pt idx="252">
                  <c:v>0.98470948012232418</c:v>
                </c:pt>
                <c:pt idx="253">
                  <c:v>0.98318042813455653</c:v>
                </c:pt>
                <c:pt idx="254">
                  <c:v>0.98165137614678899</c:v>
                </c:pt>
                <c:pt idx="255">
                  <c:v>0.98470948012232418</c:v>
                </c:pt>
                <c:pt idx="256">
                  <c:v>0.98318042813455653</c:v>
                </c:pt>
                <c:pt idx="257">
                  <c:v>0.98318042813455653</c:v>
                </c:pt>
                <c:pt idx="258">
                  <c:v>0.97859327217125391</c:v>
                </c:pt>
                <c:pt idx="259">
                  <c:v>0.98165137614678899</c:v>
                </c:pt>
                <c:pt idx="260">
                  <c:v>0.97553516819571862</c:v>
                </c:pt>
                <c:pt idx="261">
                  <c:v>0.97859327217125391</c:v>
                </c:pt>
                <c:pt idx="262">
                  <c:v>0.97400611620795108</c:v>
                </c:pt>
                <c:pt idx="263">
                  <c:v>0.97706422018348615</c:v>
                </c:pt>
                <c:pt idx="264">
                  <c:v>0.97706422018348615</c:v>
                </c:pt>
                <c:pt idx="265">
                  <c:v>0.97553516819571862</c:v>
                </c:pt>
                <c:pt idx="266">
                  <c:v>0.97247706422018354</c:v>
                </c:pt>
                <c:pt idx="267">
                  <c:v>0.97247706422018354</c:v>
                </c:pt>
                <c:pt idx="268">
                  <c:v>0.97247706422018354</c:v>
                </c:pt>
                <c:pt idx="269">
                  <c:v>0.97247706422018354</c:v>
                </c:pt>
                <c:pt idx="270">
                  <c:v>0.97094801223241589</c:v>
                </c:pt>
                <c:pt idx="271">
                  <c:v>0.9678899082568807</c:v>
                </c:pt>
                <c:pt idx="272">
                  <c:v>0.9678899082568807</c:v>
                </c:pt>
                <c:pt idx="273">
                  <c:v>0.9678899082568807</c:v>
                </c:pt>
                <c:pt idx="274">
                  <c:v>0.96483180428134552</c:v>
                </c:pt>
                <c:pt idx="275">
                  <c:v>0.96636085626911317</c:v>
                </c:pt>
                <c:pt idx="276">
                  <c:v>0.96636085626911317</c:v>
                </c:pt>
                <c:pt idx="277">
                  <c:v>0.96177370030581044</c:v>
                </c:pt>
                <c:pt idx="278">
                  <c:v>0.96177370030581044</c:v>
                </c:pt>
                <c:pt idx="279">
                  <c:v>0.96483180428134552</c:v>
                </c:pt>
                <c:pt idx="280">
                  <c:v>0.96024464831804279</c:v>
                </c:pt>
                <c:pt idx="281">
                  <c:v>0.96024464831804279</c:v>
                </c:pt>
                <c:pt idx="282">
                  <c:v>0.95871559633027514</c:v>
                </c:pt>
                <c:pt idx="283">
                  <c:v>0.95718654434250761</c:v>
                </c:pt>
                <c:pt idx="284">
                  <c:v>0.95718654434250761</c:v>
                </c:pt>
                <c:pt idx="285">
                  <c:v>0.95718654434250761</c:v>
                </c:pt>
                <c:pt idx="286">
                  <c:v>0.95412844036697253</c:v>
                </c:pt>
                <c:pt idx="287">
                  <c:v>0.95565749235474007</c:v>
                </c:pt>
                <c:pt idx="288">
                  <c:v>0.95565749235474007</c:v>
                </c:pt>
                <c:pt idx="289">
                  <c:v>0.95107033639143723</c:v>
                </c:pt>
                <c:pt idx="290">
                  <c:v>0.95107033639143723</c:v>
                </c:pt>
                <c:pt idx="291">
                  <c:v>0.94648318042813462</c:v>
                </c:pt>
                <c:pt idx="292">
                  <c:v>0.94648318042813462</c:v>
                </c:pt>
                <c:pt idx="293">
                  <c:v>0.94495412844036697</c:v>
                </c:pt>
                <c:pt idx="294">
                  <c:v>0.94495412844036697</c:v>
                </c:pt>
                <c:pt idx="295">
                  <c:v>0.9388379204892966</c:v>
                </c:pt>
                <c:pt idx="296">
                  <c:v>0.94036697247706424</c:v>
                </c:pt>
                <c:pt idx="297">
                  <c:v>0.93272171253822622</c:v>
                </c:pt>
                <c:pt idx="298">
                  <c:v>0.93425076452599398</c:v>
                </c:pt>
                <c:pt idx="299">
                  <c:v>0.93272171253822622</c:v>
                </c:pt>
                <c:pt idx="300">
                  <c:v>0.93272171253822622</c:v>
                </c:pt>
                <c:pt idx="301">
                  <c:v>0.92813455657492361</c:v>
                </c:pt>
                <c:pt idx="302">
                  <c:v>0.92813455657492361</c:v>
                </c:pt>
                <c:pt idx="303">
                  <c:v>0.92354740061162077</c:v>
                </c:pt>
                <c:pt idx="304">
                  <c:v>0.91896024464831805</c:v>
                </c:pt>
                <c:pt idx="305">
                  <c:v>0.9174311926605504</c:v>
                </c:pt>
                <c:pt idx="306">
                  <c:v>0.91590214067278286</c:v>
                </c:pt>
                <c:pt idx="307">
                  <c:v>0.91284403669724767</c:v>
                </c:pt>
                <c:pt idx="308">
                  <c:v>0.91131498470948014</c:v>
                </c:pt>
                <c:pt idx="309">
                  <c:v>0.91131498470948014</c:v>
                </c:pt>
                <c:pt idx="310">
                  <c:v>0.90366972477064222</c:v>
                </c:pt>
                <c:pt idx="311">
                  <c:v>0.89908256880733939</c:v>
                </c:pt>
                <c:pt idx="312">
                  <c:v>0.89602446483180431</c:v>
                </c:pt>
                <c:pt idx="313">
                  <c:v>0.88837920489296629</c:v>
                </c:pt>
                <c:pt idx="314">
                  <c:v>0.88532110091743121</c:v>
                </c:pt>
                <c:pt idx="315">
                  <c:v>0.88379204892966368</c:v>
                </c:pt>
                <c:pt idx="316">
                  <c:v>0.87920489296636084</c:v>
                </c:pt>
                <c:pt idx="317">
                  <c:v>0.87461773700305812</c:v>
                </c:pt>
                <c:pt idx="318">
                  <c:v>0.87003058103975539</c:v>
                </c:pt>
                <c:pt idx="319">
                  <c:v>0.86544342507645267</c:v>
                </c:pt>
                <c:pt idx="320">
                  <c:v>0.86238532110091737</c:v>
                </c:pt>
                <c:pt idx="321">
                  <c:v>0.85321100917431192</c:v>
                </c:pt>
                <c:pt idx="322">
                  <c:v>0.85168195718654438</c:v>
                </c:pt>
                <c:pt idx="323">
                  <c:v>0.84556574923547401</c:v>
                </c:pt>
                <c:pt idx="324">
                  <c:v>0.83944954128440374</c:v>
                </c:pt>
                <c:pt idx="325">
                  <c:v>0.83639143730886845</c:v>
                </c:pt>
                <c:pt idx="326">
                  <c:v>0.83027522935779807</c:v>
                </c:pt>
                <c:pt idx="327">
                  <c:v>0.82415902140672781</c:v>
                </c:pt>
                <c:pt idx="328">
                  <c:v>0.81957186544342508</c:v>
                </c:pt>
                <c:pt idx="329">
                  <c:v>0.81039755351681952</c:v>
                </c:pt>
                <c:pt idx="330">
                  <c:v>0.8058103975535168</c:v>
                </c:pt>
                <c:pt idx="331">
                  <c:v>0.80275229357798161</c:v>
                </c:pt>
                <c:pt idx="332">
                  <c:v>0.79357798165137616</c:v>
                </c:pt>
                <c:pt idx="333">
                  <c:v>0.78899082568807344</c:v>
                </c:pt>
                <c:pt idx="334">
                  <c:v>0.78134556574923553</c:v>
                </c:pt>
                <c:pt idx="335">
                  <c:v>0.77981651376146788</c:v>
                </c:pt>
                <c:pt idx="336">
                  <c:v>0.76911314984709489</c:v>
                </c:pt>
                <c:pt idx="337">
                  <c:v>0.76299694189602452</c:v>
                </c:pt>
                <c:pt idx="338">
                  <c:v>0.75993883792048922</c:v>
                </c:pt>
                <c:pt idx="339">
                  <c:v>0.75229357798165131</c:v>
                </c:pt>
                <c:pt idx="340">
                  <c:v>0.74617737003058104</c:v>
                </c:pt>
                <c:pt idx="341">
                  <c:v>0.74006116207951067</c:v>
                </c:pt>
                <c:pt idx="342">
                  <c:v>0.73547400611620783</c:v>
                </c:pt>
                <c:pt idx="343">
                  <c:v>0.72782874617737003</c:v>
                </c:pt>
                <c:pt idx="344">
                  <c:v>0.72324159021406731</c:v>
                </c:pt>
                <c:pt idx="345">
                  <c:v>0.71712538226299705</c:v>
                </c:pt>
                <c:pt idx="346">
                  <c:v>0.71253822629969421</c:v>
                </c:pt>
                <c:pt idx="347">
                  <c:v>0.7048929663608563</c:v>
                </c:pt>
                <c:pt idx="348">
                  <c:v>0.70030581039755357</c:v>
                </c:pt>
                <c:pt idx="349">
                  <c:v>0.69571865443425074</c:v>
                </c:pt>
                <c:pt idx="350">
                  <c:v>0.69266055045871566</c:v>
                </c:pt>
                <c:pt idx="351">
                  <c:v>0.68654434250764529</c:v>
                </c:pt>
                <c:pt idx="352">
                  <c:v>0.67431192660550465</c:v>
                </c:pt>
                <c:pt idx="353">
                  <c:v>0.672782874617737</c:v>
                </c:pt>
                <c:pt idx="354">
                  <c:v>0.66513761467889898</c:v>
                </c:pt>
                <c:pt idx="355">
                  <c:v>0.66513761467889898</c:v>
                </c:pt>
                <c:pt idx="356">
                  <c:v>0.65902140672782872</c:v>
                </c:pt>
                <c:pt idx="357">
                  <c:v>0.65596330275229353</c:v>
                </c:pt>
                <c:pt idx="358">
                  <c:v>0.64984709480122327</c:v>
                </c:pt>
                <c:pt idx="359">
                  <c:v>0.64678899082568808</c:v>
                </c:pt>
                <c:pt idx="360">
                  <c:v>0.64220183486238536</c:v>
                </c:pt>
                <c:pt idx="361">
                  <c:v>0.63914373088685006</c:v>
                </c:pt>
                <c:pt idx="362">
                  <c:v>0.6330275229357798</c:v>
                </c:pt>
                <c:pt idx="363">
                  <c:v>0.63149847094801226</c:v>
                </c:pt>
                <c:pt idx="364">
                  <c:v>0.63149847094801226</c:v>
                </c:pt>
                <c:pt idx="365">
                  <c:v>0.62232415902140681</c:v>
                </c:pt>
                <c:pt idx="366">
                  <c:v>0.62232415902140681</c:v>
                </c:pt>
                <c:pt idx="367">
                  <c:v>0.61620795107033643</c:v>
                </c:pt>
                <c:pt idx="368">
                  <c:v>0.61620795107033643</c:v>
                </c:pt>
                <c:pt idx="369">
                  <c:v>0.6116207951070336</c:v>
                </c:pt>
                <c:pt idx="370">
                  <c:v>0.60856269113149841</c:v>
                </c:pt>
                <c:pt idx="371">
                  <c:v>0.60856269113149841</c:v>
                </c:pt>
                <c:pt idx="372">
                  <c:v>0.59938837920489296</c:v>
                </c:pt>
                <c:pt idx="373">
                  <c:v>0.60244648318042815</c:v>
                </c:pt>
                <c:pt idx="374">
                  <c:v>0.59633027522935778</c:v>
                </c:pt>
                <c:pt idx="375">
                  <c:v>0.59633027522935778</c:v>
                </c:pt>
                <c:pt idx="376">
                  <c:v>0.59174311926605505</c:v>
                </c:pt>
                <c:pt idx="377">
                  <c:v>0.5902140672782874</c:v>
                </c:pt>
                <c:pt idx="378">
                  <c:v>0.58868501529051986</c:v>
                </c:pt>
                <c:pt idx="379">
                  <c:v>0.58715596330275222</c:v>
                </c:pt>
                <c:pt idx="380">
                  <c:v>0.58562691131498468</c:v>
                </c:pt>
                <c:pt idx="381">
                  <c:v>0.5825688073394496</c:v>
                </c:pt>
                <c:pt idx="382">
                  <c:v>0.57798165137614677</c:v>
                </c:pt>
                <c:pt idx="383">
                  <c:v>0.57645259938837923</c:v>
                </c:pt>
                <c:pt idx="384">
                  <c:v>0.57645259938837923</c:v>
                </c:pt>
                <c:pt idx="385">
                  <c:v>0.57492354740061158</c:v>
                </c:pt>
                <c:pt idx="386">
                  <c:v>0.57645259938837923</c:v>
                </c:pt>
                <c:pt idx="387">
                  <c:v>0.57339449541284404</c:v>
                </c:pt>
                <c:pt idx="388">
                  <c:v>0.56880733944954132</c:v>
                </c:pt>
                <c:pt idx="389">
                  <c:v>0.56574923547400613</c:v>
                </c:pt>
                <c:pt idx="390">
                  <c:v>0.56880733944954132</c:v>
                </c:pt>
                <c:pt idx="391">
                  <c:v>0.5611620795107034</c:v>
                </c:pt>
                <c:pt idx="392">
                  <c:v>0.56269113149847094</c:v>
                </c:pt>
                <c:pt idx="393">
                  <c:v>0.56269113149847094</c:v>
                </c:pt>
                <c:pt idx="394">
                  <c:v>0.5611620795107034</c:v>
                </c:pt>
                <c:pt idx="395">
                  <c:v>0.55963302752293576</c:v>
                </c:pt>
                <c:pt idx="396">
                  <c:v>0.55657492354740068</c:v>
                </c:pt>
                <c:pt idx="397">
                  <c:v>0.55198776758409784</c:v>
                </c:pt>
                <c:pt idx="398">
                  <c:v>0.55198776758409784</c:v>
                </c:pt>
                <c:pt idx="399">
                  <c:v>0.55045871559633031</c:v>
                </c:pt>
                <c:pt idx="400">
                  <c:v>0.54587155963302747</c:v>
                </c:pt>
                <c:pt idx="401">
                  <c:v>0.54740061162079512</c:v>
                </c:pt>
                <c:pt idx="402">
                  <c:v>0.54281345565749228</c:v>
                </c:pt>
                <c:pt idx="403">
                  <c:v>0.54128440366972475</c:v>
                </c:pt>
                <c:pt idx="404">
                  <c:v>0.53975535168195721</c:v>
                </c:pt>
                <c:pt idx="405">
                  <c:v>0.53822629969418956</c:v>
                </c:pt>
                <c:pt idx="406">
                  <c:v>0.53669724770642202</c:v>
                </c:pt>
                <c:pt idx="407">
                  <c:v>0.52905198776758411</c:v>
                </c:pt>
                <c:pt idx="408">
                  <c:v>0.5321100917431193</c:v>
                </c:pt>
                <c:pt idx="409">
                  <c:v>0.52752293577981657</c:v>
                </c:pt>
                <c:pt idx="410">
                  <c:v>0.52599388379204892</c:v>
                </c:pt>
                <c:pt idx="411">
                  <c:v>0.52446483180428138</c:v>
                </c:pt>
                <c:pt idx="412">
                  <c:v>0.51987767584097855</c:v>
                </c:pt>
                <c:pt idx="413">
                  <c:v>0.51987767584097855</c:v>
                </c:pt>
                <c:pt idx="414">
                  <c:v>0.51681957186544336</c:v>
                </c:pt>
                <c:pt idx="415">
                  <c:v>0.51681957186544336</c:v>
                </c:pt>
                <c:pt idx="416">
                  <c:v>0.5107033639143731</c:v>
                </c:pt>
                <c:pt idx="417">
                  <c:v>0.5107033639143731</c:v>
                </c:pt>
                <c:pt idx="418">
                  <c:v>0.50917431192660556</c:v>
                </c:pt>
                <c:pt idx="419">
                  <c:v>0.50764525993883791</c:v>
                </c:pt>
                <c:pt idx="420">
                  <c:v>0.50305810397553519</c:v>
                </c:pt>
                <c:pt idx="421">
                  <c:v>0.5</c:v>
                </c:pt>
                <c:pt idx="422">
                  <c:v>0.5</c:v>
                </c:pt>
                <c:pt idx="423">
                  <c:v>0.5</c:v>
                </c:pt>
                <c:pt idx="424">
                  <c:v>0.49388379204892968</c:v>
                </c:pt>
                <c:pt idx="425">
                  <c:v>0.49388379204892968</c:v>
                </c:pt>
                <c:pt idx="426">
                  <c:v>0.48929663608562696</c:v>
                </c:pt>
                <c:pt idx="427">
                  <c:v>0.49235474006116209</c:v>
                </c:pt>
                <c:pt idx="428">
                  <c:v>0.48929663608562696</c:v>
                </c:pt>
                <c:pt idx="429">
                  <c:v>0.48470948012232412</c:v>
                </c:pt>
                <c:pt idx="430">
                  <c:v>0.48776758409785931</c:v>
                </c:pt>
                <c:pt idx="431">
                  <c:v>0.48318042813455658</c:v>
                </c:pt>
                <c:pt idx="432">
                  <c:v>0.48470948012232412</c:v>
                </c:pt>
                <c:pt idx="433">
                  <c:v>0.48165137614678899</c:v>
                </c:pt>
                <c:pt idx="434">
                  <c:v>0.4801223241590214</c:v>
                </c:pt>
                <c:pt idx="435">
                  <c:v>0.47706422018348627</c:v>
                </c:pt>
                <c:pt idx="436">
                  <c:v>0.47706422018348627</c:v>
                </c:pt>
                <c:pt idx="437">
                  <c:v>0.47706422018348627</c:v>
                </c:pt>
                <c:pt idx="438">
                  <c:v>0.47706422018348627</c:v>
                </c:pt>
                <c:pt idx="439">
                  <c:v>0.47400611620795108</c:v>
                </c:pt>
                <c:pt idx="440">
                  <c:v>0.4694189602446483</c:v>
                </c:pt>
                <c:pt idx="441">
                  <c:v>0.47553516819571862</c:v>
                </c:pt>
                <c:pt idx="442">
                  <c:v>0.46788990825688076</c:v>
                </c:pt>
                <c:pt idx="443">
                  <c:v>0.47400611620795108</c:v>
                </c:pt>
                <c:pt idx="444">
                  <c:v>0.47094801223241589</c:v>
                </c:pt>
                <c:pt idx="445">
                  <c:v>0.47094801223241589</c:v>
                </c:pt>
                <c:pt idx="446">
                  <c:v>0.47247706422018348</c:v>
                </c:pt>
                <c:pt idx="447">
                  <c:v>0.47247706422018348</c:v>
                </c:pt>
                <c:pt idx="448">
                  <c:v>0.47400611620795108</c:v>
                </c:pt>
                <c:pt idx="449">
                  <c:v>0.47094801223241589</c:v>
                </c:pt>
                <c:pt idx="450">
                  <c:v>0.47400611620795108</c:v>
                </c:pt>
                <c:pt idx="451">
                  <c:v>0.4694189602446483</c:v>
                </c:pt>
                <c:pt idx="452">
                  <c:v>0.47247706422018348</c:v>
                </c:pt>
                <c:pt idx="453">
                  <c:v>0.46788990825688076</c:v>
                </c:pt>
                <c:pt idx="454">
                  <c:v>0.47094801223241589</c:v>
                </c:pt>
                <c:pt idx="455">
                  <c:v>0.4694189602446483</c:v>
                </c:pt>
                <c:pt idx="456">
                  <c:v>0.47247706422018348</c:v>
                </c:pt>
                <c:pt idx="457">
                  <c:v>0.4694189602446483</c:v>
                </c:pt>
                <c:pt idx="458">
                  <c:v>0.47094801223241589</c:v>
                </c:pt>
                <c:pt idx="459">
                  <c:v>0.47094801223241589</c:v>
                </c:pt>
                <c:pt idx="460">
                  <c:v>0.47247706422018348</c:v>
                </c:pt>
                <c:pt idx="461">
                  <c:v>0.47094801223241589</c:v>
                </c:pt>
                <c:pt idx="462">
                  <c:v>0.47094801223241589</c:v>
                </c:pt>
                <c:pt idx="463">
                  <c:v>0.47553516819571862</c:v>
                </c:pt>
                <c:pt idx="464">
                  <c:v>0.47247706422018348</c:v>
                </c:pt>
                <c:pt idx="465">
                  <c:v>0.47553516819571862</c:v>
                </c:pt>
                <c:pt idx="466">
                  <c:v>0.47400611620795108</c:v>
                </c:pt>
                <c:pt idx="467">
                  <c:v>0.4785932721712538</c:v>
                </c:pt>
                <c:pt idx="468">
                  <c:v>0.4801223241590214</c:v>
                </c:pt>
                <c:pt idx="469">
                  <c:v>0.47553516819571862</c:v>
                </c:pt>
                <c:pt idx="470">
                  <c:v>0.4785932721712538</c:v>
                </c:pt>
                <c:pt idx="471">
                  <c:v>0.4785932721712538</c:v>
                </c:pt>
                <c:pt idx="472">
                  <c:v>0.48470948012232412</c:v>
                </c:pt>
                <c:pt idx="473">
                  <c:v>0.48165137614678899</c:v>
                </c:pt>
                <c:pt idx="474">
                  <c:v>0.48470948012232412</c:v>
                </c:pt>
                <c:pt idx="475">
                  <c:v>0.48165137614678899</c:v>
                </c:pt>
                <c:pt idx="476">
                  <c:v>0.48470948012232412</c:v>
                </c:pt>
                <c:pt idx="477">
                  <c:v>0.48623853211009177</c:v>
                </c:pt>
                <c:pt idx="478">
                  <c:v>0.49235474006116209</c:v>
                </c:pt>
                <c:pt idx="479">
                  <c:v>0.48776758409785931</c:v>
                </c:pt>
                <c:pt idx="480">
                  <c:v>0.49388379204892968</c:v>
                </c:pt>
                <c:pt idx="481">
                  <c:v>0.49847094801223241</c:v>
                </c:pt>
                <c:pt idx="482">
                  <c:v>0.50152905198776754</c:v>
                </c:pt>
                <c:pt idx="483">
                  <c:v>0.50152905198776754</c:v>
                </c:pt>
                <c:pt idx="484">
                  <c:v>0.50305810397553519</c:v>
                </c:pt>
                <c:pt idx="485">
                  <c:v>0.50611620795107037</c:v>
                </c:pt>
                <c:pt idx="486">
                  <c:v>0.5107033639143731</c:v>
                </c:pt>
                <c:pt idx="487">
                  <c:v>0.51376146788990829</c:v>
                </c:pt>
                <c:pt idx="488">
                  <c:v>0.51681957186544336</c:v>
                </c:pt>
                <c:pt idx="489">
                  <c:v>0.51376146788990829</c:v>
                </c:pt>
                <c:pt idx="490">
                  <c:v>0.52293577981651373</c:v>
                </c:pt>
                <c:pt idx="491">
                  <c:v>0.52293577981651373</c:v>
                </c:pt>
                <c:pt idx="492">
                  <c:v>0.52599388379204892</c:v>
                </c:pt>
                <c:pt idx="493">
                  <c:v>0.53058103975535176</c:v>
                </c:pt>
                <c:pt idx="494">
                  <c:v>0.53669724770642202</c:v>
                </c:pt>
                <c:pt idx="495">
                  <c:v>0.54128440366972475</c:v>
                </c:pt>
                <c:pt idx="496">
                  <c:v>0.54434250764525993</c:v>
                </c:pt>
                <c:pt idx="497">
                  <c:v>0.54587155963302747</c:v>
                </c:pt>
                <c:pt idx="498">
                  <c:v>0.55351681957186549</c:v>
                </c:pt>
                <c:pt idx="499">
                  <c:v>0.55351681957186549</c:v>
                </c:pt>
                <c:pt idx="500">
                  <c:v>0.56422018348623848</c:v>
                </c:pt>
                <c:pt idx="501">
                  <c:v>0.56880733944954132</c:v>
                </c:pt>
                <c:pt idx="502">
                  <c:v>0.57645259938837923</c:v>
                </c:pt>
                <c:pt idx="503">
                  <c:v>0.57951070336391441</c:v>
                </c:pt>
                <c:pt idx="504">
                  <c:v>0.58562691131498468</c:v>
                </c:pt>
                <c:pt idx="505">
                  <c:v>0.59480122324159024</c:v>
                </c:pt>
                <c:pt idx="506">
                  <c:v>0.60091743119266061</c:v>
                </c:pt>
                <c:pt idx="507">
                  <c:v>0.61009174311926606</c:v>
                </c:pt>
                <c:pt idx="508">
                  <c:v>0.61773700305810397</c:v>
                </c:pt>
                <c:pt idx="509">
                  <c:v>0.62232415902140681</c:v>
                </c:pt>
                <c:pt idx="510">
                  <c:v>0.62538226299694188</c:v>
                </c:pt>
                <c:pt idx="511">
                  <c:v>0.63608562691131498</c:v>
                </c:pt>
                <c:pt idx="512">
                  <c:v>0.64220183486238536</c:v>
                </c:pt>
                <c:pt idx="513">
                  <c:v>0.64984709480122327</c:v>
                </c:pt>
                <c:pt idx="514">
                  <c:v>0.65749235474006118</c:v>
                </c:pt>
                <c:pt idx="515">
                  <c:v>0.66513761467889898</c:v>
                </c:pt>
                <c:pt idx="516">
                  <c:v>0.67125382262996935</c:v>
                </c:pt>
                <c:pt idx="517">
                  <c:v>0.67431192660550465</c:v>
                </c:pt>
                <c:pt idx="518">
                  <c:v>0.68195718654434245</c:v>
                </c:pt>
                <c:pt idx="519">
                  <c:v>0.6911314984709479</c:v>
                </c:pt>
                <c:pt idx="520">
                  <c:v>0.69571865443425074</c:v>
                </c:pt>
                <c:pt idx="521">
                  <c:v>0.70030581039755357</c:v>
                </c:pt>
                <c:pt idx="522">
                  <c:v>0.70948012232415902</c:v>
                </c:pt>
                <c:pt idx="523">
                  <c:v>0.71559633027522929</c:v>
                </c:pt>
                <c:pt idx="524">
                  <c:v>0.71865443425076458</c:v>
                </c:pt>
                <c:pt idx="525">
                  <c:v>0.72782874617737003</c:v>
                </c:pt>
                <c:pt idx="526">
                  <c:v>0.73088685015290522</c:v>
                </c:pt>
                <c:pt idx="527">
                  <c:v>0.74159021406727821</c:v>
                </c:pt>
                <c:pt idx="528">
                  <c:v>0.74159021406727821</c:v>
                </c:pt>
                <c:pt idx="529">
                  <c:v>0.74923547400611623</c:v>
                </c:pt>
                <c:pt idx="530">
                  <c:v>0.75382262996941896</c:v>
                </c:pt>
                <c:pt idx="531">
                  <c:v>0.75840978593272168</c:v>
                </c:pt>
                <c:pt idx="532">
                  <c:v>0.76299694189602452</c:v>
                </c:pt>
                <c:pt idx="533">
                  <c:v>0.76911314984709489</c:v>
                </c:pt>
                <c:pt idx="534">
                  <c:v>0.7737003058103975</c:v>
                </c:pt>
                <c:pt idx="535">
                  <c:v>0.77675840978593269</c:v>
                </c:pt>
                <c:pt idx="536">
                  <c:v>0.78593272171253814</c:v>
                </c:pt>
                <c:pt idx="537">
                  <c:v>0.78593272171253814</c:v>
                </c:pt>
                <c:pt idx="538">
                  <c:v>0.79357798165137616</c:v>
                </c:pt>
                <c:pt idx="539">
                  <c:v>0.79357798165137616</c:v>
                </c:pt>
                <c:pt idx="540">
                  <c:v>0.79816513761467889</c:v>
                </c:pt>
                <c:pt idx="541">
                  <c:v>0.80122324159021407</c:v>
                </c:pt>
                <c:pt idx="542">
                  <c:v>0.8058103975535168</c:v>
                </c:pt>
                <c:pt idx="543">
                  <c:v>0.80733944954128445</c:v>
                </c:pt>
                <c:pt idx="544">
                  <c:v>0.81345565749235482</c:v>
                </c:pt>
                <c:pt idx="545">
                  <c:v>0.8165137614678899</c:v>
                </c:pt>
                <c:pt idx="546">
                  <c:v>0.82110091743119262</c:v>
                </c:pt>
                <c:pt idx="547">
                  <c:v>0.82262996941896027</c:v>
                </c:pt>
                <c:pt idx="548">
                  <c:v>0.82568807339449546</c:v>
                </c:pt>
                <c:pt idx="549">
                  <c:v>0.83333333333333337</c:v>
                </c:pt>
                <c:pt idx="550">
                  <c:v>0.83027522935779807</c:v>
                </c:pt>
                <c:pt idx="551">
                  <c:v>0.83944954128440374</c:v>
                </c:pt>
                <c:pt idx="552">
                  <c:v>0.84097859327217128</c:v>
                </c:pt>
                <c:pt idx="553">
                  <c:v>0.84250764525993882</c:v>
                </c:pt>
                <c:pt idx="554">
                  <c:v>0.84403669724770636</c:v>
                </c:pt>
                <c:pt idx="555">
                  <c:v>0.84556574923547401</c:v>
                </c:pt>
                <c:pt idx="556">
                  <c:v>0.84709480122324154</c:v>
                </c:pt>
                <c:pt idx="557">
                  <c:v>0.85168195718654438</c:v>
                </c:pt>
                <c:pt idx="558">
                  <c:v>0.85474006116207946</c:v>
                </c:pt>
                <c:pt idx="559">
                  <c:v>0.85626911314984699</c:v>
                </c:pt>
                <c:pt idx="560">
                  <c:v>0.85779816513761475</c:v>
                </c:pt>
                <c:pt idx="561">
                  <c:v>0.85932721712538229</c:v>
                </c:pt>
                <c:pt idx="562">
                  <c:v>0.85932721712538229</c:v>
                </c:pt>
                <c:pt idx="563">
                  <c:v>0.86085626911314983</c:v>
                </c:pt>
                <c:pt idx="564">
                  <c:v>0.86238532110091737</c:v>
                </c:pt>
                <c:pt idx="565">
                  <c:v>0.86544342507645267</c:v>
                </c:pt>
                <c:pt idx="566">
                  <c:v>0.8669724770642202</c:v>
                </c:pt>
                <c:pt idx="567">
                  <c:v>0.8669724770642202</c:v>
                </c:pt>
                <c:pt idx="568">
                  <c:v>0.87003058103975539</c:v>
                </c:pt>
                <c:pt idx="569">
                  <c:v>0.87308868501529047</c:v>
                </c:pt>
                <c:pt idx="570">
                  <c:v>0.87308868501529047</c:v>
                </c:pt>
                <c:pt idx="571">
                  <c:v>0.87614678899082576</c:v>
                </c:pt>
                <c:pt idx="572">
                  <c:v>0.87461773700305812</c:v>
                </c:pt>
                <c:pt idx="573">
                  <c:v>0.87614678899082576</c:v>
                </c:pt>
                <c:pt idx="574">
                  <c:v>0.87614678899082576</c:v>
                </c:pt>
                <c:pt idx="575">
                  <c:v>0.87920489296636084</c:v>
                </c:pt>
                <c:pt idx="576">
                  <c:v>0.87920489296636084</c:v>
                </c:pt>
                <c:pt idx="577">
                  <c:v>0.88073394495412838</c:v>
                </c:pt>
                <c:pt idx="578">
                  <c:v>0.88073394495412838</c:v>
                </c:pt>
                <c:pt idx="579">
                  <c:v>0.88379204892966368</c:v>
                </c:pt>
                <c:pt idx="580">
                  <c:v>0.88379204892966368</c:v>
                </c:pt>
                <c:pt idx="581">
                  <c:v>0.88532110091743121</c:v>
                </c:pt>
                <c:pt idx="582">
                  <c:v>0.88837920489296629</c:v>
                </c:pt>
                <c:pt idx="583">
                  <c:v>0.89143730886850159</c:v>
                </c:pt>
                <c:pt idx="584">
                  <c:v>0.89143730886850159</c:v>
                </c:pt>
                <c:pt idx="585">
                  <c:v>0.89449541284403666</c:v>
                </c:pt>
                <c:pt idx="586">
                  <c:v>0.89296636085626913</c:v>
                </c:pt>
                <c:pt idx="587">
                  <c:v>0.89143730886850159</c:v>
                </c:pt>
                <c:pt idx="588">
                  <c:v>0.89602446483180431</c:v>
                </c:pt>
                <c:pt idx="589">
                  <c:v>0.89296636085626913</c:v>
                </c:pt>
                <c:pt idx="590">
                  <c:v>0.89449541284403666</c:v>
                </c:pt>
                <c:pt idx="591">
                  <c:v>0.89755351681957185</c:v>
                </c:pt>
                <c:pt idx="592">
                  <c:v>0.90061162079510693</c:v>
                </c:pt>
                <c:pt idx="593">
                  <c:v>0.89908256880733939</c:v>
                </c:pt>
                <c:pt idx="594">
                  <c:v>0.89908256880733939</c:v>
                </c:pt>
                <c:pt idx="595">
                  <c:v>0.9067278287461773</c:v>
                </c:pt>
                <c:pt idx="596">
                  <c:v>0.90366972477064222</c:v>
                </c:pt>
                <c:pt idx="597">
                  <c:v>0.9067278287461773</c:v>
                </c:pt>
                <c:pt idx="598">
                  <c:v>0.9067278287461773</c:v>
                </c:pt>
                <c:pt idx="599">
                  <c:v>0.9097859327217126</c:v>
                </c:pt>
                <c:pt idx="600">
                  <c:v>0.91131498470948014</c:v>
                </c:pt>
                <c:pt idx="601">
                  <c:v>0.91131498470948014</c:v>
                </c:pt>
                <c:pt idx="602">
                  <c:v>0.91284403669724767</c:v>
                </c:pt>
                <c:pt idx="603">
                  <c:v>0.91131498470948014</c:v>
                </c:pt>
                <c:pt idx="604">
                  <c:v>0.9174311926605504</c:v>
                </c:pt>
                <c:pt idx="605">
                  <c:v>0.91284403669724767</c:v>
                </c:pt>
                <c:pt idx="606">
                  <c:v>0.9174311926605504</c:v>
                </c:pt>
                <c:pt idx="607">
                  <c:v>0.91437308868501532</c:v>
                </c:pt>
                <c:pt idx="608">
                  <c:v>0.92201834862385323</c:v>
                </c:pt>
                <c:pt idx="609">
                  <c:v>0.92201834862385323</c:v>
                </c:pt>
                <c:pt idx="610">
                  <c:v>0.92201834862385323</c:v>
                </c:pt>
                <c:pt idx="611">
                  <c:v>0.92660550458715585</c:v>
                </c:pt>
                <c:pt idx="612">
                  <c:v>0.92354740061162077</c:v>
                </c:pt>
                <c:pt idx="613">
                  <c:v>0.92660550458715585</c:v>
                </c:pt>
                <c:pt idx="614">
                  <c:v>0.92660550458715585</c:v>
                </c:pt>
                <c:pt idx="615">
                  <c:v>0.93119266055045868</c:v>
                </c:pt>
                <c:pt idx="616">
                  <c:v>0.92966360856269115</c:v>
                </c:pt>
                <c:pt idx="617">
                  <c:v>0.92966360856269115</c:v>
                </c:pt>
                <c:pt idx="618">
                  <c:v>0.92813455657492361</c:v>
                </c:pt>
                <c:pt idx="619">
                  <c:v>0.93119266055045868</c:v>
                </c:pt>
                <c:pt idx="620">
                  <c:v>0.93272171253822622</c:v>
                </c:pt>
                <c:pt idx="621">
                  <c:v>0.93119266055045868</c:v>
                </c:pt>
                <c:pt idx="622">
                  <c:v>0.93577981651376152</c:v>
                </c:pt>
                <c:pt idx="623">
                  <c:v>0.93577981651376152</c:v>
                </c:pt>
                <c:pt idx="624">
                  <c:v>0.92966360856269115</c:v>
                </c:pt>
                <c:pt idx="625">
                  <c:v>0.9388379204892966</c:v>
                </c:pt>
                <c:pt idx="626">
                  <c:v>0.93730886850152906</c:v>
                </c:pt>
                <c:pt idx="627">
                  <c:v>0.93577981651376152</c:v>
                </c:pt>
                <c:pt idx="628">
                  <c:v>0.9388379204892966</c:v>
                </c:pt>
                <c:pt idx="629">
                  <c:v>0.94036697247706424</c:v>
                </c:pt>
                <c:pt idx="630">
                  <c:v>0.93730886850152906</c:v>
                </c:pt>
                <c:pt idx="631">
                  <c:v>0.93730886850152906</c:v>
                </c:pt>
                <c:pt idx="632">
                  <c:v>0.94189602446483178</c:v>
                </c:pt>
                <c:pt idx="633">
                  <c:v>0.9388379204892966</c:v>
                </c:pt>
                <c:pt idx="634">
                  <c:v>0.94036697247706424</c:v>
                </c:pt>
                <c:pt idx="635">
                  <c:v>0.9388379204892966</c:v>
                </c:pt>
                <c:pt idx="636">
                  <c:v>0.93730886850152906</c:v>
                </c:pt>
                <c:pt idx="637">
                  <c:v>0.9388379204892966</c:v>
                </c:pt>
                <c:pt idx="638">
                  <c:v>0.94036697247706424</c:v>
                </c:pt>
                <c:pt idx="639">
                  <c:v>0.9388379204892966</c:v>
                </c:pt>
                <c:pt idx="640">
                  <c:v>0.93577981651376152</c:v>
                </c:pt>
                <c:pt idx="641">
                  <c:v>0.93272171253822622</c:v>
                </c:pt>
                <c:pt idx="642">
                  <c:v>0.93730886850152906</c:v>
                </c:pt>
                <c:pt idx="643">
                  <c:v>0.92966360856269115</c:v>
                </c:pt>
                <c:pt idx="644">
                  <c:v>0.93272171253822622</c:v>
                </c:pt>
                <c:pt idx="645">
                  <c:v>0.93272171253822622</c:v>
                </c:pt>
                <c:pt idx="646">
                  <c:v>0.92813455657492361</c:v>
                </c:pt>
                <c:pt idx="647">
                  <c:v>0.92813455657492361</c:v>
                </c:pt>
                <c:pt idx="648">
                  <c:v>0.92507645259938831</c:v>
                </c:pt>
                <c:pt idx="649">
                  <c:v>0.92354740061162077</c:v>
                </c:pt>
                <c:pt idx="650">
                  <c:v>0.92048929663608559</c:v>
                </c:pt>
                <c:pt idx="651">
                  <c:v>0.91896024464831805</c:v>
                </c:pt>
                <c:pt idx="652">
                  <c:v>0.9174311926605504</c:v>
                </c:pt>
                <c:pt idx="653">
                  <c:v>0.91437308868501532</c:v>
                </c:pt>
                <c:pt idx="654">
                  <c:v>0.91284403669724767</c:v>
                </c:pt>
                <c:pt idx="655">
                  <c:v>0.90825688073394506</c:v>
                </c:pt>
                <c:pt idx="656">
                  <c:v>0.90519877675840976</c:v>
                </c:pt>
                <c:pt idx="657">
                  <c:v>0.90214067278287469</c:v>
                </c:pt>
                <c:pt idx="658">
                  <c:v>0.90214067278287469</c:v>
                </c:pt>
                <c:pt idx="659">
                  <c:v>0.89602446483180431</c:v>
                </c:pt>
                <c:pt idx="660">
                  <c:v>0.88990825688073394</c:v>
                </c:pt>
                <c:pt idx="661">
                  <c:v>0.88685015290519875</c:v>
                </c:pt>
                <c:pt idx="662">
                  <c:v>0.88073394495412838</c:v>
                </c:pt>
                <c:pt idx="663">
                  <c:v>0.87614678899082576</c:v>
                </c:pt>
                <c:pt idx="664">
                  <c:v>0.87155963302752293</c:v>
                </c:pt>
                <c:pt idx="665">
                  <c:v>0.86544342507645267</c:v>
                </c:pt>
                <c:pt idx="666">
                  <c:v>0.85779816513761475</c:v>
                </c:pt>
                <c:pt idx="667">
                  <c:v>0.85168195718654438</c:v>
                </c:pt>
                <c:pt idx="668">
                  <c:v>0.84556574923547401</c:v>
                </c:pt>
                <c:pt idx="669">
                  <c:v>0.84097859327217128</c:v>
                </c:pt>
                <c:pt idx="670">
                  <c:v>0.83486238532110091</c:v>
                </c:pt>
                <c:pt idx="671">
                  <c:v>0.827217125382263</c:v>
                </c:pt>
                <c:pt idx="672">
                  <c:v>0.82110091743119262</c:v>
                </c:pt>
                <c:pt idx="673">
                  <c:v>0.81345565749235482</c:v>
                </c:pt>
                <c:pt idx="674">
                  <c:v>0.80733944954128445</c:v>
                </c:pt>
                <c:pt idx="675">
                  <c:v>0.79969418960244654</c:v>
                </c:pt>
                <c:pt idx="676">
                  <c:v>0.79204892966360851</c:v>
                </c:pt>
                <c:pt idx="677">
                  <c:v>0.7844036697247706</c:v>
                </c:pt>
                <c:pt idx="678">
                  <c:v>0.77981651376146788</c:v>
                </c:pt>
                <c:pt idx="679">
                  <c:v>0.76911314984709489</c:v>
                </c:pt>
                <c:pt idx="680">
                  <c:v>0.76299694189602452</c:v>
                </c:pt>
                <c:pt idx="681">
                  <c:v>0.75229357798165131</c:v>
                </c:pt>
                <c:pt idx="682">
                  <c:v>0.74617737003058104</c:v>
                </c:pt>
                <c:pt idx="683">
                  <c:v>0.74006116207951067</c:v>
                </c:pt>
                <c:pt idx="684">
                  <c:v>0.73088685015290522</c:v>
                </c:pt>
                <c:pt idx="685">
                  <c:v>0.72477064220183485</c:v>
                </c:pt>
                <c:pt idx="686">
                  <c:v>0.71406727828746175</c:v>
                </c:pt>
                <c:pt idx="687">
                  <c:v>0.71100917431192667</c:v>
                </c:pt>
                <c:pt idx="688">
                  <c:v>0.70030581039755357</c:v>
                </c:pt>
                <c:pt idx="689">
                  <c:v>0.69571865443425074</c:v>
                </c:pt>
                <c:pt idx="690">
                  <c:v>0.68501529051987775</c:v>
                </c:pt>
                <c:pt idx="691">
                  <c:v>0.67737003058103973</c:v>
                </c:pt>
                <c:pt idx="692">
                  <c:v>0.66819571865443428</c:v>
                </c:pt>
                <c:pt idx="693">
                  <c:v>0.65902140672782872</c:v>
                </c:pt>
                <c:pt idx="694">
                  <c:v>0.65443425076452599</c:v>
                </c:pt>
                <c:pt idx="695">
                  <c:v>0.64831804281345573</c:v>
                </c:pt>
                <c:pt idx="696">
                  <c:v>0.64067278287461782</c:v>
                </c:pt>
                <c:pt idx="697">
                  <c:v>0.63149847094801226</c:v>
                </c:pt>
                <c:pt idx="698">
                  <c:v>0.63149847094801226</c:v>
                </c:pt>
                <c:pt idx="699">
                  <c:v>0.61926605504587151</c:v>
                </c:pt>
                <c:pt idx="700">
                  <c:v>0.61467889908256879</c:v>
                </c:pt>
                <c:pt idx="701">
                  <c:v>0.60856269113149841</c:v>
                </c:pt>
                <c:pt idx="702">
                  <c:v>0.60397553516819569</c:v>
                </c:pt>
                <c:pt idx="703">
                  <c:v>0.59785932721712542</c:v>
                </c:pt>
                <c:pt idx="704">
                  <c:v>0.59174311926605505</c:v>
                </c:pt>
                <c:pt idx="705">
                  <c:v>0.5902140672782874</c:v>
                </c:pt>
                <c:pt idx="706">
                  <c:v>0.5825688073394496</c:v>
                </c:pt>
                <c:pt idx="707">
                  <c:v>0.57951070336391441</c:v>
                </c:pt>
                <c:pt idx="708">
                  <c:v>0.5718654434250765</c:v>
                </c:pt>
                <c:pt idx="709">
                  <c:v>0.57033639143730885</c:v>
                </c:pt>
                <c:pt idx="710">
                  <c:v>0.5611620795107034</c:v>
                </c:pt>
                <c:pt idx="711">
                  <c:v>0.5611620795107034</c:v>
                </c:pt>
                <c:pt idx="712">
                  <c:v>0.55351681957186549</c:v>
                </c:pt>
                <c:pt idx="713">
                  <c:v>0.54892966360856266</c:v>
                </c:pt>
                <c:pt idx="714">
                  <c:v>0.54587155963302747</c:v>
                </c:pt>
                <c:pt idx="715">
                  <c:v>0.54128440366972475</c:v>
                </c:pt>
                <c:pt idx="716">
                  <c:v>0.53669724770642202</c:v>
                </c:pt>
                <c:pt idx="717">
                  <c:v>0.53363914373088683</c:v>
                </c:pt>
                <c:pt idx="718">
                  <c:v>0.5321100917431193</c:v>
                </c:pt>
                <c:pt idx="719">
                  <c:v>0.52446483180428138</c:v>
                </c:pt>
                <c:pt idx="720">
                  <c:v>0.52293577981651373</c:v>
                </c:pt>
                <c:pt idx="721">
                  <c:v>0.51681957186544336</c:v>
                </c:pt>
                <c:pt idx="722">
                  <c:v>0.51529051987767582</c:v>
                </c:pt>
                <c:pt idx="723">
                  <c:v>0.5107033639143731</c:v>
                </c:pt>
                <c:pt idx="724">
                  <c:v>0.50611620795107037</c:v>
                </c:pt>
                <c:pt idx="725">
                  <c:v>0.50458715596330272</c:v>
                </c:pt>
                <c:pt idx="726">
                  <c:v>0.50152905198776754</c:v>
                </c:pt>
                <c:pt idx="727">
                  <c:v>0.50152905198776754</c:v>
                </c:pt>
                <c:pt idx="728">
                  <c:v>0.49694189602446481</c:v>
                </c:pt>
                <c:pt idx="729">
                  <c:v>0.49235474006116209</c:v>
                </c:pt>
                <c:pt idx="730">
                  <c:v>0.49082568807339449</c:v>
                </c:pt>
                <c:pt idx="731">
                  <c:v>0.49082568807339449</c:v>
                </c:pt>
                <c:pt idx="732">
                  <c:v>0.48470948012232412</c:v>
                </c:pt>
                <c:pt idx="733">
                  <c:v>0.48470948012232412</c:v>
                </c:pt>
                <c:pt idx="734">
                  <c:v>0.4785932721712538</c:v>
                </c:pt>
                <c:pt idx="735">
                  <c:v>0.48165137614678899</c:v>
                </c:pt>
                <c:pt idx="736">
                  <c:v>0.47706422018348627</c:v>
                </c:pt>
                <c:pt idx="737">
                  <c:v>0.47553516819571862</c:v>
                </c:pt>
                <c:pt idx="738">
                  <c:v>0.47247706422018348</c:v>
                </c:pt>
                <c:pt idx="739">
                  <c:v>0.4694189602446483</c:v>
                </c:pt>
                <c:pt idx="740">
                  <c:v>0.46788990825688076</c:v>
                </c:pt>
                <c:pt idx="741">
                  <c:v>0.46330275229357792</c:v>
                </c:pt>
                <c:pt idx="742">
                  <c:v>0.46330275229357792</c:v>
                </c:pt>
                <c:pt idx="743">
                  <c:v>0.46024464831804279</c:v>
                </c:pt>
                <c:pt idx="744">
                  <c:v>0.46177370030581039</c:v>
                </c:pt>
                <c:pt idx="745">
                  <c:v>0.45565749235474007</c:v>
                </c:pt>
                <c:pt idx="746">
                  <c:v>0.45565749235474007</c:v>
                </c:pt>
                <c:pt idx="747">
                  <c:v>0.45412844036697253</c:v>
                </c:pt>
                <c:pt idx="748">
                  <c:v>0.45259938837920488</c:v>
                </c:pt>
                <c:pt idx="749">
                  <c:v>0.44648318042813456</c:v>
                </c:pt>
                <c:pt idx="750">
                  <c:v>0.44801223241590216</c:v>
                </c:pt>
                <c:pt idx="751">
                  <c:v>0.44801223241590216</c:v>
                </c:pt>
                <c:pt idx="752">
                  <c:v>0.44495412844036697</c:v>
                </c:pt>
                <c:pt idx="753">
                  <c:v>0.44648318042813456</c:v>
                </c:pt>
                <c:pt idx="754">
                  <c:v>0.44342507645259938</c:v>
                </c:pt>
                <c:pt idx="755">
                  <c:v>0.44189602446483184</c:v>
                </c:pt>
                <c:pt idx="756">
                  <c:v>0.44036697247706419</c:v>
                </c:pt>
                <c:pt idx="757">
                  <c:v>0.43730886850152906</c:v>
                </c:pt>
                <c:pt idx="758">
                  <c:v>0.43577981651376146</c:v>
                </c:pt>
                <c:pt idx="759">
                  <c:v>0.43577981651376146</c:v>
                </c:pt>
                <c:pt idx="760">
                  <c:v>0.43272171253822633</c:v>
                </c:pt>
                <c:pt idx="761">
                  <c:v>0.43272171253822633</c:v>
                </c:pt>
                <c:pt idx="762">
                  <c:v>0.42966360856269115</c:v>
                </c:pt>
                <c:pt idx="763">
                  <c:v>0.42966360856269115</c:v>
                </c:pt>
                <c:pt idx="764">
                  <c:v>0.42660550458715596</c:v>
                </c:pt>
                <c:pt idx="765">
                  <c:v>0.42507645259938837</c:v>
                </c:pt>
                <c:pt idx="766">
                  <c:v>0.42507645259938837</c:v>
                </c:pt>
                <c:pt idx="767">
                  <c:v>0.42507645259938837</c:v>
                </c:pt>
                <c:pt idx="768">
                  <c:v>0.42354740061162077</c:v>
                </c:pt>
                <c:pt idx="769">
                  <c:v>0.41896024464831805</c:v>
                </c:pt>
                <c:pt idx="770">
                  <c:v>0.42201834862385318</c:v>
                </c:pt>
                <c:pt idx="771">
                  <c:v>0.41590214067278292</c:v>
                </c:pt>
                <c:pt idx="772">
                  <c:v>0.41743119266055045</c:v>
                </c:pt>
                <c:pt idx="773">
                  <c:v>0.41590214067278292</c:v>
                </c:pt>
                <c:pt idx="774">
                  <c:v>0.41590214067278292</c:v>
                </c:pt>
                <c:pt idx="775">
                  <c:v>0.41131498470948014</c:v>
                </c:pt>
                <c:pt idx="776">
                  <c:v>0.41131498470948014</c:v>
                </c:pt>
                <c:pt idx="777">
                  <c:v>0.41131498470948014</c:v>
                </c:pt>
                <c:pt idx="778">
                  <c:v>0.41131498470948014</c:v>
                </c:pt>
                <c:pt idx="779">
                  <c:v>0.40978593272171254</c:v>
                </c:pt>
                <c:pt idx="780">
                  <c:v>0.40672782874617741</c:v>
                </c:pt>
                <c:pt idx="781">
                  <c:v>0.40672782874617741</c:v>
                </c:pt>
                <c:pt idx="782">
                  <c:v>0.40366972477064222</c:v>
                </c:pt>
                <c:pt idx="783">
                  <c:v>0.40672782874617741</c:v>
                </c:pt>
                <c:pt idx="784">
                  <c:v>0.40214067278287458</c:v>
                </c:pt>
                <c:pt idx="785">
                  <c:v>0.40214067278287458</c:v>
                </c:pt>
                <c:pt idx="786">
                  <c:v>0.39908256880733944</c:v>
                </c:pt>
                <c:pt idx="787">
                  <c:v>0.39908256880733944</c:v>
                </c:pt>
                <c:pt idx="788">
                  <c:v>0.39755351681957185</c:v>
                </c:pt>
                <c:pt idx="789">
                  <c:v>0.39602446483180426</c:v>
                </c:pt>
                <c:pt idx="790">
                  <c:v>0.39755351681957185</c:v>
                </c:pt>
                <c:pt idx="791">
                  <c:v>0.39602446483180426</c:v>
                </c:pt>
                <c:pt idx="792">
                  <c:v>0.39296636085626907</c:v>
                </c:pt>
                <c:pt idx="793">
                  <c:v>0.38990825688073394</c:v>
                </c:pt>
                <c:pt idx="794">
                  <c:v>0.39449541284403672</c:v>
                </c:pt>
                <c:pt idx="795">
                  <c:v>0.39143730886850153</c:v>
                </c:pt>
                <c:pt idx="796">
                  <c:v>0.38990825688073394</c:v>
                </c:pt>
                <c:pt idx="797">
                  <c:v>0.38685015290519875</c:v>
                </c:pt>
                <c:pt idx="798">
                  <c:v>0.38837920489296635</c:v>
                </c:pt>
                <c:pt idx="799">
                  <c:v>0.38532110091743121</c:v>
                </c:pt>
                <c:pt idx="800">
                  <c:v>0.38685015290519875</c:v>
                </c:pt>
                <c:pt idx="801">
                  <c:v>0.38073394495412849</c:v>
                </c:pt>
                <c:pt idx="802">
                  <c:v>0.38226299694189603</c:v>
                </c:pt>
                <c:pt idx="803">
                  <c:v>0.38073394495412849</c:v>
                </c:pt>
                <c:pt idx="804">
                  <c:v>0.37920489296636084</c:v>
                </c:pt>
                <c:pt idx="805">
                  <c:v>0.37920489296636084</c:v>
                </c:pt>
                <c:pt idx="806">
                  <c:v>0.37614678899082565</c:v>
                </c:pt>
                <c:pt idx="807">
                  <c:v>0.38073394495412849</c:v>
                </c:pt>
                <c:pt idx="808">
                  <c:v>0.37614678899082565</c:v>
                </c:pt>
                <c:pt idx="809">
                  <c:v>0.37614678899082565</c:v>
                </c:pt>
                <c:pt idx="810">
                  <c:v>0.37003058103975534</c:v>
                </c:pt>
                <c:pt idx="811">
                  <c:v>0.37308868501529052</c:v>
                </c:pt>
                <c:pt idx="812">
                  <c:v>0.37308868501529052</c:v>
                </c:pt>
                <c:pt idx="813">
                  <c:v>0.3685015290519878</c:v>
                </c:pt>
                <c:pt idx="814">
                  <c:v>0.3685015290519878</c:v>
                </c:pt>
                <c:pt idx="815">
                  <c:v>0.36544342507645261</c:v>
                </c:pt>
                <c:pt idx="816">
                  <c:v>0.36697247706422015</c:v>
                </c:pt>
                <c:pt idx="817">
                  <c:v>0.36544342507645261</c:v>
                </c:pt>
                <c:pt idx="818">
                  <c:v>0.36391437308868502</c:v>
                </c:pt>
                <c:pt idx="819">
                  <c:v>0.36544342507645261</c:v>
                </c:pt>
                <c:pt idx="820">
                  <c:v>0.36085626911314983</c:v>
                </c:pt>
                <c:pt idx="821">
                  <c:v>0.36238532110091742</c:v>
                </c:pt>
                <c:pt idx="822">
                  <c:v>0.36238532110091742</c:v>
                </c:pt>
                <c:pt idx="823">
                  <c:v>0.35779816513761464</c:v>
                </c:pt>
                <c:pt idx="824">
                  <c:v>0.35474006116207951</c:v>
                </c:pt>
                <c:pt idx="825">
                  <c:v>0.35168195718654433</c:v>
                </c:pt>
                <c:pt idx="826">
                  <c:v>0.35015290519877679</c:v>
                </c:pt>
                <c:pt idx="827">
                  <c:v>0.35321100917431192</c:v>
                </c:pt>
                <c:pt idx="828">
                  <c:v>0.35168195718654433</c:v>
                </c:pt>
                <c:pt idx="829">
                  <c:v>0.35015290519877679</c:v>
                </c:pt>
                <c:pt idx="830">
                  <c:v>0.35015290519877679</c:v>
                </c:pt>
                <c:pt idx="831">
                  <c:v>0.3470948012232416</c:v>
                </c:pt>
                <c:pt idx="832">
                  <c:v>0.34403669724770641</c:v>
                </c:pt>
                <c:pt idx="833">
                  <c:v>0.3470948012232416</c:v>
                </c:pt>
                <c:pt idx="834">
                  <c:v>0.34250764525993888</c:v>
                </c:pt>
                <c:pt idx="835">
                  <c:v>0.34250764525993888</c:v>
                </c:pt>
                <c:pt idx="836">
                  <c:v>0.34403669724770641</c:v>
                </c:pt>
                <c:pt idx="837">
                  <c:v>0.34250764525993888</c:v>
                </c:pt>
                <c:pt idx="838">
                  <c:v>0.3363914373088685</c:v>
                </c:pt>
                <c:pt idx="839">
                  <c:v>0.33944954128440369</c:v>
                </c:pt>
                <c:pt idx="840">
                  <c:v>0.33333333333333337</c:v>
                </c:pt>
                <c:pt idx="841">
                  <c:v>0.3379204892966361</c:v>
                </c:pt>
                <c:pt idx="842">
                  <c:v>0.33486238532110091</c:v>
                </c:pt>
                <c:pt idx="843">
                  <c:v>0.33486238532110091</c:v>
                </c:pt>
                <c:pt idx="844">
                  <c:v>0.33486238532110091</c:v>
                </c:pt>
                <c:pt idx="845">
                  <c:v>0.33180428134556572</c:v>
                </c:pt>
                <c:pt idx="846">
                  <c:v>0.33180428134556572</c:v>
                </c:pt>
                <c:pt idx="847">
                  <c:v>0.33027522935779818</c:v>
                </c:pt>
                <c:pt idx="848">
                  <c:v>0.33180428134556572</c:v>
                </c:pt>
                <c:pt idx="849">
                  <c:v>0.327217125382263</c:v>
                </c:pt>
                <c:pt idx="850">
                  <c:v>0.327217125382263</c:v>
                </c:pt>
                <c:pt idx="851">
                  <c:v>0.3256880733944954</c:v>
                </c:pt>
                <c:pt idx="852">
                  <c:v>0.32415902140672787</c:v>
                </c:pt>
                <c:pt idx="853">
                  <c:v>0.32415902140672787</c:v>
                </c:pt>
                <c:pt idx="854">
                  <c:v>0.32415902140672787</c:v>
                </c:pt>
                <c:pt idx="855">
                  <c:v>0.32415902140672787</c:v>
                </c:pt>
                <c:pt idx="856">
                  <c:v>0.32110091743119268</c:v>
                </c:pt>
                <c:pt idx="857">
                  <c:v>0.3256880733944954</c:v>
                </c:pt>
                <c:pt idx="858">
                  <c:v>0.32262996941896022</c:v>
                </c:pt>
                <c:pt idx="859">
                  <c:v>0.32262996941896022</c:v>
                </c:pt>
                <c:pt idx="860">
                  <c:v>0.32110091743119268</c:v>
                </c:pt>
                <c:pt idx="861">
                  <c:v>0.32262996941896022</c:v>
                </c:pt>
                <c:pt idx="862">
                  <c:v>0.31957186544342503</c:v>
                </c:pt>
                <c:pt idx="863">
                  <c:v>0.32415902140672787</c:v>
                </c:pt>
                <c:pt idx="864">
                  <c:v>0.32110091743119268</c:v>
                </c:pt>
                <c:pt idx="865">
                  <c:v>0.31957186544342503</c:v>
                </c:pt>
                <c:pt idx="866">
                  <c:v>0.32110091743119268</c:v>
                </c:pt>
                <c:pt idx="867">
                  <c:v>0.31804281345565749</c:v>
                </c:pt>
                <c:pt idx="868">
                  <c:v>0.31804281345565749</c:v>
                </c:pt>
                <c:pt idx="869">
                  <c:v>0.31957186544342503</c:v>
                </c:pt>
                <c:pt idx="870">
                  <c:v>0.32110091743119268</c:v>
                </c:pt>
                <c:pt idx="871">
                  <c:v>0.31957186544342503</c:v>
                </c:pt>
                <c:pt idx="872">
                  <c:v>0.32110091743119268</c:v>
                </c:pt>
                <c:pt idx="873">
                  <c:v>0.32262996941896022</c:v>
                </c:pt>
                <c:pt idx="874">
                  <c:v>0.31957186544342503</c:v>
                </c:pt>
                <c:pt idx="875">
                  <c:v>0.32262996941896022</c:v>
                </c:pt>
                <c:pt idx="876">
                  <c:v>0.31957186544342503</c:v>
                </c:pt>
                <c:pt idx="877">
                  <c:v>0.32110091743119268</c:v>
                </c:pt>
                <c:pt idx="878">
                  <c:v>0.32110091743119268</c:v>
                </c:pt>
                <c:pt idx="879">
                  <c:v>0.32262996941896022</c:v>
                </c:pt>
                <c:pt idx="880">
                  <c:v>0.31957186544342503</c:v>
                </c:pt>
                <c:pt idx="881">
                  <c:v>0.32262996941896022</c:v>
                </c:pt>
                <c:pt idx="882">
                  <c:v>0.31957186544342503</c:v>
                </c:pt>
                <c:pt idx="883">
                  <c:v>0.32415902140672787</c:v>
                </c:pt>
                <c:pt idx="884">
                  <c:v>0.32262996941896022</c:v>
                </c:pt>
                <c:pt idx="885">
                  <c:v>0.32110091743119268</c:v>
                </c:pt>
                <c:pt idx="886">
                  <c:v>0.3256880733944954</c:v>
                </c:pt>
                <c:pt idx="887">
                  <c:v>0.32415902140672787</c:v>
                </c:pt>
                <c:pt idx="888">
                  <c:v>0.32415902140672787</c:v>
                </c:pt>
                <c:pt idx="889">
                  <c:v>0.32110091743119268</c:v>
                </c:pt>
                <c:pt idx="890">
                  <c:v>0.32415902140672787</c:v>
                </c:pt>
                <c:pt idx="891">
                  <c:v>0.32262996941896022</c:v>
                </c:pt>
                <c:pt idx="892">
                  <c:v>0.32415902140672787</c:v>
                </c:pt>
                <c:pt idx="893">
                  <c:v>0.32110091743119268</c:v>
                </c:pt>
                <c:pt idx="894">
                  <c:v>0.3256880733944954</c:v>
                </c:pt>
                <c:pt idx="895">
                  <c:v>0.32415902140672787</c:v>
                </c:pt>
                <c:pt idx="896">
                  <c:v>0.3256880733944954</c:v>
                </c:pt>
                <c:pt idx="897">
                  <c:v>0.32415902140672787</c:v>
                </c:pt>
                <c:pt idx="898">
                  <c:v>0.3256880733944954</c:v>
                </c:pt>
                <c:pt idx="899">
                  <c:v>0.32110091743119268</c:v>
                </c:pt>
                <c:pt idx="900">
                  <c:v>0.32415902140672787</c:v>
                </c:pt>
                <c:pt idx="901">
                  <c:v>0.32415902140672787</c:v>
                </c:pt>
                <c:pt idx="902">
                  <c:v>0.32415902140672787</c:v>
                </c:pt>
                <c:pt idx="903">
                  <c:v>0.32415902140672787</c:v>
                </c:pt>
                <c:pt idx="904">
                  <c:v>0.32262996941896022</c:v>
                </c:pt>
                <c:pt idx="905">
                  <c:v>0.32262996941896022</c:v>
                </c:pt>
                <c:pt idx="906">
                  <c:v>0.32110091743119268</c:v>
                </c:pt>
                <c:pt idx="907">
                  <c:v>0.32110091743119268</c:v>
                </c:pt>
                <c:pt idx="908">
                  <c:v>0.32110091743119268</c:v>
                </c:pt>
                <c:pt idx="909">
                  <c:v>0.32262996941896022</c:v>
                </c:pt>
                <c:pt idx="910">
                  <c:v>0.31804281345565749</c:v>
                </c:pt>
                <c:pt idx="911">
                  <c:v>0.32110091743119268</c:v>
                </c:pt>
                <c:pt idx="912">
                  <c:v>0.31957186544342503</c:v>
                </c:pt>
                <c:pt idx="913">
                  <c:v>0.31957186544342503</c:v>
                </c:pt>
                <c:pt idx="914">
                  <c:v>0.31957186544342503</c:v>
                </c:pt>
                <c:pt idx="915">
                  <c:v>0.31804281345565749</c:v>
                </c:pt>
                <c:pt idx="916">
                  <c:v>0.31804281345565749</c:v>
                </c:pt>
                <c:pt idx="917">
                  <c:v>0.31345565749235471</c:v>
                </c:pt>
                <c:pt idx="918">
                  <c:v>0.3165137614678899</c:v>
                </c:pt>
                <c:pt idx="919">
                  <c:v>0.3149847094801223</c:v>
                </c:pt>
                <c:pt idx="920">
                  <c:v>0.3149847094801223</c:v>
                </c:pt>
                <c:pt idx="921">
                  <c:v>0.31345565749235471</c:v>
                </c:pt>
                <c:pt idx="922">
                  <c:v>0.31345565749235471</c:v>
                </c:pt>
                <c:pt idx="923">
                  <c:v>0.31039755351681952</c:v>
                </c:pt>
                <c:pt idx="924">
                  <c:v>0.31345565749235471</c:v>
                </c:pt>
                <c:pt idx="925">
                  <c:v>0.31039755351681952</c:v>
                </c:pt>
                <c:pt idx="926">
                  <c:v>0.31192660550458717</c:v>
                </c:pt>
                <c:pt idx="927">
                  <c:v>0.3058103975535168</c:v>
                </c:pt>
                <c:pt idx="928">
                  <c:v>0.30886850152905199</c:v>
                </c:pt>
                <c:pt idx="929">
                  <c:v>0.3058103975535168</c:v>
                </c:pt>
                <c:pt idx="930">
                  <c:v>0.30275229357798167</c:v>
                </c:pt>
                <c:pt idx="931">
                  <c:v>0.30428134556574921</c:v>
                </c:pt>
                <c:pt idx="932">
                  <c:v>0.30428134556574921</c:v>
                </c:pt>
                <c:pt idx="933">
                  <c:v>0.30122324159021407</c:v>
                </c:pt>
                <c:pt idx="934">
                  <c:v>0.30428134556574921</c:v>
                </c:pt>
                <c:pt idx="935">
                  <c:v>0.29969418960244648</c:v>
                </c:pt>
                <c:pt idx="936">
                  <c:v>0.29969418960244648</c:v>
                </c:pt>
                <c:pt idx="937">
                  <c:v>0.29816513761467889</c:v>
                </c:pt>
                <c:pt idx="938">
                  <c:v>0.29663608562691129</c:v>
                </c:pt>
                <c:pt idx="939">
                  <c:v>0.2951070336391437</c:v>
                </c:pt>
                <c:pt idx="940">
                  <c:v>0.29357798165137611</c:v>
                </c:pt>
                <c:pt idx="941">
                  <c:v>0.29357798165137611</c:v>
                </c:pt>
                <c:pt idx="942">
                  <c:v>0.29663608562691129</c:v>
                </c:pt>
                <c:pt idx="943">
                  <c:v>0.29051987767584098</c:v>
                </c:pt>
                <c:pt idx="944">
                  <c:v>0.29204892966360857</c:v>
                </c:pt>
                <c:pt idx="945">
                  <c:v>0.28899082568807338</c:v>
                </c:pt>
                <c:pt idx="946">
                  <c:v>0.29357798165137611</c:v>
                </c:pt>
                <c:pt idx="947">
                  <c:v>0.29204892966360857</c:v>
                </c:pt>
                <c:pt idx="948">
                  <c:v>0.28899082568807338</c:v>
                </c:pt>
                <c:pt idx="949">
                  <c:v>0.28899082568807338</c:v>
                </c:pt>
                <c:pt idx="950">
                  <c:v>0.28287461773700306</c:v>
                </c:pt>
                <c:pt idx="951">
                  <c:v>0.28440366972477066</c:v>
                </c:pt>
                <c:pt idx="952">
                  <c:v>0.28593272171253825</c:v>
                </c:pt>
                <c:pt idx="953">
                  <c:v>0.28593272171253825</c:v>
                </c:pt>
                <c:pt idx="954">
                  <c:v>0.28287461773700306</c:v>
                </c:pt>
                <c:pt idx="955">
                  <c:v>0.28593272171253825</c:v>
                </c:pt>
                <c:pt idx="956">
                  <c:v>0.27828746177370034</c:v>
                </c:pt>
                <c:pt idx="957">
                  <c:v>0.28134556574923547</c:v>
                </c:pt>
                <c:pt idx="958">
                  <c:v>0.27828746177370034</c:v>
                </c:pt>
                <c:pt idx="959">
                  <c:v>0.28134556574923547</c:v>
                </c:pt>
                <c:pt idx="960">
                  <c:v>0.27981651376146788</c:v>
                </c:pt>
                <c:pt idx="961">
                  <c:v>0.27828746177370034</c:v>
                </c:pt>
                <c:pt idx="962">
                  <c:v>0.27981651376146788</c:v>
                </c:pt>
                <c:pt idx="963">
                  <c:v>0.27675840978593275</c:v>
                </c:pt>
                <c:pt idx="964">
                  <c:v>0.27828746177370034</c:v>
                </c:pt>
                <c:pt idx="965">
                  <c:v>0.27675840978593275</c:v>
                </c:pt>
                <c:pt idx="966">
                  <c:v>0.28134556574923547</c:v>
                </c:pt>
                <c:pt idx="967">
                  <c:v>0.27370030581039756</c:v>
                </c:pt>
                <c:pt idx="968">
                  <c:v>0.27522935779816515</c:v>
                </c:pt>
                <c:pt idx="969">
                  <c:v>0.27522935779816515</c:v>
                </c:pt>
                <c:pt idx="970">
                  <c:v>0.27675840978593275</c:v>
                </c:pt>
                <c:pt idx="971">
                  <c:v>0.27522935779816515</c:v>
                </c:pt>
                <c:pt idx="972">
                  <c:v>0.27217125382262997</c:v>
                </c:pt>
                <c:pt idx="973">
                  <c:v>0.27675840978593275</c:v>
                </c:pt>
                <c:pt idx="974">
                  <c:v>0.27064220183486237</c:v>
                </c:pt>
                <c:pt idx="975">
                  <c:v>0.27828746177370034</c:v>
                </c:pt>
                <c:pt idx="976">
                  <c:v>0.27370030581039756</c:v>
                </c:pt>
                <c:pt idx="977">
                  <c:v>0.27828746177370034</c:v>
                </c:pt>
                <c:pt idx="978">
                  <c:v>0.27522935779816515</c:v>
                </c:pt>
                <c:pt idx="979">
                  <c:v>0.27370030581039756</c:v>
                </c:pt>
                <c:pt idx="980">
                  <c:v>0.27217125382262997</c:v>
                </c:pt>
                <c:pt idx="981">
                  <c:v>0.27981651376146788</c:v>
                </c:pt>
                <c:pt idx="982">
                  <c:v>0.27217125382262997</c:v>
                </c:pt>
                <c:pt idx="983">
                  <c:v>0.27675840978593275</c:v>
                </c:pt>
                <c:pt idx="984">
                  <c:v>0.27522935779816515</c:v>
                </c:pt>
                <c:pt idx="985">
                  <c:v>0.27370030581039756</c:v>
                </c:pt>
                <c:pt idx="986">
                  <c:v>0.27675840978593275</c:v>
                </c:pt>
                <c:pt idx="987">
                  <c:v>0.27370030581039756</c:v>
                </c:pt>
                <c:pt idx="988">
                  <c:v>0.27675840978593275</c:v>
                </c:pt>
                <c:pt idx="989">
                  <c:v>0.27522935779816515</c:v>
                </c:pt>
                <c:pt idx="990">
                  <c:v>0.27370030581039756</c:v>
                </c:pt>
                <c:pt idx="991">
                  <c:v>0.27370030581039756</c:v>
                </c:pt>
                <c:pt idx="992">
                  <c:v>0.27217125382262997</c:v>
                </c:pt>
                <c:pt idx="993">
                  <c:v>0.27522935779816515</c:v>
                </c:pt>
                <c:pt idx="994">
                  <c:v>0.27522935779816515</c:v>
                </c:pt>
                <c:pt idx="995">
                  <c:v>0.27828746177370034</c:v>
                </c:pt>
                <c:pt idx="996">
                  <c:v>0.27675840978593275</c:v>
                </c:pt>
                <c:pt idx="997">
                  <c:v>0.27522935779816515</c:v>
                </c:pt>
                <c:pt idx="998">
                  <c:v>0.27675840978593275</c:v>
                </c:pt>
                <c:pt idx="999">
                  <c:v>0.27828746177370034</c:v>
                </c:pt>
                <c:pt idx="1000">
                  <c:v>0.27828746177370034</c:v>
                </c:pt>
                <c:pt idx="1001">
                  <c:v>0.27981651376146788</c:v>
                </c:pt>
                <c:pt idx="1002">
                  <c:v>0.27675840978593275</c:v>
                </c:pt>
                <c:pt idx="1003">
                  <c:v>0.27370030581039756</c:v>
                </c:pt>
                <c:pt idx="1004">
                  <c:v>0.27675840978593275</c:v>
                </c:pt>
                <c:pt idx="1005">
                  <c:v>0.27828746177370034</c:v>
                </c:pt>
                <c:pt idx="1006">
                  <c:v>0.27675840978593275</c:v>
                </c:pt>
                <c:pt idx="1007">
                  <c:v>0.27828746177370034</c:v>
                </c:pt>
                <c:pt idx="1008">
                  <c:v>0.27981651376146788</c:v>
                </c:pt>
                <c:pt idx="1009">
                  <c:v>0.27675840978593275</c:v>
                </c:pt>
                <c:pt idx="1010">
                  <c:v>0.27675840978593275</c:v>
                </c:pt>
                <c:pt idx="1011">
                  <c:v>0.27981651376146788</c:v>
                </c:pt>
                <c:pt idx="1012">
                  <c:v>0.27828746177370034</c:v>
                </c:pt>
                <c:pt idx="1013">
                  <c:v>0.27522935779816515</c:v>
                </c:pt>
                <c:pt idx="1014">
                  <c:v>0.27981651376146788</c:v>
                </c:pt>
                <c:pt idx="1015">
                  <c:v>0.27675840978593275</c:v>
                </c:pt>
                <c:pt idx="1016">
                  <c:v>0.27981651376146788</c:v>
                </c:pt>
                <c:pt idx="1017">
                  <c:v>0.27828746177370034</c:v>
                </c:pt>
                <c:pt idx="1018">
                  <c:v>0.27828746177370034</c:v>
                </c:pt>
                <c:pt idx="1019">
                  <c:v>0.27675840978593275</c:v>
                </c:pt>
                <c:pt idx="1020">
                  <c:v>0.27675840978593275</c:v>
                </c:pt>
                <c:pt idx="1021">
                  <c:v>0.27981651376146788</c:v>
                </c:pt>
                <c:pt idx="1022">
                  <c:v>0.28287461773700306</c:v>
                </c:pt>
                <c:pt idx="1023">
                  <c:v>0.28134556574923547</c:v>
                </c:pt>
                <c:pt idx="1024">
                  <c:v>0.27828746177370034</c:v>
                </c:pt>
                <c:pt idx="1025">
                  <c:v>0.28287461773700306</c:v>
                </c:pt>
                <c:pt idx="1026">
                  <c:v>0.27828746177370034</c:v>
                </c:pt>
                <c:pt idx="1027">
                  <c:v>0.27828746177370034</c:v>
                </c:pt>
                <c:pt idx="1028">
                  <c:v>0.27828746177370034</c:v>
                </c:pt>
                <c:pt idx="1029">
                  <c:v>0.28287461773700306</c:v>
                </c:pt>
                <c:pt idx="1030">
                  <c:v>0.27675840978593275</c:v>
                </c:pt>
                <c:pt idx="1031">
                  <c:v>0.27675840978593275</c:v>
                </c:pt>
                <c:pt idx="1032">
                  <c:v>0.27981651376146788</c:v>
                </c:pt>
                <c:pt idx="1033">
                  <c:v>0.27675840978593275</c:v>
                </c:pt>
                <c:pt idx="1034">
                  <c:v>0.28287461773700306</c:v>
                </c:pt>
                <c:pt idx="1035">
                  <c:v>0.27981651376146788</c:v>
                </c:pt>
                <c:pt idx="1036">
                  <c:v>0.27981651376146788</c:v>
                </c:pt>
                <c:pt idx="1037">
                  <c:v>0.27981651376146788</c:v>
                </c:pt>
                <c:pt idx="1038">
                  <c:v>0.27981651376146788</c:v>
                </c:pt>
                <c:pt idx="1039">
                  <c:v>0.27828746177370034</c:v>
                </c:pt>
                <c:pt idx="1040">
                  <c:v>0.27981651376146788</c:v>
                </c:pt>
                <c:pt idx="1041">
                  <c:v>0.27522935779816515</c:v>
                </c:pt>
                <c:pt idx="1042">
                  <c:v>0.27981651376146788</c:v>
                </c:pt>
                <c:pt idx="1043">
                  <c:v>0.27828746177370034</c:v>
                </c:pt>
                <c:pt idx="1044">
                  <c:v>0.27828746177370034</c:v>
                </c:pt>
                <c:pt idx="1045">
                  <c:v>0.27981651376146788</c:v>
                </c:pt>
                <c:pt idx="1046">
                  <c:v>0.27828746177370034</c:v>
                </c:pt>
                <c:pt idx="1047">
                  <c:v>0.27981651376146788</c:v>
                </c:pt>
                <c:pt idx="1048">
                  <c:v>0.27828746177370034</c:v>
                </c:pt>
                <c:pt idx="1049">
                  <c:v>0.27981651376146788</c:v>
                </c:pt>
                <c:pt idx="1050">
                  <c:v>0.27981651376146788</c:v>
                </c:pt>
                <c:pt idx="1051">
                  <c:v>0.28134556574923547</c:v>
                </c:pt>
                <c:pt idx="1052">
                  <c:v>0.27828746177370034</c:v>
                </c:pt>
                <c:pt idx="1053">
                  <c:v>0.27828746177370034</c:v>
                </c:pt>
                <c:pt idx="1054">
                  <c:v>0.27675840978593275</c:v>
                </c:pt>
                <c:pt idx="1055">
                  <c:v>0.27828746177370034</c:v>
                </c:pt>
                <c:pt idx="1056">
                  <c:v>0.27522935779816515</c:v>
                </c:pt>
                <c:pt idx="1057">
                  <c:v>0.27981651376146788</c:v>
                </c:pt>
                <c:pt idx="1058">
                  <c:v>0.27828746177370034</c:v>
                </c:pt>
                <c:pt idx="1059">
                  <c:v>0.27522935779816515</c:v>
                </c:pt>
                <c:pt idx="1060">
                  <c:v>0.27370030581039756</c:v>
                </c:pt>
                <c:pt idx="1061">
                  <c:v>0.27522935779816515</c:v>
                </c:pt>
                <c:pt idx="1062">
                  <c:v>0.27370030581039756</c:v>
                </c:pt>
                <c:pt idx="1063">
                  <c:v>0.27522935779816515</c:v>
                </c:pt>
                <c:pt idx="1064">
                  <c:v>0.27981651376146788</c:v>
                </c:pt>
                <c:pt idx="1065">
                  <c:v>0.27522935779816515</c:v>
                </c:pt>
                <c:pt idx="1066">
                  <c:v>0.27828746177370034</c:v>
                </c:pt>
                <c:pt idx="1067">
                  <c:v>0.27522935779816515</c:v>
                </c:pt>
                <c:pt idx="1068">
                  <c:v>0.27522935779816515</c:v>
                </c:pt>
                <c:pt idx="1069">
                  <c:v>0.27370030581039756</c:v>
                </c:pt>
                <c:pt idx="1070">
                  <c:v>0.27522935779816515</c:v>
                </c:pt>
                <c:pt idx="1071">
                  <c:v>0.27370030581039756</c:v>
                </c:pt>
                <c:pt idx="1072">
                  <c:v>0.27828746177370034</c:v>
                </c:pt>
                <c:pt idx="1073">
                  <c:v>0.27522935779816515</c:v>
                </c:pt>
                <c:pt idx="1074">
                  <c:v>0.27522935779816515</c:v>
                </c:pt>
                <c:pt idx="1075">
                  <c:v>0.27675840978593275</c:v>
                </c:pt>
                <c:pt idx="1076">
                  <c:v>0.27522935779816515</c:v>
                </c:pt>
                <c:pt idx="1077">
                  <c:v>0.27064220183486237</c:v>
                </c:pt>
                <c:pt idx="1078">
                  <c:v>0.27217125382262997</c:v>
                </c:pt>
                <c:pt idx="1079">
                  <c:v>0.27522935779816515</c:v>
                </c:pt>
                <c:pt idx="1080">
                  <c:v>0.27217125382262997</c:v>
                </c:pt>
                <c:pt idx="1081">
                  <c:v>0.27064220183486237</c:v>
                </c:pt>
                <c:pt idx="1082">
                  <c:v>0.27064220183486237</c:v>
                </c:pt>
                <c:pt idx="1083">
                  <c:v>0.27370030581039756</c:v>
                </c:pt>
                <c:pt idx="1084">
                  <c:v>0.27064220183486237</c:v>
                </c:pt>
                <c:pt idx="1085">
                  <c:v>0.27217125382262997</c:v>
                </c:pt>
                <c:pt idx="1086">
                  <c:v>0.27217125382262997</c:v>
                </c:pt>
                <c:pt idx="1087">
                  <c:v>0.26758409785932724</c:v>
                </c:pt>
                <c:pt idx="1088">
                  <c:v>0.26911314984709478</c:v>
                </c:pt>
                <c:pt idx="1089">
                  <c:v>0.26758409785932724</c:v>
                </c:pt>
                <c:pt idx="1090">
                  <c:v>0.27217125382262997</c:v>
                </c:pt>
                <c:pt idx="1091">
                  <c:v>0.26758409785932724</c:v>
                </c:pt>
                <c:pt idx="1092">
                  <c:v>0.27064220183486237</c:v>
                </c:pt>
                <c:pt idx="1093">
                  <c:v>0.26605504587155965</c:v>
                </c:pt>
                <c:pt idx="1094">
                  <c:v>0.26605504587155965</c:v>
                </c:pt>
                <c:pt idx="1095">
                  <c:v>0.26758409785932724</c:v>
                </c:pt>
                <c:pt idx="1096">
                  <c:v>0.26911314984709478</c:v>
                </c:pt>
                <c:pt idx="1097">
                  <c:v>0.26299694189602446</c:v>
                </c:pt>
                <c:pt idx="1098">
                  <c:v>0.26605504587155965</c:v>
                </c:pt>
                <c:pt idx="1099">
                  <c:v>0.26299694189602446</c:v>
                </c:pt>
                <c:pt idx="1100">
                  <c:v>0.26605504587155965</c:v>
                </c:pt>
                <c:pt idx="1101">
                  <c:v>0.26605504587155965</c:v>
                </c:pt>
                <c:pt idx="1102">
                  <c:v>0.26299694189602446</c:v>
                </c:pt>
                <c:pt idx="1103">
                  <c:v>0.26452599388379205</c:v>
                </c:pt>
                <c:pt idx="1104">
                  <c:v>0.26299694189602446</c:v>
                </c:pt>
                <c:pt idx="1105">
                  <c:v>0.25993883792048927</c:v>
                </c:pt>
                <c:pt idx="1106">
                  <c:v>0.26299694189602446</c:v>
                </c:pt>
                <c:pt idx="1107">
                  <c:v>0.25993883792048927</c:v>
                </c:pt>
                <c:pt idx="1108">
                  <c:v>0.25840978593272168</c:v>
                </c:pt>
                <c:pt idx="1109">
                  <c:v>0.25993883792048927</c:v>
                </c:pt>
                <c:pt idx="1110">
                  <c:v>0.25840978593272168</c:v>
                </c:pt>
                <c:pt idx="1111">
                  <c:v>0.26146788990825687</c:v>
                </c:pt>
                <c:pt idx="1112">
                  <c:v>0.25840978593272168</c:v>
                </c:pt>
                <c:pt idx="1113">
                  <c:v>0.25688073394495414</c:v>
                </c:pt>
                <c:pt idx="1114">
                  <c:v>0.25688073394495414</c:v>
                </c:pt>
                <c:pt idx="1115">
                  <c:v>0.25535168195718655</c:v>
                </c:pt>
                <c:pt idx="1116">
                  <c:v>0.25382262996941896</c:v>
                </c:pt>
                <c:pt idx="1117">
                  <c:v>0.25382262996941896</c:v>
                </c:pt>
                <c:pt idx="1118">
                  <c:v>0.25229357798165136</c:v>
                </c:pt>
                <c:pt idx="1119">
                  <c:v>0.25535168195718655</c:v>
                </c:pt>
                <c:pt idx="1120">
                  <c:v>0.25688073394495414</c:v>
                </c:pt>
                <c:pt idx="1121">
                  <c:v>0.25076452599388377</c:v>
                </c:pt>
                <c:pt idx="1122">
                  <c:v>0.25076452599388377</c:v>
                </c:pt>
                <c:pt idx="1123">
                  <c:v>0.25076452599388377</c:v>
                </c:pt>
                <c:pt idx="1124">
                  <c:v>0.25076452599388377</c:v>
                </c:pt>
                <c:pt idx="1125">
                  <c:v>0.24770642201834864</c:v>
                </c:pt>
                <c:pt idx="1126">
                  <c:v>0.2492354740061162</c:v>
                </c:pt>
                <c:pt idx="1127">
                  <c:v>0.24770642201834864</c:v>
                </c:pt>
                <c:pt idx="1128">
                  <c:v>0.24770642201834864</c:v>
                </c:pt>
                <c:pt idx="1129">
                  <c:v>0.25076452599388377</c:v>
                </c:pt>
                <c:pt idx="1130">
                  <c:v>0.2492354740061162</c:v>
                </c:pt>
                <c:pt idx="1131">
                  <c:v>0.24770642201834864</c:v>
                </c:pt>
                <c:pt idx="1132">
                  <c:v>0.24464831804281348</c:v>
                </c:pt>
                <c:pt idx="1133">
                  <c:v>0.24770642201834864</c:v>
                </c:pt>
                <c:pt idx="1134">
                  <c:v>0.24159021406727829</c:v>
                </c:pt>
                <c:pt idx="1135">
                  <c:v>0.24464831804281348</c:v>
                </c:pt>
                <c:pt idx="1136">
                  <c:v>0.24159021406727829</c:v>
                </c:pt>
                <c:pt idx="1137">
                  <c:v>0.24464831804281348</c:v>
                </c:pt>
                <c:pt idx="1138">
                  <c:v>0.24617737003058104</c:v>
                </c:pt>
                <c:pt idx="1139">
                  <c:v>0.2400611620795107</c:v>
                </c:pt>
                <c:pt idx="1140">
                  <c:v>0.24159021406727829</c:v>
                </c:pt>
                <c:pt idx="1141">
                  <c:v>0.2400611620795107</c:v>
                </c:pt>
                <c:pt idx="1142">
                  <c:v>0.24159021406727829</c:v>
                </c:pt>
                <c:pt idx="1143">
                  <c:v>0.23853211009174313</c:v>
                </c:pt>
                <c:pt idx="1144">
                  <c:v>0.24159021406727829</c:v>
                </c:pt>
                <c:pt idx="1145">
                  <c:v>0.23547400611620795</c:v>
                </c:pt>
                <c:pt idx="1146">
                  <c:v>0.23853211009174313</c:v>
                </c:pt>
                <c:pt idx="1147">
                  <c:v>0.23547400611620795</c:v>
                </c:pt>
                <c:pt idx="1148">
                  <c:v>0.2400611620795107</c:v>
                </c:pt>
                <c:pt idx="1149">
                  <c:v>0.23853211009174313</c:v>
                </c:pt>
                <c:pt idx="1150">
                  <c:v>0.2400611620795107</c:v>
                </c:pt>
                <c:pt idx="1151">
                  <c:v>0.2400611620795107</c:v>
                </c:pt>
                <c:pt idx="1152">
                  <c:v>0.23547400611620795</c:v>
                </c:pt>
                <c:pt idx="1153">
                  <c:v>0.23853211009174313</c:v>
                </c:pt>
                <c:pt idx="1154">
                  <c:v>0.23088685015290519</c:v>
                </c:pt>
                <c:pt idx="1155">
                  <c:v>0.23547400611620795</c:v>
                </c:pt>
                <c:pt idx="1156">
                  <c:v>0.23088685015290519</c:v>
                </c:pt>
                <c:pt idx="1157">
                  <c:v>0.23700305810397554</c:v>
                </c:pt>
                <c:pt idx="1158">
                  <c:v>0.23241590214067279</c:v>
                </c:pt>
                <c:pt idx="1159">
                  <c:v>0.23853211009174313</c:v>
                </c:pt>
                <c:pt idx="1160">
                  <c:v>0.23394495412844038</c:v>
                </c:pt>
                <c:pt idx="1161">
                  <c:v>0.23241590214067279</c:v>
                </c:pt>
                <c:pt idx="1162">
                  <c:v>0.23547400611620795</c:v>
                </c:pt>
                <c:pt idx="1163">
                  <c:v>0.23547400611620795</c:v>
                </c:pt>
                <c:pt idx="1164">
                  <c:v>0.23394495412844038</c:v>
                </c:pt>
                <c:pt idx="1165">
                  <c:v>0.23241590214067279</c:v>
                </c:pt>
                <c:pt idx="1166">
                  <c:v>0.23547400611620795</c:v>
                </c:pt>
                <c:pt idx="1167">
                  <c:v>0.23394495412844038</c:v>
                </c:pt>
                <c:pt idx="1168">
                  <c:v>0.23547400611620795</c:v>
                </c:pt>
                <c:pt idx="1169">
                  <c:v>0.23241590214067279</c:v>
                </c:pt>
                <c:pt idx="1170">
                  <c:v>0.23394495412844038</c:v>
                </c:pt>
                <c:pt idx="1171">
                  <c:v>0.23088685015290519</c:v>
                </c:pt>
                <c:pt idx="1172">
                  <c:v>0.23700305810397554</c:v>
                </c:pt>
                <c:pt idx="1173">
                  <c:v>0.23700305810397554</c:v>
                </c:pt>
                <c:pt idx="1174">
                  <c:v>0.23394495412844038</c:v>
                </c:pt>
                <c:pt idx="1175">
                  <c:v>0.23547400611620795</c:v>
                </c:pt>
                <c:pt idx="1176">
                  <c:v>0.23547400611620795</c:v>
                </c:pt>
                <c:pt idx="1177">
                  <c:v>0.23853211009174313</c:v>
                </c:pt>
                <c:pt idx="1178">
                  <c:v>0.23394495412844038</c:v>
                </c:pt>
                <c:pt idx="1179">
                  <c:v>0.23853211009174313</c:v>
                </c:pt>
                <c:pt idx="1180">
                  <c:v>0.23853211009174313</c:v>
                </c:pt>
                <c:pt idx="1181">
                  <c:v>0.23853211009174313</c:v>
                </c:pt>
                <c:pt idx="1182">
                  <c:v>0.23547400611620795</c:v>
                </c:pt>
                <c:pt idx="1183">
                  <c:v>0.23853211009174313</c:v>
                </c:pt>
                <c:pt idx="1184">
                  <c:v>0.23853211009174313</c:v>
                </c:pt>
                <c:pt idx="1185">
                  <c:v>0.23700305810397554</c:v>
                </c:pt>
                <c:pt idx="1186">
                  <c:v>0.24159021406727829</c:v>
                </c:pt>
                <c:pt idx="1187">
                  <c:v>0.2400611620795107</c:v>
                </c:pt>
                <c:pt idx="1188">
                  <c:v>0.2400611620795107</c:v>
                </c:pt>
                <c:pt idx="1189">
                  <c:v>0.2400611620795107</c:v>
                </c:pt>
                <c:pt idx="1190">
                  <c:v>0.2400611620795107</c:v>
                </c:pt>
                <c:pt idx="1191">
                  <c:v>0.23853211009174313</c:v>
                </c:pt>
                <c:pt idx="1192">
                  <c:v>0.24159021406727829</c:v>
                </c:pt>
                <c:pt idx="1193">
                  <c:v>0.24159021406727829</c:v>
                </c:pt>
                <c:pt idx="1194">
                  <c:v>0.24311926605504589</c:v>
                </c:pt>
                <c:pt idx="1195">
                  <c:v>0.24311926605504589</c:v>
                </c:pt>
                <c:pt idx="1196">
                  <c:v>0.24464831804281348</c:v>
                </c:pt>
                <c:pt idx="1197">
                  <c:v>0.24464831804281348</c:v>
                </c:pt>
                <c:pt idx="1198">
                  <c:v>0.24617737003058104</c:v>
                </c:pt>
                <c:pt idx="1199">
                  <c:v>0.24464831804281348</c:v>
                </c:pt>
                <c:pt idx="1200">
                  <c:v>0.24464831804281348</c:v>
                </c:pt>
                <c:pt idx="1201">
                  <c:v>0.24464831804281348</c:v>
                </c:pt>
                <c:pt idx="1202">
                  <c:v>0.24464831804281348</c:v>
                </c:pt>
                <c:pt idx="1203">
                  <c:v>0.25076452599388377</c:v>
                </c:pt>
                <c:pt idx="1204">
                  <c:v>0.24617737003058104</c:v>
                </c:pt>
                <c:pt idx="1205">
                  <c:v>0.2492354740061162</c:v>
                </c:pt>
                <c:pt idx="1206">
                  <c:v>0.24464831804281348</c:v>
                </c:pt>
                <c:pt idx="1207">
                  <c:v>0.25076452599388377</c:v>
                </c:pt>
                <c:pt idx="1208">
                  <c:v>0.24617737003058104</c:v>
                </c:pt>
                <c:pt idx="1209">
                  <c:v>0.2492354740061162</c:v>
                </c:pt>
                <c:pt idx="1210">
                  <c:v>0.2492354740061162</c:v>
                </c:pt>
                <c:pt idx="1211">
                  <c:v>0.24770642201834864</c:v>
                </c:pt>
                <c:pt idx="1212">
                  <c:v>0.24770642201834864</c:v>
                </c:pt>
                <c:pt idx="1213">
                  <c:v>0.24770642201834864</c:v>
                </c:pt>
                <c:pt idx="1214">
                  <c:v>0.2492354740061162</c:v>
                </c:pt>
                <c:pt idx="1215">
                  <c:v>0.25076452599388377</c:v>
                </c:pt>
                <c:pt idx="1216">
                  <c:v>0.25076452599388377</c:v>
                </c:pt>
                <c:pt idx="1217">
                  <c:v>0.24770642201834864</c:v>
                </c:pt>
                <c:pt idx="1218">
                  <c:v>0.25229357798165136</c:v>
                </c:pt>
                <c:pt idx="1219">
                  <c:v>0.25076452599388377</c:v>
                </c:pt>
                <c:pt idx="1220">
                  <c:v>0.25076452599388377</c:v>
                </c:pt>
                <c:pt idx="1221">
                  <c:v>0.25229357798165136</c:v>
                </c:pt>
                <c:pt idx="1222">
                  <c:v>0.2492354740061162</c:v>
                </c:pt>
                <c:pt idx="1223">
                  <c:v>0.24770642201834864</c:v>
                </c:pt>
                <c:pt idx="1224">
                  <c:v>0.2492354740061162</c:v>
                </c:pt>
                <c:pt idx="1225">
                  <c:v>0.24617737003058104</c:v>
                </c:pt>
                <c:pt idx="1226">
                  <c:v>0.24617737003058104</c:v>
                </c:pt>
                <c:pt idx="1227">
                  <c:v>0.24770642201834864</c:v>
                </c:pt>
                <c:pt idx="1228">
                  <c:v>0.24617737003058104</c:v>
                </c:pt>
                <c:pt idx="1229">
                  <c:v>0.2492354740061162</c:v>
                </c:pt>
                <c:pt idx="1230">
                  <c:v>0.24770642201834864</c:v>
                </c:pt>
                <c:pt idx="1231">
                  <c:v>0.2492354740061162</c:v>
                </c:pt>
                <c:pt idx="1232">
                  <c:v>0.24464831804281348</c:v>
                </c:pt>
                <c:pt idx="1233">
                  <c:v>0.24464831804281348</c:v>
                </c:pt>
                <c:pt idx="1234">
                  <c:v>0.24311926605504589</c:v>
                </c:pt>
                <c:pt idx="1235">
                  <c:v>0.24617737003058104</c:v>
                </c:pt>
                <c:pt idx="1236">
                  <c:v>0.24617737003058104</c:v>
                </c:pt>
                <c:pt idx="1237">
                  <c:v>0.24311926605504589</c:v>
                </c:pt>
                <c:pt idx="1238">
                  <c:v>0.24464831804281348</c:v>
                </c:pt>
                <c:pt idx="1239">
                  <c:v>0.24311926605504589</c:v>
                </c:pt>
                <c:pt idx="1240">
                  <c:v>0.24464831804281348</c:v>
                </c:pt>
                <c:pt idx="1241">
                  <c:v>0.24159021406727829</c:v>
                </c:pt>
                <c:pt idx="1242">
                  <c:v>0.24159021406727829</c:v>
                </c:pt>
                <c:pt idx="1243">
                  <c:v>0.23853211009174313</c:v>
                </c:pt>
                <c:pt idx="1244">
                  <c:v>0.2400611620795107</c:v>
                </c:pt>
                <c:pt idx="1245">
                  <c:v>0.23547400611620795</c:v>
                </c:pt>
                <c:pt idx="1246">
                  <c:v>0.23700305810397554</c:v>
                </c:pt>
                <c:pt idx="1247">
                  <c:v>0.23241590214067279</c:v>
                </c:pt>
                <c:pt idx="1248">
                  <c:v>0.23394495412844038</c:v>
                </c:pt>
                <c:pt idx="1249">
                  <c:v>0.23547400611620795</c:v>
                </c:pt>
                <c:pt idx="1250">
                  <c:v>0.23241590214067279</c:v>
                </c:pt>
                <c:pt idx="1251">
                  <c:v>0.23394495412844038</c:v>
                </c:pt>
                <c:pt idx="1252">
                  <c:v>0.23547400611620795</c:v>
                </c:pt>
                <c:pt idx="1253">
                  <c:v>0.23241590214067279</c:v>
                </c:pt>
                <c:pt idx="1254">
                  <c:v>0.2293577981651376</c:v>
                </c:pt>
                <c:pt idx="1255">
                  <c:v>0.23394495412844038</c:v>
                </c:pt>
                <c:pt idx="1256">
                  <c:v>0.22782874617737003</c:v>
                </c:pt>
                <c:pt idx="1257">
                  <c:v>0.23241590214067279</c:v>
                </c:pt>
                <c:pt idx="1258">
                  <c:v>0.2293577981651376</c:v>
                </c:pt>
                <c:pt idx="1259">
                  <c:v>0.22782874617737003</c:v>
                </c:pt>
                <c:pt idx="1260">
                  <c:v>0.22782874617737003</c:v>
                </c:pt>
                <c:pt idx="1261">
                  <c:v>0.22782874617737003</c:v>
                </c:pt>
                <c:pt idx="1262">
                  <c:v>0.22782874617737003</c:v>
                </c:pt>
                <c:pt idx="1263">
                  <c:v>0.22477064220183485</c:v>
                </c:pt>
                <c:pt idx="1264">
                  <c:v>0.2293577981651376</c:v>
                </c:pt>
                <c:pt idx="1265">
                  <c:v>0.22477064220183485</c:v>
                </c:pt>
                <c:pt idx="1266">
                  <c:v>0.22629969418960244</c:v>
                </c:pt>
                <c:pt idx="1267">
                  <c:v>0.22324159021406728</c:v>
                </c:pt>
                <c:pt idx="1268">
                  <c:v>0.22629969418960244</c:v>
                </c:pt>
                <c:pt idx="1269">
                  <c:v>0.22018348623853209</c:v>
                </c:pt>
                <c:pt idx="1270">
                  <c:v>0.22629969418960244</c:v>
                </c:pt>
                <c:pt idx="1271">
                  <c:v>0.22018348623853209</c:v>
                </c:pt>
                <c:pt idx="1272">
                  <c:v>0.22018348623853209</c:v>
                </c:pt>
                <c:pt idx="1273">
                  <c:v>0.21865443425076453</c:v>
                </c:pt>
                <c:pt idx="1274">
                  <c:v>0.22171253822629969</c:v>
                </c:pt>
                <c:pt idx="1275">
                  <c:v>0.22171253822629969</c:v>
                </c:pt>
                <c:pt idx="1276">
                  <c:v>0.21712538226299694</c:v>
                </c:pt>
                <c:pt idx="1277">
                  <c:v>0.22171253822629969</c:v>
                </c:pt>
                <c:pt idx="1278">
                  <c:v>0.21865443425076453</c:v>
                </c:pt>
                <c:pt idx="1279">
                  <c:v>0.22171253822629969</c:v>
                </c:pt>
                <c:pt idx="1280">
                  <c:v>0.21865443425076453</c:v>
                </c:pt>
                <c:pt idx="1281">
                  <c:v>0.22018348623853209</c:v>
                </c:pt>
                <c:pt idx="1282">
                  <c:v>0.21712538226299694</c:v>
                </c:pt>
                <c:pt idx="1283">
                  <c:v>0.21559633027522934</c:v>
                </c:pt>
                <c:pt idx="1284">
                  <c:v>0.21712538226299694</c:v>
                </c:pt>
                <c:pt idx="1285">
                  <c:v>0.21865443425076453</c:v>
                </c:pt>
                <c:pt idx="1286">
                  <c:v>0.21865443425076453</c:v>
                </c:pt>
                <c:pt idx="1287">
                  <c:v>0.21712538226299694</c:v>
                </c:pt>
                <c:pt idx="1288">
                  <c:v>0.21559633027522934</c:v>
                </c:pt>
                <c:pt idx="1289">
                  <c:v>0.21559633027522934</c:v>
                </c:pt>
                <c:pt idx="1290">
                  <c:v>0.21559633027522934</c:v>
                </c:pt>
                <c:pt idx="1291">
                  <c:v>0.21406727828746175</c:v>
                </c:pt>
                <c:pt idx="1292">
                  <c:v>0.21712538226299694</c:v>
                </c:pt>
                <c:pt idx="1293">
                  <c:v>0.21559633027522934</c:v>
                </c:pt>
                <c:pt idx="1294">
                  <c:v>0.21406727828746175</c:v>
                </c:pt>
                <c:pt idx="1295">
                  <c:v>0.21406727828746175</c:v>
                </c:pt>
                <c:pt idx="1296">
                  <c:v>0.21406727828746175</c:v>
                </c:pt>
                <c:pt idx="1297">
                  <c:v>0.21406727828746175</c:v>
                </c:pt>
                <c:pt idx="1298">
                  <c:v>0.21406727828746175</c:v>
                </c:pt>
                <c:pt idx="1299">
                  <c:v>0.21559633027522934</c:v>
                </c:pt>
                <c:pt idx="1300">
                  <c:v>0.21253822629969418</c:v>
                </c:pt>
                <c:pt idx="1301">
                  <c:v>0.21559633027522934</c:v>
                </c:pt>
                <c:pt idx="1302">
                  <c:v>0.21253822629969418</c:v>
                </c:pt>
                <c:pt idx="1303">
                  <c:v>0.21406727828746175</c:v>
                </c:pt>
                <c:pt idx="1304">
                  <c:v>0.21712538226299694</c:v>
                </c:pt>
                <c:pt idx="1305">
                  <c:v>0.21559633027522934</c:v>
                </c:pt>
                <c:pt idx="1306">
                  <c:v>0.21406727828746175</c:v>
                </c:pt>
                <c:pt idx="1307">
                  <c:v>0.21559633027522934</c:v>
                </c:pt>
                <c:pt idx="1308">
                  <c:v>0.21559633027522934</c:v>
                </c:pt>
                <c:pt idx="1309">
                  <c:v>0.21559633027522934</c:v>
                </c:pt>
                <c:pt idx="1310">
                  <c:v>0.22018348623853209</c:v>
                </c:pt>
                <c:pt idx="1311">
                  <c:v>0.21559633027522934</c:v>
                </c:pt>
                <c:pt idx="1312">
                  <c:v>0.21865443425076453</c:v>
                </c:pt>
                <c:pt idx="1313">
                  <c:v>0.21865443425076453</c:v>
                </c:pt>
                <c:pt idx="1314">
                  <c:v>0.22018348623853209</c:v>
                </c:pt>
                <c:pt idx="1315">
                  <c:v>0.21559633027522934</c:v>
                </c:pt>
                <c:pt idx="1316">
                  <c:v>0.21865443425076453</c:v>
                </c:pt>
                <c:pt idx="1317">
                  <c:v>0.22171253822629969</c:v>
                </c:pt>
                <c:pt idx="1318">
                  <c:v>0.22171253822629969</c:v>
                </c:pt>
                <c:pt idx="1319">
                  <c:v>0.21865443425076453</c:v>
                </c:pt>
                <c:pt idx="1320">
                  <c:v>0.22171253822629969</c:v>
                </c:pt>
                <c:pt idx="1321">
                  <c:v>0.22171253822629969</c:v>
                </c:pt>
                <c:pt idx="1322">
                  <c:v>0.22171253822629969</c:v>
                </c:pt>
                <c:pt idx="1323">
                  <c:v>0.22171253822629969</c:v>
                </c:pt>
                <c:pt idx="1324">
                  <c:v>0.22324159021406728</c:v>
                </c:pt>
                <c:pt idx="1325">
                  <c:v>0.22171253822629969</c:v>
                </c:pt>
                <c:pt idx="1326">
                  <c:v>0.22171253822629969</c:v>
                </c:pt>
                <c:pt idx="1327">
                  <c:v>0.22477064220183485</c:v>
                </c:pt>
                <c:pt idx="1328">
                  <c:v>0.22629969418960244</c:v>
                </c:pt>
                <c:pt idx="1329">
                  <c:v>0.22629969418960244</c:v>
                </c:pt>
                <c:pt idx="1330">
                  <c:v>0.22477064220183485</c:v>
                </c:pt>
                <c:pt idx="1331">
                  <c:v>0.22629969418960244</c:v>
                </c:pt>
                <c:pt idx="1332">
                  <c:v>0.22782874617737003</c:v>
                </c:pt>
                <c:pt idx="1333">
                  <c:v>0.22782874617737003</c:v>
                </c:pt>
                <c:pt idx="1334">
                  <c:v>0.22629969418960244</c:v>
                </c:pt>
                <c:pt idx="1335">
                  <c:v>0.22629969418960244</c:v>
                </c:pt>
                <c:pt idx="1336">
                  <c:v>0.22782874617737003</c:v>
                </c:pt>
                <c:pt idx="1337">
                  <c:v>0.2293577981651376</c:v>
                </c:pt>
                <c:pt idx="1338">
                  <c:v>0.23241590214067279</c:v>
                </c:pt>
                <c:pt idx="1339">
                  <c:v>0.2293577981651376</c:v>
                </c:pt>
                <c:pt idx="1340">
                  <c:v>0.23088685015290519</c:v>
                </c:pt>
                <c:pt idx="1341">
                  <c:v>0.2293577981651376</c:v>
                </c:pt>
                <c:pt idx="1342">
                  <c:v>0.23088685015290519</c:v>
                </c:pt>
                <c:pt idx="1343">
                  <c:v>0.22782874617737003</c:v>
                </c:pt>
                <c:pt idx="1344">
                  <c:v>0.23394495412844038</c:v>
                </c:pt>
                <c:pt idx="1345">
                  <c:v>0.23088685015290519</c:v>
                </c:pt>
                <c:pt idx="1346">
                  <c:v>0.23241590214067279</c:v>
                </c:pt>
                <c:pt idx="1347">
                  <c:v>0.23088685015290519</c:v>
                </c:pt>
                <c:pt idx="1348">
                  <c:v>0.2293577981651376</c:v>
                </c:pt>
                <c:pt idx="1349">
                  <c:v>0.23088685015290519</c:v>
                </c:pt>
                <c:pt idx="1350">
                  <c:v>0.23088685015290519</c:v>
                </c:pt>
                <c:pt idx="1351">
                  <c:v>0.23394495412844038</c:v>
                </c:pt>
                <c:pt idx="1352">
                  <c:v>0.23394495412844038</c:v>
                </c:pt>
                <c:pt idx="1353">
                  <c:v>0.23088685015290519</c:v>
                </c:pt>
                <c:pt idx="1354">
                  <c:v>0.23088685015290519</c:v>
                </c:pt>
                <c:pt idx="1355">
                  <c:v>0.23394495412844038</c:v>
                </c:pt>
                <c:pt idx="1356">
                  <c:v>0.23394495412844038</c:v>
                </c:pt>
                <c:pt idx="1357">
                  <c:v>0.23394495412844038</c:v>
                </c:pt>
                <c:pt idx="1358">
                  <c:v>0.23394495412844038</c:v>
                </c:pt>
                <c:pt idx="1359">
                  <c:v>0.23241590214067279</c:v>
                </c:pt>
                <c:pt idx="1360">
                  <c:v>0.23700305810397554</c:v>
                </c:pt>
                <c:pt idx="1361">
                  <c:v>0.23394495412844038</c:v>
                </c:pt>
                <c:pt idx="1362">
                  <c:v>0.23700305810397554</c:v>
                </c:pt>
                <c:pt idx="1363">
                  <c:v>0.23394495412844038</c:v>
                </c:pt>
                <c:pt idx="1364">
                  <c:v>0.23853211009174313</c:v>
                </c:pt>
                <c:pt idx="1365">
                  <c:v>0.23700305810397554</c:v>
                </c:pt>
                <c:pt idx="1366">
                  <c:v>0.23700305810397554</c:v>
                </c:pt>
                <c:pt idx="1367">
                  <c:v>0.23241590214067279</c:v>
                </c:pt>
                <c:pt idx="1368">
                  <c:v>0.23241590214067279</c:v>
                </c:pt>
                <c:pt idx="1369">
                  <c:v>0.23394495412844038</c:v>
                </c:pt>
                <c:pt idx="1370">
                  <c:v>0.23700305810397554</c:v>
                </c:pt>
                <c:pt idx="1371">
                  <c:v>0.23394495412844038</c:v>
                </c:pt>
                <c:pt idx="1372">
                  <c:v>0.23241590214067279</c:v>
                </c:pt>
                <c:pt idx="1373">
                  <c:v>0.23088685015290519</c:v>
                </c:pt>
                <c:pt idx="1374">
                  <c:v>0.2293577981651376</c:v>
                </c:pt>
                <c:pt idx="1375">
                  <c:v>0.2293577981651376</c:v>
                </c:pt>
                <c:pt idx="1376">
                  <c:v>0.23241590214067279</c:v>
                </c:pt>
                <c:pt idx="1377">
                  <c:v>0.2293577981651376</c:v>
                </c:pt>
                <c:pt idx="1378">
                  <c:v>0.22782874617737003</c:v>
                </c:pt>
                <c:pt idx="1379">
                  <c:v>0.2293577981651376</c:v>
                </c:pt>
                <c:pt idx="1380">
                  <c:v>0.2293577981651376</c:v>
                </c:pt>
                <c:pt idx="1381">
                  <c:v>0.22629969418960244</c:v>
                </c:pt>
                <c:pt idx="1382">
                  <c:v>0.22629969418960244</c:v>
                </c:pt>
                <c:pt idx="1383">
                  <c:v>0.2293577981651376</c:v>
                </c:pt>
                <c:pt idx="1384">
                  <c:v>0.22629969418960244</c:v>
                </c:pt>
                <c:pt idx="1385">
                  <c:v>0.22324159021406728</c:v>
                </c:pt>
                <c:pt idx="1386">
                  <c:v>0.22629969418960244</c:v>
                </c:pt>
                <c:pt idx="1387">
                  <c:v>0.22171253822629969</c:v>
                </c:pt>
                <c:pt idx="1388">
                  <c:v>0.22171253822629969</c:v>
                </c:pt>
                <c:pt idx="1389">
                  <c:v>0.22018348623853209</c:v>
                </c:pt>
                <c:pt idx="1390">
                  <c:v>0.22171253822629969</c:v>
                </c:pt>
                <c:pt idx="1391">
                  <c:v>0.21865443425076453</c:v>
                </c:pt>
                <c:pt idx="1392">
                  <c:v>0.22171253822629969</c:v>
                </c:pt>
                <c:pt idx="1393">
                  <c:v>0.21712538226299694</c:v>
                </c:pt>
                <c:pt idx="1394">
                  <c:v>0.21712538226299694</c:v>
                </c:pt>
                <c:pt idx="1395">
                  <c:v>0.21559633027522934</c:v>
                </c:pt>
                <c:pt idx="1396">
                  <c:v>0.21406727828746175</c:v>
                </c:pt>
                <c:pt idx="1397">
                  <c:v>0.21559633027522934</c:v>
                </c:pt>
                <c:pt idx="1398">
                  <c:v>0.21100917431192659</c:v>
                </c:pt>
                <c:pt idx="1399">
                  <c:v>0.21406727828746175</c:v>
                </c:pt>
                <c:pt idx="1400">
                  <c:v>0.20795107033639146</c:v>
                </c:pt>
                <c:pt idx="1401">
                  <c:v>0.21253822629969418</c:v>
                </c:pt>
                <c:pt idx="1402">
                  <c:v>0.20948012232415902</c:v>
                </c:pt>
                <c:pt idx="1403">
                  <c:v>0.21100917431192659</c:v>
                </c:pt>
                <c:pt idx="1404">
                  <c:v>0.20948012232415902</c:v>
                </c:pt>
                <c:pt idx="1405">
                  <c:v>0.20948012232415902</c:v>
                </c:pt>
                <c:pt idx="1406">
                  <c:v>0.20642201834862386</c:v>
                </c:pt>
                <c:pt idx="1407">
                  <c:v>0.20489296636085627</c:v>
                </c:pt>
                <c:pt idx="1408">
                  <c:v>0.20489296636085627</c:v>
                </c:pt>
              </c:numCache>
            </c:numRef>
          </c:xVal>
          <c:yVal>
            <c:numRef>
              <c:f>'Raw data'!$L$6:$L$1414</c:f>
              <c:numCache>
                <c:formatCode>General</c:formatCode>
                <c:ptCount val="1409"/>
                <c:pt idx="1">
                  <c:v>32.199999999992002</c:v>
                </c:pt>
                <c:pt idx="2">
                  <c:v>32.199999999992002</c:v>
                </c:pt>
                <c:pt idx="3">
                  <c:v>32.800000000000736</c:v>
                </c:pt>
                <c:pt idx="4">
                  <c:v>32.600000000001465</c:v>
                </c:pt>
                <c:pt idx="5">
                  <c:v>33.59999999999782</c:v>
                </c:pt>
                <c:pt idx="6">
                  <c:v>33</c:v>
                </c:pt>
                <c:pt idx="7">
                  <c:v>33.599999999997827</c:v>
                </c:pt>
                <c:pt idx="8">
                  <c:v>32.399999999980359</c:v>
                </c:pt>
                <c:pt idx="9">
                  <c:v>32.59999999997963</c:v>
                </c:pt>
                <c:pt idx="10">
                  <c:v>32.199999999981081</c:v>
                </c:pt>
                <c:pt idx="11">
                  <c:v>31.799999999982546</c:v>
                </c:pt>
                <c:pt idx="12">
                  <c:v>31.799999999982546</c:v>
                </c:pt>
                <c:pt idx="13">
                  <c:v>30.999999999970896</c:v>
                </c:pt>
                <c:pt idx="14">
                  <c:v>30.599999999972354</c:v>
                </c:pt>
                <c:pt idx="15">
                  <c:v>30.599999999972358</c:v>
                </c:pt>
                <c:pt idx="16">
                  <c:v>30.399999999973083</c:v>
                </c:pt>
                <c:pt idx="17">
                  <c:v>29.599999999975985</c:v>
                </c:pt>
                <c:pt idx="18">
                  <c:v>29.19999999997016</c:v>
                </c:pt>
                <c:pt idx="19">
                  <c:v>28.199999999973791</c:v>
                </c:pt>
                <c:pt idx="20">
                  <c:v>27.999999999974527</c:v>
                </c:pt>
                <c:pt idx="21">
                  <c:v>28.199999999973798</c:v>
                </c:pt>
                <c:pt idx="22">
                  <c:v>26.999999999978165</c:v>
                </c:pt>
                <c:pt idx="23">
                  <c:v>27.199999999981067</c:v>
                </c:pt>
                <c:pt idx="24">
                  <c:v>26.399999999983986</c:v>
                </c:pt>
                <c:pt idx="25">
                  <c:v>25.999999999985437</c:v>
                </c:pt>
                <c:pt idx="26">
                  <c:v>25.799999999986159</c:v>
                </c:pt>
                <c:pt idx="27">
                  <c:v>25.399999999987617</c:v>
                </c:pt>
                <c:pt idx="28">
                  <c:v>24.999999999981799</c:v>
                </c:pt>
                <c:pt idx="29">
                  <c:v>24.799999999982536</c:v>
                </c:pt>
                <c:pt idx="30">
                  <c:v>24.199999999984719</c:v>
                </c:pt>
                <c:pt idx="31">
                  <c:v>23.599999999986892</c:v>
                </c:pt>
                <c:pt idx="32">
                  <c:v>23.999999999985434</c:v>
                </c:pt>
                <c:pt idx="33">
                  <c:v>23.599999999979612</c:v>
                </c:pt>
                <c:pt idx="34">
                  <c:v>23.399999999980359</c:v>
                </c:pt>
                <c:pt idx="35">
                  <c:v>22.399999999984001</c:v>
                </c:pt>
                <c:pt idx="36">
                  <c:v>22.599999999983268</c:v>
                </c:pt>
                <c:pt idx="37">
                  <c:v>21.599999999986899</c:v>
                </c:pt>
                <c:pt idx="38">
                  <c:v>22.199999999995637</c:v>
                </c:pt>
                <c:pt idx="39">
                  <c:v>21.999999999996362</c:v>
                </c:pt>
                <c:pt idx="40">
                  <c:v>21.599999999997817</c:v>
                </c:pt>
                <c:pt idx="41">
                  <c:v>21.000000000000004</c:v>
                </c:pt>
                <c:pt idx="42">
                  <c:v>21.399999999998542</c:v>
                </c:pt>
                <c:pt idx="43">
                  <c:v>20.799999999989812</c:v>
                </c:pt>
                <c:pt idx="44">
                  <c:v>21.399999999987642</c:v>
                </c:pt>
                <c:pt idx="45">
                  <c:v>20.39999999999127</c:v>
                </c:pt>
                <c:pt idx="46">
                  <c:v>20.199999999991999</c:v>
                </c:pt>
                <c:pt idx="47">
                  <c:v>19.99999999999272</c:v>
                </c:pt>
                <c:pt idx="48">
                  <c:v>20.199999999995626</c:v>
                </c:pt>
                <c:pt idx="49">
                  <c:v>19.59999999999782</c:v>
                </c:pt>
                <c:pt idx="50">
                  <c:v>19.399999999998535</c:v>
                </c:pt>
                <c:pt idx="51">
                  <c:v>19.000000000000004</c:v>
                </c:pt>
                <c:pt idx="52">
                  <c:v>19.599999999997817</c:v>
                </c:pt>
                <c:pt idx="53">
                  <c:v>18.799999999986177</c:v>
                </c:pt>
                <c:pt idx="54">
                  <c:v>18.599999999986895</c:v>
                </c:pt>
                <c:pt idx="55">
                  <c:v>18.399999999987639</c:v>
                </c:pt>
                <c:pt idx="56">
                  <c:v>18.199999999988353</c:v>
                </c:pt>
                <c:pt idx="57">
                  <c:v>18.399999999987635</c:v>
                </c:pt>
                <c:pt idx="58">
                  <c:v>18.399999999987624</c:v>
                </c:pt>
                <c:pt idx="59">
                  <c:v>17.599999999990541</c:v>
                </c:pt>
                <c:pt idx="60">
                  <c:v>17.599999999990541</c:v>
                </c:pt>
                <c:pt idx="61">
                  <c:v>17.799999999989829</c:v>
                </c:pt>
                <c:pt idx="62">
                  <c:v>16.799999999993471</c:v>
                </c:pt>
                <c:pt idx="63">
                  <c:v>17.199999999999275</c:v>
                </c:pt>
                <c:pt idx="64">
                  <c:v>16.999999999999989</c:v>
                </c:pt>
                <c:pt idx="65">
                  <c:v>16.400000000002176</c:v>
                </c:pt>
                <c:pt idx="66">
                  <c:v>16.800000000000729</c:v>
                </c:pt>
                <c:pt idx="67">
                  <c:v>16.400000000002173</c:v>
                </c:pt>
                <c:pt idx="68">
                  <c:v>16.199999999999264</c:v>
                </c:pt>
                <c:pt idx="69">
                  <c:v>16.000000000000004</c:v>
                </c:pt>
                <c:pt idx="70">
                  <c:v>16.000000000000004</c:v>
                </c:pt>
                <c:pt idx="71">
                  <c:v>16.399999999998538</c:v>
                </c:pt>
                <c:pt idx="72">
                  <c:v>15.800000000000733</c:v>
                </c:pt>
                <c:pt idx="73">
                  <c:v>15.599999999997829</c:v>
                </c:pt>
                <c:pt idx="74">
                  <c:v>14.800000000000738</c:v>
                </c:pt>
                <c:pt idx="75">
                  <c:v>15.000000000000005</c:v>
                </c:pt>
                <c:pt idx="76">
                  <c:v>14.80000000000074</c:v>
                </c:pt>
                <c:pt idx="77">
                  <c:v>15.000000000000007</c:v>
                </c:pt>
                <c:pt idx="78">
                  <c:v>14.599999999994196</c:v>
                </c:pt>
                <c:pt idx="79">
                  <c:v>14.199999999995644</c:v>
                </c:pt>
                <c:pt idx="80">
                  <c:v>14.199999999995642</c:v>
                </c:pt>
                <c:pt idx="81">
                  <c:v>14.199999999995642</c:v>
                </c:pt>
                <c:pt idx="82">
                  <c:v>13.799999999997095</c:v>
                </c:pt>
                <c:pt idx="83">
                  <c:v>14.000000000000005</c:v>
                </c:pt>
                <c:pt idx="84">
                  <c:v>14.000000000000005</c:v>
                </c:pt>
                <c:pt idx="85">
                  <c:v>13.80000000000072</c:v>
                </c:pt>
                <c:pt idx="86">
                  <c:v>13.800000000000731</c:v>
                </c:pt>
                <c:pt idx="87">
                  <c:v>13.600000000001446</c:v>
                </c:pt>
                <c:pt idx="88">
                  <c:v>13.800000000004379</c:v>
                </c:pt>
                <c:pt idx="89">
                  <c:v>13.600000000005092</c:v>
                </c:pt>
                <c:pt idx="90">
                  <c:v>13.200000000006549</c:v>
                </c:pt>
                <c:pt idx="91">
                  <c:v>12.800000000007994</c:v>
                </c:pt>
                <c:pt idx="92">
                  <c:v>13.600000000005085</c:v>
                </c:pt>
                <c:pt idx="93">
                  <c:v>12.399999999987632</c:v>
                </c:pt>
                <c:pt idx="94">
                  <c:v>12.39999999998763</c:v>
                </c:pt>
                <c:pt idx="95">
                  <c:v>12.999999999985452</c:v>
                </c:pt>
                <c:pt idx="96">
                  <c:v>12.999999999985452</c:v>
                </c:pt>
                <c:pt idx="97">
                  <c:v>12.39999999998763</c:v>
                </c:pt>
                <c:pt idx="98">
                  <c:v>12.799999999993455</c:v>
                </c:pt>
                <c:pt idx="99">
                  <c:v>12.199999999995633</c:v>
                </c:pt>
                <c:pt idx="100">
                  <c:v>12.3999999999949</c:v>
                </c:pt>
                <c:pt idx="101">
                  <c:v>11.39999999999854</c:v>
                </c:pt>
                <c:pt idx="102">
                  <c:v>11.39999999999854</c:v>
                </c:pt>
                <c:pt idx="103">
                  <c:v>11.39999999999854</c:v>
                </c:pt>
                <c:pt idx="104">
                  <c:v>12.199999999995615</c:v>
                </c:pt>
                <c:pt idx="105">
                  <c:v>11.599999999997811</c:v>
                </c:pt>
                <c:pt idx="106">
                  <c:v>11.399999999998524</c:v>
                </c:pt>
                <c:pt idx="107">
                  <c:v>11.199999999999275</c:v>
                </c:pt>
                <c:pt idx="108">
                  <c:v>10.799999999993444</c:v>
                </c:pt>
                <c:pt idx="109">
                  <c:v>11.599999999990535</c:v>
                </c:pt>
                <c:pt idx="110">
                  <c:v>10.799999999993446</c:v>
                </c:pt>
                <c:pt idx="111">
                  <c:v>10.599999999994175</c:v>
                </c:pt>
                <c:pt idx="112">
                  <c:v>10.199999999995631</c:v>
                </c:pt>
                <c:pt idx="113">
                  <c:v>10.199999999995622</c:v>
                </c:pt>
                <c:pt idx="114">
                  <c:v>9.5999999999978165</c:v>
                </c:pt>
                <c:pt idx="115">
                  <c:v>9.9999999999963549</c:v>
                </c:pt>
                <c:pt idx="116">
                  <c:v>9.3999999999985366</c:v>
                </c:pt>
                <c:pt idx="117">
                  <c:v>9.199999999999287</c:v>
                </c:pt>
                <c:pt idx="118">
                  <c:v>9.1999999999992621</c:v>
                </c:pt>
                <c:pt idx="119">
                  <c:v>9.1999999999992603</c:v>
                </c:pt>
                <c:pt idx="120">
                  <c:v>9.3999999999985331</c:v>
                </c:pt>
                <c:pt idx="121">
                  <c:v>9.3999999999985331</c:v>
                </c:pt>
                <c:pt idx="122">
                  <c:v>8.8000000000007059</c:v>
                </c:pt>
                <c:pt idx="123">
                  <c:v>9.0000000000036149</c:v>
                </c:pt>
                <c:pt idx="124">
                  <c:v>9.0000000000036398</c:v>
                </c:pt>
                <c:pt idx="125">
                  <c:v>8.60000000000508</c:v>
                </c:pt>
                <c:pt idx="126">
                  <c:v>8.0000000000072582</c:v>
                </c:pt>
                <c:pt idx="127">
                  <c:v>8.8000000000043777</c:v>
                </c:pt>
                <c:pt idx="128">
                  <c:v>7.9999999999927223</c:v>
                </c:pt>
                <c:pt idx="129">
                  <c:v>8.1999999999919861</c:v>
                </c:pt>
                <c:pt idx="130">
                  <c:v>7.7999999999934637</c:v>
                </c:pt>
                <c:pt idx="131">
                  <c:v>8.3999999999912767</c:v>
                </c:pt>
                <c:pt idx="132">
                  <c:v>8.1999999999920004</c:v>
                </c:pt>
                <c:pt idx="133">
                  <c:v>7.9999999999890745</c:v>
                </c:pt>
                <c:pt idx="134">
                  <c:v>6.9999999999927303</c:v>
                </c:pt>
                <c:pt idx="135">
                  <c:v>7.3999999999912704</c:v>
                </c:pt>
                <c:pt idx="136">
                  <c:v>7.3999999999912633</c:v>
                </c:pt>
                <c:pt idx="137">
                  <c:v>7.1999999999919773</c:v>
                </c:pt>
                <c:pt idx="138">
                  <c:v>6.9999999999890727</c:v>
                </c:pt>
                <c:pt idx="139">
                  <c:v>6.7999999999898106</c:v>
                </c:pt>
                <c:pt idx="140">
                  <c:v>7.1999999999883615</c:v>
                </c:pt>
                <c:pt idx="141">
                  <c:v>6.9999999999890754</c:v>
                </c:pt>
                <c:pt idx="142">
                  <c:v>6.7999999999898071</c:v>
                </c:pt>
                <c:pt idx="143">
                  <c:v>6.7999999999898133</c:v>
                </c:pt>
                <c:pt idx="144">
                  <c:v>6.9999999999890754</c:v>
                </c:pt>
                <c:pt idx="145">
                  <c:v>6.3999999999912704</c:v>
                </c:pt>
                <c:pt idx="146">
                  <c:v>6.5999999999905397</c:v>
                </c:pt>
                <c:pt idx="147">
                  <c:v>6.5999999999905281</c:v>
                </c:pt>
                <c:pt idx="148">
                  <c:v>6.5999999999905388</c:v>
                </c:pt>
                <c:pt idx="149">
                  <c:v>6.5999999999905468</c:v>
                </c:pt>
                <c:pt idx="150">
                  <c:v>5.7999999999934628</c:v>
                </c:pt>
                <c:pt idx="151">
                  <c:v>5.5999999999941945</c:v>
                </c:pt>
                <c:pt idx="152">
                  <c:v>5.5999999999941945</c:v>
                </c:pt>
                <c:pt idx="153">
                  <c:v>5.7999999999971026</c:v>
                </c:pt>
                <c:pt idx="154">
                  <c:v>5.3999999999985482</c:v>
                </c:pt>
                <c:pt idx="155">
                  <c:v>5.5999999999978494</c:v>
                </c:pt>
                <c:pt idx="156">
                  <c:v>5.5999999999978494</c:v>
                </c:pt>
                <c:pt idx="157">
                  <c:v>5.0000000000000169</c:v>
                </c:pt>
                <c:pt idx="158">
                  <c:v>5.2000000000029134</c:v>
                </c:pt>
                <c:pt idx="159">
                  <c:v>5.2000000000029383</c:v>
                </c:pt>
                <c:pt idx="160">
                  <c:v>5.2000000000029205</c:v>
                </c:pt>
                <c:pt idx="161">
                  <c:v>4.6000000000051058</c:v>
                </c:pt>
                <c:pt idx="162">
                  <c:v>4.6000000000050862</c:v>
                </c:pt>
                <c:pt idx="163">
                  <c:v>4.8000000000080139</c:v>
                </c:pt>
                <c:pt idx="164">
                  <c:v>5.0000000000072786</c:v>
                </c:pt>
                <c:pt idx="165">
                  <c:v>4.6000000000087171</c:v>
                </c:pt>
                <c:pt idx="166">
                  <c:v>4.0000000000109228</c:v>
                </c:pt>
                <c:pt idx="167">
                  <c:v>4.6000000000087562</c:v>
                </c:pt>
                <c:pt idx="168">
                  <c:v>4.4000000000058543</c:v>
                </c:pt>
                <c:pt idx="169">
                  <c:v>4.6000000000051058</c:v>
                </c:pt>
                <c:pt idx="170">
                  <c:v>3.8000000000080458</c:v>
                </c:pt>
                <c:pt idx="171">
                  <c:v>4.2000000000065887</c:v>
                </c:pt>
                <c:pt idx="172">
                  <c:v>4.0000000000073239</c:v>
                </c:pt>
                <c:pt idx="173">
                  <c:v>3.8000000000044163</c:v>
                </c:pt>
                <c:pt idx="174">
                  <c:v>3.8000000000044163</c:v>
                </c:pt>
                <c:pt idx="175">
                  <c:v>3.6000000000051267</c:v>
                </c:pt>
                <c:pt idx="176">
                  <c:v>3.6000000000051267</c:v>
                </c:pt>
                <c:pt idx="177">
                  <c:v>3.6000000000051453</c:v>
                </c:pt>
                <c:pt idx="178">
                  <c:v>3.4000000000022248</c:v>
                </c:pt>
                <c:pt idx="179">
                  <c:v>2.6000000000051386</c:v>
                </c:pt>
                <c:pt idx="180">
                  <c:v>3.4000000000021986</c:v>
                </c:pt>
                <c:pt idx="181">
                  <c:v>3.4000000000021986</c:v>
                </c:pt>
                <c:pt idx="182">
                  <c:v>3.4000000000021986</c:v>
                </c:pt>
                <c:pt idx="183">
                  <c:v>3.1999999999992892</c:v>
                </c:pt>
                <c:pt idx="184">
                  <c:v>3.5999999999978196</c:v>
                </c:pt>
                <c:pt idx="185">
                  <c:v>2.8000000000007144</c:v>
                </c:pt>
                <c:pt idx="186">
                  <c:v>3.1999999999992621</c:v>
                </c:pt>
                <c:pt idx="187">
                  <c:v>2.6000000000014292</c:v>
                </c:pt>
                <c:pt idx="188">
                  <c:v>2.6000000000014296</c:v>
                </c:pt>
                <c:pt idx="189">
                  <c:v>2.40000000000214</c:v>
                </c:pt>
                <c:pt idx="190">
                  <c:v>2.600000000001423</c:v>
                </c:pt>
                <c:pt idx="191">
                  <c:v>2.8000000000006944</c:v>
                </c:pt>
                <c:pt idx="192">
                  <c:v>2.0000000000036171</c:v>
                </c:pt>
                <c:pt idx="193">
                  <c:v>2.4000000000094519</c:v>
                </c:pt>
                <c:pt idx="194">
                  <c:v>1.6000000000123571</c:v>
                </c:pt>
                <c:pt idx="195">
                  <c:v>1.8000000000116461</c:v>
                </c:pt>
                <c:pt idx="196">
                  <c:v>2.0000000000109108</c:v>
                </c:pt>
                <c:pt idx="197">
                  <c:v>1.4000000000130786</c:v>
                </c:pt>
                <c:pt idx="198">
                  <c:v>1.8000000000189074</c:v>
                </c:pt>
                <c:pt idx="199">
                  <c:v>1.200000000021092</c:v>
                </c:pt>
                <c:pt idx="200">
                  <c:v>1.8000000000188869</c:v>
                </c:pt>
                <c:pt idx="201">
                  <c:v>1.0000000000217957</c:v>
                </c:pt>
                <c:pt idx="202">
                  <c:v>1.6000000000196222</c:v>
                </c:pt>
                <c:pt idx="203">
                  <c:v>1.0000000000108777</c:v>
                </c:pt>
                <c:pt idx="204">
                  <c:v>0.80000000001159477</c:v>
                </c:pt>
                <c:pt idx="205">
                  <c:v>0.80000000001161964</c:v>
                </c:pt>
                <c:pt idx="206">
                  <c:v>1.0000000000108913</c:v>
                </c:pt>
                <c:pt idx="207">
                  <c:v>0.20000000001379986</c:v>
                </c:pt>
                <c:pt idx="208">
                  <c:v>0.4000000000167156</c:v>
                </c:pt>
                <c:pt idx="209">
                  <c:v>0.40000000001672836</c:v>
                </c:pt>
                <c:pt idx="210">
                  <c:v>1.8198775819655566E-11</c:v>
                </c:pt>
                <c:pt idx="211">
                  <c:v>-0.19999999998106627</c:v>
                </c:pt>
                <c:pt idx="212">
                  <c:v>1.8212039284056422E-11</c:v>
                </c:pt>
                <c:pt idx="213">
                  <c:v>-0.59999999999049436</c:v>
                </c:pt>
                <c:pt idx="214">
                  <c:v>-0.99999999998904876</c:v>
                </c:pt>
                <c:pt idx="215">
                  <c:v>-0.39999999999122909</c:v>
                </c:pt>
                <c:pt idx="216">
                  <c:v>-1.1999999999883382</c:v>
                </c:pt>
                <c:pt idx="217">
                  <c:v>-0.59999999999050524</c:v>
                </c:pt>
                <c:pt idx="218">
                  <c:v>-0.79999999999338323</c:v>
                </c:pt>
                <c:pt idx="219">
                  <c:v>-1.1999999999919311</c:v>
                </c:pt>
                <c:pt idx="220">
                  <c:v>-1.9999999999890223</c:v>
                </c:pt>
                <c:pt idx="221">
                  <c:v>-1.5999999999904921</c:v>
                </c:pt>
                <c:pt idx="222">
                  <c:v>-1.399999999991216</c:v>
                </c:pt>
                <c:pt idx="223">
                  <c:v>-1.9999999999999534</c:v>
                </c:pt>
                <c:pt idx="224">
                  <c:v>-1.800000000000695</c:v>
                </c:pt>
                <c:pt idx="225">
                  <c:v>-1.9999999999999603</c:v>
                </c:pt>
                <c:pt idx="226">
                  <c:v>-1.600000000001399</c:v>
                </c:pt>
                <c:pt idx="227">
                  <c:v>-1.8000000000006819</c:v>
                </c:pt>
                <c:pt idx="228">
                  <c:v>-2.0000000000036082</c:v>
                </c:pt>
                <c:pt idx="229">
                  <c:v>-2.6000000000014034</c:v>
                </c:pt>
                <c:pt idx="230">
                  <c:v>-2.2000000000028601</c:v>
                </c:pt>
                <c:pt idx="231">
                  <c:v>-2.6000000000013896</c:v>
                </c:pt>
                <c:pt idx="232">
                  <c:v>-2.6000000000013896</c:v>
                </c:pt>
                <c:pt idx="233">
                  <c:v>-2.8000000000042791</c:v>
                </c:pt>
                <c:pt idx="234">
                  <c:v>-2.6000000000050005</c:v>
                </c:pt>
                <c:pt idx="235">
                  <c:v>-2.4000000000057353</c:v>
                </c:pt>
                <c:pt idx="236">
                  <c:v>-2.8000000000042786</c:v>
                </c:pt>
                <c:pt idx="237">
                  <c:v>-2.8000000000042791</c:v>
                </c:pt>
                <c:pt idx="238">
                  <c:v>-3.2000000000100957</c:v>
                </c:pt>
                <c:pt idx="239">
                  <c:v>-2.8000000000115661</c:v>
                </c:pt>
                <c:pt idx="240">
                  <c:v>-2.8000000000115661</c:v>
                </c:pt>
                <c:pt idx="241">
                  <c:v>-2.8000000000115843</c:v>
                </c:pt>
                <c:pt idx="242">
                  <c:v>-3.6000000000086705</c:v>
                </c:pt>
                <c:pt idx="243">
                  <c:v>-2.9999999999999645</c:v>
                </c:pt>
                <c:pt idx="244">
                  <c:v>-2.8000000000006748</c:v>
                </c:pt>
                <c:pt idx="245">
                  <c:v>-3.5999999999977708</c:v>
                </c:pt>
                <c:pt idx="246">
                  <c:v>-2.9999999999999201</c:v>
                </c:pt>
                <c:pt idx="247">
                  <c:v>-2.9999999999999201</c:v>
                </c:pt>
                <c:pt idx="248">
                  <c:v>-3.8000000000115906</c:v>
                </c:pt>
                <c:pt idx="249">
                  <c:v>-3.4000000000130428</c:v>
                </c:pt>
                <c:pt idx="250">
                  <c:v>-2.6000000000159562</c:v>
                </c:pt>
                <c:pt idx="251">
                  <c:v>-3.6000000000122809</c:v>
                </c:pt>
                <c:pt idx="252">
                  <c:v>-3.4000000000130095</c:v>
                </c:pt>
                <c:pt idx="253">
                  <c:v>-3.4000000000130277</c:v>
                </c:pt>
                <c:pt idx="254">
                  <c:v>-3.4000000000130095</c:v>
                </c:pt>
                <c:pt idx="255">
                  <c:v>-3.2000000000137439</c:v>
                </c:pt>
                <c:pt idx="256">
                  <c:v>-3.6000000000123058</c:v>
                </c:pt>
                <c:pt idx="257">
                  <c:v>-3.8000000000115528</c:v>
                </c:pt>
                <c:pt idx="258">
                  <c:v>-3.6000000000086438</c:v>
                </c:pt>
                <c:pt idx="259">
                  <c:v>-3.0000000000108487</c:v>
                </c:pt>
                <c:pt idx="260">
                  <c:v>-4.0000000000072253</c:v>
                </c:pt>
                <c:pt idx="261">
                  <c:v>-3.2000000000101472</c:v>
                </c:pt>
                <c:pt idx="262">
                  <c:v>-4.200000000006523</c:v>
                </c:pt>
                <c:pt idx="263">
                  <c:v>-3.5999999999977992</c:v>
                </c:pt>
                <c:pt idx="264">
                  <c:v>-4.1999999999956321</c:v>
                </c:pt>
                <c:pt idx="265">
                  <c:v>-4.1999999999956321</c:v>
                </c:pt>
                <c:pt idx="266">
                  <c:v>-4.7999999999934646</c:v>
                </c:pt>
                <c:pt idx="267">
                  <c:v>-4.1999999999956525</c:v>
                </c:pt>
                <c:pt idx="268">
                  <c:v>-5.200000000010232</c:v>
                </c:pt>
                <c:pt idx="269">
                  <c:v>-5.0000000000109486</c:v>
                </c:pt>
                <c:pt idx="270">
                  <c:v>-5.2000000000102382</c:v>
                </c:pt>
                <c:pt idx="271">
                  <c:v>-5.0000000000109557</c:v>
                </c:pt>
                <c:pt idx="272">
                  <c:v>-5.2000000000102284</c:v>
                </c:pt>
                <c:pt idx="273">
                  <c:v>-5.2000000000102284</c:v>
                </c:pt>
                <c:pt idx="274">
                  <c:v>-5.800000000008021</c:v>
                </c:pt>
                <c:pt idx="275">
                  <c:v>-6.0000000000073044</c:v>
                </c:pt>
                <c:pt idx="276">
                  <c:v>-6.400000000005865</c:v>
                </c:pt>
                <c:pt idx="277">
                  <c:v>-6.6000000000051235</c:v>
                </c:pt>
                <c:pt idx="278">
                  <c:v>-6.4000000000022164</c:v>
                </c:pt>
                <c:pt idx="279">
                  <c:v>-6.6000000000014873</c:v>
                </c:pt>
                <c:pt idx="280">
                  <c:v>-7.0000000000000302</c:v>
                </c:pt>
                <c:pt idx="281">
                  <c:v>-7.3999999999985437</c:v>
                </c:pt>
                <c:pt idx="282">
                  <c:v>-7.9999999999963771</c:v>
                </c:pt>
                <c:pt idx="283">
                  <c:v>-8.1999999999992745</c:v>
                </c:pt>
                <c:pt idx="284">
                  <c:v>-8.9999999999963975</c:v>
                </c:pt>
                <c:pt idx="285">
                  <c:v>-9.3999999999949146</c:v>
                </c:pt>
                <c:pt idx="286">
                  <c:v>-9.5999999999941874</c:v>
                </c:pt>
                <c:pt idx="287">
                  <c:v>-9.7999999999934904</c:v>
                </c:pt>
                <c:pt idx="288">
                  <c:v>-10.600000000005142</c:v>
                </c:pt>
                <c:pt idx="289">
                  <c:v>-11.200000000002918</c:v>
                </c:pt>
                <c:pt idx="290">
                  <c:v>-11.200000000002918</c:v>
                </c:pt>
                <c:pt idx="291">
                  <c:v>-11.600000000001479</c:v>
                </c:pt>
                <c:pt idx="292">
                  <c:v>-12.199999999999312</c:v>
                </c:pt>
                <c:pt idx="293">
                  <c:v>-12.400000000002207</c:v>
                </c:pt>
                <c:pt idx="294">
                  <c:v>-13.000000000000023</c:v>
                </c:pt>
                <c:pt idx="295">
                  <c:v>-13.799999999997128</c:v>
                </c:pt>
                <c:pt idx="296">
                  <c:v>-13.399999999998585</c:v>
                </c:pt>
                <c:pt idx="297">
                  <c:v>-14.39999999999492</c:v>
                </c:pt>
                <c:pt idx="298">
                  <c:v>-14.199999999991993</c:v>
                </c:pt>
                <c:pt idx="299">
                  <c:v>-14.999999999989091</c:v>
                </c:pt>
                <c:pt idx="300">
                  <c:v>-15.999999999985468</c:v>
                </c:pt>
                <c:pt idx="301">
                  <c:v>-16.599999999983261</c:v>
                </c:pt>
                <c:pt idx="302">
                  <c:v>-16.39999999998399</c:v>
                </c:pt>
                <c:pt idx="303">
                  <c:v>-17.600000000001458</c:v>
                </c:pt>
                <c:pt idx="304">
                  <c:v>-17.600000000001497</c:v>
                </c:pt>
                <c:pt idx="305">
                  <c:v>-17.999999999999975</c:v>
                </c:pt>
                <c:pt idx="306">
                  <c:v>-17.999999999999993</c:v>
                </c:pt>
                <c:pt idx="307">
                  <c:v>-19.199999999995647</c:v>
                </c:pt>
                <c:pt idx="308">
                  <c:v>-19.600000000001469</c:v>
                </c:pt>
                <c:pt idx="309">
                  <c:v>-19.800000000000733</c:v>
                </c:pt>
                <c:pt idx="310">
                  <c:v>-20.799999999997109</c:v>
                </c:pt>
                <c:pt idx="311">
                  <c:v>-20.599999999997905</c:v>
                </c:pt>
                <c:pt idx="312">
                  <c:v>-20.799999999997173</c:v>
                </c:pt>
                <c:pt idx="313">
                  <c:v>-21.00000000000006</c:v>
                </c:pt>
                <c:pt idx="314">
                  <c:v>-21.000000000000046</c:v>
                </c:pt>
                <c:pt idx="315">
                  <c:v>-21.199999999999342</c:v>
                </c:pt>
                <c:pt idx="316">
                  <c:v>-21.799999999997173</c:v>
                </c:pt>
                <c:pt idx="317">
                  <c:v>-21.799999999997134</c:v>
                </c:pt>
                <c:pt idx="318">
                  <c:v>-22.200000000002955</c:v>
                </c:pt>
                <c:pt idx="319">
                  <c:v>-22.200000000003012</c:v>
                </c:pt>
                <c:pt idx="320">
                  <c:v>-22.200000000003012</c:v>
                </c:pt>
                <c:pt idx="321">
                  <c:v>-22.200000000002969</c:v>
                </c:pt>
                <c:pt idx="322">
                  <c:v>-21.800000000004431</c:v>
                </c:pt>
                <c:pt idx="323">
                  <c:v>-23.20000000002484</c:v>
                </c:pt>
                <c:pt idx="324">
                  <c:v>-22.600000000027009</c:v>
                </c:pt>
                <c:pt idx="325">
                  <c:v>-22.80000000002623</c:v>
                </c:pt>
                <c:pt idx="326">
                  <c:v>-22.400000000027667</c:v>
                </c:pt>
                <c:pt idx="327">
                  <c:v>-22.400000000027724</c:v>
                </c:pt>
                <c:pt idx="328">
                  <c:v>-22.000000000021881</c:v>
                </c:pt>
                <c:pt idx="329">
                  <c:v>-22.20000000002112</c:v>
                </c:pt>
                <c:pt idx="330">
                  <c:v>-21.400000000023997</c:v>
                </c:pt>
                <c:pt idx="331">
                  <c:v>-21.400000000024036</c:v>
                </c:pt>
                <c:pt idx="332">
                  <c:v>-21.400000000024054</c:v>
                </c:pt>
                <c:pt idx="333">
                  <c:v>-21.000000000018183</c:v>
                </c:pt>
                <c:pt idx="334">
                  <c:v>-20.600000000019623</c:v>
                </c:pt>
                <c:pt idx="335">
                  <c:v>-19.600000000023311</c:v>
                </c:pt>
                <c:pt idx="336">
                  <c:v>-20.600000000019673</c:v>
                </c:pt>
                <c:pt idx="337">
                  <c:v>-19.200000000024755</c:v>
                </c:pt>
                <c:pt idx="338">
                  <c:v>-19.200000000024751</c:v>
                </c:pt>
                <c:pt idx="339">
                  <c:v>-18.800000000026216</c:v>
                </c:pt>
                <c:pt idx="340">
                  <c:v>-18.400000000027671</c:v>
                </c:pt>
                <c:pt idx="341">
                  <c:v>-18.000000000029093</c:v>
                </c:pt>
                <c:pt idx="342">
                  <c:v>-17.200000000031988</c:v>
                </c:pt>
                <c:pt idx="343">
                  <c:v>-17.800000000040761</c:v>
                </c:pt>
                <c:pt idx="344">
                  <c:v>-16.400000000045836</c:v>
                </c:pt>
                <c:pt idx="345">
                  <c:v>-16.600000000045071</c:v>
                </c:pt>
                <c:pt idx="346">
                  <c:v>-15.800000000047966</c:v>
                </c:pt>
                <c:pt idx="347">
                  <c:v>-15.800000000047998</c:v>
                </c:pt>
                <c:pt idx="348">
                  <c:v>-15.000000000036355</c:v>
                </c:pt>
                <c:pt idx="349">
                  <c:v>-14.600000000037779</c:v>
                </c:pt>
                <c:pt idx="350">
                  <c:v>-14.200000000039227</c:v>
                </c:pt>
                <c:pt idx="351">
                  <c:v>-14.000000000039982</c:v>
                </c:pt>
                <c:pt idx="352">
                  <c:v>-13.600000000041405</c:v>
                </c:pt>
                <c:pt idx="353">
                  <c:v>-12.600000000026844</c:v>
                </c:pt>
                <c:pt idx="354">
                  <c:v>-12.600000000026846</c:v>
                </c:pt>
                <c:pt idx="355">
                  <c:v>-11.600000000030517</c:v>
                </c:pt>
                <c:pt idx="356">
                  <c:v>-11.800000000029785</c:v>
                </c:pt>
                <c:pt idx="357">
                  <c:v>-10.8000000000334</c:v>
                </c:pt>
                <c:pt idx="358">
                  <c:v>-10.800000000033407</c:v>
                </c:pt>
                <c:pt idx="359">
                  <c:v>-10.60000000003418</c:v>
                </c:pt>
                <c:pt idx="360">
                  <c:v>-10.600000000034163</c:v>
                </c:pt>
                <c:pt idx="361">
                  <c:v>-9.6000000000377756</c:v>
                </c:pt>
                <c:pt idx="362">
                  <c:v>-10.200000000035599</c:v>
                </c:pt>
                <c:pt idx="363">
                  <c:v>-9.2000000000210811</c:v>
                </c:pt>
                <c:pt idx="364">
                  <c:v>-9.0000000000218083</c:v>
                </c:pt>
                <c:pt idx="365">
                  <c:v>-9.2000000000210882</c:v>
                </c:pt>
                <c:pt idx="366">
                  <c:v>-8.200000000024712</c:v>
                </c:pt>
                <c:pt idx="367">
                  <c:v>-8.6000000000232646</c:v>
                </c:pt>
                <c:pt idx="368">
                  <c:v>-8.4000000000203165</c:v>
                </c:pt>
                <c:pt idx="369">
                  <c:v>-8.4000000000203165</c:v>
                </c:pt>
                <c:pt idx="370">
                  <c:v>-8.000000000021755</c:v>
                </c:pt>
                <c:pt idx="371">
                  <c:v>-8.2000000000210616</c:v>
                </c:pt>
                <c:pt idx="372">
                  <c:v>-8.0000000000217941</c:v>
                </c:pt>
                <c:pt idx="373">
                  <c:v>-7.4000000000130601</c:v>
                </c:pt>
                <c:pt idx="374">
                  <c:v>-8.0000000000108837</c:v>
                </c:pt>
                <c:pt idx="375">
                  <c:v>-7.4000000000131125</c:v>
                </c:pt>
                <c:pt idx="376">
                  <c:v>-7.6000000000123711</c:v>
                </c:pt>
                <c:pt idx="377">
                  <c:v>-7.2000000000138291</c:v>
                </c:pt>
                <c:pt idx="378">
                  <c:v>-8.000000000025473</c:v>
                </c:pt>
                <c:pt idx="379">
                  <c:v>-7.4000000000276627</c:v>
                </c:pt>
                <c:pt idx="380">
                  <c:v>-7.8000000000261673</c:v>
                </c:pt>
                <c:pt idx="381">
                  <c:v>-7.8000000000261753</c:v>
                </c:pt>
                <c:pt idx="382">
                  <c:v>-7.6000000000269212</c:v>
                </c:pt>
                <c:pt idx="383">
                  <c:v>-7.6000000000269221</c:v>
                </c:pt>
                <c:pt idx="384">
                  <c:v>-7.4000000000276493</c:v>
                </c:pt>
                <c:pt idx="385">
                  <c:v>-7.800000000026202</c:v>
                </c:pt>
                <c:pt idx="386">
                  <c:v>-7.6000000000269345</c:v>
                </c:pt>
                <c:pt idx="387">
                  <c:v>-8.6000000000233214</c:v>
                </c:pt>
                <c:pt idx="388">
                  <c:v>-8.2000000000174929</c:v>
                </c:pt>
                <c:pt idx="389">
                  <c:v>-7.8000000000189402</c:v>
                </c:pt>
                <c:pt idx="390">
                  <c:v>-7.600000000019695</c:v>
                </c:pt>
                <c:pt idx="391">
                  <c:v>-8.6000000000160721</c:v>
                </c:pt>
                <c:pt idx="392">
                  <c:v>-8.000000000018213</c:v>
                </c:pt>
                <c:pt idx="393">
                  <c:v>-8.2000000000211291</c:v>
                </c:pt>
                <c:pt idx="394">
                  <c:v>-8.2000000000211291</c:v>
                </c:pt>
                <c:pt idx="395">
                  <c:v>-8.8000000000189527</c:v>
                </c:pt>
                <c:pt idx="396">
                  <c:v>-8.6000000000196817</c:v>
                </c:pt>
                <c:pt idx="397">
                  <c:v>-8.8000000000189562</c:v>
                </c:pt>
                <c:pt idx="398">
                  <c:v>-7.8000000000044247</c:v>
                </c:pt>
                <c:pt idx="399">
                  <c:v>-8.2000000000029765</c:v>
                </c:pt>
                <c:pt idx="400">
                  <c:v>-8.6000000000014989</c:v>
                </c:pt>
                <c:pt idx="401">
                  <c:v>-7.600000000005112</c:v>
                </c:pt>
                <c:pt idx="402">
                  <c:v>-8.400000000002203</c:v>
                </c:pt>
                <c:pt idx="403">
                  <c:v>-7.5999999999905503</c:v>
                </c:pt>
                <c:pt idx="404">
                  <c:v>-7.7999999999898053</c:v>
                </c:pt>
                <c:pt idx="405">
                  <c:v>-7.7999999999897955</c:v>
                </c:pt>
                <c:pt idx="406">
                  <c:v>-7.9999999999890887</c:v>
                </c:pt>
                <c:pt idx="407">
                  <c:v>-7.7999999999898089</c:v>
                </c:pt>
                <c:pt idx="408">
                  <c:v>-6.7999999999752454</c:v>
                </c:pt>
                <c:pt idx="409">
                  <c:v>-7.199999999973798</c:v>
                </c:pt>
                <c:pt idx="410">
                  <c:v>-6.9999999999745661</c:v>
                </c:pt>
                <c:pt idx="411">
                  <c:v>-7.3999999999731187</c:v>
                </c:pt>
                <c:pt idx="412">
                  <c:v>-6.3999999999767967</c:v>
                </c:pt>
                <c:pt idx="413">
                  <c:v>-6.7999999999826137</c:v>
                </c:pt>
                <c:pt idx="414">
                  <c:v>-5.9999999999855085</c:v>
                </c:pt>
                <c:pt idx="415">
                  <c:v>-5.9999999999855085</c:v>
                </c:pt>
                <c:pt idx="416">
                  <c:v>-5.9999999999855085</c:v>
                </c:pt>
                <c:pt idx="417">
                  <c:v>-4.9999999999891322</c:v>
                </c:pt>
                <c:pt idx="418">
                  <c:v>-4.9999999999891322</c:v>
                </c:pt>
                <c:pt idx="419">
                  <c:v>-4.5999999999905787</c:v>
                </c:pt>
                <c:pt idx="420">
                  <c:v>-4.7999999999898257</c:v>
                </c:pt>
                <c:pt idx="421">
                  <c:v>-3.7999999999934486</c:v>
                </c:pt>
                <c:pt idx="422">
                  <c:v>-3.9999999999927578</c:v>
                </c:pt>
                <c:pt idx="423">
                  <c:v>-3.5999999999869314</c:v>
                </c:pt>
                <c:pt idx="424">
                  <c:v>-4.1999999999847155</c:v>
                </c:pt>
                <c:pt idx="425">
                  <c:v>-2.9999999999890581</c:v>
                </c:pt>
                <c:pt idx="426">
                  <c:v>-3.1999999999883384</c:v>
                </c:pt>
                <c:pt idx="427">
                  <c:v>-2.1999999999919879</c:v>
                </c:pt>
                <c:pt idx="428">
                  <c:v>-3.000000000003642</c:v>
                </c:pt>
                <c:pt idx="429">
                  <c:v>-2.4000000000058082</c:v>
                </c:pt>
                <c:pt idx="430">
                  <c:v>-1.8000000000080154</c:v>
                </c:pt>
                <c:pt idx="431">
                  <c:v>-2.0000000000073093</c:v>
                </c:pt>
                <c:pt idx="432">
                  <c:v>-1.6000000000087573</c:v>
                </c:pt>
                <c:pt idx="433">
                  <c:v>-1.8000000000116656</c:v>
                </c:pt>
                <c:pt idx="434">
                  <c:v>-0.80000000001531635</c:v>
                </c:pt>
                <c:pt idx="435">
                  <c:v>-1.0000000000145701</c:v>
                </c:pt>
                <c:pt idx="436">
                  <c:v>-0.20000000001746632</c:v>
                </c:pt>
                <c:pt idx="437">
                  <c:v>-0.40000000001673802</c:v>
                </c:pt>
                <c:pt idx="438">
                  <c:v>0.19999999999199727</c:v>
                </c:pt>
                <c:pt idx="439">
                  <c:v>0.39999999999126451</c:v>
                </c:pt>
                <c:pt idx="440">
                  <c:v>0.19999999999198412</c:v>
                </c:pt>
                <c:pt idx="441">
                  <c:v>1.1999999999883693</c:v>
                </c:pt>
                <c:pt idx="442">
                  <c:v>0.39999999999131802</c:v>
                </c:pt>
                <c:pt idx="443">
                  <c:v>2.2000000000174795</c:v>
                </c:pt>
                <c:pt idx="444">
                  <c:v>1.0000000000218223</c:v>
                </c:pt>
                <c:pt idx="445">
                  <c:v>1.8000000000189269</c:v>
                </c:pt>
                <c:pt idx="446">
                  <c:v>1.4000000000203745</c:v>
                </c:pt>
                <c:pt idx="447">
                  <c:v>1.6000000000196288</c:v>
                </c:pt>
                <c:pt idx="448">
                  <c:v>1.8000000000225465</c:v>
                </c:pt>
                <c:pt idx="449">
                  <c:v>2.4000000000203703</c:v>
                </c:pt>
                <c:pt idx="450">
                  <c:v>2.2000000000210629</c:v>
                </c:pt>
                <c:pt idx="451">
                  <c:v>2.6000000000195622</c:v>
                </c:pt>
                <c:pt idx="452">
                  <c:v>3.8000000000152188</c:v>
                </c:pt>
                <c:pt idx="453">
                  <c:v>3.8000000000152188</c:v>
                </c:pt>
                <c:pt idx="454">
                  <c:v>4.4000000000130033</c:v>
                </c:pt>
                <c:pt idx="455">
                  <c:v>4.2000000000137181</c:v>
                </c:pt>
                <c:pt idx="456">
                  <c:v>4.8000000000115515</c:v>
                </c:pt>
                <c:pt idx="457">
                  <c:v>5.0000000000108482</c:v>
                </c:pt>
                <c:pt idx="458">
                  <c:v>5.8000000000225027</c:v>
                </c:pt>
                <c:pt idx="459">
                  <c:v>6.0000000000217462</c:v>
                </c:pt>
                <c:pt idx="460">
                  <c:v>5.6000000000231944</c:v>
                </c:pt>
                <c:pt idx="461">
                  <c:v>6.6000000000195929</c:v>
                </c:pt>
                <c:pt idx="462">
                  <c:v>6.8000000000188647</c:v>
                </c:pt>
                <c:pt idx="463">
                  <c:v>7.200000000024664</c:v>
                </c:pt>
                <c:pt idx="464">
                  <c:v>7.2000000000246738</c:v>
                </c:pt>
                <c:pt idx="465">
                  <c:v>8.4000000000202952</c:v>
                </c:pt>
                <c:pt idx="466">
                  <c:v>8.6000000000195751</c:v>
                </c:pt>
                <c:pt idx="467">
                  <c:v>9.2000000000173738</c:v>
                </c:pt>
                <c:pt idx="468">
                  <c:v>8.8000000000115453</c:v>
                </c:pt>
                <c:pt idx="469">
                  <c:v>9.6000000000086629</c:v>
                </c:pt>
                <c:pt idx="470">
                  <c:v>10.200000000006497</c:v>
                </c:pt>
                <c:pt idx="471">
                  <c:v>11.200000000002778</c:v>
                </c:pt>
                <c:pt idx="472">
                  <c:v>11.80000000000061</c:v>
                </c:pt>
                <c:pt idx="473">
                  <c:v>12.000000000003574</c:v>
                </c:pt>
                <c:pt idx="474">
                  <c:v>12.800000000000678</c:v>
                </c:pt>
                <c:pt idx="475">
                  <c:v>13.199999999999177</c:v>
                </c:pt>
                <c:pt idx="476">
                  <c:v>14.799999999993387</c:v>
                </c:pt>
                <c:pt idx="477">
                  <c:v>15.199999999991967</c:v>
                </c:pt>
                <c:pt idx="478">
                  <c:v>16.200000000006529</c:v>
                </c:pt>
                <c:pt idx="479">
                  <c:v>16.400000000005733</c:v>
                </c:pt>
                <c:pt idx="480">
                  <c:v>17.600000000001398</c:v>
                </c:pt>
                <c:pt idx="481">
                  <c:v>17.200000000002888</c:v>
                </c:pt>
                <c:pt idx="482">
                  <c:v>18.000000000000004</c:v>
                </c:pt>
                <c:pt idx="483">
                  <c:v>18.400000000005775</c:v>
                </c:pt>
                <c:pt idx="484">
                  <c:v>19.400000000002152</c:v>
                </c:pt>
                <c:pt idx="485">
                  <c:v>20.199999999999264</c:v>
                </c:pt>
                <c:pt idx="486">
                  <c:v>20.799999999997087</c:v>
                </c:pt>
                <c:pt idx="487">
                  <c:v>20.999999999996316</c:v>
                </c:pt>
                <c:pt idx="488">
                  <c:v>20.999999999996323</c:v>
                </c:pt>
                <c:pt idx="489">
                  <c:v>21.599999999994175</c:v>
                </c:pt>
                <c:pt idx="490">
                  <c:v>23.199999999988378</c:v>
                </c:pt>
                <c:pt idx="491">
                  <c:v>22.599999999990516</c:v>
                </c:pt>
                <c:pt idx="492">
                  <c:v>23.199999999988346</c:v>
                </c:pt>
                <c:pt idx="493">
                  <c:v>24.000000000000018</c:v>
                </c:pt>
                <c:pt idx="494">
                  <c:v>24.199999999999292</c:v>
                </c:pt>
                <c:pt idx="495">
                  <c:v>23.800000000000729</c:v>
                </c:pt>
                <c:pt idx="496">
                  <c:v>24.399999999998546</c:v>
                </c:pt>
                <c:pt idx="497">
                  <c:v>24.399999999998577</c:v>
                </c:pt>
                <c:pt idx="498">
                  <c:v>25.600000000016053</c:v>
                </c:pt>
                <c:pt idx="499">
                  <c:v>24.600000000019669</c:v>
                </c:pt>
                <c:pt idx="500">
                  <c:v>25.60000000001606</c:v>
                </c:pt>
                <c:pt idx="501">
                  <c:v>24.800000000019036</c:v>
                </c:pt>
                <c:pt idx="502">
                  <c:v>24.800000000018997</c:v>
                </c:pt>
                <c:pt idx="503">
                  <c:v>24.400000000013176</c:v>
                </c:pt>
                <c:pt idx="504">
                  <c:v>24.800000000011728</c:v>
                </c:pt>
                <c:pt idx="505">
                  <c:v>24.600000000012486</c:v>
                </c:pt>
                <c:pt idx="506">
                  <c:v>23.800000000015366</c:v>
                </c:pt>
                <c:pt idx="507">
                  <c:v>24.200000000013908</c:v>
                </c:pt>
                <c:pt idx="508">
                  <c:v>22.99999999999643</c:v>
                </c:pt>
                <c:pt idx="509">
                  <c:v>22.999999999996515</c:v>
                </c:pt>
                <c:pt idx="510">
                  <c:v>22.399999999998681</c:v>
                </c:pt>
                <c:pt idx="511">
                  <c:v>22.599999999997955</c:v>
                </c:pt>
                <c:pt idx="512">
                  <c:v>21.600000000001575</c:v>
                </c:pt>
                <c:pt idx="513">
                  <c:v>21.399999999998705</c:v>
                </c:pt>
                <c:pt idx="514">
                  <c:v>20.600000000001607</c:v>
                </c:pt>
                <c:pt idx="515">
                  <c:v>20.40000000000234</c:v>
                </c:pt>
                <c:pt idx="516">
                  <c:v>19.800000000004506</c:v>
                </c:pt>
                <c:pt idx="517">
                  <c:v>19.600000000005291</c:v>
                </c:pt>
                <c:pt idx="518">
                  <c:v>19.40000000000235</c:v>
                </c:pt>
                <c:pt idx="519">
                  <c:v>18.800000000004534</c:v>
                </c:pt>
                <c:pt idx="520">
                  <c:v>18.600000000005263</c:v>
                </c:pt>
                <c:pt idx="521">
                  <c:v>17.600000000008908</c:v>
                </c:pt>
                <c:pt idx="522">
                  <c:v>18.200000000006661</c:v>
                </c:pt>
                <c:pt idx="523">
                  <c:v>17.199999999992095</c:v>
                </c:pt>
                <c:pt idx="524">
                  <c:v>16.599999999994267</c:v>
                </c:pt>
                <c:pt idx="525">
                  <c:v>16.399999999995</c:v>
                </c:pt>
                <c:pt idx="526">
                  <c:v>15.399999999998629</c:v>
                </c:pt>
                <c:pt idx="527">
                  <c:v>15.19999999999934</c:v>
                </c:pt>
                <c:pt idx="528">
                  <c:v>14.399999999987704</c:v>
                </c:pt>
                <c:pt idx="529">
                  <c:v>14.799999999986248</c:v>
                </c:pt>
                <c:pt idx="530">
                  <c:v>13.999999999989111</c:v>
                </c:pt>
                <c:pt idx="531">
                  <c:v>13.599999999990587</c:v>
                </c:pt>
                <c:pt idx="532">
                  <c:v>13.199999999992068</c:v>
                </c:pt>
                <c:pt idx="533">
                  <c:v>12.599999999983321</c:v>
                </c:pt>
                <c:pt idx="534">
                  <c:v>11.999999999985478</c:v>
                </c:pt>
                <c:pt idx="535">
                  <c:v>11.599999999986936</c:v>
                </c:pt>
                <c:pt idx="536">
                  <c:v>11.599999999986961</c:v>
                </c:pt>
                <c:pt idx="537">
                  <c:v>10.599999999990585</c:v>
                </c:pt>
                <c:pt idx="538">
                  <c:v>10.599999999990585</c:v>
                </c:pt>
                <c:pt idx="539">
                  <c:v>9.9999999999927507</c:v>
                </c:pt>
                <c:pt idx="540">
                  <c:v>10.399999999991293</c:v>
                </c:pt>
                <c:pt idx="541">
                  <c:v>9.7999999999934762</c:v>
                </c:pt>
                <c:pt idx="542">
                  <c:v>9.7999999999934495</c:v>
                </c:pt>
                <c:pt idx="543">
                  <c:v>8.9999999999817941</c:v>
                </c:pt>
                <c:pt idx="544">
                  <c:v>8.9999999999818083</c:v>
                </c:pt>
                <c:pt idx="545">
                  <c:v>8.1999999999847049</c:v>
                </c:pt>
                <c:pt idx="546">
                  <c:v>8.1999999999846764</c:v>
                </c:pt>
                <c:pt idx="547">
                  <c:v>7.5999999999868448</c:v>
                </c:pt>
                <c:pt idx="548">
                  <c:v>7.5999999999868582</c:v>
                </c:pt>
                <c:pt idx="549">
                  <c:v>7.1999999999882958</c:v>
                </c:pt>
                <c:pt idx="550">
                  <c:v>6.5999999999904553</c:v>
                </c:pt>
                <c:pt idx="551">
                  <c:v>6.9999999999890168</c:v>
                </c:pt>
                <c:pt idx="552">
                  <c:v>5.9999999999927009</c:v>
                </c:pt>
                <c:pt idx="553">
                  <c:v>6.1999999999956108</c:v>
                </c:pt>
                <c:pt idx="554">
                  <c:v>6.3999999999948738</c:v>
                </c:pt>
                <c:pt idx="555">
                  <c:v>6.1999999999956019</c:v>
                </c:pt>
                <c:pt idx="556">
                  <c:v>6.3999999999948711</c:v>
                </c:pt>
                <c:pt idx="557">
                  <c:v>5.9999999999963274</c:v>
                </c:pt>
                <c:pt idx="558">
                  <c:v>5.1999999999846889</c:v>
                </c:pt>
                <c:pt idx="559">
                  <c:v>5.3999999999839776</c:v>
                </c:pt>
                <c:pt idx="560">
                  <c:v>4.7999999999861593</c:v>
                </c:pt>
                <c:pt idx="561">
                  <c:v>4.7999999999861416</c:v>
                </c:pt>
                <c:pt idx="562">
                  <c:v>4.9999999999854037</c:v>
                </c:pt>
                <c:pt idx="563">
                  <c:v>5.3999999999912216</c:v>
                </c:pt>
                <c:pt idx="564">
                  <c:v>4.9999999999926912</c:v>
                </c:pt>
                <c:pt idx="565">
                  <c:v>4.7999999999934202</c:v>
                </c:pt>
                <c:pt idx="566">
                  <c:v>5.3999999999911674</c:v>
                </c:pt>
                <c:pt idx="567">
                  <c:v>4.7999999999933527</c:v>
                </c:pt>
                <c:pt idx="568">
                  <c:v>5.1999999999991706</c:v>
                </c:pt>
                <c:pt idx="569">
                  <c:v>4.8000000000006091</c:v>
                </c:pt>
                <c:pt idx="570">
                  <c:v>4.8000000000005985</c:v>
                </c:pt>
                <c:pt idx="571">
                  <c:v>4.9999999999998703</c:v>
                </c:pt>
                <c:pt idx="572">
                  <c:v>4.6000000000013355</c:v>
                </c:pt>
                <c:pt idx="573">
                  <c:v>5.0000000000071578</c:v>
                </c:pt>
                <c:pt idx="574">
                  <c:v>4.6000000000085963</c:v>
                </c:pt>
                <c:pt idx="575">
                  <c:v>5.4000000000057016</c:v>
                </c:pt>
                <c:pt idx="576">
                  <c:v>4.4000000000093529</c:v>
                </c:pt>
                <c:pt idx="577">
                  <c:v>5.0000000000071854</c:v>
                </c:pt>
                <c:pt idx="578">
                  <c:v>4.399999999998486</c:v>
                </c:pt>
                <c:pt idx="579">
                  <c:v>5.3999999999948622</c:v>
                </c:pt>
                <c:pt idx="580">
                  <c:v>4.9999999999963283</c:v>
                </c:pt>
                <c:pt idx="581">
                  <c:v>4.9999999999963283</c:v>
                </c:pt>
                <c:pt idx="582">
                  <c:v>5.3999999999948711</c:v>
                </c:pt>
                <c:pt idx="583">
                  <c:v>4.5999999999832637</c:v>
                </c:pt>
                <c:pt idx="584">
                  <c:v>4.5999999999832708</c:v>
                </c:pt>
                <c:pt idx="585">
                  <c:v>4.5999999999832708</c:v>
                </c:pt>
                <c:pt idx="586">
                  <c:v>4.7999999999825604</c:v>
                </c:pt>
                <c:pt idx="587">
                  <c:v>4.799999999982588</c:v>
                </c:pt>
                <c:pt idx="588">
                  <c:v>4.9999999999854827</c:v>
                </c:pt>
                <c:pt idx="589">
                  <c:v>4.1999999999883793</c:v>
                </c:pt>
                <c:pt idx="590">
                  <c:v>4.9999999999854818</c:v>
                </c:pt>
                <c:pt idx="591">
                  <c:v>4.999999999985457</c:v>
                </c:pt>
                <c:pt idx="592">
                  <c:v>4.3999999999876502</c:v>
                </c:pt>
                <c:pt idx="593">
                  <c:v>4.599999999990616</c:v>
                </c:pt>
                <c:pt idx="594">
                  <c:v>4.7999999999898888</c:v>
                </c:pt>
                <c:pt idx="595">
                  <c:v>3.9999999999928906</c:v>
                </c:pt>
                <c:pt idx="596">
                  <c:v>4.1999999999922286</c:v>
                </c:pt>
                <c:pt idx="597">
                  <c:v>4.3999999999914996</c:v>
                </c:pt>
                <c:pt idx="598">
                  <c:v>3.7999999999827598</c:v>
                </c:pt>
                <c:pt idx="599">
                  <c:v>4.1999999999812498</c:v>
                </c:pt>
                <c:pt idx="600">
                  <c:v>3.9999999999820051</c:v>
                </c:pt>
                <c:pt idx="601">
                  <c:v>3.399999999984173</c:v>
                </c:pt>
                <c:pt idx="602">
                  <c:v>3.399999999984173</c:v>
                </c:pt>
                <c:pt idx="603">
                  <c:v>3.7999999999899816</c:v>
                </c:pt>
                <c:pt idx="604">
                  <c:v>3.599999999990692</c:v>
                </c:pt>
                <c:pt idx="605">
                  <c:v>2.9999999999928764</c:v>
                </c:pt>
                <c:pt idx="606">
                  <c:v>3.3999999999914206</c:v>
                </c:pt>
                <c:pt idx="607">
                  <c:v>2.5999999999943157</c:v>
                </c:pt>
                <c:pt idx="608">
                  <c:v>3.2000000000030022</c:v>
                </c:pt>
                <c:pt idx="609">
                  <c:v>2.4000000000059156</c:v>
                </c:pt>
                <c:pt idx="610">
                  <c:v>2.200000000006626</c:v>
                </c:pt>
                <c:pt idx="611">
                  <c:v>1.8000000000080827</c:v>
                </c:pt>
                <c:pt idx="612">
                  <c:v>0.80000000001170646</c:v>
                </c:pt>
                <c:pt idx="613">
                  <c:v>1.8000000000262018</c:v>
                </c:pt>
                <c:pt idx="614">
                  <c:v>0.40000000003128189</c:v>
                </c:pt>
                <c:pt idx="615">
                  <c:v>0.8000000000298253</c:v>
                </c:pt>
                <c:pt idx="616">
                  <c:v>0.2000000000319922</c:v>
                </c:pt>
                <c:pt idx="617">
                  <c:v>-0.19999999996657797</c:v>
                </c:pt>
                <c:pt idx="618">
                  <c:v>-0.19999999996657797</c:v>
                </c:pt>
                <c:pt idx="619">
                  <c:v>-0.39999999996586716</c:v>
                </c:pt>
                <c:pt idx="620">
                  <c:v>-0.99999999996368227</c:v>
                </c:pt>
                <c:pt idx="621">
                  <c:v>-1.5999999999614887</c:v>
                </c:pt>
                <c:pt idx="622">
                  <c:v>-1.5999999999614887</c:v>
                </c:pt>
                <c:pt idx="623">
                  <c:v>-2.399999999973168</c:v>
                </c:pt>
                <c:pt idx="624">
                  <c:v>-2.7999999999717113</c:v>
                </c:pt>
                <c:pt idx="625">
                  <c:v>-2.1999999999740028</c:v>
                </c:pt>
                <c:pt idx="626">
                  <c:v>-3.9999999999674656</c:v>
                </c:pt>
                <c:pt idx="627">
                  <c:v>-4.1999999999667015</c:v>
                </c:pt>
                <c:pt idx="628">
                  <c:v>-4.3999999999696238</c:v>
                </c:pt>
                <c:pt idx="629">
                  <c:v>-4.7999999999681133</c:v>
                </c:pt>
                <c:pt idx="630">
                  <c:v>-5.7999999999645082</c:v>
                </c:pt>
                <c:pt idx="631">
                  <c:v>-6.1999999999629445</c:v>
                </c:pt>
                <c:pt idx="632">
                  <c:v>-6.599999999961506</c:v>
                </c:pt>
                <c:pt idx="633">
                  <c:v>-7.9999999999819149</c:v>
                </c:pt>
                <c:pt idx="634">
                  <c:v>-8.1999999999811699</c:v>
                </c:pt>
                <c:pt idx="635">
                  <c:v>-8.9999999999782112</c:v>
                </c:pt>
                <c:pt idx="636">
                  <c:v>-9.5999999999760277</c:v>
                </c:pt>
                <c:pt idx="637">
                  <c:v>-10.399999999973131</c:v>
                </c:pt>
                <c:pt idx="638">
                  <c:v>-11.399999999987733</c:v>
                </c:pt>
                <c:pt idx="639">
                  <c:v>-12.399999999984024</c:v>
                </c:pt>
                <c:pt idx="640">
                  <c:v>-12.799999999982564</c:v>
                </c:pt>
                <c:pt idx="641">
                  <c:v>-13.199999999981124</c:v>
                </c:pt>
                <c:pt idx="642">
                  <c:v>-13.799999999978942</c:v>
                </c:pt>
                <c:pt idx="643">
                  <c:v>-15.199999999999246</c:v>
                </c:pt>
                <c:pt idx="644">
                  <c:v>-15.199999999999246</c:v>
                </c:pt>
                <c:pt idx="645">
                  <c:v>-16.399999999994897</c:v>
                </c:pt>
                <c:pt idx="646">
                  <c:v>-17.399999999991273</c:v>
                </c:pt>
                <c:pt idx="647">
                  <c:v>-17.799999999989847</c:v>
                </c:pt>
                <c:pt idx="648">
                  <c:v>-18.800000000004342</c:v>
                </c:pt>
                <c:pt idx="649">
                  <c:v>-19.000000000003617</c:v>
                </c:pt>
                <c:pt idx="650">
                  <c:v>-20.19999999999926</c:v>
                </c:pt>
                <c:pt idx="651">
                  <c:v>-20.599999999997806</c:v>
                </c:pt>
                <c:pt idx="652">
                  <c:v>-21.799999999993471</c:v>
                </c:pt>
                <c:pt idx="653">
                  <c:v>-22.400000000002176</c:v>
                </c:pt>
                <c:pt idx="654">
                  <c:v>-22.80000000000074</c:v>
                </c:pt>
                <c:pt idx="655">
                  <c:v>-23.799999999997102</c:v>
                </c:pt>
                <c:pt idx="656">
                  <c:v>-23.999999999996387</c:v>
                </c:pt>
                <c:pt idx="657">
                  <c:v>-24.99999999999282</c:v>
                </c:pt>
                <c:pt idx="658">
                  <c:v>-24.999999999992767</c:v>
                </c:pt>
                <c:pt idx="659">
                  <c:v>-26.399999999987703</c:v>
                </c:pt>
                <c:pt idx="660">
                  <c:v>-26.199999999988432</c:v>
                </c:pt>
                <c:pt idx="661">
                  <c:v>-26.799999999986351</c:v>
                </c:pt>
                <c:pt idx="662">
                  <c:v>-27.399999999984047</c:v>
                </c:pt>
                <c:pt idx="663">
                  <c:v>-27.79999999998989</c:v>
                </c:pt>
                <c:pt idx="664">
                  <c:v>-28.399999999987742</c:v>
                </c:pt>
                <c:pt idx="665">
                  <c:v>-28.399999999987802</c:v>
                </c:pt>
                <c:pt idx="666">
                  <c:v>-28.399999999987696</c:v>
                </c:pt>
                <c:pt idx="667">
                  <c:v>-28.399999999987692</c:v>
                </c:pt>
                <c:pt idx="668">
                  <c:v>-28.799999999993556</c:v>
                </c:pt>
                <c:pt idx="669">
                  <c:v>-27.999999999996557</c:v>
                </c:pt>
                <c:pt idx="670">
                  <c:v>-28.999999999992724</c:v>
                </c:pt>
                <c:pt idx="671">
                  <c:v>-28.799999999993453</c:v>
                </c:pt>
                <c:pt idx="672">
                  <c:v>-28.599999999994171</c:v>
                </c:pt>
                <c:pt idx="673">
                  <c:v>-28.399999999991348</c:v>
                </c:pt>
                <c:pt idx="674">
                  <c:v>-28.199999999991974</c:v>
                </c:pt>
                <c:pt idx="675">
                  <c:v>-28.199999999991974</c:v>
                </c:pt>
                <c:pt idx="676">
                  <c:v>-27.399999999994879</c:v>
                </c:pt>
                <c:pt idx="677">
                  <c:v>-27.399999999994861</c:v>
                </c:pt>
                <c:pt idx="678">
                  <c:v>-26.799999999986163</c:v>
                </c:pt>
                <c:pt idx="679">
                  <c:v>-27.199999999984708</c:v>
                </c:pt>
                <c:pt idx="680">
                  <c:v>-25.999999999989072</c:v>
                </c:pt>
                <c:pt idx="681">
                  <c:v>-26.399999999987624</c:v>
                </c:pt>
                <c:pt idx="682">
                  <c:v>-24.999999999992685</c:v>
                </c:pt>
                <c:pt idx="683">
                  <c:v>-25.19999999999558</c:v>
                </c:pt>
                <c:pt idx="684">
                  <c:v>-24.999999999996305</c:v>
                </c:pt>
                <c:pt idx="685">
                  <c:v>-24.199999999999207</c:v>
                </c:pt>
                <c:pt idx="686">
                  <c:v>-23.999999999999929</c:v>
                </c:pt>
                <c:pt idx="687">
                  <c:v>-23.200000000002824</c:v>
                </c:pt>
                <c:pt idx="688">
                  <c:v>-23.20000000000282</c:v>
                </c:pt>
                <c:pt idx="689">
                  <c:v>-22.000000000007162</c:v>
                </c:pt>
                <c:pt idx="690">
                  <c:v>-22.400000000005708</c:v>
                </c:pt>
                <c:pt idx="691">
                  <c:v>-21.200000000010068</c:v>
                </c:pt>
                <c:pt idx="692">
                  <c:v>-21.000000000010914</c:v>
                </c:pt>
                <c:pt idx="693">
                  <c:v>-19.999999999996259</c:v>
                </c:pt>
                <c:pt idx="694">
                  <c:v>-19.399999999998425</c:v>
                </c:pt>
                <c:pt idx="695">
                  <c:v>-19.399999999998435</c:v>
                </c:pt>
                <c:pt idx="696">
                  <c:v>-18.800000000000715</c:v>
                </c:pt>
                <c:pt idx="697">
                  <c:v>-18.200000000002895</c:v>
                </c:pt>
                <c:pt idx="698">
                  <c:v>-16.999999999985327</c:v>
                </c:pt>
                <c:pt idx="699">
                  <c:v>-17.599999999983151</c:v>
                </c:pt>
                <c:pt idx="700">
                  <c:v>-16.599999999986981</c:v>
                </c:pt>
                <c:pt idx="701">
                  <c:v>-16.199999999988428</c:v>
                </c:pt>
                <c:pt idx="702">
                  <c:v>-15.399999999991334</c:v>
                </c:pt>
                <c:pt idx="703">
                  <c:v>-15.599999999994262</c:v>
                </c:pt>
                <c:pt idx="704">
                  <c:v>-14.799999999997263</c:v>
                </c:pt>
                <c:pt idx="705">
                  <c:v>-14.799999999997265</c:v>
                </c:pt>
                <c:pt idx="706">
                  <c:v>-14.199999999999484</c:v>
                </c:pt>
                <c:pt idx="707">
                  <c:v>-13.800000000000933</c:v>
                </c:pt>
                <c:pt idx="708">
                  <c:v>-13.599999999998065</c:v>
                </c:pt>
                <c:pt idx="709">
                  <c:v>-13.000000000000243</c:v>
                </c:pt>
                <c:pt idx="710">
                  <c:v>-13.199999999999461</c:v>
                </c:pt>
                <c:pt idx="711">
                  <c:v>-12.200000000003076</c:v>
                </c:pt>
                <c:pt idx="712">
                  <c:v>-12.800000000000908</c:v>
                </c:pt>
                <c:pt idx="713">
                  <c:v>-11.799999999986413</c:v>
                </c:pt>
                <c:pt idx="714">
                  <c:v>-11.599999999987078</c:v>
                </c:pt>
                <c:pt idx="715">
                  <c:v>-10.999999999989246</c:v>
                </c:pt>
                <c:pt idx="716">
                  <c:v>-11.199999999988528</c:v>
                </c:pt>
                <c:pt idx="717">
                  <c:v>-10.599999999990693</c:v>
                </c:pt>
                <c:pt idx="718">
                  <c:v>-10.399999999987797</c:v>
                </c:pt>
                <c:pt idx="719">
                  <c:v>-10.399999999987797</c:v>
                </c:pt>
                <c:pt idx="720">
                  <c:v>-10.199999999988524</c:v>
                </c:pt>
                <c:pt idx="721">
                  <c:v>-9.7999999999899625</c:v>
                </c:pt>
                <c:pt idx="722">
                  <c:v>-8.9999999999928608</c:v>
                </c:pt>
                <c:pt idx="723">
                  <c:v>-9.1999999999957645</c:v>
                </c:pt>
                <c:pt idx="724">
                  <c:v>-8.3999999999986592</c:v>
                </c:pt>
                <c:pt idx="725">
                  <c:v>-8.1999999999993882</c:v>
                </c:pt>
                <c:pt idx="726">
                  <c:v>-8.1999999999993793</c:v>
                </c:pt>
                <c:pt idx="727">
                  <c:v>-8.0000000000001084</c:v>
                </c:pt>
                <c:pt idx="728">
                  <c:v>-8.4000000000059085</c:v>
                </c:pt>
                <c:pt idx="729">
                  <c:v>-8.0000000000073541</c:v>
                </c:pt>
                <c:pt idx="730">
                  <c:v>-7.4000000000095305</c:v>
                </c:pt>
                <c:pt idx="731">
                  <c:v>-7.6000000000088024</c:v>
                </c:pt>
                <c:pt idx="732">
                  <c:v>-7.6000000000088024</c:v>
                </c:pt>
                <c:pt idx="733">
                  <c:v>-7.2000000000028956</c:v>
                </c:pt>
                <c:pt idx="734">
                  <c:v>-7.2000000000028956</c:v>
                </c:pt>
                <c:pt idx="735">
                  <c:v>-6.800000000004343</c:v>
                </c:pt>
                <c:pt idx="736">
                  <c:v>-7.4000000000021231</c:v>
                </c:pt>
                <c:pt idx="737">
                  <c:v>-6.8000000000042995</c:v>
                </c:pt>
                <c:pt idx="738">
                  <c:v>-6.6000000000013683</c:v>
                </c:pt>
                <c:pt idx="739">
                  <c:v>-6.4000000000020858</c:v>
                </c:pt>
                <c:pt idx="740">
                  <c:v>-6.6000000000014127</c:v>
                </c:pt>
                <c:pt idx="741">
                  <c:v>-6.0000000000036513</c:v>
                </c:pt>
                <c:pt idx="742">
                  <c:v>-6.2000000000029134</c:v>
                </c:pt>
                <c:pt idx="743">
                  <c:v>-5.9999999999999911</c:v>
                </c:pt>
                <c:pt idx="744">
                  <c:v>-5.8000000000007645</c:v>
                </c:pt>
                <c:pt idx="745">
                  <c:v>-6.0000000000000444</c:v>
                </c:pt>
                <c:pt idx="746">
                  <c:v>-5.8000000000007734</c:v>
                </c:pt>
                <c:pt idx="747">
                  <c:v>-5.8000000000007734</c:v>
                </c:pt>
                <c:pt idx="748">
                  <c:v>-5.5999999999978778</c:v>
                </c:pt>
                <c:pt idx="749">
                  <c:v>-5.3999999999985979</c:v>
                </c:pt>
                <c:pt idx="750">
                  <c:v>-4.8000000000007628</c:v>
                </c:pt>
                <c:pt idx="751">
                  <c:v>-5.399999999998597</c:v>
                </c:pt>
                <c:pt idx="752">
                  <c:v>-5.399999999998597</c:v>
                </c:pt>
                <c:pt idx="753">
                  <c:v>-5.399999999998597</c:v>
                </c:pt>
                <c:pt idx="754">
                  <c:v>-5.1999999999993154</c:v>
                </c:pt>
                <c:pt idx="755">
                  <c:v>-5.3999999999985979</c:v>
                </c:pt>
                <c:pt idx="756">
                  <c:v>-5.1999999999993252</c:v>
                </c:pt>
                <c:pt idx="757">
                  <c:v>-5.3999999999985979</c:v>
                </c:pt>
                <c:pt idx="758">
                  <c:v>-4.9999999999927978</c:v>
                </c:pt>
                <c:pt idx="759">
                  <c:v>-4.9999999999927969</c:v>
                </c:pt>
                <c:pt idx="760">
                  <c:v>-5.1999999999920776</c:v>
                </c:pt>
                <c:pt idx="761">
                  <c:v>-4.5999999999942434</c:v>
                </c:pt>
                <c:pt idx="762">
                  <c:v>-4.799999999993525</c:v>
                </c:pt>
                <c:pt idx="763">
                  <c:v>-4.7999999999935259</c:v>
                </c:pt>
                <c:pt idx="764">
                  <c:v>-5.1999999999920776</c:v>
                </c:pt>
                <c:pt idx="765">
                  <c:v>-4.1999999999956916</c:v>
                </c:pt>
                <c:pt idx="766">
                  <c:v>-4.3999999999949635</c:v>
                </c:pt>
                <c:pt idx="767">
                  <c:v>-4.5999999999942442</c:v>
                </c:pt>
                <c:pt idx="768">
                  <c:v>-5.0000000000000444</c:v>
                </c:pt>
                <c:pt idx="769">
                  <c:v>-4.6000000000014909</c:v>
                </c:pt>
                <c:pt idx="770">
                  <c:v>-4.4000000000022208</c:v>
                </c:pt>
                <c:pt idx="771">
                  <c:v>-4.6000000000014394</c:v>
                </c:pt>
                <c:pt idx="772">
                  <c:v>-4.6000000000014394</c:v>
                </c:pt>
                <c:pt idx="773">
                  <c:v>-4.6000000000014669</c:v>
                </c:pt>
                <c:pt idx="774">
                  <c:v>-4.600000000001466</c:v>
                </c:pt>
                <c:pt idx="775">
                  <c:v>-4.8000000000007468</c:v>
                </c:pt>
                <c:pt idx="776">
                  <c:v>-4.2000000000029134</c:v>
                </c:pt>
                <c:pt idx="777">
                  <c:v>-4.6000000000014127</c:v>
                </c:pt>
                <c:pt idx="778">
                  <c:v>-3.9999999999926286</c:v>
                </c:pt>
                <c:pt idx="779">
                  <c:v>-4.5999999999904615</c:v>
                </c:pt>
                <c:pt idx="780">
                  <c:v>-4.3999999999911896</c:v>
                </c:pt>
                <c:pt idx="781">
                  <c:v>-4.7999999999896348</c:v>
                </c:pt>
                <c:pt idx="782">
                  <c:v>-4.3999999999910822</c:v>
                </c:pt>
                <c:pt idx="783">
                  <c:v>-3.9999999999852824</c:v>
                </c:pt>
                <c:pt idx="784">
                  <c:v>-4.9999999999816582</c:v>
                </c:pt>
                <c:pt idx="785">
                  <c:v>-4.3999999999838257</c:v>
                </c:pt>
                <c:pt idx="786">
                  <c:v>-4.7999999999823784</c:v>
                </c:pt>
                <c:pt idx="787">
                  <c:v>-4.1999999999845548</c:v>
                </c:pt>
                <c:pt idx="788">
                  <c:v>-4.3999999999874762</c:v>
                </c:pt>
                <c:pt idx="789">
                  <c:v>-4.3999999999874584</c:v>
                </c:pt>
                <c:pt idx="790">
                  <c:v>-3.9999999999888982</c:v>
                </c:pt>
                <c:pt idx="791">
                  <c:v>-4.799999999986011</c:v>
                </c:pt>
                <c:pt idx="792">
                  <c:v>-4.3999999999874495</c:v>
                </c:pt>
                <c:pt idx="793">
                  <c:v>-3.9999999999816507</c:v>
                </c:pt>
                <c:pt idx="794">
                  <c:v>-4.199999999980931</c:v>
                </c:pt>
                <c:pt idx="795">
                  <c:v>-5.1999999999773161</c:v>
                </c:pt>
                <c:pt idx="796">
                  <c:v>-5.199999999977317</c:v>
                </c:pt>
                <c:pt idx="797">
                  <c:v>-5.1999999999773072</c:v>
                </c:pt>
                <c:pt idx="798">
                  <c:v>-4.3999999999657069</c:v>
                </c:pt>
                <c:pt idx="799">
                  <c:v>-4.7999999999642693</c:v>
                </c:pt>
                <c:pt idx="800">
                  <c:v>-4.5999999999649885</c:v>
                </c:pt>
                <c:pt idx="801">
                  <c:v>-4.7999999999642595</c:v>
                </c:pt>
                <c:pt idx="802">
                  <c:v>-4.3999999999657167</c:v>
                </c:pt>
                <c:pt idx="803">
                  <c:v>-4.9999999999744116</c:v>
                </c:pt>
                <c:pt idx="804">
                  <c:v>-4.399999999976588</c:v>
                </c:pt>
                <c:pt idx="805">
                  <c:v>-4.7999999999751308</c:v>
                </c:pt>
                <c:pt idx="806">
                  <c:v>-4.7999999999751308</c:v>
                </c:pt>
                <c:pt idx="807">
                  <c:v>-4.1999999999773614</c:v>
                </c:pt>
                <c:pt idx="808">
                  <c:v>-4.9999999999890408</c:v>
                </c:pt>
                <c:pt idx="809">
                  <c:v>-5.1999999999883117</c:v>
                </c:pt>
                <c:pt idx="810">
                  <c:v>-4.79999999998976</c:v>
                </c:pt>
                <c:pt idx="811">
                  <c:v>-4.7999999999898666</c:v>
                </c:pt>
                <c:pt idx="812">
                  <c:v>-4.5999999999906747</c:v>
                </c:pt>
                <c:pt idx="813">
                  <c:v>-4.9999999999965281</c:v>
                </c:pt>
                <c:pt idx="814">
                  <c:v>-4.3999999999987027</c:v>
                </c:pt>
                <c:pt idx="815">
                  <c:v>-4.3999999999987027</c:v>
                </c:pt>
                <c:pt idx="816">
                  <c:v>-4.3999999999986503</c:v>
                </c:pt>
                <c:pt idx="817">
                  <c:v>-4.5999999999979222</c:v>
                </c:pt>
                <c:pt idx="818">
                  <c:v>-4.5999999999979213</c:v>
                </c:pt>
                <c:pt idx="819">
                  <c:v>-4.1999999999993953</c:v>
                </c:pt>
                <c:pt idx="820">
                  <c:v>-4.9999999999964206</c:v>
                </c:pt>
                <c:pt idx="821">
                  <c:v>-4.3999999999985873</c:v>
                </c:pt>
                <c:pt idx="822">
                  <c:v>-4.7999999999971497</c:v>
                </c:pt>
                <c:pt idx="823">
                  <c:v>-5.0000000000000711</c:v>
                </c:pt>
                <c:pt idx="824">
                  <c:v>-4.4000000000022386</c:v>
                </c:pt>
                <c:pt idx="825">
                  <c:v>-4.0000000000036859</c:v>
                </c:pt>
                <c:pt idx="826">
                  <c:v>-3.6000000000051338</c:v>
                </c:pt>
                <c:pt idx="827">
                  <c:v>-3.800000000004415</c:v>
                </c:pt>
                <c:pt idx="828">
                  <c:v>-3.6000000000015189</c:v>
                </c:pt>
                <c:pt idx="829">
                  <c:v>-3.8000000000007912</c:v>
                </c:pt>
                <c:pt idx="830">
                  <c:v>-3.6000000000015198</c:v>
                </c:pt>
                <c:pt idx="831">
                  <c:v>-3.8000000000007912</c:v>
                </c:pt>
                <c:pt idx="832">
                  <c:v>-3.2000000000029671</c:v>
                </c:pt>
                <c:pt idx="833">
                  <c:v>-3.2000000000029671</c:v>
                </c:pt>
                <c:pt idx="834">
                  <c:v>-3.0000000000036868</c:v>
                </c:pt>
                <c:pt idx="835">
                  <c:v>-2.8000000000044154</c:v>
                </c:pt>
                <c:pt idx="836">
                  <c:v>-3.0000000000036957</c:v>
                </c:pt>
                <c:pt idx="837">
                  <c:v>-3.0000000000036868</c:v>
                </c:pt>
                <c:pt idx="838">
                  <c:v>-3.2000000000065913</c:v>
                </c:pt>
                <c:pt idx="839">
                  <c:v>-2.4000000000094865</c:v>
                </c:pt>
                <c:pt idx="840">
                  <c:v>-2.6000000000087673</c:v>
                </c:pt>
                <c:pt idx="841">
                  <c:v>-1.6000000000123815</c:v>
                </c:pt>
                <c:pt idx="842">
                  <c:v>-2.4000000000094066</c:v>
                </c:pt>
                <c:pt idx="843">
                  <c:v>-1.8000000000006489</c:v>
                </c:pt>
                <c:pt idx="844">
                  <c:v>-1.6000000000013772</c:v>
                </c:pt>
                <c:pt idx="845">
                  <c:v>-1.9999999999999294</c:v>
                </c:pt>
                <c:pt idx="846">
                  <c:v>-1.2000000000028777</c:v>
                </c:pt>
                <c:pt idx="847">
                  <c:v>-1.6000000000014301</c:v>
                </c:pt>
                <c:pt idx="848">
                  <c:v>-1.1999999999956037</c:v>
                </c:pt>
                <c:pt idx="849">
                  <c:v>-1.3999999999948751</c:v>
                </c:pt>
                <c:pt idx="850">
                  <c:v>-0.59999999999785947</c:v>
                </c:pt>
                <c:pt idx="851">
                  <c:v>-0.99999999999641176</c:v>
                </c:pt>
                <c:pt idx="852">
                  <c:v>-0.39999999999863223</c:v>
                </c:pt>
                <c:pt idx="853">
                  <c:v>-0.60000000000156317</c:v>
                </c:pt>
                <c:pt idx="854">
                  <c:v>-3.730349362740526E-12</c:v>
                </c:pt>
                <c:pt idx="855">
                  <c:v>-0.20000000000301094</c:v>
                </c:pt>
                <c:pt idx="856">
                  <c:v>-0.400000000002256</c:v>
                </c:pt>
                <c:pt idx="857">
                  <c:v>0.59999999999412024</c:v>
                </c:pt>
                <c:pt idx="858">
                  <c:v>-0.20000000001749713</c:v>
                </c:pt>
                <c:pt idx="859">
                  <c:v>0.19999999998105517</c:v>
                </c:pt>
                <c:pt idx="860">
                  <c:v>-0.20000000001744384</c:v>
                </c:pt>
                <c:pt idx="861">
                  <c:v>0.39999999998038016</c:v>
                </c:pt>
                <c:pt idx="862">
                  <c:v>-1.8172130467064562E-11</c:v>
                </c:pt>
                <c:pt idx="863">
                  <c:v>0.59999999999055864</c:v>
                </c:pt>
                <c:pt idx="864">
                  <c:v>-0.40000000000577318</c:v>
                </c:pt>
                <c:pt idx="865">
                  <c:v>0.59999999999060305</c:v>
                </c:pt>
                <c:pt idx="866">
                  <c:v>0.59999999999061193</c:v>
                </c:pt>
                <c:pt idx="867">
                  <c:v>0.59999999999060305</c:v>
                </c:pt>
                <c:pt idx="868">
                  <c:v>0.79999999999350746</c:v>
                </c:pt>
                <c:pt idx="869">
                  <c:v>0.99999999999277911</c:v>
                </c:pt>
                <c:pt idx="870">
                  <c:v>0.19999999999568346</c:v>
                </c:pt>
                <c:pt idx="871">
                  <c:v>0.39999999999495517</c:v>
                </c:pt>
                <c:pt idx="872">
                  <c:v>0.5999999999942357</c:v>
                </c:pt>
                <c:pt idx="873">
                  <c:v>0.3999999999913314</c:v>
                </c:pt>
                <c:pt idx="874">
                  <c:v>0.1999999999920597</c:v>
                </c:pt>
                <c:pt idx="875">
                  <c:v>0.3999999999913314</c:v>
                </c:pt>
                <c:pt idx="876">
                  <c:v>-7.2208905521620181E-12</c:v>
                </c:pt>
                <c:pt idx="877">
                  <c:v>0.1999999999920597</c:v>
                </c:pt>
                <c:pt idx="878">
                  <c:v>-1.0844658504538529E-11</c:v>
                </c:pt>
                <c:pt idx="879">
                  <c:v>-1.0844658504538529E-11</c:v>
                </c:pt>
                <c:pt idx="880">
                  <c:v>-1.0844658504538529E-11</c:v>
                </c:pt>
                <c:pt idx="881">
                  <c:v>-0.20000000001011636</c:v>
                </c:pt>
                <c:pt idx="882">
                  <c:v>-0.20000000001006307</c:v>
                </c:pt>
                <c:pt idx="883">
                  <c:v>-7.1143091417980031E-12</c:v>
                </c:pt>
                <c:pt idx="884">
                  <c:v>-0.60000000000494713</c:v>
                </c:pt>
                <c:pt idx="885">
                  <c:v>-0.4000000000056666</c:v>
                </c:pt>
                <c:pt idx="886">
                  <c:v>-0.40000000000569325</c:v>
                </c:pt>
                <c:pt idx="887">
                  <c:v>-1.0000000000035172</c:v>
                </c:pt>
                <c:pt idx="888">
                  <c:v>-1.4000000000093791</c:v>
                </c:pt>
                <c:pt idx="889">
                  <c:v>-1.0000000000108269</c:v>
                </c:pt>
                <c:pt idx="890">
                  <c:v>-0.80000000001159965</c:v>
                </c:pt>
                <c:pt idx="891">
                  <c:v>-1.2000000000101518</c:v>
                </c:pt>
                <c:pt idx="892">
                  <c:v>-1.2000000000101518</c:v>
                </c:pt>
                <c:pt idx="893">
                  <c:v>-1.400000000013083</c:v>
                </c:pt>
                <c:pt idx="894">
                  <c:v>-1.4000000000131361</c:v>
                </c:pt>
                <c:pt idx="895">
                  <c:v>-1.6000000000124615</c:v>
                </c:pt>
                <c:pt idx="896">
                  <c:v>-1.800000000011742</c:v>
                </c:pt>
                <c:pt idx="897">
                  <c:v>-1.8000000000117333</c:v>
                </c:pt>
                <c:pt idx="898">
                  <c:v>-2.4000000000205444</c:v>
                </c:pt>
                <c:pt idx="899">
                  <c:v>-2.2000000000213169</c:v>
                </c:pt>
                <c:pt idx="900">
                  <c:v>-2.0000000000220441</c:v>
                </c:pt>
                <c:pt idx="901">
                  <c:v>-2.8000000000191503</c:v>
                </c:pt>
                <c:pt idx="902">
                  <c:v>-2.600000000019874</c:v>
                </c:pt>
                <c:pt idx="903">
                  <c:v>-2.600000000019874</c:v>
                </c:pt>
                <c:pt idx="904">
                  <c:v>-3.0000000000184261</c:v>
                </c:pt>
                <c:pt idx="905">
                  <c:v>-2.4000000000205928</c:v>
                </c:pt>
                <c:pt idx="906">
                  <c:v>-3.0000000000184217</c:v>
                </c:pt>
                <c:pt idx="907">
                  <c:v>-2.8000000000191489</c:v>
                </c:pt>
                <c:pt idx="908">
                  <c:v>-3.000000000022049</c:v>
                </c:pt>
                <c:pt idx="909">
                  <c:v>-3.2000000000213253</c:v>
                </c:pt>
                <c:pt idx="910">
                  <c:v>-3.600000000019874</c:v>
                </c:pt>
                <c:pt idx="911">
                  <c:v>-3.2000000000213258</c:v>
                </c:pt>
                <c:pt idx="912">
                  <c:v>-3.6000000000198775</c:v>
                </c:pt>
                <c:pt idx="913">
                  <c:v>-3.0000000000111742</c:v>
                </c:pt>
                <c:pt idx="914">
                  <c:v>-3.8000000000082781</c:v>
                </c:pt>
                <c:pt idx="915">
                  <c:v>-3.6000000000090022</c:v>
                </c:pt>
                <c:pt idx="916">
                  <c:v>-3.800000000008283</c:v>
                </c:pt>
                <c:pt idx="917">
                  <c:v>-3.2000000000104545</c:v>
                </c:pt>
                <c:pt idx="918">
                  <c:v>-2.8000000000045704</c:v>
                </c:pt>
                <c:pt idx="919">
                  <c:v>-3.6000000000016739</c:v>
                </c:pt>
                <c:pt idx="920">
                  <c:v>-3.4000000000024024</c:v>
                </c:pt>
                <c:pt idx="921">
                  <c:v>-4.1999999999995028</c:v>
                </c:pt>
                <c:pt idx="922">
                  <c:v>-3.8000000000009466</c:v>
                </c:pt>
                <c:pt idx="923">
                  <c:v>-3.5999999999980465</c:v>
                </c:pt>
                <c:pt idx="924">
                  <c:v>-3.1999999999994939</c:v>
                </c:pt>
                <c:pt idx="925">
                  <c:v>-3.999999999996545</c:v>
                </c:pt>
                <c:pt idx="926">
                  <c:v>-3.1999999999994402</c:v>
                </c:pt>
                <c:pt idx="927">
                  <c:v>-4.3999999999949688</c:v>
                </c:pt>
                <c:pt idx="928">
                  <c:v>-3.1999999999774089</c:v>
                </c:pt>
                <c:pt idx="929">
                  <c:v>-3.9999999999744604</c:v>
                </c:pt>
                <c:pt idx="930">
                  <c:v>-3.1999999999773561</c:v>
                </c:pt>
                <c:pt idx="931">
                  <c:v>-2.9999999999780531</c:v>
                </c:pt>
                <c:pt idx="932">
                  <c:v>-3.3999999999766057</c:v>
                </c:pt>
                <c:pt idx="933">
                  <c:v>-3.199999999973679</c:v>
                </c:pt>
                <c:pt idx="934">
                  <c:v>-3.199999999973679</c:v>
                </c:pt>
                <c:pt idx="935">
                  <c:v>-3.399999999972982</c:v>
                </c:pt>
                <c:pt idx="936">
                  <c:v>-2.9999999999744293</c:v>
                </c:pt>
                <c:pt idx="937">
                  <c:v>-2.3999999999766009</c:v>
                </c:pt>
                <c:pt idx="938">
                  <c:v>-3.199999999988334</c:v>
                </c:pt>
                <c:pt idx="939">
                  <c:v>-2.799999999989808</c:v>
                </c:pt>
                <c:pt idx="940">
                  <c:v>-2.5999999999905317</c:v>
                </c:pt>
                <c:pt idx="941">
                  <c:v>-2.1999999999919795</c:v>
                </c:pt>
                <c:pt idx="942">
                  <c:v>-2.3999999999912558</c:v>
                </c:pt>
                <c:pt idx="943">
                  <c:v>-3.2000000000028552</c:v>
                </c:pt>
                <c:pt idx="944">
                  <c:v>-1.8000000000079226</c:v>
                </c:pt>
                <c:pt idx="945">
                  <c:v>-2.800000000004303</c:v>
                </c:pt>
                <c:pt idx="946">
                  <c:v>-1.4000000000093709</c:v>
                </c:pt>
                <c:pt idx="947">
                  <c:v>-2.6000000000050267</c:v>
                </c:pt>
                <c:pt idx="948">
                  <c:v>-1.7999999999934271</c:v>
                </c:pt>
                <c:pt idx="949">
                  <c:v>-1.799999999993428</c:v>
                </c:pt>
                <c:pt idx="950">
                  <c:v>-1.9999999999927041</c:v>
                </c:pt>
                <c:pt idx="951">
                  <c:v>-1.3999999999948798</c:v>
                </c:pt>
                <c:pt idx="952">
                  <c:v>-0.59999999999777531</c:v>
                </c:pt>
                <c:pt idx="953">
                  <c:v>-1.8000000000151748</c:v>
                </c:pt>
                <c:pt idx="954">
                  <c:v>-1.2000000000173463</c:v>
                </c:pt>
                <c:pt idx="955">
                  <c:v>-1.00000000001807</c:v>
                </c:pt>
                <c:pt idx="956">
                  <c:v>-1.6000000000158987</c:v>
                </c:pt>
                <c:pt idx="957">
                  <c:v>-0.2000000000210985</c:v>
                </c:pt>
                <c:pt idx="958">
                  <c:v>-1.0000000000327514</c:v>
                </c:pt>
                <c:pt idx="959">
                  <c:v>-0.20000000003564686</c:v>
                </c:pt>
                <c:pt idx="960">
                  <c:v>-0.80000000003347504</c:v>
                </c:pt>
                <c:pt idx="961">
                  <c:v>-0.8000000000335018</c:v>
                </c:pt>
                <c:pt idx="962">
                  <c:v>-0.60000000003422593</c:v>
                </c:pt>
                <c:pt idx="963">
                  <c:v>-1.0000000000400788</c:v>
                </c:pt>
                <c:pt idx="964">
                  <c:v>-0.20000000004297444</c:v>
                </c:pt>
                <c:pt idx="965">
                  <c:v>-0.40000000004222386</c:v>
                </c:pt>
                <c:pt idx="966">
                  <c:v>0.19999999995555129</c:v>
                </c:pt>
                <c:pt idx="967">
                  <c:v>-0.60000000004155352</c:v>
                </c:pt>
                <c:pt idx="968">
                  <c:v>0.19999999997015294</c:v>
                </c:pt>
                <c:pt idx="969">
                  <c:v>0.19999999997017959</c:v>
                </c:pt>
                <c:pt idx="970">
                  <c:v>0.39999999996942909</c:v>
                </c:pt>
                <c:pt idx="971">
                  <c:v>0.19999999997015294</c:v>
                </c:pt>
                <c:pt idx="972">
                  <c:v>0.59999999996870523</c:v>
                </c:pt>
                <c:pt idx="973">
                  <c:v>0.59999999996865194</c:v>
                </c:pt>
                <c:pt idx="974">
                  <c:v>-0.40000000002767544</c:v>
                </c:pt>
                <c:pt idx="975">
                  <c:v>0.79999999996798143</c:v>
                </c:pt>
                <c:pt idx="976">
                  <c:v>-2.9123192746283169E-11</c:v>
                </c:pt>
                <c:pt idx="977">
                  <c:v>0.39999999996942898</c:v>
                </c:pt>
                <c:pt idx="978">
                  <c:v>-3.6370728651036191E-11</c:v>
                </c:pt>
                <c:pt idx="979">
                  <c:v>0.59999999996145759</c:v>
                </c:pt>
                <c:pt idx="980">
                  <c:v>0.3999999999621815</c:v>
                </c:pt>
                <c:pt idx="981">
                  <c:v>0.5999999999614577</c:v>
                </c:pt>
                <c:pt idx="982">
                  <c:v>-3.6370787862930837E-11</c:v>
                </c:pt>
                <c:pt idx="983">
                  <c:v>0.79999999997522886</c:v>
                </c:pt>
                <c:pt idx="984">
                  <c:v>-0.20000000002115204</c:v>
                </c:pt>
                <c:pt idx="985">
                  <c:v>0.59999999997595266</c:v>
                </c:pt>
                <c:pt idx="986">
                  <c:v>0.39999999997667657</c:v>
                </c:pt>
                <c:pt idx="987">
                  <c:v>0.39999999997667646</c:v>
                </c:pt>
                <c:pt idx="988">
                  <c:v>0.59999999997957643</c:v>
                </c:pt>
                <c:pt idx="989">
                  <c:v>0.19999999998102408</c:v>
                </c:pt>
                <c:pt idx="990">
                  <c:v>0.19999999998102413</c:v>
                </c:pt>
                <c:pt idx="991">
                  <c:v>0.39999999998030028</c:v>
                </c:pt>
                <c:pt idx="992">
                  <c:v>0.79999999997885263</c:v>
                </c:pt>
                <c:pt idx="993">
                  <c:v>1.3999999999875787</c:v>
                </c:pt>
                <c:pt idx="994">
                  <c:v>0.79999999998975047</c:v>
                </c:pt>
                <c:pt idx="995">
                  <c:v>0.39999999999119817</c:v>
                </c:pt>
                <c:pt idx="996">
                  <c:v>0.59999999999052778</c:v>
                </c:pt>
                <c:pt idx="997">
                  <c:v>0.19999999999197524</c:v>
                </c:pt>
                <c:pt idx="998">
                  <c:v>0.39999999999490199</c:v>
                </c:pt>
                <c:pt idx="999">
                  <c:v>0.19999999999562579</c:v>
                </c:pt>
                <c:pt idx="1000">
                  <c:v>0.59999999999420484</c:v>
                </c:pt>
                <c:pt idx="1001">
                  <c:v>-0.20000000000289972</c:v>
                </c:pt>
                <c:pt idx="1002">
                  <c:v>-0.40000000000217584</c:v>
                </c:pt>
                <c:pt idx="1003">
                  <c:v>0.40000000000953018</c:v>
                </c:pt>
                <c:pt idx="1004">
                  <c:v>0.40000000000947672</c:v>
                </c:pt>
                <c:pt idx="1005">
                  <c:v>0.80000000000802918</c:v>
                </c:pt>
                <c:pt idx="1006">
                  <c:v>0.2000000000102542</c:v>
                </c:pt>
                <c:pt idx="1007">
                  <c:v>0.40000000000953018</c:v>
                </c:pt>
                <c:pt idx="1008">
                  <c:v>0.20000000000663043</c:v>
                </c:pt>
                <c:pt idx="1009">
                  <c:v>7.3542949508009776E-12</c:v>
                </c:pt>
                <c:pt idx="1010">
                  <c:v>0.20000000000665691</c:v>
                </c:pt>
                <c:pt idx="1011">
                  <c:v>0.40000000000593305</c:v>
                </c:pt>
                <c:pt idx="1012">
                  <c:v>-0.59999999999044751</c:v>
                </c:pt>
                <c:pt idx="1013">
                  <c:v>0.20000000002123208</c:v>
                </c:pt>
                <c:pt idx="1014">
                  <c:v>0.40000000002053476</c:v>
                </c:pt>
                <c:pt idx="1015">
                  <c:v>-0.19999999997729373</c:v>
                </c:pt>
                <c:pt idx="1016">
                  <c:v>0.40000000002053471</c:v>
                </c:pt>
                <c:pt idx="1017">
                  <c:v>-0.19999999997729373</c:v>
                </c:pt>
                <c:pt idx="1018">
                  <c:v>0.20000000002850601</c:v>
                </c:pt>
                <c:pt idx="1019">
                  <c:v>2.9229892580436476E-11</c:v>
                </c:pt>
                <c:pt idx="1020">
                  <c:v>0.40000000002778224</c:v>
                </c:pt>
                <c:pt idx="1021">
                  <c:v>0.40000000002778224</c:v>
                </c:pt>
                <c:pt idx="1022">
                  <c:v>0.2000000000285061</c:v>
                </c:pt>
                <c:pt idx="1023">
                  <c:v>-0.59999999998309339</c:v>
                </c:pt>
                <c:pt idx="1024">
                  <c:v>-0.39999999998381736</c:v>
                </c:pt>
                <c:pt idx="1025">
                  <c:v>-0.19999999998454118</c:v>
                </c:pt>
                <c:pt idx="1026">
                  <c:v>-0.59999999998309361</c:v>
                </c:pt>
                <c:pt idx="1027">
                  <c:v>-0.39999999998381736</c:v>
                </c:pt>
                <c:pt idx="1028">
                  <c:v>0.20000000002488244</c:v>
                </c:pt>
                <c:pt idx="1029">
                  <c:v>2.5606302263743905E-11</c:v>
                </c:pt>
                <c:pt idx="1030">
                  <c:v>-0.9999999999707746</c:v>
                </c:pt>
                <c:pt idx="1031">
                  <c:v>-0.39999999997294594</c:v>
                </c:pt>
                <c:pt idx="1032">
                  <c:v>-0.19999999997366982</c:v>
                </c:pt>
                <c:pt idx="1033">
                  <c:v>-0.7999999999824231</c:v>
                </c:pt>
                <c:pt idx="1034">
                  <c:v>-0.19999999998459442</c:v>
                </c:pt>
                <c:pt idx="1035">
                  <c:v>-0.39999999998387054</c:v>
                </c:pt>
                <c:pt idx="1036">
                  <c:v>-0.59999999998320019</c:v>
                </c:pt>
                <c:pt idx="1037">
                  <c:v>-0.19999999998470119</c:v>
                </c:pt>
                <c:pt idx="1038">
                  <c:v>-0.59999999999055431</c:v>
                </c:pt>
                <c:pt idx="1039">
                  <c:v>-0.59999999999055431</c:v>
                </c:pt>
                <c:pt idx="1040">
                  <c:v>-0.59999999999058085</c:v>
                </c:pt>
                <c:pt idx="1041">
                  <c:v>-0.5999999999906076</c:v>
                </c:pt>
                <c:pt idx="1042">
                  <c:v>-0.19999999999205512</c:v>
                </c:pt>
                <c:pt idx="1043">
                  <c:v>-0.19999999999205542</c:v>
                </c:pt>
                <c:pt idx="1044">
                  <c:v>-0.39999999999135788</c:v>
                </c:pt>
                <c:pt idx="1045">
                  <c:v>-0.39999999999135788</c:v>
                </c:pt>
                <c:pt idx="1046">
                  <c:v>-0.3999999999913581</c:v>
                </c:pt>
                <c:pt idx="1047">
                  <c:v>-0.39999999999135788</c:v>
                </c:pt>
                <c:pt idx="1048">
                  <c:v>-1.2000000000030377</c:v>
                </c:pt>
                <c:pt idx="1049">
                  <c:v>-0.80000000000451199</c:v>
                </c:pt>
                <c:pt idx="1050">
                  <c:v>-0.60000000000523612</c:v>
                </c:pt>
                <c:pt idx="1051">
                  <c:v>-1.0000000000037883</c:v>
                </c:pt>
                <c:pt idx="1052">
                  <c:v>-1.4000000000023407</c:v>
                </c:pt>
                <c:pt idx="1053">
                  <c:v>-0.99999999999654066</c:v>
                </c:pt>
                <c:pt idx="1054">
                  <c:v>-0.59999999999798836</c:v>
                </c:pt>
                <c:pt idx="1055">
                  <c:v>-0.79999999999726445</c:v>
                </c:pt>
                <c:pt idx="1056">
                  <c:v>-0.79999999999726445</c:v>
                </c:pt>
                <c:pt idx="1057">
                  <c:v>-0.39999999999871194</c:v>
                </c:pt>
                <c:pt idx="1058">
                  <c:v>-1.6000000000161119</c:v>
                </c:pt>
                <c:pt idx="1059">
                  <c:v>-1.2000000000175595</c:v>
                </c:pt>
                <c:pt idx="1060">
                  <c:v>-1.0000000000182832</c:v>
                </c:pt>
                <c:pt idx="1061">
                  <c:v>-0.20000000002117879</c:v>
                </c:pt>
                <c:pt idx="1062">
                  <c:v>-1.0000000000182832</c:v>
                </c:pt>
                <c:pt idx="1063">
                  <c:v>-0.40000000000958369</c:v>
                </c:pt>
                <c:pt idx="1064">
                  <c:v>-1.2000000000066882</c:v>
                </c:pt>
                <c:pt idx="1065">
                  <c:v>-1.8000000000045167</c:v>
                </c:pt>
                <c:pt idx="1066">
                  <c:v>-1.0000000000074118</c:v>
                </c:pt>
                <c:pt idx="1067">
                  <c:v>-1.2000000000066346</c:v>
                </c:pt>
                <c:pt idx="1068">
                  <c:v>-1.6000000000123813</c:v>
                </c:pt>
                <c:pt idx="1069">
                  <c:v>-1.2000000000138291</c:v>
                </c:pt>
                <c:pt idx="1070">
                  <c:v>-1.400000000013105</c:v>
                </c:pt>
                <c:pt idx="1071">
                  <c:v>-1.200000000013802</c:v>
                </c:pt>
                <c:pt idx="1072">
                  <c:v>-1.0000000000145262</c:v>
                </c:pt>
                <c:pt idx="1073">
                  <c:v>-2.0000000000291056</c:v>
                </c:pt>
                <c:pt idx="1074">
                  <c:v>-1.4000000000312771</c:v>
                </c:pt>
                <c:pt idx="1075">
                  <c:v>-1.6000000000305534</c:v>
                </c:pt>
                <c:pt idx="1076">
                  <c:v>-2.2000000000283824</c:v>
                </c:pt>
                <c:pt idx="1077">
                  <c:v>-1.6000000000306069</c:v>
                </c:pt>
                <c:pt idx="1078">
                  <c:v>-1.4000000000276804</c:v>
                </c:pt>
                <c:pt idx="1079">
                  <c:v>-1.8000000000262057</c:v>
                </c:pt>
                <c:pt idx="1080">
                  <c:v>-2.0000000000254818</c:v>
                </c:pt>
                <c:pt idx="1081">
                  <c:v>-1.8000000000261791</c:v>
                </c:pt>
                <c:pt idx="1082">
                  <c:v>-1.2000000000283511</c:v>
                </c:pt>
                <c:pt idx="1083">
                  <c:v>-1.6000000000342041</c:v>
                </c:pt>
                <c:pt idx="1084">
                  <c:v>-2.2000000000320323</c:v>
                </c:pt>
                <c:pt idx="1085">
                  <c:v>-1.8000000000334804</c:v>
                </c:pt>
                <c:pt idx="1086">
                  <c:v>-2.2000000000320323</c:v>
                </c:pt>
                <c:pt idx="1087">
                  <c:v>-2.4000000000313082</c:v>
                </c:pt>
                <c:pt idx="1088">
                  <c:v>-1.8000000000226088</c:v>
                </c:pt>
                <c:pt idx="1089">
                  <c:v>-2.2000000000211344</c:v>
                </c:pt>
                <c:pt idx="1090">
                  <c:v>-1.6000000000233059</c:v>
                </c:pt>
                <c:pt idx="1091">
                  <c:v>-2.0000000000218581</c:v>
                </c:pt>
                <c:pt idx="1092">
                  <c:v>-2.2000000000211344</c:v>
                </c:pt>
                <c:pt idx="1093">
                  <c:v>-2.6000000000269341</c:v>
                </c:pt>
                <c:pt idx="1094">
                  <c:v>-2.0000000000291056</c:v>
                </c:pt>
                <c:pt idx="1095">
                  <c:v>-2.0000000000291056</c:v>
                </c:pt>
                <c:pt idx="1096">
                  <c:v>-2.6000000000269297</c:v>
                </c:pt>
                <c:pt idx="1097">
                  <c:v>-2.6000000000269341</c:v>
                </c:pt>
                <c:pt idx="1098">
                  <c:v>-2.0000000000182299</c:v>
                </c:pt>
                <c:pt idx="1099">
                  <c:v>-2.400000000016782</c:v>
                </c:pt>
                <c:pt idx="1100">
                  <c:v>-1.6000000000196821</c:v>
                </c:pt>
                <c:pt idx="1101">
                  <c:v>-2.2000000000175102</c:v>
                </c:pt>
                <c:pt idx="1102">
                  <c:v>-2.400000000016782</c:v>
                </c:pt>
                <c:pt idx="1103">
                  <c:v>-2.400000000016782</c:v>
                </c:pt>
                <c:pt idx="1104">
                  <c:v>-2.2000000000175057</c:v>
                </c:pt>
                <c:pt idx="1105">
                  <c:v>-2.8000000000153347</c:v>
                </c:pt>
                <c:pt idx="1106">
                  <c:v>-2.0000000000182299</c:v>
                </c:pt>
                <c:pt idx="1107">
                  <c:v>-2.8000000000152814</c:v>
                </c:pt>
                <c:pt idx="1108">
                  <c:v>-2.0000000000036287</c:v>
                </c:pt>
                <c:pt idx="1109">
                  <c:v>-1.600000000005076</c:v>
                </c:pt>
                <c:pt idx="1110">
                  <c:v>-2.6000000000014571</c:v>
                </c:pt>
                <c:pt idx="1111">
                  <c:v>-2.2000000000029312</c:v>
                </c:pt>
                <c:pt idx="1112">
                  <c:v>-2.8000000000007335</c:v>
                </c:pt>
                <c:pt idx="1113">
                  <c:v>-2.1999999999919528</c:v>
                </c:pt>
                <c:pt idx="1114">
                  <c:v>-2.39999999999123</c:v>
                </c:pt>
                <c:pt idx="1115">
                  <c:v>-1.9999999999926776</c:v>
                </c:pt>
                <c:pt idx="1116">
                  <c:v>-2.5999999999903993</c:v>
                </c:pt>
                <c:pt idx="1117">
                  <c:v>-1.9999999999925706</c:v>
                </c:pt>
                <c:pt idx="1118">
                  <c:v>-2.3999999999984234</c:v>
                </c:pt>
                <c:pt idx="1119">
                  <c:v>-1.6000000000013452</c:v>
                </c:pt>
                <c:pt idx="1120">
                  <c:v>-2.1999999999991475</c:v>
                </c:pt>
                <c:pt idx="1121">
                  <c:v>-2.1999999999991475</c:v>
                </c:pt>
                <c:pt idx="1122">
                  <c:v>-1.4000000000020423</c:v>
                </c:pt>
                <c:pt idx="1123">
                  <c:v>-2.000000000010822</c:v>
                </c:pt>
                <c:pt idx="1124">
                  <c:v>-1.6000000000123231</c:v>
                </c:pt>
                <c:pt idx="1125">
                  <c:v>-2.6000000000087038</c:v>
                </c:pt>
                <c:pt idx="1126">
                  <c:v>-1.6000000000123273</c:v>
                </c:pt>
                <c:pt idx="1127">
                  <c:v>-2.4000000000094275</c:v>
                </c:pt>
                <c:pt idx="1128">
                  <c:v>-1.3999999999949326</c:v>
                </c:pt>
                <c:pt idx="1129">
                  <c:v>-1.9999999999927609</c:v>
                </c:pt>
                <c:pt idx="1130">
                  <c:v>-1.5999999999942041</c:v>
                </c:pt>
                <c:pt idx="1131">
                  <c:v>-1.9999999999927562</c:v>
                </c:pt>
                <c:pt idx="1132">
                  <c:v>-1.9999999999927609</c:v>
                </c:pt>
                <c:pt idx="1133">
                  <c:v>-1.1999999999811617</c:v>
                </c:pt>
                <c:pt idx="1134">
                  <c:v>-1.5999999999797134</c:v>
                </c:pt>
                <c:pt idx="1135">
                  <c:v>-0.99999999998188538</c:v>
                </c:pt>
                <c:pt idx="1136">
                  <c:v>-1.5999999999797141</c:v>
                </c:pt>
                <c:pt idx="1137">
                  <c:v>-0.7999999999826094</c:v>
                </c:pt>
                <c:pt idx="1138">
                  <c:v>-1.3999999999913091</c:v>
                </c:pt>
                <c:pt idx="1139">
                  <c:v>-1.3999999999913091</c:v>
                </c:pt>
                <c:pt idx="1140">
                  <c:v>-0.99999999999275679</c:v>
                </c:pt>
                <c:pt idx="1141">
                  <c:v>-0.99999999999275668</c:v>
                </c:pt>
                <c:pt idx="1142">
                  <c:v>-1.1999999999920599</c:v>
                </c:pt>
                <c:pt idx="1143">
                  <c:v>-0.59999999998338682</c:v>
                </c:pt>
                <c:pt idx="1144">
                  <c:v>-0.19999999998483453</c:v>
                </c:pt>
                <c:pt idx="1145">
                  <c:v>-0.99999999998193911</c:v>
                </c:pt>
                <c:pt idx="1146">
                  <c:v>1.4335022058276081E-11</c:v>
                </c:pt>
                <c:pt idx="1147">
                  <c:v>-0.39999999998421726</c:v>
                </c:pt>
                <c:pt idx="1148">
                  <c:v>0.40000000002743563</c:v>
                </c:pt>
                <c:pt idx="1149">
                  <c:v>-0.79999999996822146</c:v>
                </c:pt>
                <c:pt idx="1150">
                  <c:v>2.8856680008478482E-11</c:v>
                </c:pt>
                <c:pt idx="1151">
                  <c:v>-0.19999999997041951</c:v>
                </c:pt>
                <c:pt idx="1152">
                  <c:v>-0.19999999997041951</c:v>
                </c:pt>
                <c:pt idx="1153">
                  <c:v>3.2507152525340646E-11</c:v>
                </c:pt>
                <c:pt idx="1154">
                  <c:v>3.2560502442417299E-11</c:v>
                </c:pt>
                <c:pt idx="1155">
                  <c:v>1.0000000000289413</c:v>
                </c:pt>
                <c:pt idx="1156">
                  <c:v>0.20000000003186322</c:v>
                </c:pt>
                <c:pt idx="1157">
                  <c:v>1.4000000000275203</c:v>
                </c:pt>
                <c:pt idx="1158">
                  <c:v>0.40000000001299385</c:v>
                </c:pt>
                <c:pt idx="1159">
                  <c:v>1.0000000000108225</c:v>
                </c:pt>
                <c:pt idx="1160">
                  <c:v>0.20000000001371809</c:v>
                </c:pt>
                <c:pt idx="1161">
                  <c:v>0.80000000001154636</c:v>
                </c:pt>
                <c:pt idx="1162">
                  <c:v>0.80000000001154636</c:v>
                </c:pt>
                <c:pt idx="1163">
                  <c:v>0.80000000001159988</c:v>
                </c:pt>
                <c:pt idx="1164">
                  <c:v>0.80000000001159988</c:v>
                </c:pt>
                <c:pt idx="1165">
                  <c:v>1.2000000000101518</c:v>
                </c:pt>
                <c:pt idx="1166">
                  <c:v>1.4000000000094279</c:v>
                </c:pt>
                <c:pt idx="1167">
                  <c:v>1.2000000000101523</c:v>
                </c:pt>
                <c:pt idx="1168">
                  <c:v>1.4000000000130517</c:v>
                </c:pt>
                <c:pt idx="1169">
                  <c:v>1.4000000000130521</c:v>
                </c:pt>
                <c:pt idx="1170">
                  <c:v>1.600000000012328</c:v>
                </c:pt>
                <c:pt idx="1171">
                  <c:v>1.4000000000130517</c:v>
                </c:pt>
                <c:pt idx="1172">
                  <c:v>1.8000000000116041</c:v>
                </c:pt>
                <c:pt idx="1173">
                  <c:v>1.0000000000000044</c:v>
                </c:pt>
                <c:pt idx="1174">
                  <c:v>1.7999999999971048</c:v>
                </c:pt>
                <c:pt idx="1175">
                  <c:v>1.5999999999978329</c:v>
                </c:pt>
                <c:pt idx="1176">
                  <c:v>1.799999999997105</c:v>
                </c:pt>
                <c:pt idx="1177">
                  <c:v>1.199999999999281</c:v>
                </c:pt>
                <c:pt idx="1178">
                  <c:v>1.600000000005076</c:v>
                </c:pt>
                <c:pt idx="1179">
                  <c:v>1.6000000000050809</c:v>
                </c:pt>
                <c:pt idx="1180">
                  <c:v>1.4000000000057999</c:v>
                </c:pt>
                <c:pt idx="1181">
                  <c:v>1.4000000000057999</c:v>
                </c:pt>
                <c:pt idx="1182">
                  <c:v>1.2000000000065283</c:v>
                </c:pt>
                <c:pt idx="1183">
                  <c:v>1.600000000012382</c:v>
                </c:pt>
                <c:pt idx="1184">
                  <c:v>1.2000000000138289</c:v>
                </c:pt>
                <c:pt idx="1185">
                  <c:v>1.4000000000131005</c:v>
                </c:pt>
                <c:pt idx="1186">
                  <c:v>1.8000000000116265</c:v>
                </c:pt>
                <c:pt idx="1187">
                  <c:v>1.200000000013798</c:v>
                </c:pt>
                <c:pt idx="1188">
                  <c:v>1.0000000000109288</c:v>
                </c:pt>
                <c:pt idx="1189">
                  <c:v>1.6000000000087529</c:v>
                </c:pt>
                <c:pt idx="1190">
                  <c:v>1.4000000000094768</c:v>
                </c:pt>
                <c:pt idx="1191">
                  <c:v>1.4000000000094768</c:v>
                </c:pt>
                <c:pt idx="1192">
                  <c:v>1.8000000000080292</c:v>
                </c:pt>
                <c:pt idx="1193">
                  <c:v>0.99999999999637634</c:v>
                </c:pt>
                <c:pt idx="1194">
                  <c:v>0.79999999999710469</c:v>
                </c:pt>
                <c:pt idx="1195">
                  <c:v>0.79999999999710014</c:v>
                </c:pt>
                <c:pt idx="1196">
                  <c:v>0.39999999999855235</c:v>
                </c:pt>
                <c:pt idx="1197">
                  <c:v>0.19999999999927637</c:v>
                </c:pt>
                <c:pt idx="1198">
                  <c:v>0.40000000000217628</c:v>
                </c:pt>
                <c:pt idx="1199">
                  <c:v>3.6239455880604508E-12</c:v>
                </c:pt>
                <c:pt idx="1200">
                  <c:v>0.60000000000144793</c:v>
                </c:pt>
                <c:pt idx="1201">
                  <c:v>0.40000000000217628</c:v>
                </c:pt>
                <c:pt idx="1202">
                  <c:v>0.60000000000144793</c:v>
                </c:pt>
                <c:pt idx="1203">
                  <c:v>-7.2472990571744354E-12</c:v>
                </c:pt>
                <c:pt idx="1204">
                  <c:v>-0.80000000000434757</c:v>
                </c:pt>
                <c:pt idx="1205">
                  <c:v>-0.40000000000579961</c:v>
                </c:pt>
                <c:pt idx="1206">
                  <c:v>-0.40000000000579533</c:v>
                </c:pt>
                <c:pt idx="1207">
                  <c:v>0.19999999999202883</c:v>
                </c:pt>
                <c:pt idx="1208">
                  <c:v>-1.000000000025473</c:v>
                </c:pt>
                <c:pt idx="1209">
                  <c:v>-0.20000000002837293</c:v>
                </c:pt>
                <c:pt idx="1210">
                  <c:v>-0.80000000002619676</c:v>
                </c:pt>
                <c:pt idx="1211">
                  <c:v>-0.60000000002697385</c:v>
                </c:pt>
                <c:pt idx="1212">
                  <c:v>-0.8000000000262546</c:v>
                </c:pt>
                <c:pt idx="1213">
                  <c:v>-0.8000000000262546</c:v>
                </c:pt>
                <c:pt idx="1214">
                  <c:v>-1.200000000024807</c:v>
                </c:pt>
                <c:pt idx="1215">
                  <c:v>-1.2000000000248554</c:v>
                </c:pt>
                <c:pt idx="1216">
                  <c:v>-2.0000000000219602</c:v>
                </c:pt>
                <c:pt idx="1217">
                  <c:v>-1.8000000000226839</c:v>
                </c:pt>
                <c:pt idx="1218">
                  <c:v>-2.0000000000257483</c:v>
                </c:pt>
                <c:pt idx="1219">
                  <c:v>-2.4000000000243493</c:v>
                </c:pt>
                <c:pt idx="1220">
                  <c:v>-2.0000000000257971</c:v>
                </c:pt>
                <c:pt idx="1221">
                  <c:v>-2.4000000000243493</c:v>
                </c:pt>
                <c:pt idx="1222">
                  <c:v>-2.4000000000243493</c:v>
                </c:pt>
                <c:pt idx="1223">
                  <c:v>-1.8000000000156491</c:v>
                </c:pt>
                <c:pt idx="1224">
                  <c:v>-2.0000000000149298</c:v>
                </c:pt>
                <c:pt idx="1225">
                  <c:v>-2.6000000000127539</c:v>
                </c:pt>
                <c:pt idx="1226">
                  <c:v>-1.6000000000163774</c:v>
                </c:pt>
                <c:pt idx="1227">
                  <c:v>-2.4000000000134825</c:v>
                </c:pt>
                <c:pt idx="1228">
                  <c:v>-2.0000000000076823</c:v>
                </c:pt>
                <c:pt idx="1229">
                  <c:v>-2.2000000000069586</c:v>
                </c:pt>
                <c:pt idx="1230">
                  <c:v>-2.8000000000047822</c:v>
                </c:pt>
                <c:pt idx="1231">
                  <c:v>-2.6000000000055108</c:v>
                </c:pt>
                <c:pt idx="1232">
                  <c:v>-2.8000000000047822</c:v>
                </c:pt>
                <c:pt idx="1233">
                  <c:v>-2.1999999999960873</c:v>
                </c:pt>
                <c:pt idx="1234">
                  <c:v>-2.5999999999946395</c:v>
                </c:pt>
                <c:pt idx="1235">
                  <c:v>-1.7999999999975353</c:v>
                </c:pt>
                <c:pt idx="1236">
                  <c:v>-2.7999999999939158</c:v>
                </c:pt>
                <c:pt idx="1237">
                  <c:v>-2.5999999999946395</c:v>
                </c:pt>
                <c:pt idx="1238">
                  <c:v>-2.5999999999945334</c:v>
                </c:pt>
                <c:pt idx="1239">
                  <c:v>-2.3999999999952566</c:v>
                </c:pt>
                <c:pt idx="1240">
                  <c:v>-2.999999999993086</c:v>
                </c:pt>
                <c:pt idx="1241">
                  <c:v>-2.3999999999952033</c:v>
                </c:pt>
                <c:pt idx="1242">
                  <c:v>-2.7999999999937559</c:v>
                </c:pt>
                <c:pt idx="1243">
                  <c:v>-2.7999999999937559</c:v>
                </c:pt>
                <c:pt idx="1244">
                  <c:v>-2.5999999999944805</c:v>
                </c:pt>
                <c:pt idx="1245">
                  <c:v>-2.3999999999951505</c:v>
                </c:pt>
                <c:pt idx="1246">
                  <c:v>-1.7999999999973217</c:v>
                </c:pt>
                <c:pt idx="1247">
                  <c:v>-2.5999999999944263</c:v>
                </c:pt>
                <c:pt idx="1248">
                  <c:v>-1.3999999999768675</c:v>
                </c:pt>
                <c:pt idx="1249">
                  <c:v>-1.9999999999746427</c:v>
                </c:pt>
                <c:pt idx="1250">
                  <c:v>-1.799999999975366</c:v>
                </c:pt>
                <c:pt idx="1251">
                  <c:v>-1.7999999999753664</c:v>
                </c:pt>
                <c:pt idx="1252">
                  <c:v>-1.7999999999753664</c:v>
                </c:pt>
                <c:pt idx="1253">
                  <c:v>-2.399999999984066</c:v>
                </c:pt>
                <c:pt idx="1254">
                  <c:v>-2.1999999999847901</c:v>
                </c:pt>
                <c:pt idx="1255">
                  <c:v>-1.5999999999869616</c:v>
                </c:pt>
                <c:pt idx="1256">
                  <c:v>-1.999999999985514</c:v>
                </c:pt>
                <c:pt idx="1257">
                  <c:v>-1.1999999999884092</c:v>
                </c:pt>
                <c:pt idx="1258">
                  <c:v>-2.0000000000000089</c:v>
                </c:pt>
                <c:pt idx="1259">
                  <c:v>-1.8000000000007328</c:v>
                </c:pt>
                <c:pt idx="1260">
                  <c:v>-1.6000000000014567</c:v>
                </c:pt>
                <c:pt idx="1261">
                  <c:v>-1.6000000000014567</c:v>
                </c:pt>
                <c:pt idx="1262">
                  <c:v>-1.8000000000007328</c:v>
                </c:pt>
                <c:pt idx="1263">
                  <c:v>-1.3999999999949329</c:v>
                </c:pt>
                <c:pt idx="1264">
                  <c:v>-1.1999999999956568</c:v>
                </c:pt>
                <c:pt idx="1265">
                  <c:v>-1.9999999999927616</c:v>
                </c:pt>
                <c:pt idx="1266">
                  <c:v>-1.3999999999949329</c:v>
                </c:pt>
                <c:pt idx="1267">
                  <c:v>-1.5999999999942092</c:v>
                </c:pt>
                <c:pt idx="1268">
                  <c:v>-1.1999999999884094</c:v>
                </c:pt>
                <c:pt idx="1269">
                  <c:v>-1.5999999999869616</c:v>
                </c:pt>
                <c:pt idx="1270">
                  <c:v>-0.59999999999058085</c:v>
                </c:pt>
                <c:pt idx="1271">
                  <c:v>-1.7999999999862377</c:v>
                </c:pt>
                <c:pt idx="1272">
                  <c:v>-0.59999999999058085</c:v>
                </c:pt>
                <c:pt idx="1273">
                  <c:v>-0.99999999999638056</c:v>
                </c:pt>
                <c:pt idx="1274">
                  <c:v>-0.59999999999782838</c:v>
                </c:pt>
                <c:pt idx="1275">
                  <c:v>-0.59999999999782827</c:v>
                </c:pt>
                <c:pt idx="1276">
                  <c:v>-0.79999999999710425</c:v>
                </c:pt>
                <c:pt idx="1277">
                  <c:v>-0.39999999999855224</c:v>
                </c:pt>
                <c:pt idx="1278">
                  <c:v>-0.80000000000435179</c:v>
                </c:pt>
                <c:pt idx="1279">
                  <c:v>-0.40000000000579977</c:v>
                </c:pt>
                <c:pt idx="1280">
                  <c:v>-0.80000000000435179</c:v>
                </c:pt>
                <c:pt idx="1281">
                  <c:v>0.19999999999202872</c:v>
                </c:pt>
                <c:pt idx="1282">
                  <c:v>-0.60000000000491605</c:v>
                </c:pt>
                <c:pt idx="1283">
                  <c:v>0.20000000000679019</c:v>
                </c:pt>
                <c:pt idx="1284">
                  <c:v>0.40000000000606628</c:v>
                </c:pt>
                <c:pt idx="1285">
                  <c:v>0.40000000000606634</c:v>
                </c:pt>
                <c:pt idx="1286">
                  <c:v>-0.39999999999087843</c:v>
                </c:pt>
                <c:pt idx="1287">
                  <c:v>7.673861546209082E-12</c:v>
                </c:pt>
                <c:pt idx="1288">
                  <c:v>0.60000000001648013</c:v>
                </c:pt>
                <c:pt idx="1289">
                  <c:v>0.80000000001575622</c:v>
                </c:pt>
                <c:pt idx="1290">
                  <c:v>0.40000000001731045</c:v>
                </c:pt>
                <c:pt idx="1291">
                  <c:v>0.8000000000158628</c:v>
                </c:pt>
                <c:pt idx="1292">
                  <c:v>1.000000000015139</c:v>
                </c:pt>
                <c:pt idx="1293">
                  <c:v>0.60000000000933917</c:v>
                </c:pt>
                <c:pt idx="1294">
                  <c:v>0.80000000000861526</c:v>
                </c:pt>
                <c:pt idx="1295">
                  <c:v>1.2000000000071676</c:v>
                </c:pt>
                <c:pt idx="1296">
                  <c:v>1.0000000000078912</c:v>
                </c:pt>
                <c:pt idx="1297">
                  <c:v>1.0000000000078912</c:v>
                </c:pt>
                <c:pt idx="1298">
                  <c:v>1.4000000000136912</c:v>
                </c:pt>
                <c:pt idx="1299">
                  <c:v>1.6000000000129675</c:v>
                </c:pt>
                <c:pt idx="1300">
                  <c:v>1.4000000000136912</c:v>
                </c:pt>
                <c:pt idx="1301">
                  <c:v>1.6000000000129675</c:v>
                </c:pt>
                <c:pt idx="1302">
                  <c:v>1.4000000000136912</c:v>
                </c:pt>
                <c:pt idx="1303">
                  <c:v>2.000000000022391</c:v>
                </c:pt>
                <c:pt idx="1304">
                  <c:v>1.8000000000231149</c:v>
                </c:pt>
                <c:pt idx="1305">
                  <c:v>1.2000000000252864</c:v>
                </c:pt>
                <c:pt idx="1306">
                  <c:v>1.4000000000245625</c:v>
                </c:pt>
                <c:pt idx="1307">
                  <c:v>1.8000000000231149</c:v>
                </c:pt>
                <c:pt idx="1308">
                  <c:v>1.8000000000231149</c:v>
                </c:pt>
                <c:pt idx="1309">
                  <c:v>2.2000000000216673</c:v>
                </c:pt>
                <c:pt idx="1310">
                  <c:v>1.8000000000231149</c:v>
                </c:pt>
                <c:pt idx="1311">
                  <c:v>1.4000000000245625</c:v>
                </c:pt>
                <c:pt idx="1312">
                  <c:v>1.8000000000229548</c:v>
                </c:pt>
                <c:pt idx="1313">
                  <c:v>1.6000000000199488</c:v>
                </c:pt>
                <c:pt idx="1314">
                  <c:v>1.2000000000213964</c:v>
                </c:pt>
                <c:pt idx="1315">
                  <c:v>1.8000000000192249</c:v>
                </c:pt>
                <c:pt idx="1316">
                  <c:v>2.0000000000183404</c:v>
                </c:pt>
                <c:pt idx="1317">
                  <c:v>1.8000000000190648</c:v>
                </c:pt>
                <c:pt idx="1318">
                  <c:v>1.2000000000102584</c:v>
                </c:pt>
                <c:pt idx="1319">
                  <c:v>1.0000000000109821</c:v>
                </c:pt>
                <c:pt idx="1320">
                  <c:v>1.6000000000087042</c:v>
                </c:pt>
                <c:pt idx="1321">
                  <c:v>1.2000000000101518</c:v>
                </c:pt>
                <c:pt idx="1322">
                  <c:v>1.6000000000087042</c:v>
                </c:pt>
                <c:pt idx="1323">
                  <c:v>1.6000000000087042</c:v>
                </c:pt>
                <c:pt idx="1324">
                  <c:v>1.2000000000101518</c:v>
                </c:pt>
                <c:pt idx="1325">
                  <c:v>1.0000000000108757</c:v>
                </c:pt>
                <c:pt idx="1326">
                  <c:v>1.6000000000087042</c:v>
                </c:pt>
                <c:pt idx="1327">
                  <c:v>1.6000000000087042</c:v>
                </c:pt>
                <c:pt idx="1328">
                  <c:v>1.2000000000029043</c:v>
                </c:pt>
                <c:pt idx="1329">
                  <c:v>1.0000000000036282</c:v>
                </c:pt>
                <c:pt idx="1330">
                  <c:v>0.80000000000435212</c:v>
                </c:pt>
                <c:pt idx="1331">
                  <c:v>1.6000000000014567</c:v>
                </c:pt>
                <c:pt idx="1332">
                  <c:v>1.0000000000036282</c:v>
                </c:pt>
                <c:pt idx="1333">
                  <c:v>1.2000000000065281</c:v>
                </c:pt>
                <c:pt idx="1334">
                  <c:v>0.80000000000797578</c:v>
                </c:pt>
                <c:pt idx="1335">
                  <c:v>1.6000000000050805</c:v>
                </c:pt>
                <c:pt idx="1336">
                  <c:v>1.4000000000058042</c:v>
                </c:pt>
                <c:pt idx="1337">
                  <c:v>1.2000000000065281</c:v>
                </c:pt>
                <c:pt idx="1338">
                  <c:v>0.39999999999492852</c:v>
                </c:pt>
                <c:pt idx="1339">
                  <c:v>-3.6236495285872177E-12</c:v>
                </c:pt>
                <c:pt idx="1340">
                  <c:v>0.59999999999420461</c:v>
                </c:pt>
                <c:pt idx="1341">
                  <c:v>0.79999999999348081</c:v>
                </c:pt>
                <c:pt idx="1342">
                  <c:v>0.59999999999420461</c:v>
                </c:pt>
                <c:pt idx="1343">
                  <c:v>0.19999999998840484</c:v>
                </c:pt>
                <c:pt idx="1344">
                  <c:v>0.39999999998768093</c:v>
                </c:pt>
                <c:pt idx="1345">
                  <c:v>-0.60000000000869969</c:v>
                </c:pt>
                <c:pt idx="1346">
                  <c:v>-0.20000000001014745</c:v>
                </c:pt>
                <c:pt idx="1347">
                  <c:v>-1.0871126221445592E-11</c:v>
                </c:pt>
                <c:pt idx="1348">
                  <c:v>-0.20000000001377122</c:v>
                </c:pt>
                <c:pt idx="1349">
                  <c:v>-0.20000000001377127</c:v>
                </c:pt>
                <c:pt idx="1350">
                  <c:v>-0.20000000001377122</c:v>
                </c:pt>
                <c:pt idx="1351">
                  <c:v>-0.20000000001377122</c:v>
                </c:pt>
                <c:pt idx="1352">
                  <c:v>-1.0000000000108757</c:v>
                </c:pt>
                <c:pt idx="1353">
                  <c:v>-1.0000000000108757</c:v>
                </c:pt>
                <c:pt idx="1354">
                  <c:v>-0.20000000001377113</c:v>
                </c:pt>
                <c:pt idx="1355">
                  <c:v>-0.60000000001232345</c:v>
                </c:pt>
                <c:pt idx="1356">
                  <c:v>-1.4000000000094279</c:v>
                </c:pt>
                <c:pt idx="1357">
                  <c:v>-1.0000000000109823</c:v>
                </c:pt>
                <c:pt idx="1358">
                  <c:v>-1.600000000019842</c:v>
                </c:pt>
                <c:pt idx="1359">
                  <c:v>-1.600000000019842</c:v>
                </c:pt>
                <c:pt idx="1360">
                  <c:v>-1.600000000019842</c:v>
                </c:pt>
                <c:pt idx="1361">
                  <c:v>-2.0000000000184475</c:v>
                </c:pt>
                <c:pt idx="1362">
                  <c:v>-2.0000000000184475</c:v>
                </c:pt>
                <c:pt idx="1363">
                  <c:v>-2.0000000000183404</c:v>
                </c:pt>
                <c:pt idx="1364">
                  <c:v>-2.2000000000176172</c:v>
                </c:pt>
                <c:pt idx="1365">
                  <c:v>-2.8000000000154457</c:v>
                </c:pt>
                <c:pt idx="1366">
                  <c:v>-2.8000000000154452</c:v>
                </c:pt>
                <c:pt idx="1367">
                  <c:v>-3.0000000000147216</c:v>
                </c:pt>
                <c:pt idx="1368">
                  <c:v>-2.2000000000030693</c:v>
                </c:pt>
                <c:pt idx="1369">
                  <c:v>-2.8000000000007375</c:v>
                </c:pt>
                <c:pt idx="1370">
                  <c:v>-2.6000000000014611</c:v>
                </c:pt>
                <c:pt idx="1371">
                  <c:v>-3.7999999999971132</c:v>
                </c:pt>
                <c:pt idx="1372">
                  <c:v>-2.8000000000007375</c:v>
                </c:pt>
                <c:pt idx="1373">
                  <c:v>-3.0000000000036326</c:v>
                </c:pt>
                <c:pt idx="1374">
                  <c:v>-2.6000000000050845</c:v>
                </c:pt>
                <c:pt idx="1375">
                  <c:v>-2.60000000000508</c:v>
                </c:pt>
                <c:pt idx="1376">
                  <c:v>-2.60000000000508</c:v>
                </c:pt>
                <c:pt idx="1377">
                  <c:v>-3.4000000000021848</c:v>
                </c:pt>
                <c:pt idx="1378">
                  <c:v>-3.1999999999992847</c:v>
                </c:pt>
                <c:pt idx="1379">
                  <c:v>-3.0000000000000084</c:v>
                </c:pt>
                <c:pt idx="1380">
                  <c:v>-3.310344827585467</c:v>
                </c:pt>
                <c:pt idx="1381">
                  <c:v>-3.4285714285706623</c:v>
                </c:pt>
                <c:pt idx="1382">
                  <c:v>-3.1111111111119252</c:v>
                </c:pt>
                <c:pt idx="1383">
                  <c:v>-3.2307692307700764</c:v>
                </c:pt>
                <c:pt idx="1384">
                  <c:v>-3.8399999999991419</c:v>
                </c:pt>
                <c:pt idx="1385">
                  <c:v>-3.5000000000009162</c:v>
                </c:pt>
                <c:pt idx="1386">
                  <c:v>-3.1304347826115397</c:v>
                </c:pt>
                <c:pt idx="1387">
                  <c:v>-3.8181818181826723</c:v>
                </c:pt>
                <c:pt idx="1388">
                  <c:v>-3.14285714284538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6064936"/>
        <c:axId val="366061800"/>
      </c:scatterChart>
      <c:valAx>
        <c:axId val="366064936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400" b="1" i="0" baseline="0">
                    <a:solidFill>
                      <a:schemeClr val="tx1"/>
                    </a:solidFill>
                    <a:effectLst/>
                  </a:rPr>
                  <a:t>F normalized</a:t>
                </a:r>
                <a:endParaRPr lang="sv-SE" sz="1400">
                  <a:solidFill>
                    <a:schemeClr val="tx1"/>
                  </a:solidFill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1800"/>
        <c:crosses val="autoZero"/>
        <c:crossBetween val="midCat"/>
        <c:majorUnit val="0.2"/>
      </c:valAx>
      <c:valAx>
        <c:axId val="366061800"/>
        <c:scaling>
          <c:orientation val="minMax"/>
        </c:scaling>
        <c:delete val="0"/>
        <c:axPos val="l"/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4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sv-SE" b="1">
                <a:solidFill>
                  <a:schemeClr val="tx1"/>
                </a:solidFill>
              </a:rPr>
              <a:t>Biphasic contrac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'Raw data'!$H$5</c:f>
              <c:strCache>
                <c:ptCount val="1"/>
                <c:pt idx="0">
                  <c:v>x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Raw data'!$H$6:$H$1414</c:f>
              <c:numCache>
                <c:formatCode>General</c:formatCode>
                <c:ptCount val="1409"/>
                <c:pt idx="0">
                  <c:v>0</c:v>
                </c:pt>
                <c:pt idx="1">
                  <c:v>1.6666666666727301E-3</c:v>
                </c:pt>
                <c:pt idx="2">
                  <c:v>3.3333333333151432E-3</c:v>
                </c:pt>
                <c:pt idx="3">
                  <c:v>4.9999999999878735E-3</c:v>
                </c:pt>
                <c:pt idx="4">
                  <c:v>6.6666666666606034E-3</c:v>
                </c:pt>
                <c:pt idx="5">
                  <c:v>8.3333333333333332E-3</c:v>
                </c:pt>
                <c:pt idx="6">
                  <c:v>1.0000000000006063E-2</c:v>
                </c:pt>
                <c:pt idx="7">
                  <c:v>1.1666666666648477E-2</c:v>
                </c:pt>
                <c:pt idx="8">
                  <c:v>1.3333333333321207E-2</c:v>
                </c:pt>
                <c:pt idx="9">
                  <c:v>1.4999999999993937E-2</c:v>
                </c:pt>
                <c:pt idx="10">
                  <c:v>1.6666666666666666E-2</c:v>
                </c:pt>
                <c:pt idx="11">
                  <c:v>1.8333333333339398E-2</c:v>
                </c:pt>
                <c:pt idx="12">
                  <c:v>1.999999999998181E-2</c:v>
                </c:pt>
                <c:pt idx="13">
                  <c:v>2.1666666666654542E-2</c:v>
                </c:pt>
                <c:pt idx="14">
                  <c:v>2.333333333332727E-2</c:v>
                </c:pt>
                <c:pt idx="15">
                  <c:v>2.5000000000000001E-2</c:v>
                </c:pt>
                <c:pt idx="16">
                  <c:v>2.666666666667273E-2</c:v>
                </c:pt>
                <c:pt idx="17">
                  <c:v>2.8333333333315145E-2</c:v>
                </c:pt>
                <c:pt idx="18">
                  <c:v>2.9999999999987873E-2</c:v>
                </c:pt>
                <c:pt idx="19">
                  <c:v>3.1666666666660605E-2</c:v>
                </c:pt>
                <c:pt idx="20">
                  <c:v>3.3333333333333333E-2</c:v>
                </c:pt>
                <c:pt idx="21">
                  <c:v>3.5000000000006061E-2</c:v>
                </c:pt>
                <c:pt idx="22">
                  <c:v>3.666666666664848E-2</c:v>
                </c:pt>
                <c:pt idx="23">
                  <c:v>3.8333333333321208E-2</c:v>
                </c:pt>
                <c:pt idx="24">
                  <c:v>3.9999999999993936E-2</c:v>
                </c:pt>
                <c:pt idx="25">
                  <c:v>4.1666666666666664E-2</c:v>
                </c:pt>
                <c:pt idx="26">
                  <c:v>4.3333333333339399E-2</c:v>
                </c:pt>
                <c:pt idx="27">
                  <c:v>4.4999999999981811E-2</c:v>
                </c:pt>
                <c:pt idx="28">
                  <c:v>4.666666666665454E-2</c:v>
                </c:pt>
                <c:pt idx="29">
                  <c:v>4.8333333333327268E-2</c:v>
                </c:pt>
                <c:pt idx="30">
                  <c:v>0.05</c:v>
                </c:pt>
                <c:pt idx="31">
                  <c:v>5.1666666666672731E-2</c:v>
                </c:pt>
                <c:pt idx="32">
                  <c:v>5.3333333333315143E-2</c:v>
                </c:pt>
                <c:pt idx="33">
                  <c:v>5.4999999999987871E-2</c:v>
                </c:pt>
                <c:pt idx="34">
                  <c:v>5.6666666666660606E-2</c:v>
                </c:pt>
                <c:pt idx="35">
                  <c:v>5.8333333333333334E-2</c:v>
                </c:pt>
                <c:pt idx="36">
                  <c:v>6.0000000000006062E-2</c:v>
                </c:pt>
                <c:pt idx="37">
                  <c:v>6.1666666666648474E-2</c:v>
                </c:pt>
                <c:pt idx="38">
                  <c:v>6.333333333332121E-2</c:v>
                </c:pt>
                <c:pt idx="39">
                  <c:v>6.4999999999993938E-2</c:v>
                </c:pt>
                <c:pt idx="40">
                  <c:v>6.6666666666666666E-2</c:v>
                </c:pt>
                <c:pt idx="41">
                  <c:v>6.8333333333339394E-2</c:v>
                </c:pt>
                <c:pt idx="42">
                  <c:v>6.9999999999981813E-2</c:v>
                </c:pt>
                <c:pt idx="43">
                  <c:v>7.1666666666654541E-2</c:v>
                </c:pt>
                <c:pt idx="44">
                  <c:v>7.3333333333327269E-2</c:v>
                </c:pt>
                <c:pt idx="45">
                  <c:v>7.4999999999999997E-2</c:v>
                </c:pt>
                <c:pt idx="46">
                  <c:v>7.6666666666672725E-2</c:v>
                </c:pt>
                <c:pt idx="47">
                  <c:v>7.8333333333315144E-2</c:v>
                </c:pt>
                <c:pt idx="48">
                  <c:v>7.9999999999987872E-2</c:v>
                </c:pt>
                <c:pt idx="49">
                  <c:v>8.1666666666660601E-2</c:v>
                </c:pt>
                <c:pt idx="50">
                  <c:v>8.3333333333333329E-2</c:v>
                </c:pt>
                <c:pt idx="51">
                  <c:v>8.5000000000006057E-2</c:v>
                </c:pt>
                <c:pt idx="52">
                  <c:v>8.6666666666648476E-2</c:v>
                </c:pt>
                <c:pt idx="53">
                  <c:v>8.8333333333321204E-2</c:v>
                </c:pt>
                <c:pt idx="54">
                  <c:v>8.9999999999993932E-2</c:v>
                </c:pt>
                <c:pt idx="55">
                  <c:v>9.166666666666666E-2</c:v>
                </c:pt>
                <c:pt idx="56">
                  <c:v>9.3333333333339402E-2</c:v>
                </c:pt>
                <c:pt idx="57">
                  <c:v>9.4999999999981807E-2</c:v>
                </c:pt>
                <c:pt idx="58">
                  <c:v>9.6666666666654535E-2</c:v>
                </c:pt>
                <c:pt idx="59">
                  <c:v>9.8333333333327264E-2</c:v>
                </c:pt>
                <c:pt idx="60">
                  <c:v>0.1</c:v>
                </c:pt>
                <c:pt idx="61">
                  <c:v>0.10166666666667273</c:v>
                </c:pt>
                <c:pt idx="62">
                  <c:v>0.10333333333331514</c:v>
                </c:pt>
                <c:pt idx="63">
                  <c:v>0.10499999999998787</c:v>
                </c:pt>
                <c:pt idx="64">
                  <c:v>0.10666666666666061</c:v>
                </c:pt>
                <c:pt idx="65">
                  <c:v>0.10833333333333334</c:v>
                </c:pt>
                <c:pt idx="66">
                  <c:v>0.11000000000000607</c:v>
                </c:pt>
                <c:pt idx="67">
                  <c:v>0.11166666666664847</c:v>
                </c:pt>
                <c:pt idx="68">
                  <c:v>0.11333333333332121</c:v>
                </c:pt>
                <c:pt idx="69">
                  <c:v>0.11499999999999394</c:v>
                </c:pt>
                <c:pt idx="70">
                  <c:v>0.11666666666666667</c:v>
                </c:pt>
                <c:pt idx="71">
                  <c:v>0.1183333333333394</c:v>
                </c:pt>
                <c:pt idx="72">
                  <c:v>0.11999999999998182</c:v>
                </c:pt>
                <c:pt idx="73">
                  <c:v>0.12166666666665454</c:v>
                </c:pt>
                <c:pt idx="74">
                  <c:v>0.12333333333332727</c:v>
                </c:pt>
                <c:pt idx="75">
                  <c:v>0.125</c:v>
                </c:pt>
                <c:pt idx="76">
                  <c:v>0.12666666666667273</c:v>
                </c:pt>
                <c:pt idx="77">
                  <c:v>0.12833333333331515</c:v>
                </c:pt>
                <c:pt idx="78">
                  <c:v>0.12999999999998788</c:v>
                </c:pt>
                <c:pt idx="79">
                  <c:v>0.1316666666666606</c:v>
                </c:pt>
                <c:pt idx="80">
                  <c:v>0.13333333333333333</c:v>
                </c:pt>
                <c:pt idx="81">
                  <c:v>0.13500000000000606</c:v>
                </c:pt>
                <c:pt idx="82">
                  <c:v>0.13666666666664848</c:v>
                </c:pt>
                <c:pt idx="83">
                  <c:v>0.13833333333332121</c:v>
                </c:pt>
                <c:pt idx="84">
                  <c:v>0.13999999999999393</c:v>
                </c:pt>
                <c:pt idx="85">
                  <c:v>0.14166666666666666</c:v>
                </c:pt>
                <c:pt idx="86">
                  <c:v>0.14333333333333939</c:v>
                </c:pt>
                <c:pt idx="87">
                  <c:v>0.14499999999998181</c:v>
                </c:pt>
                <c:pt idx="88">
                  <c:v>0.14666666666665454</c:v>
                </c:pt>
                <c:pt idx="89">
                  <c:v>0.14833333333332727</c:v>
                </c:pt>
                <c:pt idx="90">
                  <c:v>0.15</c:v>
                </c:pt>
                <c:pt idx="91">
                  <c:v>0.15166666666667272</c:v>
                </c:pt>
                <c:pt idx="92">
                  <c:v>0.15333333333331514</c:v>
                </c:pt>
                <c:pt idx="93">
                  <c:v>0.15499999999998787</c:v>
                </c:pt>
                <c:pt idx="94">
                  <c:v>0.1566666666666606</c:v>
                </c:pt>
                <c:pt idx="95">
                  <c:v>0.15833333333333333</c:v>
                </c:pt>
                <c:pt idx="96">
                  <c:v>0.16000000000000605</c:v>
                </c:pt>
                <c:pt idx="97">
                  <c:v>0.16166666666664847</c:v>
                </c:pt>
                <c:pt idx="98">
                  <c:v>0.1633333333333212</c:v>
                </c:pt>
                <c:pt idx="99">
                  <c:v>0.16499999999999393</c:v>
                </c:pt>
                <c:pt idx="100">
                  <c:v>0.16666666666666666</c:v>
                </c:pt>
                <c:pt idx="101">
                  <c:v>0.16833333333333939</c:v>
                </c:pt>
                <c:pt idx="102">
                  <c:v>0.1699999999999818</c:v>
                </c:pt>
                <c:pt idx="103">
                  <c:v>0.17166666666665453</c:v>
                </c:pt>
                <c:pt idx="104">
                  <c:v>0.17333333333332726</c:v>
                </c:pt>
                <c:pt idx="105">
                  <c:v>0.17499999999999999</c:v>
                </c:pt>
                <c:pt idx="106">
                  <c:v>0.17666666666667272</c:v>
                </c:pt>
                <c:pt idx="107">
                  <c:v>0.17833333333331514</c:v>
                </c:pt>
                <c:pt idx="108">
                  <c:v>0.17999999999998786</c:v>
                </c:pt>
                <c:pt idx="109">
                  <c:v>0.18166666666666059</c:v>
                </c:pt>
                <c:pt idx="110">
                  <c:v>0.18333333333333332</c:v>
                </c:pt>
                <c:pt idx="111">
                  <c:v>0.18500000000000608</c:v>
                </c:pt>
                <c:pt idx="112">
                  <c:v>0.18666666666664847</c:v>
                </c:pt>
                <c:pt idx="113">
                  <c:v>0.1883333333333212</c:v>
                </c:pt>
                <c:pt idx="114">
                  <c:v>0.18999999999999392</c:v>
                </c:pt>
                <c:pt idx="115">
                  <c:v>0.19166666666666668</c:v>
                </c:pt>
                <c:pt idx="116">
                  <c:v>0.19333333333333941</c:v>
                </c:pt>
                <c:pt idx="117">
                  <c:v>0.1949999999999818</c:v>
                </c:pt>
                <c:pt idx="118">
                  <c:v>0.19666666666665453</c:v>
                </c:pt>
                <c:pt idx="119">
                  <c:v>0.19833333333332728</c:v>
                </c:pt>
                <c:pt idx="120">
                  <c:v>0.2</c:v>
                </c:pt>
                <c:pt idx="121">
                  <c:v>0.20166666666667274</c:v>
                </c:pt>
                <c:pt idx="122">
                  <c:v>0.20333333333331513</c:v>
                </c:pt>
                <c:pt idx="123">
                  <c:v>0.20499999999998789</c:v>
                </c:pt>
                <c:pt idx="124">
                  <c:v>0.20666666666666061</c:v>
                </c:pt>
                <c:pt idx="125">
                  <c:v>0.20833333333333334</c:v>
                </c:pt>
                <c:pt idx="126">
                  <c:v>0.21000000000000607</c:v>
                </c:pt>
                <c:pt idx="127">
                  <c:v>0.21166666666664849</c:v>
                </c:pt>
                <c:pt idx="128">
                  <c:v>0.21333333333332122</c:v>
                </c:pt>
                <c:pt idx="129">
                  <c:v>0.21499999999999395</c:v>
                </c:pt>
                <c:pt idx="130">
                  <c:v>0.21666666666666667</c:v>
                </c:pt>
                <c:pt idx="131">
                  <c:v>0.2183333333333394</c:v>
                </c:pt>
                <c:pt idx="132">
                  <c:v>0.21999999999998182</c:v>
                </c:pt>
                <c:pt idx="133">
                  <c:v>0.22166666666665455</c:v>
                </c:pt>
                <c:pt idx="134">
                  <c:v>0.22333333333332728</c:v>
                </c:pt>
                <c:pt idx="135">
                  <c:v>0.22500000000000001</c:v>
                </c:pt>
                <c:pt idx="136">
                  <c:v>0.22666666666667273</c:v>
                </c:pt>
                <c:pt idx="137">
                  <c:v>0.22833333333331515</c:v>
                </c:pt>
                <c:pt idx="138">
                  <c:v>0.22999999999998788</c:v>
                </c:pt>
                <c:pt idx="139">
                  <c:v>0.23166666666666061</c:v>
                </c:pt>
                <c:pt idx="140">
                  <c:v>0.23333333333333334</c:v>
                </c:pt>
                <c:pt idx="141">
                  <c:v>0.23500000000000607</c:v>
                </c:pt>
                <c:pt idx="142">
                  <c:v>0.23666666666664848</c:v>
                </c:pt>
                <c:pt idx="143">
                  <c:v>0.23833333333332121</c:v>
                </c:pt>
                <c:pt idx="144">
                  <c:v>0.23999999999999394</c:v>
                </c:pt>
                <c:pt idx="145">
                  <c:v>0.24166666666666667</c:v>
                </c:pt>
                <c:pt idx="146">
                  <c:v>0.2433333333333394</c:v>
                </c:pt>
                <c:pt idx="147">
                  <c:v>0.24499999999998182</c:v>
                </c:pt>
                <c:pt idx="148">
                  <c:v>0.24666666666665454</c:v>
                </c:pt>
                <c:pt idx="149">
                  <c:v>0.24833333333332727</c:v>
                </c:pt>
                <c:pt idx="150">
                  <c:v>0.25</c:v>
                </c:pt>
                <c:pt idx="151">
                  <c:v>0.25166666666667276</c:v>
                </c:pt>
                <c:pt idx="152">
                  <c:v>0.25333333333331515</c:v>
                </c:pt>
                <c:pt idx="153">
                  <c:v>0.25499999999998785</c:v>
                </c:pt>
                <c:pt idx="154">
                  <c:v>0.2566666666666606</c:v>
                </c:pt>
                <c:pt idx="155">
                  <c:v>0.25833333333333336</c:v>
                </c:pt>
                <c:pt idx="156">
                  <c:v>0.26000000000000606</c:v>
                </c:pt>
                <c:pt idx="157">
                  <c:v>0.26166666666664845</c:v>
                </c:pt>
                <c:pt idx="158">
                  <c:v>0.26333333333332121</c:v>
                </c:pt>
                <c:pt idx="159">
                  <c:v>0.26499999999999396</c:v>
                </c:pt>
                <c:pt idx="160">
                  <c:v>0.26666666666666666</c:v>
                </c:pt>
                <c:pt idx="161">
                  <c:v>0.26833333333333942</c:v>
                </c:pt>
                <c:pt idx="162">
                  <c:v>0.26999999999998181</c:v>
                </c:pt>
                <c:pt idx="163">
                  <c:v>0.27166666666665457</c:v>
                </c:pt>
                <c:pt idx="164">
                  <c:v>0.27333333333332727</c:v>
                </c:pt>
                <c:pt idx="165">
                  <c:v>0.27500000000000002</c:v>
                </c:pt>
                <c:pt idx="166">
                  <c:v>0.27666666666667272</c:v>
                </c:pt>
                <c:pt idx="167">
                  <c:v>0.27833333333331517</c:v>
                </c:pt>
                <c:pt idx="168">
                  <c:v>0.27999999999998787</c:v>
                </c:pt>
                <c:pt idx="169">
                  <c:v>0.28166666666666063</c:v>
                </c:pt>
                <c:pt idx="170">
                  <c:v>0.28333333333333333</c:v>
                </c:pt>
                <c:pt idx="171">
                  <c:v>0.28500000000000608</c:v>
                </c:pt>
                <c:pt idx="172">
                  <c:v>0.28666666666664847</c:v>
                </c:pt>
                <c:pt idx="173">
                  <c:v>0.28833333333332123</c:v>
                </c:pt>
                <c:pt idx="174">
                  <c:v>0.28999999999999393</c:v>
                </c:pt>
                <c:pt idx="175">
                  <c:v>0.29166666666666669</c:v>
                </c:pt>
                <c:pt idx="176">
                  <c:v>0.29333333333333939</c:v>
                </c:pt>
                <c:pt idx="177">
                  <c:v>0.29499999999998183</c:v>
                </c:pt>
                <c:pt idx="178">
                  <c:v>0.29666666666665453</c:v>
                </c:pt>
                <c:pt idx="179">
                  <c:v>0.29833333333332729</c:v>
                </c:pt>
                <c:pt idx="180">
                  <c:v>0.3</c:v>
                </c:pt>
                <c:pt idx="181">
                  <c:v>0.30166666666667274</c:v>
                </c:pt>
                <c:pt idx="182">
                  <c:v>0.30333333333331514</c:v>
                </c:pt>
                <c:pt idx="183">
                  <c:v>0.30499999999998789</c:v>
                </c:pt>
                <c:pt idx="184">
                  <c:v>0.30666666666666059</c:v>
                </c:pt>
                <c:pt idx="185">
                  <c:v>0.30833333333333335</c:v>
                </c:pt>
                <c:pt idx="186">
                  <c:v>0.31000000000000605</c:v>
                </c:pt>
                <c:pt idx="187">
                  <c:v>0.3116666666666485</c:v>
                </c:pt>
                <c:pt idx="188">
                  <c:v>0.3133333333333212</c:v>
                </c:pt>
                <c:pt idx="189">
                  <c:v>0.31499999999999395</c:v>
                </c:pt>
                <c:pt idx="190">
                  <c:v>0.31666666666666665</c:v>
                </c:pt>
                <c:pt idx="191">
                  <c:v>0.31833333333333941</c:v>
                </c:pt>
                <c:pt idx="192">
                  <c:v>0.3199999999999818</c:v>
                </c:pt>
                <c:pt idx="193">
                  <c:v>0.32166666666665455</c:v>
                </c:pt>
                <c:pt idx="194">
                  <c:v>0.32333333333332726</c:v>
                </c:pt>
                <c:pt idx="195">
                  <c:v>0.32500000000000001</c:v>
                </c:pt>
                <c:pt idx="196">
                  <c:v>0.32666666666667271</c:v>
                </c:pt>
                <c:pt idx="197">
                  <c:v>0.32833333333331516</c:v>
                </c:pt>
                <c:pt idx="198">
                  <c:v>0.32999999999998786</c:v>
                </c:pt>
                <c:pt idx="199">
                  <c:v>0.33166666666666061</c:v>
                </c:pt>
                <c:pt idx="200">
                  <c:v>0.33333333333333331</c:v>
                </c:pt>
                <c:pt idx="201">
                  <c:v>0.33500000000000607</c:v>
                </c:pt>
                <c:pt idx="202">
                  <c:v>0.33666666666664846</c:v>
                </c:pt>
                <c:pt idx="203">
                  <c:v>0.33833333333332122</c:v>
                </c:pt>
                <c:pt idx="204">
                  <c:v>0.33999999999999392</c:v>
                </c:pt>
                <c:pt idx="205">
                  <c:v>0.34166666666666667</c:v>
                </c:pt>
                <c:pt idx="206">
                  <c:v>0.34333333333333937</c:v>
                </c:pt>
                <c:pt idx="207">
                  <c:v>0.34499999999998182</c:v>
                </c:pt>
                <c:pt idx="208">
                  <c:v>0.34666666666665452</c:v>
                </c:pt>
                <c:pt idx="209">
                  <c:v>0.34833333333332728</c:v>
                </c:pt>
                <c:pt idx="210">
                  <c:v>0.35</c:v>
                </c:pt>
                <c:pt idx="211">
                  <c:v>0.35166666666667273</c:v>
                </c:pt>
                <c:pt idx="212">
                  <c:v>0.35333333333331512</c:v>
                </c:pt>
                <c:pt idx="213">
                  <c:v>0.35499999999998788</c:v>
                </c:pt>
                <c:pt idx="214">
                  <c:v>0.35666666666666058</c:v>
                </c:pt>
                <c:pt idx="215">
                  <c:v>0.35833333333333334</c:v>
                </c:pt>
                <c:pt idx="216">
                  <c:v>0.36000000000000604</c:v>
                </c:pt>
                <c:pt idx="217">
                  <c:v>0.36166666666664848</c:v>
                </c:pt>
                <c:pt idx="218">
                  <c:v>0.36333333333332118</c:v>
                </c:pt>
                <c:pt idx="219">
                  <c:v>0.36499999999999394</c:v>
                </c:pt>
                <c:pt idx="220">
                  <c:v>0.36666666666666664</c:v>
                </c:pt>
                <c:pt idx="221">
                  <c:v>0.3683333333333394</c:v>
                </c:pt>
                <c:pt idx="222">
                  <c:v>0.36999999999998179</c:v>
                </c:pt>
                <c:pt idx="223">
                  <c:v>0.37166666666665454</c:v>
                </c:pt>
                <c:pt idx="224">
                  <c:v>0.37333333333332724</c:v>
                </c:pt>
                <c:pt idx="225">
                  <c:v>0.375</c:v>
                </c:pt>
                <c:pt idx="226">
                  <c:v>0.37666666666667276</c:v>
                </c:pt>
                <c:pt idx="227">
                  <c:v>0.37833333333331515</c:v>
                </c:pt>
                <c:pt idx="228">
                  <c:v>0.37999999999998785</c:v>
                </c:pt>
                <c:pt idx="229">
                  <c:v>0.3816666666666606</c:v>
                </c:pt>
                <c:pt idx="230">
                  <c:v>0.38333333333333336</c:v>
                </c:pt>
                <c:pt idx="231">
                  <c:v>0.38500000000000606</c:v>
                </c:pt>
                <c:pt idx="232">
                  <c:v>0.38666666666664845</c:v>
                </c:pt>
                <c:pt idx="233">
                  <c:v>0.38833333333332121</c:v>
                </c:pt>
                <c:pt idx="234">
                  <c:v>0.38999999999999396</c:v>
                </c:pt>
                <c:pt idx="235">
                  <c:v>0.39166666666666666</c:v>
                </c:pt>
                <c:pt idx="236">
                  <c:v>0.39333333333333942</c:v>
                </c:pt>
                <c:pt idx="237">
                  <c:v>0.39499999999998181</c:v>
                </c:pt>
                <c:pt idx="238">
                  <c:v>0.39666666666665457</c:v>
                </c:pt>
                <c:pt idx="239">
                  <c:v>0.39833333333332727</c:v>
                </c:pt>
                <c:pt idx="240">
                  <c:v>0.4</c:v>
                </c:pt>
                <c:pt idx="241">
                  <c:v>0.40166666666667272</c:v>
                </c:pt>
                <c:pt idx="242">
                  <c:v>0.40333333333331517</c:v>
                </c:pt>
                <c:pt idx="243">
                  <c:v>0.40499999999998787</c:v>
                </c:pt>
                <c:pt idx="244">
                  <c:v>0.40666666666666063</c:v>
                </c:pt>
                <c:pt idx="245">
                  <c:v>0.40833333333333333</c:v>
                </c:pt>
                <c:pt idx="246">
                  <c:v>0.41000000000000608</c:v>
                </c:pt>
                <c:pt idx="247">
                  <c:v>0.41166666666664847</c:v>
                </c:pt>
                <c:pt idx="248">
                  <c:v>0.41333333333332123</c:v>
                </c:pt>
                <c:pt idx="249">
                  <c:v>0.41499999999999393</c:v>
                </c:pt>
                <c:pt idx="250">
                  <c:v>0.41666666666666669</c:v>
                </c:pt>
                <c:pt idx="251">
                  <c:v>0.41833333333333939</c:v>
                </c:pt>
                <c:pt idx="252">
                  <c:v>0.41999999999998183</c:v>
                </c:pt>
                <c:pt idx="253">
                  <c:v>0.42166666666665453</c:v>
                </c:pt>
                <c:pt idx="254">
                  <c:v>0.42333333333332729</c:v>
                </c:pt>
                <c:pt idx="255">
                  <c:v>0.42499999999999999</c:v>
                </c:pt>
                <c:pt idx="256">
                  <c:v>0.42666666666667274</c:v>
                </c:pt>
                <c:pt idx="257">
                  <c:v>0.42833333333331514</c:v>
                </c:pt>
                <c:pt idx="258">
                  <c:v>0.42999999999998789</c:v>
                </c:pt>
                <c:pt idx="259">
                  <c:v>0.43166666666666059</c:v>
                </c:pt>
                <c:pt idx="260">
                  <c:v>0.43333333333333335</c:v>
                </c:pt>
                <c:pt idx="261">
                  <c:v>0.43500000000000605</c:v>
                </c:pt>
                <c:pt idx="262">
                  <c:v>0.4366666666666485</c:v>
                </c:pt>
                <c:pt idx="263">
                  <c:v>0.4383333333333212</c:v>
                </c:pt>
                <c:pt idx="264">
                  <c:v>0.43999999999999395</c:v>
                </c:pt>
                <c:pt idx="265">
                  <c:v>0.44166666666666665</c:v>
                </c:pt>
                <c:pt idx="266">
                  <c:v>0.44333333333333941</c:v>
                </c:pt>
                <c:pt idx="267">
                  <c:v>0.4449999999999818</c:v>
                </c:pt>
                <c:pt idx="268">
                  <c:v>0.44666666666665455</c:v>
                </c:pt>
                <c:pt idx="269">
                  <c:v>0.44833333333332726</c:v>
                </c:pt>
                <c:pt idx="270">
                  <c:v>0.45</c:v>
                </c:pt>
                <c:pt idx="271">
                  <c:v>0.45166666666667271</c:v>
                </c:pt>
                <c:pt idx="272">
                  <c:v>0.45333333333331516</c:v>
                </c:pt>
                <c:pt idx="273">
                  <c:v>0.45499999999998786</c:v>
                </c:pt>
                <c:pt idx="274">
                  <c:v>0.45666666666666061</c:v>
                </c:pt>
                <c:pt idx="275">
                  <c:v>0.45833333333333331</c:v>
                </c:pt>
                <c:pt idx="276">
                  <c:v>0.46000000000000607</c:v>
                </c:pt>
                <c:pt idx="277">
                  <c:v>0.46166666666664846</c:v>
                </c:pt>
                <c:pt idx="278">
                  <c:v>0.46333333333332122</c:v>
                </c:pt>
                <c:pt idx="279">
                  <c:v>0.46499999999999392</c:v>
                </c:pt>
                <c:pt idx="280">
                  <c:v>0.46666666666666667</c:v>
                </c:pt>
                <c:pt idx="281">
                  <c:v>0.46833333333333937</c:v>
                </c:pt>
                <c:pt idx="282">
                  <c:v>0.46999999999998182</c:v>
                </c:pt>
                <c:pt idx="283">
                  <c:v>0.47166666666665452</c:v>
                </c:pt>
                <c:pt idx="284">
                  <c:v>0.47333333333332728</c:v>
                </c:pt>
                <c:pt idx="285">
                  <c:v>0.47499999999999998</c:v>
                </c:pt>
                <c:pt idx="286">
                  <c:v>0.47666666666667273</c:v>
                </c:pt>
                <c:pt idx="287">
                  <c:v>0.47833333333331512</c:v>
                </c:pt>
                <c:pt idx="288">
                  <c:v>0.47999999999998788</c:v>
                </c:pt>
                <c:pt idx="289">
                  <c:v>0.48166666666666058</c:v>
                </c:pt>
                <c:pt idx="290">
                  <c:v>0.48333333333333334</c:v>
                </c:pt>
                <c:pt idx="291">
                  <c:v>0.48500000000000604</c:v>
                </c:pt>
                <c:pt idx="292">
                  <c:v>0.48666666666664848</c:v>
                </c:pt>
                <c:pt idx="293">
                  <c:v>0.48833333333332118</c:v>
                </c:pt>
                <c:pt idx="294">
                  <c:v>0.48999999999999394</c:v>
                </c:pt>
                <c:pt idx="295">
                  <c:v>0.49166666666666664</c:v>
                </c:pt>
                <c:pt idx="296">
                  <c:v>0.4933333333333394</c:v>
                </c:pt>
                <c:pt idx="297">
                  <c:v>0.49499999999998179</c:v>
                </c:pt>
                <c:pt idx="298">
                  <c:v>0.49666666666665454</c:v>
                </c:pt>
                <c:pt idx="299">
                  <c:v>0.49833333333332724</c:v>
                </c:pt>
                <c:pt idx="300">
                  <c:v>0.5</c:v>
                </c:pt>
                <c:pt idx="301">
                  <c:v>0.5016666666666727</c:v>
                </c:pt>
                <c:pt idx="302">
                  <c:v>0.50333333333331509</c:v>
                </c:pt>
                <c:pt idx="303">
                  <c:v>0.5049999999999879</c:v>
                </c:pt>
                <c:pt idx="304">
                  <c:v>0.5066666666666606</c:v>
                </c:pt>
                <c:pt idx="305">
                  <c:v>0.5083333333333333</c:v>
                </c:pt>
                <c:pt idx="306">
                  <c:v>0.51000000000000612</c:v>
                </c:pt>
                <c:pt idx="307">
                  <c:v>0.51166666666664851</c:v>
                </c:pt>
                <c:pt idx="308">
                  <c:v>0.51333333333332121</c:v>
                </c:pt>
                <c:pt idx="309">
                  <c:v>0.51499999999999391</c:v>
                </c:pt>
                <c:pt idx="310">
                  <c:v>0.51666666666666672</c:v>
                </c:pt>
                <c:pt idx="311">
                  <c:v>0.51833333333333942</c:v>
                </c:pt>
                <c:pt idx="312">
                  <c:v>0.51999999999998181</c:v>
                </c:pt>
                <c:pt idx="313">
                  <c:v>0.52166666666665451</c:v>
                </c:pt>
                <c:pt idx="314">
                  <c:v>0.52333333333332732</c:v>
                </c:pt>
                <c:pt idx="315">
                  <c:v>0.52500000000000002</c:v>
                </c:pt>
                <c:pt idx="316">
                  <c:v>0.52666666666667272</c:v>
                </c:pt>
                <c:pt idx="317">
                  <c:v>0.52833333333331511</c:v>
                </c:pt>
                <c:pt idx="318">
                  <c:v>0.52999999999998793</c:v>
                </c:pt>
                <c:pt idx="319">
                  <c:v>0.53166666666666063</c:v>
                </c:pt>
                <c:pt idx="320">
                  <c:v>0.53333333333333333</c:v>
                </c:pt>
                <c:pt idx="321">
                  <c:v>0.53500000000000603</c:v>
                </c:pt>
                <c:pt idx="322">
                  <c:v>0.53666666666664853</c:v>
                </c:pt>
                <c:pt idx="323">
                  <c:v>0.53833333333332123</c:v>
                </c:pt>
                <c:pt idx="324">
                  <c:v>0.53999999999999393</c:v>
                </c:pt>
                <c:pt idx="325">
                  <c:v>0.54166666666666663</c:v>
                </c:pt>
                <c:pt idx="326">
                  <c:v>0.54333333333333944</c:v>
                </c:pt>
                <c:pt idx="327">
                  <c:v>0.54499999999998183</c:v>
                </c:pt>
                <c:pt idx="328">
                  <c:v>0.54666666666665453</c:v>
                </c:pt>
                <c:pt idx="329">
                  <c:v>0.54833333333332723</c:v>
                </c:pt>
                <c:pt idx="330">
                  <c:v>0.55000000000000004</c:v>
                </c:pt>
                <c:pt idx="331">
                  <c:v>0.55166666666667274</c:v>
                </c:pt>
                <c:pt idx="332">
                  <c:v>0.55333333333331514</c:v>
                </c:pt>
                <c:pt idx="333">
                  <c:v>0.55499999999998784</c:v>
                </c:pt>
                <c:pt idx="334">
                  <c:v>0.55666666666666065</c:v>
                </c:pt>
                <c:pt idx="335">
                  <c:v>0.55833333333333335</c:v>
                </c:pt>
                <c:pt idx="336">
                  <c:v>0.56000000000000605</c:v>
                </c:pt>
                <c:pt idx="337">
                  <c:v>0.56166666666664844</c:v>
                </c:pt>
                <c:pt idx="338">
                  <c:v>0.56333333333332125</c:v>
                </c:pt>
                <c:pt idx="339">
                  <c:v>0.56499999999999395</c:v>
                </c:pt>
                <c:pt idx="340">
                  <c:v>0.56666666666666665</c:v>
                </c:pt>
                <c:pt idx="341">
                  <c:v>0.56833333333333935</c:v>
                </c:pt>
                <c:pt idx="342">
                  <c:v>0.56999999999998185</c:v>
                </c:pt>
                <c:pt idx="343">
                  <c:v>0.57166666666665455</c:v>
                </c:pt>
                <c:pt idx="344">
                  <c:v>0.57333333333332726</c:v>
                </c:pt>
                <c:pt idx="345">
                  <c:v>0.57499999999999996</c:v>
                </c:pt>
                <c:pt idx="346">
                  <c:v>0.57666666666667277</c:v>
                </c:pt>
                <c:pt idx="347">
                  <c:v>0.57833333333331516</c:v>
                </c:pt>
                <c:pt idx="348">
                  <c:v>0.57999999999998786</c:v>
                </c:pt>
                <c:pt idx="349">
                  <c:v>0.58166666666666056</c:v>
                </c:pt>
                <c:pt idx="350">
                  <c:v>0.58333333333333337</c:v>
                </c:pt>
                <c:pt idx="351">
                  <c:v>0.58500000000000607</c:v>
                </c:pt>
                <c:pt idx="352">
                  <c:v>0.58666666666664846</c:v>
                </c:pt>
                <c:pt idx="353">
                  <c:v>0.58833333333332116</c:v>
                </c:pt>
                <c:pt idx="354">
                  <c:v>0.58999999999999397</c:v>
                </c:pt>
                <c:pt idx="355">
                  <c:v>0.59166666666666667</c:v>
                </c:pt>
                <c:pt idx="356">
                  <c:v>0.59333333333333937</c:v>
                </c:pt>
                <c:pt idx="357">
                  <c:v>0.59499999999998177</c:v>
                </c:pt>
                <c:pt idx="358">
                  <c:v>0.59666666666665458</c:v>
                </c:pt>
                <c:pt idx="359">
                  <c:v>0.59833333333332728</c:v>
                </c:pt>
                <c:pt idx="360">
                  <c:v>0.6</c:v>
                </c:pt>
                <c:pt idx="361">
                  <c:v>0.60166666666667268</c:v>
                </c:pt>
                <c:pt idx="362">
                  <c:v>0.60333333333331518</c:v>
                </c:pt>
                <c:pt idx="363">
                  <c:v>0.60499999999998788</c:v>
                </c:pt>
                <c:pt idx="364">
                  <c:v>0.60666666666666058</c:v>
                </c:pt>
                <c:pt idx="365">
                  <c:v>0.60833333333333328</c:v>
                </c:pt>
                <c:pt idx="366">
                  <c:v>0.61000000000000609</c:v>
                </c:pt>
                <c:pt idx="367">
                  <c:v>0.61166666666664848</c:v>
                </c:pt>
                <c:pt idx="368">
                  <c:v>0.61333333333332118</c:v>
                </c:pt>
                <c:pt idx="369">
                  <c:v>0.61499999999999388</c:v>
                </c:pt>
                <c:pt idx="370">
                  <c:v>0.6166666666666667</c:v>
                </c:pt>
                <c:pt idx="371">
                  <c:v>0.6183333333333394</c:v>
                </c:pt>
                <c:pt idx="372">
                  <c:v>0.61999999999998179</c:v>
                </c:pt>
                <c:pt idx="373">
                  <c:v>0.62166666666665449</c:v>
                </c:pt>
                <c:pt idx="374">
                  <c:v>0.6233333333333273</c:v>
                </c:pt>
                <c:pt idx="375">
                  <c:v>0.625</c:v>
                </c:pt>
                <c:pt idx="376">
                  <c:v>0.6266666666666727</c:v>
                </c:pt>
                <c:pt idx="377">
                  <c:v>0.62833333333331509</c:v>
                </c:pt>
                <c:pt idx="378">
                  <c:v>0.6299999999999879</c:v>
                </c:pt>
                <c:pt idx="379">
                  <c:v>0.6316666666666606</c:v>
                </c:pt>
                <c:pt idx="380">
                  <c:v>0.6333333333333333</c:v>
                </c:pt>
                <c:pt idx="381">
                  <c:v>0.63500000000000612</c:v>
                </c:pt>
                <c:pt idx="382">
                  <c:v>0.63666666666664851</c:v>
                </c:pt>
                <c:pt idx="383">
                  <c:v>0.63833333333332121</c:v>
                </c:pt>
                <c:pt idx="384">
                  <c:v>0.63999999999999391</c:v>
                </c:pt>
                <c:pt idx="385">
                  <c:v>0.64166666666666672</c:v>
                </c:pt>
                <c:pt idx="386">
                  <c:v>0.64333333333333942</c:v>
                </c:pt>
                <c:pt idx="387">
                  <c:v>0.64499999999998181</c:v>
                </c:pt>
                <c:pt idx="388">
                  <c:v>0.64666666666665451</c:v>
                </c:pt>
                <c:pt idx="389">
                  <c:v>0.64833333333332732</c:v>
                </c:pt>
                <c:pt idx="390">
                  <c:v>0.65</c:v>
                </c:pt>
                <c:pt idx="391">
                  <c:v>0.65166666666667272</c:v>
                </c:pt>
                <c:pt idx="392">
                  <c:v>0.65333333333331511</c:v>
                </c:pt>
                <c:pt idx="393">
                  <c:v>0.65499999999998793</c:v>
                </c:pt>
                <c:pt idx="394">
                  <c:v>0.65666666666666063</c:v>
                </c:pt>
                <c:pt idx="395">
                  <c:v>0.65833333333333333</c:v>
                </c:pt>
                <c:pt idx="396">
                  <c:v>0.66000000000000603</c:v>
                </c:pt>
                <c:pt idx="397">
                  <c:v>0.66166666666664853</c:v>
                </c:pt>
                <c:pt idx="398">
                  <c:v>0.66333333333332123</c:v>
                </c:pt>
                <c:pt idx="399">
                  <c:v>0.66499999999999393</c:v>
                </c:pt>
                <c:pt idx="400">
                  <c:v>0.66666666666666663</c:v>
                </c:pt>
                <c:pt idx="401">
                  <c:v>0.66833333333333944</c:v>
                </c:pt>
                <c:pt idx="402">
                  <c:v>0.66999999999998183</c:v>
                </c:pt>
                <c:pt idx="403">
                  <c:v>0.67166666666665453</c:v>
                </c:pt>
                <c:pt idx="404">
                  <c:v>0.67333333333332723</c:v>
                </c:pt>
                <c:pt idx="405">
                  <c:v>0.67500000000000004</c:v>
                </c:pt>
                <c:pt idx="406">
                  <c:v>0.67666666666667274</c:v>
                </c:pt>
                <c:pt idx="407">
                  <c:v>0.67833333333331514</c:v>
                </c:pt>
                <c:pt idx="408">
                  <c:v>0.67999999999998784</c:v>
                </c:pt>
                <c:pt idx="409">
                  <c:v>0.68166666666666065</c:v>
                </c:pt>
                <c:pt idx="410">
                  <c:v>0.68333333333333335</c:v>
                </c:pt>
                <c:pt idx="411">
                  <c:v>0.68500000000000605</c:v>
                </c:pt>
                <c:pt idx="412">
                  <c:v>0.68666666666664844</c:v>
                </c:pt>
                <c:pt idx="413">
                  <c:v>0.68833333333332125</c:v>
                </c:pt>
                <c:pt idx="414">
                  <c:v>0.68999999999999395</c:v>
                </c:pt>
                <c:pt idx="415">
                  <c:v>0.69166666666666665</c:v>
                </c:pt>
                <c:pt idx="416">
                  <c:v>0.69333333333333935</c:v>
                </c:pt>
                <c:pt idx="417">
                  <c:v>0.69499999999998185</c:v>
                </c:pt>
                <c:pt idx="418">
                  <c:v>0.69666666666665455</c:v>
                </c:pt>
                <c:pt idx="419">
                  <c:v>0.69833333333332726</c:v>
                </c:pt>
                <c:pt idx="420">
                  <c:v>0.7</c:v>
                </c:pt>
                <c:pt idx="421">
                  <c:v>0.70166666666667277</c:v>
                </c:pt>
                <c:pt idx="422">
                  <c:v>0.70333333333331516</c:v>
                </c:pt>
                <c:pt idx="423">
                  <c:v>0.70499999999998786</c:v>
                </c:pt>
                <c:pt idx="424">
                  <c:v>0.70666666666666056</c:v>
                </c:pt>
                <c:pt idx="425">
                  <c:v>0.70833333333333337</c:v>
                </c:pt>
                <c:pt idx="426">
                  <c:v>0.71000000000000607</c:v>
                </c:pt>
                <c:pt idx="427">
                  <c:v>0.71166666666664846</c:v>
                </c:pt>
                <c:pt idx="428">
                  <c:v>0.71333333333332116</c:v>
                </c:pt>
                <c:pt idx="429">
                  <c:v>0.71499999999999397</c:v>
                </c:pt>
                <c:pt idx="430">
                  <c:v>0.71666666666666667</c:v>
                </c:pt>
                <c:pt idx="431">
                  <c:v>0.71833333333333937</c:v>
                </c:pt>
                <c:pt idx="432">
                  <c:v>0.71999999999998177</c:v>
                </c:pt>
                <c:pt idx="433">
                  <c:v>0.72166666666665458</c:v>
                </c:pt>
                <c:pt idx="434">
                  <c:v>0.72333333333332728</c:v>
                </c:pt>
                <c:pt idx="435">
                  <c:v>0.72499999999999998</c:v>
                </c:pt>
                <c:pt idx="436">
                  <c:v>0.72666666666667268</c:v>
                </c:pt>
                <c:pt idx="437">
                  <c:v>0.72833333333331518</c:v>
                </c:pt>
                <c:pt idx="438">
                  <c:v>0.72999999999998788</c:v>
                </c:pt>
                <c:pt idx="439">
                  <c:v>0.73166666666666058</c:v>
                </c:pt>
                <c:pt idx="440">
                  <c:v>0.73333333333333328</c:v>
                </c:pt>
                <c:pt idx="441">
                  <c:v>0.73500000000000609</c:v>
                </c:pt>
                <c:pt idx="442">
                  <c:v>0.73666666666664848</c:v>
                </c:pt>
                <c:pt idx="443">
                  <c:v>0.73833333333332118</c:v>
                </c:pt>
                <c:pt idx="444">
                  <c:v>0.73999999999999388</c:v>
                </c:pt>
                <c:pt idx="445">
                  <c:v>0.7416666666666667</c:v>
                </c:pt>
                <c:pt idx="446">
                  <c:v>0.7433333333333394</c:v>
                </c:pt>
                <c:pt idx="447">
                  <c:v>0.74499999999998179</c:v>
                </c:pt>
                <c:pt idx="448">
                  <c:v>0.74666666666665449</c:v>
                </c:pt>
                <c:pt idx="449">
                  <c:v>0.7483333333333273</c:v>
                </c:pt>
                <c:pt idx="450">
                  <c:v>0.75</c:v>
                </c:pt>
                <c:pt idx="451">
                  <c:v>0.7516666666666727</c:v>
                </c:pt>
                <c:pt idx="452">
                  <c:v>0.75333333333331509</c:v>
                </c:pt>
                <c:pt idx="453">
                  <c:v>0.7549999999999879</c:v>
                </c:pt>
                <c:pt idx="454">
                  <c:v>0.7566666666666606</c:v>
                </c:pt>
                <c:pt idx="455">
                  <c:v>0.7583333333333333</c:v>
                </c:pt>
                <c:pt idx="456">
                  <c:v>0.76000000000000612</c:v>
                </c:pt>
                <c:pt idx="457">
                  <c:v>0.76166666666664851</c:v>
                </c:pt>
                <c:pt idx="458">
                  <c:v>0.76333333333332121</c:v>
                </c:pt>
                <c:pt idx="459">
                  <c:v>0.76499999999999391</c:v>
                </c:pt>
                <c:pt idx="460">
                  <c:v>0.76666666666666672</c:v>
                </c:pt>
                <c:pt idx="461">
                  <c:v>0.76833333333333942</c:v>
                </c:pt>
                <c:pt idx="462">
                  <c:v>0.76999999999998181</c:v>
                </c:pt>
                <c:pt idx="463">
                  <c:v>0.77166666666665451</c:v>
                </c:pt>
                <c:pt idx="464">
                  <c:v>0.77333333333332732</c:v>
                </c:pt>
                <c:pt idx="465">
                  <c:v>0.77500000000000002</c:v>
                </c:pt>
                <c:pt idx="466">
                  <c:v>0.77666666666667272</c:v>
                </c:pt>
                <c:pt idx="467">
                  <c:v>0.77833333333331511</c:v>
                </c:pt>
                <c:pt idx="468">
                  <c:v>0.77999999999998793</c:v>
                </c:pt>
                <c:pt idx="469">
                  <c:v>0.78166666666666063</c:v>
                </c:pt>
                <c:pt idx="470">
                  <c:v>0.78333333333333333</c:v>
                </c:pt>
                <c:pt idx="471">
                  <c:v>0.78500000000000603</c:v>
                </c:pt>
                <c:pt idx="472">
                  <c:v>0.78666666666664853</c:v>
                </c:pt>
                <c:pt idx="473">
                  <c:v>0.78833333333332123</c:v>
                </c:pt>
                <c:pt idx="474">
                  <c:v>0.78999999999999393</c:v>
                </c:pt>
                <c:pt idx="475">
                  <c:v>0.79166666666666663</c:v>
                </c:pt>
                <c:pt idx="476">
                  <c:v>0.79333333333333944</c:v>
                </c:pt>
                <c:pt idx="477">
                  <c:v>0.79499999999998183</c:v>
                </c:pt>
                <c:pt idx="478">
                  <c:v>0.79666666666665453</c:v>
                </c:pt>
                <c:pt idx="479">
                  <c:v>0.79833333333332723</c:v>
                </c:pt>
                <c:pt idx="480">
                  <c:v>0.8</c:v>
                </c:pt>
                <c:pt idx="481">
                  <c:v>0.80166666666667274</c:v>
                </c:pt>
                <c:pt idx="482">
                  <c:v>0.80333333333331514</c:v>
                </c:pt>
                <c:pt idx="483">
                  <c:v>0.80499999999998784</c:v>
                </c:pt>
                <c:pt idx="484">
                  <c:v>0.80666666666666065</c:v>
                </c:pt>
                <c:pt idx="485">
                  <c:v>0.80833333333333335</c:v>
                </c:pt>
                <c:pt idx="486">
                  <c:v>0.81000000000000605</c:v>
                </c:pt>
                <c:pt idx="487">
                  <c:v>0.81166666666664844</c:v>
                </c:pt>
                <c:pt idx="488">
                  <c:v>0.81333333333332125</c:v>
                </c:pt>
                <c:pt idx="489">
                  <c:v>0.81499999999999395</c:v>
                </c:pt>
                <c:pt idx="490">
                  <c:v>0.81666666666666665</c:v>
                </c:pt>
                <c:pt idx="491">
                  <c:v>0.81833333333333935</c:v>
                </c:pt>
                <c:pt idx="492">
                  <c:v>0.81999999999998185</c:v>
                </c:pt>
                <c:pt idx="493">
                  <c:v>0.82166666666665455</c:v>
                </c:pt>
                <c:pt idx="494">
                  <c:v>0.82333333333332726</c:v>
                </c:pt>
                <c:pt idx="495">
                  <c:v>0.82499999999999996</c:v>
                </c:pt>
                <c:pt idx="496">
                  <c:v>0.82666666666667277</c:v>
                </c:pt>
                <c:pt idx="497">
                  <c:v>0.82833333333331516</c:v>
                </c:pt>
                <c:pt idx="498">
                  <c:v>0.82999999999998786</c:v>
                </c:pt>
                <c:pt idx="499">
                  <c:v>0.83166666666666056</c:v>
                </c:pt>
                <c:pt idx="500">
                  <c:v>0.83333333333333337</c:v>
                </c:pt>
                <c:pt idx="501">
                  <c:v>0.83500000000000607</c:v>
                </c:pt>
                <c:pt idx="502">
                  <c:v>0.83666666666664846</c:v>
                </c:pt>
                <c:pt idx="503">
                  <c:v>0.83833333333332116</c:v>
                </c:pt>
                <c:pt idx="504">
                  <c:v>0.83999999999999397</c:v>
                </c:pt>
                <c:pt idx="505">
                  <c:v>0.84166666666666667</c:v>
                </c:pt>
                <c:pt idx="506">
                  <c:v>0.84333333333333937</c:v>
                </c:pt>
                <c:pt idx="507">
                  <c:v>0.84499999999998177</c:v>
                </c:pt>
                <c:pt idx="508">
                  <c:v>0.84666666666665458</c:v>
                </c:pt>
                <c:pt idx="509">
                  <c:v>0.84833333333332728</c:v>
                </c:pt>
                <c:pt idx="510">
                  <c:v>0.85</c:v>
                </c:pt>
                <c:pt idx="511">
                  <c:v>0.85166666666667268</c:v>
                </c:pt>
                <c:pt idx="512">
                  <c:v>0.85333333333331518</c:v>
                </c:pt>
                <c:pt idx="513">
                  <c:v>0.85499999999998788</c:v>
                </c:pt>
                <c:pt idx="514">
                  <c:v>0.85666666666666058</c:v>
                </c:pt>
                <c:pt idx="515">
                  <c:v>0.85833333333333328</c:v>
                </c:pt>
                <c:pt idx="516">
                  <c:v>0.86000000000000609</c:v>
                </c:pt>
                <c:pt idx="517">
                  <c:v>0.86166666666664848</c:v>
                </c:pt>
                <c:pt idx="518">
                  <c:v>0.86333333333332118</c:v>
                </c:pt>
                <c:pt idx="519">
                  <c:v>0.86499999999999388</c:v>
                </c:pt>
                <c:pt idx="520">
                  <c:v>0.8666666666666667</c:v>
                </c:pt>
                <c:pt idx="521">
                  <c:v>0.8683333333333394</c:v>
                </c:pt>
                <c:pt idx="522">
                  <c:v>0.86999999999998179</c:v>
                </c:pt>
                <c:pt idx="523">
                  <c:v>0.87166666666665449</c:v>
                </c:pt>
                <c:pt idx="524">
                  <c:v>0.8733333333333273</c:v>
                </c:pt>
                <c:pt idx="525">
                  <c:v>0.875</c:v>
                </c:pt>
                <c:pt idx="526">
                  <c:v>0.8766666666666727</c:v>
                </c:pt>
                <c:pt idx="527">
                  <c:v>0.87833333333331509</c:v>
                </c:pt>
                <c:pt idx="528">
                  <c:v>0.8799999999999879</c:v>
                </c:pt>
                <c:pt idx="529">
                  <c:v>0.8816666666666606</c:v>
                </c:pt>
                <c:pt idx="530">
                  <c:v>0.8833333333333333</c:v>
                </c:pt>
                <c:pt idx="531">
                  <c:v>0.88500000000000612</c:v>
                </c:pt>
                <c:pt idx="532">
                  <c:v>0.88666666666664851</c:v>
                </c:pt>
                <c:pt idx="533">
                  <c:v>0.88833333333332121</c:v>
                </c:pt>
                <c:pt idx="534">
                  <c:v>0.88999999999999391</c:v>
                </c:pt>
                <c:pt idx="535">
                  <c:v>0.89166666666666672</c:v>
                </c:pt>
                <c:pt idx="536">
                  <c:v>0.89333333333333942</c:v>
                </c:pt>
                <c:pt idx="537">
                  <c:v>0.89499999999998181</c:v>
                </c:pt>
                <c:pt idx="538">
                  <c:v>0.89666666666665451</c:v>
                </c:pt>
                <c:pt idx="539">
                  <c:v>0.89833333333332732</c:v>
                </c:pt>
                <c:pt idx="540">
                  <c:v>0.9</c:v>
                </c:pt>
                <c:pt idx="541">
                  <c:v>0.90166666666667272</c:v>
                </c:pt>
                <c:pt idx="542">
                  <c:v>0.90333333333331511</c:v>
                </c:pt>
                <c:pt idx="543">
                  <c:v>0.90499999999998793</c:v>
                </c:pt>
                <c:pt idx="544">
                  <c:v>0.90666666666666063</c:v>
                </c:pt>
                <c:pt idx="545">
                  <c:v>0.90833333333333333</c:v>
                </c:pt>
                <c:pt idx="546">
                  <c:v>0.91000000000000603</c:v>
                </c:pt>
                <c:pt idx="547">
                  <c:v>0.91166666666664853</c:v>
                </c:pt>
                <c:pt idx="548">
                  <c:v>0.91333333333332123</c:v>
                </c:pt>
                <c:pt idx="549">
                  <c:v>0.91499999999999393</c:v>
                </c:pt>
                <c:pt idx="550">
                  <c:v>0.91666666666666663</c:v>
                </c:pt>
                <c:pt idx="551">
                  <c:v>0.91833333333333944</c:v>
                </c:pt>
                <c:pt idx="552">
                  <c:v>0.91999999999998183</c:v>
                </c:pt>
                <c:pt idx="553">
                  <c:v>0.92166666666665453</c:v>
                </c:pt>
                <c:pt idx="554">
                  <c:v>0.92333333333332723</c:v>
                </c:pt>
                <c:pt idx="555">
                  <c:v>0.92500000000000004</c:v>
                </c:pt>
                <c:pt idx="556">
                  <c:v>0.92666666666667274</c:v>
                </c:pt>
                <c:pt idx="557">
                  <c:v>0.92833333333331514</c:v>
                </c:pt>
                <c:pt idx="558">
                  <c:v>0.92999999999998784</c:v>
                </c:pt>
                <c:pt idx="559">
                  <c:v>0.93166666666666065</c:v>
                </c:pt>
                <c:pt idx="560">
                  <c:v>0.93333333333333335</c:v>
                </c:pt>
                <c:pt idx="561">
                  <c:v>0.93500000000000605</c:v>
                </c:pt>
                <c:pt idx="562">
                  <c:v>0.93666666666664844</c:v>
                </c:pt>
                <c:pt idx="563">
                  <c:v>0.93833333333332125</c:v>
                </c:pt>
                <c:pt idx="564">
                  <c:v>0.93999999999999395</c:v>
                </c:pt>
                <c:pt idx="565">
                  <c:v>0.94166666666666665</c:v>
                </c:pt>
                <c:pt idx="566">
                  <c:v>0.94333333333333935</c:v>
                </c:pt>
                <c:pt idx="567">
                  <c:v>0.94499999999998185</c:v>
                </c:pt>
                <c:pt idx="568">
                  <c:v>0.94666666666665455</c:v>
                </c:pt>
                <c:pt idx="569">
                  <c:v>0.94833333333332726</c:v>
                </c:pt>
                <c:pt idx="570">
                  <c:v>0.95</c:v>
                </c:pt>
                <c:pt idx="571">
                  <c:v>0.95166666666667277</c:v>
                </c:pt>
                <c:pt idx="572">
                  <c:v>0.95333333333331516</c:v>
                </c:pt>
                <c:pt idx="573">
                  <c:v>0.95499999999998786</c:v>
                </c:pt>
                <c:pt idx="574">
                  <c:v>0.95666666666666056</c:v>
                </c:pt>
                <c:pt idx="575">
                  <c:v>0.95833333333333337</c:v>
                </c:pt>
                <c:pt idx="576">
                  <c:v>0.96000000000000607</c:v>
                </c:pt>
                <c:pt idx="577">
                  <c:v>0.96166666666664846</c:v>
                </c:pt>
                <c:pt idx="578">
                  <c:v>0.96333333333332116</c:v>
                </c:pt>
                <c:pt idx="579">
                  <c:v>0.96499999999999397</c:v>
                </c:pt>
                <c:pt idx="580">
                  <c:v>0.96666666666666667</c:v>
                </c:pt>
                <c:pt idx="581">
                  <c:v>0.96833333333333937</c:v>
                </c:pt>
                <c:pt idx="582">
                  <c:v>0.96999999999998177</c:v>
                </c:pt>
                <c:pt idx="583">
                  <c:v>0.97166666666665458</c:v>
                </c:pt>
                <c:pt idx="584">
                  <c:v>0.97333333333332728</c:v>
                </c:pt>
                <c:pt idx="585">
                  <c:v>0.97499999999999998</c:v>
                </c:pt>
                <c:pt idx="586">
                  <c:v>0.97666666666667268</c:v>
                </c:pt>
                <c:pt idx="587">
                  <c:v>0.97833333333331518</c:v>
                </c:pt>
                <c:pt idx="588">
                  <c:v>0.97999999999998788</c:v>
                </c:pt>
                <c:pt idx="589">
                  <c:v>0.98166666666666058</c:v>
                </c:pt>
                <c:pt idx="590">
                  <c:v>0.98333333333333328</c:v>
                </c:pt>
                <c:pt idx="591">
                  <c:v>0.98500000000000609</c:v>
                </c:pt>
                <c:pt idx="592">
                  <c:v>0.98666666666664848</c:v>
                </c:pt>
                <c:pt idx="593">
                  <c:v>0.98833333333332118</c:v>
                </c:pt>
                <c:pt idx="594">
                  <c:v>0.98999999999999388</c:v>
                </c:pt>
                <c:pt idx="595">
                  <c:v>0.9916666666666667</c:v>
                </c:pt>
                <c:pt idx="596">
                  <c:v>0.9933333333333394</c:v>
                </c:pt>
                <c:pt idx="597">
                  <c:v>0.99499999999998179</c:v>
                </c:pt>
                <c:pt idx="598">
                  <c:v>0.99666666666665449</c:v>
                </c:pt>
                <c:pt idx="599">
                  <c:v>0.9983333333333273</c:v>
                </c:pt>
                <c:pt idx="600">
                  <c:v>1</c:v>
                </c:pt>
                <c:pt idx="601">
                  <c:v>1.0016666666666727</c:v>
                </c:pt>
                <c:pt idx="602">
                  <c:v>1.0033333333333152</c:v>
                </c:pt>
                <c:pt idx="603">
                  <c:v>1.0049999999999879</c:v>
                </c:pt>
                <c:pt idx="604">
                  <c:v>1.0066666666666606</c:v>
                </c:pt>
                <c:pt idx="605">
                  <c:v>1.0083333333333333</c:v>
                </c:pt>
                <c:pt idx="606">
                  <c:v>1.010000000000006</c:v>
                </c:pt>
                <c:pt idx="607">
                  <c:v>1.0116666666666485</c:v>
                </c:pt>
                <c:pt idx="608">
                  <c:v>1.0133333333333212</c:v>
                </c:pt>
                <c:pt idx="609">
                  <c:v>1.0149999999999939</c:v>
                </c:pt>
                <c:pt idx="610">
                  <c:v>1.0166666666666666</c:v>
                </c:pt>
                <c:pt idx="611">
                  <c:v>1.0183333333333393</c:v>
                </c:pt>
                <c:pt idx="612">
                  <c:v>1.0199999999999818</c:v>
                </c:pt>
                <c:pt idx="613">
                  <c:v>1.0216666666666545</c:v>
                </c:pt>
                <c:pt idx="614">
                  <c:v>1.0233333333333272</c:v>
                </c:pt>
                <c:pt idx="615">
                  <c:v>1.0249999999999999</c:v>
                </c:pt>
                <c:pt idx="616">
                  <c:v>1.0266666666666728</c:v>
                </c:pt>
                <c:pt idx="617">
                  <c:v>1.0283333333333151</c:v>
                </c:pt>
                <c:pt idx="618">
                  <c:v>1.0299999999999878</c:v>
                </c:pt>
                <c:pt idx="619">
                  <c:v>1.0316666666666605</c:v>
                </c:pt>
                <c:pt idx="620">
                  <c:v>1.0333333333333334</c:v>
                </c:pt>
                <c:pt idx="621">
                  <c:v>1.0350000000000061</c:v>
                </c:pt>
                <c:pt idx="622">
                  <c:v>1.0366666666666484</c:v>
                </c:pt>
                <c:pt idx="623">
                  <c:v>1.0383333333333211</c:v>
                </c:pt>
                <c:pt idx="624">
                  <c:v>1.039999999999994</c:v>
                </c:pt>
                <c:pt idx="625">
                  <c:v>1.0416666666666667</c:v>
                </c:pt>
                <c:pt idx="626">
                  <c:v>1.0433333333333394</c:v>
                </c:pt>
                <c:pt idx="627">
                  <c:v>1.0449999999999817</c:v>
                </c:pt>
                <c:pt idx="628">
                  <c:v>1.0466666666666546</c:v>
                </c:pt>
                <c:pt idx="629">
                  <c:v>1.0483333333333273</c:v>
                </c:pt>
                <c:pt idx="630">
                  <c:v>1.05</c:v>
                </c:pt>
                <c:pt idx="631">
                  <c:v>1.0516666666666727</c:v>
                </c:pt>
                <c:pt idx="632">
                  <c:v>1.0533333333333152</c:v>
                </c:pt>
                <c:pt idx="633">
                  <c:v>1.0549999999999879</c:v>
                </c:pt>
                <c:pt idx="634">
                  <c:v>1.0566666666666606</c:v>
                </c:pt>
                <c:pt idx="635">
                  <c:v>1.0583333333333333</c:v>
                </c:pt>
                <c:pt idx="636">
                  <c:v>1.060000000000006</c:v>
                </c:pt>
                <c:pt idx="637">
                  <c:v>1.0616666666666486</c:v>
                </c:pt>
                <c:pt idx="638">
                  <c:v>1.0633333333333213</c:v>
                </c:pt>
                <c:pt idx="639">
                  <c:v>1.064999999999994</c:v>
                </c:pt>
                <c:pt idx="640">
                  <c:v>1.0666666666666667</c:v>
                </c:pt>
                <c:pt idx="641">
                  <c:v>1.0683333333333394</c:v>
                </c:pt>
                <c:pt idx="642">
                  <c:v>1.0699999999999819</c:v>
                </c:pt>
                <c:pt idx="643">
                  <c:v>1.0716666666666546</c:v>
                </c:pt>
                <c:pt idx="644">
                  <c:v>1.0733333333333273</c:v>
                </c:pt>
                <c:pt idx="645">
                  <c:v>1.075</c:v>
                </c:pt>
                <c:pt idx="646">
                  <c:v>1.0766666666666727</c:v>
                </c:pt>
                <c:pt idx="647">
                  <c:v>1.0783333333333152</c:v>
                </c:pt>
                <c:pt idx="648">
                  <c:v>1.0799999999999879</c:v>
                </c:pt>
                <c:pt idx="649">
                  <c:v>1.0816666666666606</c:v>
                </c:pt>
                <c:pt idx="650">
                  <c:v>1.0833333333333333</c:v>
                </c:pt>
                <c:pt idx="651">
                  <c:v>1.085000000000006</c:v>
                </c:pt>
                <c:pt idx="652">
                  <c:v>1.0866666666666485</c:v>
                </c:pt>
                <c:pt idx="653">
                  <c:v>1.0883333333333212</c:v>
                </c:pt>
                <c:pt idx="654">
                  <c:v>1.0899999999999939</c:v>
                </c:pt>
                <c:pt idx="655">
                  <c:v>1.0916666666666666</c:v>
                </c:pt>
                <c:pt idx="656">
                  <c:v>1.0933333333333395</c:v>
                </c:pt>
                <c:pt idx="657">
                  <c:v>1.0949999999999818</c:v>
                </c:pt>
                <c:pt idx="658">
                  <c:v>1.0966666666666545</c:v>
                </c:pt>
                <c:pt idx="659">
                  <c:v>1.0983333333333272</c:v>
                </c:pt>
                <c:pt idx="660">
                  <c:v>1.1000000000000001</c:v>
                </c:pt>
                <c:pt idx="661">
                  <c:v>1.1016666666666728</c:v>
                </c:pt>
                <c:pt idx="662">
                  <c:v>1.1033333333333151</c:v>
                </c:pt>
                <c:pt idx="663">
                  <c:v>1.1049999999999878</c:v>
                </c:pt>
                <c:pt idx="664">
                  <c:v>1.1066666666666607</c:v>
                </c:pt>
                <c:pt idx="665">
                  <c:v>1.1083333333333334</c:v>
                </c:pt>
                <c:pt idx="666">
                  <c:v>1.1100000000000061</c:v>
                </c:pt>
                <c:pt idx="667">
                  <c:v>1.1116666666666484</c:v>
                </c:pt>
                <c:pt idx="668">
                  <c:v>1.1133333333333213</c:v>
                </c:pt>
                <c:pt idx="669">
                  <c:v>1.114999999999994</c:v>
                </c:pt>
                <c:pt idx="670">
                  <c:v>1.1166666666666667</c:v>
                </c:pt>
                <c:pt idx="671">
                  <c:v>1.1183333333333394</c:v>
                </c:pt>
                <c:pt idx="672">
                  <c:v>1.1199999999999819</c:v>
                </c:pt>
                <c:pt idx="673">
                  <c:v>1.1216666666666546</c:v>
                </c:pt>
                <c:pt idx="674">
                  <c:v>1.1233333333333273</c:v>
                </c:pt>
                <c:pt idx="675">
                  <c:v>1.125</c:v>
                </c:pt>
                <c:pt idx="676">
                  <c:v>1.1266666666666727</c:v>
                </c:pt>
                <c:pt idx="677">
                  <c:v>1.1283333333333152</c:v>
                </c:pt>
                <c:pt idx="678">
                  <c:v>1.1299999999999879</c:v>
                </c:pt>
                <c:pt idx="679">
                  <c:v>1.1316666666666606</c:v>
                </c:pt>
                <c:pt idx="680">
                  <c:v>1.1333333333333333</c:v>
                </c:pt>
                <c:pt idx="681">
                  <c:v>1.135000000000006</c:v>
                </c:pt>
                <c:pt idx="682">
                  <c:v>1.1366666666666485</c:v>
                </c:pt>
                <c:pt idx="683">
                  <c:v>1.1383333333333212</c:v>
                </c:pt>
                <c:pt idx="684">
                  <c:v>1.1399999999999939</c:v>
                </c:pt>
                <c:pt idx="685">
                  <c:v>1.1416666666666666</c:v>
                </c:pt>
                <c:pt idx="686">
                  <c:v>1.1433333333333393</c:v>
                </c:pt>
                <c:pt idx="687">
                  <c:v>1.1449999999999818</c:v>
                </c:pt>
                <c:pt idx="688">
                  <c:v>1.1466666666666545</c:v>
                </c:pt>
                <c:pt idx="689">
                  <c:v>1.1483333333333272</c:v>
                </c:pt>
                <c:pt idx="690">
                  <c:v>1.1499999999999999</c:v>
                </c:pt>
                <c:pt idx="691">
                  <c:v>1.1516666666666728</c:v>
                </c:pt>
                <c:pt idx="692">
                  <c:v>1.1533333333333151</c:v>
                </c:pt>
                <c:pt idx="693">
                  <c:v>1.1549999999999878</c:v>
                </c:pt>
                <c:pt idx="694">
                  <c:v>1.1566666666666605</c:v>
                </c:pt>
                <c:pt idx="695">
                  <c:v>1.1583333333333334</c:v>
                </c:pt>
                <c:pt idx="696">
                  <c:v>1.1600000000000061</c:v>
                </c:pt>
                <c:pt idx="697">
                  <c:v>1.1616666666666484</c:v>
                </c:pt>
                <c:pt idx="698">
                  <c:v>1.1633333333333211</c:v>
                </c:pt>
                <c:pt idx="699">
                  <c:v>1.164999999999994</c:v>
                </c:pt>
                <c:pt idx="700">
                  <c:v>1.1666666666666667</c:v>
                </c:pt>
                <c:pt idx="701">
                  <c:v>1.1683333333333394</c:v>
                </c:pt>
                <c:pt idx="702">
                  <c:v>1.1699999999999817</c:v>
                </c:pt>
                <c:pt idx="703">
                  <c:v>1.1716666666666546</c:v>
                </c:pt>
                <c:pt idx="704">
                  <c:v>1.1733333333333273</c:v>
                </c:pt>
                <c:pt idx="705">
                  <c:v>1.175</c:v>
                </c:pt>
                <c:pt idx="706">
                  <c:v>1.1766666666666727</c:v>
                </c:pt>
                <c:pt idx="707">
                  <c:v>1.1783333333333152</c:v>
                </c:pt>
                <c:pt idx="708">
                  <c:v>1.1799999999999879</c:v>
                </c:pt>
                <c:pt idx="709">
                  <c:v>1.1816666666666606</c:v>
                </c:pt>
                <c:pt idx="710">
                  <c:v>1.1833333333333333</c:v>
                </c:pt>
                <c:pt idx="711">
                  <c:v>1.185000000000006</c:v>
                </c:pt>
                <c:pt idx="712">
                  <c:v>1.1866666666666486</c:v>
                </c:pt>
                <c:pt idx="713">
                  <c:v>1.1883333333333213</c:v>
                </c:pt>
                <c:pt idx="714">
                  <c:v>1.189999999999994</c:v>
                </c:pt>
                <c:pt idx="715">
                  <c:v>1.1916666666666667</c:v>
                </c:pt>
                <c:pt idx="716">
                  <c:v>1.1933333333333394</c:v>
                </c:pt>
                <c:pt idx="717">
                  <c:v>1.1949999999999819</c:v>
                </c:pt>
                <c:pt idx="718">
                  <c:v>1.1966666666666546</c:v>
                </c:pt>
                <c:pt idx="719">
                  <c:v>1.1983333333333273</c:v>
                </c:pt>
                <c:pt idx="720">
                  <c:v>1.2</c:v>
                </c:pt>
                <c:pt idx="721">
                  <c:v>1.2016666666666727</c:v>
                </c:pt>
                <c:pt idx="722">
                  <c:v>1.2033333333333152</c:v>
                </c:pt>
                <c:pt idx="723">
                  <c:v>1.2049999999999879</c:v>
                </c:pt>
                <c:pt idx="724">
                  <c:v>1.2066666666666606</c:v>
                </c:pt>
                <c:pt idx="725">
                  <c:v>1.2083333333333333</c:v>
                </c:pt>
                <c:pt idx="726">
                  <c:v>1.210000000000006</c:v>
                </c:pt>
                <c:pt idx="727">
                  <c:v>1.2116666666666485</c:v>
                </c:pt>
                <c:pt idx="728">
                  <c:v>1.2133333333333212</c:v>
                </c:pt>
                <c:pt idx="729">
                  <c:v>1.2149999999999939</c:v>
                </c:pt>
                <c:pt idx="730">
                  <c:v>1.2166666666666666</c:v>
                </c:pt>
                <c:pt idx="731">
                  <c:v>1.2183333333333395</c:v>
                </c:pt>
                <c:pt idx="732">
                  <c:v>1.2199999999999818</c:v>
                </c:pt>
                <c:pt idx="733">
                  <c:v>1.2216666666666545</c:v>
                </c:pt>
                <c:pt idx="734">
                  <c:v>1.2233333333333272</c:v>
                </c:pt>
                <c:pt idx="735">
                  <c:v>1.2250000000000001</c:v>
                </c:pt>
                <c:pt idx="736">
                  <c:v>1.2266666666666728</c:v>
                </c:pt>
                <c:pt idx="737">
                  <c:v>1.2283333333333151</c:v>
                </c:pt>
                <c:pt idx="738">
                  <c:v>1.2299999999999878</c:v>
                </c:pt>
                <c:pt idx="739">
                  <c:v>1.2316666666666607</c:v>
                </c:pt>
                <c:pt idx="740">
                  <c:v>1.2333333333333334</c:v>
                </c:pt>
                <c:pt idx="741">
                  <c:v>1.2350000000000061</c:v>
                </c:pt>
                <c:pt idx="742">
                  <c:v>1.2366666666666484</c:v>
                </c:pt>
                <c:pt idx="743">
                  <c:v>1.2383333333333213</c:v>
                </c:pt>
                <c:pt idx="744">
                  <c:v>1.239999999999994</c:v>
                </c:pt>
                <c:pt idx="745">
                  <c:v>1.2416666666666667</c:v>
                </c:pt>
                <c:pt idx="746">
                  <c:v>1.2433333333333394</c:v>
                </c:pt>
                <c:pt idx="747">
                  <c:v>1.2449999999999819</c:v>
                </c:pt>
                <c:pt idx="748">
                  <c:v>1.2466666666666546</c:v>
                </c:pt>
                <c:pt idx="749">
                  <c:v>1.2483333333333273</c:v>
                </c:pt>
                <c:pt idx="750">
                  <c:v>1.25</c:v>
                </c:pt>
                <c:pt idx="751">
                  <c:v>1.2516666666666727</c:v>
                </c:pt>
                <c:pt idx="752">
                  <c:v>1.2533333333333152</c:v>
                </c:pt>
                <c:pt idx="753">
                  <c:v>1.2549999999999879</c:v>
                </c:pt>
                <c:pt idx="754">
                  <c:v>1.2566666666666606</c:v>
                </c:pt>
                <c:pt idx="755">
                  <c:v>1.2583333333333333</c:v>
                </c:pt>
                <c:pt idx="756">
                  <c:v>1.260000000000006</c:v>
                </c:pt>
                <c:pt idx="757">
                  <c:v>1.2616666666666485</c:v>
                </c:pt>
                <c:pt idx="758">
                  <c:v>1.2633333333333212</c:v>
                </c:pt>
                <c:pt idx="759">
                  <c:v>1.2649999999999939</c:v>
                </c:pt>
                <c:pt idx="760">
                  <c:v>1.2666666666666666</c:v>
                </c:pt>
                <c:pt idx="761">
                  <c:v>1.2683333333333393</c:v>
                </c:pt>
                <c:pt idx="762">
                  <c:v>1.2699999999999818</c:v>
                </c:pt>
                <c:pt idx="763">
                  <c:v>1.2716666666666545</c:v>
                </c:pt>
                <c:pt idx="764">
                  <c:v>1.2733333333333272</c:v>
                </c:pt>
                <c:pt idx="765">
                  <c:v>1.2749999999999999</c:v>
                </c:pt>
                <c:pt idx="766">
                  <c:v>1.2766666666666728</c:v>
                </c:pt>
                <c:pt idx="767">
                  <c:v>1.2783333333333151</c:v>
                </c:pt>
                <c:pt idx="768">
                  <c:v>1.2799999999999878</c:v>
                </c:pt>
                <c:pt idx="769">
                  <c:v>1.2816666666666605</c:v>
                </c:pt>
                <c:pt idx="770">
                  <c:v>1.2833333333333334</c:v>
                </c:pt>
                <c:pt idx="771">
                  <c:v>1.2850000000000061</c:v>
                </c:pt>
                <c:pt idx="772">
                  <c:v>1.2866666666666484</c:v>
                </c:pt>
                <c:pt idx="773">
                  <c:v>1.2883333333333211</c:v>
                </c:pt>
                <c:pt idx="774">
                  <c:v>1.289999999999994</c:v>
                </c:pt>
                <c:pt idx="775">
                  <c:v>1.2916666666666667</c:v>
                </c:pt>
                <c:pt idx="776">
                  <c:v>1.2933333333333394</c:v>
                </c:pt>
                <c:pt idx="777">
                  <c:v>1.2949999999999817</c:v>
                </c:pt>
                <c:pt idx="778">
                  <c:v>1.2966666666666546</c:v>
                </c:pt>
                <c:pt idx="779">
                  <c:v>1.2983333333333273</c:v>
                </c:pt>
                <c:pt idx="780">
                  <c:v>1.3</c:v>
                </c:pt>
                <c:pt idx="781">
                  <c:v>1.3016666666666727</c:v>
                </c:pt>
                <c:pt idx="782">
                  <c:v>1.3033333333333152</c:v>
                </c:pt>
                <c:pt idx="783">
                  <c:v>1.3049999999999879</c:v>
                </c:pt>
                <c:pt idx="784">
                  <c:v>1.3066666666666606</c:v>
                </c:pt>
                <c:pt idx="785">
                  <c:v>1.3083333333333333</c:v>
                </c:pt>
                <c:pt idx="786">
                  <c:v>1.310000000000006</c:v>
                </c:pt>
                <c:pt idx="787">
                  <c:v>1.3116666666666486</c:v>
                </c:pt>
                <c:pt idx="788">
                  <c:v>1.3133333333333213</c:v>
                </c:pt>
                <c:pt idx="789">
                  <c:v>1.314999999999994</c:v>
                </c:pt>
                <c:pt idx="790">
                  <c:v>1.3166666666666667</c:v>
                </c:pt>
                <c:pt idx="791">
                  <c:v>1.3183333333333394</c:v>
                </c:pt>
                <c:pt idx="792">
                  <c:v>1.3199999999999819</c:v>
                </c:pt>
                <c:pt idx="793">
                  <c:v>1.3216666666666546</c:v>
                </c:pt>
                <c:pt idx="794">
                  <c:v>1.3233333333333273</c:v>
                </c:pt>
                <c:pt idx="795">
                  <c:v>1.325</c:v>
                </c:pt>
                <c:pt idx="796">
                  <c:v>1.3266666666666727</c:v>
                </c:pt>
                <c:pt idx="797">
                  <c:v>1.3283333333333152</c:v>
                </c:pt>
                <c:pt idx="798">
                  <c:v>1.3299999999999879</c:v>
                </c:pt>
                <c:pt idx="799">
                  <c:v>1.3316666666666606</c:v>
                </c:pt>
                <c:pt idx="800">
                  <c:v>1.3333333333333333</c:v>
                </c:pt>
                <c:pt idx="801">
                  <c:v>1.335000000000006</c:v>
                </c:pt>
                <c:pt idx="802">
                  <c:v>1.3366666666666485</c:v>
                </c:pt>
                <c:pt idx="803">
                  <c:v>1.3383333333333212</c:v>
                </c:pt>
                <c:pt idx="804">
                  <c:v>1.3399999999999939</c:v>
                </c:pt>
                <c:pt idx="805">
                  <c:v>1.3416666666666666</c:v>
                </c:pt>
                <c:pt idx="806">
                  <c:v>1.3433333333333395</c:v>
                </c:pt>
                <c:pt idx="807">
                  <c:v>1.3449999999999818</c:v>
                </c:pt>
                <c:pt idx="808">
                  <c:v>1.3466666666666545</c:v>
                </c:pt>
                <c:pt idx="809">
                  <c:v>1.3483333333333272</c:v>
                </c:pt>
                <c:pt idx="810">
                  <c:v>1.35</c:v>
                </c:pt>
                <c:pt idx="811">
                  <c:v>1.3516666666666728</c:v>
                </c:pt>
                <c:pt idx="812">
                  <c:v>1.3533333333333151</c:v>
                </c:pt>
                <c:pt idx="813">
                  <c:v>1.3549999999999878</c:v>
                </c:pt>
                <c:pt idx="814">
                  <c:v>1.3566666666666607</c:v>
                </c:pt>
                <c:pt idx="815">
                  <c:v>1.3583333333333334</c:v>
                </c:pt>
                <c:pt idx="816">
                  <c:v>1.3600000000000061</c:v>
                </c:pt>
                <c:pt idx="817">
                  <c:v>1.3616666666666484</c:v>
                </c:pt>
                <c:pt idx="818">
                  <c:v>1.3633333333333213</c:v>
                </c:pt>
                <c:pt idx="819">
                  <c:v>1.364999999999994</c:v>
                </c:pt>
                <c:pt idx="820">
                  <c:v>1.3666666666666667</c:v>
                </c:pt>
                <c:pt idx="821">
                  <c:v>1.3683333333333394</c:v>
                </c:pt>
                <c:pt idx="822">
                  <c:v>1.3699999999999819</c:v>
                </c:pt>
                <c:pt idx="823">
                  <c:v>1.3716666666666546</c:v>
                </c:pt>
                <c:pt idx="824">
                  <c:v>1.3733333333333273</c:v>
                </c:pt>
                <c:pt idx="825">
                  <c:v>1.375</c:v>
                </c:pt>
                <c:pt idx="826">
                  <c:v>1.3766666666666727</c:v>
                </c:pt>
                <c:pt idx="827">
                  <c:v>1.3783333333333152</c:v>
                </c:pt>
                <c:pt idx="828">
                  <c:v>1.3799999999999879</c:v>
                </c:pt>
                <c:pt idx="829">
                  <c:v>1.3816666666666606</c:v>
                </c:pt>
                <c:pt idx="830">
                  <c:v>1.3833333333333333</c:v>
                </c:pt>
                <c:pt idx="831">
                  <c:v>1.385000000000006</c:v>
                </c:pt>
                <c:pt idx="832">
                  <c:v>1.3866666666666485</c:v>
                </c:pt>
                <c:pt idx="833">
                  <c:v>1.3883333333333212</c:v>
                </c:pt>
                <c:pt idx="834">
                  <c:v>1.3899999999999939</c:v>
                </c:pt>
                <c:pt idx="835">
                  <c:v>1.3916666666666666</c:v>
                </c:pt>
                <c:pt idx="836">
                  <c:v>1.3933333333333393</c:v>
                </c:pt>
                <c:pt idx="837">
                  <c:v>1.3949999999999818</c:v>
                </c:pt>
                <c:pt idx="838">
                  <c:v>1.3966666666666545</c:v>
                </c:pt>
                <c:pt idx="839">
                  <c:v>1.3983333333333272</c:v>
                </c:pt>
                <c:pt idx="840">
                  <c:v>1.4</c:v>
                </c:pt>
                <c:pt idx="841">
                  <c:v>1.4016666666666728</c:v>
                </c:pt>
                <c:pt idx="842">
                  <c:v>1.4033333333333151</c:v>
                </c:pt>
                <c:pt idx="843">
                  <c:v>1.4049999999999878</c:v>
                </c:pt>
                <c:pt idx="844">
                  <c:v>1.4066666666666605</c:v>
                </c:pt>
                <c:pt idx="845">
                  <c:v>1.4083333333333334</c:v>
                </c:pt>
                <c:pt idx="846">
                  <c:v>1.4100000000000061</c:v>
                </c:pt>
                <c:pt idx="847">
                  <c:v>1.4116666666666484</c:v>
                </c:pt>
                <c:pt idx="848">
                  <c:v>1.4133333333333211</c:v>
                </c:pt>
                <c:pt idx="849">
                  <c:v>1.414999999999994</c:v>
                </c:pt>
                <c:pt idx="850">
                  <c:v>1.4166666666666667</c:v>
                </c:pt>
                <c:pt idx="851">
                  <c:v>1.4183333333333394</c:v>
                </c:pt>
                <c:pt idx="852">
                  <c:v>1.4199999999999817</c:v>
                </c:pt>
                <c:pt idx="853">
                  <c:v>1.4216666666666546</c:v>
                </c:pt>
                <c:pt idx="854">
                  <c:v>1.4233333333333273</c:v>
                </c:pt>
                <c:pt idx="855">
                  <c:v>1.425</c:v>
                </c:pt>
                <c:pt idx="856">
                  <c:v>1.4266666666666727</c:v>
                </c:pt>
                <c:pt idx="857">
                  <c:v>1.4283333333333152</c:v>
                </c:pt>
                <c:pt idx="858">
                  <c:v>1.4299999999999879</c:v>
                </c:pt>
                <c:pt idx="859">
                  <c:v>1.4316666666666606</c:v>
                </c:pt>
                <c:pt idx="860">
                  <c:v>1.4333333333333333</c:v>
                </c:pt>
                <c:pt idx="861">
                  <c:v>1.435000000000006</c:v>
                </c:pt>
                <c:pt idx="862">
                  <c:v>1.4366666666666486</c:v>
                </c:pt>
                <c:pt idx="863">
                  <c:v>1.4383333333333213</c:v>
                </c:pt>
                <c:pt idx="864">
                  <c:v>1.439999999999994</c:v>
                </c:pt>
                <c:pt idx="865">
                  <c:v>1.4416666666666667</c:v>
                </c:pt>
                <c:pt idx="866">
                  <c:v>1.4433333333333394</c:v>
                </c:pt>
                <c:pt idx="867">
                  <c:v>1.4449999999999819</c:v>
                </c:pt>
                <c:pt idx="868">
                  <c:v>1.4466666666666546</c:v>
                </c:pt>
                <c:pt idx="869">
                  <c:v>1.4483333333333273</c:v>
                </c:pt>
                <c:pt idx="870">
                  <c:v>1.45</c:v>
                </c:pt>
                <c:pt idx="871">
                  <c:v>1.4516666666666727</c:v>
                </c:pt>
                <c:pt idx="872">
                  <c:v>1.4533333333333152</c:v>
                </c:pt>
                <c:pt idx="873">
                  <c:v>1.4549999999999879</c:v>
                </c:pt>
                <c:pt idx="874">
                  <c:v>1.4566666666666606</c:v>
                </c:pt>
                <c:pt idx="875">
                  <c:v>1.4583333333333333</c:v>
                </c:pt>
                <c:pt idx="876">
                  <c:v>1.460000000000006</c:v>
                </c:pt>
                <c:pt idx="877">
                  <c:v>1.4616666666666485</c:v>
                </c:pt>
                <c:pt idx="878">
                  <c:v>1.4633333333333212</c:v>
                </c:pt>
                <c:pt idx="879">
                  <c:v>1.4649999999999939</c:v>
                </c:pt>
                <c:pt idx="880">
                  <c:v>1.4666666666666666</c:v>
                </c:pt>
                <c:pt idx="881">
                  <c:v>1.4683333333333395</c:v>
                </c:pt>
                <c:pt idx="882">
                  <c:v>1.4699999999999818</c:v>
                </c:pt>
                <c:pt idx="883">
                  <c:v>1.4716666666666545</c:v>
                </c:pt>
                <c:pt idx="884">
                  <c:v>1.4733333333333272</c:v>
                </c:pt>
                <c:pt idx="885">
                  <c:v>1.4750000000000001</c:v>
                </c:pt>
                <c:pt idx="886">
                  <c:v>1.4766666666666728</c:v>
                </c:pt>
                <c:pt idx="887">
                  <c:v>1.4783333333333151</c:v>
                </c:pt>
                <c:pt idx="888">
                  <c:v>1.4799999999999878</c:v>
                </c:pt>
                <c:pt idx="889">
                  <c:v>1.4816666666666607</c:v>
                </c:pt>
                <c:pt idx="890">
                  <c:v>1.4833333333333334</c:v>
                </c:pt>
                <c:pt idx="891">
                  <c:v>1.4850000000000061</c:v>
                </c:pt>
                <c:pt idx="892">
                  <c:v>1.4866666666666484</c:v>
                </c:pt>
                <c:pt idx="893">
                  <c:v>1.4883333333333213</c:v>
                </c:pt>
                <c:pt idx="894">
                  <c:v>1.489999999999994</c:v>
                </c:pt>
                <c:pt idx="895">
                  <c:v>1.4916666666666667</c:v>
                </c:pt>
                <c:pt idx="896">
                  <c:v>1.4933333333333394</c:v>
                </c:pt>
                <c:pt idx="897">
                  <c:v>1.4949999999999819</c:v>
                </c:pt>
                <c:pt idx="898">
                  <c:v>1.4966666666666546</c:v>
                </c:pt>
                <c:pt idx="899">
                  <c:v>1.4983333333333273</c:v>
                </c:pt>
                <c:pt idx="900">
                  <c:v>1.5</c:v>
                </c:pt>
                <c:pt idx="901">
                  <c:v>1.5016666666666727</c:v>
                </c:pt>
                <c:pt idx="902">
                  <c:v>1.5033333333333152</c:v>
                </c:pt>
                <c:pt idx="903">
                  <c:v>1.5049999999999879</c:v>
                </c:pt>
                <c:pt idx="904">
                  <c:v>1.5066666666666606</c:v>
                </c:pt>
                <c:pt idx="905">
                  <c:v>1.5083333333333333</c:v>
                </c:pt>
                <c:pt idx="906">
                  <c:v>1.510000000000006</c:v>
                </c:pt>
                <c:pt idx="907">
                  <c:v>1.5116666666666485</c:v>
                </c:pt>
                <c:pt idx="908">
                  <c:v>1.5133333333333212</c:v>
                </c:pt>
                <c:pt idx="909">
                  <c:v>1.5149999999999939</c:v>
                </c:pt>
                <c:pt idx="910">
                  <c:v>1.5166666666666666</c:v>
                </c:pt>
                <c:pt idx="911">
                  <c:v>1.5183333333333393</c:v>
                </c:pt>
                <c:pt idx="912">
                  <c:v>1.5199999999999818</c:v>
                </c:pt>
                <c:pt idx="913">
                  <c:v>1.5216666666666545</c:v>
                </c:pt>
                <c:pt idx="914">
                  <c:v>1.5233333333333272</c:v>
                </c:pt>
                <c:pt idx="915">
                  <c:v>1.5249999999999999</c:v>
                </c:pt>
                <c:pt idx="916">
                  <c:v>1.5266666666666728</c:v>
                </c:pt>
                <c:pt idx="917">
                  <c:v>1.5283333333333151</c:v>
                </c:pt>
                <c:pt idx="918">
                  <c:v>1.5299999999999878</c:v>
                </c:pt>
                <c:pt idx="919">
                  <c:v>1.5316666666666605</c:v>
                </c:pt>
                <c:pt idx="920">
                  <c:v>1.5333333333333334</c:v>
                </c:pt>
                <c:pt idx="921">
                  <c:v>1.5350000000000061</c:v>
                </c:pt>
                <c:pt idx="922">
                  <c:v>1.5366666666666484</c:v>
                </c:pt>
                <c:pt idx="923">
                  <c:v>1.5383333333333211</c:v>
                </c:pt>
                <c:pt idx="924">
                  <c:v>1.539999999999994</c:v>
                </c:pt>
                <c:pt idx="925">
                  <c:v>1.5416666666666667</c:v>
                </c:pt>
                <c:pt idx="926">
                  <c:v>1.5433333333333394</c:v>
                </c:pt>
                <c:pt idx="927">
                  <c:v>1.5449999999999817</c:v>
                </c:pt>
                <c:pt idx="928">
                  <c:v>1.5466666666666546</c:v>
                </c:pt>
                <c:pt idx="929">
                  <c:v>1.5483333333333273</c:v>
                </c:pt>
                <c:pt idx="930">
                  <c:v>1.55</c:v>
                </c:pt>
                <c:pt idx="931">
                  <c:v>1.5516666666666727</c:v>
                </c:pt>
                <c:pt idx="932">
                  <c:v>1.5533333333333152</c:v>
                </c:pt>
                <c:pt idx="933">
                  <c:v>1.5549999999999879</c:v>
                </c:pt>
                <c:pt idx="934">
                  <c:v>1.5566666666666606</c:v>
                </c:pt>
                <c:pt idx="935">
                  <c:v>1.5583333333333333</c:v>
                </c:pt>
                <c:pt idx="936">
                  <c:v>1.560000000000006</c:v>
                </c:pt>
                <c:pt idx="937">
                  <c:v>1.5616666666666486</c:v>
                </c:pt>
                <c:pt idx="938">
                  <c:v>1.5633333333333213</c:v>
                </c:pt>
                <c:pt idx="939">
                  <c:v>1.564999999999994</c:v>
                </c:pt>
                <c:pt idx="940">
                  <c:v>1.5666666666666667</c:v>
                </c:pt>
                <c:pt idx="941">
                  <c:v>1.5683333333333394</c:v>
                </c:pt>
                <c:pt idx="942">
                  <c:v>1.5699999999999819</c:v>
                </c:pt>
                <c:pt idx="943">
                  <c:v>1.5716666666666546</c:v>
                </c:pt>
                <c:pt idx="944">
                  <c:v>1.5733333333333273</c:v>
                </c:pt>
                <c:pt idx="945">
                  <c:v>1.575</c:v>
                </c:pt>
                <c:pt idx="946">
                  <c:v>1.5766666666666727</c:v>
                </c:pt>
                <c:pt idx="947">
                  <c:v>1.5783333333333152</c:v>
                </c:pt>
                <c:pt idx="948">
                  <c:v>1.5799999999999879</c:v>
                </c:pt>
                <c:pt idx="949">
                  <c:v>1.5816666666666606</c:v>
                </c:pt>
                <c:pt idx="950">
                  <c:v>1.5833333333333333</c:v>
                </c:pt>
                <c:pt idx="951">
                  <c:v>1.585000000000006</c:v>
                </c:pt>
                <c:pt idx="952">
                  <c:v>1.5866666666666485</c:v>
                </c:pt>
                <c:pt idx="953">
                  <c:v>1.5883333333333212</c:v>
                </c:pt>
                <c:pt idx="954">
                  <c:v>1.5899999999999939</c:v>
                </c:pt>
                <c:pt idx="955">
                  <c:v>1.5916666666666666</c:v>
                </c:pt>
                <c:pt idx="956">
                  <c:v>1.5933333333333395</c:v>
                </c:pt>
                <c:pt idx="957">
                  <c:v>1.5949999999999818</c:v>
                </c:pt>
                <c:pt idx="958">
                  <c:v>1.5966666666666545</c:v>
                </c:pt>
                <c:pt idx="959">
                  <c:v>1.5983333333333272</c:v>
                </c:pt>
                <c:pt idx="960">
                  <c:v>1.6</c:v>
                </c:pt>
                <c:pt idx="961">
                  <c:v>1.6016666666666728</c:v>
                </c:pt>
                <c:pt idx="962">
                  <c:v>1.6033333333333151</c:v>
                </c:pt>
                <c:pt idx="963">
                  <c:v>1.6049999999999878</c:v>
                </c:pt>
                <c:pt idx="964">
                  <c:v>1.6066666666666607</c:v>
                </c:pt>
                <c:pt idx="965">
                  <c:v>1.6083333333333334</c:v>
                </c:pt>
                <c:pt idx="966">
                  <c:v>1.6100000000000061</c:v>
                </c:pt>
                <c:pt idx="967">
                  <c:v>1.6116666666666484</c:v>
                </c:pt>
                <c:pt idx="968">
                  <c:v>1.6133333333333213</c:v>
                </c:pt>
                <c:pt idx="969">
                  <c:v>1.614999999999994</c:v>
                </c:pt>
                <c:pt idx="970">
                  <c:v>1.6166666666666667</c:v>
                </c:pt>
                <c:pt idx="971">
                  <c:v>1.6183333333333394</c:v>
                </c:pt>
                <c:pt idx="972">
                  <c:v>1.6199999999999819</c:v>
                </c:pt>
                <c:pt idx="973">
                  <c:v>1.6216666666666546</c:v>
                </c:pt>
                <c:pt idx="974">
                  <c:v>1.6233333333333273</c:v>
                </c:pt>
                <c:pt idx="975">
                  <c:v>1.625</c:v>
                </c:pt>
                <c:pt idx="976">
                  <c:v>1.6266666666666727</c:v>
                </c:pt>
                <c:pt idx="977">
                  <c:v>1.6283333333333152</c:v>
                </c:pt>
                <c:pt idx="978">
                  <c:v>1.6299999999999879</c:v>
                </c:pt>
                <c:pt idx="979">
                  <c:v>1.6316666666666606</c:v>
                </c:pt>
                <c:pt idx="980">
                  <c:v>1.6333333333333333</c:v>
                </c:pt>
                <c:pt idx="981">
                  <c:v>1.635000000000006</c:v>
                </c:pt>
                <c:pt idx="982">
                  <c:v>1.6366666666666485</c:v>
                </c:pt>
                <c:pt idx="983">
                  <c:v>1.6383333333333212</c:v>
                </c:pt>
                <c:pt idx="984">
                  <c:v>1.6399999999999939</c:v>
                </c:pt>
                <c:pt idx="985">
                  <c:v>1.6416666666666666</c:v>
                </c:pt>
                <c:pt idx="986">
                  <c:v>1.6433333333333393</c:v>
                </c:pt>
                <c:pt idx="987">
                  <c:v>1.6449999999999818</c:v>
                </c:pt>
                <c:pt idx="988">
                  <c:v>1.6466666666666545</c:v>
                </c:pt>
                <c:pt idx="989">
                  <c:v>1.6483333333333272</c:v>
                </c:pt>
                <c:pt idx="990">
                  <c:v>1.65</c:v>
                </c:pt>
                <c:pt idx="991">
                  <c:v>1.6516666666666728</c:v>
                </c:pt>
                <c:pt idx="992">
                  <c:v>1.6533333333333151</c:v>
                </c:pt>
                <c:pt idx="993">
                  <c:v>1.6549999999999878</c:v>
                </c:pt>
                <c:pt idx="994">
                  <c:v>1.6566666666666605</c:v>
                </c:pt>
                <c:pt idx="995">
                  <c:v>1.6583333333333334</c:v>
                </c:pt>
                <c:pt idx="996">
                  <c:v>1.6600000000000061</c:v>
                </c:pt>
                <c:pt idx="997">
                  <c:v>1.6616666666666484</c:v>
                </c:pt>
                <c:pt idx="998">
                  <c:v>1.6633333333333211</c:v>
                </c:pt>
                <c:pt idx="999">
                  <c:v>1.664999999999994</c:v>
                </c:pt>
                <c:pt idx="1000">
                  <c:v>1.6666666666666667</c:v>
                </c:pt>
                <c:pt idx="1001">
                  <c:v>1.6683333333333394</c:v>
                </c:pt>
                <c:pt idx="1002">
                  <c:v>1.6699999999999817</c:v>
                </c:pt>
                <c:pt idx="1003">
                  <c:v>1.6716666666666546</c:v>
                </c:pt>
                <c:pt idx="1004">
                  <c:v>1.6733333333333273</c:v>
                </c:pt>
                <c:pt idx="1005">
                  <c:v>1.675</c:v>
                </c:pt>
                <c:pt idx="1006">
                  <c:v>1.6766666666666727</c:v>
                </c:pt>
                <c:pt idx="1007">
                  <c:v>1.6783333333333152</c:v>
                </c:pt>
                <c:pt idx="1008">
                  <c:v>1.6799999999999879</c:v>
                </c:pt>
                <c:pt idx="1009">
                  <c:v>1.6816666666666606</c:v>
                </c:pt>
                <c:pt idx="1010">
                  <c:v>1.6833333333333333</c:v>
                </c:pt>
                <c:pt idx="1011">
                  <c:v>1.685000000000006</c:v>
                </c:pt>
                <c:pt idx="1012">
                  <c:v>1.6866666666666486</c:v>
                </c:pt>
                <c:pt idx="1013">
                  <c:v>1.6883333333333213</c:v>
                </c:pt>
                <c:pt idx="1014">
                  <c:v>1.689999999999994</c:v>
                </c:pt>
                <c:pt idx="1015">
                  <c:v>1.6916666666666667</c:v>
                </c:pt>
                <c:pt idx="1016">
                  <c:v>1.6933333333333394</c:v>
                </c:pt>
                <c:pt idx="1017">
                  <c:v>1.6949999999999819</c:v>
                </c:pt>
                <c:pt idx="1018">
                  <c:v>1.6966666666666546</c:v>
                </c:pt>
                <c:pt idx="1019">
                  <c:v>1.6983333333333273</c:v>
                </c:pt>
                <c:pt idx="1020">
                  <c:v>1.7</c:v>
                </c:pt>
                <c:pt idx="1021">
                  <c:v>1.7016666666666727</c:v>
                </c:pt>
                <c:pt idx="1022">
                  <c:v>1.7033333333333152</c:v>
                </c:pt>
                <c:pt idx="1023">
                  <c:v>1.7049999999999879</c:v>
                </c:pt>
                <c:pt idx="1024">
                  <c:v>1.7066666666666606</c:v>
                </c:pt>
                <c:pt idx="1025">
                  <c:v>1.7083333333333333</c:v>
                </c:pt>
                <c:pt idx="1026">
                  <c:v>1.710000000000006</c:v>
                </c:pt>
                <c:pt idx="1027">
                  <c:v>1.7116666666666485</c:v>
                </c:pt>
                <c:pt idx="1028">
                  <c:v>1.7133333333333212</c:v>
                </c:pt>
                <c:pt idx="1029">
                  <c:v>1.7149999999999939</c:v>
                </c:pt>
                <c:pt idx="1030">
                  <c:v>1.7166666666666666</c:v>
                </c:pt>
                <c:pt idx="1031">
                  <c:v>1.7183333333333395</c:v>
                </c:pt>
                <c:pt idx="1032">
                  <c:v>1.7199999999999818</c:v>
                </c:pt>
                <c:pt idx="1033">
                  <c:v>1.7216666666666545</c:v>
                </c:pt>
                <c:pt idx="1034">
                  <c:v>1.7233333333333272</c:v>
                </c:pt>
                <c:pt idx="1035">
                  <c:v>1.7250000000000001</c:v>
                </c:pt>
                <c:pt idx="1036">
                  <c:v>1.7266666666666728</c:v>
                </c:pt>
                <c:pt idx="1037">
                  <c:v>1.7283333333333151</c:v>
                </c:pt>
                <c:pt idx="1038">
                  <c:v>1.7299999999999878</c:v>
                </c:pt>
                <c:pt idx="1039">
                  <c:v>1.7316666666666607</c:v>
                </c:pt>
                <c:pt idx="1040">
                  <c:v>1.7333333333333334</c:v>
                </c:pt>
                <c:pt idx="1041">
                  <c:v>1.7350000000000061</c:v>
                </c:pt>
                <c:pt idx="1042">
                  <c:v>1.7366666666666484</c:v>
                </c:pt>
                <c:pt idx="1043">
                  <c:v>1.7383333333333213</c:v>
                </c:pt>
                <c:pt idx="1044">
                  <c:v>1.739999999999994</c:v>
                </c:pt>
                <c:pt idx="1045">
                  <c:v>1.7416666666666667</c:v>
                </c:pt>
                <c:pt idx="1046">
                  <c:v>1.7433333333333394</c:v>
                </c:pt>
                <c:pt idx="1047">
                  <c:v>1.7449999999999819</c:v>
                </c:pt>
                <c:pt idx="1048">
                  <c:v>1.7466666666666546</c:v>
                </c:pt>
                <c:pt idx="1049">
                  <c:v>1.7483333333333273</c:v>
                </c:pt>
                <c:pt idx="1050">
                  <c:v>1.75</c:v>
                </c:pt>
                <c:pt idx="1051">
                  <c:v>1.7516666666666727</c:v>
                </c:pt>
                <c:pt idx="1052">
                  <c:v>1.7533333333333152</c:v>
                </c:pt>
                <c:pt idx="1053">
                  <c:v>1.7549999999999879</c:v>
                </c:pt>
                <c:pt idx="1054">
                  <c:v>1.7566666666666606</c:v>
                </c:pt>
                <c:pt idx="1055">
                  <c:v>1.7583333333333333</c:v>
                </c:pt>
                <c:pt idx="1056">
                  <c:v>1.760000000000006</c:v>
                </c:pt>
                <c:pt idx="1057">
                  <c:v>1.7616666666666485</c:v>
                </c:pt>
                <c:pt idx="1058">
                  <c:v>1.7633333333333212</c:v>
                </c:pt>
                <c:pt idx="1059">
                  <c:v>1.7649999999999939</c:v>
                </c:pt>
                <c:pt idx="1060">
                  <c:v>1.7666666666666666</c:v>
                </c:pt>
                <c:pt idx="1061">
                  <c:v>1.7683333333333393</c:v>
                </c:pt>
                <c:pt idx="1062">
                  <c:v>1.7699999999999818</c:v>
                </c:pt>
                <c:pt idx="1063">
                  <c:v>1.7716666666666545</c:v>
                </c:pt>
                <c:pt idx="1064">
                  <c:v>1.7733333333333272</c:v>
                </c:pt>
                <c:pt idx="1065">
                  <c:v>1.7749999999999999</c:v>
                </c:pt>
                <c:pt idx="1066">
                  <c:v>1.7766666666666728</c:v>
                </c:pt>
                <c:pt idx="1067">
                  <c:v>1.7783333333333151</c:v>
                </c:pt>
                <c:pt idx="1068">
                  <c:v>1.7799999999999878</c:v>
                </c:pt>
                <c:pt idx="1069">
                  <c:v>1.7816666666666605</c:v>
                </c:pt>
                <c:pt idx="1070">
                  <c:v>1.7833333333333334</c:v>
                </c:pt>
                <c:pt idx="1071">
                  <c:v>1.7850000000000061</c:v>
                </c:pt>
                <c:pt idx="1072">
                  <c:v>1.7866666666666484</c:v>
                </c:pt>
                <c:pt idx="1073">
                  <c:v>1.7883333333333211</c:v>
                </c:pt>
                <c:pt idx="1074">
                  <c:v>1.789999999999994</c:v>
                </c:pt>
                <c:pt idx="1075">
                  <c:v>1.7916666666666667</c:v>
                </c:pt>
                <c:pt idx="1076">
                  <c:v>1.7933333333333394</c:v>
                </c:pt>
                <c:pt idx="1077">
                  <c:v>1.7949999999999817</c:v>
                </c:pt>
                <c:pt idx="1078">
                  <c:v>1.7966666666666546</c:v>
                </c:pt>
                <c:pt idx="1079">
                  <c:v>1.7983333333333273</c:v>
                </c:pt>
                <c:pt idx="1080">
                  <c:v>1.8</c:v>
                </c:pt>
                <c:pt idx="1081">
                  <c:v>1.8016666666666727</c:v>
                </c:pt>
                <c:pt idx="1082">
                  <c:v>1.8033333333333152</c:v>
                </c:pt>
                <c:pt idx="1083">
                  <c:v>1.8049999999999879</c:v>
                </c:pt>
                <c:pt idx="1084">
                  <c:v>1.8066666666666606</c:v>
                </c:pt>
                <c:pt idx="1085">
                  <c:v>1.8083333333333333</c:v>
                </c:pt>
                <c:pt idx="1086">
                  <c:v>1.810000000000006</c:v>
                </c:pt>
                <c:pt idx="1087">
                  <c:v>1.8116666666666486</c:v>
                </c:pt>
                <c:pt idx="1088">
                  <c:v>1.8133333333333213</c:v>
                </c:pt>
                <c:pt idx="1089">
                  <c:v>1.814999999999994</c:v>
                </c:pt>
                <c:pt idx="1090">
                  <c:v>1.8166666666666667</c:v>
                </c:pt>
                <c:pt idx="1091">
                  <c:v>1.8183333333333394</c:v>
                </c:pt>
                <c:pt idx="1092">
                  <c:v>1.8199999999999819</c:v>
                </c:pt>
                <c:pt idx="1093">
                  <c:v>1.8216666666666546</c:v>
                </c:pt>
                <c:pt idx="1094">
                  <c:v>1.8233333333333273</c:v>
                </c:pt>
                <c:pt idx="1095">
                  <c:v>1.825</c:v>
                </c:pt>
                <c:pt idx="1096">
                  <c:v>1.8266666666666727</c:v>
                </c:pt>
                <c:pt idx="1097">
                  <c:v>1.8283333333333152</c:v>
                </c:pt>
                <c:pt idx="1098">
                  <c:v>1.8299999999999879</c:v>
                </c:pt>
                <c:pt idx="1099">
                  <c:v>1.8316666666666606</c:v>
                </c:pt>
                <c:pt idx="1100">
                  <c:v>1.8333333333333333</c:v>
                </c:pt>
                <c:pt idx="1101">
                  <c:v>1.835000000000006</c:v>
                </c:pt>
                <c:pt idx="1102">
                  <c:v>1.8366666666666485</c:v>
                </c:pt>
                <c:pt idx="1103">
                  <c:v>1.8383333333333212</c:v>
                </c:pt>
                <c:pt idx="1104">
                  <c:v>1.8399999999999939</c:v>
                </c:pt>
                <c:pt idx="1105">
                  <c:v>1.8416666666666666</c:v>
                </c:pt>
                <c:pt idx="1106">
                  <c:v>1.8433333333333395</c:v>
                </c:pt>
                <c:pt idx="1107">
                  <c:v>1.8449999999999818</c:v>
                </c:pt>
                <c:pt idx="1108">
                  <c:v>1.8466666666666545</c:v>
                </c:pt>
                <c:pt idx="1109">
                  <c:v>1.8483333333333272</c:v>
                </c:pt>
                <c:pt idx="1110">
                  <c:v>1.85</c:v>
                </c:pt>
                <c:pt idx="1111">
                  <c:v>1.8516666666666728</c:v>
                </c:pt>
                <c:pt idx="1112">
                  <c:v>1.8533333333333151</c:v>
                </c:pt>
                <c:pt idx="1113">
                  <c:v>1.8549999999999878</c:v>
                </c:pt>
                <c:pt idx="1114">
                  <c:v>1.8566666666666607</c:v>
                </c:pt>
                <c:pt idx="1115">
                  <c:v>1.8583333333333334</c:v>
                </c:pt>
                <c:pt idx="1116">
                  <c:v>1.8600000000000061</c:v>
                </c:pt>
                <c:pt idx="1117">
                  <c:v>1.8616666666666484</c:v>
                </c:pt>
                <c:pt idx="1118">
                  <c:v>1.8633333333333213</c:v>
                </c:pt>
                <c:pt idx="1119">
                  <c:v>1.864999999999994</c:v>
                </c:pt>
                <c:pt idx="1120">
                  <c:v>1.8666666666666667</c:v>
                </c:pt>
                <c:pt idx="1121">
                  <c:v>1.8683333333333394</c:v>
                </c:pt>
                <c:pt idx="1122">
                  <c:v>1.8699999999999819</c:v>
                </c:pt>
                <c:pt idx="1123">
                  <c:v>1.8716666666666546</c:v>
                </c:pt>
                <c:pt idx="1124">
                  <c:v>1.8733333333333273</c:v>
                </c:pt>
                <c:pt idx="1125">
                  <c:v>1.875</c:v>
                </c:pt>
                <c:pt idx="1126">
                  <c:v>1.8766666666666727</c:v>
                </c:pt>
                <c:pt idx="1127">
                  <c:v>1.8783333333333152</c:v>
                </c:pt>
                <c:pt idx="1128">
                  <c:v>1.8799999999999879</c:v>
                </c:pt>
                <c:pt idx="1129">
                  <c:v>1.8816666666666606</c:v>
                </c:pt>
                <c:pt idx="1130">
                  <c:v>1.8833333333333333</c:v>
                </c:pt>
                <c:pt idx="1131">
                  <c:v>1.885000000000006</c:v>
                </c:pt>
                <c:pt idx="1132">
                  <c:v>1.8866666666666485</c:v>
                </c:pt>
                <c:pt idx="1133">
                  <c:v>1.8883333333333212</c:v>
                </c:pt>
                <c:pt idx="1134">
                  <c:v>1.8899999999999939</c:v>
                </c:pt>
                <c:pt idx="1135">
                  <c:v>1.8916666666666666</c:v>
                </c:pt>
                <c:pt idx="1136">
                  <c:v>1.8933333333333393</c:v>
                </c:pt>
                <c:pt idx="1137">
                  <c:v>1.8949999999999818</c:v>
                </c:pt>
                <c:pt idx="1138">
                  <c:v>1.8966666666666545</c:v>
                </c:pt>
                <c:pt idx="1139">
                  <c:v>1.8983333333333272</c:v>
                </c:pt>
                <c:pt idx="1140">
                  <c:v>1.9</c:v>
                </c:pt>
                <c:pt idx="1141">
                  <c:v>1.9016666666666728</c:v>
                </c:pt>
                <c:pt idx="1142">
                  <c:v>1.9033333333333151</c:v>
                </c:pt>
                <c:pt idx="1143">
                  <c:v>1.9049999999999878</c:v>
                </c:pt>
                <c:pt idx="1144">
                  <c:v>1.9066666666666605</c:v>
                </c:pt>
                <c:pt idx="1145">
                  <c:v>1.9083333333333334</c:v>
                </c:pt>
                <c:pt idx="1146">
                  <c:v>1.9100000000000061</c:v>
                </c:pt>
                <c:pt idx="1147">
                  <c:v>1.9116666666666484</c:v>
                </c:pt>
                <c:pt idx="1148">
                  <c:v>1.9133333333333211</c:v>
                </c:pt>
                <c:pt idx="1149">
                  <c:v>1.914999999999994</c:v>
                </c:pt>
                <c:pt idx="1150">
                  <c:v>1.9166666666666667</c:v>
                </c:pt>
                <c:pt idx="1151">
                  <c:v>1.9183333333333394</c:v>
                </c:pt>
                <c:pt idx="1152">
                  <c:v>1.9199999999999817</c:v>
                </c:pt>
                <c:pt idx="1153">
                  <c:v>1.9216666666666546</c:v>
                </c:pt>
                <c:pt idx="1154">
                  <c:v>1.9233333333333273</c:v>
                </c:pt>
                <c:pt idx="1155">
                  <c:v>1.925</c:v>
                </c:pt>
                <c:pt idx="1156">
                  <c:v>1.9266666666666727</c:v>
                </c:pt>
                <c:pt idx="1157">
                  <c:v>1.9283333333333152</c:v>
                </c:pt>
                <c:pt idx="1158">
                  <c:v>1.9299999999999879</c:v>
                </c:pt>
                <c:pt idx="1159">
                  <c:v>1.9316666666666606</c:v>
                </c:pt>
                <c:pt idx="1160">
                  <c:v>1.9333333333333333</c:v>
                </c:pt>
                <c:pt idx="1161">
                  <c:v>1.935000000000006</c:v>
                </c:pt>
                <c:pt idx="1162">
                  <c:v>1.9366666666666486</c:v>
                </c:pt>
                <c:pt idx="1163">
                  <c:v>1.9383333333333213</c:v>
                </c:pt>
                <c:pt idx="1164">
                  <c:v>1.939999999999994</c:v>
                </c:pt>
                <c:pt idx="1165">
                  <c:v>1.9416666666666667</c:v>
                </c:pt>
                <c:pt idx="1166">
                  <c:v>1.9433333333333394</c:v>
                </c:pt>
                <c:pt idx="1167">
                  <c:v>1.9449999999999819</c:v>
                </c:pt>
                <c:pt idx="1168">
                  <c:v>1.9466666666666546</c:v>
                </c:pt>
                <c:pt idx="1169">
                  <c:v>1.9483333333333273</c:v>
                </c:pt>
                <c:pt idx="1170">
                  <c:v>1.95</c:v>
                </c:pt>
                <c:pt idx="1171">
                  <c:v>1.9516666666666727</c:v>
                </c:pt>
                <c:pt idx="1172">
                  <c:v>1.9533333333333152</c:v>
                </c:pt>
                <c:pt idx="1173">
                  <c:v>1.9549999999999879</c:v>
                </c:pt>
                <c:pt idx="1174">
                  <c:v>1.9566666666666606</c:v>
                </c:pt>
                <c:pt idx="1175">
                  <c:v>1.9583333333333333</c:v>
                </c:pt>
                <c:pt idx="1176">
                  <c:v>1.960000000000006</c:v>
                </c:pt>
                <c:pt idx="1177">
                  <c:v>1.9616666666666485</c:v>
                </c:pt>
                <c:pt idx="1178">
                  <c:v>1.9633333333333212</c:v>
                </c:pt>
                <c:pt idx="1179">
                  <c:v>1.9649999999999939</c:v>
                </c:pt>
                <c:pt idx="1180">
                  <c:v>1.9666666666666666</c:v>
                </c:pt>
                <c:pt idx="1181">
                  <c:v>1.9683333333333395</c:v>
                </c:pt>
                <c:pt idx="1182">
                  <c:v>1.9699999999999818</c:v>
                </c:pt>
                <c:pt idx="1183">
                  <c:v>1.9716666666666545</c:v>
                </c:pt>
                <c:pt idx="1184">
                  <c:v>1.9733333333333272</c:v>
                </c:pt>
                <c:pt idx="1185">
                  <c:v>1.9750000000000001</c:v>
                </c:pt>
                <c:pt idx="1186">
                  <c:v>1.9766666666666728</c:v>
                </c:pt>
                <c:pt idx="1187">
                  <c:v>1.9783333333333151</c:v>
                </c:pt>
                <c:pt idx="1188">
                  <c:v>1.9799999999999878</c:v>
                </c:pt>
                <c:pt idx="1189">
                  <c:v>1.9816666666666607</c:v>
                </c:pt>
                <c:pt idx="1190">
                  <c:v>1.9833333333333334</c:v>
                </c:pt>
                <c:pt idx="1191">
                  <c:v>1.9850000000000061</c:v>
                </c:pt>
                <c:pt idx="1192">
                  <c:v>1.9866666666666484</c:v>
                </c:pt>
                <c:pt idx="1193">
                  <c:v>1.9883333333333213</c:v>
                </c:pt>
                <c:pt idx="1194">
                  <c:v>1.989999999999994</c:v>
                </c:pt>
                <c:pt idx="1195">
                  <c:v>1.9916666666666667</c:v>
                </c:pt>
                <c:pt idx="1196">
                  <c:v>1.9933333333333394</c:v>
                </c:pt>
                <c:pt idx="1197">
                  <c:v>1.9949999999999819</c:v>
                </c:pt>
                <c:pt idx="1198">
                  <c:v>1.9966666666666546</c:v>
                </c:pt>
                <c:pt idx="1199">
                  <c:v>1.9983333333333273</c:v>
                </c:pt>
                <c:pt idx="1200">
                  <c:v>2</c:v>
                </c:pt>
                <c:pt idx="1201">
                  <c:v>2.0016666666666727</c:v>
                </c:pt>
                <c:pt idx="1202">
                  <c:v>2.0033333333333152</c:v>
                </c:pt>
                <c:pt idx="1203">
                  <c:v>2.0049999999999879</c:v>
                </c:pt>
                <c:pt idx="1204">
                  <c:v>2.0066666666666606</c:v>
                </c:pt>
                <c:pt idx="1205">
                  <c:v>2.0083333333333333</c:v>
                </c:pt>
                <c:pt idx="1206">
                  <c:v>2.010000000000006</c:v>
                </c:pt>
                <c:pt idx="1207">
                  <c:v>2.0116666666666485</c:v>
                </c:pt>
                <c:pt idx="1208">
                  <c:v>2.0133333333333212</c:v>
                </c:pt>
                <c:pt idx="1209">
                  <c:v>2.0149999999999939</c:v>
                </c:pt>
                <c:pt idx="1210">
                  <c:v>2.0166666666666666</c:v>
                </c:pt>
                <c:pt idx="1211">
                  <c:v>2.0183333333333393</c:v>
                </c:pt>
                <c:pt idx="1212">
                  <c:v>2.0199999999999818</c:v>
                </c:pt>
                <c:pt idx="1213">
                  <c:v>2.0216666666666545</c:v>
                </c:pt>
                <c:pt idx="1214">
                  <c:v>2.0233333333333272</c:v>
                </c:pt>
                <c:pt idx="1215">
                  <c:v>2.0249999999999999</c:v>
                </c:pt>
                <c:pt idx="1216">
                  <c:v>2.0266666666666726</c:v>
                </c:pt>
                <c:pt idx="1217">
                  <c:v>2.0283333333333151</c:v>
                </c:pt>
                <c:pt idx="1218">
                  <c:v>2.0299999999999878</c:v>
                </c:pt>
                <c:pt idx="1219">
                  <c:v>2.0316666666666605</c:v>
                </c:pt>
                <c:pt idx="1220">
                  <c:v>2.0333333333333332</c:v>
                </c:pt>
                <c:pt idx="1221">
                  <c:v>2.0350000000000059</c:v>
                </c:pt>
                <c:pt idx="1222">
                  <c:v>2.0366666666666484</c:v>
                </c:pt>
                <c:pt idx="1223">
                  <c:v>2.0383333333333211</c:v>
                </c:pt>
                <c:pt idx="1224">
                  <c:v>2.0399999999999938</c:v>
                </c:pt>
                <c:pt idx="1225">
                  <c:v>2.0416666666666665</c:v>
                </c:pt>
                <c:pt idx="1226">
                  <c:v>2.0433333333333392</c:v>
                </c:pt>
                <c:pt idx="1227">
                  <c:v>2.0449999999999817</c:v>
                </c:pt>
                <c:pt idx="1228">
                  <c:v>2.0466666666666544</c:v>
                </c:pt>
                <c:pt idx="1229">
                  <c:v>2.0483333333333271</c:v>
                </c:pt>
                <c:pt idx="1230">
                  <c:v>2.0499999999999998</c:v>
                </c:pt>
                <c:pt idx="1231">
                  <c:v>2.0516666666666725</c:v>
                </c:pt>
                <c:pt idx="1232">
                  <c:v>2.053333333333315</c:v>
                </c:pt>
                <c:pt idx="1233">
                  <c:v>2.0549999999999877</c:v>
                </c:pt>
                <c:pt idx="1234">
                  <c:v>2.0566666666666604</c:v>
                </c:pt>
                <c:pt idx="1235">
                  <c:v>2.0583333333333331</c:v>
                </c:pt>
                <c:pt idx="1236">
                  <c:v>2.0600000000000063</c:v>
                </c:pt>
                <c:pt idx="1237">
                  <c:v>2.0616666666666483</c:v>
                </c:pt>
                <c:pt idx="1238">
                  <c:v>2.063333333333321</c:v>
                </c:pt>
                <c:pt idx="1239">
                  <c:v>2.0649999999999937</c:v>
                </c:pt>
                <c:pt idx="1240">
                  <c:v>2.0666666666666669</c:v>
                </c:pt>
                <c:pt idx="1241">
                  <c:v>2.0683333333333396</c:v>
                </c:pt>
                <c:pt idx="1242">
                  <c:v>2.0699999999999816</c:v>
                </c:pt>
                <c:pt idx="1243">
                  <c:v>2.0716666666666543</c:v>
                </c:pt>
                <c:pt idx="1244">
                  <c:v>2.0733333333333275</c:v>
                </c:pt>
                <c:pt idx="1245">
                  <c:v>2.0750000000000002</c:v>
                </c:pt>
                <c:pt idx="1246">
                  <c:v>2.0766666666666729</c:v>
                </c:pt>
                <c:pt idx="1247">
                  <c:v>2.0783333333333149</c:v>
                </c:pt>
                <c:pt idx="1248">
                  <c:v>2.0799999999999881</c:v>
                </c:pt>
                <c:pt idx="1249">
                  <c:v>2.0816666666666608</c:v>
                </c:pt>
                <c:pt idx="1250">
                  <c:v>2.0833333333333335</c:v>
                </c:pt>
                <c:pt idx="1251">
                  <c:v>2.0850000000000062</c:v>
                </c:pt>
                <c:pt idx="1252">
                  <c:v>2.0866666666666487</c:v>
                </c:pt>
                <c:pt idx="1253">
                  <c:v>2.0883333333333214</c:v>
                </c:pt>
                <c:pt idx="1254">
                  <c:v>2.0899999999999941</c:v>
                </c:pt>
                <c:pt idx="1255">
                  <c:v>2.0916666666666668</c:v>
                </c:pt>
                <c:pt idx="1256">
                  <c:v>2.0933333333333395</c:v>
                </c:pt>
                <c:pt idx="1257">
                  <c:v>2.094999999999982</c:v>
                </c:pt>
                <c:pt idx="1258">
                  <c:v>2.0966666666666547</c:v>
                </c:pt>
                <c:pt idx="1259">
                  <c:v>2.0983333333333274</c:v>
                </c:pt>
                <c:pt idx="1260">
                  <c:v>2.1</c:v>
                </c:pt>
                <c:pt idx="1261">
                  <c:v>2.1016666666666728</c:v>
                </c:pt>
                <c:pt idx="1262">
                  <c:v>2.1033333333333153</c:v>
                </c:pt>
                <c:pt idx="1263">
                  <c:v>2.104999999999988</c:v>
                </c:pt>
                <c:pt idx="1264">
                  <c:v>2.1066666666666607</c:v>
                </c:pt>
                <c:pt idx="1265">
                  <c:v>2.1083333333333334</c:v>
                </c:pt>
                <c:pt idx="1266">
                  <c:v>2.1100000000000061</c:v>
                </c:pt>
                <c:pt idx="1267">
                  <c:v>2.1116666666666486</c:v>
                </c:pt>
                <c:pt idx="1268">
                  <c:v>2.1133333333333213</c:v>
                </c:pt>
                <c:pt idx="1269">
                  <c:v>2.114999999999994</c:v>
                </c:pt>
                <c:pt idx="1270">
                  <c:v>2.1166666666666667</c:v>
                </c:pt>
                <c:pt idx="1271">
                  <c:v>2.1183333333333394</c:v>
                </c:pt>
                <c:pt idx="1272">
                  <c:v>2.1199999999999819</c:v>
                </c:pt>
                <c:pt idx="1273">
                  <c:v>2.1216666666666546</c:v>
                </c:pt>
                <c:pt idx="1274">
                  <c:v>2.1233333333333273</c:v>
                </c:pt>
                <c:pt idx="1275">
                  <c:v>2.125</c:v>
                </c:pt>
                <c:pt idx="1276">
                  <c:v>2.1266666666666727</c:v>
                </c:pt>
                <c:pt idx="1277">
                  <c:v>2.1283333333333152</c:v>
                </c:pt>
                <c:pt idx="1278">
                  <c:v>2.1299999999999879</c:v>
                </c:pt>
                <c:pt idx="1279">
                  <c:v>2.1316666666666606</c:v>
                </c:pt>
                <c:pt idx="1280">
                  <c:v>2.1333333333333333</c:v>
                </c:pt>
                <c:pt idx="1281">
                  <c:v>2.135000000000006</c:v>
                </c:pt>
                <c:pt idx="1282">
                  <c:v>2.1366666666666485</c:v>
                </c:pt>
                <c:pt idx="1283">
                  <c:v>2.1383333333333212</c:v>
                </c:pt>
                <c:pt idx="1284">
                  <c:v>2.1399999999999939</c:v>
                </c:pt>
                <c:pt idx="1285">
                  <c:v>2.1416666666666666</c:v>
                </c:pt>
                <c:pt idx="1286">
                  <c:v>2.1433333333333393</c:v>
                </c:pt>
                <c:pt idx="1287">
                  <c:v>2.1449999999999818</c:v>
                </c:pt>
                <c:pt idx="1288">
                  <c:v>2.1466666666666545</c:v>
                </c:pt>
                <c:pt idx="1289">
                  <c:v>2.1483333333333272</c:v>
                </c:pt>
                <c:pt idx="1290">
                  <c:v>2.15</c:v>
                </c:pt>
                <c:pt idx="1291">
                  <c:v>2.1516666666666726</c:v>
                </c:pt>
                <c:pt idx="1292">
                  <c:v>2.1533333333333151</c:v>
                </c:pt>
                <c:pt idx="1293">
                  <c:v>2.1549999999999878</c:v>
                </c:pt>
                <c:pt idx="1294">
                  <c:v>2.1566666666666605</c:v>
                </c:pt>
                <c:pt idx="1295">
                  <c:v>2.1583333333333332</c:v>
                </c:pt>
                <c:pt idx="1296">
                  <c:v>2.1600000000000059</c:v>
                </c:pt>
                <c:pt idx="1297">
                  <c:v>2.1616666666666484</c:v>
                </c:pt>
                <c:pt idx="1298">
                  <c:v>2.1633333333333211</c:v>
                </c:pt>
                <c:pt idx="1299">
                  <c:v>2.1649999999999938</c:v>
                </c:pt>
                <c:pt idx="1300">
                  <c:v>2.1666666666666665</c:v>
                </c:pt>
                <c:pt idx="1301">
                  <c:v>2.1683333333333392</c:v>
                </c:pt>
                <c:pt idx="1302">
                  <c:v>2.1699999999999817</c:v>
                </c:pt>
                <c:pt idx="1303">
                  <c:v>2.1716666666666544</c:v>
                </c:pt>
                <c:pt idx="1304">
                  <c:v>2.1733333333333271</c:v>
                </c:pt>
                <c:pt idx="1305">
                  <c:v>2.1749999999999998</c:v>
                </c:pt>
                <c:pt idx="1306">
                  <c:v>2.1766666666666725</c:v>
                </c:pt>
                <c:pt idx="1307">
                  <c:v>2.178333333333315</c:v>
                </c:pt>
                <c:pt idx="1308">
                  <c:v>2.1799999999999877</c:v>
                </c:pt>
                <c:pt idx="1309">
                  <c:v>2.1816666666666604</c:v>
                </c:pt>
                <c:pt idx="1310">
                  <c:v>2.1833333333333331</c:v>
                </c:pt>
                <c:pt idx="1311">
                  <c:v>2.1850000000000063</c:v>
                </c:pt>
                <c:pt idx="1312">
                  <c:v>2.1866666666666483</c:v>
                </c:pt>
                <c:pt idx="1313">
                  <c:v>2.188333333333321</c:v>
                </c:pt>
                <c:pt idx="1314">
                  <c:v>2.1899999999999937</c:v>
                </c:pt>
                <c:pt idx="1315">
                  <c:v>2.1916666666666669</c:v>
                </c:pt>
                <c:pt idx="1316">
                  <c:v>2.1933333333333396</c:v>
                </c:pt>
                <c:pt idx="1317">
                  <c:v>2.1949999999999816</c:v>
                </c:pt>
                <c:pt idx="1318">
                  <c:v>2.1966666666666543</c:v>
                </c:pt>
                <c:pt idx="1319">
                  <c:v>2.1983333333333275</c:v>
                </c:pt>
                <c:pt idx="1320">
                  <c:v>2.2000000000000002</c:v>
                </c:pt>
                <c:pt idx="1321">
                  <c:v>2.2016666666666729</c:v>
                </c:pt>
                <c:pt idx="1322">
                  <c:v>2.2033333333333149</c:v>
                </c:pt>
                <c:pt idx="1323">
                  <c:v>2.2049999999999881</c:v>
                </c:pt>
                <c:pt idx="1324">
                  <c:v>2.2066666666666608</c:v>
                </c:pt>
                <c:pt idx="1325">
                  <c:v>2.2083333333333335</c:v>
                </c:pt>
                <c:pt idx="1326">
                  <c:v>2.2100000000000062</c:v>
                </c:pt>
                <c:pt idx="1327">
                  <c:v>2.2116666666666487</c:v>
                </c:pt>
                <c:pt idx="1328">
                  <c:v>2.2133333333333214</c:v>
                </c:pt>
                <c:pt idx="1329">
                  <c:v>2.2149999999999941</c:v>
                </c:pt>
                <c:pt idx="1330">
                  <c:v>2.2166666666666668</c:v>
                </c:pt>
                <c:pt idx="1331">
                  <c:v>2.2183333333333395</c:v>
                </c:pt>
                <c:pt idx="1332">
                  <c:v>2.219999999999982</c:v>
                </c:pt>
                <c:pt idx="1333">
                  <c:v>2.2216666666666547</c:v>
                </c:pt>
                <c:pt idx="1334">
                  <c:v>2.2233333333333274</c:v>
                </c:pt>
                <c:pt idx="1335">
                  <c:v>2.2250000000000001</c:v>
                </c:pt>
                <c:pt idx="1336">
                  <c:v>2.2266666666666728</c:v>
                </c:pt>
                <c:pt idx="1337">
                  <c:v>2.2283333333333153</c:v>
                </c:pt>
                <c:pt idx="1338">
                  <c:v>2.229999999999988</c:v>
                </c:pt>
                <c:pt idx="1339">
                  <c:v>2.2316666666666607</c:v>
                </c:pt>
                <c:pt idx="1340">
                  <c:v>2.2333333333333334</c:v>
                </c:pt>
                <c:pt idx="1341">
                  <c:v>2.2350000000000061</c:v>
                </c:pt>
                <c:pt idx="1342">
                  <c:v>2.2366666666666486</c:v>
                </c:pt>
                <c:pt idx="1343">
                  <c:v>2.2383333333333213</c:v>
                </c:pt>
                <c:pt idx="1344">
                  <c:v>2.239999999999994</c:v>
                </c:pt>
                <c:pt idx="1345">
                  <c:v>2.2416666666666667</c:v>
                </c:pt>
                <c:pt idx="1346">
                  <c:v>2.2433333333333394</c:v>
                </c:pt>
                <c:pt idx="1347">
                  <c:v>2.2449999999999819</c:v>
                </c:pt>
                <c:pt idx="1348">
                  <c:v>2.2466666666666546</c:v>
                </c:pt>
                <c:pt idx="1349">
                  <c:v>2.2483333333333273</c:v>
                </c:pt>
                <c:pt idx="1350">
                  <c:v>2.25</c:v>
                </c:pt>
                <c:pt idx="1351">
                  <c:v>2.2516666666666727</c:v>
                </c:pt>
                <c:pt idx="1352">
                  <c:v>2.2533333333333152</c:v>
                </c:pt>
                <c:pt idx="1353">
                  <c:v>2.2549999999999879</c:v>
                </c:pt>
                <c:pt idx="1354">
                  <c:v>2.2566666666666606</c:v>
                </c:pt>
                <c:pt idx="1355">
                  <c:v>2.2583333333333333</c:v>
                </c:pt>
                <c:pt idx="1356">
                  <c:v>2.260000000000006</c:v>
                </c:pt>
                <c:pt idx="1357">
                  <c:v>2.2616666666666485</c:v>
                </c:pt>
                <c:pt idx="1358">
                  <c:v>2.2633333333333212</c:v>
                </c:pt>
                <c:pt idx="1359">
                  <c:v>2.2649999999999939</c:v>
                </c:pt>
                <c:pt idx="1360">
                  <c:v>2.2666666666666666</c:v>
                </c:pt>
                <c:pt idx="1361">
                  <c:v>2.2683333333333393</c:v>
                </c:pt>
                <c:pt idx="1362">
                  <c:v>2.2699999999999818</c:v>
                </c:pt>
                <c:pt idx="1363">
                  <c:v>2.2716666666666545</c:v>
                </c:pt>
                <c:pt idx="1364">
                  <c:v>2.2733333333333272</c:v>
                </c:pt>
                <c:pt idx="1365">
                  <c:v>2.2749999999999999</c:v>
                </c:pt>
                <c:pt idx="1366">
                  <c:v>2.2766666666666726</c:v>
                </c:pt>
                <c:pt idx="1367">
                  <c:v>2.2783333333333151</c:v>
                </c:pt>
                <c:pt idx="1368">
                  <c:v>2.2799999999999878</c:v>
                </c:pt>
                <c:pt idx="1369">
                  <c:v>2.2816666666666605</c:v>
                </c:pt>
                <c:pt idx="1370">
                  <c:v>2.2833333333333332</c:v>
                </c:pt>
                <c:pt idx="1371">
                  <c:v>2.2850000000000059</c:v>
                </c:pt>
                <c:pt idx="1372">
                  <c:v>2.2866666666666484</c:v>
                </c:pt>
                <c:pt idx="1373">
                  <c:v>2.2883333333333211</c:v>
                </c:pt>
                <c:pt idx="1374">
                  <c:v>2.2899999999999938</c:v>
                </c:pt>
                <c:pt idx="1375">
                  <c:v>2.2916666666666665</c:v>
                </c:pt>
                <c:pt idx="1376">
                  <c:v>2.2933333333333392</c:v>
                </c:pt>
                <c:pt idx="1377">
                  <c:v>2.2949999999999817</c:v>
                </c:pt>
                <c:pt idx="1378">
                  <c:v>2.2966666666666544</c:v>
                </c:pt>
                <c:pt idx="1379">
                  <c:v>2.2983333333333271</c:v>
                </c:pt>
                <c:pt idx="1380">
                  <c:v>2.2999999999999998</c:v>
                </c:pt>
                <c:pt idx="1381">
                  <c:v>2.3016666666666725</c:v>
                </c:pt>
                <c:pt idx="1382">
                  <c:v>2.303333333333315</c:v>
                </c:pt>
                <c:pt idx="1383">
                  <c:v>2.3049999999999877</c:v>
                </c:pt>
                <c:pt idx="1384">
                  <c:v>2.3066666666666604</c:v>
                </c:pt>
                <c:pt idx="1385">
                  <c:v>2.3083333333333331</c:v>
                </c:pt>
                <c:pt idx="1386">
                  <c:v>2.3100000000000063</c:v>
                </c:pt>
                <c:pt idx="1387">
                  <c:v>2.3116666666666483</c:v>
                </c:pt>
                <c:pt idx="1388">
                  <c:v>2.313333333333321</c:v>
                </c:pt>
                <c:pt idx="1389">
                  <c:v>2.3149999999999937</c:v>
                </c:pt>
                <c:pt idx="1390">
                  <c:v>2.3166666666666669</c:v>
                </c:pt>
                <c:pt idx="1391">
                  <c:v>2.3183333333333396</c:v>
                </c:pt>
                <c:pt idx="1392">
                  <c:v>2.3199999999999816</c:v>
                </c:pt>
                <c:pt idx="1393">
                  <c:v>2.3216666666666543</c:v>
                </c:pt>
                <c:pt idx="1394">
                  <c:v>2.3233333333333275</c:v>
                </c:pt>
                <c:pt idx="1395">
                  <c:v>2.3250000000000002</c:v>
                </c:pt>
                <c:pt idx="1396">
                  <c:v>2.3266666666666729</c:v>
                </c:pt>
                <c:pt idx="1397">
                  <c:v>2.3283333333333149</c:v>
                </c:pt>
                <c:pt idx="1398">
                  <c:v>2.3299999999999881</c:v>
                </c:pt>
                <c:pt idx="1399">
                  <c:v>2.3316666666666608</c:v>
                </c:pt>
                <c:pt idx="1400">
                  <c:v>2.3333333333333335</c:v>
                </c:pt>
                <c:pt idx="1401">
                  <c:v>2.3350000000000062</c:v>
                </c:pt>
                <c:pt idx="1402">
                  <c:v>2.3366666666666487</c:v>
                </c:pt>
                <c:pt idx="1403">
                  <c:v>2.3383333333333214</c:v>
                </c:pt>
                <c:pt idx="1404">
                  <c:v>2.3399999999999941</c:v>
                </c:pt>
                <c:pt idx="1405">
                  <c:v>2.3416666666666668</c:v>
                </c:pt>
                <c:pt idx="1406">
                  <c:v>2.3433333333333395</c:v>
                </c:pt>
                <c:pt idx="1407">
                  <c:v>2.344999999999982</c:v>
                </c:pt>
                <c:pt idx="1408">
                  <c:v>2.3466666666666547</c:v>
                </c:pt>
              </c:numCache>
            </c:numRef>
          </c:xVal>
          <c:yVal>
            <c:numRef>
              <c:f>'Raw data'!$J$6:$J$1414</c:f>
              <c:numCache>
                <c:formatCode>General</c:formatCode>
                <c:ptCount val="1409"/>
                <c:pt idx="0">
                  <c:v>0.19266055045871561</c:v>
                </c:pt>
                <c:pt idx="1">
                  <c:v>0.19724770642201836</c:v>
                </c:pt>
                <c:pt idx="2">
                  <c:v>0.20030581039755352</c:v>
                </c:pt>
                <c:pt idx="3">
                  <c:v>0.20642201834862386</c:v>
                </c:pt>
                <c:pt idx="4">
                  <c:v>0.21253822629969418</c:v>
                </c:pt>
                <c:pt idx="5">
                  <c:v>0.21712538226299694</c:v>
                </c:pt>
                <c:pt idx="6">
                  <c:v>0.22629969418960244</c:v>
                </c:pt>
                <c:pt idx="7">
                  <c:v>0.23700305810397554</c:v>
                </c:pt>
                <c:pt idx="8">
                  <c:v>0.24311926605504589</c:v>
                </c:pt>
                <c:pt idx="9">
                  <c:v>0.25229357798165136</c:v>
                </c:pt>
                <c:pt idx="10">
                  <c:v>0.26299694189602446</c:v>
                </c:pt>
                <c:pt idx="11">
                  <c:v>0.26911314984709478</c:v>
                </c:pt>
                <c:pt idx="12">
                  <c:v>0.28134556574923547</c:v>
                </c:pt>
                <c:pt idx="13">
                  <c:v>0.28899082568807338</c:v>
                </c:pt>
                <c:pt idx="14">
                  <c:v>0.29816513761467889</c:v>
                </c:pt>
                <c:pt idx="15">
                  <c:v>0.30733944954128439</c:v>
                </c:pt>
                <c:pt idx="16">
                  <c:v>0.3165137614678899</c:v>
                </c:pt>
                <c:pt idx="17">
                  <c:v>0.3256880733944954</c:v>
                </c:pt>
                <c:pt idx="18">
                  <c:v>0.33944954128440369</c:v>
                </c:pt>
                <c:pt idx="19">
                  <c:v>0.3470948012232416</c:v>
                </c:pt>
                <c:pt idx="20">
                  <c:v>0.35168195718654433</c:v>
                </c:pt>
                <c:pt idx="21">
                  <c:v>0.36391437308868502</c:v>
                </c:pt>
                <c:pt idx="22">
                  <c:v>0.37003058103975534</c:v>
                </c:pt>
                <c:pt idx="23">
                  <c:v>0.38379204892966357</c:v>
                </c:pt>
                <c:pt idx="24">
                  <c:v>0.39143730886850153</c:v>
                </c:pt>
                <c:pt idx="25">
                  <c:v>0.39755351681957185</c:v>
                </c:pt>
                <c:pt idx="26">
                  <c:v>0.40519877675840976</c:v>
                </c:pt>
                <c:pt idx="27">
                  <c:v>0.40978593272171254</c:v>
                </c:pt>
                <c:pt idx="28">
                  <c:v>0.42201834862385318</c:v>
                </c:pt>
                <c:pt idx="29">
                  <c:v>0.43119266055045868</c:v>
                </c:pt>
                <c:pt idx="30">
                  <c:v>0.43883792048929665</c:v>
                </c:pt>
                <c:pt idx="31">
                  <c:v>0.44342507645259938</c:v>
                </c:pt>
                <c:pt idx="32">
                  <c:v>0.45107033639143734</c:v>
                </c:pt>
                <c:pt idx="33">
                  <c:v>0.45565749235474007</c:v>
                </c:pt>
                <c:pt idx="34">
                  <c:v>0.4694189602446483</c:v>
                </c:pt>
                <c:pt idx="35">
                  <c:v>0.4694189602446483</c:v>
                </c:pt>
                <c:pt idx="36">
                  <c:v>0.48318042813455658</c:v>
                </c:pt>
                <c:pt idx="37">
                  <c:v>0.48470948012232412</c:v>
                </c:pt>
                <c:pt idx="38">
                  <c:v>0.49235474006116209</c:v>
                </c:pt>
                <c:pt idx="39">
                  <c:v>0.49847094801223241</c:v>
                </c:pt>
                <c:pt idx="40">
                  <c:v>0.50611620795107037</c:v>
                </c:pt>
                <c:pt idx="41">
                  <c:v>0.51223241590214064</c:v>
                </c:pt>
                <c:pt idx="42">
                  <c:v>0.51834862385321101</c:v>
                </c:pt>
                <c:pt idx="43">
                  <c:v>0.52293577981651373</c:v>
                </c:pt>
                <c:pt idx="44">
                  <c:v>0.5321100917431193</c:v>
                </c:pt>
                <c:pt idx="45">
                  <c:v>0.53975535168195721</c:v>
                </c:pt>
                <c:pt idx="46">
                  <c:v>0.54281345565749228</c:v>
                </c:pt>
                <c:pt idx="47">
                  <c:v>0.54892966360856266</c:v>
                </c:pt>
                <c:pt idx="48">
                  <c:v>0.55504587155963303</c:v>
                </c:pt>
                <c:pt idx="49">
                  <c:v>0.5611620795107034</c:v>
                </c:pt>
                <c:pt idx="50">
                  <c:v>0.56727828746177367</c:v>
                </c:pt>
                <c:pt idx="51">
                  <c:v>0.57033639143730885</c:v>
                </c:pt>
                <c:pt idx="52">
                  <c:v>0.57798165137614677</c:v>
                </c:pt>
                <c:pt idx="53">
                  <c:v>0.58562691131498468</c:v>
                </c:pt>
                <c:pt idx="54">
                  <c:v>0.5902140672782874</c:v>
                </c:pt>
                <c:pt idx="55">
                  <c:v>0.59480122324159024</c:v>
                </c:pt>
                <c:pt idx="56">
                  <c:v>0.59938837920489296</c:v>
                </c:pt>
                <c:pt idx="57">
                  <c:v>0.60091743119266061</c:v>
                </c:pt>
                <c:pt idx="58">
                  <c:v>0.6116207951070336</c:v>
                </c:pt>
                <c:pt idx="59">
                  <c:v>0.61620795107033643</c:v>
                </c:pt>
                <c:pt idx="60">
                  <c:v>0.61926605504587151</c:v>
                </c:pt>
                <c:pt idx="61">
                  <c:v>0.62691131498470942</c:v>
                </c:pt>
                <c:pt idx="62">
                  <c:v>0.63149847094801226</c:v>
                </c:pt>
                <c:pt idx="63">
                  <c:v>0.63455657492354745</c:v>
                </c:pt>
                <c:pt idx="64">
                  <c:v>0.64067278287461782</c:v>
                </c:pt>
                <c:pt idx="65">
                  <c:v>0.64220183486238536</c:v>
                </c:pt>
                <c:pt idx="66">
                  <c:v>0.64831804281345573</c:v>
                </c:pt>
                <c:pt idx="67">
                  <c:v>0.65443425076452599</c:v>
                </c:pt>
                <c:pt idx="68">
                  <c:v>0.66055045871559637</c:v>
                </c:pt>
                <c:pt idx="69">
                  <c:v>0.66360856269113144</c:v>
                </c:pt>
                <c:pt idx="70">
                  <c:v>0.66666666666666674</c:v>
                </c:pt>
                <c:pt idx="71">
                  <c:v>0.67584097859327219</c:v>
                </c:pt>
                <c:pt idx="72">
                  <c:v>0.67737003058103973</c:v>
                </c:pt>
                <c:pt idx="73">
                  <c:v>0.68654434250764529</c:v>
                </c:pt>
                <c:pt idx="74">
                  <c:v>0.68807339449541283</c:v>
                </c:pt>
                <c:pt idx="75">
                  <c:v>0.6941896024464832</c:v>
                </c:pt>
                <c:pt idx="76">
                  <c:v>0.69571865443425074</c:v>
                </c:pt>
                <c:pt idx="77">
                  <c:v>0.70336391437308865</c:v>
                </c:pt>
                <c:pt idx="78">
                  <c:v>0.7048929663608563</c:v>
                </c:pt>
                <c:pt idx="79">
                  <c:v>0.70948012232415902</c:v>
                </c:pt>
                <c:pt idx="80">
                  <c:v>0.71253822629969421</c:v>
                </c:pt>
                <c:pt idx="81">
                  <c:v>0.72018348623853212</c:v>
                </c:pt>
                <c:pt idx="82">
                  <c:v>0.72171253822629966</c:v>
                </c:pt>
                <c:pt idx="83">
                  <c:v>0.72782874617737003</c:v>
                </c:pt>
                <c:pt idx="84">
                  <c:v>0.73088685015290522</c:v>
                </c:pt>
                <c:pt idx="85">
                  <c:v>0.7339449541284403</c:v>
                </c:pt>
                <c:pt idx="86">
                  <c:v>0.74006116207951067</c:v>
                </c:pt>
                <c:pt idx="87">
                  <c:v>0.74159021406727821</c:v>
                </c:pt>
                <c:pt idx="88">
                  <c:v>0.74617737003058104</c:v>
                </c:pt>
                <c:pt idx="89">
                  <c:v>0.75076452599388377</c:v>
                </c:pt>
                <c:pt idx="90">
                  <c:v>0.7553516819571866</c:v>
                </c:pt>
                <c:pt idx="91">
                  <c:v>0.7553516819571866</c:v>
                </c:pt>
                <c:pt idx="92">
                  <c:v>0.76299694189602452</c:v>
                </c:pt>
                <c:pt idx="93">
                  <c:v>0.76452599388379205</c:v>
                </c:pt>
                <c:pt idx="94">
                  <c:v>0.76605504587155959</c:v>
                </c:pt>
                <c:pt idx="95">
                  <c:v>0.77064220183486243</c:v>
                </c:pt>
                <c:pt idx="96">
                  <c:v>0.7737003058103975</c:v>
                </c:pt>
                <c:pt idx="97">
                  <c:v>0.77828746177370023</c:v>
                </c:pt>
                <c:pt idx="98">
                  <c:v>0.78287461773700306</c:v>
                </c:pt>
                <c:pt idx="99">
                  <c:v>0.78593272171253814</c:v>
                </c:pt>
                <c:pt idx="100">
                  <c:v>0.79204892966360851</c:v>
                </c:pt>
                <c:pt idx="101">
                  <c:v>0.79663608562691135</c:v>
                </c:pt>
                <c:pt idx="102">
                  <c:v>0.79663608562691135</c:v>
                </c:pt>
                <c:pt idx="103">
                  <c:v>0.79969418960244654</c:v>
                </c:pt>
                <c:pt idx="104">
                  <c:v>0.80275229357798161</c:v>
                </c:pt>
                <c:pt idx="105">
                  <c:v>0.80733944954128445</c:v>
                </c:pt>
                <c:pt idx="106">
                  <c:v>0.81039755351681952</c:v>
                </c:pt>
                <c:pt idx="107">
                  <c:v>0.81498470948012236</c:v>
                </c:pt>
                <c:pt idx="108">
                  <c:v>0.81345565749235482</c:v>
                </c:pt>
                <c:pt idx="109">
                  <c:v>0.81804281345565744</c:v>
                </c:pt>
                <c:pt idx="110">
                  <c:v>0.82110091743119262</c:v>
                </c:pt>
                <c:pt idx="111">
                  <c:v>0.82568807339449546</c:v>
                </c:pt>
                <c:pt idx="112">
                  <c:v>0.82874617737003053</c:v>
                </c:pt>
                <c:pt idx="113">
                  <c:v>0.83486238532110091</c:v>
                </c:pt>
                <c:pt idx="114">
                  <c:v>0.83639143730886845</c:v>
                </c:pt>
                <c:pt idx="115">
                  <c:v>0.83944954128440374</c:v>
                </c:pt>
                <c:pt idx="116">
                  <c:v>0.84403669724770636</c:v>
                </c:pt>
                <c:pt idx="117">
                  <c:v>0.84709480122324154</c:v>
                </c:pt>
                <c:pt idx="118">
                  <c:v>0.85015290519877673</c:v>
                </c:pt>
                <c:pt idx="119">
                  <c:v>0.85168195718654438</c:v>
                </c:pt>
                <c:pt idx="120">
                  <c:v>0.85321100917431192</c:v>
                </c:pt>
                <c:pt idx="121">
                  <c:v>0.85932721712538229</c:v>
                </c:pt>
                <c:pt idx="122">
                  <c:v>0.85779816513761475</c:v>
                </c:pt>
                <c:pt idx="123">
                  <c:v>0.85932721712538229</c:v>
                </c:pt>
                <c:pt idx="124">
                  <c:v>0.86544342507645267</c:v>
                </c:pt>
                <c:pt idx="125">
                  <c:v>0.87003058103975539</c:v>
                </c:pt>
                <c:pt idx="126">
                  <c:v>0.86850152905198774</c:v>
                </c:pt>
                <c:pt idx="127">
                  <c:v>0.87614678899082576</c:v>
                </c:pt>
                <c:pt idx="128">
                  <c:v>0.87614678899082576</c:v>
                </c:pt>
                <c:pt idx="129">
                  <c:v>0.88073394495412838</c:v>
                </c:pt>
                <c:pt idx="130">
                  <c:v>0.87920489296636084</c:v>
                </c:pt>
                <c:pt idx="131">
                  <c:v>0.88379204892966368</c:v>
                </c:pt>
                <c:pt idx="132">
                  <c:v>0.88379204892966368</c:v>
                </c:pt>
                <c:pt idx="133">
                  <c:v>0.89296636085626913</c:v>
                </c:pt>
                <c:pt idx="134">
                  <c:v>0.89143730886850159</c:v>
                </c:pt>
                <c:pt idx="135">
                  <c:v>0.89449541284403666</c:v>
                </c:pt>
                <c:pt idx="136">
                  <c:v>0.89602446483180431</c:v>
                </c:pt>
                <c:pt idx="137">
                  <c:v>0.89755351681957185</c:v>
                </c:pt>
                <c:pt idx="138">
                  <c:v>0.90214067278287469</c:v>
                </c:pt>
                <c:pt idx="139">
                  <c:v>0.90061162079510693</c:v>
                </c:pt>
                <c:pt idx="140">
                  <c:v>0.90214067278287469</c:v>
                </c:pt>
                <c:pt idx="141">
                  <c:v>0.90366972477064222</c:v>
                </c:pt>
                <c:pt idx="142">
                  <c:v>0.9067278287461773</c:v>
                </c:pt>
                <c:pt idx="143">
                  <c:v>0.90825688073394506</c:v>
                </c:pt>
                <c:pt idx="144">
                  <c:v>0.91284403669724767</c:v>
                </c:pt>
                <c:pt idx="145">
                  <c:v>0.91131498470948014</c:v>
                </c:pt>
                <c:pt idx="146">
                  <c:v>0.91437308868501532</c:v>
                </c:pt>
                <c:pt idx="147">
                  <c:v>0.9174311926605504</c:v>
                </c:pt>
                <c:pt idx="148">
                  <c:v>0.92048929663608559</c:v>
                </c:pt>
                <c:pt idx="149">
                  <c:v>0.92354740061162077</c:v>
                </c:pt>
                <c:pt idx="150">
                  <c:v>0.92507645259938831</c:v>
                </c:pt>
                <c:pt idx="151">
                  <c:v>0.92660550458715585</c:v>
                </c:pt>
                <c:pt idx="152">
                  <c:v>0.92660550458715585</c:v>
                </c:pt>
                <c:pt idx="153">
                  <c:v>0.92813455657492361</c:v>
                </c:pt>
                <c:pt idx="154">
                  <c:v>0.93119266055045868</c:v>
                </c:pt>
                <c:pt idx="155">
                  <c:v>0.93119266055045868</c:v>
                </c:pt>
                <c:pt idx="156">
                  <c:v>0.93577981651376152</c:v>
                </c:pt>
                <c:pt idx="157">
                  <c:v>0.93730886850152906</c:v>
                </c:pt>
                <c:pt idx="158">
                  <c:v>0.9388379204892966</c:v>
                </c:pt>
                <c:pt idx="159">
                  <c:v>0.94036697247706424</c:v>
                </c:pt>
                <c:pt idx="160">
                  <c:v>0.94342507645259932</c:v>
                </c:pt>
                <c:pt idx="161">
                  <c:v>0.94648318042813462</c:v>
                </c:pt>
                <c:pt idx="162">
                  <c:v>0.94495412844036697</c:v>
                </c:pt>
                <c:pt idx="163">
                  <c:v>0.94648318042813462</c:v>
                </c:pt>
                <c:pt idx="164">
                  <c:v>0.94801223241590216</c:v>
                </c:pt>
                <c:pt idx="165">
                  <c:v>0.95107033639143723</c:v>
                </c:pt>
                <c:pt idx="166">
                  <c:v>0.95107033639143723</c:v>
                </c:pt>
                <c:pt idx="167">
                  <c:v>0.95107033639143723</c:v>
                </c:pt>
                <c:pt idx="168">
                  <c:v>0.95412844036697253</c:v>
                </c:pt>
                <c:pt idx="169">
                  <c:v>0.95565749235474007</c:v>
                </c:pt>
                <c:pt idx="170">
                  <c:v>0.95565749235474007</c:v>
                </c:pt>
                <c:pt idx="171">
                  <c:v>0.95565749235474007</c:v>
                </c:pt>
                <c:pt idx="172">
                  <c:v>0.95871559633027514</c:v>
                </c:pt>
                <c:pt idx="173">
                  <c:v>0.96177370030581044</c:v>
                </c:pt>
                <c:pt idx="174">
                  <c:v>0.96177370030581044</c:v>
                </c:pt>
                <c:pt idx="175">
                  <c:v>0.96177370030581044</c:v>
                </c:pt>
                <c:pt idx="176">
                  <c:v>0.96483180428134552</c:v>
                </c:pt>
                <c:pt idx="177">
                  <c:v>0.9678899082568807</c:v>
                </c:pt>
                <c:pt idx="178">
                  <c:v>0.97094801223241589</c:v>
                </c:pt>
                <c:pt idx="179">
                  <c:v>0.9678899082568807</c:v>
                </c:pt>
                <c:pt idx="180">
                  <c:v>0.9678899082568807</c:v>
                </c:pt>
                <c:pt idx="181">
                  <c:v>0.96941896024464824</c:v>
                </c:pt>
                <c:pt idx="182">
                  <c:v>0.97094801223241589</c:v>
                </c:pt>
                <c:pt idx="183">
                  <c:v>0.96941896024464824</c:v>
                </c:pt>
                <c:pt idx="184">
                  <c:v>0.97400611620795108</c:v>
                </c:pt>
                <c:pt idx="185">
                  <c:v>0.97400611620795108</c:v>
                </c:pt>
                <c:pt idx="186">
                  <c:v>0.97400611620795108</c:v>
                </c:pt>
                <c:pt idx="187">
                  <c:v>0.97706422018348615</c:v>
                </c:pt>
                <c:pt idx="188">
                  <c:v>0.97859327217125391</c:v>
                </c:pt>
                <c:pt idx="189">
                  <c:v>0.98012232415902145</c:v>
                </c:pt>
                <c:pt idx="190">
                  <c:v>0.97859327217125391</c:v>
                </c:pt>
                <c:pt idx="191">
                  <c:v>0.98165137614678899</c:v>
                </c:pt>
                <c:pt idx="192">
                  <c:v>0.98165137614678899</c:v>
                </c:pt>
                <c:pt idx="193">
                  <c:v>0.98470948012232418</c:v>
                </c:pt>
                <c:pt idx="194">
                  <c:v>0.98318042813455653</c:v>
                </c:pt>
                <c:pt idx="195">
                  <c:v>0.98165137614678899</c:v>
                </c:pt>
                <c:pt idx="196">
                  <c:v>0.98623853211009171</c:v>
                </c:pt>
                <c:pt idx="197">
                  <c:v>0.98470948012232418</c:v>
                </c:pt>
                <c:pt idx="198">
                  <c:v>0.9892966360856269</c:v>
                </c:pt>
                <c:pt idx="199">
                  <c:v>0.98470948012232418</c:v>
                </c:pt>
                <c:pt idx="200">
                  <c:v>0.98776758409785936</c:v>
                </c:pt>
                <c:pt idx="201">
                  <c:v>0.98623853211009171</c:v>
                </c:pt>
                <c:pt idx="202">
                  <c:v>0.98776758409785936</c:v>
                </c:pt>
                <c:pt idx="203">
                  <c:v>0.99082568807339455</c:v>
                </c:pt>
                <c:pt idx="204">
                  <c:v>0.9892966360856269</c:v>
                </c:pt>
                <c:pt idx="205">
                  <c:v>0.9892966360856269</c:v>
                </c:pt>
                <c:pt idx="206">
                  <c:v>0.99235474006116209</c:v>
                </c:pt>
                <c:pt idx="207">
                  <c:v>0.99388379204892963</c:v>
                </c:pt>
                <c:pt idx="208">
                  <c:v>0.99082568807339455</c:v>
                </c:pt>
                <c:pt idx="209">
                  <c:v>0.99388379204892963</c:v>
                </c:pt>
                <c:pt idx="210">
                  <c:v>0.99388379204892963</c:v>
                </c:pt>
                <c:pt idx="211">
                  <c:v>0.99541284403669716</c:v>
                </c:pt>
                <c:pt idx="212">
                  <c:v>0.99541284403669716</c:v>
                </c:pt>
                <c:pt idx="213">
                  <c:v>0.99694189602446481</c:v>
                </c:pt>
                <c:pt idx="214">
                  <c:v>0.99541284403669716</c:v>
                </c:pt>
                <c:pt idx="215">
                  <c:v>0.99847094801223246</c:v>
                </c:pt>
                <c:pt idx="216">
                  <c:v>0.99388379204892963</c:v>
                </c:pt>
                <c:pt idx="217">
                  <c:v>0.99694189602446481</c:v>
                </c:pt>
                <c:pt idx="218">
                  <c:v>0.99694189602446481</c:v>
                </c:pt>
                <c:pt idx="219">
                  <c:v>1</c:v>
                </c:pt>
                <c:pt idx="220">
                  <c:v>1</c:v>
                </c:pt>
                <c:pt idx="221">
                  <c:v>0.99694189602446481</c:v>
                </c:pt>
                <c:pt idx="222">
                  <c:v>1</c:v>
                </c:pt>
                <c:pt idx="223">
                  <c:v>0.99694189602446481</c:v>
                </c:pt>
                <c:pt idx="224">
                  <c:v>0.99694189602446481</c:v>
                </c:pt>
                <c:pt idx="225">
                  <c:v>0.99694189602446481</c:v>
                </c:pt>
                <c:pt idx="226">
                  <c:v>0.99694189602446481</c:v>
                </c:pt>
                <c:pt idx="227">
                  <c:v>0.99847094801223246</c:v>
                </c:pt>
                <c:pt idx="228">
                  <c:v>0.99847094801223246</c:v>
                </c:pt>
                <c:pt idx="229">
                  <c:v>0.99847094801223246</c:v>
                </c:pt>
                <c:pt idx="230">
                  <c:v>0.99541284403669716</c:v>
                </c:pt>
                <c:pt idx="231">
                  <c:v>0.99847094801223246</c:v>
                </c:pt>
                <c:pt idx="232">
                  <c:v>0.99541284403669716</c:v>
                </c:pt>
                <c:pt idx="233">
                  <c:v>0.99694189602446481</c:v>
                </c:pt>
                <c:pt idx="234">
                  <c:v>0.99541284403669716</c:v>
                </c:pt>
                <c:pt idx="235">
                  <c:v>0.99694189602446481</c:v>
                </c:pt>
                <c:pt idx="236">
                  <c:v>0.99388379204892963</c:v>
                </c:pt>
                <c:pt idx="237">
                  <c:v>0.99694189602446481</c:v>
                </c:pt>
                <c:pt idx="238">
                  <c:v>0.99388379204892963</c:v>
                </c:pt>
                <c:pt idx="239">
                  <c:v>0.99388379204892963</c:v>
                </c:pt>
                <c:pt idx="240">
                  <c:v>0.99235474006116209</c:v>
                </c:pt>
                <c:pt idx="241">
                  <c:v>0.99541284403669716</c:v>
                </c:pt>
                <c:pt idx="242">
                  <c:v>0.99082568807339455</c:v>
                </c:pt>
                <c:pt idx="243">
                  <c:v>0.9892966360856269</c:v>
                </c:pt>
                <c:pt idx="244">
                  <c:v>0.99235474006116209</c:v>
                </c:pt>
                <c:pt idx="245">
                  <c:v>0.9892966360856269</c:v>
                </c:pt>
                <c:pt idx="246">
                  <c:v>0.9892966360856269</c:v>
                </c:pt>
                <c:pt idx="247">
                  <c:v>0.99082568807339455</c:v>
                </c:pt>
                <c:pt idx="248">
                  <c:v>0.98776758409785936</c:v>
                </c:pt>
                <c:pt idx="249">
                  <c:v>0.98470948012232418</c:v>
                </c:pt>
                <c:pt idx="250">
                  <c:v>0.98776758409785936</c:v>
                </c:pt>
                <c:pt idx="251">
                  <c:v>0.98623853211009171</c:v>
                </c:pt>
                <c:pt idx="252">
                  <c:v>0.98470948012232418</c:v>
                </c:pt>
                <c:pt idx="253">
                  <c:v>0.98318042813455653</c:v>
                </c:pt>
                <c:pt idx="254">
                  <c:v>0.98165137614678899</c:v>
                </c:pt>
                <c:pt idx="255">
                  <c:v>0.98470948012232418</c:v>
                </c:pt>
                <c:pt idx="256">
                  <c:v>0.98318042813455653</c:v>
                </c:pt>
                <c:pt idx="257">
                  <c:v>0.98318042813455653</c:v>
                </c:pt>
                <c:pt idx="258">
                  <c:v>0.97859327217125391</c:v>
                </c:pt>
                <c:pt idx="259">
                  <c:v>0.98165137614678899</c:v>
                </c:pt>
                <c:pt idx="260">
                  <c:v>0.97553516819571862</c:v>
                </c:pt>
                <c:pt idx="261">
                  <c:v>0.97859327217125391</c:v>
                </c:pt>
                <c:pt idx="262">
                  <c:v>0.97400611620795108</c:v>
                </c:pt>
                <c:pt idx="263">
                  <c:v>0.97706422018348615</c:v>
                </c:pt>
                <c:pt idx="264">
                  <c:v>0.97706422018348615</c:v>
                </c:pt>
                <c:pt idx="265">
                  <c:v>0.97553516819571862</c:v>
                </c:pt>
                <c:pt idx="266">
                  <c:v>0.97247706422018354</c:v>
                </c:pt>
                <c:pt idx="267">
                  <c:v>0.97247706422018354</c:v>
                </c:pt>
                <c:pt idx="268">
                  <c:v>0.97247706422018354</c:v>
                </c:pt>
                <c:pt idx="269">
                  <c:v>0.97247706422018354</c:v>
                </c:pt>
                <c:pt idx="270">
                  <c:v>0.97094801223241589</c:v>
                </c:pt>
                <c:pt idx="271">
                  <c:v>0.9678899082568807</c:v>
                </c:pt>
                <c:pt idx="272">
                  <c:v>0.9678899082568807</c:v>
                </c:pt>
                <c:pt idx="273">
                  <c:v>0.9678899082568807</c:v>
                </c:pt>
                <c:pt idx="274">
                  <c:v>0.96483180428134552</c:v>
                </c:pt>
                <c:pt idx="275">
                  <c:v>0.96636085626911317</c:v>
                </c:pt>
                <c:pt idx="276">
                  <c:v>0.96636085626911317</c:v>
                </c:pt>
                <c:pt idx="277">
                  <c:v>0.96177370030581044</c:v>
                </c:pt>
                <c:pt idx="278">
                  <c:v>0.96177370030581044</c:v>
                </c:pt>
                <c:pt idx="279">
                  <c:v>0.96483180428134552</c:v>
                </c:pt>
                <c:pt idx="280">
                  <c:v>0.96024464831804279</c:v>
                </c:pt>
                <c:pt idx="281">
                  <c:v>0.96024464831804279</c:v>
                </c:pt>
                <c:pt idx="282">
                  <c:v>0.95871559633027514</c:v>
                </c:pt>
                <c:pt idx="283">
                  <c:v>0.95718654434250761</c:v>
                </c:pt>
                <c:pt idx="284">
                  <c:v>0.95718654434250761</c:v>
                </c:pt>
                <c:pt idx="285">
                  <c:v>0.95718654434250761</c:v>
                </c:pt>
                <c:pt idx="286">
                  <c:v>0.95412844036697253</c:v>
                </c:pt>
                <c:pt idx="287">
                  <c:v>0.95565749235474007</c:v>
                </c:pt>
                <c:pt idx="288">
                  <c:v>0.95565749235474007</c:v>
                </c:pt>
                <c:pt idx="289">
                  <c:v>0.95107033639143723</c:v>
                </c:pt>
                <c:pt idx="290">
                  <c:v>0.95107033639143723</c:v>
                </c:pt>
                <c:pt idx="291">
                  <c:v>0.94648318042813462</c:v>
                </c:pt>
                <c:pt idx="292">
                  <c:v>0.94648318042813462</c:v>
                </c:pt>
                <c:pt idx="293">
                  <c:v>0.94495412844036697</c:v>
                </c:pt>
                <c:pt idx="294">
                  <c:v>0.94495412844036697</c:v>
                </c:pt>
                <c:pt idx="295">
                  <c:v>0.9388379204892966</c:v>
                </c:pt>
                <c:pt idx="296">
                  <c:v>0.94036697247706424</c:v>
                </c:pt>
                <c:pt idx="297">
                  <c:v>0.93272171253822622</c:v>
                </c:pt>
                <c:pt idx="298">
                  <c:v>0.93425076452599398</c:v>
                </c:pt>
                <c:pt idx="299">
                  <c:v>0.93272171253822622</c:v>
                </c:pt>
                <c:pt idx="300">
                  <c:v>0.93272171253822622</c:v>
                </c:pt>
                <c:pt idx="301">
                  <c:v>0.92813455657492361</c:v>
                </c:pt>
                <c:pt idx="302">
                  <c:v>0.92813455657492361</c:v>
                </c:pt>
                <c:pt idx="303">
                  <c:v>0.92354740061162077</c:v>
                </c:pt>
                <c:pt idx="304">
                  <c:v>0.91896024464831805</c:v>
                </c:pt>
                <c:pt idx="305">
                  <c:v>0.9174311926605504</c:v>
                </c:pt>
                <c:pt idx="306">
                  <c:v>0.91590214067278286</c:v>
                </c:pt>
                <c:pt idx="307">
                  <c:v>0.91284403669724767</c:v>
                </c:pt>
                <c:pt idx="308">
                  <c:v>0.91131498470948014</c:v>
                </c:pt>
                <c:pt idx="309">
                  <c:v>0.91131498470948014</c:v>
                </c:pt>
                <c:pt idx="310">
                  <c:v>0.90366972477064222</c:v>
                </c:pt>
                <c:pt idx="311">
                  <c:v>0.89908256880733939</c:v>
                </c:pt>
                <c:pt idx="312">
                  <c:v>0.89602446483180431</c:v>
                </c:pt>
                <c:pt idx="313">
                  <c:v>0.88837920489296629</c:v>
                </c:pt>
                <c:pt idx="314">
                  <c:v>0.88532110091743121</c:v>
                </c:pt>
                <c:pt idx="315">
                  <c:v>0.88379204892966368</c:v>
                </c:pt>
                <c:pt idx="316">
                  <c:v>0.87920489296636084</c:v>
                </c:pt>
                <c:pt idx="317">
                  <c:v>0.87461773700305812</c:v>
                </c:pt>
                <c:pt idx="318">
                  <c:v>0.87003058103975539</c:v>
                </c:pt>
                <c:pt idx="319">
                  <c:v>0.86544342507645267</c:v>
                </c:pt>
                <c:pt idx="320">
                  <c:v>0.86238532110091737</c:v>
                </c:pt>
                <c:pt idx="321">
                  <c:v>0.85321100917431192</c:v>
                </c:pt>
                <c:pt idx="322">
                  <c:v>0.85168195718654438</c:v>
                </c:pt>
                <c:pt idx="323">
                  <c:v>0.84556574923547401</c:v>
                </c:pt>
                <c:pt idx="324">
                  <c:v>0.83944954128440374</c:v>
                </c:pt>
                <c:pt idx="325">
                  <c:v>0.83639143730886845</c:v>
                </c:pt>
                <c:pt idx="326">
                  <c:v>0.83027522935779807</c:v>
                </c:pt>
                <c:pt idx="327">
                  <c:v>0.82415902140672781</c:v>
                </c:pt>
                <c:pt idx="328">
                  <c:v>0.81957186544342508</c:v>
                </c:pt>
                <c:pt idx="329">
                  <c:v>0.81039755351681952</c:v>
                </c:pt>
                <c:pt idx="330">
                  <c:v>0.8058103975535168</c:v>
                </c:pt>
                <c:pt idx="331">
                  <c:v>0.80275229357798161</c:v>
                </c:pt>
                <c:pt idx="332">
                  <c:v>0.79357798165137616</c:v>
                </c:pt>
                <c:pt idx="333">
                  <c:v>0.78899082568807344</c:v>
                </c:pt>
                <c:pt idx="334">
                  <c:v>0.78134556574923553</c:v>
                </c:pt>
                <c:pt idx="335">
                  <c:v>0.77981651376146788</c:v>
                </c:pt>
                <c:pt idx="336">
                  <c:v>0.76911314984709489</c:v>
                </c:pt>
                <c:pt idx="337">
                  <c:v>0.76299694189602452</c:v>
                </c:pt>
                <c:pt idx="338">
                  <c:v>0.75993883792048922</c:v>
                </c:pt>
                <c:pt idx="339">
                  <c:v>0.75229357798165131</c:v>
                </c:pt>
                <c:pt idx="340">
                  <c:v>0.74617737003058104</c:v>
                </c:pt>
                <c:pt idx="341">
                  <c:v>0.74006116207951067</c:v>
                </c:pt>
                <c:pt idx="342">
                  <c:v>0.73547400611620783</c:v>
                </c:pt>
                <c:pt idx="343">
                  <c:v>0.72782874617737003</c:v>
                </c:pt>
                <c:pt idx="344">
                  <c:v>0.72324159021406731</c:v>
                </c:pt>
                <c:pt idx="345">
                  <c:v>0.71712538226299705</c:v>
                </c:pt>
                <c:pt idx="346">
                  <c:v>0.71253822629969421</c:v>
                </c:pt>
                <c:pt idx="347">
                  <c:v>0.7048929663608563</c:v>
                </c:pt>
                <c:pt idx="348">
                  <c:v>0.70030581039755357</c:v>
                </c:pt>
                <c:pt idx="349">
                  <c:v>0.69571865443425074</c:v>
                </c:pt>
                <c:pt idx="350">
                  <c:v>0.69266055045871566</c:v>
                </c:pt>
                <c:pt idx="351">
                  <c:v>0.68654434250764529</c:v>
                </c:pt>
                <c:pt idx="352">
                  <c:v>0.67431192660550465</c:v>
                </c:pt>
                <c:pt idx="353">
                  <c:v>0.672782874617737</c:v>
                </c:pt>
                <c:pt idx="354">
                  <c:v>0.66513761467889898</c:v>
                </c:pt>
                <c:pt idx="355">
                  <c:v>0.66513761467889898</c:v>
                </c:pt>
                <c:pt idx="356">
                  <c:v>0.65902140672782872</c:v>
                </c:pt>
                <c:pt idx="357">
                  <c:v>0.65596330275229353</c:v>
                </c:pt>
                <c:pt idx="358">
                  <c:v>0.64984709480122327</c:v>
                </c:pt>
                <c:pt idx="359">
                  <c:v>0.64678899082568808</c:v>
                </c:pt>
                <c:pt idx="360">
                  <c:v>0.64220183486238536</c:v>
                </c:pt>
                <c:pt idx="361">
                  <c:v>0.63914373088685006</c:v>
                </c:pt>
                <c:pt idx="362">
                  <c:v>0.6330275229357798</c:v>
                </c:pt>
                <c:pt idx="363">
                  <c:v>0.63149847094801226</c:v>
                </c:pt>
                <c:pt idx="364">
                  <c:v>0.63149847094801226</c:v>
                </c:pt>
                <c:pt idx="365">
                  <c:v>0.62232415902140681</c:v>
                </c:pt>
                <c:pt idx="366">
                  <c:v>0.62232415902140681</c:v>
                </c:pt>
                <c:pt idx="367">
                  <c:v>0.61620795107033643</c:v>
                </c:pt>
                <c:pt idx="368">
                  <c:v>0.61620795107033643</c:v>
                </c:pt>
                <c:pt idx="369">
                  <c:v>0.6116207951070336</c:v>
                </c:pt>
                <c:pt idx="370">
                  <c:v>0.60856269113149841</c:v>
                </c:pt>
                <c:pt idx="371">
                  <c:v>0.60856269113149841</c:v>
                </c:pt>
                <c:pt idx="372">
                  <c:v>0.59938837920489296</c:v>
                </c:pt>
                <c:pt idx="373">
                  <c:v>0.60244648318042815</c:v>
                </c:pt>
                <c:pt idx="374">
                  <c:v>0.59633027522935778</c:v>
                </c:pt>
                <c:pt idx="375">
                  <c:v>0.59633027522935778</c:v>
                </c:pt>
                <c:pt idx="376">
                  <c:v>0.59174311926605505</c:v>
                </c:pt>
                <c:pt idx="377">
                  <c:v>0.5902140672782874</c:v>
                </c:pt>
                <c:pt idx="378">
                  <c:v>0.58868501529051986</c:v>
                </c:pt>
                <c:pt idx="379">
                  <c:v>0.58715596330275222</c:v>
                </c:pt>
                <c:pt idx="380">
                  <c:v>0.58562691131498468</c:v>
                </c:pt>
                <c:pt idx="381">
                  <c:v>0.5825688073394496</c:v>
                </c:pt>
                <c:pt idx="382">
                  <c:v>0.57798165137614677</c:v>
                </c:pt>
                <c:pt idx="383">
                  <c:v>0.57645259938837923</c:v>
                </c:pt>
                <c:pt idx="384">
                  <c:v>0.57645259938837923</c:v>
                </c:pt>
                <c:pt idx="385">
                  <c:v>0.57492354740061158</c:v>
                </c:pt>
                <c:pt idx="386">
                  <c:v>0.57645259938837923</c:v>
                </c:pt>
                <c:pt idx="387">
                  <c:v>0.57339449541284404</c:v>
                </c:pt>
                <c:pt idx="388">
                  <c:v>0.56880733944954132</c:v>
                </c:pt>
                <c:pt idx="389">
                  <c:v>0.56574923547400613</c:v>
                </c:pt>
                <c:pt idx="390">
                  <c:v>0.56880733944954132</c:v>
                </c:pt>
                <c:pt idx="391">
                  <c:v>0.5611620795107034</c:v>
                </c:pt>
                <c:pt idx="392">
                  <c:v>0.56269113149847094</c:v>
                </c:pt>
                <c:pt idx="393">
                  <c:v>0.56269113149847094</c:v>
                </c:pt>
                <c:pt idx="394">
                  <c:v>0.5611620795107034</c:v>
                </c:pt>
                <c:pt idx="395">
                  <c:v>0.55963302752293576</c:v>
                </c:pt>
                <c:pt idx="396">
                  <c:v>0.55657492354740068</c:v>
                </c:pt>
                <c:pt idx="397">
                  <c:v>0.55198776758409784</c:v>
                </c:pt>
                <c:pt idx="398">
                  <c:v>0.55198776758409784</c:v>
                </c:pt>
                <c:pt idx="399">
                  <c:v>0.55045871559633031</c:v>
                </c:pt>
                <c:pt idx="400">
                  <c:v>0.54587155963302747</c:v>
                </c:pt>
                <c:pt idx="401">
                  <c:v>0.54740061162079512</c:v>
                </c:pt>
                <c:pt idx="402">
                  <c:v>0.54281345565749228</c:v>
                </c:pt>
                <c:pt idx="403">
                  <c:v>0.54128440366972475</c:v>
                </c:pt>
                <c:pt idx="404">
                  <c:v>0.53975535168195721</c:v>
                </c:pt>
                <c:pt idx="405">
                  <c:v>0.53822629969418956</c:v>
                </c:pt>
                <c:pt idx="406">
                  <c:v>0.53669724770642202</c:v>
                </c:pt>
                <c:pt idx="407">
                  <c:v>0.52905198776758411</c:v>
                </c:pt>
                <c:pt idx="408">
                  <c:v>0.5321100917431193</c:v>
                </c:pt>
                <c:pt idx="409">
                  <c:v>0.52752293577981657</c:v>
                </c:pt>
                <c:pt idx="410">
                  <c:v>0.52599388379204892</c:v>
                </c:pt>
                <c:pt idx="411">
                  <c:v>0.52446483180428138</c:v>
                </c:pt>
                <c:pt idx="412">
                  <c:v>0.51987767584097855</c:v>
                </c:pt>
                <c:pt idx="413">
                  <c:v>0.51987767584097855</c:v>
                </c:pt>
                <c:pt idx="414">
                  <c:v>0.51681957186544336</c:v>
                </c:pt>
                <c:pt idx="415">
                  <c:v>0.51681957186544336</c:v>
                </c:pt>
                <c:pt idx="416">
                  <c:v>0.5107033639143731</c:v>
                </c:pt>
                <c:pt idx="417">
                  <c:v>0.5107033639143731</c:v>
                </c:pt>
                <c:pt idx="418">
                  <c:v>0.50917431192660556</c:v>
                </c:pt>
                <c:pt idx="419">
                  <c:v>0.50764525993883791</c:v>
                </c:pt>
                <c:pt idx="420">
                  <c:v>0.50305810397553519</c:v>
                </c:pt>
                <c:pt idx="421">
                  <c:v>0.5</c:v>
                </c:pt>
                <c:pt idx="422">
                  <c:v>0.5</c:v>
                </c:pt>
                <c:pt idx="423">
                  <c:v>0.5</c:v>
                </c:pt>
                <c:pt idx="424">
                  <c:v>0.49388379204892968</c:v>
                </c:pt>
                <c:pt idx="425">
                  <c:v>0.49388379204892968</c:v>
                </c:pt>
                <c:pt idx="426">
                  <c:v>0.48929663608562696</c:v>
                </c:pt>
                <c:pt idx="427">
                  <c:v>0.49235474006116209</c:v>
                </c:pt>
                <c:pt idx="428">
                  <c:v>0.48929663608562696</c:v>
                </c:pt>
                <c:pt idx="429">
                  <c:v>0.48470948012232412</c:v>
                </c:pt>
                <c:pt idx="430">
                  <c:v>0.48776758409785931</c:v>
                </c:pt>
                <c:pt idx="431">
                  <c:v>0.48318042813455658</c:v>
                </c:pt>
                <c:pt idx="432">
                  <c:v>0.48470948012232412</c:v>
                </c:pt>
                <c:pt idx="433">
                  <c:v>0.48165137614678899</c:v>
                </c:pt>
                <c:pt idx="434">
                  <c:v>0.4801223241590214</c:v>
                </c:pt>
                <c:pt idx="435">
                  <c:v>0.47706422018348627</c:v>
                </c:pt>
                <c:pt idx="436">
                  <c:v>0.47706422018348627</c:v>
                </c:pt>
                <c:pt idx="437">
                  <c:v>0.47706422018348627</c:v>
                </c:pt>
                <c:pt idx="438">
                  <c:v>0.47706422018348627</c:v>
                </c:pt>
                <c:pt idx="439">
                  <c:v>0.47400611620795108</c:v>
                </c:pt>
                <c:pt idx="440">
                  <c:v>0.4694189602446483</c:v>
                </c:pt>
                <c:pt idx="441">
                  <c:v>0.47553516819571862</c:v>
                </c:pt>
                <c:pt idx="442">
                  <c:v>0.46788990825688076</c:v>
                </c:pt>
                <c:pt idx="443">
                  <c:v>0.47400611620795108</c:v>
                </c:pt>
                <c:pt idx="444">
                  <c:v>0.47094801223241589</c:v>
                </c:pt>
                <c:pt idx="445">
                  <c:v>0.47094801223241589</c:v>
                </c:pt>
                <c:pt idx="446">
                  <c:v>0.47247706422018348</c:v>
                </c:pt>
                <c:pt idx="447">
                  <c:v>0.47247706422018348</c:v>
                </c:pt>
                <c:pt idx="448">
                  <c:v>0.47400611620795108</c:v>
                </c:pt>
                <c:pt idx="449">
                  <c:v>0.47094801223241589</c:v>
                </c:pt>
                <c:pt idx="450">
                  <c:v>0.47400611620795108</c:v>
                </c:pt>
                <c:pt idx="451">
                  <c:v>0.4694189602446483</c:v>
                </c:pt>
                <c:pt idx="452">
                  <c:v>0.47247706422018348</c:v>
                </c:pt>
                <c:pt idx="453">
                  <c:v>0.46788990825688076</c:v>
                </c:pt>
                <c:pt idx="454">
                  <c:v>0.47094801223241589</c:v>
                </c:pt>
                <c:pt idx="455">
                  <c:v>0.4694189602446483</c:v>
                </c:pt>
                <c:pt idx="456">
                  <c:v>0.47247706422018348</c:v>
                </c:pt>
                <c:pt idx="457">
                  <c:v>0.4694189602446483</c:v>
                </c:pt>
                <c:pt idx="458">
                  <c:v>0.47094801223241589</c:v>
                </c:pt>
                <c:pt idx="459">
                  <c:v>0.47094801223241589</c:v>
                </c:pt>
                <c:pt idx="460">
                  <c:v>0.47247706422018348</c:v>
                </c:pt>
                <c:pt idx="461">
                  <c:v>0.47094801223241589</c:v>
                </c:pt>
                <c:pt idx="462">
                  <c:v>0.47094801223241589</c:v>
                </c:pt>
                <c:pt idx="463">
                  <c:v>0.47553516819571862</c:v>
                </c:pt>
                <c:pt idx="464">
                  <c:v>0.47247706422018348</c:v>
                </c:pt>
                <c:pt idx="465">
                  <c:v>0.47553516819571862</c:v>
                </c:pt>
                <c:pt idx="466">
                  <c:v>0.47400611620795108</c:v>
                </c:pt>
                <c:pt idx="467">
                  <c:v>0.4785932721712538</c:v>
                </c:pt>
                <c:pt idx="468">
                  <c:v>0.4801223241590214</c:v>
                </c:pt>
                <c:pt idx="469">
                  <c:v>0.47553516819571862</c:v>
                </c:pt>
                <c:pt idx="470">
                  <c:v>0.4785932721712538</c:v>
                </c:pt>
                <c:pt idx="471">
                  <c:v>0.4785932721712538</c:v>
                </c:pt>
                <c:pt idx="472">
                  <c:v>0.48470948012232412</c:v>
                </c:pt>
                <c:pt idx="473">
                  <c:v>0.48165137614678899</c:v>
                </c:pt>
                <c:pt idx="474">
                  <c:v>0.48470948012232412</c:v>
                </c:pt>
                <c:pt idx="475">
                  <c:v>0.48165137614678899</c:v>
                </c:pt>
                <c:pt idx="476">
                  <c:v>0.48470948012232412</c:v>
                </c:pt>
                <c:pt idx="477">
                  <c:v>0.48623853211009177</c:v>
                </c:pt>
                <c:pt idx="478">
                  <c:v>0.49235474006116209</c:v>
                </c:pt>
                <c:pt idx="479">
                  <c:v>0.48776758409785931</c:v>
                </c:pt>
                <c:pt idx="480">
                  <c:v>0.49388379204892968</c:v>
                </c:pt>
                <c:pt idx="481">
                  <c:v>0.49847094801223241</c:v>
                </c:pt>
                <c:pt idx="482">
                  <c:v>0.50152905198776754</c:v>
                </c:pt>
                <c:pt idx="483">
                  <c:v>0.50152905198776754</c:v>
                </c:pt>
                <c:pt idx="484">
                  <c:v>0.50305810397553519</c:v>
                </c:pt>
                <c:pt idx="485">
                  <c:v>0.50611620795107037</c:v>
                </c:pt>
                <c:pt idx="486">
                  <c:v>0.5107033639143731</c:v>
                </c:pt>
                <c:pt idx="487">
                  <c:v>0.51376146788990829</c:v>
                </c:pt>
                <c:pt idx="488">
                  <c:v>0.51681957186544336</c:v>
                </c:pt>
                <c:pt idx="489">
                  <c:v>0.51376146788990829</c:v>
                </c:pt>
                <c:pt idx="490">
                  <c:v>0.52293577981651373</c:v>
                </c:pt>
                <c:pt idx="491">
                  <c:v>0.52293577981651373</c:v>
                </c:pt>
                <c:pt idx="492">
                  <c:v>0.52599388379204892</c:v>
                </c:pt>
                <c:pt idx="493">
                  <c:v>0.53058103975535176</c:v>
                </c:pt>
                <c:pt idx="494">
                  <c:v>0.53669724770642202</c:v>
                </c:pt>
                <c:pt idx="495">
                  <c:v>0.54128440366972475</c:v>
                </c:pt>
                <c:pt idx="496">
                  <c:v>0.54434250764525993</c:v>
                </c:pt>
                <c:pt idx="497">
                  <c:v>0.54587155963302747</c:v>
                </c:pt>
                <c:pt idx="498">
                  <c:v>0.55351681957186549</c:v>
                </c:pt>
                <c:pt idx="499">
                  <c:v>0.55351681957186549</c:v>
                </c:pt>
                <c:pt idx="500">
                  <c:v>0.56422018348623848</c:v>
                </c:pt>
                <c:pt idx="501">
                  <c:v>0.56880733944954132</c:v>
                </c:pt>
                <c:pt idx="502">
                  <c:v>0.57645259938837923</c:v>
                </c:pt>
                <c:pt idx="503">
                  <c:v>0.57951070336391441</c:v>
                </c:pt>
                <c:pt idx="504">
                  <c:v>0.58562691131498468</c:v>
                </c:pt>
                <c:pt idx="505">
                  <c:v>0.59480122324159024</c:v>
                </c:pt>
                <c:pt idx="506">
                  <c:v>0.60091743119266061</c:v>
                </c:pt>
                <c:pt idx="507">
                  <c:v>0.61009174311926606</c:v>
                </c:pt>
                <c:pt idx="508">
                  <c:v>0.61773700305810397</c:v>
                </c:pt>
                <c:pt idx="509">
                  <c:v>0.62232415902140681</c:v>
                </c:pt>
                <c:pt idx="510">
                  <c:v>0.62538226299694188</c:v>
                </c:pt>
                <c:pt idx="511">
                  <c:v>0.63608562691131498</c:v>
                </c:pt>
                <c:pt idx="512">
                  <c:v>0.64220183486238536</c:v>
                </c:pt>
                <c:pt idx="513">
                  <c:v>0.64984709480122327</c:v>
                </c:pt>
                <c:pt idx="514">
                  <c:v>0.65749235474006118</c:v>
                </c:pt>
                <c:pt idx="515">
                  <c:v>0.66513761467889898</c:v>
                </c:pt>
                <c:pt idx="516">
                  <c:v>0.67125382262996935</c:v>
                </c:pt>
                <c:pt idx="517">
                  <c:v>0.67431192660550465</c:v>
                </c:pt>
                <c:pt idx="518">
                  <c:v>0.68195718654434245</c:v>
                </c:pt>
                <c:pt idx="519">
                  <c:v>0.6911314984709479</c:v>
                </c:pt>
                <c:pt idx="520">
                  <c:v>0.69571865443425074</c:v>
                </c:pt>
                <c:pt idx="521">
                  <c:v>0.70030581039755357</c:v>
                </c:pt>
                <c:pt idx="522">
                  <c:v>0.70948012232415902</c:v>
                </c:pt>
                <c:pt idx="523">
                  <c:v>0.71559633027522929</c:v>
                </c:pt>
                <c:pt idx="524">
                  <c:v>0.71865443425076458</c:v>
                </c:pt>
                <c:pt idx="525">
                  <c:v>0.72782874617737003</c:v>
                </c:pt>
                <c:pt idx="526">
                  <c:v>0.73088685015290522</c:v>
                </c:pt>
                <c:pt idx="527">
                  <c:v>0.74159021406727821</c:v>
                </c:pt>
                <c:pt idx="528">
                  <c:v>0.74159021406727821</c:v>
                </c:pt>
                <c:pt idx="529">
                  <c:v>0.74923547400611623</c:v>
                </c:pt>
                <c:pt idx="530">
                  <c:v>0.75382262996941896</c:v>
                </c:pt>
                <c:pt idx="531">
                  <c:v>0.75840978593272168</c:v>
                </c:pt>
                <c:pt idx="532">
                  <c:v>0.76299694189602452</c:v>
                </c:pt>
                <c:pt idx="533">
                  <c:v>0.76911314984709489</c:v>
                </c:pt>
                <c:pt idx="534">
                  <c:v>0.7737003058103975</c:v>
                </c:pt>
                <c:pt idx="535">
                  <c:v>0.77675840978593269</c:v>
                </c:pt>
                <c:pt idx="536">
                  <c:v>0.78593272171253814</c:v>
                </c:pt>
                <c:pt idx="537">
                  <c:v>0.78593272171253814</c:v>
                </c:pt>
                <c:pt idx="538">
                  <c:v>0.79357798165137616</c:v>
                </c:pt>
                <c:pt idx="539">
                  <c:v>0.79357798165137616</c:v>
                </c:pt>
                <c:pt idx="540">
                  <c:v>0.79816513761467889</c:v>
                </c:pt>
                <c:pt idx="541">
                  <c:v>0.80122324159021407</c:v>
                </c:pt>
                <c:pt idx="542">
                  <c:v>0.8058103975535168</c:v>
                </c:pt>
                <c:pt idx="543">
                  <c:v>0.80733944954128445</c:v>
                </c:pt>
                <c:pt idx="544">
                  <c:v>0.81345565749235482</c:v>
                </c:pt>
                <c:pt idx="545">
                  <c:v>0.8165137614678899</c:v>
                </c:pt>
                <c:pt idx="546">
                  <c:v>0.82110091743119262</c:v>
                </c:pt>
                <c:pt idx="547">
                  <c:v>0.82262996941896027</c:v>
                </c:pt>
                <c:pt idx="548">
                  <c:v>0.82568807339449546</c:v>
                </c:pt>
                <c:pt idx="549">
                  <c:v>0.83333333333333337</c:v>
                </c:pt>
                <c:pt idx="550">
                  <c:v>0.83027522935779807</c:v>
                </c:pt>
                <c:pt idx="551">
                  <c:v>0.83944954128440374</c:v>
                </c:pt>
                <c:pt idx="552">
                  <c:v>0.84097859327217128</c:v>
                </c:pt>
                <c:pt idx="553">
                  <c:v>0.84250764525993882</c:v>
                </c:pt>
                <c:pt idx="554">
                  <c:v>0.84403669724770636</c:v>
                </c:pt>
                <c:pt idx="555">
                  <c:v>0.84556574923547401</c:v>
                </c:pt>
                <c:pt idx="556">
                  <c:v>0.84709480122324154</c:v>
                </c:pt>
                <c:pt idx="557">
                  <c:v>0.85168195718654438</c:v>
                </c:pt>
                <c:pt idx="558">
                  <c:v>0.85474006116207946</c:v>
                </c:pt>
                <c:pt idx="559">
                  <c:v>0.85626911314984699</c:v>
                </c:pt>
                <c:pt idx="560">
                  <c:v>0.85779816513761475</c:v>
                </c:pt>
                <c:pt idx="561">
                  <c:v>0.85932721712538229</c:v>
                </c:pt>
                <c:pt idx="562">
                  <c:v>0.85932721712538229</c:v>
                </c:pt>
                <c:pt idx="563">
                  <c:v>0.86085626911314983</c:v>
                </c:pt>
                <c:pt idx="564">
                  <c:v>0.86238532110091737</c:v>
                </c:pt>
                <c:pt idx="565">
                  <c:v>0.86544342507645267</c:v>
                </c:pt>
                <c:pt idx="566">
                  <c:v>0.8669724770642202</c:v>
                </c:pt>
                <c:pt idx="567">
                  <c:v>0.8669724770642202</c:v>
                </c:pt>
                <c:pt idx="568">
                  <c:v>0.87003058103975539</c:v>
                </c:pt>
                <c:pt idx="569">
                  <c:v>0.87308868501529047</c:v>
                </c:pt>
                <c:pt idx="570">
                  <c:v>0.87308868501529047</c:v>
                </c:pt>
                <c:pt idx="571">
                  <c:v>0.87614678899082576</c:v>
                </c:pt>
                <c:pt idx="572">
                  <c:v>0.87461773700305812</c:v>
                </c:pt>
                <c:pt idx="573">
                  <c:v>0.87614678899082576</c:v>
                </c:pt>
                <c:pt idx="574">
                  <c:v>0.87614678899082576</c:v>
                </c:pt>
                <c:pt idx="575">
                  <c:v>0.87920489296636084</c:v>
                </c:pt>
                <c:pt idx="576">
                  <c:v>0.87920489296636084</c:v>
                </c:pt>
                <c:pt idx="577">
                  <c:v>0.88073394495412838</c:v>
                </c:pt>
                <c:pt idx="578">
                  <c:v>0.88073394495412838</c:v>
                </c:pt>
                <c:pt idx="579">
                  <c:v>0.88379204892966368</c:v>
                </c:pt>
                <c:pt idx="580">
                  <c:v>0.88379204892966368</c:v>
                </c:pt>
                <c:pt idx="581">
                  <c:v>0.88532110091743121</c:v>
                </c:pt>
                <c:pt idx="582">
                  <c:v>0.88837920489296629</c:v>
                </c:pt>
                <c:pt idx="583">
                  <c:v>0.89143730886850159</c:v>
                </c:pt>
                <c:pt idx="584">
                  <c:v>0.89143730886850159</c:v>
                </c:pt>
                <c:pt idx="585">
                  <c:v>0.89449541284403666</c:v>
                </c:pt>
                <c:pt idx="586">
                  <c:v>0.89296636085626913</c:v>
                </c:pt>
                <c:pt idx="587">
                  <c:v>0.89143730886850159</c:v>
                </c:pt>
                <c:pt idx="588">
                  <c:v>0.89602446483180431</c:v>
                </c:pt>
                <c:pt idx="589">
                  <c:v>0.89296636085626913</c:v>
                </c:pt>
                <c:pt idx="590">
                  <c:v>0.89449541284403666</c:v>
                </c:pt>
                <c:pt idx="591">
                  <c:v>0.89755351681957185</c:v>
                </c:pt>
                <c:pt idx="592">
                  <c:v>0.90061162079510693</c:v>
                </c:pt>
                <c:pt idx="593">
                  <c:v>0.89908256880733939</c:v>
                </c:pt>
                <c:pt idx="594">
                  <c:v>0.89908256880733939</c:v>
                </c:pt>
                <c:pt idx="595">
                  <c:v>0.9067278287461773</c:v>
                </c:pt>
                <c:pt idx="596">
                  <c:v>0.90366972477064222</c:v>
                </c:pt>
                <c:pt idx="597">
                  <c:v>0.9067278287461773</c:v>
                </c:pt>
                <c:pt idx="598">
                  <c:v>0.9067278287461773</c:v>
                </c:pt>
                <c:pt idx="599">
                  <c:v>0.9097859327217126</c:v>
                </c:pt>
                <c:pt idx="600">
                  <c:v>0.91131498470948014</c:v>
                </c:pt>
                <c:pt idx="601">
                  <c:v>0.91131498470948014</c:v>
                </c:pt>
                <c:pt idx="602">
                  <c:v>0.91284403669724767</c:v>
                </c:pt>
                <c:pt idx="603">
                  <c:v>0.91131498470948014</c:v>
                </c:pt>
                <c:pt idx="604">
                  <c:v>0.9174311926605504</c:v>
                </c:pt>
                <c:pt idx="605">
                  <c:v>0.91284403669724767</c:v>
                </c:pt>
                <c:pt idx="606">
                  <c:v>0.9174311926605504</c:v>
                </c:pt>
                <c:pt idx="607">
                  <c:v>0.91437308868501532</c:v>
                </c:pt>
                <c:pt idx="608">
                  <c:v>0.92201834862385323</c:v>
                </c:pt>
                <c:pt idx="609">
                  <c:v>0.92201834862385323</c:v>
                </c:pt>
                <c:pt idx="610">
                  <c:v>0.92201834862385323</c:v>
                </c:pt>
                <c:pt idx="611">
                  <c:v>0.92660550458715585</c:v>
                </c:pt>
                <c:pt idx="612">
                  <c:v>0.92354740061162077</c:v>
                </c:pt>
                <c:pt idx="613">
                  <c:v>0.92660550458715585</c:v>
                </c:pt>
                <c:pt idx="614">
                  <c:v>0.92660550458715585</c:v>
                </c:pt>
                <c:pt idx="615">
                  <c:v>0.93119266055045868</c:v>
                </c:pt>
                <c:pt idx="616">
                  <c:v>0.92966360856269115</c:v>
                </c:pt>
                <c:pt idx="617">
                  <c:v>0.92966360856269115</c:v>
                </c:pt>
                <c:pt idx="618">
                  <c:v>0.92813455657492361</c:v>
                </c:pt>
                <c:pt idx="619">
                  <c:v>0.93119266055045868</c:v>
                </c:pt>
                <c:pt idx="620">
                  <c:v>0.93272171253822622</c:v>
                </c:pt>
                <c:pt idx="621">
                  <c:v>0.93119266055045868</c:v>
                </c:pt>
                <c:pt idx="622">
                  <c:v>0.93577981651376152</c:v>
                </c:pt>
                <c:pt idx="623">
                  <c:v>0.93577981651376152</c:v>
                </c:pt>
                <c:pt idx="624">
                  <c:v>0.92966360856269115</c:v>
                </c:pt>
                <c:pt idx="625">
                  <c:v>0.9388379204892966</c:v>
                </c:pt>
                <c:pt idx="626">
                  <c:v>0.93730886850152906</c:v>
                </c:pt>
                <c:pt idx="627">
                  <c:v>0.93577981651376152</c:v>
                </c:pt>
                <c:pt idx="628">
                  <c:v>0.9388379204892966</c:v>
                </c:pt>
                <c:pt idx="629">
                  <c:v>0.94036697247706424</c:v>
                </c:pt>
                <c:pt idx="630">
                  <c:v>0.93730886850152906</c:v>
                </c:pt>
                <c:pt idx="631">
                  <c:v>0.93730886850152906</c:v>
                </c:pt>
                <c:pt idx="632">
                  <c:v>0.94189602446483178</c:v>
                </c:pt>
                <c:pt idx="633">
                  <c:v>0.9388379204892966</c:v>
                </c:pt>
                <c:pt idx="634">
                  <c:v>0.94036697247706424</c:v>
                </c:pt>
                <c:pt idx="635">
                  <c:v>0.9388379204892966</c:v>
                </c:pt>
                <c:pt idx="636">
                  <c:v>0.93730886850152906</c:v>
                </c:pt>
                <c:pt idx="637">
                  <c:v>0.9388379204892966</c:v>
                </c:pt>
                <c:pt idx="638">
                  <c:v>0.94036697247706424</c:v>
                </c:pt>
                <c:pt idx="639">
                  <c:v>0.9388379204892966</c:v>
                </c:pt>
                <c:pt idx="640">
                  <c:v>0.93577981651376152</c:v>
                </c:pt>
                <c:pt idx="641">
                  <c:v>0.93272171253822622</c:v>
                </c:pt>
                <c:pt idx="642">
                  <c:v>0.93730886850152906</c:v>
                </c:pt>
                <c:pt idx="643">
                  <c:v>0.92966360856269115</c:v>
                </c:pt>
                <c:pt idx="644">
                  <c:v>0.93272171253822622</c:v>
                </c:pt>
                <c:pt idx="645">
                  <c:v>0.93272171253822622</c:v>
                </c:pt>
                <c:pt idx="646">
                  <c:v>0.92813455657492361</c:v>
                </c:pt>
                <c:pt idx="647">
                  <c:v>0.92813455657492361</c:v>
                </c:pt>
                <c:pt idx="648">
                  <c:v>0.92507645259938831</c:v>
                </c:pt>
                <c:pt idx="649">
                  <c:v>0.92354740061162077</c:v>
                </c:pt>
                <c:pt idx="650">
                  <c:v>0.92048929663608559</c:v>
                </c:pt>
                <c:pt idx="651">
                  <c:v>0.91896024464831805</c:v>
                </c:pt>
                <c:pt idx="652">
                  <c:v>0.9174311926605504</c:v>
                </c:pt>
                <c:pt idx="653">
                  <c:v>0.91437308868501532</c:v>
                </c:pt>
                <c:pt idx="654">
                  <c:v>0.91284403669724767</c:v>
                </c:pt>
                <c:pt idx="655">
                  <c:v>0.90825688073394506</c:v>
                </c:pt>
                <c:pt idx="656">
                  <c:v>0.90519877675840976</c:v>
                </c:pt>
                <c:pt idx="657">
                  <c:v>0.90214067278287469</c:v>
                </c:pt>
                <c:pt idx="658">
                  <c:v>0.90214067278287469</c:v>
                </c:pt>
                <c:pt idx="659">
                  <c:v>0.89602446483180431</c:v>
                </c:pt>
                <c:pt idx="660">
                  <c:v>0.88990825688073394</c:v>
                </c:pt>
                <c:pt idx="661">
                  <c:v>0.88685015290519875</c:v>
                </c:pt>
                <c:pt idx="662">
                  <c:v>0.88073394495412838</c:v>
                </c:pt>
                <c:pt idx="663">
                  <c:v>0.87614678899082576</c:v>
                </c:pt>
                <c:pt idx="664">
                  <c:v>0.87155963302752293</c:v>
                </c:pt>
                <c:pt idx="665">
                  <c:v>0.86544342507645267</c:v>
                </c:pt>
                <c:pt idx="666">
                  <c:v>0.85779816513761475</c:v>
                </c:pt>
                <c:pt idx="667">
                  <c:v>0.85168195718654438</c:v>
                </c:pt>
                <c:pt idx="668">
                  <c:v>0.84556574923547401</c:v>
                </c:pt>
                <c:pt idx="669">
                  <c:v>0.84097859327217128</c:v>
                </c:pt>
                <c:pt idx="670">
                  <c:v>0.83486238532110091</c:v>
                </c:pt>
                <c:pt idx="671">
                  <c:v>0.827217125382263</c:v>
                </c:pt>
                <c:pt idx="672">
                  <c:v>0.82110091743119262</c:v>
                </c:pt>
                <c:pt idx="673">
                  <c:v>0.81345565749235482</c:v>
                </c:pt>
                <c:pt idx="674">
                  <c:v>0.80733944954128445</c:v>
                </c:pt>
                <c:pt idx="675">
                  <c:v>0.79969418960244654</c:v>
                </c:pt>
                <c:pt idx="676">
                  <c:v>0.79204892966360851</c:v>
                </c:pt>
                <c:pt idx="677">
                  <c:v>0.7844036697247706</c:v>
                </c:pt>
                <c:pt idx="678">
                  <c:v>0.77981651376146788</c:v>
                </c:pt>
                <c:pt idx="679">
                  <c:v>0.76911314984709489</c:v>
                </c:pt>
                <c:pt idx="680">
                  <c:v>0.76299694189602452</c:v>
                </c:pt>
                <c:pt idx="681">
                  <c:v>0.75229357798165131</c:v>
                </c:pt>
                <c:pt idx="682">
                  <c:v>0.74617737003058104</c:v>
                </c:pt>
                <c:pt idx="683">
                  <c:v>0.74006116207951067</c:v>
                </c:pt>
                <c:pt idx="684">
                  <c:v>0.73088685015290522</c:v>
                </c:pt>
                <c:pt idx="685">
                  <c:v>0.72477064220183485</c:v>
                </c:pt>
                <c:pt idx="686">
                  <c:v>0.71406727828746175</c:v>
                </c:pt>
                <c:pt idx="687">
                  <c:v>0.71100917431192667</c:v>
                </c:pt>
                <c:pt idx="688">
                  <c:v>0.70030581039755357</c:v>
                </c:pt>
                <c:pt idx="689">
                  <c:v>0.69571865443425074</c:v>
                </c:pt>
                <c:pt idx="690">
                  <c:v>0.68501529051987775</c:v>
                </c:pt>
                <c:pt idx="691">
                  <c:v>0.67737003058103973</c:v>
                </c:pt>
                <c:pt idx="692">
                  <c:v>0.66819571865443428</c:v>
                </c:pt>
                <c:pt idx="693">
                  <c:v>0.65902140672782872</c:v>
                </c:pt>
                <c:pt idx="694">
                  <c:v>0.65443425076452599</c:v>
                </c:pt>
                <c:pt idx="695">
                  <c:v>0.64831804281345573</c:v>
                </c:pt>
                <c:pt idx="696">
                  <c:v>0.64067278287461782</c:v>
                </c:pt>
                <c:pt idx="697">
                  <c:v>0.63149847094801226</c:v>
                </c:pt>
                <c:pt idx="698">
                  <c:v>0.63149847094801226</c:v>
                </c:pt>
                <c:pt idx="699">
                  <c:v>0.61926605504587151</c:v>
                </c:pt>
                <c:pt idx="700">
                  <c:v>0.61467889908256879</c:v>
                </c:pt>
                <c:pt idx="701">
                  <c:v>0.60856269113149841</c:v>
                </c:pt>
                <c:pt idx="702">
                  <c:v>0.60397553516819569</c:v>
                </c:pt>
                <c:pt idx="703">
                  <c:v>0.59785932721712542</c:v>
                </c:pt>
                <c:pt idx="704">
                  <c:v>0.59174311926605505</c:v>
                </c:pt>
                <c:pt idx="705">
                  <c:v>0.5902140672782874</c:v>
                </c:pt>
                <c:pt idx="706">
                  <c:v>0.5825688073394496</c:v>
                </c:pt>
                <c:pt idx="707">
                  <c:v>0.57951070336391441</c:v>
                </c:pt>
                <c:pt idx="708">
                  <c:v>0.5718654434250765</c:v>
                </c:pt>
                <c:pt idx="709">
                  <c:v>0.57033639143730885</c:v>
                </c:pt>
                <c:pt idx="710">
                  <c:v>0.5611620795107034</c:v>
                </c:pt>
                <c:pt idx="711">
                  <c:v>0.5611620795107034</c:v>
                </c:pt>
                <c:pt idx="712">
                  <c:v>0.55351681957186549</c:v>
                </c:pt>
                <c:pt idx="713">
                  <c:v>0.54892966360856266</c:v>
                </c:pt>
                <c:pt idx="714">
                  <c:v>0.54587155963302747</c:v>
                </c:pt>
                <c:pt idx="715">
                  <c:v>0.54128440366972475</c:v>
                </c:pt>
                <c:pt idx="716">
                  <c:v>0.53669724770642202</c:v>
                </c:pt>
                <c:pt idx="717">
                  <c:v>0.53363914373088683</c:v>
                </c:pt>
                <c:pt idx="718">
                  <c:v>0.5321100917431193</c:v>
                </c:pt>
                <c:pt idx="719">
                  <c:v>0.52446483180428138</c:v>
                </c:pt>
                <c:pt idx="720">
                  <c:v>0.52293577981651373</c:v>
                </c:pt>
                <c:pt idx="721">
                  <c:v>0.51681957186544336</c:v>
                </c:pt>
                <c:pt idx="722">
                  <c:v>0.51529051987767582</c:v>
                </c:pt>
                <c:pt idx="723">
                  <c:v>0.5107033639143731</c:v>
                </c:pt>
                <c:pt idx="724">
                  <c:v>0.50611620795107037</c:v>
                </c:pt>
                <c:pt idx="725">
                  <c:v>0.50458715596330272</c:v>
                </c:pt>
                <c:pt idx="726">
                  <c:v>0.50152905198776754</c:v>
                </c:pt>
                <c:pt idx="727">
                  <c:v>0.50152905198776754</c:v>
                </c:pt>
                <c:pt idx="728">
                  <c:v>0.49694189602446481</c:v>
                </c:pt>
                <c:pt idx="729">
                  <c:v>0.49235474006116209</c:v>
                </c:pt>
                <c:pt idx="730">
                  <c:v>0.49082568807339449</c:v>
                </c:pt>
                <c:pt idx="731">
                  <c:v>0.49082568807339449</c:v>
                </c:pt>
                <c:pt idx="732">
                  <c:v>0.48470948012232412</c:v>
                </c:pt>
                <c:pt idx="733">
                  <c:v>0.48470948012232412</c:v>
                </c:pt>
                <c:pt idx="734">
                  <c:v>0.4785932721712538</c:v>
                </c:pt>
                <c:pt idx="735">
                  <c:v>0.48165137614678899</c:v>
                </c:pt>
                <c:pt idx="736">
                  <c:v>0.47706422018348627</c:v>
                </c:pt>
                <c:pt idx="737">
                  <c:v>0.47553516819571862</c:v>
                </c:pt>
                <c:pt idx="738">
                  <c:v>0.47247706422018348</c:v>
                </c:pt>
                <c:pt idx="739">
                  <c:v>0.4694189602446483</c:v>
                </c:pt>
                <c:pt idx="740">
                  <c:v>0.46788990825688076</c:v>
                </c:pt>
                <c:pt idx="741">
                  <c:v>0.46330275229357792</c:v>
                </c:pt>
                <c:pt idx="742">
                  <c:v>0.46330275229357792</c:v>
                </c:pt>
                <c:pt idx="743">
                  <c:v>0.46024464831804279</c:v>
                </c:pt>
                <c:pt idx="744">
                  <c:v>0.46177370030581039</c:v>
                </c:pt>
                <c:pt idx="745">
                  <c:v>0.45565749235474007</c:v>
                </c:pt>
                <c:pt idx="746">
                  <c:v>0.45565749235474007</c:v>
                </c:pt>
                <c:pt idx="747">
                  <c:v>0.45412844036697253</c:v>
                </c:pt>
                <c:pt idx="748">
                  <c:v>0.45259938837920488</c:v>
                </c:pt>
                <c:pt idx="749">
                  <c:v>0.44648318042813456</c:v>
                </c:pt>
                <c:pt idx="750">
                  <c:v>0.44801223241590216</c:v>
                </c:pt>
                <c:pt idx="751">
                  <c:v>0.44801223241590216</c:v>
                </c:pt>
                <c:pt idx="752">
                  <c:v>0.44495412844036697</c:v>
                </c:pt>
                <c:pt idx="753">
                  <c:v>0.44648318042813456</c:v>
                </c:pt>
                <c:pt idx="754">
                  <c:v>0.44342507645259938</c:v>
                </c:pt>
                <c:pt idx="755">
                  <c:v>0.44189602446483184</c:v>
                </c:pt>
                <c:pt idx="756">
                  <c:v>0.44036697247706419</c:v>
                </c:pt>
                <c:pt idx="757">
                  <c:v>0.43730886850152906</c:v>
                </c:pt>
                <c:pt idx="758">
                  <c:v>0.43577981651376146</c:v>
                </c:pt>
                <c:pt idx="759">
                  <c:v>0.43577981651376146</c:v>
                </c:pt>
                <c:pt idx="760">
                  <c:v>0.43272171253822633</c:v>
                </c:pt>
                <c:pt idx="761">
                  <c:v>0.43272171253822633</c:v>
                </c:pt>
                <c:pt idx="762">
                  <c:v>0.42966360856269115</c:v>
                </c:pt>
                <c:pt idx="763">
                  <c:v>0.42966360856269115</c:v>
                </c:pt>
                <c:pt idx="764">
                  <c:v>0.42660550458715596</c:v>
                </c:pt>
                <c:pt idx="765">
                  <c:v>0.42507645259938837</c:v>
                </c:pt>
                <c:pt idx="766">
                  <c:v>0.42507645259938837</c:v>
                </c:pt>
                <c:pt idx="767">
                  <c:v>0.42507645259938837</c:v>
                </c:pt>
                <c:pt idx="768">
                  <c:v>0.42354740061162077</c:v>
                </c:pt>
                <c:pt idx="769">
                  <c:v>0.41896024464831805</c:v>
                </c:pt>
                <c:pt idx="770">
                  <c:v>0.42201834862385318</c:v>
                </c:pt>
                <c:pt idx="771">
                  <c:v>0.41590214067278292</c:v>
                </c:pt>
                <c:pt idx="772">
                  <c:v>0.41743119266055045</c:v>
                </c:pt>
                <c:pt idx="773">
                  <c:v>0.41590214067278292</c:v>
                </c:pt>
                <c:pt idx="774">
                  <c:v>0.41590214067278292</c:v>
                </c:pt>
                <c:pt idx="775">
                  <c:v>0.41131498470948014</c:v>
                </c:pt>
                <c:pt idx="776">
                  <c:v>0.41131498470948014</c:v>
                </c:pt>
                <c:pt idx="777">
                  <c:v>0.41131498470948014</c:v>
                </c:pt>
                <c:pt idx="778">
                  <c:v>0.41131498470948014</c:v>
                </c:pt>
                <c:pt idx="779">
                  <c:v>0.40978593272171254</c:v>
                </c:pt>
                <c:pt idx="780">
                  <c:v>0.40672782874617741</c:v>
                </c:pt>
                <c:pt idx="781">
                  <c:v>0.40672782874617741</c:v>
                </c:pt>
                <c:pt idx="782">
                  <c:v>0.40366972477064222</c:v>
                </c:pt>
                <c:pt idx="783">
                  <c:v>0.40672782874617741</c:v>
                </c:pt>
                <c:pt idx="784">
                  <c:v>0.40214067278287458</c:v>
                </c:pt>
                <c:pt idx="785">
                  <c:v>0.40214067278287458</c:v>
                </c:pt>
                <c:pt idx="786">
                  <c:v>0.39908256880733944</c:v>
                </c:pt>
                <c:pt idx="787">
                  <c:v>0.39908256880733944</c:v>
                </c:pt>
                <c:pt idx="788">
                  <c:v>0.39755351681957185</c:v>
                </c:pt>
                <c:pt idx="789">
                  <c:v>0.39602446483180426</c:v>
                </c:pt>
                <c:pt idx="790">
                  <c:v>0.39755351681957185</c:v>
                </c:pt>
                <c:pt idx="791">
                  <c:v>0.39602446483180426</c:v>
                </c:pt>
                <c:pt idx="792">
                  <c:v>0.39296636085626907</c:v>
                </c:pt>
                <c:pt idx="793">
                  <c:v>0.38990825688073394</c:v>
                </c:pt>
                <c:pt idx="794">
                  <c:v>0.39449541284403672</c:v>
                </c:pt>
                <c:pt idx="795">
                  <c:v>0.39143730886850153</c:v>
                </c:pt>
                <c:pt idx="796">
                  <c:v>0.38990825688073394</c:v>
                </c:pt>
                <c:pt idx="797">
                  <c:v>0.38685015290519875</c:v>
                </c:pt>
                <c:pt idx="798">
                  <c:v>0.38837920489296635</c:v>
                </c:pt>
                <c:pt idx="799">
                  <c:v>0.38532110091743121</c:v>
                </c:pt>
                <c:pt idx="800">
                  <c:v>0.38685015290519875</c:v>
                </c:pt>
                <c:pt idx="801">
                  <c:v>0.38073394495412849</c:v>
                </c:pt>
                <c:pt idx="802">
                  <c:v>0.38226299694189603</c:v>
                </c:pt>
                <c:pt idx="803">
                  <c:v>0.38073394495412849</c:v>
                </c:pt>
                <c:pt idx="804">
                  <c:v>0.37920489296636084</c:v>
                </c:pt>
                <c:pt idx="805">
                  <c:v>0.37920489296636084</c:v>
                </c:pt>
                <c:pt idx="806">
                  <c:v>0.37614678899082565</c:v>
                </c:pt>
                <c:pt idx="807">
                  <c:v>0.38073394495412849</c:v>
                </c:pt>
                <c:pt idx="808">
                  <c:v>0.37614678899082565</c:v>
                </c:pt>
                <c:pt idx="809">
                  <c:v>0.37614678899082565</c:v>
                </c:pt>
                <c:pt idx="810">
                  <c:v>0.37003058103975534</c:v>
                </c:pt>
                <c:pt idx="811">
                  <c:v>0.37308868501529052</c:v>
                </c:pt>
                <c:pt idx="812">
                  <c:v>0.37308868501529052</c:v>
                </c:pt>
                <c:pt idx="813">
                  <c:v>0.3685015290519878</c:v>
                </c:pt>
                <c:pt idx="814">
                  <c:v>0.3685015290519878</c:v>
                </c:pt>
                <c:pt idx="815">
                  <c:v>0.36544342507645261</c:v>
                </c:pt>
                <c:pt idx="816">
                  <c:v>0.36697247706422015</c:v>
                </c:pt>
                <c:pt idx="817">
                  <c:v>0.36544342507645261</c:v>
                </c:pt>
                <c:pt idx="818">
                  <c:v>0.36391437308868502</c:v>
                </c:pt>
                <c:pt idx="819">
                  <c:v>0.36544342507645261</c:v>
                </c:pt>
                <c:pt idx="820">
                  <c:v>0.36085626911314983</c:v>
                </c:pt>
                <c:pt idx="821">
                  <c:v>0.36238532110091742</c:v>
                </c:pt>
                <c:pt idx="822">
                  <c:v>0.36238532110091742</c:v>
                </c:pt>
                <c:pt idx="823">
                  <c:v>0.35779816513761464</c:v>
                </c:pt>
                <c:pt idx="824">
                  <c:v>0.35474006116207951</c:v>
                </c:pt>
                <c:pt idx="825">
                  <c:v>0.35168195718654433</c:v>
                </c:pt>
                <c:pt idx="826">
                  <c:v>0.35015290519877679</c:v>
                </c:pt>
                <c:pt idx="827">
                  <c:v>0.35321100917431192</c:v>
                </c:pt>
                <c:pt idx="828">
                  <c:v>0.35168195718654433</c:v>
                </c:pt>
                <c:pt idx="829">
                  <c:v>0.35015290519877679</c:v>
                </c:pt>
                <c:pt idx="830">
                  <c:v>0.35015290519877679</c:v>
                </c:pt>
                <c:pt idx="831">
                  <c:v>0.3470948012232416</c:v>
                </c:pt>
                <c:pt idx="832">
                  <c:v>0.34403669724770641</c:v>
                </c:pt>
                <c:pt idx="833">
                  <c:v>0.3470948012232416</c:v>
                </c:pt>
                <c:pt idx="834">
                  <c:v>0.34250764525993888</c:v>
                </c:pt>
                <c:pt idx="835">
                  <c:v>0.34250764525993888</c:v>
                </c:pt>
                <c:pt idx="836">
                  <c:v>0.34403669724770641</c:v>
                </c:pt>
                <c:pt idx="837">
                  <c:v>0.34250764525993888</c:v>
                </c:pt>
                <c:pt idx="838">
                  <c:v>0.3363914373088685</c:v>
                </c:pt>
                <c:pt idx="839">
                  <c:v>0.33944954128440369</c:v>
                </c:pt>
                <c:pt idx="840">
                  <c:v>0.33333333333333337</c:v>
                </c:pt>
                <c:pt idx="841">
                  <c:v>0.3379204892966361</c:v>
                </c:pt>
                <c:pt idx="842">
                  <c:v>0.33486238532110091</c:v>
                </c:pt>
                <c:pt idx="843">
                  <c:v>0.33486238532110091</c:v>
                </c:pt>
                <c:pt idx="844">
                  <c:v>0.33486238532110091</c:v>
                </c:pt>
                <c:pt idx="845">
                  <c:v>0.33180428134556572</c:v>
                </c:pt>
                <c:pt idx="846">
                  <c:v>0.33180428134556572</c:v>
                </c:pt>
                <c:pt idx="847">
                  <c:v>0.33027522935779818</c:v>
                </c:pt>
                <c:pt idx="848">
                  <c:v>0.33180428134556572</c:v>
                </c:pt>
                <c:pt idx="849">
                  <c:v>0.327217125382263</c:v>
                </c:pt>
                <c:pt idx="850">
                  <c:v>0.327217125382263</c:v>
                </c:pt>
                <c:pt idx="851">
                  <c:v>0.3256880733944954</c:v>
                </c:pt>
                <c:pt idx="852">
                  <c:v>0.32415902140672787</c:v>
                </c:pt>
                <c:pt idx="853">
                  <c:v>0.32415902140672787</c:v>
                </c:pt>
                <c:pt idx="854">
                  <c:v>0.32415902140672787</c:v>
                </c:pt>
                <c:pt idx="855">
                  <c:v>0.32415902140672787</c:v>
                </c:pt>
                <c:pt idx="856">
                  <c:v>0.32110091743119268</c:v>
                </c:pt>
                <c:pt idx="857">
                  <c:v>0.3256880733944954</c:v>
                </c:pt>
                <c:pt idx="858">
                  <c:v>0.32262996941896022</c:v>
                </c:pt>
                <c:pt idx="859">
                  <c:v>0.32262996941896022</c:v>
                </c:pt>
                <c:pt idx="860">
                  <c:v>0.32110091743119268</c:v>
                </c:pt>
                <c:pt idx="861">
                  <c:v>0.32262996941896022</c:v>
                </c:pt>
                <c:pt idx="862">
                  <c:v>0.31957186544342503</c:v>
                </c:pt>
                <c:pt idx="863">
                  <c:v>0.32415902140672787</c:v>
                </c:pt>
                <c:pt idx="864">
                  <c:v>0.32110091743119268</c:v>
                </c:pt>
                <c:pt idx="865">
                  <c:v>0.31957186544342503</c:v>
                </c:pt>
                <c:pt idx="866">
                  <c:v>0.32110091743119268</c:v>
                </c:pt>
                <c:pt idx="867">
                  <c:v>0.31804281345565749</c:v>
                </c:pt>
                <c:pt idx="868">
                  <c:v>0.31804281345565749</c:v>
                </c:pt>
                <c:pt idx="869">
                  <c:v>0.31957186544342503</c:v>
                </c:pt>
                <c:pt idx="870">
                  <c:v>0.32110091743119268</c:v>
                </c:pt>
                <c:pt idx="871">
                  <c:v>0.31957186544342503</c:v>
                </c:pt>
                <c:pt idx="872">
                  <c:v>0.32110091743119268</c:v>
                </c:pt>
                <c:pt idx="873">
                  <c:v>0.32262996941896022</c:v>
                </c:pt>
                <c:pt idx="874">
                  <c:v>0.31957186544342503</c:v>
                </c:pt>
                <c:pt idx="875">
                  <c:v>0.32262996941896022</c:v>
                </c:pt>
                <c:pt idx="876">
                  <c:v>0.31957186544342503</c:v>
                </c:pt>
                <c:pt idx="877">
                  <c:v>0.32110091743119268</c:v>
                </c:pt>
                <c:pt idx="878">
                  <c:v>0.32110091743119268</c:v>
                </c:pt>
                <c:pt idx="879">
                  <c:v>0.32262996941896022</c:v>
                </c:pt>
                <c:pt idx="880">
                  <c:v>0.31957186544342503</c:v>
                </c:pt>
                <c:pt idx="881">
                  <c:v>0.32262996941896022</c:v>
                </c:pt>
                <c:pt idx="882">
                  <c:v>0.31957186544342503</c:v>
                </c:pt>
                <c:pt idx="883">
                  <c:v>0.32415902140672787</c:v>
                </c:pt>
                <c:pt idx="884">
                  <c:v>0.32262996941896022</c:v>
                </c:pt>
                <c:pt idx="885">
                  <c:v>0.32110091743119268</c:v>
                </c:pt>
                <c:pt idx="886">
                  <c:v>0.3256880733944954</c:v>
                </c:pt>
                <c:pt idx="887">
                  <c:v>0.32415902140672787</c:v>
                </c:pt>
                <c:pt idx="888">
                  <c:v>0.32415902140672787</c:v>
                </c:pt>
                <c:pt idx="889">
                  <c:v>0.32110091743119268</c:v>
                </c:pt>
                <c:pt idx="890">
                  <c:v>0.32415902140672787</c:v>
                </c:pt>
                <c:pt idx="891">
                  <c:v>0.32262996941896022</c:v>
                </c:pt>
                <c:pt idx="892">
                  <c:v>0.32415902140672787</c:v>
                </c:pt>
                <c:pt idx="893">
                  <c:v>0.32110091743119268</c:v>
                </c:pt>
                <c:pt idx="894">
                  <c:v>0.3256880733944954</c:v>
                </c:pt>
                <c:pt idx="895">
                  <c:v>0.32415902140672787</c:v>
                </c:pt>
                <c:pt idx="896">
                  <c:v>0.3256880733944954</c:v>
                </c:pt>
                <c:pt idx="897">
                  <c:v>0.32415902140672787</c:v>
                </c:pt>
                <c:pt idx="898">
                  <c:v>0.3256880733944954</c:v>
                </c:pt>
                <c:pt idx="899">
                  <c:v>0.32110091743119268</c:v>
                </c:pt>
                <c:pt idx="900">
                  <c:v>0.32415902140672787</c:v>
                </c:pt>
                <c:pt idx="901">
                  <c:v>0.32415902140672787</c:v>
                </c:pt>
                <c:pt idx="902">
                  <c:v>0.32415902140672787</c:v>
                </c:pt>
                <c:pt idx="903">
                  <c:v>0.32415902140672787</c:v>
                </c:pt>
                <c:pt idx="904">
                  <c:v>0.32262996941896022</c:v>
                </c:pt>
                <c:pt idx="905">
                  <c:v>0.32262996941896022</c:v>
                </c:pt>
                <c:pt idx="906">
                  <c:v>0.32110091743119268</c:v>
                </c:pt>
                <c:pt idx="907">
                  <c:v>0.32110091743119268</c:v>
                </c:pt>
                <c:pt idx="908">
                  <c:v>0.32110091743119268</c:v>
                </c:pt>
                <c:pt idx="909">
                  <c:v>0.32262996941896022</c:v>
                </c:pt>
                <c:pt idx="910">
                  <c:v>0.31804281345565749</c:v>
                </c:pt>
                <c:pt idx="911">
                  <c:v>0.32110091743119268</c:v>
                </c:pt>
                <c:pt idx="912">
                  <c:v>0.31957186544342503</c:v>
                </c:pt>
                <c:pt idx="913">
                  <c:v>0.31957186544342503</c:v>
                </c:pt>
                <c:pt idx="914">
                  <c:v>0.31957186544342503</c:v>
                </c:pt>
                <c:pt idx="915">
                  <c:v>0.31804281345565749</c:v>
                </c:pt>
                <c:pt idx="916">
                  <c:v>0.31804281345565749</c:v>
                </c:pt>
                <c:pt idx="917">
                  <c:v>0.31345565749235471</c:v>
                </c:pt>
                <c:pt idx="918">
                  <c:v>0.3165137614678899</c:v>
                </c:pt>
                <c:pt idx="919">
                  <c:v>0.3149847094801223</c:v>
                </c:pt>
                <c:pt idx="920">
                  <c:v>0.3149847094801223</c:v>
                </c:pt>
                <c:pt idx="921">
                  <c:v>0.31345565749235471</c:v>
                </c:pt>
                <c:pt idx="922">
                  <c:v>0.31345565749235471</c:v>
                </c:pt>
                <c:pt idx="923">
                  <c:v>0.31039755351681952</c:v>
                </c:pt>
                <c:pt idx="924">
                  <c:v>0.31345565749235471</c:v>
                </c:pt>
                <c:pt idx="925">
                  <c:v>0.31039755351681952</c:v>
                </c:pt>
                <c:pt idx="926">
                  <c:v>0.31192660550458717</c:v>
                </c:pt>
                <c:pt idx="927">
                  <c:v>0.3058103975535168</c:v>
                </c:pt>
                <c:pt idx="928">
                  <c:v>0.30886850152905199</c:v>
                </c:pt>
                <c:pt idx="929">
                  <c:v>0.3058103975535168</c:v>
                </c:pt>
                <c:pt idx="930">
                  <c:v>0.30275229357798167</c:v>
                </c:pt>
                <c:pt idx="931">
                  <c:v>0.30428134556574921</c:v>
                </c:pt>
                <c:pt idx="932">
                  <c:v>0.30428134556574921</c:v>
                </c:pt>
                <c:pt idx="933">
                  <c:v>0.30122324159021407</c:v>
                </c:pt>
                <c:pt idx="934">
                  <c:v>0.30428134556574921</c:v>
                </c:pt>
                <c:pt idx="935">
                  <c:v>0.29969418960244648</c:v>
                </c:pt>
                <c:pt idx="936">
                  <c:v>0.29969418960244648</c:v>
                </c:pt>
                <c:pt idx="937">
                  <c:v>0.29816513761467889</c:v>
                </c:pt>
                <c:pt idx="938">
                  <c:v>0.29663608562691129</c:v>
                </c:pt>
                <c:pt idx="939">
                  <c:v>0.2951070336391437</c:v>
                </c:pt>
                <c:pt idx="940">
                  <c:v>0.29357798165137611</c:v>
                </c:pt>
                <c:pt idx="941">
                  <c:v>0.29357798165137611</c:v>
                </c:pt>
                <c:pt idx="942">
                  <c:v>0.29663608562691129</c:v>
                </c:pt>
                <c:pt idx="943">
                  <c:v>0.29051987767584098</c:v>
                </c:pt>
                <c:pt idx="944">
                  <c:v>0.29204892966360857</c:v>
                </c:pt>
                <c:pt idx="945">
                  <c:v>0.28899082568807338</c:v>
                </c:pt>
                <c:pt idx="946">
                  <c:v>0.29357798165137611</c:v>
                </c:pt>
                <c:pt idx="947">
                  <c:v>0.29204892966360857</c:v>
                </c:pt>
                <c:pt idx="948">
                  <c:v>0.28899082568807338</c:v>
                </c:pt>
                <c:pt idx="949">
                  <c:v>0.28899082568807338</c:v>
                </c:pt>
                <c:pt idx="950">
                  <c:v>0.28287461773700306</c:v>
                </c:pt>
                <c:pt idx="951">
                  <c:v>0.28440366972477066</c:v>
                </c:pt>
                <c:pt idx="952">
                  <c:v>0.28593272171253825</c:v>
                </c:pt>
                <c:pt idx="953">
                  <c:v>0.28593272171253825</c:v>
                </c:pt>
                <c:pt idx="954">
                  <c:v>0.28287461773700306</c:v>
                </c:pt>
                <c:pt idx="955">
                  <c:v>0.28593272171253825</c:v>
                </c:pt>
                <c:pt idx="956">
                  <c:v>0.27828746177370034</c:v>
                </c:pt>
                <c:pt idx="957">
                  <c:v>0.28134556574923547</c:v>
                </c:pt>
                <c:pt idx="958">
                  <c:v>0.27828746177370034</c:v>
                </c:pt>
                <c:pt idx="959">
                  <c:v>0.28134556574923547</c:v>
                </c:pt>
                <c:pt idx="960">
                  <c:v>0.27981651376146788</c:v>
                </c:pt>
                <c:pt idx="961">
                  <c:v>0.27828746177370034</c:v>
                </c:pt>
                <c:pt idx="962">
                  <c:v>0.27981651376146788</c:v>
                </c:pt>
                <c:pt idx="963">
                  <c:v>0.27675840978593275</c:v>
                </c:pt>
                <c:pt idx="964">
                  <c:v>0.27828746177370034</c:v>
                </c:pt>
                <c:pt idx="965">
                  <c:v>0.27675840978593275</c:v>
                </c:pt>
                <c:pt idx="966">
                  <c:v>0.28134556574923547</c:v>
                </c:pt>
                <c:pt idx="967">
                  <c:v>0.27370030581039756</c:v>
                </c:pt>
                <c:pt idx="968">
                  <c:v>0.27522935779816515</c:v>
                </c:pt>
                <c:pt idx="969">
                  <c:v>0.27522935779816515</c:v>
                </c:pt>
                <c:pt idx="970">
                  <c:v>0.27675840978593275</c:v>
                </c:pt>
                <c:pt idx="971">
                  <c:v>0.27522935779816515</c:v>
                </c:pt>
                <c:pt idx="972">
                  <c:v>0.27217125382262997</c:v>
                </c:pt>
                <c:pt idx="973">
                  <c:v>0.27675840978593275</c:v>
                </c:pt>
                <c:pt idx="974">
                  <c:v>0.27064220183486237</c:v>
                </c:pt>
                <c:pt idx="975">
                  <c:v>0.27828746177370034</c:v>
                </c:pt>
                <c:pt idx="976">
                  <c:v>0.27370030581039756</c:v>
                </c:pt>
                <c:pt idx="977">
                  <c:v>0.27828746177370034</c:v>
                </c:pt>
                <c:pt idx="978">
                  <c:v>0.27522935779816515</c:v>
                </c:pt>
                <c:pt idx="979">
                  <c:v>0.27370030581039756</c:v>
                </c:pt>
                <c:pt idx="980">
                  <c:v>0.27217125382262997</c:v>
                </c:pt>
                <c:pt idx="981">
                  <c:v>0.27981651376146788</c:v>
                </c:pt>
                <c:pt idx="982">
                  <c:v>0.27217125382262997</c:v>
                </c:pt>
                <c:pt idx="983">
                  <c:v>0.27675840978593275</c:v>
                </c:pt>
                <c:pt idx="984">
                  <c:v>0.27522935779816515</c:v>
                </c:pt>
                <c:pt idx="985">
                  <c:v>0.27370030581039756</c:v>
                </c:pt>
                <c:pt idx="986">
                  <c:v>0.27675840978593275</c:v>
                </c:pt>
                <c:pt idx="987">
                  <c:v>0.27370030581039756</c:v>
                </c:pt>
                <c:pt idx="988">
                  <c:v>0.27675840978593275</c:v>
                </c:pt>
                <c:pt idx="989">
                  <c:v>0.27522935779816515</c:v>
                </c:pt>
                <c:pt idx="990">
                  <c:v>0.27370030581039756</c:v>
                </c:pt>
                <c:pt idx="991">
                  <c:v>0.27370030581039756</c:v>
                </c:pt>
                <c:pt idx="992">
                  <c:v>0.27217125382262997</c:v>
                </c:pt>
                <c:pt idx="993">
                  <c:v>0.27522935779816515</c:v>
                </c:pt>
                <c:pt idx="994">
                  <c:v>0.27522935779816515</c:v>
                </c:pt>
                <c:pt idx="995">
                  <c:v>0.27828746177370034</c:v>
                </c:pt>
                <c:pt idx="996">
                  <c:v>0.27675840978593275</c:v>
                </c:pt>
                <c:pt idx="997">
                  <c:v>0.27522935779816515</c:v>
                </c:pt>
                <c:pt idx="998">
                  <c:v>0.27675840978593275</c:v>
                </c:pt>
                <c:pt idx="999">
                  <c:v>0.27828746177370034</c:v>
                </c:pt>
                <c:pt idx="1000">
                  <c:v>0.27828746177370034</c:v>
                </c:pt>
                <c:pt idx="1001">
                  <c:v>0.27981651376146788</c:v>
                </c:pt>
                <c:pt idx="1002">
                  <c:v>0.27675840978593275</c:v>
                </c:pt>
                <c:pt idx="1003">
                  <c:v>0.27370030581039756</c:v>
                </c:pt>
                <c:pt idx="1004">
                  <c:v>0.27675840978593275</c:v>
                </c:pt>
                <c:pt idx="1005">
                  <c:v>0.27828746177370034</c:v>
                </c:pt>
                <c:pt idx="1006">
                  <c:v>0.27675840978593275</c:v>
                </c:pt>
                <c:pt idx="1007">
                  <c:v>0.27828746177370034</c:v>
                </c:pt>
                <c:pt idx="1008">
                  <c:v>0.27981651376146788</c:v>
                </c:pt>
                <c:pt idx="1009">
                  <c:v>0.27675840978593275</c:v>
                </c:pt>
                <c:pt idx="1010">
                  <c:v>0.27675840978593275</c:v>
                </c:pt>
                <c:pt idx="1011">
                  <c:v>0.27981651376146788</c:v>
                </c:pt>
                <c:pt idx="1012">
                  <c:v>0.27828746177370034</c:v>
                </c:pt>
                <c:pt idx="1013">
                  <c:v>0.27522935779816515</c:v>
                </c:pt>
                <c:pt idx="1014">
                  <c:v>0.27981651376146788</c:v>
                </c:pt>
                <c:pt idx="1015">
                  <c:v>0.27675840978593275</c:v>
                </c:pt>
                <c:pt idx="1016">
                  <c:v>0.27981651376146788</c:v>
                </c:pt>
                <c:pt idx="1017">
                  <c:v>0.27828746177370034</c:v>
                </c:pt>
                <c:pt idx="1018">
                  <c:v>0.27828746177370034</c:v>
                </c:pt>
                <c:pt idx="1019">
                  <c:v>0.27675840978593275</c:v>
                </c:pt>
                <c:pt idx="1020">
                  <c:v>0.27675840978593275</c:v>
                </c:pt>
                <c:pt idx="1021">
                  <c:v>0.27981651376146788</c:v>
                </c:pt>
                <c:pt idx="1022">
                  <c:v>0.28287461773700306</c:v>
                </c:pt>
                <c:pt idx="1023">
                  <c:v>0.28134556574923547</c:v>
                </c:pt>
                <c:pt idx="1024">
                  <c:v>0.27828746177370034</c:v>
                </c:pt>
                <c:pt idx="1025">
                  <c:v>0.28287461773700306</c:v>
                </c:pt>
                <c:pt idx="1026">
                  <c:v>0.27828746177370034</c:v>
                </c:pt>
                <c:pt idx="1027">
                  <c:v>0.27828746177370034</c:v>
                </c:pt>
                <c:pt idx="1028">
                  <c:v>0.27828746177370034</c:v>
                </c:pt>
                <c:pt idx="1029">
                  <c:v>0.28287461773700306</c:v>
                </c:pt>
                <c:pt idx="1030">
                  <c:v>0.27675840978593275</c:v>
                </c:pt>
                <c:pt idx="1031">
                  <c:v>0.27675840978593275</c:v>
                </c:pt>
                <c:pt idx="1032">
                  <c:v>0.27981651376146788</c:v>
                </c:pt>
                <c:pt idx="1033">
                  <c:v>0.27675840978593275</c:v>
                </c:pt>
                <c:pt idx="1034">
                  <c:v>0.28287461773700306</c:v>
                </c:pt>
                <c:pt idx="1035">
                  <c:v>0.27981651376146788</c:v>
                </c:pt>
                <c:pt idx="1036">
                  <c:v>0.27981651376146788</c:v>
                </c:pt>
                <c:pt idx="1037">
                  <c:v>0.27981651376146788</c:v>
                </c:pt>
                <c:pt idx="1038">
                  <c:v>0.27981651376146788</c:v>
                </c:pt>
                <c:pt idx="1039">
                  <c:v>0.27828746177370034</c:v>
                </c:pt>
                <c:pt idx="1040">
                  <c:v>0.27981651376146788</c:v>
                </c:pt>
                <c:pt idx="1041">
                  <c:v>0.27522935779816515</c:v>
                </c:pt>
                <c:pt idx="1042">
                  <c:v>0.27981651376146788</c:v>
                </c:pt>
                <c:pt idx="1043">
                  <c:v>0.27828746177370034</c:v>
                </c:pt>
                <c:pt idx="1044">
                  <c:v>0.27828746177370034</c:v>
                </c:pt>
                <c:pt idx="1045">
                  <c:v>0.27981651376146788</c:v>
                </c:pt>
                <c:pt idx="1046">
                  <c:v>0.27828746177370034</c:v>
                </c:pt>
                <c:pt idx="1047">
                  <c:v>0.27981651376146788</c:v>
                </c:pt>
                <c:pt idx="1048">
                  <c:v>0.27828746177370034</c:v>
                </c:pt>
                <c:pt idx="1049">
                  <c:v>0.27981651376146788</c:v>
                </c:pt>
                <c:pt idx="1050">
                  <c:v>0.27981651376146788</c:v>
                </c:pt>
                <c:pt idx="1051">
                  <c:v>0.28134556574923547</c:v>
                </c:pt>
                <c:pt idx="1052">
                  <c:v>0.27828746177370034</c:v>
                </c:pt>
                <c:pt idx="1053">
                  <c:v>0.27828746177370034</c:v>
                </c:pt>
                <c:pt idx="1054">
                  <c:v>0.27675840978593275</c:v>
                </c:pt>
                <c:pt idx="1055">
                  <c:v>0.27828746177370034</c:v>
                </c:pt>
                <c:pt idx="1056">
                  <c:v>0.27522935779816515</c:v>
                </c:pt>
                <c:pt idx="1057">
                  <c:v>0.27981651376146788</c:v>
                </c:pt>
                <c:pt idx="1058">
                  <c:v>0.27828746177370034</c:v>
                </c:pt>
                <c:pt idx="1059">
                  <c:v>0.27522935779816515</c:v>
                </c:pt>
                <c:pt idx="1060">
                  <c:v>0.27370030581039756</c:v>
                </c:pt>
                <c:pt idx="1061">
                  <c:v>0.27522935779816515</c:v>
                </c:pt>
                <c:pt idx="1062">
                  <c:v>0.27370030581039756</c:v>
                </c:pt>
                <c:pt idx="1063">
                  <c:v>0.27522935779816515</c:v>
                </c:pt>
                <c:pt idx="1064">
                  <c:v>0.27981651376146788</c:v>
                </c:pt>
                <c:pt idx="1065">
                  <c:v>0.27522935779816515</c:v>
                </c:pt>
                <c:pt idx="1066">
                  <c:v>0.27828746177370034</c:v>
                </c:pt>
                <c:pt idx="1067">
                  <c:v>0.27522935779816515</c:v>
                </c:pt>
                <c:pt idx="1068">
                  <c:v>0.27522935779816515</c:v>
                </c:pt>
                <c:pt idx="1069">
                  <c:v>0.27370030581039756</c:v>
                </c:pt>
                <c:pt idx="1070">
                  <c:v>0.27522935779816515</c:v>
                </c:pt>
                <c:pt idx="1071">
                  <c:v>0.27370030581039756</c:v>
                </c:pt>
                <c:pt idx="1072">
                  <c:v>0.27828746177370034</c:v>
                </c:pt>
                <c:pt idx="1073">
                  <c:v>0.27522935779816515</c:v>
                </c:pt>
                <c:pt idx="1074">
                  <c:v>0.27522935779816515</c:v>
                </c:pt>
                <c:pt idx="1075">
                  <c:v>0.27675840978593275</c:v>
                </c:pt>
                <c:pt idx="1076">
                  <c:v>0.27522935779816515</c:v>
                </c:pt>
                <c:pt idx="1077">
                  <c:v>0.27064220183486237</c:v>
                </c:pt>
                <c:pt idx="1078">
                  <c:v>0.27217125382262997</c:v>
                </c:pt>
                <c:pt idx="1079">
                  <c:v>0.27522935779816515</c:v>
                </c:pt>
                <c:pt idx="1080">
                  <c:v>0.27217125382262997</c:v>
                </c:pt>
                <c:pt idx="1081">
                  <c:v>0.27064220183486237</c:v>
                </c:pt>
                <c:pt idx="1082">
                  <c:v>0.27064220183486237</c:v>
                </c:pt>
                <c:pt idx="1083">
                  <c:v>0.27370030581039756</c:v>
                </c:pt>
                <c:pt idx="1084">
                  <c:v>0.27064220183486237</c:v>
                </c:pt>
                <c:pt idx="1085">
                  <c:v>0.27217125382262997</c:v>
                </c:pt>
                <c:pt idx="1086">
                  <c:v>0.27217125382262997</c:v>
                </c:pt>
                <c:pt idx="1087">
                  <c:v>0.26758409785932724</c:v>
                </c:pt>
                <c:pt idx="1088">
                  <c:v>0.26911314984709478</c:v>
                </c:pt>
                <c:pt idx="1089">
                  <c:v>0.26758409785932724</c:v>
                </c:pt>
                <c:pt idx="1090">
                  <c:v>0.27217125382262997</c:v>
                </c:pt>
                <c:pt idx="1091">
                  <c:v>0.26758409785932724</c:v>
                </c:pt>
                <c:pt idx="1092">
                  <c:v>0.27064220183486237</c:v>
                </c:pt>
                <c:pt idx="1093">
                  <c:v>0.26605504587155965</c:v>
                </c:pt>
                <c:pt idx="1094">
                  <c:v>0.26605504587155965</c:v>
                </c:pt>
                <c:pt idx="1095">
                  <c:v>0.26758409785932724</c:v>
                </c:pt>
                <c:pt idx="1096">
                  <c:v>0.26911314984709478</c:v>
                </c:pt>
                <c:pt idx="1097">
                  <c:v>0.26299694189602446</c:v>
                </c:pt>
                <c:pt idx="1098">
                  <c:v>0.26605504587155965</c:v>
                </c:pt>
                <c:pt idx="1099">
                  <c:v>0.26299694189602446</c:v>
                </c:pt>
                <c:pt idx="1100">
                  <c:v>0.26605504587155965</c:v>
                </c:pt>
                <c:pt idx="1101">
                  <c:v>0.26605504587155965</c:v>
                </c:pt>
                <c:pt idx="1102">
                  <c:v>0.26299694189602446</c:v>
                </c:pt>
                <c:pt idx="1103">
                  <c:v>0.26452599388379205</c:v>
                </c:pt>
                <c:pt idx="1104">
                  <c:v>0.26299694189602446</c:v>
                </c:pt>
                <c:pt idx="1105">
                  <c:v>0.25993883792048927</c:v>
                </c:pt>
                <c:pt idx="1106">
                  <c:v>0.26299694189602446</c:v>
                </c:pt>
                <c:pt idx="1107">
                  <c:v>0.25993883792048927</c:v>
                </c:pt>
                <c:pt idx="1108">
                  <c:v>0.25840978593272168</c:v>
                </c:pt>
                <c:pt idx="1109">
                  <c:v>0.25993883792048927</c:v>
                </c:pt>
                <c:pt idx="1110">
                  <c:v>0.25840978593272168</c:v>
                </c:pt>
                <c:pt idx="1111">
                  <c:v>0.26146788990825687</c:v>
                </c:pt>
                <c:pt idx="1112">
                  <c:v>0.25840978593272168</c:v>
                </c:pt>
                <c:pt idx="1113">
                  <c:v>0.25688073394495414</c:v>
                </c:pt>
                <c:pt idx="1114">
                  <c:v>0.25688073394495414</c:v>
                </c:pt>
                <c:pt idx="1115">
                  <c:v>0.25535168195718655</c:v>
                </c:pt>
                <c:pt idx="1116">
                  <c:v>0.25382262996941896</c:v>
                </c:pt>
                <c:pt idx="1117">
                  <c:v>0.25382262996941896</c:v>
                </c:pt>
                <c:pt idx="1118">
                  <c:v>0.25229357798165136</c:v>
                </c:pt>
                <c:pt idx="1119">
                  <c:v>0.25535168195718655</c:v>
                </c:pt>
                <c:pt idx="1120">
                  <c:v>0.25688073394495414</c:v>
                </c:pt>
                <c:pt idx="1121">
                  <c:v>0.25076452599388377</c:v>
                </c:pt>
                <c:pt idx="1122">
                  <c:v>0.25076452599388377</c:v>
                </c:pt>
                <c:pt idx="1123">
                  <c:v>0.25076452599388377</c:v>
                </c:pt>
                <c:pt idx="1124">
                  <c:v>0.25076452599388377</c:v>
                </c:pt>
                <c:pt idx="1125">
                  <c:v>0.24770642201834864</c:v>
                </c:pt>
                <c:pt idx="1126">
                  <c:v>0.2492354740061162</c:v>
                </c:pt>
                <c:pt idx="1127">
                  <c:v>0.24770642201834864</c:v>
                </c:pt>
                <c:pt idx="1128">
                  <c:v>0.24770642201834864</c:v>
                </c:pt>
                <c:pt idx="1129">
                  <c:v>0.25076452599388377</c:v>
                </c:pt>
                <c:pt idx="1130">
                  <c:v>0.2492354740061162</c:v>
                </c:pt>
                <c:pt idx="1131">
                  <c:v>0.24770642201834864</c:v>
                </c:pt>
                <c:pt idx="1132">
                  <c:v>0.24464831804281348</c:v>
                </c:pt>
                <c:pt idx="1133">
                  <c:v>0.24770642201834864</c:v>
                </c:pt>
                <c:pt idx="1134">
                  <c:v>0.24159021406727829</c:v>
                </c:pt>
                <c:pt idx="1135">
                  <c:v>0.24464831804281348</c:v>
                </c:pt>
                <c:pt idx="1136">
                  <c:v>0.24159021406727829</c:v>
                </c:pt>
                <c:pt idx="1137">
                  <c:v>0.24464831804281348</c:v>
                </c:pt>
                <c:pt idx="1138">
                  <c:v>0.24617737003058104</c:v>
                </c:pt>
                <c:pt idx="1139">
                  <c:v>0.2400611620795107</c:v>
                </c:pt>
                <c:pt idx="1140">
                  <c:v>0.24159021406727829</c:v>
                </c:pt>
                <c:pt idx="1141">
                  <c:v>0.2400611620795107</c:v>
                </c:pt>
                <c:pt idx="1142">
                  <c:v>0.24159021406727829</c:v>
                </c:pt>
                <c:pt idx="1143">
                  <c:v>0.23853211009174313</c:v>
                </c:pt>
                <c:pt idx="1144">
                  <c:v>0.24159021406727829</c:v>
                </c:pt>
                <c:pt idx="1145">
                  <c:v>0.23547400611620795</c:v>
                </c:pt>
                <c:pt idx="1146">
                  <c:v>0.23853211009174313</c:v>
                </c:pt>
                <c:pt idx="1147">
                  <c:v>0.23547400611620795</c:v>
                </c:pt>
                <c:pt idx="1148">
                  <c:v>0.2400611620795107</c:v>
                </c:pt>
                <c:pt idx="1149">
                  <c:v>0.23853211009174313</c:v>
                </c:pt>
                <c:pt idx="1150">
                  <c:v>0.2400611620795107</c:v>
                </c:pt>
                <c:pt idx="1151">
                  <c:v>0.2400611620795107</c:v>
                </c:pt>
                <c:pt idx="1152">
                  <c:v>0.23547400611620795</c:v>
                </c:pt>
                <c:pt idx="1153">
                  <c:v>0.23853211009174313</c:v>
                </c:pt>
                <c:pt idx="1154">
                  <c:v>0.23088685015290519</c:v>
                </c:pt>
                <c:pt idx="1155">
                  <c:v>0.23547400611620795</c:v>
                </c:pt>
                <c:pt idx="1156">
                  <c:v>0.23088685015290519</c:v>
                </c:pt>
                <c:pt idx="1157">
                  <c:v>0.23700305810397554</c:v>
                </c:pt>
                <c:pt idx="1158">
                  <c:v>0.23241590214067279</c:v>
                </c:pt>
                <c:pt idx="1159">
                  <c:v>0.23853211009174313</c:v>
                </c:pt>
                <c:pt idx="1160">
                  <c:v>0.23394495412844038</c:v>
                </c:pt>
                <c:pt idx="1161">
                  <c:v>0.23241590214067279</c:v>
                </c:pt>
                <c:pt idx="1162">
                  <c:v>0.23547400611620795</c:v>
                </c:pt>
                <c:pt idx="1163">
                  <c:v>0.23547400611620795</c:v>
                </c:pt>
                <c:pt idx="1164">
                  <c:v>0.23394495412844038</c:v>
                </c:pt>
                <c:pt idx="1165">
                  <c:v>0.23241590214067279</c:v>
                </c:pt>
                <c:pt idx="1166">
                  <c:v>0.23547400611620795</c:v>
                </c:pt>
                <c:pt idx="1167">
                  <c:v>0.23394495412844038</c:v>
                </c:pt>
                <c:pt idx="1168">
                  <c:v>0.23547400611620795</c:v>
                </c:pt>
                <c:pt idx="1169">
                  <c:v>0.23241590214067279</c:v>
                </c:pt>
                <c:pt idx="1170">
                  <c:v>0.23394495412844038</c:v>
                </c:pt>
                <c:pt idx="1171">
                  <c:v>0.23088685015290519</c:v>
                </c:pt>
                <c:pt idx="1172">
                  <c:v>0.23700305810397554</c:v>
                </c:pt>
                <c:pt idx="1173">
                  <c:v>0.23700305810397554</c:v>
                </c:pt>
                <c:pt idx="1174">
                  <c:v>0.23394495412844038</c:v>
                </c:pt>
                <c:pt idx="1175">
                  <c:v>0.23547400611620795</c:v>
                </c:pt>
                <c:pt idx="1176">
                  <c:v>0.23547400611620795</c:v>
                </c:pt>
                <c:pt idx="1177">
                  <c:v>0.23853211009174313</c:v>
                </c:pt>
                <c:pt idx="1178">
                  <c:v>0.23394495412844038</c:v>
                </c:pt>
                <c:pt idx="1179">
                  <c:v>0.23853211009174313</c:v>
                </c:pt>
                <c:pt idx="1180">
                  <c:v>0.23853211009174313</c:v>
                </c:pt>
                <c:pt idx="1181">
                  <c:v>0.23853211009174313</c:v>
                </c:pt>
                <c:pt idx="1182">
                  <c:v>0.23547400611620795</c:v>
                </c:pt>
                <c:pt idx="1183">
                  <c:v>0.23853211009174313</c:v>
                </c:pt>
                <c:pt idx="1184">
                  <c:v>0.23853211009174313</c:v>
                </c:pt>
                <c:pt idx="1185">
                  <c:v>0.23700305810397554</c:v>
                </c:pt>
                <c:pt idx="1186">
                  <c:v>0.24159021406727829</c:v>
                </c:pt>
                <c:pt idx="1187">
                  <c:v>0.2400611620795107</c:v>
                </c:pt>
                <c:pt idx="1188">
                  <c:v>0.2400611620795107</c:v>
                </c:pt>
                <c:pt idx="1189">
                  <c:v>0.2400611620795107</c:v>
                </c:pt>
                <c:pt idx="1190">
                  <c:v>0.2400611620795107</c:v>
                </c:pt>
                <c:pt idx="1191">
                  <c:v>0.23853211009174313</c:v>
                </c:pt>
                <c:pt idx="1192">
                  <c:v>0.24159021406727829</c:v>
                </c:pt>
                <c:pt idx="1193">
                  <c:v>0.24159021406727829</c:v>
                </c:pt>
                <c:pt idx="1194">
                  <c:v>0.24311926605504589</c:v>
                </c:pt>
                <c:pt idx="1195">
                  <c:v>0.24311926605504589</c:v>
                </c:pt>
                <c:pt idx="1196">
                  <c:v>0.24464831804281348</c:v>
                </c:pt>
                <c:pt idx="1197">
                  <c:v>0.24464831804281348</c:v>
                </c:pt>
                <c:pt idx="1198">
                  <c:v>0.24617737003058104</c:v>
                </c:pt>
                <c:pt idx="1199">
                  <c:v>0.24464831804281348</c:v>
                </c:pt>
                <c:pt idx="1200">
                  <c:v>0.24464831804281348</c:v>
                </c:pt>
                <c:pt idx="1201">
                  <c:v>0.24464831804281348</c:v>
                </c:pt>
                <c:pt idx="1202">
                  <c:v>0.24464831804281348</c:v>
                </c:pt>
                <c:pt idx="1203">
                  <c:v>0.25076452599388377</c:v>
                </c:pt>
                <c:pt idx="1204">
                  <c:v>0.24617737003058104</c:v>
                </c:pt>
                <c:pt idx="1205">
                  <c:v>0.2492354740061162</c:v>
                </c:pt>
                <c:pt idx="1206">
                  <c:v>0.24464831804281348</c:v>
                </c:pt>
                <c:pt idx="1207">
                  <c:v>0.25076452599388377</c:v>
                </c:pt>
                <c:pt idx="1208">
                  <c:v>0.24617737003058104</c:v>
                </c:pt>
                <c:pt idx="1209">
                  <c:v>0.2492354740061162</c:v>
                </c:pt>
                <c:pt idx="1210">
                  <c:v>0.2492354740061162</c:v>
                </c:pt>
                <c:pt idx="1211">
                  <c:v>0.24770642201834864</c:v>
                </c:pt>
                <c:pt idx="1212">
                  <c:v>0.24770642201834864</c:v>
                </c:pt>
                <c:pt idx="1213">
                  <c:v>0.24770642201834864</c:v>
                </c:pt>
                <c:pt idx="1214">
                  <c:v>0.2492354740061162</c:v>
                </c:pt>
                <c:pt idx="1215">
                  <c:v>0.25076452599388377</c:v>
                </c:pt>
                <c:pt idx="1216">
                  <c:v>0.25076452599388377</c:v>
                </c:pt>
                <c:pt idx="1217">
                  <c:v>0.24770642201834864</c:v>
                </c:pt>
                <c:pt idx="1218">
                  <c:v>0.25229357798165136</c:v>
                </c:pt>
                <c:pt idx="1219">
                  <c:v>0.25076452599388377</c:v>
                </c:pt>
                <c:pt idx="1220">
                  <c:v>0.25076452599388377</c:v>
                </c:pt>
                <c:pt idx="1221">
                  <c:v>0.25229357798165136</c:v>
                </c:pt>
                <c:pt idx="1222">
                  <c:v>0.2492354740061162</c:v>
                </c:pt>
                <c:pt idx="1223">
                  <c:v>0.24770642201834864</c:v>
                </c:pt>
                <c:pt idx="1224">
                  <c:v>0.2492354740061162</c:v>
                </c:pt>
                <c:pt idx="1225">
                  <c:v>0.24617737003058104</c:v>
                </c:pt>
                <c:pt idx="1226">
                  <c:v>0.24617737003058104</c:v>
                </c:pt>
                <c:pt idx="1227">
                  <c:v>0.24770642201834864</c:v>
                </c:pt>
                <c:pt idx="1228">
                  <c:v>0.24617737003058104</c:v>
                </c:pt>
                <c:pt idx="1229">
                  <c:v>0.2492354740061162</c:v>
                </c:pt>
                <c:pt idx="1230">
                  <c:v>0.24770642201834864</c:v>
                </c:pt>
                <c:pt idx="1231">
                  <c:v>0.2492354740061162</c:v>
                </c:pt>
                <c:pt idx="1232">
                  <c:v>0.24464831804281348</c:v>
                </c:pt>
                <c:pt idx="1233">
                  <c:v>0.24464831804281348</c:v>
                </c:pt>
                <c:pt idx="1234">
                  <c:v>0.24311926605504589</c:v>
                </c:pt>
                <c:pt idx="1235">
                  <c:v>0.24617737003058104</c:v>
                </c:pt>
                <c:pt idx="1236">
                  <c:v>0.24617737003058104</c:v>
                </c:pt>
                <c:pt idx="1237">
                  <c:v>0.24311926605504589</c:v>
                </c:pt>
                <c:pt idx="1238">
                  <c:v>0.24464831804281348</c:v>
                </c:pt>
                <c:pt idx="1239">
                  <c:v>0.24311926605504589</c:v>
                </c:pt>
                <c:pt idx="1240">
                  <c:v>0.24464831804281348</c:v>
                </c:pt>
                <c:pt idx="1241">
                  <c:v>0.24159021406727829</c:v>
                </c:pt>
                <c:pt idx="1242">
                  <c:v>0.24159021406727829</c:v>
                </c:pt>
                <c:pt idx="1243">
                  <c:v>0.23853211009174313</c:v>
                </c:pt>
                <c:pt idx="1244">
                  <c:v>0.2400611620795107</c:v>
                </c:pt>
                <c:pt idx="1245">
                  <c:v>0.23547400611620795</c:v>
                </c:pt>
                <c:pt idx="1246">
                  <c:v>0.23700305810397554</c:v>
                </c:pt>
                <c:pt idx="1247">
                  <c:v>0.23241590214067279</c:v>
                </c:pt>
                <c:pt idx="1248">
                  <c:v>0.23394495412844038</c:v>
                </c:pt>
                <c:pt idx="1249">
                  <c:v>0.23547400611620795</c:v>
                </c:pt>
                <c:pt idx="1250">
                  <c:v>0.23241590214067279</c:v>
                </c:pt>
                <c:pt idx="1251">
                  <c:v>0.23394495412844038</c:v>
                </c:pt>
                <c:pt idx="1252">
                  <c:v>0.23547400611620795</c:v>
                </c:pt>
                <c:pt idx="1253">
                  <c:v>0.23241590214067279</c:v>
                </c:pt>
                <c:pt idx="1254">
                  <c:v>0.2293577981651376</c:v>
                </c:pt>
                <c:pt idx="1255">
                  <c:v>0.23394495412844038</c:v>
                </c:pt>
                <c:pt idx="1256">
                  <c:v>0.22782874617737003</c:v>
                </c:pt>
                <c:pt idx="1257">
                  <c:v>0.23241590214067279</c:v>
                </c:pt>
                <c:pt idx="1258">
                  <c:v>0.2293577981651376</c:v>
                </c:pt>
                <c:pt idx="1259">
                  <c:v>0.22782874617737003</c:v>
                </c:pt>
                <c:pt idx="1260">
                  <c:v>0.22782874617737003</c:v>
                </c:pt>
                <c:pt idx="1261">
                  <c:v>0.22782874617737003</c:v>
                </c:pt>
                <c:pt idx="1262">
                  <c:v>0.22782874617737003</c:v>
                </c:pt>
                <c:pt idx="1263">
                  <c:v>0.22477064220183485</c:v>
                </c:pt>
                <c:pt idx="1264">
                  <c:v>0.2293577981651376</c:v>
                </c:pt>
                <c:pt idx="1265">
                  <c:v>0.22477064220183485</c:v>
                </c:pt>
                <c:pt idx="1266">
                  <c:v>0.22629969418960244</c:v>
                </c:pt>
                <c:pt idx="1267">
                  <c:v>0.22324159021406728</c:v>
                </c:pt>
                <c:pt idx="1268">
                  <c:v>0.22629969418960244</c:v>
                </c:pt>
                <c:pt idx="1269">
                  <c:v>0.22018348623853209</c:v>
                </c:pt>
                <c:pt idx="1270">
                  <c:v>0.22629969418960244</c:v>
                </c:pt>
                <c:pt idx="1271">
                  <c:v>0.22018348623853209</c:v>
                </c:pt>
                <c:pt idx="1272">
                  <c:v>0.22018348623853209</c:v>
                </c:pt>
                <c:pt idx="1273">
                  <c:v>0.21865443425076453</c:v>
                </c:pt>
                <c:pt idx="1274">
                  <c:v>0.22171253822629969</c:v>
                </c:pt>
                <c:pt idx="1275">
                  <c:v>0.22171253822629969</c:v>
                </c:pt>
                <c:pt idx="1276">
                  <c:v>0.21712538226299694</c:v>
                </c:pt>
                <c:pt idx="1277">
                  <c:v>0.22171253822629969</c:v>
                </c:pt>
                <c:pt idx="1278">
                  <c:v>0.21865443425076453</c:v>
                </c:pt>
                <c:pt idx="1279">
                  <c:v>0.22171253822629969</c:v>
                </c:pt>
                <c:pt idx="1280">
                  <c:v>0.21865443425076453</c:v>
                </c:pt>
                <c:pt idx="1281">
                  <c:v>0.22018348623853209</c:v>
                </c:pt>
                <c:pt idx="1282">
                  <c:v>0.21712538226299694</c:v>
                </c:pt>
                <c:pt idx="1283">
                  <c:v>0.21559633027522934</c:v>
                </c:pt>
                <c:pt idx="1284">
                  <c:v>0.21712538226299694</c:v>
                </c:pt>
                <c:pt idx="1285">
                  <c:v>0.21865443425076453</c:v>
                </c:pt>
                <c:pt idx="1286">
                  <c:v>0.21865443425076453</c:v>
                </c:pt>
                <c:pt idx="1287">
                  <c:v>0.21712538226299694</c:v>
                </c:pt>
                <c:pt idx="1288">
                  <c:v>0.21559633027522934</c:v>
                </c:pt>
                <c:pt idx="1289">
                  <c:v>0.21559633027522934</c:v>
                </c:pt>
                <c:pt idx="1290">
                  <c:v>0.21559633027522934</c:v>
                </c:pt>
                <c:pt idx="1291">
                  <c:v>0.21406727828746175</c:v>
                </c:pt>
                <c:pt idx="1292">
                  <c:v>0.21712538226299694</c:v>
                </c:pt>
                <c:pt idx="1293">
                  <c:v>0.21559633027522934</c:v>
                </c:pt>
                <c:pt idx="1294">
                  <c:v>0.21406727828746175</c:v>
                </c:pt>
                <c:pt idx="1295">
                  <c:v>0.21406727828746175</c:v>
                </c:pt>
                <c:pt idx="1296">
                  <c:v>0.21406727828746175</c:v>
                </c:pt>
                <c:pt idx="1297">
                  <c:v>0.21406727828746175</c:v>
                </c:pt>
                <c:pt idx="1298">
                  <c:v>0.21406727828746175</c:v>
                </c:pt>
                <c:pt idx="1299">
                  <c:v>0.21559633027522934</c:v>
                </c:pt>
                <c:pt idx="1300">
                  <c:v>0.21253822629969418</c:v>
                </c:pt>
                <c:pt idx="1301">
                  <c:v>0.21559633027522934</c:v>
                </c:pt>
                <c:pt idx="1302">
                  <c:v>0.21253822629969418</c:v>
                </c:pt>
                <c:pt idx="1303">
                  <c:v>0.21406727828746175</c:v>
                </c:pt>
                <c:pt idx="1304">
                  <c:v>0.21712538226299694</c:v>
                </c:pt>
                <c:pt idx="1305">
                  <c:v>0.21559633027522934</c:v>
                </c:pt>
                <c:pt idx="1306">
                  <c:v>0.21406727828746175</c:v>
                </c:pt>
                <c:pt idx="1307">
                  <c:v>0.21559633027522934</c:v>
                </c:pt>
                <c:pt idx="1308">
                  <c:v>0.21559633027522934</c:v>
                </c:pt>
                <c:pt idx="1309">
                  <c:v>0.21559633027522934</c:v>
                </c:pt>
                <c:pt idx="1310">
                  <c:v>0.22018348623853209</c:v>
                </c:pt>
                <c:pt idx="1311">
                  <c:v>0.21559633027522934</c:v>
                </c:pt>
                <c:pt idx="1312">
                  <c:v>0.21865443425076453</c:v>
                </c:pt>
                <c:pt idx="1313">
                  <c:v>0.21865443425076453</c:v>
                </c:pt>
                <c:pt idx="1314">
                  <c:v>0.22018348623853209</c:v>
                </c:pt>
                <c:pt idx="1315">
                  <c:v>0.21559633027522934</c:v>
                </c:pt>
                <c:pt idx="1316">
                  <c:v>0.21865443425076453</c:v>
                </c:pt>
                <c:pt idx="1317">
                  <c:v>0.22171253822629969</c:v>
                </c:pt>
                <c:pt idx="1318">
                  <c:v>0.22171253822629969</c:v>
                </c:pt>
                <c:pt idx="1319">
                  <c:v>0.21865443425076453</c:v>
                </c:pt>
                <c:pt idx="1320">
                  <c:v>0.22171253822629969</c:v>
                </c:pt>
                <c:pt idx="1321">
                  <c:v>0.22171253822629969</c:v>
                </c:pt>
                <c:pt idx="1322">
                  <c:v>0.22171253822629969</c:v>
                </c:pt>
                <c:pt idx="1323">
                  <c:v>0.22171253822629969</c:v>
                </c:pt>
                <c:pt idx="1324">
                  <c:v>0.22324159021406728</c:v>
                </c:pt>
                <c:pt idx="1325">
                  <c:v>0.22171253822629969</c:v>
                </c:pt>
                <c:pt idx="1326">
                  <c:v>0.22171253822629969</c:v>
                </c:pt>
                <c:pt idx="1327">
                  <c:v>0.22477064220183485</c:v>
                </c:pt>
                <c:pt idx="1328">
                  <c:v>0.22629969418960244</c:v>
                </c:pt>
                <c:pt idx="1329">
                  <c:v>0.22629969418960244</c:v>
                </c:pt>
                <c:pt idx="1330">
                  <c:v>0.22477064220183485</c:v>
                </c:pt>
                <c:pt idx="1331">
                  <c:v>0.22629969418960244</c:v>
                </c:pt>
                <c:pt idx="1332">
                  <c:v>0.22782874617737003</c:v>
                </c:pt>
                <c:pt idx="1333">
                  <c:v>0.22782874617737003</c:v>
                </c:pt>
                <c:pt idx="1334">
                  <c:v>0.22629969418960244</c:v>
                </c:pt>
                <c:pt idx="1335">
                  <c:v>0.22629969418960244</c:v>
                </c:pt>
                <c:pt idx="1336">
                  <c:v>0.22782874617737003</c:v>
                </c:pt>
                <c:pt idx="1337">
                  <c:v>0.2293577981651376</c:v>
                </c:pt>
                <c:pt idx="1338">
                  <c:v>0.23241590214067279</c:v>
                </c:pt>
                <c:pt idx="1339">
                  <c:v>0.2293577981651376</c:v>
                </c:pt>
                <c:pt idx="1340">
                  <c:v>0.23088685015290519</c:v>
                </c:pt>
                <c:pt idx="1341">
                  <c:v>0.2293577981651376</c:v>
                </c:pt>
                <c:pt idx="1342">
                  <c:v>0.23088685015290519</c:v>
                </c:pt>
                <c:pt idx="1343">
                  <c:v>0.22782874617737003</c:v>
                </c:pt>
                <c:pt idx="1344">
                  <c:v>0.23394495412844038</c:v>
                </c:pt>
                <c:pt idx="1345">
                  <c:v>0.23088685015290519</c:v>
                </c:pt>
                <c:pt idx="1346">
                  <c:v>0.23241590214067279</c:v>
                </c:pt>
                <c:pt idx="1347">
                  <c:v>0.23088685015290519</c:v>
                </c:pt>
                <c:pt idx="1348">
                  <c:v>0.2293577981651376</c:v>
                </c:pt>
                <c:pt idx="1349">
                  <c:v>0.23088685015290519</c:v>
                </c:pt>
                <c:pt idx="1350">
                  <c:v>0.23088685015290519</c:v>
                </c:pt>
                <c:pt idx="1351">
                  <c:v>0.23394495412844038</c:v>
                </c:pt>
                <c:pt idx="1352">
                  <c:v>0.23394495412844038</c:v>
                </c:pt>
                <c:pt idx="1353">
                  <c:v>0.23088685015290519</c:v>
                </c:pt>
                <c:pt idx="1354">
                  <c:v>0.23088685015290519</c:v>
                </c:pt>
                <c:pt idx="1355">
                  <c:v>0.23394495412844038</c:v>
                </c:pt>
                <c:pt idx="1356">
                  <c:v>0.23394495412844038</c:v>
                </c:pt>
                <c:pt idx="1357">
                  <c:v>0.23394495412844038</c:v>
                </c:pt>
                <c:pt idx="1358">
                  <c:v>0.23394495412844038</c:v>
                </c:pt>
                <c:pt idx="1359">
                  <c:v>0.23241590214067279</c:v>
                </c:pt>
                <c:pt idx="1360">
                  <c:v>0.23700305810397554</c:v>
                </c:pt>
                <c:pt idx="1361">
                  <c:v>0.23394495412844038</c:v>
                </c:pt>
                <c:pt idx="1362">
                  <c:v>0.23700305810397554</c:v>
                </c:pt>
                <c:pt idx="1363">
                  <c:v>0.23394495412844038</c:v>
                </c:pt>
                <c:pt idx="1364">
                  <c:v>0.23853211009174313</c:v>
                </c:pt>
                <c:pt idx="1365">
                  <c:v>0.23700305810397554</c:v>
                </c:pt>
                <c:pt idx="1366">
                  <c:v>0.23700305810397554</c:v>
                </c:pt>
                <c:pt idx="1367">
                  <c:v>0.23241590214067279</c:v>
                </c:pt>
                <c:pt idx="1368">
                  <c:v>0.23241590214067279</c:v>
                </c:pt>
                <c:pt idx="1369">
                  <c:v>0.23394495412844038</c:v>
                </c:pt>
                <c:pt idx="1370">
                  <c:v>0.23700305810397554</c:v>
                </c:pt>
                <c:pt idx="1371">
                  <c:v>0.23394495412844038</c:v>
                </c:pt>
                <c:pt idx="1372">
                  <c:v>0.23241590214067279</c:v>
                </c:pt>
                <c:pt idx="1373">
                  <c:v>0.23088685015290519</c:v>
                </c:pt>
                <c:pt idx="1374">
                  <c:v>0.2293577981651376</c:v>
                </c:pt>
                <c:pt idx="1375">
                  <c:v>0.2293577981651376</c:v>
                </c:pt>
                <c:pt idx="1376">
                  <c:v>0.23241590214067279</c:v>
                </c:pt>
                <c:pt idx="1377">
                  <c:v>0.2293577981651376</c:v>
                </c:pt>
                <c:pt idx="1378">
                  <c:v>0.22782874617737003</c:v>
                </c:pt>
                <c:pt idx="1379">
                  <c:v>0.2293577981651376</c:v>
                </c:pt>
                <c:pt idx="1380">
                  <c:v>0.2293577981651376</c:v>
                </c:pt>
                <c:pt idx="1381">
                  <c:v>0.22629969418960244</c:v>
                </c:pt>
                <c:pt idx="1382">
                  <c:v>0.22629969418960244</c:v>
                </c:pt>
                <c:pt idx="1383">
                  <c:v>0.2293577981651376</c:v>
                </c:pt>
                <c:pt idx="1384">
                  <c:v>0.22629969418960244</c:v>
                </c:pt>
                <c:pt idx="1385">
                  <c:v>0.22324159021406728</c:v>
                </c:pt>
                <c:pt idx="1386">
                  <c:v>0.22629969418960244</c:v>
                </c:pt>
                <c:pt idx="1387">
                  <c:v>0.22171253822629969</c:v>
                </c:pt>
                <c:pt idx="1388">
                  <c:v>0.22171253822629969</c:v>
                </c:pt>
                <c:pt idx="1389">
                  <c:v>0.22018348623853209</c:v>
                </c:pt>
                <c:pt idx="1390">
                  <c:v>0.22171253822629969</c:v>
                </c:pt>
                <c:pt idx="1391">
                  <c:v>0.21865443425076453</c:v>
                </c:pt>
                <c:pt idx="1392">
                  <c:v>0.22171253822629969</c:v>
                </c:pt>
                <c:pt idx="1393">
                  <c:v>0.21712538226299694</c:v>
                </c:pt>
                <c:pt idx="1394">
                  <c:v>0.21712538226299694</c:v>
                </c:pt>
                <c:pt idx="1395">
                  <c:v>0.21559633027522934</c:v>
                </c:pt>
                <c:pt idx="1396">
                  <c:v>0.21406727828746175</c:v>
                </c:pt>
                <c:pt idx="1397">
                  <c:v>0.21559633027522934</c:v>
                </c:pt>
                <c:pt idx="1398">
                  <c:v>0.21100917431192659</c:v>
                </c:pt>
                <c:pt idx="1399">
                  <c:v>0.21406727828746175</c:v>
                </c:pt>
                <c:pt idx="1400">
                  <c:v>0.20795107033639146</c:v>
                </c:pt>
                <c:pt idx="1401">
                  <c:v>0.21253822629969418</c:v>
                </c:pt>
                <c:pt idx="1402">
                  <c:v>0.20948012232415902</c:v>
                </c:pt>
                <c:pt idx="1403">
                  <c:v>0.21100917431192659</c:v>
                </c:pt>
                <c:pt idx="1404">
                  <c:v>0.20948012232415902</c:v>
                </c:pt>
                <c:pt idx="1405">
                  <c:v>0.20948012232415902</c:v>
                </c:pt>
                <c:pt idx="1406">
                  <c:v>0.20642201834862386</c:v>
                </c:pt>
                <c:pt idx="1407">
                  <c:v>0.20489296636085627</c:v>
                </c:pt>
                <c:pt idx="1408">
                  <c:v>0.2048929663608562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6063368"/>
        <c:axId val="366059448"/>
      </c:scatterChart>
      <c:valAx>
        <c:axId val="366063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200" b="1"/>
                  <a:t>Duration (mi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59448"/>
        <c:crosses val="autoZero"/>
        <c:crossBetween val="midCat"/>
      </c:valAx>
      <c:valAx>
        <c:axId val="36605944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400" b="1">
                    <a:solidFill>
                      <a:schemeClr val="tx1"/>
                    </a:solidFill>
                  </a:rPr>
                  <a:t>Normalized amplitude function (F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3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Raw data'!$B$6:$B$1683</c:f>
              <c:numCache>
                <c:formatCode>General</c:formatCode>
                <c:ptCount val="1678"/>
                <c:pt idx="0">
                  <c:v>0</c:v>
                </c:pt>
                <c:pt idx="1">
                  <c:v>1.6666666666727301E-3</c:v>
                </c:pt>
                <c:pt idx="2">
                  <c:v>3.3333333333151432E-3</c:v>
                </c:pt>
                <c:pt idx="3">
                  <c:v>4.9999999999878735E-3</c:v>
                </c:pt>
                <c:pt idx="4">
                  <c:v>6.6666666666606034E-3</c:v>
                </c:pt>
                <c:pt idx="5">
                  <c:v>8.3333333333333332E-3</c:v>
                </c:pt>
                <c:pt idx="6">
                  <c:v>1.0000000000006063E-2</c:v>
                </c:pt>
                <c:pt idx="7">
                  <c:v>1.1666666666648477E-2</c:v>
                </c:pt>
                <c:pt idx="8">
                  <c:v>1.3333333333321207E-2</c:v>
                </c:pt>
                <c:pt idx="9">
                  <c:v>1.4999999999993937E-2</c:v>
                </c:pt>
                <c:pt idx="10">
                  <c:v>1.6666666666666666E-2</c:v>
                </c:pt>
                <c:pt idx="11">
                  <c:v>1.8333333333339398E-2</c:v>
                </c:pt>
                <c:pt idx="12">
                  <c:v>1.999999999998181E-2</c:v>
                </c:pt>
                <c:pt idx="13">
                  <c:v>2.1666666666654542E-2</c:v>
                </c:pt>
                <c:pt idx="14">
                  <c:v>2.333333333332727E-2</c:v>
                </c:pt>
                <c:pt idx="15">
                  <c:v>2.5000000000000001E-2</c:v>
                </c:pt>
                <c:pt idx="16">
                  <c:v>2.666666666667273E-2</c:v>
                </c:pt>
                <c:pt idx="17">
                  <c:v>2.8333333333315145E-2</c:v>
                </c:pt>
                <c:pt idx="18">
                  <c:v>2.9999999999987873E-2</c:v>
                </c:pt>
                <c:pt idx="19">
                  <c:v>3.1666666666660605E-2</c:v>
                </c:pt>
                <c:pt idx="20">
                  <c:v>3.3333333333333333E-2</c:v>
                </c:pt>
                <c:pt idx="21">
                  <c:v>3.5000000000006061E-2</c:v>
                </c:pt>
                <c:pt idx="22">
                  <c:v>3.666666666664848E-2</c:v>
                </c:pt>
                <c:pt idx="23">
                  <c:v>3.8333333333321208E-2</c:v>
                </c:pt>
                <c:pt idx="24">
                  <c:v>3.9999999999993936E-2</c:v>
                </c:pt>
                <c:pt idx="25">
                  <c:v>4.1666666666666664E-2</c:v>
                </c:pt>
                <c:pt idx="26">
                  <c:v>4.3333333333339399E-2</c:v>
                </c:pt>
                <c:pt idx="27">
                  <c:v>4.4999999999981811E-2</c:v>
                </c:pt>
                <c:pt idx="28">
                  <c:v>4.666666666665454E-2</c:v>
                </c:pt>
                <c:pt idx="29">
                  <c:v>4.8333333333327268E-2</c:v>
                </c:pt>
                <c:pt idx="30">
                  <c:v>0.05</c:v>
                </c:pt>
                <c:pt idx="31">
                  <c:v>5.1666666666672731E-2</c:v>
                </c:pt>
                <c:pt idx="32">
                  <c:v>5.3333333333315143E-2</c:v>
                </c:pt>
                <c:pt idx="33">
                  <c:v>5.4999999999987871E-2</c:v>
                </c:pt>
                <c:pt idx="34">
                  <c:v>5.6666666666660606E-2</c:v>
                </c:pt>
                <c:pt idx="35">
                  <c:v>5.8333333333333334E-2</c:v>
                </c:pt>
                <c:pt idx="36">
                  <c:v>6.0000000000006062E-2</c:v>
                </c:pt>
                <c:pt idx="37">
                  <c:v>6.1666666666648474E-2</c:v>
                </c:pt>
                <c:pt idx="38">
                  <c:v>6.333333333332121E-2</c:v>
                </c:pt>
                <c:pt idx="39">
                  <c:v>6.4999999999993938E-2</c:v>
                </c:pt>
                <c:pt idx="40">
                  <c:v>6.6666666666666666E-2</c:v>
                </c:pt>
                <c:pt idx="41">
                  <c:v>6.8333333333339394E-2</c:v>
                </c:pt>
                <c:pt idx="42">
                  <c:v>6.9999999999981813E-2</c:v>
                </c:pt>
                <c:pt idx="43">
                  <c:v>7.1666666666654541E-2</c:v>
                </c:pt>
                <c:pt idx="44">
                  <c:v>7.3333333333327269E-2</c:v>
                </c:pt>
                <c:pt idx="45">
                  <c:v>7.4999999999999997E-2</c:v>
                </c:pt>
                <c:pt idx="46">
                  <c:v>7.6666666666672725E-2</c:v>
                </c:pt>
                <c:pt idx="47">
                  <c:v>7.8333333333315144E-2</c:v>
                </c:pt>
                <c:pt idx="48">
                  <c:v>7.9999999999987872E-2</c:v>
                </c:pt>
                <c:pt idx="49">
                  <c:v>8.1666666666660601E-2</c:v>
                </c:pt>
                <c:pt idx="50">
                  <c:v>8.3333333333333329E-2</c:v>
                </c:pt>
                <c:pt idx="51">
                  <c:v>8.5000000000006057E-2</c:v>
                </c:pt>
                <c:pt idx="52">
                  <c:v>8.6666666666648476E-2</c:v>
                </c:pt>
                <c:pt idx="53">
                  <c:v>8.8333333333321204E-2</c:v>
                </c:pt>
                <c:pt idx="54">
                  <c:v>8.9999999999993932E-2</c:v>
                </c:pt>
                <c:pt idx="55">
                  <c:v>9.166666666666666E-2</c:v>
                </c:pt>
                <c:pt idx="56">
                  <c:v>9.3333333333339402E-2</c:v>
                </c:pt>
                <c:pt idx="57">
                  <c:v>9.4999999999981807E-2</c:v>
                </c:pt>
                <c:pt idx="58">
                  <c:v>9.6666666666654535E-2</c:v>
                </c:pt>
                <c:pt idx="59">
                  <c:v>9.8333333333327264E-2</c:v>
                </c:pt>
                <c:pt idx="60">
                  <c:v>0.1</c:v>
                </c:pt>
                <c:pt idx="61">
                  <c:v>0.10166666666667273</c:v>
                </c:pt>
                <c:pt idx="62">
                  <c:v>0.10333333333331514</c:v>
                </c:pt>
                <c:pt idx="63">
                  <c:v>0.10499999999998787</c:v>
                </c:pt>
                <c:pt idx="64">
                  <c:v>0.10666666666666061</c:v>
                </c:pt>
                <c:pt idx="65">
                  <c:v>0.10833333333333334</c:v>
                </c:pt>
                <c:pt idx="66">
                  <c:v>0.11000000000000607</c:v>
                </c:pt>
                <c:pt idx="67">
                  <c:v>0.11166666666664847</c:v>
                </c:pt>
                <c:pt idx="68">
                  <c:v>0.11333333333332121</c:v>
                </c:pt>
                <c:pt idx="69">
                  <c:v>0.11499999999999394</c:v>
                </c:pt>
                <c:pt idx="70">
                  <c:v>0.11666666666666667</c:v>
                </c:pt>
                <c:pt idx="71">
                  <c:v>0.1183333333333394</c:v>
                </c:pt>
                <c:pt idx="72">
                  <c:v>0.11999999999998182</c:v>
                </c:pt>
                <c:pt idx="73">
                  <c:v>0.12166666666665454</c:v>
                </c:pt>
                <c:pt idx="74">
                  <c:v>0.12333333333332727</c:v>
                </c:pt>
                <c:pt idx="75">
                  <c:v>0.125</c:v>
                </c:pt>
                <c:pt idx="76">
                  <c:v>0.12666666666667273</c:v>
                </c:pt>
                <c:pt idx="77">
                  <c:v>0.12833333333331515</c:v>
                </c:pt>
                <c:pt idx="78">
                  <c:v>0.12999999999998788</c:v>
                </c:pt>
                <c:pt idx="79">
                  <c:v>0.1316666666666606</c:v>
                </c:pt>
                <c:pt idx="80">
                  <c:v>0.13333333333333333</c:v>
                </c:pt>
                <c:pt idx="81">
                  <c:v>0.13500000000000606</c:v>
                </c:pt>
                <c:pt idx="82">
                  <c:v>0.13666666666664848</c:v>
                </c:pt>
                <c:pt idx="83">
                  <c:v>0.13833333333332121</c:v>
                </c:pt>
                <c:pt idx="84">
                  <c:v>0.13999999999999393</c:v>
                </c:pt>
                <c:pt idx="85">
                  <c:v>0.14166666666666666</c:v>
                </c:pt>
                <c:pt idx="86">
                  <c:v>0.14333333333333939</c:v>
                </c:pt>
                <c:pt idx="87">
                  <c:v>0.14499999999998181</c:v>
                </c:pt>
                <c:pt idx="88">
                  <c:v>0.14666666666665454</c:v>
                </c:pt>
                <c:pt idx="89">
                  <c:v>0.14833333333332727</c:v>
                </c:pt>
                <c:pt idx="90">
                  <c:v>0.15</c:v>
                </c:pt>
                <c:pt idx="91">
                  <c:v>0.15166666666667272</c:v>
                </c:pt>
                <c:pt idx="92">
                  <c:v>0.15333333333331514</c:v>
                </c:pt>
                <c:pt idx="93">
                  <c:v>0.15499999999998787</c:v>
                </c:pt>
                <c:pt idx="94">
                  <c:v>0.1566666666666606</c:v>
                </c:pt>
                <c:pt idx="95">
                  <c:v>0.15833333333333333</c:v>
                </c:pt>
                <c:pt idx="96">
                  <c:v>0.16000000000000605</c:v>
                </c:pt>
                <c:pt idx="97">
                  <c:v>0.16166666666664847</c:v>
                </c:pt>
                <c:pt idx="98">
                  <c:v>0.1633333333333212</c:v>
                </c:pt>
                <c:pt idx="99">
                  <c:v>0.16499999999999393</c:v>
                </c:pt>
                <c:pt idx="100">
                  <c:v>0.16666666666666666</c:v>
                </c:pt>
                <c:pt idx="101">
                  <c:v>0.16833333333333939</c:v>
                </c:pt>
                <c:pt idx="102">
                  <c:v>0.1699999999999818</c:v>
                </c:pt>
                <c:pt idx="103">
                  <c:v>0.17166666666665453</c:v>
                </c:pt>
                <c:pt idx="104">
                  <c:v>0.17333333333332726</c:v>
                </c:pt>
                <c:pt idx="105">
                  <c:v>0.17499999999999999</c:v>
                </c:pt>
                <c:pt idx="106">
                  <c:v>0.17666666666667272</c:v>
                </c:pt>
                <c:pt idx="107">
                  <c:v>0.17833333333331514</c:v>
                </c:pt>
                <c:pt idx="108">
                  <c:v>0.17999999999998786</c:v>
                </c:pt>
                <c:pt idx="109">
                  <c:v>0.18166666666666059</c:v>
                </c:pt>
                <c:pt idx="110">
                  <c:v>0.18333333333333332</c:v>
                </c:pt>
                <c:pt idx="111">
                  <c:v>0.18500000000000608</c:v>
                </c:pt>
                <c:pt idx="112">
                  <c:v>0.18666666666664847</c:v>
                </c:pt>
                <c:pt idx="113">
                  <c:v>0.1883333333333212</c:v>
                </c:pt>
                <c:pt idx="114">
                  <c:v>0.18999999999999392</c:v>
                </c:pt>
                <c:pt idx="115">
                  <c:v>0.19166666666666668</c:v>
                </c:pt>
                <c:pt idx="116">
                  <c:v>0.19333333333333941</c:v>
                </c:pt>
                <c:pt idx="117">
                  <c:v>0.1949999999999818</c:v>
                </c:pt>
                <c:pt idx="118">
                  <c:v>0.19666666666665453</c:v>
                </c:pt>
                <c:pt idx="119">
                  <c:v>0.19833333333332728</c:v>
                </c:pt>
                <c:pt idx="120">
                  <c:v>0.2</c:v>
                </c:pt>
                <c:pt idx="121">
                  <c:v>0.20166666666667274</c:v>
                </c:pt>
                <c:pt idx="122">
                  <c:v>0.20333333333331513</c:v>
                </c:pt>
                <c:pt idx="123">
                  <c:v>0.20499999999998789</c:v>
                </c:pt>
                <c:pt idx="124">
                  <c:v>0.20666666666666061</c:v>
                </c:pt>
                <c:pt idx="125">
                  <c:v>0.20833333333333334</c:v>
                </c:pt>
                <c:pt idx="126">
                  <c:v>0.21000000000000607</c:v>
                </c:pt>
                <c:pt idx="127">
                  <c:v>0.21166666666664849</c:v>
                </c:pt>
                <c:pt idx="128">
                  <c:v>0.21333333333332122</c:v>
                </c:pt>
                <c:pt idx="129">
                  <c:v>0.21499999999999395</c:v>
                </c:pt>
                <c:pt idx="130">
                  <c:v>0.21666666666666667</c:v>
                </c:pt>
                <c:pt idx="131">
                  <c:v>0.2183333333333394</c:v>
                </c:pt>
                <c:pt idx="132">
                  <c:v>0.21999999999998182</c:v>
                </c:pt>
                <c:pt idx="133">
                  <c:v>0.22166666666665455</c:v>
                </c:pt>
                <c:pt idx="134">
                  <c:v>0.22333333333332728</c:v>
                </c:pt>
                <c:pt idx="135">
                  <c:v>0.22500000000000001</c:v>
                </c:pt>
                <c:pt idx="136">
                  <c:v>0.22666666666667273</c:v>
                </c:pt>
                <c:pt idx="137">
                  <c:v>0.22833333333331515</c:v>
                </c:pt>
                <c:pt idx="138">
                  <c:v>0.22999999999998788</c:v>
                </c:pt>
                <c:pt idx="139">
                  <c:v>0.23166666666666061</c:v>
                </c:pt>
                <c:pt idx="140">
                  <c:v>0.23333333333333334</c:v>
                </c:pt>
                <c:pt idx="141">
                  <c:v>0.23500000000000607</c:v>
                </c:pt>
                <c:pt idx="142">
                  <c:v>0.23666666666664848</c:v>
                </c:pt>
                <c:pt idx="143">
                  <c:v>0.23833333333332121</c:v>
                </c:pt>
                <c:pt idx="144">
                  <c:v>0.23999999999999394</c:v>
                </c:pt>
                <c:pt idx="145">
                  <c:v>0.24166666666666667</c:v>
                </c:pt>
                <c:pt idx="146">
                  <c:v>0.2433333333333394</c:v>
                </c:pt>
                <c:pt idx="147">
                  <c:v>0.24499999999998182</c:v>
                </c:pt>
                <c:pt idx="148">
                  <c:v>0.24666666666665454</c:v>
                </c:pt>
                <c:pt idx="149">
                  <c:v>0.24833333333332727</c:v>
                </c:pt>
                <c:pt idx="150">
                  <c:v>0.25</c:v>
                </c:pt>
                <c:pt idx="151">
                  <c:v>0.25166666666667276</c:v>
                </c:pt>
                <c:pt idx="152">
                  <c:v>0.25333333333331515</c:v>
                </c:pt>
                <c:pt idx="153">
                  <c:v>0.25499999999998785</c:v>
                </c:pt>
                <c:pt idx="154">
                  <c:v>0.2566666666666606</c:v>
                </c:pt>
                <c:pt idx="155">
                  <c:v>0.25833333333333336</c:v>
                </c:pt>
                <c:pt idx="156">
                  <c:v>0.26000000000000606</c:v>
                </c:pt>
                <c:pt idx="157">
                  <c:v>0.26166666666664845</c:v>
                </c:pt>
                <c:pt idx="158">
                  <c:v>0.26333333333332121</c:v>
                </c:pt>
                <c:pt idx="159">
                  <c:v>0.26499999999999396</c:v>
                </c:pt>
                <c:pt idx="160">
                  <c:v>0.26666666666666666</c:v>
                </c:pt>
                <c:pt idx="161">
                  <c:v>0.26833333333333942</c:v>
                </c:pt>
                <c:pt idx="162">
                  <c:v>0.26999999999998181</c:v>
                </c:pt>
                <c:pt idx="163">
                  <c:v>0.27166666666665457</c:v>
                </c:pt>
                <c:pt idx="164">
                  <c:v>0.27333333333332727</c:v>
                </c:pt>
                <c:pt idx="165">
                  <c:v>0.27500000000000002</c:v>
                </c:pt>
                <c:pt idx="166">
                  <c:v>0.27666666666667272</c:v>
                </c:pt>
                <c:pt idx="167">
                  <c:v>0.27833333333331517</c:v>
                </c:pt>
                <c:pt idx="168">
                  <c:v>0.27999999999998787</c:v>
                </c:pt>
                <c:pt idx="169">
                  <c:v>0.28166666666666063</c:v>
                </c:pt>
                <c:pt idx="170">
                  <c:v>0.28333333333333333</c:v>
                </c:pt>
                <c:pt idx="171">
                  <c:v>0.28500000000000608</c:v>
                </c:pt>
                <c:pt idx="172">
                  <c:v>0.28666666666664847</c:v>
                </c:pt>
                <c:pt idx="173">
                  <c:v>0.28833333333332123</c:v>
                </c:pt>
                <c:pt idx="174">
                  <c:v>0.28999999999999393</c:v>
                </c:pt>
                <c:pt idx="175">
                  <c:v>0.29166666666666669</c:v>
                </c:pt>
                <c:pt idx="176">
                  <c:v>0.29333333333333939</c:v>
                </c:pt>
                <c:pt idx="177">
                  <c:v>0.29499999999998183</c:v>
                </c:pt>
                <c:pt idx="178">
                  <c:v>0.29666666666665453</c:v>
                </c:pt>
                <c:pt idx="179">
                  <c:v>0.29833333333332729</c:v>
                </c:pt>
                <c:pt idx="180">
                  <c:v>0.3</c:v>
                </c:pt>
                <c:pt idx="181">
                  <c:v>0.30166666666667274</c:v>
                </c:pt>
                <c:pt idx="182">
                  <c:v>0.30333333333331514</c:v>
                </c:pt>
                <c:pt idx="183">
                  <c:v>0.30499999999998789</c:v>
                </c:pt>
                <c:pt idx="184">
                  <c:v>0.30666666666666059</c:v>
                </c:pt>
                <c:pt idx="185">
                  <c:v>0.30833333333333335</c:v>
                </c:pt>
                <c:pt idx="186">
                  <c:v>0.31000000000000605</c:v>
                </c:pt>
                <c:pt idx="187">
                  <c:v>0.3116666666666485</c:v>
                </c:pt>
                <c:pt idx="188">
                  <c:v>0.3133333333333212</c:v>
                </c:pt>
                <c:pt idx="189">
                  <c:v>0.31499999999999395</c:v>
                </c:pt>
                <c:pt idx="190">
                  <c:v>0.31666666666666665</c:v>
                </c:pt>
                <c:pt idx="191">
                  <c:v>0.31833333333333941</c:v>
                </c:pt>
                <c:pt idx="192">
                  <c:v>0.3199999999999818</c:v>
                </c:pt>
                <c:pt idx="193">
                  <c:v>0.32166666666665455</c:v>
                </c:pt>
                <c:pt idx="194">
                  <c:v>0.32333333333332726</c:v>
                </c:pt>
                <c:pt idx="195">
                  <c:v>0.32500000000000001</c:v>
                </c:pt>
                <c:pt idx="196">
                  <c:v>0.32666666666667271</c:v>
                </c:pt>
                <c:pt idx="197">
                  <c:v>0.32833333333331516</c:v>
                </c:pt>
                <c:pt idx="198">
                  <c:v>0.32999999999998786</c:v>
                </c:pt>
                <c:pt idx="199">
                  <c:v>0.33166666666666061</c:v>
                </c:pt>
                <c:pt idx="200">
                  <c:v>0.33333333333333331</c:v>
                </c:pt>
                <c:pt idx="201">
                  <c:v>0.33500000000000607</c:v>
                </c:pt>
                <c:pt idx="202">
                  <c:v>0.33666666666664846</c:v>
                </c:pt>
                <c:pt idx="203">
                  <c:v>0.33833333333332122</c:v>
                </c:pt>
                <c:pt idx="204">
                  <c:v>0.33999999999999392</c:v>
                </c:pt>
                <c:pt idx="205">
                  <c:v>0.34166666666666667</c:v>
                </c:pt>
                <c:pt idx="206">
                  <c:v>0.34333333333333937</c:v>
                </c:pt>
                <c:pt idx="207">
                  <c:v>0.34499999999998182</c:v>
                </c:pt>
                <c:pt idx="208">
                  <c:v>0.34666666666665452</c:v>
                </c:pt>
                <c:pt idx="209">
                  <c:v>0.34833333333332728</c:v>
                </c:pt>
                <c:pt idx="210">
                  <c:v>0.35</c:v>
                </c:pt>
                <c:pt idx="211">
                  <c:v>0.35166666666667273</c:v>
                </c:pt>
                <c:pt idx="212">
                  <c:v>0.35333333333331512</c:v>
                </c:pt>
                <c:pt idx="213">
                  <c:v>0.35499999999998788</c:v>
                </c:pt>
                <c:pt idx="214">
                  <c:v>0.35666666666666058</c:v>
                </c:pt>
                <c:pt idx="215">
                  <c:v>0.35833333333333334</c:v>
                </c:pt>
                <c:pt idx="216">
                  <c:v>0.36000000000000604</c:v>
                </c:pt>
                <c:pt idx="217">
                  <c:v>0.36166666666664848</c:v>
                </c:pt>
                <c:pt idx="218">
                  <c:v>0.36333333333332118</c:v>
                </c:pt>
                <c:pt idx="219">
                  <c:v>0.36499999999999394</c:v>
                </c:pt>
                <c:pt idx="220">
                  <c:v>0.36666666666666664</c:v>
                </c:pt>
                <c:pt idx="221">
                  <c:v>0.3683333333333394</c:v>
                </c:pt>
                <c:pt idx="222">
                  <c:v>0.36999999999998179</c:v>
                </c:pt>
                <c:pt idx="223">
                  <c:v>0.37166666666665454</c:v>
                </c:pt>
                <c:pt idx="224">
                  <c:v>0.37333333333332724</c:v>
                </c:pt>
                <c:pt idx="225">
                  <c:v>0.375</c:v>
                </c:pt>
                <c:pt idx="226">
                  <c:v>0.37666666666667276</c:v>
                </c:pt>
                <c:pt idx="227">
                  <c:v>0.37833333333331515</c:v>
                </c:pt>
                <c:pt idx="228">
                  <c:v>0.37999999999998785</c:v>
                </c:pt>
                <c:pt idx="229">
                  <c:v>0.3816666666666606</c:v>
                </c:pt>
                <c:pt idx="230">
                  <c:v>0.38333333333333336</c:v>
                </c:pt>
                <c:pt idx="231">
                  <c:v>0.38500000000000606</c:v>
                </c:pt>
                <c:pt idx="232">
                  <c:v>0.38666666666664845</c:v>
                </c:pt>
                <c:pt idx="233">
                  <c:v>0.38833333333332121</c:v>
                </c:pt>
                <c:pt idx="234">
                  <c:v>0.38999999999999396</c:v>
                </c:pt>
                <c:pt idx="235">
                  <c:v>0.39166666666666666</c:v>
                </c:pt>
                <c:pt idx="236">
                  <c:v>0.39333333333333942</c:v>
                </c:pt>
                <c:pt idx="237">
                  <c:v>0.39499999999998181</c:v>
                </c:pt>
                <c:pt idx="238">
                  <c:v>0.39666666666665457</c:v>
                </c:pt>
                <c:pt idx="239">
                  <c:v>0.39833333333332727</c:v>
                </c:pt>
                <c:pt idx="240">
                  <c:v>0.4</c:v>
                </c:pt>
                <c:pt idx="241">
                  <c:v>0.40166666666667272</c:v>
                </c:pt>
                <c:pt idx="242">
                  <c:v>0.40333333333331517</c:v>
                </c:pt>
                <c:pt idx="243">
                  <c:v>0.40499999999998787</c:v>
                </c:pt>
                <c:pt idx="244">
                  <c:v>0.40666666666666063</c:v>
                </c:pt>
                <c:pt idx="245">
                  <c:v>0.40833333333333333</c:v>
                </c:pt>
                <c:pt idx="246">
                  <c:v>0.41000000000000608</c:v>
                </c:pt>
                <c:pt idx="247">
                  <c:v>0.41166666666664847</c:v>
                </c:pt>
                <c:pt idx="248">
                  <c:v>0.41333333333332123</c:v>
                </c:pt>
                <c:pt idx="249">
                  <c:v>0.41499999999999393</c:v>
                </c:pt>
                <c:pt idx="250">
                  <c:v>0.41666666666666669</c:v>
                </c:pt>
                <c:pt idx="251">
                  <c:v>0.41833333333333939</c:v>
                </c:pt>
                <c:pt idx="252">
                  <c:v>0.41999999999998183</c:v>
                </c:pt>
                <c:pt idx="253">
                  <c:v>0.42166666666665453</c:v>
                </c:pt>
                <c:pt idx="254">
                  <c:v>0.42333333333332729</c:v>
                </c:pt>
                <c:pt idx="255">
                  <c:v>0.42499999999999999</c:v>
                </c:pt>
                <c:pt idx="256">
                  <c:v>0.42666666666667274</c:v>
                </c:pt>
                <c:pt idx="257">
                  <c:v>0.42833333333331514</c:v>
                </c:pt>
                <c:pt idx="258">
                  <c:v>0.42999999999998789</c:v>
                </c:pt>
                <c:pt idx="259">
                  <c:v>0.43166666666666059</c:v>
                </c:pt>
                <c:pt idx="260">
                  <c:v>0.43333333333333335</c:v>
                </c:pt>
                <c:pt idx="261">
                  <c:v>0.43500000000000605</c:v>
                </c:pt>
                <c:pt idx="262">
                  <c:v>0.4366666666666485</c:v>
                </c:pt>
                <c:pt idx="263">
                  <c:v>0.4383333333333212</c:v>
                </c:pt>
                <c:pt idx="264">
                  <c:v>0.43999999999999395</c:v>
                </c:pt>
                <c:pt idx="265">
                  <c:v>0.44166666666666665</c:v>
                </c:pt>
                <c:pt idx="266">
                  <c:v>0.44333333333333941</c:v>
                </c:pt>
                <c:pt idx="267">
                  <c:v>0.4449999999999818</c:v>
                </c:pt>
                <c:pt idx="268">
                  <c:v>0.44666666666665455</c:v>
                </c:pt>
                <c:pt idx="269">
                  <c:v>0.44833333333332726</c:v>
                </c:pt>
                <c:pt idx="270">
                  <c:v>0.45</c:v>
                </c:pt>
                <c:pt idx="271">
                  <c:v>0.45166666666667271</c:v>
                </c:pt>
                <c:pt idx="272">
                  <c:v>0.45333333333331516</c:v>
                </c:pt>
                <c:pt idx="273">
                  <c:v>0.45499999999998786</c:v>
                </c:pt>
                <c:pt idx="274">
                  <c:v>0.45666666666666061</c:v>
                </c:pt>
                <c:pt idx="275">
                  <c:v>0.45833333333333331</c:v>
                </c:pt>
                <c:pt idx="276">
                  <c:v>0.46000000000000607</c:v>
                </c:pt>
                <c:pt idx="277">
                  <c:v>0.46166666666664846</c:v>
                </c:pt>
                <c:pt idx="278">
                  <c:v>0.46333333333332122</c:v>
                </c:pt>
                <c:pt idx="279">
                  <c:v>0.46499999999999392</c:v>
                </c:pt>
                <c:pt idx="280">
                  <c:v>0.46666666666666667</c:v>
                </c:pt>
                <c:pt idx="281">
                  <c:v>0.46833333333333937</c:v>
                </c:pt>
                <c:pt idx="282">
                  <c:v>0.46999999999998182</c:v>
                </c:pt>
                <c:pt idx="283">
                  <c:v>0.47166666666665452</c:v>
                </c:pt>
                <c:pt idx="284">
                  <c:v>0.47333333333332728</c:v>
                </c:pt>
                <c:pt idx="285">
                  <c:v>0.47499999999999998</c:v>
                </c:pt>
                <c:pt idx="286">
                  <c:v>0.47666666666667273</c:v>
                </c:pt>
                <c:pt idx="287">
                  <c:v>0.47833333333331512</c:v>
                </c:pt>
                <c:pt idx="288">
                  <c:v>0.47999999999998788</c:v>
                </c:pt>
                <c:pt idx="289">
                  <c:v>0.48166666666666058</c:v>
                </c:pt>
                <c:pt idx="290">
                  <c:v>0.48333333333333334</c:v>
                </c:pt>
                <c:pt idx="291">
                  <c:v>0.48500000000000604</c:v>
                </c:pt>
                <c:pt idx="292">
                  <c:v>0.48666666666664848</c:v>
                </c:pt>
                <c:pt idx="293">
                  <c:v>0.48833333333332118</c:v>
                </c:pt>
                <c:pt idx="294">
                  <c:v>0.48999999999999394</c:v>
                </c:pt>
                <c:pt idx="295">
                  <c:v>0.49166666666666664</c:v>
                </c:pt>
                <c:pt idx="296">
                  <c:v>0.4933333333333394</c:v>
                </c:pt>
                <c:pt idx="297">
                  <c:v>0.49499999999998179</c:v>
                </c:pt>
                <c:pt idx="298">
                  <c:v>0.49666666666665454</c:v>
                </c:pt>
                <c:pt idx="299">
                  <c:v>0.49833333333332724</c:v>
                </c:pt>
                <c:pt idx="300">
                  <c:v>0.5</c:v>
                </c:pt>
                <c:pt idx="301">
                  <c:v>0.5016666666666727</c:v>
                </c:pt>
                <c:pt idx="302">
                  <c:v>0.50333333333331509</c:v>
                </c:pt>
                <c:pt idx="303">
                  <c:v>0.5049999999999879</c:v>
                </c:pt>
                <c:pt idx="304">
                  <c:v>0.5066666666666606</c:v>
                </c:pt>
                <c:pt idx="305">
                  <c:v>0.5083333333333333</c:v>
                </c:pt>
                <c:pt idx="306">
                  <c:v>0.51000000000000612</c:v>
                </c:pt>
                <c:pt idx="307">
                  <c:v>0.51166666666664851</c:v>
                </c:pt>
                <c:pt idx="308">
                  <c:v>0.51333333333332121</c:v>
                </c:pt>
                <c:pt idx="309">
                  <c:v>0.51499999999999391</c:v>
                </c:pt>
                <c:pt idx="310">
                  <c:v>0.51666666666666672</c:v>
                </c:pt>
                <c:pt idx="311">
                  <c:v>0.51833333333333942</c:v>
                </c:pt>
                <c:pt idx="312">
                  <c:v>0.51999999999998181</c:v>
                </c:pt>
                <c:pt idx="313">
                  <c:v>0.52166666666665451</c:v>
                </c:pt>
                <c:pt idx="314">
                  <c:v>0.52333333333332732</c:v>
                </c:pt>
                <c:pt idx="315">
                  <c:v>0.52500000000000002</c:v>
                </c:pt>
                <c:pt idx="316">
                  <c:v>0.52666666666667272</c:v>
                </c:pt>
                <c:pt idx="317">
                  <c:v>0.52833333333331511</c:v>
                </c:pt>
                <c:pt idx="318">
                  <c:v>0.52999999999998793</c:v>
                </c:pt>
                <c:pt idx="319">
                  <c:v>0.53166666666666063</c:v>
                </c:pt>
                <c:pt idx="320">
                  <c:v>0.53333333333333333</c:v>
                </c:pt>
                <c:pt idx="321">
                  <c:v>0.53500000000000603</c:v>
                </c:pt>
                <c:pt idx="322">
                  <c:v>0.53666666666664853</c:v>
                </c:pt>
                <c:pt idx="323">
                  <c:v>0.53833333333332123</c:v>
                </c:pt>
                <c:pt idx="324">
                  <c:v>0.53999999999999393</c:v>
                </c:pt>
                <c:pt idx="325">
                  <c:v>0.54166666666666663</c:v>
                </c:pt>
                <c:pt idx="326">
                  <c:v>0.54333333333333944</c:v>
                </c:pt>
                <c:pt idx="327">
                  <c:v>0.54499999999998183</c:v>
                </c:pt>
                <c:pt idx="328">
                  <c:v>0.54666666666665453</c:v>
                </c:pt>
                <c:pt idx="329">
                  <c:v>0.54833333333332723</c:v>
                </c:pt>
                <c:pt idx="330">
                  <c:v>0.55000000000000004</c:v>
                </c:pt>
                <c:pt idx="331">
                  <c:v>0.55166666666667274</c:v>
                </c:pt>
                <c:pt idx="332">
                  <c:v>0.55333333333331514</c:v>
                </c:pt>
                <c:pt idx="333">
                  <c:v>0.55499999999998784</c:v>
                </c:pt>
                <c:pt idx="334">
                  <c:v>0.55666666666666065</c:v>
                </c:pt>
                <c:pt idx="335">
                  <c:v>0.55833333333333335</c:v>
                </c:pt>
                <c:pt idx="336">
                  <c:v>0.56000000000000605</c:v>
                </c:pt>
                <c:pt idx="337">
                  <c:v>0.56166666666664844</c:v>
                </c:pt>
                <c:pt idx="338">
                  <c:v>0.56333333333332125</c:v>
                </c:pt>
                <c:pt idx="339">
                  <c:v>0.56499999999999395</c:v>
                </c:pt>
                <c:pt idx="340">
                  <c:v>0.56666666666666665</c:v>
                </c:pt>
                <c:pt idx="341">
                  <c:v>0.56833333333333935</c:v>
                </c:pt>
                <c:pt idx="342">
                  <c:v>0.56999999999998185</c:v>
                </c:pt>
                <c:pt idx="343">
                  <c:v>0.57166666666665455</c:v>
                </c:pt>
                <c:pt idx="344">
                  <c:v>0.57333333333332726</c:v>
                </c:pt>
                <c:pt idx="345">
                  <c:v>0.57499999999999996</c:v>
                </c:pt>
                <c:pt idx="346">
                  <c:v>0.57666666666667277</c:v>
                </c:pt>
                <c:pt idx="347">
                  <c:v>0.57833333333331516</c:v>
                </c:pt>
                <c:pt idx="348">
                  <c:v>0.57999999999998786</c:v>
                </c:pt>
                <c:pt idx="349">
                  <c:v>0.58166666666666056</c:v>
                </c:pt>
                <c:pt idx="350">
                  <c:v>0.58333333333333337</c:v>
                </c:pt>
                <c:pt idx="351">
                  <c:v>0.58500000000000607</c:v>
                </c:pt>
                <c:pt idx="352">
                  <c:v>0.58666666666664846</c:v>
                </c:pt>
                <c:pt idx="353">
                  <c:v>0.58833333333332116</c:v>
                </c:pt>
                <c:pt idx="354">
                  <c:v>0.58999999999999397</c:v>
                </c:pt>
                <c:pt idx="355">
                  <c:v>0.59166666666666667</c:v>
                </c:pt>
                <c:pt idx="356">
                  <c:v>0.59333333333333937</c:v>
                </c:pt>
                <c:pt idx="357">
                  <c:v>0.59499999999998177</c:v>
                </c:pt>
                <c:pt idx="358">
                  <c:v>0.59666666666665458</c:v>
                </c:pt>
                <c:pt idx="359">
                  <c:v>0.59833333333332728</c:v>
                </c:pt>
                <c:pt idx="360">
                  <c:v>0.6</c:v>
                </c:pt>
                <c:pt idx="361">
                  <c:v>0.60166666666667268</c:v>
                </c:pt>
                <c:pt idx="362">
                  <c:v>0.60333333333331518</c:v>
                </c:pt>
                <c:pt idx="363">
                  <c:v>0.60499999999998788</c:v>
                </c:pt>
                <c:pt idx="364">
                  <c:v>0.60666666666666058</c:v>
                </c:pt>
                <c:pt idx="365">
                  <c:v>0.60833333333333328</c:v>
                </c:pt>
                <c:pt idx="366">
                  <c:v>0.61000000000000609</c:v>
                </c:pt>
                <c:pt idx="367">
                  <c:v>0.61166666666664848</c:v>
                </c:pt>
                <c:pt idx="368">
                  <c:v>0.61333333333332118</c:v>
                </c:pt>
                <c:pt idx="369">
                  <c:v>0.61499999999999388</c:v>
                </c:pt>
                <c:pt idx="370">
                  <c:v>0.6166666666666667</c:v>
                </c:pt>
                <c:pt idx="371">
                  <c:v>0.6183333333333394</c:v>
                </c:pt>
                <c:pt idx="372">
                  <c:v>0.61999999999998179</c:v>
                </c:pt>
                <c:pt idx="373">
                  <c:v>0.62166666666665449</c:v>
                </c:pt>
                <c:pt idx="374">
                  <c:v>0.6233333333333273</c:v>
                </c:pt>
                <c:pt idx="375">
                  <c:v>0.625</c:v>
                </c:pt>
                <c:pt idx="376">
                  <c:v>0.6266666666666727</c:v>
                </c:pt>
                <c:pt idx="377">
                  <c:v>0.62833333333331509</c:v>
                </c:pt>
                <c:pt idx="378">
                  <c:v>0.6299999999999879</c:v>
                </c:pt>
                <c:pt idx="379">
                  <c:v>0.6316666666666606</c:v>
                </c:pt>
                <c:pt idx="380">
                  <c:v>0.6333333333333333</c:v>
                </c:pt>
                <c:pt idx="381">
                  <c:v>0.63500000000000612</c:v>
                </c:pt>
                <c:pt idx="382">
                  <c:v>0.63666666666664851</c:v>
                </c:pt>
                <c:pt idx="383">
                  <c:v>0.63833333333332121</c:v>
                </c:pt>
                <c:pt idx="384">
                  <c:v>0.63999999999999391</c:v>
                </c:pt>
                <c:pt idx="385">
                  <c:v>0.64166666666666672</c:v>
                </c:pt>
                <c:pt idx="386">
                  <c:v>0.64333333333333942</c:v>
                </c:pt>
                <c:pt idx="387">
                  <c:v>0.64499999999998181</c:v>
                </c:pt>
                <c:pt idx="388">
                  <c:v>0.64666666666665451</c:v>
                </c:pt>
                <c:pt idx="389">
                  <c:v>0.64833333333332732</c:v>
                </c:pt>
                <c:pt idx="390">
                  <c:v>0.65</c:v>
                </c:pt>
                <c:pt idx="391">
                  <c:v>0.65166666666667272</c:v>
                </c:pt>
                <c:pt idx="392">
                  <c:v>0.65333333333331511</c:v>
                </c:pt>
                <c:pt idx="393">
                  <c:v>0.65499999999998793</c:v>
                </c:pt>
                <c:pt idx="394">
                  <c:v>0.65666666666666063</c:v>
                </c:pt>
                <c:pt idx="395">
                  <c:v>0.65833333333333333</c:v>
                </c:pt>
                <c:pt idx="396">
                  <c:v>0.66000000000000603</c:v>
                </c:pt>
                <c:pt idx="397">
                  <c:v>0.66166666666664853</c:v>
                </c:pt>
                <c:pt idx="398">
                  <c:v>0.66333333333332123</c:v>
                </c:pt>
                <c:pt idx="399">
                  <c:v>0.66499999999999393</c:v>
                </c:pt>
                <c:pt idx="400">
                  <c:v>0.66666666666666663</c:v>
                </c:pt>
                <c:pt idx="401">
                  <c:v>0.66833333333333944</c:v>
                </c:pt>
                <c:pt idx="402">
                  <c:v>0.66999999999998183</c:v>
                </c:pt>
                <c:pt idx="403">
                  <c:v>0.67166666666665453</c:v>
                </c:pt>
                <c:pt idx="404">
                  <c:v>0.67333333333332723</c:v>
                </c:pt>
                <c:pt idx="405">
                  <c:v>0.67500000000000004</c:v>
                </c:pt>
                <c:pt idx="406">
                  <c:v>0.67666666666667274</c:v>
                </c:pt>
                <c:pt idx="407">
                  <c:v>0.67833333333331514</c:v>
                </c:pt>
                <c:pt idx="408">
                  <c:v>0.67999999999998784</c:v>
                </c:pt>
                <c:pt idx="409">
                  <c:v>0.68166666666666065</c:v>
                </c:pt>
                <c:pt idx="410">
                  <c:v>0.68333333333333335</c:v>
                </c:pt>
                <c:pt idx="411">
                  <c:v>0.68500000000000605</c:v>
                </c:pt>
                <c:pt idx="412">
                  <c:v>0.68666666666664844</c:v>
                </c:pt>
                <c:pt idx="413">
                  <c:v>0.68833333333332125</c:v>
                </c:pt>
                <c:pt idx="414">
                  <c:v>0.68999999999999395</c:v>
                </c:pt>
                <c:pt idx="415">
                  <c:v>0.69166666666666665</c:v>
                </c:pt>
                <c:pt idx="416">
                  <c:v>0.69333333333333935</c:v>
                </c:pt>
                <c:pt idx="417">
                  <c:v>0.69499999999998185</c:v>
                </c:pt>
                <c:pt idx="418">
                  <c:v>0.69666666666665455</c:v>
                </c:pt>
                <c:pt idx="419">
                  <c:v>0.69833333333332726</c:v>
                </c:pt>
                <c:pt idx="420">
                  <c:v>0.7</c:v>
                </c:pt>
                <c:pt idx="421">
                  <c:v>0.70166666666667277</c:v>
                </c:pt>
                <c:pt idx="422">
                  <c:v>0.70333333333331516</c:v>
                </c:pt>
                <c:pt idx="423">
                  <c:v>0.70499999999998786</c:v>
                </c:pt>
                <c:pt idx="424">
                  <c:v>0.70666666666666056</c:v>
                </c:pt>
                <c:pt idx="425">
                  <c:v>0.70833333333333337</c:v>
                </c:pt>
                <c:pt idx="426">
                  <c:v>0.71000000000000607</c:v>
                </c:pt>
                <c:pt idx="427">
                  <c:v>0.71166666666664846</c:v>
                </c:pt>
                <c:pt idx="428">
                  <c:v>0.71333333333332116</c:v>
                </c:pt>
                <c:pt idx="429">
                  <c:v>0.71499999999999397</c:v>
                </c:pt>
                <c:pt idx="430">
                  <c:v>0.71666666666666667</c:v>
                </c:pt>
                <c:pt idx="431">
                  <c:v>0.71833333333333937</c:v>
                </c:pt>
                <c:pt idx="432">
                  <c:v>0.71999999999998177</c:v>
                </c:pt>
                <c:pt idx="433">
                  <c:v>0.72166666666665458</c:v>
                </c:pt>
                <c:pt idx="434">
                  <c:v>0.72333333333332728</c:v>
                </c:pt>
                <c:pt idx="435">
                  <c:v>0.72499999999999998</c:v>
                </c:pt>
                <c:pt idx="436">
                  <c:v>0.72666666666667268</c:v>
                </c:pt>
                <c:pt idx="437">
                  <c:v>0.72833333333331518</c:v>
                </c:pt>
                <c:pt idx="438">
                  <c:v>0.72999999999998788</c:v>
                </c:pt>
                <c:pt idx="439">
                  <c:v>0.73166666666666058</c:v>
                </c:pt>
                <c:pt idx="440">
                  <c:v>0.73333333333333328</c:v>
                </c:pt>
                <c:pt idx="441">
                  <c:v>0.73500000000000609</c:v>
                </c:pt>
                <c:pt idx="442">
                  <c:v>0.73666666666664848</c:v>
                </c:pt>
                <c:pt idx="443">
                  <c:v>0.73833333333332118</c:v>
                </c:pt>
                <c:pt idx="444">
                  <c:v>0.73999999999999388</c:v>
                </c:pt>
                <c:pt idx="445">
                  <c:v>0.7416666666666667</c:v>
                </c:pt>
                <c:pt idx="446">
                  <c:v>0.7433333333333394</c:v>
                </c:pt>
                <c:pt idx="447">
                  <c:v>0.74499999999998179</c:v>
                </c:pt>
                <c:pt idx="448">
                  <c:v>0.74666666666665449</c:v>
                </c:pt>
                <c:pt idx="449">
                  <c:v>0.7483333333333273</c:v>
                </c:pt>
                <c:pt idx="450">
                  <c:v>0.75</c:v>
                </c:pt>
                <c:pt idx="451">
                  <c:v>0.7516666666666727</c:v>
                </c:pt>
                <c:pt idx="452">
                  <c:v>0.75333333333331509</c:v>
                </c:pt>
                <c:pt idx="453">
                  <c:v>0.7549999999999879</c:v>
                </c:pt>
                <c:pt idx="454">
                  <c:v>0.7566666666666606</c:v>
                </c:pt>
                <c:pt idx="455">
                  <c:v>0.7583333333333333</c:v>
                </c:pt>
                <c:pt idx="456">
                  <c:v>0.76000000000000612</c:v>
                </c:pt>
                <c:pt idx="457">
                  <c:v>0.76166666666664851</c:v>
                </c:pt>
                <c:pt idx="458">
                  <c:v>0.76333333333332121</c:v>
                </c:pt>
                <c:pt idx="459">
                  <c:v>0.76499999999999391</c:v>
                </c:pt>
                <c:pt idx="460">
                  <c:v>0.76666666666666672</c:v>
                </c:pt>
                <c:pt idx="461">
                  <c:v>0.76833333333333942</c:v>
                </c:pt>
                <c:pt idx="462">
                  <c:v>0.76999999999998181</c:v>
                </c:pt>
                <c:pt idx="463">
                  <c:v>0.77166666666665451</c:v>
                </c:pt>
                <c:pt idx="464">
                  <c:v>0.77333333333332732</c:v>
                </c:pt>
                <c:pt idx="465">
                  <c:v>0.77500000000000002</c:v>
                </c:pt>
                <c:pt idx="466">
                  <c:v>0.77666666666667272</c:v>
                </c:pt>
                <c:pt idx="467">
                  <c:v>0.77833333333331511</c:v>
                </c:pt>
                <c:pt idx="468">
                  <c:v>0.77999999999998793</c:v>
                </c:pt>
                <c:pt idx="469">
                  <c:v>0.78166666666666063</c:v>
                </c:pt>
                <c:pt idx="470">
                  <c:v>0.78333333333333333</c:v>
                </c:pt>
                <c:pt idx="471">
                  <c:v>0.78500000000000603</c:v>
                </c:pt>
                <c:pt idx="472">
                  <c:v>0.78666666666664853</c:v>
                </c:pt>
                <c:pt idx="473">
                  <c:v>0.78833333333332123</c:v>
                </c:pt>
                <c:pt idx="474">
                  <c:v>0.78999999999999393</c:v>
                </c:pt>
                <c:pt idx="475">
                  <c:v>0.79166666666666663</c:v>
                </c:pt>
                <c:pt idx="476">
                  <c:v>0.79333333333333944</c:v>
                </c:pt>
                <c:pt idx="477">
                  <c:v>0.79499999999998183</c:v>
                </c:pt>
                <c:pt idx="478">
                  <c:v>0.79666666666665453</c:v>
                </c:pt>
                <c:pt idx="479">
                  <c:v>0.79833333333332723</c:v>
                </c:pt>
                <c:pt idx="480">
                  <c:v>0.8</c:v>
                </c:pt>
                <c:pt idx="481">
                  <c:v>0.80166666666667274</c:v>
                </c:pt>
                <c:pt idx="482">
                  <c:v>0.80333333333331514</c:v>
                </c:pt>
                <c:pt idx="483">
                  <c:v>0.80499999999998784</c:v>
                </c:pt>
                <c:pt idx="484">
                  <c:v>0.80666666666666065</c:v>
                </c:pt>
                <c:pt idx="485">
                  <c:v>0.80833333333333335</c:v>
                </c:pt>
                <c:pt idx="486">
                  <c:v>0.81000000000000605</c:v>
                </c:pt>
                <c:pt idx="487">
                  <c:v>0.81166666666664844</c:v>
                </c:pt>
                <c:pt idx="488">
                  <c:v>0.81333333333332125</c:v>
                </c:pt>
                <c:pt idx="489">
                  <c:v>0.81499999999999395</c:v>
                </c:pt>
                <c:pt idx="490">
                  <c:v>0.81666666666666665</c:v>
                </c:pt>
                <c:pt idx="491">
                  <c:v>0.81833333333333935</c:v>
                </c:pt>
                <c:pt idx="492">
                  <c:v>0.81999999999998185</c:v>
                </c:pt>
                <c:pt idx="493">
                  <c:v>0.82166666666665455</c:v>
                </c:pt>
                <c:pt idx="494">
                  <c:v>0.82333333333332726</c:v>
                </c:pt>
                <c:pt idx="495">
                  <c:v>0.82499999999999996</c:v>
                </c:pt>
                <c:pt idx="496">
                  <c:v>0.82666666666667277</c:v>
                </c:pt>
                <c:pt idx="497">
                  <c:v>0.82833333333331516</c:v>
                </c:pt>
                <c:pt idx="498">
                  <c:v>0.82999999999998786</c:v>
                </c:pt>
                <c:pt idx="499">
                  <c:v>0.83166666666666056</c:v>
                </c:pt>
                <c:pt idx="500">
                  <c:v>0.83333333333333337</c:v>
                </c:pt>
                <c:pt idx="501">
                  <c:v>0.83500000000000607</c:v>
                </c:pt>
                <c:pt idx="502">
                  <c:v>0.83666666666664846</c:v>
                </c:pt>
                <c:pt idx="503">
                  <c:v>0.83833333333332116</c:v>
                </c:pt>
                <c:pt idx="504">
                  <c:v>0.83999999999999397</c:v>
                </c:pt>
                <c:pt idx="505">
                  <c:v>0.84166666666666667</c:v>
                </c:pt>
                <c:pt idx="506">
                  <c:v>0.84333333333333937</c:v>
                </c:pt>
                <c:pt idx="507">
                  <c:v>0.84499999999998177</c:v>
                </c:pt>
                <c:pt idx="508">
                  <c:v>0.84666666666665458</c:v>
                </c:pt>
                <c:pt idx="509">
                  <c:v>0.84833333333332728</c:v>
                </c:pt>
                <c:pt idx="510">
                  <c:v>0.85</c:v>
                </c:pt>
                <c:pt idx="511">
                  <c:v>0.85166666666667268</c:v>
                </c:pt>
                <c:pt idx="512">
                  <c:v>0.85333333333331518</c:v>
                </c:pt>
                <c:pt idx="513">
                  <c:v>0.85499999999998788</c:v>
                </c:pt>
                <c:pt idx="514">
                  <c:v>0.85666666666666058</c:v>
                </c:pt>
                <c:pt idx="515">
                  <c:v>0.85833333333333328</c:v>
                </c:pt>
                <c:pt idx="516">
                  <c:v>0.86000000000000609</c:v>
                </c:pt>
                <c:pt idx="517">
                  <c:v>0.86166666666664848</c:v>
                </c:pt>
                <c:pt idx="518">
                  <c:v>0.86333333333332118</c:v>
                </c:pt>
                <c:pt idx="519">
                  <c:v>0.86499999999999388</c:v>
                </c:pt>
                <c:pt idx="520">
                  <c:v>0.8666666666666667</c:v>
                </c:pt>
                <c:pt idx="521">
                  <c:v>0.8683333333333394</c:v>
                </c:pt>
                <c:pt idx="522">
                  <c:v>0.86999999999998179</c:v>
                </c:pt>
                <c:pt idx="523">
                  <c:v>0.87166666666665449</c:v>
                </c:pt>
                <c:pt idx="524">
                  <c:v>0.8733333333333273</c:v>
                </c:pt>
                <c:pt idx="525">
                  <c:v>0.875</c:v>
                </c:pt>
                <c:pt idx="526">
                  <c:v>0.8766666666666727</c:v>
                </c:pt>
                <c:pt idx="527">
                  <c:v>0.87833333333331509</c:v>
                </c:pt>
                <c:pt idx="528">
                  <c:v>0.8799999999999879</c:v>
                </c:pt>
                <c:pt idx="529">
                  <c:v>0.8816666666666606</c:v>
                </c:pt>
                <c:pt idx="530">
                  <c:v>0.8833333333333333</c:v>
                </c:pt>
                <c:pt idx="531">
                  <c:v>0.88500000000000612</c:v>
                </c:pt>
                <c:pt idx="532">
                  <c:v>0.88666666666664851</c:v>
                </c:pt>
                <c:pt idx="533">
                  <c:v>0.88833333333332121</c:v>
                </c:pt>
                <c:pt idx="534">
                  <c:v>0.88999999999999391</c:v>
                </c:pt>
                <c:pt idx="535">
                  <c:v>0.89166666666666672</c:v>
                </c:pt>
                <c:pt idx="536">
                  <c:v>0.89333333333333942</c:v>
                </c:pt>
                <c:pt idx="537">
                  <c:v>0.89499999999998181</c:v>
                </c:pt>
                <c:pt idx="538">
                  <c:v>0.89666666666665451</c:v>
                </c:pt>
                <c:pt idx="539">
                  <c:v>0.89833333333332732</c:v>
                </c:pt>
                <c:pt idx="540">
                  <c:v>0.9</c:v>
                </c:pt>
                <c:pt idx="541">
                  <c:v>0.90166666666667272</c:v>
                </c:pt>
                <c:pt idx="542">
                  <c:v>0.90333333333331511</c:v>
                </c:pt>
                <c:pt idx="543">
                  <c:v>0.90499999999998793</c:v>
                </c:pt>
                <c:pt idx="544">
                  <c:v>0.90666666666666063</c:v>
                </c:pt>
                <c:pt idx="545">
                  <c:v>0.90833333333333333</c:v>
                </c:pt>
                <c:pt idx="546">
                  <c:v>0.91000000000000603</c:v>
                </c:pt>
                <c:pt idx="547">
                  <c:v>0.91166666666664853</c:v>
                </c:pt>
                <c:pt idx="548">
                  <c:v>0.91333333333332123</c:v>
                </c:pt>
                <c:pt idx="549">
                  <c:v>0.91499999999999393</c:v>
                </c:pt>
                <c:pt idx="550">
                  <c:v>0.91666666666666663</c:v>
                </c:pt>
                <c:pt idx="551">
                  <c:v>0.91833333333333944</c:v>
                </c:pt>
                <c:pt idx="552">
                  <c:v>0.91999999999998183</c:v>
                </c:pt>
                <c:pt idx="553">
                  <c:v>0.92166666666665453</c:v>
                </c:pt>
                <c:pt idx="554">
                  <c:v>0.92333333333332723</c:v>
                </c:pt>
                <c:pt idx="555">
                  <c:v>0.92500000000000004</c:v>
                </c:pt>
                <c:pt idx="556">
                  <c:v>0.92666666666667274</c:v>
                </c:pt>
                <c:pt idx="557">
                  <c:v>0.92833333333331514</c:v>
                </c:pt>
                <c:pt idx="558">
                  <c:v>0.92999999999998784</c:v>
                </c:pt>
                <c:pt idx="559">
                  <c:v>0.93166666666666065</c:v>
                </c:pt>
                <c:pt idx="560">
                  <c:v>0.93333333333333335</c:v>
                </c:pt>
                <c:pt idx="561">
                  <c:v>0.93500000000000605</c:v>
                </c:pt>
                <c:pt idx="562">
                  <c:v>0.93666666666664844</c:v>
                </c:pt>
                <c:pt idx="563">
                  <c:v>0.93833333333332125</c:v>
                </c:pt>
                <c:pt idx="564">
                  <c:v>0.93999999999999395</c:v>
                </c:pt>
                <c:pt idx="565">
                  <c:v>0.94166666666666665</c:v>
                </c:pt>
                <c:pt idx="566">
                  <c:v>0.94333333333333935</c:v>
                </c:pt>
                <c:pt idx="567">
                  <c:v>0.94499999999998185</c:v>
                </c:pt>
                <c:pt idx="568">
                  <c:v>0.94666666666665455</c:v>
                </c:pt>
                <c:pt idx="569">
                  <c:v>0.94833333333332726</c:v>
                </c:pt>
                <c:pt idx="570">
                  <c:v>0.95</c:v>
                </c:pt>
                <c:pt idx="571">
                  <c:v>0.95166666666667277</c:v>
                </c:pt>
                <c:pt idx="572">
                  <c:v>0.95333333333331516</c:v>
                </c:pt>
                <c:pt idx="573">
                  <c:v>0.95499999999998786</c:v>
                </c:pt>
                <c:pt idx="574">
                  <c:v>0.95666666666666056</c:v>
                </c:pt>
                <c:pt idx="575">
                  <c:v>0.95833333333333337</c:v>
                </c:pt>
                <c:pt idx="576">
                  <c:v>0.96000000000000607</c:v>
                </c:pt>
                <c:pt idx="577">
                  <c:v>0.96166666666664846</c:v>
                </c:pt>
                <c:pt idx="578">
                  <c:v>0.96333333333332116</c:v>
                </c:pt>
                <c:pt idx="579">
                  <c:v>0.96499999999999397</c:v>
                </c:pt>
                <c:pt idx="580">
                  <c:v>0.96666666666666667</c:v>
                </c:pt>
                <c:pt idx="581">
                  <c:v>0.96833333333333937</c:v>
                </c:pt>
                <c:pt idx="582">
                  <c:v>0.96999999999998177</c:v>
                </c:pt>
                <c:pt idx="583">
                  <c:v>0.97166666666665458</c:v>
                </c:pt>
                <c:pt idx="584">
                  <c:v>0.97333333333332728</c:v>
                </c:pt>
                <c:pt idx="585">
                  <c:v>0.97499999999999998</c:v>
                </c:pt>
                <c:pt idx="586">
                  <c:v>0.97666666666667268</c:v>
                </c:pt>
                <c:pt idx="587">
                  <c:v>0.97833333333331518</c:v>
                </c:pt>
                <c:pt idx="588">
                  <c:v>0.97999999999998788</c:v>
                </c:pt>
                <c:pt idx="589">
                  <c:v>0.98166666666666058</c:v>
                </c:pt>
                <c:pt idx="590">
                  <c:v>0.98333333333333328</c:v>
                </c:pt>
                <c:pt idx="591">
                  <c:v>0.98500000000000609</c:v>
                </c:pt>
                <c:pt idx="592">
                  <c:v>0.98666666666664848</c:v>
                </c:pt>
                <c:pt idx="593">
                  <c:v>0.98833333333332118</c:v>
                </c:pt>
                <c:pt idx="594">
                  <c:v>0.98999999999999388</c:v>
                </c:pt>
                <c:pt idx="595">
                  <c:v>0.9916666666666667</c:v>
                </c:pt>
                <c:pt idx="596">
                  <c:v>0.9933333333333394</c:v>
                </c:pt>
                <c:pt idx="597">
                  <c:v>0.99499999999998179</c:v>
                </c:pt>
                <c:pt idx="598">
                  <c:v>0.99666666666665449</c:v>
                </c:pt>
                <c:pt idx="599">
                  <c:v>0.9983333333333273</c:v>
                </c:pt>
                <c:pt idx="600">
                  <c:v>1</c:v>
                </c:pt>
                <c:pt idx="601">
                  <c:v>1.0016666666666727</c:v>
                </c:pt>
                <c:pt idx="602">
                  <c:v>1.0033333333333152</c:v>
                </c:pt>
                <c:pt idx="603">
                  <c:v>1.0049999999999879</c:v>
                </c:pt>
                <c:pt idx="604">
                  <c:v>1.0066666666666606</c:v>
                </c:pt>
                <c:pt idx="605">
                  <c:v>1.0083333333333333</c:v>
                </c:pt>
                <c:pt idx="606">
                  <c:v>1.010000000000006</c:v>
                </c:pt>
                <c:pt idx="607">
                  <c:v>1.0116666666666485</c:v>
                </c:pt>
                <c:pt idx="608">
                  <c:v>1.0133333333333212</c:v>
                </c:pt>
                <c:pt idx="609">
                  <c:v>1.0149999999999939</c:v>
                </c:pt>
                <c:pt idx="610">
                  <c:v>1.0166666666666666</c:v>
                </c:pt>
                <c:pt idx="611">
                  <c:v>1.0183333333333393</c:v>
                </c:pt>
                <c:pt idx="612">
                  <c:v>1.0199999999999818</c:v>
                </c:pt>
                <c:pt idx="613">
                  <c:v>1.0216666666666545</c:v>
                </c:pt>
                <c:pt idx="614">
                  <c:v>1.0233333333333272</c:v>
                </c:pt>
                <c:pt idx="615">
                  <c:v>1.0249999999999999</c:v>
                </c:pt>
                <c:pt idx="616">
                  <c:v>1.0266666666666728</c:v>
                </c:pt>
                <c:pt idx="617">
                  <c:v>1.0283333333333151</c:v>
                </c:pt>
                <c:pt idx="618">
                  <c:v>1.0299999999999878</c:v>
                </c:pt>
                <c:pt idx="619">
                  <c:v>1.0316666666666605</c:v>
                </c:pt>
                <c:pt idx="620">
                  <c:v>1.0333333333333334</c:v>
                </c:pt>
                <c:pt idx="621">
                  <c:v>1.0350000000000061</c:v>
                </c:pt>
                <c:pt idx="622">
                  <c:v>1.0366666666666484</c:v>
                </c:pt>
                <c:pt idx="623">
                  <c:v>1.0383333333333211</c:v>
                </c:pt>
                <c:pt idx="624">
                  <c:v>1.039999999999994</c:v>
                </c:pt>
                <c:pt idx="625">
                  <c:v>1.0416666666666667</c:v>
                </c:pt>
                <c:pt idx="626">
                  <c:v>1.0433333333333394</c:v>
                </c:pt>
                <c:pt idx="627">
                  <c:v>1.0449999999999817</c:v>
                </c:pt>
                <c:pt idx="628">
                  <c:v>1.0466666666666546</c:v>
                </c:pt>
                <c:pt idx="629">
                  <c:v>1.0483333333333273</c:v>
                </c:pt>
                <c:pt idx="630">
                  <c:v>1.05</c:v>
                </c:pt>
                <c:pt idx="631">
                  <c:v>1.0516666666666727</c:v>
                </c:pt>
                <c:pt idx="632">
                  <c:v>1.0533333333333152</c:v>
                </c:pt>
                <c:pt idx="633">
                  <c:v>1.0549999999999879</c:v>
                </c:pt>
                <c:pt idx="634">
                  <c:v>1.0566666666666606</c:v>
                </c:pt>
                <c:pt idx="635">
                  <c:v>1.0583333333333333</c:v>
                </c:pt>
                <c:pt idx="636">
                  <c:v>1.060000000000006</c:v>
                </c:pt>
                <c:pt idx="637">
                  <c:v>1.0616666666666486</c:v>
                </c:pt>
                <c:pt idx="638">
                  <c:v>1.0633333333333213</c:v>
                </c:pt>
                <c:pt idx="639">
                  <c:v>1.064999999999994</c:v>
                </c:pt>
                <c:pt idx="640">
                  <c:v>1.0666666666666667</c:v>
                </c:pt>
                <c:pt idx="641">
                  <c:v>1.0683333333333394</c:v>
                </c:pt>
                <c:pt idx="642">
                  <c:v>1.0699999999999819</c:v>
                </c:pt>
                <c:pt idx="643">
                  <c:v>1.0716666666666546</c:v>
                </c:pt>
                <c:pt idx="644">
                  <c:v>1.0733333333333273</c:v>
                </c:pt>
                <c:pt idx="645">
                  <c:v>1.075</c:v>
                </c:pt>
                <c:pt idx="646">
                  <c:v>1.0766666666666727</c:v>
                </c:pt>
                <c:pt idx="647">
                  <c:v>1.0783333333333152</c:v>
                </c:pt>
                <c:pt idx="648">
                  <c:v>1.0799999999999879</c:v>
                </c:pt>
                <c:pt idx="649">
                  <c:v>1.0816666666666606</c:v>
                </c:pt>
                <c:pt idx="650">
                  <c:v>1.0833333333333333</c:v>
                </c:pt>
                <c:pt idx="651">
                  <c:v>1.085000000000006</c:v>
                </c:pt>
                <c:pt idx="652">
                  <c:v>1.0866666666666485</c:v>
                </c:pt>
                <c:pt idx="653">
                  <c:v>1.0883333333333212</c:v>
                </c:pt>
                <c:pt idx="654">
                  <c:v>1.0899999999999939</c:v>
                </c:pt>
                <c:pt idx="655">
                  <c:v>1.0916666666666666</c:v>
                </c:pt>
                <c:pt idx="656">
                  <c:v>1.0933333333333395</c:v>
                </c:pt>
                <c:pt idx="657">
                  <c:v>1.0949999999999818</c:v>
                </c:pt>
                <c:pt idx="658">
                  <c:v>1.0966666666666545</c:v>
                </c:pt>
                <c:pt idx="659">
                  <c:v>1.0983333333333272</c:v>
                </c:pt>
                <c:pt idx="660">
                  <c:v>1.1000000000000001</c:v>
                </c:pt>
                <c:pt idx="661">
                  <c:v>1.1016666666666728</c:v>
                </c:pt>
                <c:pt idx="662">
                  <c:v>1.1033333333333151</c:v>
                </c:pt>
                <c:pt idx="663">
                  <c:v>1.1049999999999878</c:v>
                </c:pt>
                <c:pt idx="664">
                  <c:v>1.1066666666666607</c:v>
                </c:pt>
                <c:pt idx="665">
                  <c:v>1.1083333333333334</c:v>
                </c:pt>
                <c:pt idx="666">
                  <c:v>1.1100000000000061</c:v>
                </c:pt>
                <c:pt idx="667">
                  <c:v>1.1116666666666484</c:v>
                </c:pt>
                <c:pt idx="668">
                  <c:v>1.1133333333333213</c:v>
                </c:pt>
                <c:pt idx="669">
                  <c:v>1.114999999999994</c:v>
                </c:pt>
                <c:pt idx="670">
                  <c:v>1.1166666666666667</c:v>
                </c:pt>
                <c:pt idx="671">
                  <c:v>1.1183333333333394</c:v>
                </c:pt>
                <c:pt idx="672">
                  <c:v>1.1199999999999819</c:v>
                </c:pt>
                <c:pt idx="673">
                  <c:v>1.1216666666666546</c:v>
                </c:pt>
                <c:pt idx="674">
                  <c:v>1.1233333333333273</c:v>
                </c:pt>
                <c:pt idx="675">
                  <c:v>1.125</c:v>
                </c:pt>
                <c:pt idx="676">
                  <c:v>1.1266666666666727</c:v>
                </c:pt>
                <c:pt idx="677">
                  <c:v>1.1283333333333152</c:v>
                </c:pt>
                <c:pt idx="678">
                  <c:v>1.1299999999999879</c:v>
                </c:pt>
                <c:pt idx="679">
                  <c:v>1.1316666666666606</c:v>
                </c:pt>
                <c:pt idx="680">
                  <c:v>1.1333333333333333</c:v>
                </c:pt>
                <c:pt idx="681">
                  <c:v>1.135000000000006</c:v>
                </c:pt>
                <c:pt idx="682">
                  <c:v>1.1366666666666485</c:v>
                </c:pt>
                <c:pt idx="683">
                  <c:v>1.1383333333333212</c:v>
                </c:pt>
                <c:pt idx="684">
                  <c:v>1.1399999999999939</c:v>
                </c:pt>
                <c:pt idx="685">
                  <c:v>1.1416666666666666</c:v>
                </c:pt>
                <c:pt idx="686">
                  <c:v>1.1433333333333393</c:v>
                </c:pt>
                <c:pt idx="687">
                  <c:v>1.1449999999999818</c:v>
                </c:pt>
                <c:pt idx="688">
                  <c:v>1.1466666666666545</c:v>
                </c:pt>
                <c:pt idx="689">
                  <c:v>1.1483333333333272</c:v>
                </c:pt>
                <c:pt idx="690">
                  <c:v>1.1499999999999999</c:v>
                </c:pt>
                <c:pt idx="691">
                  <c:v>1.1516666666666728</c:v>
                </c:pt>
                <c:pt idx="692">
                  <c:v>1.1533333333333151</c:v>
                </c:pt>
                <c:pt idx="693">
                  <c:v>1.1549999999999878</c:v>
                </c:pt>
                <c:pt idx="694">
                  <c:v>1.1566666666666605</c:v>
                </c:pt>
                <c:pt idx="695">
                  <c:v>1.1583333333333334</c:v>
                </c:pt>
                <c:pt idx="696">
                  <c:v>1.1600000000000061</c:v>
                </c:pt>
                <c:pt idx="697">
                  <c:v>1.1616666666666484</c:v>
                </c:pt>
                <c:pt idx="698">
                  <c:v>1.1633333333333211</c:v>
                </c:pt>
                <c:pt idx="699">
                  <c:v>1.164999999999994</c:v>
                </c:pt>
                <c:pt idx="700">
                  <c:v>1.1666666666666667</c:v>
                </c:pt>
                <c:pt idx="701">
                  <c:v>1.1683333333333394</c:v>
                </c:pt>
                <c:pt idx="702">
                  <c:v>1.1699999999999817</c:v>
                </c:pt>
                <c:pt idx="703">
                  <c:v>1.1716666666666546</c:v>
                </c:pt>
                <c:pt idx="704">
                  <c:v>1.1733333333333273</c:v>
                </c:pt>
                <c:pt idx="705">
                  <c:v>1.175</c:v>
                </c:pt>
                <c:pt idx="706">
                  <c:v>1.1766666666666727</c:v>
                </c:pt>
                <c:pt idx="707">
                  <c:v>1.1783333333333152</c:v>
                </c:pt>
                <c:pt idx="708">
                  <c:v>1.1799999999999879</c:v>
                </c:pt>
                <c:pt idx="709">
                  <c:v>1.1816666666666606</c:v>
                </c:pt>
                <c:pt idx="710">
                  <c:v>1.1833333333333333</c:v>
                </c:pt>
                <c:pt idx="711">
                  <c:v>1.185000000000006</c:v>
                </c:pt>
                <c:pt idx="712">
                  <c:v>1.1866666666666486</c:v>
                </c:pt>
                <c:pt idx="713">
                  <c:v>1.1883333333333213</c:v>
                </c:pt>
                <c:pt idx="714">
                  <c:v>1.189999999999994</c:v>
                </c:pt>
                <c:pt idx="715">
                  <c:v>1.1916666666666667</c:v>
                </c:pt>
                <c:pt idx="716">
                  <c:v>1.1933333333333394</c:v>
                </c:pt>
                <c:pt idx="717">
                  <c:v>1.1949999999999819</c:v>
                </c:pt>
                <c:pt idx="718">
                  <c:v>1.1966666666666546</c:v>
                </c:pt>
                <c:pt idx="719">
                  <c:v>1.1983333333333273</c:v>
                </c:pt>
                <c:pt idx="720">
                  <c:v>1.2</c:v>
                </c:pt>
                <c:pt idx="721">
                  <c:v>1.2016666666666727</c:v>
                </c:pt>
                <c:pt idx="722">
                  <c:v>1.2033333333333152</c:v>
                </c:pt>
                <c:pt idx="723">
                  <c:v>1.2049999999999879</c:v>
                </c:pt>
                <c:pt idx="724">
                  <c:v>1.2066666666666606</c:v>
                </c:pt>
                <c:pt idx="725">
                  <c:v>1.2083333333333333</c:v>
                </c:pt>
                <c:pt idx="726">
                  <c:v>1.210000000000006</c:v>
                </c:pt>
                <c:pt idx="727">
                  <c:v>1.2116666666666485</c:v>
                </c:pt>
                <c:pt idx="728">
                  <c:v>1.2133333333333212</c:v>
                </c:pt>
                <c:pt idx="729">
                  <c:v>1.2149999999999939</c:v>
                </c:pt>
                <c:pt idx="730">
                  <c:v>1.2166666666666666</c:v>
                </c:pt>
                <c:pt idx="731">
                  <c:v>1.2183333333333395</c:v>
                </c:pt>
                <c:pt idx="732">
                  <c:v>1.2199999999999818</c:v>
                </c:pt>
                <c:pt idx="733">
                  <c:v>1.2216666666666545</c:v>
                </c:pt>
                <c:pt idx="734">
                  <c:v>1.2233333333333272</c:v>
                </c:pt>
                <c:pt idx="735">
                  <c:v>1.2250000000000001</c:v>
                </c:pt>
                <c:pt idx="736">
                  <c:v>1.2266666666666728</c:v>
                </c:pt>
                <c:pt idx="737">
                  <c:v>1.2283333333333151</c:v>
                </c:pt>
                <c:pt idx="738">
                  <c:v>1.2299999999999878</c:v>
                </c:pt>
                <c:pt idx="739">
                  <c:v>1.2316666666666607</c:v>
                </c:pt>
                <c:pt idx="740">
                  <c:v>1.2333333333333334</c:v>
                </c:pt>
                <c:pt idx="741">
                  <c:v>1.2350000000000061</c:v>
                </c:pt>
                <c:pt idx="742">
                  <c:v>1.2366666666666484</c:v>
                </c:pt>
                <c:pt idx="743">
                  <c:v>1.2383333333333213</c:v>
                </c:pt>
                <c:pt idx="744">
                  <c:v>1.239999999999994</c:v>
                </c:pt>
                <c:pt idx="745">
                  <c:v>1.2416666666666667</c:v>
                </c:pt>
                <c:pt idx="746">
                  <c:v>1.2433333333333394</c:v>
                </c:pt>
                <c:pt idx="747">
                  <c:v>1.2449999999999819</c:v>
                </c:pt>
                <c:pt idx="748">
                  <c:v>1.2466666666666546</c:v>
                </c:pt>
                <c:pt idx="749">
                  <c:v>1.2483333333333273</c:v>
                </c:pt>
                <c:pt idx="750">
                  <c:v>1.25</c:v>
                </c:pt>
                <c:pt idx="751">
                  <c:v>1.2516666666666727</c:v>
                </c:pt>
                <c:pt idx="752">
                  <c:v>1.2533333333333152</c:v>
                </c:pt>
                <c:pt idx="753">
                  <c:v>1.2549999999999879</c:v>
                </c:pt>
                <c:pt idx="754">
                  <c:v>1.2566666666666606</c:v>
                </c:pt>
                <c:pt idx="755">
                  <c:v>1.2583333333333333</c:v>
                </c:pt>
                <c:pt idx="756">
                  <c:v>1.260000000000006</c:v>
                </c:pt>
                <c:pt idx="757">
                  <c:v>1.2616666666666485</c:v>
                </c:pt>
                <c:pt idx="758">
                  <c:v>1.2633333333333212</c:v>
                </c:pt>
                <c:pt idx="759">
                  <c:v>1.2649999999999939</c:v>
                </c:pt>
                <c:pt idx="760">
                  <c:v>1.2666666666666666</c:v>
                </c:pt>
                <c:pt idx="761">
                  <c:v>1.2683333333333393</c:v>
                </c:pt>
                <c:pt idx="762">
                  <c:v>1.2699999999999818</c:v>
                </c:pt>
                <c:pt idx="763">
                  <c:v>1.2716666666666545</c:v>
                </c:pt>
                <c:pt idx="764">
                  <c:v>1.2733333333333272</c:v>
                </c:pt>
                <c:pt idx="765">
                  <c:v>1.2749999999999999</c:v>
                </c:pt>
                <c:pt idx="766">
                  <c:v>1.2766666666666728</c:v>
                </c:pt>
                <c:pt idx="767">
                  <c:v>1.2783333333333151</c:v>
                </c:pt>
                <c:pt idx="768">
                  <c:v>1.2799999999999878</c:v>
                </c:pt>
                <c:pt idx="769">
                  <c:v>1.2816666666666605</c:v>
                </c:pt>
                <c:pt idx="770">
                  <c:v>1.2833333333333334</c:v>
                </c:pt>
                <c:pt idx="771">
                  <c:v>1.2850000000000061</c:v>
                </c:pt>
                <c:pt idx="772">
                  <c:v>1.2866666666666484</c:v>
                </c:pt>
                <c:pt idx="773">
                  <c:v>1.2883333333333211</c:v>
                </c:pt>
                <c:pt idx="774">
                  <c:v>1.289999999999994</c:v>
                </c:pt>
                <c:pt idx="775">
                  <c:v>1.2916666666666667</c:v>
                </c:pt>
                <c:pt idx="776">
                  <c:v>1.2933333333333394</c:v>
                </c:pt>
                <c:pt idx="777">
                  <c:v>1.2949999999999817</c:v>
                </c:pt>
                <c:pt idx="778">
                  <c:v>1.2966666666666546</c:v>
                </c:pt>
                <c:pt idx="779">
                  <c:v>1.2983333333333273</c:v>
                </c:pt>
                <c:pt idx="780">
                  <c:v>1.3</c:v>
                </c:pt>
                <c:pt idx="781">
                  <c:v>1.3016666666666727</c:v>
                </c:pt>
                <c:pt idx="782">
                  <c:v>1.3033333333333152</c:v>
                </c:pt>
                <c:pt idx="783">
                  <c:v>1.3049999999999879</c:v>
                </c:pt>
                <c:pt idx="784">
                  <c:v>1.3066666666666606</c:v>
                </c:pt>
                <c:pt idx="785">
                  <c:v>1.3083333333333333</c:v>
                </c:pt>
                <c:pt idx="786">
                  <c:v>1.310000000000006</c:v>
                </c:pt>
                <c:pt idx="787">
                  <c:v>1.3116666666666486</c:v>
                </c:pt>
                <c:pt idx="788">
                  <c:v>1.3133333333333213</c:v>
                </c:pt>
                <c:pt idx="789">
                  <c:v>1.314999999999994</c:v>
                </c:pt>
                <c:pt idx="790">
                  <c:v>1.3166666666666667</c:v>
                </c:pt>
                <c:pt idx="791">
                  <c:v>1.3183333333333394</c:v>
                </c:pt>
                <c:pt idx="792">
                  <c:v>1.3199999999999819</c:v>
                </c:pt>
                <c:pt idx="793">
                  <c:v>1.3216666666666546</c:v>
                </c:pt>
                <c:pt idx="794">
                  <c:v>1.3233333333333273</c:v>
                </c:pt>
                <c:pt idx="795">
                  <c:v>1.325</c:v>
                </c:pt>
                <c:pt idx="796">
                  <c:v>1.3266666666666727</c:v>
                </c:pt>
                <c:pt idx="797">
                  <c:v>1.3283333333333152</c:v>
                </c:pt>
                <c:pt idx="798">
                  <c:v>1.3299999999999879</c:v>
                </c:pt>
                <c:pt idx="799">
                  <c:v>1.3316666666666606</c:v>
                </c:pt>
                <c:pt idx="800">
                  <c:v>1.3333333333333333</c:v>
                </c:pt>
                <c:pt idx="801">
                  <c:v>1.335000000000006</c:v>
                </c:pt>
                <c:pt idx="802">
                  <c:v>1.3366666666666485</c:v>
                </c:pt>
                <c:pt idx="803">
                  <c:v>1.3383333333333212</c:v>
                </c:pt>
                <c:pt idx="804">
                  <c:v>1.3399999999999939</c:v>
                </c:pt>
                <c:pt idx="805">
                  <c:v>1.3416666666666666</c:v>
                </c:pt>
                <c:pt idx="806">
                  <c:v>1.3433333333333395</c:v>
                </c:pt>
                <c:pt idx="807">
                  <c:v>1.3449999999999818</c:v>
                </c:pt>
                <c:pt idx="808">
                  <c:v>1.3466666666666545</c:v>
                </c:pt>
                <c:pt idx="809">
                  <c:v>1.3483333333333272</c:v>
                </c:pt>
                <c:pt idx="810">
                  <c:v>1.35</c:v>
                </c:pt>
                <c:pt idx="811">
                  <c:v>1.3516666666666728</c:v>
                </c:pt>
                <c:pt idx="812">
                  <c:v>1.3533333333333151</c:v>
                </c:pt>
                <c:pt idx="813">
                  <c:v>1.3549999999999878</c:v>
                </c:pt>
                <c:pt idx="814">
                  <c:v>1.3566666666666607</c:v>
                </c:pt>
                <c:pt idx="815">
                  <c:v>1.3583333333333334</c:v>
                </c:pt>
                <c:pt idx="816">
                  <c:v>1.3600000000000061</c:v>
                </c:pt>
                <c:pt idx="817">
                  <c:v>1.3616666666666484</c:v>
                </c:pt>
                <c:pt idx="818">
                  <c:v>1.3633333333333213</c:v>
                </c:pt>
                <c:pt idx="819">
                  <c:v>1.364999999999994</c:v>
                </c:pt>
                <c:pt idx="820">
                  <c:v>1.3666666666666667</c:v>
                </c:pt>
                <c:pt idx="821">
                  <c:v>1.3683333333333394</c:v>
                </c:pt>
                <c:pt idx="822">
                  <c:v>1.3699999999999819</c:v>
                </c:pt>
                <c:pt idx="823">
                  <c:v>1.3716666666666546</c:v>
                </c:pt>
                <c:pt idx="824">
                  <c:v>1.3733333333333273</c:v>
                </c:pt>
                <c:pt idx="825">
                  <c:v>1.375</c:v>
                </c:pt>
                <c:pt idx="826">
                  <c:v>1.3766666666666727</c:v>
                </c:pt>
                <c:pt idx="827">
                  <c:v>1.3783333333333152</c:v>
                </c:pt>
                <c:pt idx="828">
                  <c:v>1.3799999999999879</c:v>
                </c:pt>
                <c:pt idx="829">
                  <c:v>1.3816666666666606</c:v>
                </c:pt>
                <c:pt idx="830">
                  <c:v>1.3833333333333333</c:v>
                </c:pt>
                <c:pt idx="831">
                  <c:v>1.385000000000006</c:v>
                </c:pt>
                <c:pt idx="832">
                  <c:v>1.3866666666666485</c:v>
                </c:pt>
                <c:pt idx="833">
                  <c:v>1.3883333333333212</c:v>
                </c:pt>
                <c:pt idx="834">
                  <c:v>1.3899999999999939</c:v>
                </c:pt>
                <c:pt idx="835">
                  <c:v>1.3916666666666666</c:v>
                </c:pt>
                <c:pt idx="836">
                  <c:v>1.3933333333333393</c:v>
                </c:pt>
                <c:pt idx="837">
                  <c:v>1.3949999999999818</c:v>
                </c:pt>
                <c:pt idx="838">
                  <c:v>1.3966666666666545</c:v>
                </c:pt>
                <c:pt idx="839">
                  <c:v>1.3983333333333272</c:v>
                </c:pt>
                <c:pt idx="840">
                  <c:v>1.4</c:v>
                </c:pt>
                <c:pt idx="841">
                  <c:v>1.4016666666666728</c:v>
                </c:pt>
                <c:pt idx="842">
                  <c:v>1.4033333333333151</c:v>
                </c:pt>
                <c:pt idx="843">
                  <c:v>1.4049999999999878</c:v>
                </c:pt>
                <c:pt idx="844">
                  <c:v>1.4066666666666605</c:v>
                </c:pt>
                <c:pt idx="845">
                  <c:v>1.4083333333333334</c:v>
                </c:pt>
                <c:pt idx="846">
                  <c:v>1.4100000000000061</c:v>
                </c:pt>
                <c:pt idx="847">
                  <c:v>1.4116666666666484</c:v>
                </c:pt>
                <c:pt idx="848">
                  <c:v>1.4133333333333211</c:v>
                </c:pt>
                <c:pt idx="849">
                  <c:v>1.414999999999994</c:v>
                </c:pt>
                <c:pt idx="850">
                  <c:v>1.4166666666666667</c:v>
                </c:pt>
                <c:pt idx="851">
                  <c:v>1.4183333333333394</c:v>
                </c:pt>
                <c:pt idx="852">
                  <c:v>1.4199999999999817</c:v>
                </c:pt>
                <c:pt idx="853">
                  <c:v>1.4216666666666546</c:v>
                </c:pt>
                <c:pt idx="854">
                  <c:v>1.4233333333333273</c:v>
                </c:pt>
                <c:pt idx="855">
                  <c:v>1.425</c:v>
                </c:pt>
                <c:pt idx="856">
                  <c:v>1.4266666666666727</c:v>
                </c:pt>
                <c:pt idx="857">
                  <c:v>1.4283333333333152</c:v>
                </c:pt>
                <c:pt idx="858">
                  <c:v>1.4299999999999879</c:v>
                </c:pt>
                <c:pt idx="859">
                  <c:v>1.4316666666666606</c:v>
                </c:pt>
                <c:pt idx="860">
                  <c:v>1.4333333333333333</c:v>
                </c:pt>
                <c:pt idx="861">
                  <c:v>1.435000000000006</c:v>
                </c:pt>
                <c:pt idx="862">
                  <c:v>1.4366666666666486</c:v>
                </c:pt>
                <c:pt idx="863">
                  <c:v>1.4383333333333213</c:v>
                </c:pt>
                <c:pt idx="864">
                  <c:v>1.439999999999994</c:v>
                </c:pt>
                <c:pt idx="865">
                  <c:v>1.4416666666666667</c:v>
                </c:pt>
                <c:pt idx="866">
                  <c:v>1.4433333333333394</c:v>
                </c:pt>
                <c:pt idx="867">
                  <c:v>1.4449999999999819</c:v>
                </c:pt>
                <c:pt idx="868">
                  <c:v>1.4466666666666546</c:v>
                </c:pt>
                <c:pt idx="869">
                  <c:v>1.4483333333333273</c:v>
                </c:pt>
                <c:pt idx="870">
                  <c:v>1.45</c:v>
                </c:pt>
                <c:pt idx="871">
                  <c:v>1.4516666666666727</c:v>
                </c:pt>
                <c:pt idx="872">
                  <c:v>1.4533333333333152</c:v>
                </c:pt>
                <c:pt idx="873">
                  <c:v>1.4549999999999879</c:v>
                </c:pt>
                <c:pt idx="874">
                  <c:v>1.4566666666666606</c:v>
                </c:pt>
                <c:pt idx="875">
                  <c:v>1.4583333333333333</c:v>
                </c:pt>
                <c:pt idx="876">
                  <c:v>1.460000000000006</c:v>
                </c:pt>
                <c:pt idx="877">
                  <c:v>1.4616666666666485</c:v>
                </c:pt>
                <c:pt idx="878">
                  <c:v>1.4633333333333212</c:v>
                </c:pt>
                <c:pt idx="879">
                  <c:v>1.4649999999999939</c:v>
                </c:pt>
                <c:pt idx="880">
                  <c:v>1.4666666666666666</c:v>
                </c:pt>
                <c:pt idx="881">
                  <c:v>1.4683333333333395</c:v>
                </c:pt>
                <c:pt idx="882">
                  <c:v>1.4699999999999818</c:v>
                </c:pt>
                <c:pt idx="883">
                  <c:v>1.4716666666666545</c:v>
                </c:pt>
                <c:pt idx="884">
                  <c:v>1.4733333333333272</c:v>
                </c:pt>
                <c:pt idx="885">
                  <c:v>1.4750000000000001</c:v>
                </c:pt>
                <c:pt idx="886">
                  <c:v>1.4766666666666728</c:v>
                </c:pt>
                <c:pt idx="887">
                  <c:v>1.4783333333333151</c:v>
                </c:pt>
                <c:pt idx="888">
                  <c:v>1.4799999999999878</c:v>
                </c:pt>
                <c:pt idx="889">
                  <c:v>1.4816666666666607</c:v>
                </c:pt>
                <c:pt idx="890">
                  <c:v>1.4833333333333334</c:v>
                </c:pt>
                <c:pt idx="891">
                  <c:v>1.4850000000000061</c:v>
                </c:pt>
                <c:pt idx="892">
                  <c:v>1.4866666666666484</c:v>
                </c:pt>
                <c:pt idx="893">
                  <c:v>1.4883333333333213</c:v>
                </c:pt>
                <c:pt idx="894">
                  <c:v>1.489999999999994</c:v>
                </c:pt>
                <c:pt idx="895">
                  <c:v>1.4916666666666667</c:v>
                </c:pt>
                <c:pt idx="896">
                  <c:v>1.4933333333333394</c:v>
                </c:pt>
                <c:pt idx="897">
                  <c:v>1.4949999999999819</c:v>
                </c:pt>
                <c:pt idx="898">
                  <c:v>1.4966666666666546</c:v>
                </c:pt>
                <c:pt idx="899">
                  <c:v>1.4983333333333273</c:v>
                </c:pt>
                <c:pt idx="900">
                  <c:v>1.5</c:v>
                </c:pt>
                <c:pt idx="901">
                  <c:v>1.5016666666666727</c:v>
                </c:pt>
                <c:pt idx="902">
                  <c:v>1.5033333333333152</c:v>
                </c:pt>
                <c:pt idx="903">
                  <c:v>1.5049999999999879</c:v>
                </c:pt>
                <c:pt idx="904">
                  <c:v>1.5066666666666606</c:v>
                </c:pt>
                <c:pt idx="905">
                  <c:v>1.5083333333333333</c:v>
                </c:pt>
                <c:pt idx="906">
                  <c:v>1.510000000000006</c:v>
                </c:pt>
                <c:pt idx="907">
                  <c:v>1.5116666666666485</c:v>
                </c:pt>
                <c:pt idx="908">
                  <c:v>1.5133333333333212</c:v>
                </c:pt>
                <c:pt idx="909">
                  <c:v>1.5149999999999939</c:v>
                </c:pt>
                <c:pt idx="910">
                  <c:v>1.5166666666666666</c:v>
                </c:pt>
                <c:pt idx="911">
                  <c:v>1.5183333333333393</c:v>
                </c:pt>
                <c:pt idx="912">
                  <c:v>1.5199999999999818</c:v>
                </c:pt>
                <c:pt idx="913">
                  <c:v>1.5216666666666545</c:v>
                </c:pt>
                <c:pt idx="914">
                  <c:v>1.5233333333333272</c:v>
                </c:pt>
                <c:pt idx="915">
                  <c:v>1.5249999999999999</c:v>
                </c:pt>
                <c:pt idx="916">
                  <c:v>1.5266666666666728</c:v>
                </c:pt>
                <c:pt idx="917">
                  <c:v>1.5283333333333151</c:v>
                </c:pt>
                <c:pt idx="918">
                  <c:v>1.5299999999999878</c:v>
                </c:pt>
                <c:pt idx="919">
                  <c:v>1.5316666666666605</c:v>
                </c:pt>
                <c:pt idx="920">
                  <c:v>1.5333333333333334</c:v>
                </c:pt>
                <c:pt idx="921">
                  <c:v>1.5350000000000061</c:v>
                </c:pt>
                <c:pt idx="922">
                  <c:v>1.5366666666666484</c:v>
                </c:pt>
                <c:pt idx="923">
                  <c:v>1.5383333333333211</c:v>
                </c:pt>
                <c:pt idx="924">
                  <c:v>1.539999999999994</c:v>
                </c:pt>
                <c:pt idx="925">
                  <c:v>1.5416666666666667</c:v>
                </c:pt>
                <c:pt idx="926">
                  <c:v>1.5433333333333394</c:v>
                </c:pt>
                <c:pt idx="927">
                  <c:v>1.5449999999999817</c:v>
                </c:pt>
                <c:pt idx="928">
                  <c:v>1.5466666666666546</c:v>
                </c:pt>
                <c:pt idx="929">
                  <c:v>1.5483333333333273</c:v>
                </c:pt>
                <c:pt idx="930">
                  <c:v>1.55</c:v>
                </c:pt>
                <c:pt idx="931">
                  <c:v>1.5516666666666727</c:v>
                </c:pt>
                <c:pt idx="932">
                  <c:v>1.5533333333333152</c:v>
                </c:pt>
                <c:pt idx="933">
                  <c:v>1.5549999999999879</c:v>
                </c:pt>
                <c:pt idx="934">
                  <c:v>1.5566666666666606</c:v>
                </c:pt>
                <c:pt idx="935">
                  <c:v>1.5583333333333333</c:v>
                </c:pt>
                <c:pt idx="936">
                  <c:v>1.560000000000006</c:v>
                </c:pt>
                <c:pt idx="937">
                  <c:v>1.5616666666666486</c:v>
                </c:pt>
                <c:pt idx="938">
                  <c:v>1.5633333333333213</c:v>
                </c:pt>
                <c:pt idx="939">
                  <c:v>1.564999999999994</c:v>
                </c:pt>
                <c:pt idx="940">
                  <c:v>1.5666666666666667</c:v>
                </c:pt>
                <c:pt idx="941">
                  <c:v>1.5683333333333394</c:v>
                </c:pt>
                <c:pt idx="942">
                  <c:v>1.5699999999999819</c:v>
                </c:pt>
                <c:pt idx="943">
                  <c:v>1.5716666666666546</c:v>
                </c:pt>
                <c:pt idx="944">
                  <c:v>1.5733333333333273</c:v>
                </c:pt>
                <c:pt idx="945">
                  <c:v>1.575</c:v>
                </c:pt>
                <c:pt idx="946">
                  <c:v>1.5766666666666727</c:v>
                </c:pt>
                <c:pt idx="947">
                  <c:v>1.5783333333333152</c:v>
                </c:pt>
                <c:pt idx="948">
                  <c:v>1.5799999999999879</c:v>
                </c:pt>
                <c:pt idx="949">
                  <c:v>1.5816666666666606</c:v>
                </c:pt>
                <c:pt idx="950">
                  <c:v>1.5833333333333333</c:v>
                </c:pt>
                <c:pt idx="951">
                  <c:v>1.585000000000006</c:v>
                </c:pt>
                <c:pt idx="952">
                  <c:v>1.5866666666666485</c:v>
                </c:pt>
                <c:pt idx="953">
                  <c:v>1.5883333333333212</c:v>
                </c:pt>
                <c:pt idx="954">
                  <c:v>1.5899999999999939</c:v>
                </c:pt>
                <c:pt idx="955">
                  <c:v>1.5916666666666666</c:v>
                </c:pt>
                <c:pt idx="956">
                  <c:v>1.5933333333333395</c:v>
                </c:pt>
                <c:pt idx="957">
                  <c:v>1.5949999999999818</c:v>
                </c:pt>
                <c:pt idx="958">
                  <c:v>1.5966666666666545</c:v>
                </c:pt>
                <c:pt idx="959">
                  <c:v>1.5983333333333272</c:v>
                </c:pt>
                <c:pt idx="960">
                  <c:v>1.6</c:v>
                </c:pt>
                <c:pt idx="961">
                  <c:v>1.6016666666666728</c:v>
                </c:pt>
                <c:pt idx="962">
                  <c:v>1.6033333333333151</c:v>
                </c:pt>
                <c:pt idx="963">
                  <c:v>1.6049999999999878</c:v>
                </c:pt>
                <c:pt idx="964">
                  <c:v>1.6066666666666607</c:v>
                </c:pt>
                <c:pt idx="965">
                  <c:v>1.6083333333333334</c:v>
                </c:pt>
                <c:pt idx="966">
                  <c:v>1.6100000000000061</c:v>
                </c:pt>
                <c:pt idx="967">
                  <c:v>1.6116666666666484</c:v>
                </c:pt>
                <c:pt idx="968">
                  <c:v>1.6133333333333213</c:v>
                </c:pt>
                <c:pt idx="969">
                  <c:v>1.614999999999994</c:v>
                </c:pt>
                <c:pt idx="970">
                  <c:v>1.6166666666666667</c:v>
                </c:pt>
                <c:pt idx="971">
                  <c:v>1.6183333333333394</c:v>
                </c:pt>
                <c:pt idx="972">
                  <c:v>1.6199999999999819</c:v>
                </c:pt>
                <c:pt idx="973">
                  <c:v>1.6216666666666546</c:v>
                </c:pt>
                <c:pt idx="974">
                  <c:v>1.6233333333333273</c:v>
                </c:pt>
                <c:pt idx="975">
                  <c:v>1.625</c:v>
                </c:pt>
                <c:pt idx="976">
                  <c:v>1.6266666666666727</c:v>
                </c:pt>
                <c:pt idx="977">
                  <c:v>1.6283333333333152</c:v>
                </c:pt>
                <c:pt idx="978">
                  <c:v>1.6299999999999879</c:v>
                </c:pt>
                <c:pt idx="979">
                  <c:v>1.6316666666666606</c:v>
                </c:pt>
                <c:pt idx="980">
                  <c:v>1.6333333333333333</c:v>
                </c:pt>
                <c:pt idx="981">
                  <c:v>1.635000000000006</c:v>
                </c:pt>
                <c:pt idx="982">
                  <c:v>1.6366666666666485</c:v>
                </c:pt>
                <c:pt idx="983">
                  <c:v>1.6383333333333212</c:v>
                </c:pt>
                <c:pt idx="984">
                  <c:v>1.6399999999999939</c:v>
                </c:pt>
                <c:pt idx="985">
                  <c:v>1.6416666666666666</c:v>
                </c:pt>
                <c:pt idx="986">
                  <c:v>1.6433333333333393</c:v>
                </c:pt>
                <c:pt idx="987">
                  <c:v>1.6449999999999818</c:v>
                </c:pt>
                <c:pt idx="988">
                  <c:v>1.6466666666666545</c:v>
                </c:pt>
                <c:pt idx="989">
                  <c:v>1.6483333333333272</c:v>
                </c:pt>
                <c:pt idx="990">
                  <c:v>1.65</c:v>
                </c:pt>
                <c:pt idx="991">
                  <c:v>1.6516666666666728</c:v>
                </c:pt>
                <c:pt idx="992">
                  <c:v>1.6533333333333151</c:v>
                </c:pt>
                <c:pt idx="993">
                  <c:v>1.6549999999999878</c:v>
                </c:pt>
                <c:pt idx="994">
                  <c:v>1.6566666666666605</c:v>
                </c:pt>
                <c:pt idx="995">
                  <c:v>1.6583333333333334</c:v>
                </c:pt>
                <c:pt idx="996">
                  <c:v>1.6600000000000061</c:v>
                </c:pt>
                <c:pt idx="997">
                  <c:v>1.6616666666666484</c:v>
                </c:pt>
                <c:pt idx="998">
                  <c:v>1.6633333333333211</c:v>
                </c:pt>
                <c:pt idx="999">
                  <c:v>1.664999999999994</c:v>
                </c:pt>
                <c:pt idx="1000">
                  <c:v>1.6666666666666667</c:v>
                </c:pt>
                <c:pt idx="1001">
                  <c:v>1.6683333333333394</c:v>
                </c:pt>
                <c:pt idx="1002">
                  <c:v>1.6699999999999817</c:v>
                </c:pt>
                <c:pt idx="1003">
                  <c:v>1.6716666666666546</c:v>
                </c:pt>
                <c:pt idx="1004">
                  <c:v>1.6733333333333273</c:v>
                </c:pt>
                <c:pt idx="1005">
                  <c:v>1.675</c:v>
                </c:pt>
                <c:pt idx="1006">
                  <c:v>1.6766666666666727</c:v>
                </c:pt>
                <c:pt idx="1007">
                  <c:v>1.6783333333333152</c:v>
                </c:pt>
                <c:pt idx="1008">
                  <c:v>1.6799999999999879</c:v>
                </c:pt>
                <c:pt idx="1009">
                  <c:v>1.6816666666666606</c:v>
                </c:pt>
                <c:pt idx="1010">
                  <c:v>1.6833333333333333</c:v>
                </c:pt>
                <c:pt idx="1011">
                  <c:v>1.685000000000006</c:v>
                </c:pt>
                <c:pt idx="1012">
                  <c:v>1.6866666666666486</c:v>
                </c:pt>
                <c:pt idx="1013">
                  <c:v>1.6883333333333213</c:v>
                </c:pt>
                <c:pt idx="1014">
                  <c:v>1.689999999999994</c:v>
                </c:pt>
                <c:pt idx="1015">
                  <c:v>1.6916666666666667</c:v>
                </c:pt>
                <c:pt idx="1016">
                  <c:v>1.6933333333333394</c:v>
                </c:pt>
                <c:pt idx="1017">
                  <c:v>1.6949999999999819</c:v>
                </c:pt>
                <c:pt idx="1018">
                  <c:v>1.6966666666666546</c:v>
                </c:pt>
                <c:pt idx="1019">
                  <c:v>1.6983333333333273</c:v>
                </c:pt>
                <c:pt idx="1020">
                  <c:v>1.7</c:v>
                </c:pt>
                <c:pt idx="1021">
                  <c:v>1.7016666666666727</c:v>
                </c:pt>
                <c:pt idx="1022">
                  <c:v>1.7033333333333152</c:v>
                </c:pt>
                <c:pt idx="1023">
                  <c:v>1.7049999999999879</c:v>
                </c:pt>
                <c:pt idx="1024">
                  <c:v>1.7066666666666606</c:v>
                </c:pt>
                <c:pt idx="1025">
                  <c:v>1.7083333333333333</c:v>
                </c:pt>
                <c:pt idx="1026">
                  <c:v>1.710000000000006</c:v>
                </c:pt>
                <c:pt idx="1027">
                  <c:v>1.7116666666666485</c:v>
                </c:pt>
                <c:pt idx="1028">
                  <c:v>1.7133333333333212</c:v>
                </c:pt>
                <c:pt idx="1029">
                  <c:v>1.7149999999999939</c:v>
                </c:pt>
                <c:pt idx="1030">
                  <c:v>1.7166666666666666</c:v>
                </c:pt>
                <c:pt idx="1031">
                  <c:v>1.7183333333333395</c:v>
                </c:pt>
                <c:pt idx="1032">
                  <c:v>1.7199999999999818</c:v>
                </c:pt>
                <c:pt idx="1033">
                  <c:v>1.7216666666666545</c:v>
                </c:pt>
                <c:pt idx="1034">
                  <c:v>1.7233333333333272</c:v>
                </c:pt>
                <c:pt idx="1035">
                  <c:v>1.7250000000000001</c:v>
                </c:pt>
                <c:pt idx="1036">
                  <c:v>1.7266666666666728</c:v>
                </c:pt>
                <c:pt idx="1037">
                  <c:v>1.7283333333333151</c:v>
                </c:pt>
                <c:pt idx="1038">
                  <c:v>1.7299999999999878</c:v>
                </c:pt>
                <c:pt idx="1039">
                  <c:v>1.7316666666666607</c:v>
                </c:pt>
                <c:pt idx="1040">
                  <c:v>1.7333333333333334</c:v>
                </c:pt>
                <c:pt idx="1041">
                  <c:v>1.7350000000000061</c:v>
                </c:pt>
                <c:pt idx="1042">
                  <c:v>1.7366666666666484</c:v>
                </c:pt>
                <c:pt idx="1043">
                  <c:v>1.7383333333333213</c:v>
                </c:pt>
                <c:pt idx="1044">
                  <c:v>1.739999999999994</c:v>
                </c:pt>
                <c:pt idx="1045">
                  <c:v>1.7416666666666667</c:v>
                </c:pt>
                <c:pt idx="1046">
                  <c:v>1.7433333333333394</c:v>
                </c:pt>
                <c:pt idx="1047">
                  <c:v>1.7449999999999819</c:v>
                </c:pt>
                <c:pt idx="1048">
                  <c:v>1.7466666666666546</c:v>
                </c:pt>
                <c:pt idx="1049">
                  <c:v>1.7483333333333273</c:v>
                </c:pt>
                <c:pt idx="1050">
                  <c:v>1.75</c:v>
                </c:pt>
                <c:pt idx="1051">
                  <c:v>1.7516666666666727</c:v>
                </c:pt>
                <c:pt idx="1052">
                  <c:v>1.7533333333333152</c:v>
                </c:pt>
                <c:pt idx="1053">
                  <c:v>1.7549999999999879</c:v>
                </c:pt>
                <c:pt idx="1054">
                  <c:v>1.7566666666666606</c:v>
                </c:pt>
                <c:pt idx="1055">
                  <c:v>1.7583333333333333</c:v>
                </c:pt>
                <c:pt idx="1056">
                  <c:v>1.760000000000006</c:v>
                </c:pt>
                <c:pt idx="1057">
                  <c:v>1.7616666666666485</c:v>
                </c:pt>
                <c:pt idx="1058">
                  <c:v>1.7633333333333212</c:v>
                </c:pt>
                <c:pt idx="1059">
                  <c:v>1.7649999999999939</c:v>
                </c:pt>
                <c:pt idx="1060">
                  <c:v>1.7666666666666666</c:v>
                </c:pt>
                <c:pt idx="1061">
                  <c:v>1.7683333333333393</c:v>
                </c:pt>
                <c:pt idx="1062">
                  <c:v>1.7699999999999818</c:v>
                </c:pt>
                <c:pt idx="1063">
                  <c:v>1.7716666666666545</c:v>
                </c:pt>
                <c:pt idx="1064">
                  <c:v>1.7733333333333272</c:v>
                </c:pt>
                <c:pt idx="1065">
                  <c:v>1.7749999999999999</c:v>
                </c:pt>
                <c:pt idx="1066">
                  <c:v>1.7766666666666728</c:v>
                </c:pt>
                <c:pt idx="1067">
                  <c:v>1.7783333333333151</c:v>
                </c:pt>
                <c:pt idx="1068">
                  <c:v>1.7799999999999878</c:v>
                </c:pt>
                <c:pt idx="1069">
                  <c:v>1.7816666666666605</c:v>
                </c:pt>
                <c:pt idx="1070">
                  <c:v>1.7833333333333334</c:v>
                </c:pt>
                <c:pt idx="1071">
                  <c:v>1.7850000000000061</c:v>
                </c:pt>
                <c:pt idx="1072">
                  <c:v>1.7866666666666484</c:v>
                </c:pt>
                <c:pt idx="1073">
                  <c:v>1.7883333333333211</c:v>
                </c:pt>
                <c:pt idx="1074">
                  <c:v>1.789999999999994</c:v>
                </c:pt>
                <c:pt idx="1075">
                  <c:v>1.7916666666666667</c:v>
                </c:pt>
                <c:pt idx="1076">
                  <c:v>1.7933333333333394</c:v>
                </c:pt>
                <c:pt idx="1077">
                  <c:v>1.7949999999999817</c:v>
                </c:pt>
                <c:pt idx="1078">
                  <c:v>1.7966666666666546</c:v>
                </c:pt>
                <c:pt idx="1079">
                  <c:v>1.7983333333333273</c:v>
                </c:pt>
                <c:pt idx="1080">
                  <c:v>1.8</c:v>
                </c:pt>
                <c:pt idx="1081">
                  <c:v>1.8016666666666727</c:v>
                </c:pt>
                <c:pt idx="1082">
                  <c:v>1.8033333333333152</c:v>
                </c:pt>
                <c:pt idx="1083">
                  <c:v>1.8049999999999879</c:v>
                </c:pt>
                <c:pt idx="1084">
                  <c:v>1.8066666666666606</c:v>
                </c:pt>
                <c:pt idx="1085">
                  <c:v>1.8083333333333333</c:v>
                </c:pt>
                <c:pt idx="1086">
                  <c:v>1.810000000000006</c:v>
                </c:pt>
                <c:pt idx="1087">
                  <c:v>1.8116666666666486</c:v>
                </c:pt>
                <c:pt idx="1088">
                  <c:v>1.8133333333333213</c:v>
                </c:pt>
                <c:pt idx="1089">
                  <c:v>1.814999999999994</c:v>
                </c:pt>
                <c:pt idx="1090">
                  <c:v>1.8166666666666667</c:v>
                </c:pt>
                <c:pt idx="1091">
                  <c:v>1.8183333333333394</c:v>
                </c:pt>
                <c:pt idx="1092">
                  <c:v>1.8199999999999819</c:v>
                </c:pt>
                <c:pt idx="1093">
                  <c:v>1.8216666666666546</c:v>
                </c:pt>
                <c:pt idx="1094">
                  <c:v>1.8233333333333273</c:v>
                </c:pt>
                <c:pt idx="1095">
                  <c:v>1.825</c:v>
                </c:pt>
                <c:pt idx="1096">
                  <c:v>1.8266666666666727</c:v>
                </c:pt>
                <c:pt idx="1097">
                  <c:v>1.8283333333333152</c:v>
                </c:pt>
                <c:pt idx="1098">
                  <c:v>1.8299999999999879</c:v>
                </c:pt>
                <c:pt idx="1099">
                  <c:v>1.8316666666666606</c:v>
                </c:pt>
                <c:pt idx="1100">
                  <c:v>1.8333333333333333</c:v>
                </c:pt>
                <c:pt idx="1101">
                  <c:v>1.835000000000006</c:v>
                </c:pt>
                <c:pt idx="1102">
                  <c:v>1.8366666666666485</c:v>
                </c:pt>
                <c:pt idx="1103">
                  <c:v>1.8383333333333212</c:v>
                </c:pt>
                <c:pt idx="1104">
                  <c:v>1.8399999999999939</c:v>
                </c:pt>
                <c:pt idx="1105">
                  <c:v>1.8416666666666666</c:v>
                </c:pt>
                <c:pt idx="1106">
                  <c:v>1.8433333333333395</c:v>
                </c:pt>
                <c:pt idx="1107">
                  <c:v>1.8449999999999818</c:v>
                </c:pt>
                <c:pt idx="1108">
                  <c:v>1.8466666666666545</c:v>
                </c:pt>
                <c:pt idx="1109">
                  <c:v>1.8483333333333272</c:v>
                </c:pt>
                <c:pt idx="1110">
                  <c:v>1.85</c:v>
                </c:pt>
                <c:pt idx="1111">
                  <c:v>1.8516666666666728</c:v>
                </c:pt>
                <c:pt idx="1112">
                  <c:v>1.8533333333333151</c:v>
                </c:pt>
                <c:pt idx="1113">
                  <c:v>1.8549999999999878</c:v>
                </c:pt>
                <c:pt idx="1114">
                  <c:v>1.8566666666666607</c:v>
                </c:pt>
                <c:pt idx="1115">
                  <c:v>1.8583333333333334</c:v>
                </c:pt>
                <c:pt idx="1116">
                  <c:v>1.8600000000000061</c:v>
                </c:pt>
                <c:pt idx="1117">
                  <c:v>1.8616666666666484</c:v>
                </c:pt>
                <c:pt idx="1118">
                  <c:v>1.8633333333333213</c:v>
                </c:pt>
                <c:pt idx="1119">
                  <c:v>1.864999999999994</c:v>
                </c:pt>
                <c:pt idx="1120">
                  <c:v>1.8666666666666667</c:v>
                </c:pt>
                <c:pt idx="1121">
                  <c:v>1.8683333333333394</c:v>
                </c:pt>
                <c:pt idx="1122">
                  <c:v>1.8699999999999819</c:v>
                </c:pt>
                <c:pt idx="1123">
                  <c:v>1.8716666666666546</c:v>
                </c:pt>
                <c:pt idx="1124">
                  <c:v>1.8733333333333273</c:v>
                </c:pt>
                <c:pt idx="1125">
                  <c:v>1.875</c:v>
                </c:pt>
                <c:pt idx="1126">
                  <c:v>1.8766666666666727</c:v>
                </c:pt>
                <c:pt idx="1127">
                  <c:v>1.8783333333333152</c:v>
                </c:pt>
                <c:pt idx="1128">
                  <c:v>1.8799999999999879</c:v>
                </c:pt>
                <c:pt idx="1129">
                  <c:v>1.8816666666666606</c:v>
                </c:pt>
                <c:pt idx="1130">
                  <c:v>1.8833333333333333</c:v>
                </c:pt>
                <c:pt idx="1131">
                  <c:v>1.885000000000006</c:v>
                </c:pt>
                <c:pt idx="1132">
                  <c:v>1.8866666666666485</c:v>
                </c:pt>
                <c:pt idx="1133">
                  <c:v>1.8883333333333212</c:v>
                </c:pt>
                <c:pt idx="1134">
                  <c:v>1.8899999999999939</c:v>
                </c:pt>
                <c:pt idx="1135">
                  <c:v>1.8916666666666666</c:v>
                </c:pt>
                <c:pt idx="1136">
                  <c:v>1.8933333333333393</c:v>
                </c:pt>
                <c:pt idx="1137">
                  <c:v>1.8949999999999818</c:v>
                </c:pt>
                <c:pt idx="1138">
                  <c:v>1.8966666666666545</c:v>
                </c:pt>
                <c:pt idx="1139">
                  <c:v>1.8983333333333272</c:v>
                </c:pt>
                <c:pt idx="1140">
                  <c:v>1.9</c:v>
                </c:pt>
                <c:pt idx="1141">
                  <c:v>1.9016666666666728</c:v>
                </c:pt>
                <c:pt idx="1142">
                  <c:v>1.9033333333333151</c:v>
                </c:pt>
                <c:pt idx="1143">
                  <c:v>1.9049999999999878</c:v>
                </c:pt>
                <c:pt idx="1144">
                  <c:v>1.9066666666666605</c:v>
                </c:pt>
                <c:pt idx="1145">
                  <c:v>1.9083333333333334</c:v>
                </c:pt>
                <c:pt idx="1146">
                  <c:v>1.9100000000000061</c:v>
                </c:pt>
                <c:pt idx="1147">
                  <c:v>1.9116666666666484</c:v>
                </c:pt>
                <c:pt idx="1148">
                  <c:v>1.9133333333333211</c:v>
                </c:pt>
                <c:pt idx="1149">
                  <c:v>1.914999999999994</c:v>
                </c:pt>
                <c:pt idx="1150">
                  <c:v>1.9166666666666667</c:v>
                </c:pt>
                <c:pt idx="1151">
                  <c:v>1.9183333333333394</c:v>
                </c:pt>
                <c:pt idx="1152">
                  <c:v>1.9199999999999817</c:v>
                </c:pt>
                <c:pt idx="1153">
                  <c:v>1.9216666666666546</c:v>
                </c:pt>
                <c:pt idx="1154">
                  <c:v>1.9233333333333273</c:v>
                </c:pt>
                <c:pt idx="1155">
                  <c:v>1.925</c:v>
                </c:pt>
                <c:pt idx="1156">
                  <c:v>1.9266666666666727</c:v>
                </c:pt>
                <c:pt idx="1157">
                  <c:v>1.9283333333333152</c:v>
                </c:pt>
                <c:pt idx="1158">
                  <c:v>1.9299999999999879</c:v>
                </c:pt>
                <c:pt idx="1159">
                  <c:v>1.9316666666666606</c:v>
                </c:pt>
                <c:pt idx="1160">
                  <c:v>1.9333333333333333</c:v>
                </c:pt>
                <c:pt idx="1161">
                  <c:v>1.935000000000006</c:v>
                </c:pt>
                <c:pt idx="1162">
                  <c:v>1.9366666666666486</c:v>
                </c:pt>
                <c:pt idx="1163">
                  <c:v>1.9383333333333213</c:v>
                </c:pt>
                <c:pt idx="1164">
                  <c:v>1.939999999999994</c:v>
                </c:pt>
                <c:pt idx="1165">
                  <c:v>1.9416666666666667</c:v>
                </c:pt>
                <c:pt idx="1166">
                  <c:v>1.9433333333333394</c:v>
                </c:pt>
                <c:pt idx="1167">
                  <c:v>1.9449999999999819</c:v>
                </c:pt>
                <c:pt idx="1168">
                  <c:v>1.9466666666666546</c:v>
                </c:pt>
                <c:pt idx="1169">
                  <c:v>1.9483333333333273</c:v>
                </c:pt>
                <c:pt idx="1170">
                  <c:v>1.95</c:v>
                </c:pt>
                <c:pt idx="1171">
                  <c:v>1.9516666666666727</c:v>
                </c:pt>
                <c:pt idx="1172">
                  <c:v>1.9533333333333152</c:v>
                </c:pt>
                <c:pt idx="1173">
                  <c:v>1.9549999999999879</c:v>
                </c:pt>
                <c:pt idx="1174">
                  <c:v>1.9566666666666606</c:v>
                </c:pt>
                <c:pt idx="1175">
                  <c:v>1.9583333333333333</c:v>
                </c:pt>
                <c:pt idx="1176">
                  <c:v>1.960000000000006</c:v>
                </c:pt>
                <c:pt idx="1177">
                  <c:v>1.9616666666666485</c:v>
                </c:pt>
                <c:pt idx="1178">
                  <c:v>1.9633333333333212</c:v>
                </c:pt>
                <c:pt idx="1179">
                  <c:v>1.9649999999999939</c:v>
                </c:pt>
                <c:pt idx="1180">
                  <c:v>1.9666666666666666</c:v>
                </c:pt>
                <c:pt idx="1181">
                  <c:v>1.9683333333333395</c:v>
                </c:pt>
                <c:pt idx="1182">
                  <c:v>1.9699999999999818</c:v>
                </c:pt>
                <c:pt idx="1183">
                  <c:v>1.9716666666666545</c:v>
                </c:pt>
                <c:pt idx="1184">
                  <c:v>1.9733333333333272</c:v>
                </c:pt>
                <c:pt idx="1185">
                  <c:v>1.9750000000000001</c:v>
                </c:pt>
                <c:pt idx="1186">
                  <c:v>1.9766666666666728</c:v>
                </c:pt>
                <c:pt idx="1187">
                  <c:v>1.9783333333333151</c:v>
                </c:pt>
                <c:pt idx="1188">
                  <c:v>1.9799999999999878</c:v>
                </c:pt>
                <c:pt idx="1189">
                  <c:v>1.9816666666666607</c:v>
                </c:pt>
                <c:pt idx="1190">
                  <c:v>1.9833333333333334</c:v>
                </c:pt>
                <c:pt idx="1191">
                  <c:v>1.9850000000000061</c:v>
                </c:pt>
                <c:pt idx="1192">
                  <c:v>1.9866666666666484</c:v>
                </c:pt>
                <c:pt idx="1193">
                  <c:v>1.9883333333333213</c:v>
                </c:pt>
                <c:pt idx="1194">
                  <c:v>1.989999999999994</c:v>
                </c:pt>
                <c:pt idx="1195">
                  <c:v>1.9916666666666667</c:v>
                </c:pt>
                <c:pt idx="1196">
                  <c:v>1.9933333333333394</c:v>
                </c:pt>
                <c:pt idx="1197">
                  <c:v>1.9949999999999819</c:v>
                </c:pt>
                <c:pt idx="1198">
                  <c:v>1.9966666666666546</c:v>
                </c:pt>
                <c:pt idx="1199">
                  <c:v>1.9983333333333273</c:v>
                </c:pt>
                <c:pt idx="1200">
                  <c:v>2</c:v>
                </c:pt>
                <c:pt idx="1201">
                  <c:v>2.0016666666666727</c:v>
                </c:pt>
                <c:pt idx="1202">
                  <c:v>2.0033333333333152</c:v>
                </c:pt>
                <c:pt idx="1203">
                  <c:v>2.0049999999999879</c:v>
                </c:pt>
                <c:pt idx="1204">
                  <c:v>2.0066666666666606</c:v>
                </c:pt>
                <c:pt idx="1205">
                  <c:v>2.0083333333333333</c:v>
                </c:pt>
                <c:pt idx="1206">
                  <c:v>2.010000000000006</c:v>
                </c:pt>
                <c:pt idx="1207">
                  <c:v>2.0116666666666485</c:v>
                </c:pt>
                <c:pt idx="1208">
                  <c:v>2.0133333333333212</c:v>
                </c:pt>
                <c:pt idx="1209">
                  <c:v>2.0149999999999939</c:v>
                </c:pt>
                <c:pt idx="1210">
                  <c:v>2.0166666666666666</c:v>
                </c:pt>
                <c:pt idx="1211">
                  <c:v>2.0183333333333393</c:v>
                </c:pt>
                <c:pt idx="1212">
                  <c:v>2.0199999999999818</c:v>
                </c:pt>
                <c:pt idx="1213">
                  <c:v>2.0216666666666545</c:v>
                </c:pt>
                <c:pt idx="1214">
                  <c:v>2.0233333333333272</c:v>
                </c:pt>
                <c:pt idx="1215">
                  <c:v>2.0249999999999999</c:v>
                </c:pt>
                <c:pt idx="1216">
                  <c:v>2.0266666666666726</c:v>
                </c:pt>
                <c:pt idx="1217">
                  <c:v>2.0283333333333151</c:v>
                </c:pt>
                <c:pt idx="1218">
                  <c:v>2.0299999999999878</c:v>
                </c:pt>
                <c:pt idx="1219">
                  <c:v>2.0316666666666605</c:v>
                </c:pt>
                <c:pt idx="1220">
                  <c:v>2.0333333333333332</c:v>
                </c:pt>
                <c:pt idx="1221">
                  <c:v>2.0350000000000059</c:v>
                </c:pt>
                <c:pt idx="1222">
                  <c:v>2.0366666666666484</c:v>
                </c:pt>
                <c:pt idx="1223">
                  <c:v>2.0383333333333211</c:v>
                </c:pt>
                <c:pt idx="1224">
                  <c:v>2.0399999999999938</c:v>
                </c:pt>
                <c:pt idx="1225">
                  <c:v>2.0416666666666665</c:v>
                </c:pt>
                <c:pt idx="1226">
                  <c:v>2.0433333333333392</c:v>
                </c:pt>
                <c:pt idx="1227">
                  <c:v>2.0449999999999817</c:v>
                </c:pt>
                <c:pt idx="1228">
                  <c:v>2.0466666666666544</c:v>
                </c:pt>
                <c:pt idx="1229">
                  <c:v>2.0483333333333271</c:v>
                </c:pt>
                <c:pt idx="1230">
                  <c:v>2.0499999999999998</c:v>
                </c:pt>
                <c:pt idx="1231">
                  <c:v>2.0516666666666725</c:v>
                </c:pt>
                <c:pt idx="1232">
                  <c:v>2.053333333333315</c:v>
                </c:pt>
                <c:pt idx="1233">
                  <c:v>2.0549999999999877</c:v>
                </c:pt>
                <c:pt idx="1234">
                  <c:v>2.0566666666666604</c:v>
                </c:pt>
                <c:pt idx="1235">
                  <c:v>2.0583333333333331</c:v>
                </c:pt>
                <c:pt idx="1236">
                  <c:v>2.0600000000000063</c:v>
                </c:pt>
                <c:pt idx="1237">
                  <c:v>2.0616666666666483</c:v>
                </c:pt>
                <c:pt idx="1238">
                  <c:v>2.063333333333321</c:v>
                </c:pt>
                <c:pt idx="1239">
                  <c:v>2.0649999999999937</c:v>
                </c:pt>
                <c:pt idx="1240">
                  <c:v>2.0666666666666669</c:v>
                </c:pt>
                <c:pt idx="1241">
                  <c:v>2.0683333333333396</c:v>
                </c:pt>
                <c:pt idx="1242">
                  <c:v>2.0699999999999816</c:v>
                </c:pt>
                <c:pt idx="1243">
                  <c:v>2.0716666666666543</c:v>
                </c:pt>
                <c:pt idx="1244">
                  <c:v>2.0733333333333275</c:v>
                </c:pt>
                <c:pt idx="1245">
                  <c:v>2.0750000000000002</c:v>
                </c:pt>
                <c:pt idx="1246">
                  <c:v>2.0766666666666729</c:v>
                </c:pt>
                <c:pt idx="1247">
                  <c:v>2.0783333333333149</c:v>
                </c:pt>
                <c:pt idx="1248">
                  <c:v>2.0799999999999881</c:v>
                </c:pt>
                <c:pt idx="1249">
                  <c:v>2.0816666666666608</c:v>
                </c:pt>
                <c:pt idx="1250">
                  <c:v>2.0833333333333335</c:v>
                </c:pt>
                <c:pt idx="1251">
                  <c:v>2.0850000000000062</c:v>
                </c:pt>
                <c:pt idx="1252">
                  <c:v>2.0866666666666487</c:v>
                </c:pt>
                <c:pt idx="1253">
                  <c:v>2.0883333333333214</c:v>
                </c:pt>
                <c:pt idx="1254">
                  <c:v>2.0899999999999941</c:v>
                </c:pt>
                <c:pt idx="1255">
                  <c:v>2.0916666666666668</c:v>
                </c:pt>
                <c:pt idx="1256">
                  <c:v>2.0933333333333395</c:v>
                </c:pt>
                <c:pt idx="1257">
                  <c:v>2.094999999999982</c:v>
                </c:pt>
                <c:pt idx="1258">
                  <c:v>2.0966666666666547</c:v>
                </c:pt>
                <c:pt idx="1259">
                  <c:v>2.0983333333333274</c:v>
                </c:pt>
                <c:pt idx="1260">
                  <c:v>2.1</c:v>
                </c:pt>
                <c:pt idx="1261">
                  <c:v>2.1016666666666728</c:v>
                </c:pt>
                <c:pt idx="1262">
                  <c:v>2.1033333333333153</c:v>
                </c:pt>
                <c:pt idx="1263">
                  <c:v>2.104999999999988</c:v>
                </c:pt>
                <c:pt idx="1264">
                  <c:v>2.1066666666666607</c:v>
                </c:pt>
                <c:pt idx="1265">
                  <c:v>2.1083333333333334</c:v>
                </c:pt>
                <c:pt idx="1266">
                  <c:v>2.1100000000000061</c:v>
                </c:pt>
                <c:pt idx="1267">
                  <c:v>2.1116666666666486</c:v>
                </c:pt>
                <c:pt idx="1268">
                  <c:v>2.1133333333333213</c:v>
                </c:pt>
                <c:pt idx="1269">
                  <c:v>2.114999999999994</c:v>
                </c:pt>
                <c:pt idx="1270">
                  <c:v>2.1166666666666667</c:v>
                </c:pt>
                <c:pt idx="1271">
                  <c:v>2.1183333333333394</c:v>
                </c:pt>
                <c:pt idx="1272">
                  <c:v>2.1199999999999819</c:v>
                </c:pt>
                <c:pt idx="1273">
                  <c:v>2.1216666666666546</c:v>
                </c:pt>
                <c:pt idx="1274">
                  <c:v>2.1233333333333273</c:v>
                </c:pt>
                <c:pt idx="1275">
                  <c:v>2.125</c:v>
                </c:pt>
                <c:pt idx="1276">
                  <c:v>2.1266666666666727</c:v>
                </c:pt>
                <c:pt idx="1277">
                  <c:v>2.1283333333333152</c:v>
                </c:pt>
                <c:pt idx="1278">
                  <c:v>2.1299999999999879</c:v>
                </c:pt>
                <c:pt idx="1279">
                  <c:v>2.1316666666666606</c:v>
                </c:pt>
                <c:pt idx="1280">
                  <c:v>2.1333333333333333</c:v>
                </c:pt>
                <c:pt idx="1281">
                  <c:v>2.135000000000006</c:v>
                </c:pt>
                <c:pt idx="1282">
                  <c:v>2.1366666666666485</c:v>
                </c:pt>
                <c:pt idx="1283">
                  <c:v>2.1383333333333212</c:v>
                </c:pt>
                <c:pt idx="1284">
                  <c:v>2.1399999999999939</c:v>
                </c:pt>
                <c:pt idx="1285">
                  <c:v>2.1416666666666666</c:v>
                </c:pt>
                <c:pt idx="1286">
                  <c:v>2.1433333333333393</c:v>
                </c:pt>
                <c:pt idx="1287">
                  <c:v>2.1449999999999818</c:v>
                </c:pt>
                <c:pt idx="1288">
                  <c:v>2.1466666666666545</c:v>
                </c:pt>
                <c:pt idx="1289">
                  <c:v>2.1483333333333272</c:v>
                </c:pt>
                <c:pt idx="1290">
                  <c:v>2.15</c:v>
                </c:pt>
                <c:pt idx="1291">
                  <c:v>2.1516666666666726</c:v>
                </c:pt>
                <c:pt idx="1292">
                  <c:v>2.1533333333333151</c:v>
                </c:pt>
                <c:pt idx="1293">
                  <c:v>2.1549999999999878</c:v>
                </c:pt>
                <c:pt idx="1294">
                  <c:v>2.1566666666666605</c:v>
                </c:pt>
                <c:pt idx="1295">
                  <c:v>2.1583333333333332</c:v>
                </c:pt>
                <c:pt idx="1296">
                  <c:v>2.1600000000000059</c:v>
                </c:pt>
                <c:pt idx="1297">
                  <c:v>2.1616666666666484</c:v>
                </c:pt>
                <c:pt idx="1298">
                  <c:v>2.1633333333333211</c:v>
                </c:pt>
                <c:pt idx="1299">
                  <c:v>2.1649999999999938</c:v>
                </c:pt>
                <c:pt idx="1300">
                  <c:v>2.1666666666666665</c:v>
                </c:pt>
                <c:pt idx="1301">
                  <c:v>2.1683333333333392</c:v>
                </c:pt>
                <c:pt idx="1302">
                  <c:v>2.1699999999999817</c:v>
                </c:pt>
                <c:pt idx="1303">
                  <c:v>2.1716666666666544</c:v>
                </c:pt>
                <c:pt idx="1304">
                  <c:v>2.1733333333333271</c:v>
                </c:pt>
                <c:pt idx="1305">
                  <c:v>2.1749999999999998</c:v>
                </c:pt>
                <c:pt idx="1306">
                  <c:v>2.1766666666666725</c:v>
                </c:pt>
                <c:pt idx="1307">
                  <c:v>2.178333333333315</c:v>
                </c:pt>
                <c:pt idx="1308">
                  <c:v>2.1799999999999877</c:v>
                </c:pt>
                <c:pt idx="1309">
                  <c:v>2.1816666666666604</c:v>
                </c:pt>
                <c:pt idx="1310">
                  <c:v>2.1833333333333331</c:v>
                </c:pt>
                <c:pt idx="1311">
                  <c:v>2.1850000000000063</c:v>
                </c:pt>
                <c:pt idx="1312">
                  <c:v>2.1866666666666483</c:v>
                </c:pt>
                <c:pt idx="1313">
                  <c:v>2.188333333333321</c:v>
                </c:pt>
                <c:pt idx="1314">
                  <c:v>2.1899999999999937</c:v>
                </c:pt>
                <c:pt idx="1315">
                  <c:v>2.1916666666666669</c:v>
                </c:pt>
                <c:pt idx="1316">
                  <c:v>2.1933333333333396</c:v>
                </c:pt>
                <c:pt idx="1317">
                  <c:v>2.1949999999999816</c:v>
                </c:pt>
                <c:pt idx="1318">
                  <c:v>2.1966666666666543</c:v>
                </c:pt>
                <c:pt idx="1319">
                  <c:v>2.1983333333333275</c:v>
                </c:pt>
                <c:pt idx="1320">
                  <c:v>2.2000000000000002</c:v>
                </c:pt>
                <c:pt idx="1321">
                  <c:v>2.2016666666666729</c:v>
                </c:pt>
                <c:pt idx="1322">
                  <c:v>2.2033333333333149</c:v>
                </c:pt>
                <c:pt idx="1323">
                  <c:v>2.2049999999999881</c:v>
                </c:pt>
                <c:pt idx="1324">
                  <c:v>2.2066666666666608</c:v>
                </c:pt>
                <c:pt idx="1325">
                  <c:v>2.2083333333333335</c:v>
                </c:pt>
                <c:pt idx="1326">
                  <c:v>2.2100000000000062</c:v>
                </c:pt>
                <c:pt idx="1327">
                  <c:v>2.2116666666666487</c:v>
                </c:pt>
                <c:pt idx="1328">
                  <c:v>2.2133333333333214</c:v>
                </c:pt>
                <c:pt idx="1329">
                  <c:v>2.2149999999999941</c:v>
                </c:pt>
                <c:pt idx="1330">
                  <c:v>2.2166666666666668</c:v>
                </c:pt>
                <c:pt idx="1331">
                  <c:v>2.2183333333333395</c:v>
                </c:pt>
                <c:pt idx="1332">
                  <c:v>2.219999999999982</c:v>
                </c:pt>
                <c:pt idx="1333">
                  <c:v>2.2216666666666547</c:v>
                </c:pt>
                <c:pt idx="1334">
                  <c:v>2.2233333333333274</c:v>
                </c:pt>
                <c:pt idx="1335">
                  <c:v>2.2250000000000001</c:v>
                </c:pt>
                <c:pt idx="1336">
                  <c:v>2.2266666666666728</c:v>
                </c:pt>
                <c:pt idx="1337">
                  <c:v>2.2283333333333153</c:v>
                </c:pt>
                <c:pt idx="1338">
                  <c:v>2.229999999999988</c:v>
                </c:pt>
                <c:pt idx="1339">
                  <c:v>2.2316666666666607</c:v>
                </c:pt>
                <c:pt idx="1340">
                  <c:v>2.2333333333333334</c:v>
                </c:pt>
                <c:pt idx="1341">
                  <c:v>2.2350000000000061</c:v>
                </c:pt>
                <c:pt idx="1342">
                  <c:v>2.2366666666666486</c:v>
                </c:pt>
                <c:pt idx="1343">
                  <c:v>2.2383333333333213</c:v>
                </c:pt>
                <c:pt idx="1344">
                  <c:v>2.239999999999994</c:v>
                </c:pt>
                <c:pt idx="1345">
                  <c:v>2.2416666666666667</c:v>
                </c:pt>
                <c:pt idx="1346">
                  <c:v>2.2433333333333394</c:v>
                </c:pt>
                <c:pt idx="1347">
                  <c:v>2.2449999999999819</c:v>
                </c:pt>
                <c:pt idx="1348">
                  <c:v>2.2466666666666546</c:v>
                </c:pt>
                <c:pt idx="1349">
                  <c:v>2.2483333333333273</c:v>
                </c:pt>
                <c:pt idx="1350">
                  <c:v>2.25</c:v>
                </c:pt>
                <c:pt idx="1351">
                  <c:v>2.2516666666666727</c:v>
                </c:pt>
                <c:pt idx="1352">
                  <c:v>2.2533333333333152</c:v>
                </c:pt>
                <c:pt idx="1353">
                  <c:v>2.2549999999999879</c:v>
                </c:pt>
                <c:pt idx="1354">
                  <c:v>2.2566666666666606</c:v>
                </c:pt>
                <c:pt idx="1355">
                  <c:v>2.2583333333333333</c:v>
                </c:pt>
                <c:pt idx="1356">
                  <c:v>2.260000000000006</c:v>
                </c:pt>
                <c:pt idx="1357">
                  <c:v>2.2616666666666485</c:v>
                </c:pt>
                <c:pt idx="1358">
                  <c:v>2.2633333333333212</c:v>
                </c:pt>
                <c:pt idx="1359">
                  <c:v>2.2649999999999939</c:v>
                </c:pt>
                <c:pt idx="1360">
                  <c:v>2.2666666666666666</c:v>
                </c:pt>
                <c:pt idx="1361">
                  <c:v>2.2683333333333393</c:v>
                </c:pt>
                <c:pt idx="1362">
                  <c:v>2.2699999999999818</c:v>
                </c:pt>
                <c:pt idx="1363">
                  <c:v>2.2716666666666545</c:v>
                </c:pt>
                <c:pt idx="1364">
                  <c:v>2.2733333333333272</c:v>
                </c:pt>
                <c:pt idx="1365">
                  <c:v>2.2749999999999999</c:v>
                </c:pt>
                <c:pt idx="1366">
                  <c:v>2.2766666666666726</c:v>
                </c:pt>
                <c:pt idx="1367">
                  <c:v>2.2783333333333151</c:v>
                </c:pt>
                <c:pt idx="1368">
                  <c:v>2.2799999999999878</c:v>
                </c:pt>
                <c:pt idx="1369">
                  <c:v>2.2816666666666605</c:v>
                </c:pt>
                <c:pt idx="1370">
                  <c:v>2.2833333333333332</c:v>
                </c:pt>
                <c:pt idx="1371">
                  <c:v>2.2850000000000059</c:v>
                </c:pt>
                <c:pt idx="1372">
                  <c:v>2.2866666666666484</c:v>
                </c:pt>
                <c:pt idx="1373">
                  <c:v>2.2883333333333211</c:v>
                </c:pt>
                <c:pt idx="1374">
                  <c:v>2.2899999999999938</c:v>
                </c:pt>
                <c:pt idx="1375">
                  <c:v>2.2916666666666665</c:v>
                </c:pt>
                <c:pt idx="1376">
                  <c:v>2.2933333333333392</c:v>
                </c:pt>
                <c:pt idx="1377">
                  <c:v>2.2949999999999817</c:v>
                </c:pt>
                <c:pt idx="1378">
                  <c:v>2.2966666666666544</c:v>
                </c:pt>
                <c:pt idx="1379">
                  <c:v>2.2983333333333271</c:v>
                </c:pt>
                <c:pt idx="1380">
                  <c:v>2.2999999999999998</c:v>
                </c:pt>
                <c:pt idx="1381">
                  <c:v>2.3016666666666725</c:v>
                </c:pt>
                <c:pt idx="1382">
                  <c:v>2.303333333333315</c:v>
                </c:pt>
                <c:pt idx="1383">
                  <c:v>2.3049999999999877</c:v>
                </c:pt>
                <c:pt idx="1384">
                  <c:v>2.3066666666666604</c:v>
                </c:pt>
                <c:pt idx="1385">
                  <c:v>2.3083333333333331</c:v>
                </c:pt>
                <c:pt idx="1386">
                  <c:v>2.3100000000000063</c:v>
                </c:pt>
                <c:pt idx="1387">
                  <c:v>2.3116666666666483</c:v>
                </c:pt>
                <c:pt idx="1388">
                  <c:v>2.313333333333321</c:v>
                </c:pt>
                <c:pt idx="1389">
                  <c:v>2.3149999999999937</c:v>
                </c:pt>
                <c:pt idx="1390">
                  <c:v>2.3166666666666669</c:v>
                </c:pt>
                <c:pt idx="1391">
                  <c:v>2.3183333333333396</c:v>
                </c:pt>
                <c:pt idx="1392">
                  <c:v>2.3199999999999816</c:v>
                </c:pt>
                <c:pt idx="1393">
                  <c:v>2.3216666666666543</c:v>
                </c:pt>
                <c:pt idx="1394">
                  <c:v>2.3233333333333275</c:v>
                </c:pt>
                <c:pt idx="1395">
                  <c:v>2.3250000000000002</c:v>
                </c:pt>
                <c:pt idx="1396">
                  <c:v>2.3266666666666729</c:v>
                </c:pt>
                <c:pt idx="1397">
                  <c:v>2.3283333333333149</c:v>
                </c:pt>
                <c:pt idx="1398">
                  <c:v>2.3299999999999881</c:v>
                </c:pt>
                <c:pt idx="1399">
                  <c:v>2.3316666666666608</c:v>
                </c:pt>
                <c:pt idx="1400">
                  <c:v>2.3333333333333335</c:v>
                </c:pt>
                <c:pt idx="1401">
                  <c:v>2.3350000000000062</c:v>
                </c:pt>
                <c:pt idx="1402">
                  <c:v>2.3366666666666487</c:v>
                </c:pt>
                <c:pt idx="1403">
                  <c:v>2.3383333333333214</c:v>
                </c:pt>
                <c:pt idx="1404">
                  <c:v>2.3399999999999941</c:v>
                </c:pt>
                <c:pt idx="1405">
                  <c:v>2.3416666666666668</c:v>
                </c:pt>
                <c:pt idx="1406">
                  <c:v>2.3433333333333395</c:v>
                </c:pt>
                <c:pt idx="1407">
                  <c:v>2.344999999999982</c:v>
                </c:pt>
                <c:pt idx="1408">
                  <c:v>2.3466666666666547</c:v>
                </c:pt>
                <c:pt idx="1409">
                  <c:v>2.3483333333333274</c:v>
                </c:pt>
                <c:pt idx="1410">
                  <c:v>2.35</c:v>
                </c:pt>
                <c:pt idx="1411">
                  <c:v>2.3516666666666728</c:v>
                </c:pt>
                <c:pt idx="1412">
                  <c:v>2.3533333333333153</c:v>
                </c:pt>
                <c:pt idx="1413">
                  <c:v>2.354999999999988</c:v>
                </c:pt>
                <c:pt idx="1414">
                  <c:v>2.3566666666666607</c:v>
                </c:pt>
                <c:pt idx="1415">
                  <c:v>2.3583333333333334</c:v>
                </c:pt>
                <c:pt idx="1416">
                  <c:v>2.3600000000000061</c:v>
                </c:pt>
                <c:pt idx="1417">
                  <c:v>2.3616666666666486</c:v>
                </c:pt>
                <c:pt idx="1418">
                  <c:v>2.3633333333333213</c:v>
                </c:pt>
                <c:pt idx="1419">
                  <c:v>2.364999999999994</c:v>
                </c:pt>
                <c:pt idx="1420">
                  <c:v>2.3666666666666667</c:v>
                </c:pt>
                <c:pt idx="1421">
                  <c:v>2.3683333333333394</c:v>
                </c:pt>
                <c:pt idx="1422">
                  <c:v>2.3699999999999819</c:v>
                </c:pt>
                <c:pt idx="1423">
                  <c:v>2.3716666666666546</c:v>
                </c:pt>
                <c:pt idx="1424">
                  <c:v>2.3733333333333273</c:v>
                </c:pt>
                <c:pt idx="1425">
                  <c:v>2.375</c:v>
                </c:pt>
                <c:pt idx="1426">
                  <c:v>2.3766666666666727</c:v>
                </c:pt>
                <c:pt idx="1427">
                  <c:v>2.3783333333333152</c:v>
                </c:pt>
                <c:pt idx="1428">
                  <c:v>2.3799999999999879</c:v>
                </c:pt>
                <c:pt idx="1429">
                  <c:v>2.3816666666666606</c:v>
                </c:pt>
                <c:pt idx="1430">
                  <c:v>2.3833333333333333</c:v>
                </c:pt>
                <c:pt idx="1431">
                  <c:v>2.385000000000006</c:v>
                </c:pt>
                <c:pt idx="1432">
                  <c:v>2.3866666666666485</c:v>
                </c:pt>
                <c:pt idx="1433">
                  <c:v>2.3883333333333212</c:v>
                </c:pt>
                <c:pt idx="1434">
                  <c:v>2.3899999999999939</c:v>
                </c:pt>
                <c:pt idx="1435">
                  <c:v>2.3916666666666666</c:v>
                </c:pt>
                <c:pt idx="1436">
                  <c:v>2.3933333333333393</c:v>
                </c:pt>
                <c:pt idx="1437">
                  <c:v>2.3949999999999818</c:v>
                </c:pt>
                <c:pt idx="1438">
                  <c:v>2.3966666666666545</c:v>
                </c:pt>
                <c:pt idx="1439">
                  <c:v>2.3983333333333272</c:v>
                </c:pt>
                <c:pt idx="1440">
                  <c:v>2.4</c:v>
                </c:pt>
                <c:pt idx="1441">
                  <c:v>2.4016666666666726</c:v>
                </c:pt>
                <c:pt idx="1442">
                  <c:v>2.4033333333333151</c:v>
                </c:pt>
                <c:pt idx="1443">
                  <c:v>2.4049999999999878</c:v>
                </c:pt>
                <c:pt idx="1444">
                  <c:v>2.4066666666666605</c:v>
                </c:pt>
                <c:pt idx="1445">
                  <c:v>2.4083333333333332</c:v>
                </c:pt>
                <c:pt idx="1446">
                  <c:v>2.4100000000000059</c:v>
                </c:pt>
                <c:pt idx="1447">
                  <c:v>2.4116666666666484</c:v>
                </c:pt>
                <c:pt idx="1448">
                  <c:v>2.4133333333333211</c:v>
                </c:pt>
                <c:pt idx="1449">
                  <c:v>2.4149999999999938</c:v>
                </c:pt>
                <c:pt idx="1450">
                  <c:v>2.4166666666666665</c:v>
                </c:pt>
                <c:pt idx="1451">
                  <c:v>2.4183333333333392</c:v>
                </c:pt>
                <c:pt idx="1452">
                  <c:v>2.4199999999999817</c:v>
                </c:pt>
                <c:pt idx="1453">
                  <c:v>2.4216666666666544</c:v>
                </c:pt>
                <c:pt idx="1454">
                  <c:v>2.4233333333333271</c:v>
                </c:pt>
                <c:pt idx="1455">
                  <c:v>2.4249999999999998</c:v>
                </c:pt>
                <c:pt idx="1456">
                  <c:v>2.4266666666666725</c:v>
                </c:pt>
                <c:pt idx="1457">
                  <c:v>2.428333333333315</c:v>
                </c:pt>
                <c:pt idx="1458">
                  <c:v>2.4299999999999877</c:v>
                </c:pt>
                <c:pt idx="1459">
                  <c:v>2.4316666666666604</c:v>
                </c:pt>
                <c:pt idx="1460">
                  <c:v>2.4333333333333331</c:v>
                </c:pt>
                <c:pt idx="1461">
                  <c:v>2.4350000000000063</c:v>
                </c:pt>
                <c:pt idx="1462">
                  <c:v>2.4366666666666483</c:v>
                </c:pt>
                <c:pt idx="1463">
                  <c:v>2.438333333333321</c:v>
                </c:pt>
                <c:pt idx="1464">
                  <c:v>2.4399999999999937</c:v>
                </c:pt>
                <c:pt idx="1465">
                  <c:v>2.4416666666666669</c:v>
                </c:pt>
                <c:pt idx="1466">
                  <c:v>2.4433333333333396</c:v>
                </c:pt>
                <c:pt idx="1467">
                  <c:v>2.4449999999999816</c:v>
                </c:pt>
                <c:pt idx="1468">
                  <c:v>2.4466666666666543</c:v>
                </c:pt>
                <c:pt idx="1469">
                  <c:v>2.4483333333333275</c:v>
                </c:pt>
                <c:pt idx="1470">
                  <c:v>2.4500000000000002</c:v>
                </c:pt>
                <c:pt idx="1471">
                  <c:v>2.4516666666666729</c:v>
                </c:pt>
                <c:pt idx="1472">
                  <c:v>2.4533333333333149</c:v>
                </c:pt>
                <c:pt idx="1473">
                  <c:v>2.4549999999999881</c:v>
                </c:pt>
                <c:pt idx="1474">
                  <c:v>2.4566666666666608</c:v>
                </c:pt>
                <c:pt idx="1475">
                  <c:v>2.4583333333333335</c:v>
                </c:pt>
                <c:pt idx="1476">
                  <c:v>2.4600000000000062</c:v>
                </c:pt>
                <c:pt idx="1477">
                  <c:v>2.4616666666666487</c:v>
                </c:pt>
                <c:pt idx="1478">
                  <c:v>2.4633333333333214</c:v>
                </c:pt>
                <c:pt idx="1479">
                  <c:v>2.4649999999999941</c:v>
                </c:pt>
                <c:pt idx="1480">
                  <c:v>2.4666666666666668</c:v>
                </c:pt>
                <c:pt idx="1481">
                  <c:v>2.4683333333333395</c:v>
                </c:pt>
                <c:pt idx="1482">
                  <c:v>2.469999999999982</c:v>
                </c:pt>
                <c:pt idx="1483">
                  <c:v>2.4716666666666547</c:v>
                </c:pt>
                <c:pt idx="1484">
                  <c:v>2.4733333333333274</c:v>
                </c:pt>
                <c:pt idx="1485">
                  <c:v>2.4750000000000001</c:v>
                </c:pt>
                <c:pt idx="1486">
                  <c:v>2.4766666666666728</c:v>
                </c:pt>
                <c:pt idx="1487">
                  <c:v>2.4783333333333153</c:v>
                </c:pt>
                <c:pt idx="1488">
                  <c:v>2.479999999999988</c:v>
                </c:pt>
                <c:pt idx="1489">
                  <c:v>2.4816666666666607</c:v>
                </c:pt>
                <c:pt idx="1490">
                  <c:v>2.4833333333333334</c:v>
                </c:pt>
                <c:pt idx="1491">
                  <c:v>2.4850000000000061</c:v>
                </c:pt>
                <c:pt idx="1492">
                  <c:v>2.4866666666666486</c:v>
                </c:pt>
                <c:pt idx="1493">
                  <c:v>2.4883333333333213</c:v>
                </c:pt>
                <c:pt idx="1494">
                  <c:v>2.489999999999994</c:v>
                </c:pt>
                <c:pt idx="1495">
                  <c:v>2.4916666666666667</c:v>
                </c:pt>
                <c:pt idx="1496">
                  <c:v>2.4933333333333394</c:v>
                </c:pt>
                <c:pt idx="1497">
                  <c:v>2.4949999999999819</c:v>
                </c:pt>
                <c:pt idx="1498">
                  <c:v>2.4966666666666546</c:v>
                </c:pt>
                <c:pt idx="1499">
                  <c:v>2.4983333333333273</c:v>
                </c:pt>
                <c:pt idx="1500">
                  <c:v>2.5</c:v>
                </c:pt>
                <c:pt idx="1501">
                  <c:v>2.5016666666666727</c:v>
                </c:pt>
                <c:pt idx="1502">
                  <c:v>2.5033333333333152</c:v>
                </c:pt>
                <c:pt idx="1503">
                  <c:v>2.5049999999999879</c:v>
                </c:pt>
                <c:pt idx="1504">
                  <c:v>2.5066666666666606</c:v>
                </c:pt>
                <c:pt idx="1505">
                  <c:v>2.5083333333333333</c:v>
                </c:pt>
                <c:pt idx="1506">
                  <c:v>2.510000000000006</c:v>
                </c:pt>
                <c:pt idx="1507">
                  <c:v>2.5116666666666485</c:v>
                </c:pt>
                <c:pt idx="1508">
                  <c:v>2.5133333333333212</c:v>
                </c:pt>
                <c:pt idx="1509">
                  <c:v>2.5149999999999939</c:v>
                </c:pt>
                <c:pt idx="1510">
                  <c:v>2.5166666666666666</c:v>
                </c:pt>
                <c:pt idx="1511">
                  <c:v>2.5183333333333393</c:v>
                </c:pt>
                <c:pt idx="1512">
                  <c:v>2.5199999999999818</c:v>
                </c:pt>
                <c:pt idx="1513">
                  <c:v>2.5216666666666545</c:v>
                </c:pt>
                <c:pt idx="1514">
                  <c:v>2.5233333333333272</c:v>
                </c:pt>
                <c:pt idx="1515">
                  <c:v>2.5249999999999999</c:v>
                </c:pt>
                <c:pt idx="1516">
                  <c:v>2.5266666666666726</c:v>
                </c:pt>
                <c:pt idx="1517">
                  <c:v>2.5283333333333151</c:v>
                </c:pt>
                <c:pt idx="1518">
                  <c:v>2.5299999999999878</c:v>
                </c:pt>
                <c:pt idx="1519">
                  <c:v>2.5316666666666605</c:v>
                </c:pt>
                <c:pt idx="1520">
                  <c:v>2.5333333333333332</c:v>
                </c:pt>
                <c:pt idx="1521">
                  <c:v>2.5350000000000059</c:v>
                </c:pt>
                <c:pt idx="1522">
                  <c:v>2.5366666666666484</c:v>
                </c:pt>
                <c:pt idx="1523">
                  <c:v>2.5383333333333211</c:v>
                </c:pt>
                <c:pt idx="1524">
                  <c:v>2.5399999999999938</c:v>
                </c:pt>
                <c:pt idx="1525">
                  <c:v>2.5416666666666665</c:v>
                </c:pt>
                <c:pt idx="1526">
                  <c:v>2.5433333333333392</c:v>
                </c:pt>
                <c:pt idx="1527">
                  <c:v>2.5449999999999817</c:v>
                </c:pt>
                <c:pt idx="1528">
                  <c:v>2.5466666666666544</c:v>
                </c:pt>
                <c:pt idx="1529">
                  <c:v>2.5483333333333271</c:v>
                </c:pt>
                <c:pt idx="1530">
                  <c:v>2.5499999999999998</c:v>
                </c:pt>
                <c:pt idx="1531">
                  <c:v>2.5516666666666725</c:v>
                </c:pt>
                <c:pt idx="1532">
                  <c:v>2.553333333333315</c:v>
                </c:pt>
                <c:pt idx="1533">
                  <c:v>2.5549999999999877</c:v>
                </c:pt>
                <c:pt idx="1534">
                  <c:v>2.5566666666666604</c:v>
                </c:pt>
                <c:pt idx="1535">
                  <c:v>2.5583333333333331</c:v>
                </c:pt>
                <c:pt idx="1536">
                  <c:v>2.5600000000000063</c:v>
                </c:pt>
                <c:pt idx="1537">
                  <c:v>2.5616666666666483</c:v>
                </c:pt>
                <c:pt idx="1538">
                  <c:v>2.563333333333321</c:v>
                </c:pt>
                <c:pt idx="1539">
                  <c:v>2.5649999999999937</c:v>
                </c:pt>
                <c:pt idx="1540">
                  <c:v>2.5666666666666669</c:v>
                </c:pt>
                <c:pt idx="1541">
                  <c:v>2.5683333333333396</c:v>
                </c:pt>
                <c:pt idx="1542">
                  <c:v>2.5699999999999816</c:v>
                </c:pt>
                <c:pt idx="1543">
                  <c:v>2.5716666666666543</c:v>
                </c:pt>
                <c:pt idx="1544">
                  <c:v>2.5733333333333275</c:v>
                </c:pt>
                <c:pt idx="1545">
                  <c:v>2.5750000000000002</c:v>
                </c:pt>
                <c:pt idx="1546">
                  <c:v>2.5766666666666729</c:v>
                </c:pt>
                <c:pt idx="1547">
                  <c:v>2.5783333333333149</c:v>
                </c:pt>
                <c:pt idx="1548">
                  <c:v>2.5799999999999881</c:v>
                </c:pt>
                <c:pt idx="1549">
                  <c:v>2.5816666666666608</c:v>
                </c:pt>
                <c:pt idx="1550">
                  <c:v>2.5833333333333335</c:v>
                </c:pt>
                <c:pt idx="1551">
                  <c:v>2.5850000000000062</c:v>
                </c:pt>
                <c:pt idx="1552">
                  <c:v>2.5866666666666487</c:v>
                </c:pt>
                <c:pt idx="1553">
                  <c:v>2.5883333333333214</c:v>
                </c:pt>
                <c:pt idx="1554">
                  <c:v>2.5899999999999941</c:v>
                </c:pt>
                <c:pt idx="1555">
                  <c:v>2.5916666666666668</c:v>
                </c:pt>
                <c:pt idx="1556">
                  <c:v>2.5933333333333395</c:v>
                </c:pt>
                <c:pt idx="1557">
                  <c:v>2.594999999999982</c:v>
                </c:pt>
                <c:pt idx="1558">
                  <c:v>2.5966666666666547</c:v>
                </c:pt>
                <c:pt idx="1559">
                  <c:v>2.5983333333333274</c:v>
                </c:pt>
                <c:pt idx="1560">
                  <c:v>2.6</c:v>
                </c:pt>
                <c:pt idx="1561">
                  <c:v>2.6016666666666728</c:v>
                </c:pt>
                <c:pt idx="1562">
                  <c:v>2.6033333333333153</c:v>
                </c:pt>
                <c:pt idx="1563">
                  <c:v>2.604999999999988</c:v>
                </c:pt>
                <c:pt idx="1564">
                  <c:v>2.6066666666666607</c:v>
                </c:pt>
                <c:pt idx="1565">
                  <c:v>2.6083333333333334</c:v>
                </c:pt>
                <c:pt idx="1566">
                  <c:v>2.6100000000000061</c:v>
                </c:pt>
                <c:pt idx="1567">
                  <c:v>2.6116666666666486</c:v>
                </c:pt>
                <c:pt idx="1568">
                  <c:v>2.6133333333333213</c:v>
                </c:pt>
                <c:pt idx="1569">
                  <c:v>2.614999999999994</c:v>
                </c:pt>
                <c:pt idx="1570">
                  <c:v>2.6166666666666667</c:v>
                </c:pt>
                <c:pt idx="1571">
                  <c:v>2.6183333333333394</c:v>
                </c:pt>
                <c:pt idx="1572">
                  <c:v>2.6199999999999819</c:v>
                </c:pt>
                <c:pt idx="1573">
                  <c:v>2.6216666666666546</c:v>
                </c:pt>
                <c:pt idx="1574">
                  <c:v>2.6233333333333273</c:v>
                </c:pt>
                <c:pt idx="1575">
                  <c:v>2.625</c:v>
                </c:pt>
                <c:pt idx="1576">
                  <c:v>2.6266666666666727</c:v>
                </c:pt>
                <c:pt idx="1577">
                  <c:v>2.6283333333333152</c:v>
                </c:pt>
                <c:pt idx="1578">
                  <c:v>2.6299999999999879</c:v>
                </c:pt>
                <c:pt idx="1579">
                  <c:v>2.6316666666666606</c:v>
                </c:pt>
                <c:pt idx="1580">
                  <c:v>2.6333333333333333</c:v>
                </c:pt>
                <c:pt idx="1581">
                  <c:v>2.635000000000006</c:v>
                </c:pt>
                <c:pt idx="1582">
                  <c:v>2.6366666666666485</c:v>
                </c:pt>
                <c:pt idx="1583">
                  <c:v>2.6383333333333212</c:v>
                </c:pt>
                <c:pt idx="1584">
                  <c:v>2.6399999999999939</c:v>
                </c:pt>
                <c:pt idx="1585">
                  <c:v>2.6416666666666666</c:v>
                </c:pt>
                <c:pt idx="1586">
                  <c:v>2.6433333333333393</c:v>
                </c:pt>
                <c:pt idx="1587">
                  <c:v>2.6449999999999818</c:v>
                </c:pt>
                <c:pt idx="1588">
                  <c:v>2.6466666666666545</c:v>
                </c:pt>
                <c:pt idx="1589">
                  <c:v>2.6483333333333272</c:v>
                </c:pt>
                <c:pt idx="1590">
                  <c:v>2.65</c:v>
                </c:pt>
                <c:pt idx="1591">
                  <c:v>2.6516666666666726</c:v>
                </c:pt>
                <c:pt idx="1592">
                  <c:v>2.6533333333333151</c:v>
                </c:pt>
                <c:pt idx="1593">
                  <c:v>2.6549999999999878</c:v>
                </c:pt>
                <c:pt idx="1594">
                  <c:v>2.6566666666666605</c:v>
                </c:pt>
                <c:pt idx="1595">
                  <c:v>2.6583333333333332</c:v>
                </c:pt>
                <c:pt idx="1596">
                  <c:v>2.6600000000000059</c:v>
                </c:pt>
                <c:pt idx="1597">
                  <c:v>2.6616666666666484</c:v>
                </c:pt>
                <c:pt idx="1598">
                  <c:v>2.6633333333333211</c:v>
                </c:pt>
                <c:pt idx="1599">
                  <c:v>2.6649999999999938</c:v>
                </c:pt>
                <c:pt idx="1600">
                  <c:v>2.6666666666666665</c:v>
                </c:pt>
                <c:pt idx="1601">
                  <c:v>2.6683333333333392</c:v>
                </c:pt>
                <c:pt idx="1602">
                  <c:v>2.6699999999999817</c:v>
                </c:pt>
                <c:pt idx="1603">
                  <c:v>2.6716666666666544</c:v>
                </c:pt>
                <c:pt idx="1604">
                  <c:v>2.6733333333333271</c:v>
                </c:pt>
                <c:pt idx="1605">
                  <c:v>2.6749999999999998</c:v>
                </c:pt>
                <c:pt idx="1606">
                  <c:v>2.6766666666666725</c:v>
                </c:pt>
                <c:pt idx="1607">
                  <c:v>2.678333333333315</c:v>
                </c:pt>
                <c:pt idx="1608">
                  <c:v>2.6799999999999877</c:v>
                </c:pt>
                <c:pt idx="1609">
                  <c:v>2.6816666666666604</c:v>
                </c:pt>
                <c:pt idx="1610">
                  <c:v>2.6833333333333331</c:v>
                </c:pt>
                <c:pt idx="1611">
                  <c:v>2.6850000000000063</c:v>
                </c:pt>
                <c:pt idx="1612">
                  <c:v>2.6866666666666483</c:v>
                </c:pt>
                <c:pt idx="1613">
                  <c:v>2.688333333333321</c:v>
                </c:pt>
                <c:pt idx="1614">
                  <c:v>2.6899999999999937</c:v>
                </c:pt>
                <c:pt idx="1615">
                  <c:v>2.6916666666666669</c:v>
                </c:pt>
                <c:pt idx="1616">
                  <c:v>2.6933333333333396</c:v>
                </c:pt>
                <c:pt idx="1617">
                  <c:v>2.6949999999999816</c:v>
                </c:pt>
                <c:pt idx="1618">
                  <c:v>2.6966666666666543</c:v>
                </c:pt>
                <c:pt idx="1619">
                  <c:v>2.6983333333333275</c:v>
                </c:pt>
                <c:pt idx="1620">
                  <c:v>2.7</c:v>
                </c:pt>
                <c:pt idx="1621">
                  <c:v>2.7016666666666729</c:v>
                </c:pt>
                <c:pt idx="1622">
                  <c:v>2.7033333333333149</c:v>
                </c:pt>
                <c:pt idx="1623">
                  <c:v>2.7049999999999881</c:v>
                </c:pt>
                <c:pt idx="1624">
                  <c:v>2.7066666666666608</c:v>
                </c:pt>
                <c:pt idx="1625">
                  <c:v>2.7083333333333335</c:v>
                </c:pt>
                <c:pt idx="1626">
                  <c:v>2.7100000000000062</c:v>
                </c:pt>
                <c:pt idx="1627">
                  <c:v>2.7116666666666487</c:v>
                </c:pt>
                <c:pt idx="1628">
                  <c:v>2.7133333333333214</c:v>
                </c:pt>
                <c:pt idx="1629">
                  <c:v>2.7149999999999941</c:v>
                </c:pt>
                <c:pt idx="1630">
                  <c:v>2.7166666666666668</c:v>
                </c:pt>
                <c:pt idx="1631">
                  <c:v>2.7183333333333395</c:v>
                </c:pt>
                <c:pt idx="1632">
                  <c:v>2.719999999999982</c:v>
                </c:pt>
                <c:pt idx="1633">
                  <c:v>2.7216666666666547</c:v>
                </c:pt>
                <c:pt idx="1634">
                  <c:v>2.7233333333333274</c:v>
                </c:pt>
                <c:pt idx="1635">
                  <c:v>2.7250000000000001</c:v>
                </c:pt>
                <c:pt idx="1636">
                  <c:v>2.7266666666666728</c:v>
                </c:pt>
                <c:pt idx="1637">
                  <c:v>2.7283333333333153</c:v>
                </c:pt>
                <c:pt idx="1638">
                  <c:v>2.729999999999988</c:v>
                </c:pt>
                <c:pt idx="1639">
                  <c:v>2.7316666666666607</c:v>
                </c:pt>
                <c:pt idx="1640">
                  <c:v>2.7333333333333334</c:v>
                </c:pt>
                <c:pt idx="1641">
                  <c:v>2.7350000000000061</c:v>
                </c:pt>
                <c:pt idx="1642">
                  <c:v>2.7366666666666486</c:v>
                </c:pt>
                <c:pt idx="1643">
                  <c:v>2.7383333333333213</c:v>
                </c:pt>
                <c:pt idx="1644">
                  <c:v>2.739999999999994</c:v>
                </c:pt>
                <c:pt idx="1645">
                  <c:v>2.7416666666666667</c:v>
                </c:pt>
                <c:pt idx="1646">
                  <c:v>2.7433333333333394</c:v>
                </c:pt>
                <c:pt idx="1647">
                  <c:v>2.7449999999999819</c:v>
                </c:pt>
                <c:pt idx="1648">
                  <c:v>2.7466666666666546</c:v>
                </c:pt>
                <c:pt idx="1649">
                  <c:v>2.7483333333333273</c:v>
                </c:pt>
                <c:pt idx="1650">
                  <c:v>2.75</c:v>
                </c:pt>
                <c:pt idx="1651">
                  <c:v>2.7516666666666727</c:v>
                </c:pt>
                <c:pt idx="1652">
                  <c:v>2.7533333333333152</c:v>
                </c:pt>
                <c:pt idx="1653">
                  <c:v>2.7549999999999879</c:v>
                </c:pt>
                <c:pt idx="1654">
                  <c:v>2.7566666666666606</c:v>
                </c:pt>
                <c:pt idx="1655">
                  <c:v>2.7583333333333333</c:v>
                </c:pt>
                <c:pt idx="1656">
                  <c:v>2.760000000000006</c:v>
                </c:pt>
                <c:pt idx="1657">
                  <c:v>2.7616666666666485</c:v>
                </c:pt>
                <c:pt idx="1658">
                  <c:v>2.7633333333333212</c:v>
                </c:pt>
                <c:pt idx="1659">
                  <c:v>2.7649999999999939</c:v>
                </c:pt>
                <c:pt idx="1660">
                  <c:v>2.7666666666666666</c:v>
                </c:pt>
                <c:pt idx="1661">
                  <c:v>2.7683333333333393</c:v>
                </c:pt>
                <c:pt idx="1662">
                  <c:v>2.7699999999999818</c:v>
                </c:pt>
                <c:pt idx="1663">
                  <c:v>2.7716666666666545</c:v>
                </c:pt>
                <c:pt idx="1664">
                  <c:v>2.7733333333333272</c:v>
                </c:pt>
                <c:pt idx="1665">
                  <c:v>2.7749999999999999</c:v>
                </c:pt>
                <c:pt idx="1666">
                  <c:v>2.7766666666666726</c:v>
                </c:pt>
                <c:pt idx="1667">
                  <c:v>2.7783333333333151</c:v>
                </c:pt>
                <c:pt idx="1668">
                  <c:v>2.7799999999999878</c:v>
                </c:pt>
                <c:pt idx="1669">
                  <c:v>2.7816666666666605</c:v>
                </c:pt>
                <c:pt idx="1670">
                  <c:v>2.7833333333333332</c:v>
                </c:pt>
                <c:pt idx="1671">
                  <c:v>2.7850000000000059</c:v>
                </c:pt>
                <c:pt idx="1672">
                  <c:v>2.7866666666666484</c:v>
                </c:pt>
                <c:pt idx="1673">
                  <c:v>2.7883333333333211</c:v>
                </c:pt>
                <c:pt idx="1674">
                  <c:v>2.7899999999999938</c:v>
                </c:pt>
                <c:pt idx="1675">
                  <c:v>2.7916666666666665</c:v>
                </c:pt>
                <c:pt idx="1676">
                  <c:v>2.7933333333333392</c:v>
                </c:pt>
                <c:pt idx="1677">
                  <c:v>2.7949999999999817</c:v>
                </c:pt>
              </c:numCache>
            </c:numRef>
          </c:xVal>
          <c:yVal>
            <c:numRef>
              <c:f>'Raw data'!$C$6:$C$1683</c:f>
              <c:numCache>
                <c:formatCode>General</c:formatCode>
                <c:ptCount val="1678"/>
                <c:pt idx="0">
                  <c:v>1.04</c:v>
                </c:pt>
                <c:pt idx="1">
                  <c:v>1.02</c:v>
                </c:pt>
                <c:pt idx="2">
                  <c:v>1.04</c:v>
                </c:pt>
                <c:pt idx="3">
                  <c:v>1.05</c:v>
                </c:pt>
                <c:pt idx="4">
                  <c:v>1.05</c:v>
                </c:pt>
                <c:pt idx="5">
                  <c:v>1.06</c:v>
                </c:pt>
                <c:pt idx="6">
                  <c:v>1.06</c:v>
                </c:pt>
                <c:pt idx="7">
                  <c:v>1.05</c:v>
                </c:pt>
                <c:pt idx="8">
                  <c:v>1.02</c:v>
                </c:pt>
                <c:pt idx="9">
                  <c:v>1.08</c:v>
                </c:pt>
                <c:pt idx="10">
                  <c:v>1.07</c:v>
                </c:pt>
                <c:pt idx="11">
                  <c:v>1.07</c:v>
                </c:pt>
                <c:pt idx="12">
                  <c:v>1.08</c:v>
                </c:pt>
                <c:pt idx="13">
                  <c:v>1.08</c:v>
                </c:pt>
                <c:pt idx="14">
                  <c:v>1.0900000000000001</c:v>
                </c:pt>
                <c:pt idx="15">
                  <c:v>1.0900000000000001</c:v>
                </c:pt>
                <c:pt idx="16">
                  <c:v>1.1200000000000001</c:v>
                </c:pt>
                <c:pt idx="17">
                  <c:v>1.1399999999999999</c:v>
                </c:pt>
                <c:pt idx="18">
                  <c:v>1.1599999999999999</c:v>
                </c:pt>
                <c:pt idx="19">
                  <c:v>1.19</c:v>
                </c:pt>
                <c:pt idx="20">
                  <c:v>1.2</c:v>
                </c:pt>
                <c:pt idx="21">
                  <c:v>1.26</c:v>
                </c:pt>
                <c:pt idx="22">
                  <c:v>1.28</c:v>
                </c:pt>
                <c:pt idx="23">
                  <c:v>1.31</c:v>
                </c:pt>
                <c:pt idx="24">
                  <c:v>1.37</c:v>
                </c:pt>
                <c:pt idx="25">
                  <c:v>1.42</c:v>
                </c:pt>
                <c:pt idx="26">
                  <c:v>1.45</c:v>
                </c:pt>
                <c:pt idx="27">
                  <c:v>1.5</c:v>
                </c:pt>
                <c:pt idx="28">
                  <c:v>1.59</c:v>
                </c:pt>
                <c:pt idx="29">
                  <c:v>1.62</c:v>
                </c:pt>
                <c:pt idx="30">
                  <c:v>1.68</c:v>
                </c:pt>
                <c:pt idx="31">
                  <c:v>1.75</c:v>
                </c:pt>
                <c:pt idx="32">
                  <c:v>1.79</c:v>
                </c:pt>
                <c:pt idx="33">
                  <c:v>1.89</c:v>
                </c:pt>
                <c:pt idx="34">
                  <c:v>1.93</c:v>
                </c:pt>
                <c:pt idx="35">
                  <c:v>2.0299999999999998</c:v>
                </c:pt>
                <c:pt idx="36">
                  <c:v>2.06</c:v>
                </c:pt>
                <c:pt idx="37">
                  <c:v>2.15</c:v>
                </c:pt>
                <c:pt idx="38">
                  <c:v>2.2000000000000002</c:v>
                </c:pt>
                <c:pt idx="39">
                  <c:v>2.2799999999999998</c:v>
                </c:pt>
                <c:pt idx="40">
                  <c:v>2.33</c:v>
                </c:pt>
                <c:pt idx="41">
                  <c:v>2.39</c:v>
                </c:pt>
                <c:pt idx="42">
                  <c:v>2.4500000000000002</c:v>
                </c:pt>
                <c:pt idx="43">
                  <c:v>2.5099999999999998</c:v>
                </c:pt>
                <c:pt idx="44">
                  <c:v>2.57</c:v>
                </c:pt>
                <c:pt idx="45">
                  <c:v>2.64</c:v>
                </c:pt>
                <c:pt idx="46">
                  <c:v>2.7</c:v>
                </c:pt>
                <c:pt idx="47">
                  <c:v>2.74</c:v>
                </c:pt>
                <c:pt idx="48">
                  <c:v>2.8</c:v>
                </c:pt>
                <c:pt idx="49">
                  <c:v>2.85</c:v>
                </c:pt>
                <c:pt idx="50">
                  <c:v>2.94</c:v>
                </c:pt>
                <c:pt idx="51">
                  <c:v>2.94</c:v>
                </c:pt>
                <c:pt idx="52">
                  <c:v>3.01</c:v>
                </c:pt>
                <c:pt idx="53">
                  <c:v>3.06</c:v>
                </c:pt>
                <c:pt idx="54">
                  <c:v>3.11</c:v>
                </c:pt>
                <c:pt idx="55">
                  <c:v>3.15</c:v>
                </c:pt>
                <c:pt idx="56">
                  <c:v>3.18</c:v>
                </c:pt>
                <c:pt idx="57">
                  <c:v>3.26</c:v>
                </c:pt>
                <c:pt idx="58">
                  <c:v>3.26</c:v>
                </c:pt>
                <c:pt idx="59">
                  <c:v>3.32</c:v>
                </c:pt>
                <c:pt idx="60">
                  <c:v>3.35</c:v>
                </c:pt>
                <c:pt idx="61">
                  <c:v>3.4</c:v>
                </c:pt>
                <c:pt idx="62">
                  <c:v>3.43</c:v>
                </c:pt>
                <c:pt idx="63">
                  <c:v>3.51</c:v>
                </c:pt>
                <c:pt idx="64">
                  <c:v>3.52</c:v>
                </c:pt>
                <c:pt idx="65">
                  <c:v>3.54</c:v>
                </c:pt>
                <c:pt idx="66">
                  <c:v>3.61</c:v>
                </c:pt>
                <c:pt idx="67">
                  <c:v>3.64</c:v>
                </c:pt>
                <c:pt idx="68">
                  <c:v>3.67</c:v>
                </c:pt>
                <c:pt idx="69">
                  <c:v>3.71</c:v>
                </c:pt>
                <c:pt idx="70">
                  <c:v>3.74</c:v>
                </c:pt>
                <c:pt idx="71">
                  <c:v>3.78</c:v>
                </c:pt>
                <c:pt idx="72">
                  <c:v>3.8</c:v>
                </c:pt>
                <c:pt idx="73">
                  <c:v>3.86</c:v>
                </c:pt>
                <c:pt idx="74">
                  <c:v>3.88</c:v>
                </c:pt>
                <c:pt idx="75">
                  <c:v>3.9</c:v>
                </c:pt>
                <c:pt idx="76">
                  <c:v>3.95</c:v>
                </c:pt>
                <c:pt idx="77">
                  <c:v>3.97</c:v>
                </c:pt>
                <c:pt idx="78">
                  <c:v>4.0199999999999996</c:v>
                </c:pt>
                <c:pt idx="79">
                  <c:v>4.04</c:v>
                </c:pt>
                <c:pt idx="80">
                  <c:v>4.05</c:v>
                </c:pt>
                <c:pt idx="81">
                  <c:v>4.13</c:v>
                </c:pt>
                <c:pt idx="82">
                  <c:v>4.1500000000000004</c:v>
                </c:pt>
                <c:pt idx="83">
                  <c:v>4.17</c:v>
                </c:pt>
                <c:pt idx="84">
                  <c:v>4.1900000000000004</c:v>
                </c:pt>
                <c:pt idx="85">
                  <c:v>4.25</c:v>
                </c:pt>
                <c:pt idx="86">
                  <c:v>4.24</c:v>
                </c:pt>
                <c:pt idx="87">
                  <c:v>4.28</c:v>
                </c:pt>
                <c:pt idx="88">
                  <c:v>4.32</c:v>
                </c:pt>
                <c:pt idx="89">
                  <c:v>4.33</c:v>
                </c:pt>
                <c:pt idx="90">
                  <c:v>4.37</c:v>
                </c:pt>
                <c:pt idx="91">
                  <c:v>4.42</c:v>
                </c:pt>
                <c:pt idx="92">
                  <c:v>4.4400000000000004</c:v>
                </c:pt>
                <c:pt idx="93">
                  <c:v>4.47</c:v>
                </c:pt>
                <c:pt idx="94">
                  <c:v>4.51</c:v>
                </c:pt>
                <c:pt idx="95">
                  <c:v>4.53</c:v>
                </c:pt>
                <c:pt idx="96">
                  <c:v>4.59</c:v>
                </c:pt>
                <c:pt idx="97">
                  <c:v>4.5999999999999996</c:v>
                </c:pt>
                <c:pt idx="98">
                  <c:v>4.62</c:v>
                </c:pt>
                <c:pt idx="99">
                  <c:v>4.6500000000000004</c:v>
                </c:pt>
                <c:pt idx="100">
                  <c:v>4.7</c:v>
                </c:pt>
                <c:pt idx="101">
                  <c:v>4.71</c:v>
                </c:pt>
                <c:pt idx="102">
                  <c:v>4.74</c:v>
                </c:pt>
                <c:pt idx="103">
                  <c:v>4.76</c:v>
                </c:pt>
                <c:pt idx="104">
                  <c:v>4.8099999999999996</c:v>
                </c:pt>
                <c:pt idx="105">
                  <c:v>4.8099999999999996</c:v>
                </c:pt>
                <c:pt idx="106">
                  <c:v>4.8499999999999996</c:v>
                </c:pt>
                <c:pt idx="107">
                  <c:v>4.9000000000000004</c:v>
                </c:pt>
                <c:pt idx="108">
                  <c:v>4.91</c:v>
                </c:pt>
                <c:pt idx="109">
                  <c:v>4.96</c:v>
                </c:pt>
                <c:pt idx="110">
                  <c:v>4.9800000000000004</c:v>
                </c:pt>
                <c:pt idx="111">
                  <c:v>5.01</c:v>
                </c:pt>
                <c:pt idx="112">
                  <c:v>5.0199999999999996</c:v>
                </c:pt>
                <c:pt idx="113">
                  <c:v>5.05</c:v>
                </c:pt>
                <c:pt idx="114">
                  <c:v>5.07</c:v>
                </c:pt>
                <c:pt idx="115">
                  <c:v>5.12</c:v>
                </c:pt>
                <c:pt idx="116">
                  <c:v>5.13</c:v>
                </c:pt>
                <c:pt idx="117">
                  <c:v>5.13</c:v>
                </c:pt>
                <c:pt idx="118">
                  <c:v>5.19</c:v>
                </c:pt>
                <c:pt idx="119">
                  <c:v>5.2</c:v>
                </c:pt>
                <c:pt idx="120">
                  <c:v>5.22</c:v>
                </c:pt>
                <c:pt idx="121">
                  <c:v>5.24</c:v>
                </c:pt>
                <c:pt idx="122">
                  <c:v>5.27</c:v>
                </c:pt>
                <c:pt idx="123">
                  <c:v>5.29</c:v>
                </c:pt>
                <c:pt idx="124">
                  <c:v>5.31</c:v>
                </c:pt>
                <c:pt idx="125">
                  <c:v>5.32</c:v>
                </c:pt>
                <c:pt idx="126">
                  <c:v>5.36</c:v>
                </c:pt>
                <c:pt idx="127">
                  <c:v>5.4</c:v>
                </c:pt>
                <c:pt idx="128">
                  <c:v>5.43</c:v>
                </c:pt>
                <c:pt idx="129">
                  <c:v>5.46</c:v>
                </c:pt>
                <c:pt idx="130">
                  <c:v>5.48</c:v>
                </c:pt>
                <c:pt idx="131">
                  <c:v>5.5</c:v>
                </c:pt>
                <c:pt idx="132">
                  <c:v>5.54</c:v>
                </c:pt>
                <c:pt idx="133">
                  <c:v>5.54</c:v>
                </c:pt>
                <c:pt idx="134">
                  <c:v>5.58</c:v>
                </c:pt>
                <c:pt idx="135">
                  <c:v>5.58</c:v>
                </c:pt>
                <c:pt idx="136">
                  <c:v>5.61</c:v>
                </c:pt>
                <c:pt idx="137">
                  <c:v>5.63</c:v>
                </c:pt>
                <c:pt idx="138">
                  <c:v>5.66</c:v>
                </c:pt>
                <c:pt idx="139">
                  <c:v>5.69</c:v>
                </c:pt>
                <c:pt idx="140">
                  <c:v>5.71</c:v>
                </c:pt>
                <c:pt idx="141">
                  <c:v>5.74</c:v>
                </c:pt>
                <c:pt idx="142">
                  <c:v>5.76</c:v>
                </c:pt>
                <c:pt idx="143">
                  <c:v>5.76</c:v>
                </c:pt>
                <c:pt idx="144">
                  <c:v>5.78</c:v>
                </c:pt>
                <c:pt idx="145">
                  <c:v>5.79</c:v>
                </c:pt>
                <c:pt idx="146">
                  <c:v>5.81</c:v>
                </c:pt>
                <c:pt idx="147">
                  <c:v>5.83</c:v>
                </c:pt>
                <c:pt idx="148">
                  <c:v>5.86</c:v>
                </c:pt>
                <c:pt idx="149">
                  <c:v>5.88</c:v>
                </c:pt>
                <c:pt idx="150">
                  <c:v>5.9</c:v>
                </c:pt>
                <c:pt idx="151">
                  <c:v>5.92</c:v>
                </c:pt>
                <c:pt idx="152">
                  <c:v>5.93</c:v>
                </c:pt>
                <c:pt idx="153">
                  <c:v>6</c:v>
                </c:pt>
                <c:pt idx="154">
                  <c:v>5.98</c:v>
                </c:pt>
                <c:pt idx="155">
                  <c:v>5.99</c:v>
                </c:pt>
                <c:pt idx="156">
                  <c:v>6.01</c:v>
                </c:pt>
                <c:pt idx="157">
                  <c:v>6.04</c:v>
                </c:pt>
                <c:pt idx="158">
                  <c:v>6.06</c:v>
                </c:pt>
                <c:pt idx="159">
                  <c:v>6.07</c:v>
                </c:pt>
                <c:pt idx="160">
                  <c:v>6.1</c:v>
                </c:pt>
                <c:pt idx="161">
                  <c:v>6.12</c:v>
                </c:pt>
                <c:pt idx="162">
                  <c:v>6.12</c:v>
                </c:pt>
                <c:pt idx="163">
                  <c:v>6.14</c:v>
                </c:pt>
                <c:pt idx="164">
                  <c:v>6.17</c:v>
                </c:pt>
                <c:pt idx="165">
                  <c:v>6.17</c:v>
                </c:pt>
                <c:pt idx="166">
                  <c:v>6.2</c:v>
                </c:pt>
                <c:pt idx="167">
                  <c:v>6.21</c:v>
                </c:pt>
                <c:pt idx="168">
                  <c:v>6.22</c:v>
                </c:pt>
                <c:pt idx="169">
                  <c:v>6.23</c:v>
                </c:pt>
                <c:pt idx="170">
                  <c:v>6.25</c:v>
                </c:pt>
                <c:pt idx="171">
                  <c:v>6.27</c:v>
                </c:pt>
                <c:pt idx="172">
                  <c:v>6.27</c:v>
                </c:pt>
                <c:pt idx="173">
                  <c:v>6.3</c:v>
                </c:pt>
                <c:pt idx="174">
                  <c:v>6.3</c:v>
                </c:pt>
                <c:pt idx="175">
                  <c:v>6.3</c:v>
                </c:pt>
                <c:pt idx="176">
                  <c:v>6.33</c:v>
                </c:pt>
                <c:pt idx="177">
                  <c:v>6.37</c:v>
                </c:pt>
                <c:pt idx="178">
                  <c:v>6.35</c:v>
                </c:pt>
                <c:pt idx="179">
                  <c:v>6.38</c:v>
                </c:pt>
                <c:pt idx="180">
                  <c:v>6.37</c:v>
                </c:pt>
                <c:pt idx="181">
                  <c:v>6.4</c:v>
                </c:pt>
                <c:pt idx="182">
                  <c:v>6.4</c:v>
                </c:pt>
                <c:pt idx="183">
                  <c:v>6.42</c:v>
                </c:pt>
                <c:pt idx="184">
                  <c:v>6.42</c:v>
                </c:pt>
                <c:pt idx="185">
                  <c:v>6.46</c:v>
                </c:pt>
                <c:pt idx="186">
                  <c:v>6.44</c:v>
                </c:pt>
                <c:pt idx="187">
                  <c:v>6.44</c:v>
                </c:pt>
                <c:pt idx="188">
                  <c:v>6.48</c:v>
                </c:pt>
                <c:pt idx="189">
                  <c:v>6.48</c:v>
                </c:pt>
                <c:pt idx="190">
                  <c:v>6.5</c:v>
                </c:pt>
                <c:pt idx="191">
                  <c:v>6.49</c:v>
                </c:pt>
                <c:pt idx="192">
                  <c:v>6.5</c:v>
                </c:pt>
                <c:pt idx="193">
                  <c:v>6.5</c:v>
                </c:pt>
                <c:pt idx="194">
                  <c:v>6.52</c:v>
                </c:pt>
                <c:pt idx="195">
                  <c:v>6.52</c:v>
                </c:pt>
                <c:pt idx="196">
                  <c:v>6.52</c:v>
                </c:pt>
                <c:pt idx="197">
                  <c:v>6.54</c:v>
                </c:pt>
                <c:pt idx="198">
                  <c:v>6.56</c:v>
                </c:pt>
                <c:pt idx="199">
                  <c:v>6.56</c:v>
                </c:pt>
                <c:pt idx="200">
                  <c:v>6.53</c:v>
                </c:pt>
                <c:pt idx="201">
                  <c:v>6.55</c:v>
                </c:pt>
                <c:pt idx="202">
                  <c:v>6.55</c:v>
                </c:pt>
                <c:pt idx="203">
                  <c:v>6.56</c:v>
                </c:pt>
                <c:pt idx="204">
                  <c:v>6.56</c:v>
                </c:pt>
                <c:pt idx="205">
                  <c:v>6.58</c:v>
                </c:pt>
                <c:pt idx="206">
                  <c:v>6.56</c:v>
                </c:pt>
                <c:pt idx="207">
                  <c:v>6.58</c:v>
                </c:pt>
                <c:pt idx="208">
                  <c:v>6.56</c:v>
                </c:pt>
                <c:pt idx="209">
                  <c:v>6.58</c:v>
                </c:pt>
                <c:pt idx="210">
                  <c:v>6.59</c:v>
                </c:pt>
                <c:pt idx="211">
                  <c:v>6.58</c:v>
                </c:pt>
                <c:pt idx="212">
                  <c:v>6.59</c:v>
                </c:pt>
                <c:pt idx="213">
                  <c:v>6.62</c:v>
                </c:pt>
                <c:pt idx="214">
                  <c:v>6.6</c:v>
                </c:pt>
                <c:pt idx="215">
                  <c:v>6.61</c:v>
                </c:pt>
                <c:pt idx="216">
                  <c:v>6.63</c:v>
                </c:pt>
                <c:pt idx="217">
                  <c:v>6.61</c:v>
                </c:pt>
                <c:pt idx="218">
                  <c:v>6.63</c:v>
                </c:pt>
                <c:pt idx="219">
                  <c:v>6.63</c:v>
                </c:pt>
                <c:pt idx="220">
                  <c:v>6.63</c:v>
                </c:pt>
                <c:pt idx="221">
                  <c:v>6.63</c:v>
                </c:pt>
                <c:pt idx="222">
                  <c:v>6.62</c:v>
                </c:pt>
                <c:pt idx="223">
                  <c:v>6.64</c:v>
                </c:pt>
                <c:pt idx="224">
                  <c:v>6.61</c:v>
                </c:pt>
                <c:pt idx="225">
                  <c:v>6.64</c:v>
                </c:pt>
                <c:pt idx="226">
                  <c:v>6.64</c:v>
                </c:pt>
                <c:pt idx="227">
                  <c:v>6.66</c:v>
                </c:pt>
                <c:pt idx="228">
                  <c:v>6.64</c:v>
                </c:pt>
                <c:pt idx="229">
                  <c:v>6.65</c:v>
                </c:pt>
                <c:pt idx="230">
                  <c:v>6.66</c:v>
                </c:pt>
                <c:pt idx="231">
                  <c:v>6.65</c:v>
                </c:pt>
                <c:pt idx="232">
                  <c:v>6.65</c:v>
                </c:pt>
                <c:pt idx="233">
                  <c:v>6.66</c:v>
                </c:pt>
                <c:pt idx="234">
                  <c:v>6.66</c:v>
                </c:pt>
                <c:pt idx="235">
                  <c:v>6.65</c:v>
                </c:pt>
                <c:pt idx="236">
                  <c:v>6.67</c:v>
                </c:pt>
                <c:pt idx="237">
                  <c:v>6.67</c:v>
                </c:pt>
                <c:pt idx="238">
                  <c:v>6.67</c:v>
                </c:pt>
                <c:pt idx="239">
                  <c:v>6.68</c:v>
                </c:pt>
                <c:pt idx="240">
                  <c:v>6.68</c:v>
                </c:pt>
                <c:pt idx="241">
                  <c:v>6.69</c:v>
                </c:pt>
                <c:pt idx="242">
                  <c:v>6.67</c:v>
                </c:pt>
                <c:pt idx="243">
                  <c:v>6.7</c:v>
                </c:pt>
                <c:pt idx="244">
                  <c:v>6.69</c:v>
                </c:pt>
                <c:pt idx="245">
                  <c:v>6.69</c:v>
                </c:pt>
                <c:pt idx="246">
                  <c:v>6.7</c:v>
                </c:pt>
                <c:pt idx="247">
                  <c:v>6.7</c:v>
                </c:pt>
                <c:pt idx="248">
                  <c:v>6.72</c:v>
                </c:pt>
                <c:pt idx="249">
                  <c:v>6.7</c:v>
                </c:pt>
                <c:pt idx="250">
                  <c:v>6.73</c:v>
                </c:pt>
                <c:pt idx="251">
                  <c:v>6.73</c:v>
                </c:pt>
                <c:pt idx="252">
                  <c:v>6.72</c:v>
                </c:pt>
                <c:pt idx="253">
                  <c:v>6.73</c:v>
                </c:pt>
                <c:pt idx="254">
                  <c:v>6.74</c:v>
                </c:pt>
                <c:pt idx="255">
                  <c:v>6.74</c:v>
                </c:pt>
                <c:pt idx="256">
                  <c:v>6.76</c:v>
                </c:pt>
                <c:pt idx="257">
                  <c:v>6.77</c:v>
                </c:pt>
                <c:pt idx="258">
                  <c:v>6.77</c:v>
                </c:pt>
                <c:pt idx="259">
                  <c:v>6.76</c:v>
                </c:pt>
                <c:pt idx="260">
                  <c:v>6.77</c:v>
                </c:pt>
                <c:pt idx="261">
                  <c:v>6.78</c:v>
                </c:pt>
                <c:pt idx="262">
                  <c:v>6.79</c:v>
                </c:pt>
                <c:pt idx="263">
                  <c:v>6.79</c:v>
                </c:pt>
                <c:pt idx="264">
                  <c:v>6.79</c:v>
                </c:pt>
                <c:pt idx="265">
                  <c:v>6.81</c:v>
                </c:pt>
                <c:pt idx="266">
                  <c:v>6.82</c:v>
                </c:pt>
                <c:pt idx="267">
                  <c:v>6.84</c:v>
                </c:pt>
                <c:pt idx="268">
                  <c:v>6.84</c:v>
                </c:pt>
                <c:pt idx="269">
                  <c:v>6.84</c:v>
                </c:pt>
                <c:pt idx="270">
                  <c:v>6.87</c:v>
                </c:pt>
                <c:pt idx="271">
                  <c:v>6.85</c:v>
                </c:pt>
                <c:pt idx="272">
                  <c:v>6.86</c:v>
                </c:pt>
                <c:pt idx="273">
                  <c:v>6.87</c:v>
                </c:pt>
                <c:pt idx="274">
                  <c:v>6.87</c:v>
                </c:pt>
                <c:pt idx="275">
                  <c:v>6.87</c:v>
                </c:pt>
                <c:pt idx="276">
                  <c:v>6.87</c:v>
                </c:pt>
                <c:pt idx="277">
                  <c:v>6.87</c:v>
                </c:pt>
                <c:pt idx="278">
                  <c:v>6.89</c:v>
                </c:pt>
                <c:pt idx="279">
                  <c:v>6.9</c:v>
                </c:pt>
                <c:pt idx="280">
                  <c:v>6.89</c:v>
                </c:pt>
                <c:pt idx="281">
                  <c:v>6.9</c:v>
                </c:pt>
                <c:pt idx="282">
                  <c:v>6.9</c:v>
                </c:pt>
                <c:pt idx="283">
                  <c:v>6.89</c:v>
                </c:pt>
                <c:pt idx="284">
                  <c:v>6.9</c:v>
                </c:pt>
                <c:pt idx="285">
                  <c:v>6.91</c:v>
                </c:pt>
                <c:pt idx="286">
                  <c:v>6.92</c:v>
                </c:pt>
                <c:pt idx="287">
                  <c:v>6.93</c:v>
                </c:pt>
                <c:pt idx="288">
                  <c:v>6.92</c:v>
                </c:pt>
                <c:pt idx="289">
                  <c:v>6.92</c:v>
                </c:pt>
                <c:pt idx="290">
                  <c:v>6.93</c:v>
                </c:pt>
                <c:pt idx="291">
                  <c:v>6.94</c:v>
                </c:pt>
                <c:pt idx="292">
                  <c:v>6.93</c:v>
                </c:pt>
                <c:pt idx="293">
                  <c:v>6.94</c:v>
                </c:pt>
                <c:pt idx="294">
                  <c:v>6.96</c:v>
                </c:pt>
                <c:pt idx="295">
                  <c:v>6.92</c:v>
                </c:pt>
                <c:pt idx="296">
                  <c:v>6.95</c:v>
                </c:pt>
                <c:pt idx="297">
                  <c:v>6.95</c:v>
                </c:pt>
                <c:pt idx="298">
                  <c:v>6.96</c:v>
                </c:pt>
                <c:pt idx="299">
                  <c:v>6.95</c:v>
                </c:pt>
                <c:pt idx="300">
                  <c:v>6.97</c:v>
                </c:pt>
                <c:pt idx="301">
                  <c:v>6.94</c:v>
                </c:pt>
                <c:pt idx="302">
                  <c:v>6.97</c:v>
                </c:pt>
                <c:pt idx="303">
                  <c:v>6.95</c:v>
                </c:pt>
                <c:pt idx="304">
                  <c:v>6.94</c:v>
                </c:pt>
                <c:pt idx="305">
                  <c:v>6.96</c:v>
                </c:pt>
                <c:pt idx="306">
                  <c:v>6.96</c:v>
                </c:pt>
                <c:pt idx="307">
                  <c:v>6.98</c:v>
                </c:pt>
                <c:pt idx="308">
                  <c:v>6.97</c:v>
                </c:pt>
                <c:pt idx="309">
                  <c:v>7</c:v>
                </c:pt>
                <c:pt idx="310">
                  <c:v>6.97</c:v>
                </c:pt>
                <c:pt idx="311">
                  <c:v>6.99</c:v>
                </c:pt>
                <c:pt idx="312">
                  <c:v>6.97</c:v>
                </c:pt>
                <c:pt idx="313">
                  <c:v>7</c:v>
                </c:pt>
                <c:pt idx="314">
                  <c:v>6.98</c:v>
                </c:pt>
                <c:pt idx="315">
                  <c:v>7.01</c:v>
                </c:pt>
                <c:pt idx="316">
                  <c:v>6.98</c:v>
                </c:pt>
                <c:pt idx="317">
                  <c:v>7.01</c:v>
                </c:pt>
                <c:pt idx="318">
                  <c:v>7</c:v>
                </c:pt>
                <c:pt idx="319">
                  <c:v>7.01</c:v>
                </c:pt>
                <c:pt idx="320">
                  <c:v>7.01</c:v>
                </c:pt>
                <c:pt idx="321">
                  <c:v>7</c:v>
                </c:pt>
                <c:pt idx="322">
                  <c:v>7.01</c:v>
                </c:pt>
                <c:pt idx="323">
                  <c:v>7.01</c:v>
                </c:pt>
                <c:pt idx="324">
                  <c:v>7.03</c:v>
                </c:pt>
                <c:pt idx="325">
                  <c:v>6.99</c:v>
                </c:pt>
                <c:pt idx="326">
                  <c:v>7</c:v>
                </c:pt>
                <c:pt idx="327">
                  <c:v>7</c:v>
                </c:pt>
                <c:pt idx="328">
                  <c:v>7.01</c:v>
                </c:pt>
                <c:pt idx="329">
                  <c:v>7.02</c:v>
                </c:pt>
                <c:pt idx="330">
                  <c:v>7.01</c:v>
                </c:pt>
                <c:pt idx="331">
                  <c:v>7</c:v>
                </c:pt>
                <c:pt idx="332">
                  <c:v>7</c:v>
                </c:pt>
                <c:pt idx="333">
                  <c:v>7.01</c:v>
                </c:pt>
                <c:pt idx="334">
                  <c:v>7</c:v>
                </c:pt>
                <c:pt idx="335">
                  <c:v>7.03</c:v>
                </c:pt>
                <c:pt idx="336">
                  <c:v>7</c:v>
                </c:pt>
                <c:pt idx="337">
                  <c:v>6.99</c:v>
                </c:pt>
                <c:pt idx="338">
                  <c:v>7</c:v>
                </c:pt>
                <c:pt idx="339">
                  <c:v>7.01</c:v>
                </c:pt>
                <c:pt idx="340">
                  <c:v>7.01</c:v>
                </c:pt>
                <c:pt idx="341">
                  <c:v>7</c:v>
                </c:pt>
                <c:pt idx="342">
                  <c:v>7</c:v>
                </c:pt>
                <c:pt idx="343">
                  <c:v>7.01</c:v>
                </c:pt>
                <c:pt idx="344">
                  <c:v>6.99</c:v>
                </c:pt>
                <c:pt idx="345">
                  <c:v>7.01</c:v>
                </c:pt>
                <c:pt idx="346">
                  <c:v>7.01</c:v>
                </c:pt>
                <c:pt idx="347">
                  <c:v>6.99</c:v>
                </c:pt>
                <c:pt idx="348">
                  <c:v>6.99</c:v>
                </c:pt>
                <c:pt idx="349">
                  <c:v>6.98</c:v>
                </c:pt>
                <c:pt idx="350">
                  <c:v>6.98</c:v>
                </c:pt>
                <c:pt idx="351">
                  <c:v>6.98</c:v>
                </c:pt>
                <c:pt idx="352">
                  <c:v>6.98</c:v>
                </c:pt>
                <c:pt idx="353">
                  <c:v>6.98</c:v>
                </c:pt>
                <c:pt idx="354">
                  <c:v>6.98</c:v>
                </c:pt>
                <c:pt idx="355">
                  <c:v>6.99</c:v>
                </c:pt>
                <c:pt idx="356">
                  <c:v>6.97</c:v>
                </c:pt>
                <c:pt idx="357">
                  <c:v>6.96</c:v>
                </c:pt>
                <c:pt idx="358">
                  <c:v>6.96</c:v>
                </c:pt>
                <c:pt idx="359">
                  <c:v>6.96</c:v>
                </c:pt>
                <c:pt idx="360">
                  <c:v>6.93</c:v>
                </c:pt>
                <c:pt idx="361">
                  <c:v>6.95</c:v>
                </c:pt>
                <c:pt idx="362">
                  <c:v>6.93</c:v>
                </c:pt>
                <c:pt idx="363">
                  <c:v>6.93</c:v>
                </c:pt>
                <c:pt idx="364">
                  <c:v>6.94</c:v>
                </c:pt>
                <c:pt idx="365">
                  <c:v>6.92</c:v>
                </c:pt>
                <c:pt idx="366">
                  <c:v>6.9</c:v>
                </c:pt>
                <c:pt idx="367">
                  <c:v>6.9</c:v>
                </c:pt>
                <c:pt idx="368">
                  <c:v>6.9</c:v>
                </c:pt>
                <c:pt idx="369">
                  <c:v>6.87</c:v>
                </c:pt>
                <c:pt idx="370">
                  <c:v>6.85</c:v>
                </c:pt>
                <c:pt idx="371">
                  <c:v>6.87</c:v>
                </c:pt>
                <c:pt idx="372">
                  <c:v>6.81</c:v>
                </c:pt>
                <c:pt idx="373">
                  <c:v>6.82</c:v>
                </c:pt>
                <c:pt idx="374">
                  <c:v>6.8</c:v>
                </c:pt>
                <c:pt idx="375">
                  <c:v>6.78</c:v>
                </c:pt>
                <c:pt idx="376">
                  <c:v>6.75</c:v>
                </c:pt>
                <c:pt idx="377">
                  <c:v>6.73</c:v>
                </c:pt>
                <c:pt idx="378">
                  <c:v>6.69</c:v>
                </c:pt>
                <c:pt idx="379">
                  <c:v>6.67</c:v>
                </c:pt>
                <c:pt idx="380">
                  <c:v>6.65</c:v>
                </c:pt>
                <c:pt idx="381">
                  <c:v>6.63</c:v>
                </c:pt>
                <c:pt idx="382">
                  <c:v>6.58</c:v>
                </c:pt>
                <c:pt idx="383">
                  <c:v>6.54</c:v>
                </c:pt>
                <c:pt idx="384">
                  <c:v>6.49</c:v>
                </c:pt>
                <c:pt idx="385">
                  <c:v>6.47</c:v>
                </c:pt>
                <c:pt idx="386">
                  <c:v>6.43</c:v>
                </c:pt>
                <c:pt idx="387">
                  <c:v>6.4</c:v>
                </c:pt>
                <c:pt idx="388">
                  <c:v>6.35</c:v>
                </c:pt>
                <c:pt idx="389">
                  <c:v>6.33</c:v>
                </c:pt>
                <c:pt idx="390">
                  <c:v>6.26</c:v>
                </c:pt>
                <c:pt idx="391">
                  <c:v>6.22</c:v>
                </c:pt>
                <c:pt idx="392">
                  <c:v>6.16</c:v>
                </c:pt>
                <c:pt idx="393">
                  <c:v>6.12</c:v>
                </c:pt>
                <c:pt idx="394">
                  <c:v>6.08</c:v>
                </c:pt>
                <c:pt idx="395">
                  <c:v>6.02</c:v>
                </c:pt>
                <c:pt idx="396">
                  <c:v>5.99</c:v>
                </c:pt>
                <c:pt idx="397">
                  <c:v>5.91</c:v>
                </c:pt>
                <c:pt idx="398">
                  <c:v>5.88</c:v>
                </c:pt>
                <c:pt idx="399">
                  <c:v>5.8</c:v>
                </c:pt>
                <c:pt idx="400">
                  <c:v>5.74</c:v>
                </c:pt>
                <c:pt idx="401">
                  <c:v>5.69</c:v>
                </c:pt>
                <c:pt idx="402">
                  <c:v>5.65</c:v>
                </c:pt>
                <c:pt idx="403">
                  <c:v>5.61</c:v>
                </c:pt>
                <c:pt idx="404">
                  <c:v>5.56</c:v>
                </c:pt>
                <c:pt idx="405">
                  <c:v>5.49</c:v>
                </c:pt>
                <c:pt idx="406">
                  <c:v>5.46</c:v>
                </c:pt>
                <c:pt idx="407">
                  <c:v>5.39</c:v>
                </c:pt>
                <c:pt idx="408">
                  <c:v>5.37</c:v>
                </c:pt>
                <c:pt idx="409">
                  <c:v>5.3</c:v>
                </c:pt>
                <c:pt idx="410">
                  <c:v>5.24</c:v>
                </c:pt>
                <c:pt idx="411">
                  <c:v>5.21</c:v>
                </c:pt>
                <c:pt idx="412">
                  <c:v>5.15</c:v>
                </c:pt>
                <c:pt idx="413">
                  <c:v>5.0999999999999996</c:v>
                </c:pt>
                <c:pt idx="414">
                  <c:v>5.0599999999999996</c:v>
                </c:pt>
                <c:pt idx="415">
                  <c:v>5.03</c:v>
                </c:pt>
                <c:pt idx="416">
                  <c:v>4.9800000000000004</c:v>
                </c:pt>
                <c:pt idx="417">
                  <c:v>4.9400000000000004</c:v>
                </c:pt>
                <c:pt idx="418">
                  <c:v>4.91</c:v>
                </c:pt>
                <c:pt idx="419">
                  <c:v>4.8600000000000003</c:v>
                </c:pt>
                <c:pt idx="420">
                  <c:v>4.8099999999999996</c:v>
                </c:pt>
                <c:pt idx="421">
                  <c:v>4.7699999999999996</c:v>
                </c:pt>
                <c:pt idx="422">
                  <c:v>4.74</c:v>
                </c:pt>
                <c:pt idx="423">
                  <c:v>4.7</c:v>
                </c:pt>
                <c:pt idx="424">
                  <c:v>4.66</c:v>
                </c:pt>
                <c:pt idx="425">
                  <c:v>4.63</c:v>
                </c:pt>
                <c:pt idx="426">
                  <c:v>4.59</c:v>
                </c:pt>
                <c:pt idx="427">
                  <c:v>4.55</c:v>
                </c:pt>
                <c:pt idx="428">
                  <c:v>4.5199999999999996</c:v>
                </c:pt>
                <c:pt idx="429">
                  <c:v>4.49</c:v>
                </c:pt>
                <c:pt idx="430">
                  <c:v>4.45</c:v>
                </c:pt>
                <c:pt idx="431">
                  <c:v>4.41</c:v>
                </c:pt>
                <c:pt idx="432">
                  <c:v>4.3899999999999997</c:v>
                </c:pt>
                <c:pt idx="433">
                  <c:v>4.3499999999999996</c:v>
                </c:pt>
                <c:pt idx="434">
                  <c:v>4.34</c:v>
                </c:pt>
                <c:pt idx="435">
                  <c:v>4.3</c:v>
                </c:pt>
                <c:pt idx="436">
                  <c:v>4.2699999999999996</c:v>
                </c:pt>
                <c:pt idx="437">
                  <c:v>4.25</c:v>
                </c:pt>
                <c:pt idx="438">
                  <c:v>4.21</c:v>
                </c:pt>
                <c:pt idx="439">
                  <c:v>4.18</c:v>
                </c:pt>
                <c:pt idx="440">
                  <c:v>4.16</c:v>
                </c:pt>
                <c:pt idx="441">
                  <c:v>4.13</c:v>
                </c:pt>
                <c:pt idx="442">
                  <c:v>4.1100000000000003</c:v>
                </c:pt>
                <c:pt idx="443">
                  <c:v>4.07</c:v>
                </c:pt>
                <c:pt idx="444">
                  <c:v>4.05</c:v>
                </c:pt>
                <c:pt idx="445">
                  <c:v>4.03</c:v>
                </c:pt>
                <c:pt idx="446">
                  <c:v>4</c:v>
                </c:pt>
                <c:pt idx="447">
                  <c:v>3.97</c:v>
                </c:pt>
                <c:pt idx="448">
                  <c:v>3.96</c:v>
                </c:pt>
                <c:pt idx="449">
                  <c:v>3.93</c:v>
                </c:pt>
                <c:pt idx="450">
                  <c:v>3.94</c:v>
                </c:pt>
                <c:pt idx="451">
                  <c:v>3.88</c:v>
                </c:pt>
                <c:pt idx="452">
                  <c:v>3.88</c:v>
                </c:pt>
                <c:pt idx="453">
                  <c:v>3.84</c:v>
                </c:pt>
                <c:pt idx="454">
                  <c:v>3.84</c:v>
                </c:pt>
                <c:pt idx="455">
                  <c:v>3.8</c:v>
                </c:pt>
                <c:pt idx="456">
                  <c:v>3.79</c:v>
                </c:pt>
                <c:pt idx="457">
                  <c:v>3.76</c:v>
                </c:pt>
                <c:pt idx="458">
                  <c:v>3.76</c:v>
                </c:pt>
                <c:pt idx="459">
                  <c:v>3.73</c:v>
                </c:pt>
                <c:pt idx="460">
                  <c:v>3.71</c:v>
                </c:pt>
                <c:pt idx="461">
                  <c:v>3.67</c:v>
                </c:pt>
                <c:pt idx="462">
                  <c:v>3.66</c:v>
                </c:pt>
                <c:pt idx="463">
                  <c:v>3.65</c:v>
                </c:pt>
                <c:pt idx="464">
                  <c:v>3.61</c:v>
                </c:pt>
                <c:pt idx="465">
                  <c:v>3.63</c:v>
                </c:pt>
                <c:pt idx="466">
                  <c:v>3.61</c:v>
                </c:pt>
                <c:pt idx="467">
                  <c:v>3.61</c:v>
                </c:pt>
                <c:pt idx="468">
                  <c:v>3.57</c:v>
                </c:pt>
                <c:pt idx="469">
                  <c:v>3.56</c:v>
                </c:pt>
                <c:pt idx="470">
                  <c:v>3.53</c:v>
                </c:pt>
                <c:pt idx="471">
                  <c:v>3.53</c:v>
                </c:pt>
                <c:pt idx="472">
                  <c:v>3.52</c:v>
                </c:pt>
                <c:pt idx="473">
                  <c:v>3.5</c:v>
                </c:pt>
                <c:pt idx="474">
                  <c:v>3.48</c:v>
                </c:pt>
                <c:pt idx="475">
                  <c:v>3.48</c:v>
                </c:pt>
                <c:pt idx="476">
                  <c:v>3.45</c:v>
                </c:pt>
                <c:pt idx="477">
                  <c:v>3.44</c:v>
                </c:pt>
                <c:pt idx="478">
                  <c:v>3.44</c:v>
                </c:pt>
                <c:pt idx="479">
                  <c:v>3.4</c:v>
                </c:pt>
                <c:pt idx="480">
                  <c:v>3.41</c:v>
                </c:pt>
                <c:pt idx="481">
                  <c:v>3.38</c:v>
                </c:pt>
                <c:pt idx="482">
                  <c:v>3.38</c:v>
                </c:pt>
                <c:pt idx="483">
                  <c:v>3.38</c:v>
                </c:pt>
                <c:pt idx="484">
                  <c:v>3.35</c:v>
                </c:pt>
                <c:pt idx="485">
                  <c:v>3.36</c:v>
                </c:pt>
                <c:pt idx="486">
                  <c:v>3.31</c:v>
                </c:pt>
                <c:pt idx="487">
                  <c:v>3.34</c:v>
                </c:pt>
                <c:pt idx="488">
                  <c:v>3.31</c:v>
                </c:pt>
                <c:pt idx="489">
                  <c:v>3.32</c:v>
                </c:pt>
                <c:pt idx="490">
                  <c:v>3.29</c:v>
                </c:pt>
                <c:pt idx="491">
                  <c:v>3.29</c:v>
                </c:pt>
                <c:pt idx="492">
                  <c:v>3.26</c:v>
                </c:pt>
                <c:pt idx="493">
                  <c:v>3.28</c:v>
                </c:pt>
                <c:pt idx="494">
                  <c:v>3.26</c:v>
                </c:pt>
                <c:pt idx="495">
                  <c:v>3.22</c:v>
                </c:pt>
                <c:pt idx="496">
                  <c:v>3.23</c:v>
                </c:pt>
                <c:pt idx="497">
                  <c:v>3.22</c:v>
                </c:pt>
                <c:pt idx="498">
                  <c:v>3.23</c:v>
                </c:pt>
                <c:pt idx="499">
                  <c:v>3.22</c:v>
                </c:pt>
                <c:pt idx="500">
                  <c:v>3.22</c:v>
                </c:pt>
                <c:pt idx="501">
                  <c:v>3.18</c:v>
                </c:pt>
                <c:pt idx="502">
                  <c:v>3.19</c:v>
                </c:pt>
                <c:pt idx="503">
                  <c:v>3.16</c:v>
                </c:pt>
                <c:pt idx="504">
                  <c:v>3.17</c:v>
                </c:pt>
                <c:pt idx="505">
                  <c:v>3.15</c:v>
                </c:pt>
                <c:pt idx="506">
                  <c:v>3.17</c:v>
                </c:pt>
                <c:pt idx="507">
                  <c:v>3.15</c:v>
                </c:pt>
                <c:pt idx="508">
                  <c:v>3.14</c:v>
                </c:pt>
                <c:pt idx="509">
                  <c:v>3.15</c:v>
                </c:pt>
                <c:pt idx="510">
                  <c:v>3.13</c:v>
                </c:pt>
                <c:pt idx="511">
                  <c:v>3.12</c:v>
                </c:pt>
                <c:pt idx="512">
                  <c:v>3.11</c:v>
                </c:pt>
                <c:pt idx="513">
                  <c:v>3.1</c:v>
                </c:pt>
                <c:pt idx="514">
                  <c:v>3.07</c:v>
                </c:pt>
                <c:pt idx="515">
                  <c:v>3.1</c:v>
                </c:pt>
                <c:pt idx="516">
                  <c:v>3.09</c:v>
                </c:pt>
                <c:pt idx="517">
                  <c:v>3.08</c:v>
                </c:pt>
                <c:pt idx="518">
                  <c:v>3.08</c:v>
                </c:pt>
                <c:pt idx="519">
                  <c:v>3.08</c:v>
                </c:pt>
                <c:pt idx="520">
                  <c:v>3.06</c:v>
                </c:pt>
                <c:pt idx="521">
                  <c:v>3.06</c:v>
                </c:pt>
                <c:pt idx="522">
                  <c:v>3.06</c:v>
                </c:pt>
                <c:pt idx="523">
                  <c:v>3.06</c:v>
                </c:pt>
                <c:pt idx="524">
                  <c:v>3.03</c:v>
                </c:pt>
                <c:pt idx="525">
                  <c:v>3.04</c:v>
                </c:pt>
                <c:pt idx="526">
                  <c:v>3.05</c:v>
                </c:pt>
                <c:pt idx="527">
                  <c:v>3.03</c:v>
                </c:pt>
                <c:pt idx="528">
                  <c:v>3.02</c:v>
                </c:pt>
                <c:pt idx="529">
                  <c:v>3.01</c:v>
                </c:pt>
                <c:pt idx="530">
                  <c:v>3.01</c:v>
                </c:pt>
                <c:pt idx="531">
                  <c:v>3.01</c:v>
                </c:pt>
                <c:pt idx="532">
                  <c:v>3.02</c:v>
                </c:pt>
                <c:pt idx="533">
                  <c:v>3</c:v>
                </c:pt>
                <c:pt idx="534">
                  <c:v>3</c:v>
                </c:pt>
                <c:pt idx="535">
                  <c:v>3.01</c:v>
                </c:pt>
                <c:pt idx="536">
                  <c:v>2.97</c:v>
                </c:pt>
                <c:pt idx="537">
                  <c:v>2.98</c:v>
                </c:pt>
                <c:pt idx="538">
                  <c:v>2.96</c:v>
                </c:pt>
                <c:pt idx="539">
                  <c:v>2.96</c:v>
                </c:pt>
                <c:pt idx="540">
                  <c:v>2.97</c:v>
                </c:pt>
                <c:pt idx="541">
                  <c:v>2.98</c:v>
                </c:pt>
                <c:pt idx="542">
                  <c:v>2.96</c:v>
                </c:pt>
                <c:pt idx="543">
                  <c:v>2.96</c:v>
                </c:pt>
                <c:pt idx="544">
                  <c:v>2.96</c:v>
                </c:pt>
                <c:pt idx="545">
                  <c:v>2.92</c:v>
                </c:pt>
                <c:pt idx="546">
                  <c:v>2.94</c:v>
                </c:pt>
                <c:pt idx="547">
                  <c:v>2.93</c:v>
                </c:pt>
                <c:pt idx="548">
                  <c:v>2.93</c:v>
                </c:pt>
                <c:pt idx="549">
                  <c:v>2.93</c:v>
                </c:pt>
                <c:pt idx="550">
                  <c:v>2.91</c:v>
                </c:pt>
                <c:pt idx="551">
                  <c:v>2.92</c:v>
                </c:pt>
                <c:pt idx="552">
                  <c:v>2.95</c:v>
                </c:pt>
                <c:pt idx="553">
                  <c:v>2.91</c:v>
                </c:pt>
                <c:pt idx="554">
                  <c:v>2.9</c:v>
                </c:pt>
                <c:pt idx="555">
                  <c:v>2.9</c:v>
                </c:pt>
                <c:pt idx="556">
                  <c:v>2.9</c:v>
                </c:pt>
                <c:pt idx="557">
                  <c:v>2.86</c:v>
                </c:pt>
                <c:pt idx="558">
                  <c:v>2.88</c:v>
                </c:pt>
                <c:pt idx="559">
                  <c:v>2.86</c:v>
                </c:pt>
                <c:pt idx="560">
                  <c:v>2.89</c:v>
                </c:pt>
                <c:pt idx="561">
                  <c:v>2.85</c:v>
                </c:pt>
                <c:pt idx="562">
                  <c:v>2.85</c:v>
                </c:pt>
                <c:pt idx="563">
                  <c:v>2.85</c:v>
                </c:pt>
                <c:pt idx="564">
                  <c:v>2.82</c:v>
                </c:pt>
                <c:pt idx="565">
                  <c:v>2.84</c:v>
                </c:pt>
                <c:pt idx="566">
                  <c:v>2.84</c:v>
                </c:pt>
                <c:pt idx="567">
                  <c:v>2.82</c:v>
                </c:pt>
                <c:pt idx="568">
                  <c:v>2.82</c:v>
                </c:pt>
                <c:pt idx="569">
                  <c:v>2.81</c:v>
                </c:pt>
                <c:pt idx="570">
                  <c:v>2.79</c:v>
                </c:pt>
                <c:pt idx="571">
                  <c:v>2.8</c:v>
                </c:pt>
                <c:pt idx="572">
                  <c:v>2.77</c:v>
                </c:pt>
                <c:pt idx="573">
                  <c:v>2.75</c:v>
                </c:pt>
                <c:pt idx="574">
                  <c:v>2.77</c:v>
                </c:pt>
                <c:pt idx="575">
                  <c:v>2.75</c:v>
                </c:pt>
                <c:pt idx="576">
                  <c:v>2.75</c:v>
                </c:pt>
                <c:pt idx="577">
                  <c:v>2.73</c:v>
                </c:pt>
                <c:pt idx="578">
                  <c:v>2.74</c:v>
                </c:pt>
                <c:pt idx="579">
                  <c:v>2.71</c:v>
                </c:pt>
                <c:pt idx="580">
                  <c:v>2.71</c:v>
                </c:pt>
                <c:pt idx="581">
                  <c:v>2.7</c:v>
                </c:pt>
                <c:pt idx="582">
                  <c:v>2.7</c:v>
                </c:pt>
                <c:pt idx="583">
                  <c:v>2.67</c:v>
                </c:pt>
                <c:pt idx="584">
                  <c:v>2.68</c:v>
                </c:pt>
                <c:pt idx="585">
                  <c:v>2.65</c:v>
                </c:pt>
                <c:pt idx="586">
                  <c:v>2.65</c:v>
                </c:pt>
                <c:pt idx="587">
                  <c:v>2.61</c:v>
                </c:pt>
                <c:pt idx="588">
                  <c:v>2.63</c:v>
                </c:pt>
                <c:pt idx="589">
                  <c:v>2.61</c:v>
                </c:pt>
                <c:pt idx="590">
                  <c:v>2.6</c:v>
                </c:pt>
                <c:pt idx="591">
                  <c:v>2.59</c:v>
                </c:pt>
                <c:pt idx="592">
                  <c:v>2.58</c:v>
                </c:pt>
                <c:pt idx="593">
                  <c:v>2.58</c:v>
                </c:pt>
                <c:pt idx="594">
                  <c:v>2.57</c:v>
                </c:pt>
                <c:pt idx="595">
                  <c:v>2.56</c:v>
                </c:pt>
                <c:pt idx="596">
                  <c:v>2.5499999999999998</c:v>
                </c:pt>
                <c:pt idx="597">
                  <c:v>2.5299999999999998</c:v>
                </c:pt>
                <c:pt idx="598">
                  <c:v>2.5499999999999998</c:v>
                </c:pt>
                <c:pt idx="599">
                  <c:v>2.5</c:v>
                </c:pt>
                <c:pt idx="600">
                  <c:v>2.5099999999999998</c:v>
                </c:pt>
                <c:pt idx="601">
                  <c:v>2.4700000000000002</c:v>
                </c:pt>
                <c:pt idx="602">
                  <c:v>2.46</c:v>
                </c:pt>
                <c:pt idx="603">
                  <c:v>2.4700000000000002</c:v>
                </c:pt>
                <c:pt idx="604">
                  <c:v>2.46</c:v>
                </c:pt>
                <c:pt idx="605">
                  <c:v>2.42</c:v>
                </c:pt>
                <c:pt idx="606">
                  <c:v>2.44</c:v>
                </c:pt>
                <c:pt idx="607">
                  <c:v>2.44</c:v>
                </c:pt>
                <c:pt idx="608">
                  <c:v>2.41</c:v>
                </c:pt>
                <c:pt idx="609">
                  <c:v>2.41</c:v>
                </c:pt>
                <c:pt idx="610">
                  <c:v>2.41</c:v>
                </c:pt>
                <c:pt idx="611">
                  <c:v>2.4</c:v>
                </c:pt>
                <c:pt idx="612">
                  <c:v>2.4</c:v>
                </c:pt>
                <c:pt idx="613">
                  <c:v>2.38</c:v>
                </c:pt>
                <c:pt idx="614">
                  <c:v>2.35</c:v>
                </c:pt>
                <c:pt idx="615">
                  <c:v>2.37</c:v>
                </c:pt>
                <c:pt idx="616">
                  <c:v>2.33</c:v>
                </c:pt>
                <c:pt idx="617">
                  <c:v>2.36</c:v>
                </c:pt>
                <c:pt idx="618">
                  <c:v>2.3199999999999998</c:v>
                </c:pt>
                <c:pt idx="619">
                  <c:v>2.31</c:v>
                </c:pt>
                <c:pt idx="620">
                  <c:v>2.29</c:v>
                </c:pt>
                <c:pt idx="621">
                  <c:v>2.3199999999999998</c:v>
                </c:pt>
                <c:pt idx="622">
                  <c:v>2.2999999999999998</c:v>
                </c:pt>
                <c:pt idx="623">
                  <c:v>2.2999999999999998</c:v>
                </c:pt>
                <c:pt idx="624">
                  <c:v>2.31</c:v>
                </c:pt>
                <c:pt idx="625">
                  <c:v>2.25</c:v>
                </c:pt>
                <c:pt idx="626">
                  <c:v>2.29</c:v>
                </c:pt>
                <c:pt idx="627">
                  <c:v>2.2599999999999998</c:v>
                </c:pt>
                <c:pt idx="628">
                  <c:v>2.2799999999999998</c:v>
                </c:pt>
                <c:pt idx="629">
                  <c:v>2.2599999999999998</c:v>
                </c:pt>
                <c:pt idx="630">
                  <c:v>2.25</c:v>
                </c:pt>
                <c:pt idx="631">
                  <c:v>2.2599999999999998</c:v>
                </c:pt>
                <c:pt idx="632">
                  <c:v>2.2400000000000002</c:v>
                </c:pt>
                <c:pt idx="633">
                  <c:v>2.2599999999999998</c:v>
                </c:pt>
                <c:pt idx="634">
                  <c:v>2.23</c:v>
                </c:pt>
                <c:pt idx="635">
                  <c:v>2.2400000000000002</c:v>
                </c:pt>
                <c:pt idx="636">
                  <c:v>2.2200000000000002</c:v>
                </c:pt>
                <c:pt idx="637">
                  <c:v>2.23</c:v>
                </c:pt>
                <c:pt idx="638">
                  <c:v>2.21</c:v>
                </c:pt>
                <c:pt idx="639">
                  <c:v>2.23</c:v>
                </c:pt>
                <c:pt idx="640">
                  <c:v>2.2200000000000002</c:v>
                </c:pt>
                <c:pt idx="641">
                  <c:v>2.21</c:v>
                </c:pt>
                <c:pt idx="642">
                  <c:v>2.2000000000000002</c:v>
                </c:pt>
                <c:pt idx="643">
                  <c:v>2.21</c:v>
                </c:pt>
                <c:pt idx="644">
                  <c:v>2.2000000000000002</c:v>
                </c:pt>
                <c:pt idx="645">
                  <c:v>2.2000000000000002</c:v>
                </c:pt>
                <c:pt idx="646">
                  <c:v>2.23</c:v>
                </c:pt>
                <c:pt idx="647">
                  <c:v>2.2200000000000002</c:v>
                </c:pt>
                <c:pt idx="648">
                  <c:v>2.2000000000000002</c:v>
                </c:pt>
                <c:pt idx="649">
                  <c:v>2.19</c:v>
                </c:pt>
                <c:pt idx="650">
                  <c:v>2.23</c:v>
                </c:pt>
                <c:pt idx="651">
                  <c:v>2.2000000000000002</c:v>
                </c:pt>
                <c:pt idx="652">
                  <c:v>2.19</c:v>
                </c:pt>
                <c:pt idx="653">
                  <c:v>2.2200000000000002</c:v>
                </c:pt>
                <c:pt idx="654">
                  <c:v>2.21</c:v>
                </c:pt>
                <c:pt idx="655">
                  <c:v>2.19</c:v>
                </c:pt>
                <c:pt idx="656">
                  <c:v>2.19</c:v>
                </c:pt>
                <c:pt idx="657">
                  <c:v>2.2000000000000002</c:v>
                </c:pt>
                <c:pt idx="658">
                  <c:v>2.2000000000000002</c:v>
                </c:pt>
                <c:pt idx="659">
                  <c:v>2.21</c:v>
                </c:pt>
                <c:pt idx="660">
                  <c:v>2.2000000000000002</c:v>
                </c:pt>
                <c:pt idx="661">
                  <c:v>2.19</c:v>
                </c:pt>
                <c:pt idx="662">
                  <c:v>2.2200000000000002</c:v>
                </c:pt>
                <c:pt idx="663">
                  <c:v>2.23</c:v>
                </c:pt>
                <c:pt idx="664">
                  <c:v>2.21</c:v>
                </c:pt>
                <c:pt idx="665">
                  <c:v>2.21</c:v>
                </c:pt>
                <c:pt idx="666">
                  <c:v>2.21</c:v>
                </c:pt>
                <c:pt idx="667">
                  <c:v>2.2000000000000002</c:v>
                </c:pt>
                <c:pt idx="668">
                  <c:v>2.2200000000000002</c:v>
                </c:pt>
                <c:pt idx="669">
                  <c:v>2.21</c:v>
                </c:pt>
                <c:pt idx="670">
                  <c:v>2.23</c:v>
                </c:pt>
                <c:pt idx="671">
                  <c:v>2.21</c:v>
                </c:pt>
                <c:pt idx="672">
                  <c:v>2.2200000000000002</c:v>
                </c:pt>
                <c:pt idx="673">
                  <c:v>2.19</c:v>
                </c:pt>
                <c:pt idx="674">
                  <c:v>2.2200000000000002</c:v>
                </c:pt>
                <c:pt idx="675">
                  <c:v>2.2000000000000002</c:v>
                </c:pt>
                <c:pt idx="676">
                  <c:v>2.21</c:v>
                </c:pt>
                <c:pt idx="677">
                  <c:v>2.21</c:v>
                </c:pt>
                <c:pt idx="678">
                  <c:v>2.2000000000000002</c:v>
                </c:pt>
                <c:pt idx="679">
                  <c:v>2.2200000000000002</c:v>
                </c:pt>
                <c:pt idx="680">
                  <c:v>2.19</c:v>
                </c:pt>
                <c:pt idx="681">
                  <c:v>2.21</c:v>
                </c:pt>
                <c:pt idx="682">
                  <c:v>2.1800000000000002</c:v>
                </c:pt>
                <c:pt idx="683">
                  <c:v>2.21</c:v>
                </c:pt>
                <c:pt idx="684">
                  <c:v>2.21</c:v>
                </c:pt>
                <c:pt idx="685">
                  <c:v>2.19</c:v>
                </c:pt>
                <c:pt idx="686">
                  <c:v>2.17</c:v>
                </c:pt>
                <c:pt idx="687">
                  <c:v>2.1800000000000002</c:v>
                </c:pt>
                <c:pt idx="688">
                  <c:v>2.17</c:v>
                </c:pt>
                <c:pt idx="689">
                  <c:v>2.2000000000000002</c:v>
                </c:pt>
                <c:pt idx="690">
                  <c:v>2.15</c:v>
                </c:pt>
                <c:pt idx="691">
                  <c:v>2.17</c:v>
                </c:pt>
                <c:pt idx="692">
                  <c:v>2.1800000000000002</c:v>
                </c:pt>
                <c:pt idx="693">
                  <c:v>2.15</c:v>
                </c:pt>
                <c:pt idx="694">
                  <c:v>2.14</c:v>
                </c:pt>
                <c:pt idx="695">
                  <c:v>2.13</c:v>
                </c:pt>
                <c:pt idx="696">
                  <c:v>2.13</c:v>
                </c:pt>
                <c:pt idx="697">
                  <c:v>2.14</c:v>
                </c:pt>
                <c:pt idx="698">
                  <c:v>2.12</c:v>
                </c:pt>
                <c:pt idx="699">
                  <c:v>2.11</c:v>
                </c:pt>
                <c:pt idx="700">
                  <c:v>2.09</c:v>
                </c:pt>
                <c:pt idx="701">
                  <c:v>2.1</c:v>
                </c:pt>
                <c:pt idx="702">
                  <c:v>2.1</c:v>
                </c:pt>
                <c:pt idx="703">
                  <c:v>2.08</c:v>
                </c:pt>
                <c:pt idx="704">
                  <c:v>2.0699999999999998</c:v>
                </c:pt>
                <c:pt idx="705">
                  <c:v>2.09</c:v>
                </c:pt>
                <c:pt idx="706">
                  <c:v>2.08</c:v>
                </c:pt>
                <c:pt idx="707">
                  <c:v>2.06</c:v>
                </c:pt>
                <c:pt idx="708">
                  <c:v>2.04</c:v>
                </c:pt>
                <c:pt idx="709">
                  <c:v>2.06</c:v>
                </c:pt>
                <c:pt idx="710">
                  <c:v>2.0299999999999998</c:v>
                </c:pt>
                <c:pt idx="711">
                  <c:v>2.0099999999999998</c:v>
                </c:pt>
                <c:pt idx="712">
                  <c:v>2.02</c:v>
                </c:pt>
                <c:pt idx="713">
                  <c:v>2.0099999999999998</c:v>
                </c:pt>
                <c:pt idx="714">
                  <c:v>2.0099999999999998</c:v>
                </c:pt>
                <c:pt idx="715">
                  <c:v>2</c:v>
                </c:pt>
                <c:pt idx="716">
                  <c:v>1.99</c:v>
                </c:pt>
                <c:pt idx="717">
                  <c:v>1.98</c:v>
                </c:pt>
                <c:pt idx="718">
                  <c:v>1.97</c:v>
                </c:pt>
                <c:pt idx="719">
                  <c:v>1.94</c:v>
                </c:pt>
                <c:pt idx="720">
                  <c:v>1.96</c:v>
                </c:pt>
                <c:pt idx="721">
                  <c:v>1.92</c:v>
                </c:pt>
                <c:pt idx="722">
                  <c:v>1.95</c:v>
                </c:pt>
                <c:pt idx="723">
                  <c:v>1.94</c:v>
                </c:pt>
                <c:pt idx="724">
                  <c:v>1.93</c:v>
                </c:pt>
                <c:pt idx="725">
                  <c:v>1.92</c:v>
                </c:pt>
                <c:pt idx="726">
                  <c:v>1.92</c:v>
                </c:pt>
                <c:pt idx="727">
                  <c:v>1.93</c:v>
                </c:pt>
                <c:pt idx="728">
                  <c:v>1.92</c:v>
                </c:pt>
                <c:pt idx="729">
                  <c:v>1.93</c:v>
                </c:pt>
                <c:pt idx="730">
                  <c:v>1.9</c:v>
                </c:pt>
                <c:pt idx="731">
                  <c:v>1.9</c:v>
                </c:pt>
                <c:pt idx="732">
                  <c:v>1.88</c:v>
                </c:pt>
                <c:pt idx="733">
                  <c:v>1.9</c:v>
                </c:pt>
                <c:pt idx="734">
                  <c:v>1.89</c:v>
                </c:pt>
                <c:pt idx="735">
                  <c:v>1.89</c:v>
                </c:pt>
                <c:pt idx="736">
                  <c:v>1.9</c:v>
                </c:pt>
                <c:pt idx="737">
                  <c:v>1.89</c:v>
                </c:pt>
                <c:pt idx="738">
                  <c:v>1.9</c:v>
                </c:pt>
                <c:pt idx="739">
                  <c:v>1.87</c:v>
                </c:pt>
                <c:pt idx="740">
                  <c:v>1.9</c:v>
                </c:pt>
                <c:pt idx="741">
                  <c:v>1.88</c:v>
                </c:pt>
                <c:pt idx="742">
                  <c:v>1.9</c:v>
                </c:pt>
                <c:pt idx="743">
                  <c:v>1.88</c:v>
                </c:pt>
                <c:pt idx="744">
                  <c:v>1.9</c:v>
                </c:pt>
                <c:pt idx="745">
                  <c:v>1.88</c:v>
                </c:pt>
                <c:pt idx="746">
                  <c:v>1.89</c:v>
                </c:pt>
                <c:pt idx="747">
                  <c:v>1.91</c:v>
                </c:pt>
                <c:pt idx="748">
                  <c:v>1.87</c:v>
                </c:pt>
                <c:pt idx="749">
                  <c:v>1.89</c:v>
                </c:pt>
                <c:pt idx="750">
                  <c:v>1.9</c:v>
                </c:pt>
                <c:pt idx="751">
                  <c:v>1.91</c:v>
                </c:pt>
                <c:pt idx="752">
                  <c:v>1.92</c:v>
                </c:pt>
                <c:pt idx="753">
                  <c:v>1.91</c:v>
                </c:pt>
                <c:pt idx="754">
                  <c:v>1.91</c:v>
                </c:pt>
                <c:pt idx="755">
                  <c:v>1.92</c:v>
                </c:pt>
                <c:pt idx="756">
                  <c:v>1.92</c:v>
                </c:pt>
                <c:pt idx="757">
                  <c:v>1.94</c:v>
                </c:pt>
                <c:pt idx="758">
                  <c:v>1.93</c:v>
                </c:pt>
                <c:pt idx="759">
                  <c:v>1.93</c:v>
                </c:pt>
                <c:pt idx="760">
                  <c:v>1.95</c:v>
                </c:pt>
                <c:pt idx="761">
                  <c:v>1.95</c:v>
                </c:pt>
                <c:pt idx="762">
                  <c:v>1.95</c:v>
                </c:pt>
                <c:pt idx="763">
                  <c:v>1.93</c:v>
                </c:pt>
                <c:pt idx="764">
                  <c:v>1.95</c:v>
                </c:pt>
                <c:pt idx="765">
                  <c:v>1.95</c:v>
                </c:pt>
                <c:pt idx="766">
                  <c:v>1.95</c:v>
                </c:pt>
                <c:pt idx="767">
                  <c:v>1.94</c:v>
                </c:pt>
                <c:pt idx="768">
                  <c:v>1.95</c:v>
                </c:pt>
                <c:pt idx="769">
                  <c:v>1.95</c:v>
                </c:pt>
                <c:pt idx="770">
                  <c:v>1.94</c:v>
                </c:pt>
                <c:pt idx="771">
                  <c:v>1.96</c:v>
                </c:pt>
                <c:pt idx="772">
                  <c:v>1.94</c:v>
                </c:pt>
                <c:pt idx="773">
                  <c:v>1.96</c:v>
                </c:pt>
                <c:pt idx="774">
                  <c:v>1.93</c:v>
                </c:pt>
                <c:pt idx="775">
                  <c:v>1.96</c:v>
                </c:pt>
                <c:pt idx="776">
                  <c:v>1.95</c:v>
                </c:pt>
                <c:pt idx="777">
                  <c:v>1.97</c:v>
                </c:pt>
                <c:pt idx="778">
                  <c:v>1.96</c:v>
                </c:pt>
                <c:pt idx="779">
                  <c:v>1.95</c:v>
                </c:pt>
                <c:pt idx="780">
                  <c:v>1.95</c:v>
                </c:pt>
                <c:pt idx="781">
                  <c:v>1.94</c:v>
                </c:pt>
                <c:pt idx="782">
                  <c:v>1.95</c:v>
                </c:pt>
                <c:pt idx="783">
                  <c:v>1.96</c:v>
                </c:pt>
                <c:pt idx="784">
                  <c:v>1.95</c:v>
                </c:pt>
                <c:pt idx="785">
                  <c:v>1.94</c:v>
                </c:pt>
                <c:pt idx="786">
                  <c:v>1.95</c:v>
                </c:pt>
                <c:pt idx="787">
                  <c:v>1.94</c:v>
                </c:pt>
                <c:pt idx="788">
                  <c:v>1.94</c:v>
                </c:pt>
                <c:pt idx="789">
                  <c:v>1.94</c:v>
                </c:pt>
                <c:pt idx="790">
                  <c:v>1.93</c:v>
                </c:pt>
                <c:pt idx="791">
                  <c:v>1.94</c:v>
                </c:pt>
                <c:pt idx="792">
                  <c:v>1.93</c:v>
                </c:pt>
                <c:pt idx="793">
                  <c:v>1.91</c:v>
                </c:pt>
                <c:pt idx="794">
                  <c:v>1.9</c:v>
                </c:pt>
                <c:pt idx="795">
                  <c:v>1.89</c:v>
                </c:pt>
                <c:pt idx="796">
                  <c:v>1.91</c:v>
                </c:pt>
                <c:pt idx="797">
                  <c:v>1.92</c:v>
                </c:pt>
                <c:pt idx="798">
                  <c:v>1.89</c:v>
                </c:pt>
                <c:pt idx="799">
                  <c:v>1.9</c:v>
                </c:pt>
                <c:pt idx="800">
                  <c:v>1.88</c:v>
                </c:pt>
                <c:pt idx="801">
                  <c:v>1.9</c:v>
                </c:pt>
                <c:pt idx="802">
                  <c:v>1.87</c:v>
                </c:pt>
                <c:pt idx="803">
                  <c:v>1.88</c:v>
                </c:pt>
                <c:pt idx="804">
                  <c:v>1.87</c:v>
                </c:pt>
                <c:pt idx="805">
                  <c:v>1.85</c:v>
                </c:pt>
                <c:pt idx="806">
                  <c:v>1.85</c:v>
                </c:pt>
                <c:pt idx="807">
                  <c:v>1.86</c:v>
                </c:pt>
                <c:pt idx="808">
                  <c:v>1.86</c:v>
                </c:pt>
                <c:pt idx="809">
                  <c:v>1.85</c:v>
                </c:pt>
                <c:pt idx="810">
                  <c:v>1.82</c:v>
                </c:pt>
                <c:pt idx="811">
                  <c:v>1.84</c:v>
                </c:pt>
                <c:pt idx="812">
                  <c:v>1.82</c:v>
                </c:pt>
                <c:pt idx="813">
                  <c:v>1.83</c:v>
                </c:pt>
                <c:pt idx="814">
                  <c:v>1.81</c:v>
                </c:pt>
                <c:pt idx="815">
                  <c:v>1.83</c:v>
                </c:pt>
                <c:pt idx="816">
                  <c:v>1.82</c:v>
                </c:pt>
                <c:pt idx="817">
                  <c:v>1.8</c:v>
                </c:pt>
                <c:pt idx="818">
                  <c:v>1.81</c:v>
                </c:pt>
                <c:pt idx="819">
                  <c:v>1.79</c:v>
                </c:pt>
                <c:pt idx="820">
                  <c:v>1.79</c:v>
                </c:pt>
                <c:pt idx="821">
                  <c:v>1.79</c:v>
                </c:pt>
                <c:pt idx="822">
                  <c:v>1.77</c:v>
                </c:pt>
                <c:pt idx="823">
                  <c:v>1.79</c:v>
                </c:pt>
                <c:pt idx="824">
                  <c:v>1.76</c:v>
                </c:pt>
                <c:pt idx="825">
                  <c:v>1.79</c:v>
                </c:pt>
                <c:pt idx="826">
                  <c:v>1.75</c:v>
                </c:pt>
                <c:pt idx="827">
                  <c:v>1.76</c:v>
                </c:pt>
                <c:pt idx="828">
                  <c:v>1.74</c:v>
                </c:pt>
                <c:pt idx="829">
                  <c:v>1.75</c:v>
                </c:pt>
                <c:pt idx="830">
                  <c:v>1.75</c:v>
                </c:pt>
                <c:pt idx="831">
                  <c:v>1.75</c:v>
                </c:pt>
                <c:pt idx="832">
                  <c:v>1.72</c:v>
                </c:pt>
                <c:pt idx="833">
                  <c:v>1.73</c:v>
                </c:pt>
                <c:pt idx="834">
                  <c:v>1.74</c:v>
                </c:pt>
                <c:pt idx="835">
                  <c:v>1.72</c:v>
                </c:pt>
                <c:pt idx="836">
                  <c:v>1.72</c:v>
                </c:pt>
                <c:pt idx="837">
                  <c:v>1.71</c:v>
                </c:pt>
                <c:pt idx="838">
                  <c:v>1.74</c:v>
                </c:pt>
                <c:pt idx="839">
                  <c:v>1.71</c:v>
                </c:pt>
                <c:pt idx="840">
                  <c:v>1.72</c:v>
                </c:pt>
                <c:pt idx="841">
                  <c:v>1.72</c:v>
                </c:pt>
                <c:pt idx="842">
                  <c:v>1.73</c:v>
                </c:pt>
                <c:pt idx="843">
                  <c:v>1.7</c:v>
                </c:pt>
                <c:pt idx="844">
                  <c:v>1.71</c:v>
                </c:pt>
                <c:pt idx="845">
                  <c:v>1.7</c:v>
                </c:pt>
                <c:pt idx="846">
                  <c:v>1.69</c:v>
                </c:pt>
                <c:pt idx="847">
                  <c:v>1.69</c:v>
                </c:pt>
                <c:pt idx="848">
                  <c:v>1.66</c:v>
                </c:pt>
                <c:pt idx="849">
                  <c:v>1.7</c:v>
                </c:pt>
                <c:pt idx="850">
                  <c:v>1.67</c:v>
                </c:pt>
                <c:pt idx="851">
                  <c:v>1.7</c:v>
                </c:pt>
                <c:pt idx="852">
                  <c:v>1.66</c:v>
                </c:pt>
                <c:pt idx="853">
                  <c:v>1.68</c:v>
                </c:pt>
                <c:pt idx="854">
                  <c:v>1.67</c:v>
                </c:pt>
                <c:pt idx="855">
                  <c:v>1.67</c:v>
                </c:pt>
                <c:pt idx="856">
                  <c:v>1.65</c:v>
                </c:pt>
                <c:pt idx="857">
                  <c:v>1.66</c:v>
                </c:pt>
                <c:pt idx="858">
                  <c:v>1.66</c:v>
                </c:pt>
                <c:pt idx="859">
                  <c:v>1.66</c:v>
                </c:pt>
                <c:pt idx="860">
                  <c:v>1.65</c:v>
                </c:pt>
                <c:pt idx="861">
                  <c:v>1.64</c:v>
                </c:pt>
                <c:pt idx="862">
                  <c:v>1.67</c:v>
                </c:pt>
                <c:pt idx="863">
                  <c:v>1.64</c:v>
                </c:pt>
                <c:pt idx="864">
                  <c:v>1.66</c:v>
                </c:pt>
                <c:pt idx="865">
                  <c:v>1.64</c:v>
                </c:pt>
                <c:pt idx="866">
                  <c:v>1.67</c:v>
                </c:pt>
                <c:pt idx="867">
                  <c:v>1.65</c:v>
                </c:pt>
                <c:pt idx="868">
                  <c:v>1.64</c:v>
                </c:pt>
                <c:pt idx="869">
                  <c:v>1.63</c:v>
                </c:pt>
                <c:pt idx="870">
                  <c:v>1.63</c:v>
                </c:pt>
                <c:pt idx="871">
                  <c:v>1.63</c:v>
                </c:pt>
                <c:pt idx="872">
                  <c:v>1.64</c:v>
                </c:pt>
                <c:pt idx="873">
                  <c:v>1.65</c:v>
                </c:pt>
                <c:pt idx="874">
                  <c:v>1.63</c:v>
                </c:pt>
                <c:pt idx="875">
                  <c:v>1.64</c:v>
                </c:pt>
                <c:pt idx="876">
                  <c:v>1.62</c:v>
                </c:pt>
                <c:pt idx="877">
                  <c:v>1.63</c:v>
                </c:pt>
                <c:pt idx="878">
                  <c:v>1.61</c:v>
                </c:pt>
                <c:pt idx="879">
                  <c:v>1.63</c:v>
                </c:pt>
                <c:pt idx="880">
                  <c:v>1.62</c:v>
                </c:pt>
                <c:pt idx="881">
                  <c:v>1.63</c:v>
                </c:pt>
                <c:pt idx="882">
                  <c:v>1.63</c:v>
                </c:pt>
                <c:pt idx="883">
                  <c:v>1.62</c:v>
                </c:pt>
                <c:pt idx="884">
                  <c:v>1.62</c:v>
                </c:pt>
                <c:pt idx="885">
                  <c:v>1.6</c:v>
                </c:pt>
                <c:pt idx="886">
                  <c:v>1.63</c:v>
                </c:pt>
                <c:pt idx="887">
                  <c:v>1.6</c:v>
                </c:pt>
                <c:pt idx="888">
                  <c:v>1.65</c:v>
                </c:pt>
                <c:pt idx="889">
                  <c:v>1.6</c:v>
                </c:pt>
                <c:pt idx="890">
                  <c:v>1.61</c:v>
                </c:pt>
                <c:pt idx="891">
                  <c:v>1.61</c:v>
                </c:pt>
                <c:pt idx="892">
                  <c:v>1.62</c:v>
                </c:pt>
                <c:pt idx="893">
                  <c:v>1.61</c:v>
                </c:pt>
                <c:pt idx="894">
                  <c:v>1.59</c:v>
                </c:pt>
                <c:pt idx="895">
                  <c:v>1.6</c:v>
                </c:pt>
                <c:pt idx="896">
                  <c:v>1.61</c:v>
                </c:pt>
                <c:pt idx="897">
                  <c:v>1.61</c:v>
                </c:pt>
                <c:pt idx="898">
                  <c:v>1.63</c:v>
                </c:pt>
                <c:pt idx="899">
                  <c:v>1.62</c:v>
                </c:pt>
                <c:pt idx="900">
                  <c:v>1.6</c:v>
                </c:pt>
                <c:pt idx="901">
                  <c:v>1.62</c:v>
                </c:pt>
                <c:pt idx="902">
                  <c:v>1.6</c:v>
                </c:pt>
                <c:pt idx="903">
                  <c:v>1.61</c:v>
                </c:pt>
                <c:pt idx="904">
                  <c:v>1.59</c:v>
                </c:pt>
                <c:pt idx="905">
                  <c:v>1.62</c:v>
                </c:pt>
                <c:pt idx="906">
                  <c:v>1.6</c:v>
                </c:pt>
                <c:pt idx="907">
                  <c:v>1.61</c:v>
                </c:pt>
                <c:pt idx="908">
                  <c:v>1.61</c:v>
                </c:pt>
                <c:pt idx="909">
                  <c:v>1.62</c:v>
                </c:pt>
                <c:pt idx="910">
                  <c:v>1.62</c:v>
                </c:pt>
                <c:pt idx="911">
                  <c:v>1.6</c:v>
                </c:pt>
                <c:pt idx="912">
                  <c:v>1.6</c:v>
                </c:pt>
                <c:pt idx="913">
                  <c:v>1.62</c:v>
                </c:pt>
                <c:pt idx="914">
                  <c:v>1.61</c:v>
                </c:pt>
                <c:pt idx="915">
                  <c:v>1.59</c:v>
                </c:pt>
                <c:pt idx="916">
                  <c:v>1.62</c:v>
                </c:pt>
                <c:pt idx="917">
                  <c:v>1.59</c:v>
                </c:pt>
                <c:pt idx="918">
                  <c:v>1.61</c:v>
                </c:pt>
                <c:pt idx="919">
                  <c:v>1.61</c:v>
                </c:pt>
                <c:pt idx="920">
                  <c:v>1.61</c:v>
                </c:pt>
                <c:pt idx="921">
                  <c:v>1.61</c:v>
                </c:pt>
                <c:pt idx="922">
                  <c:v>1.61</c:v>
                </c:pt>
                <c:pt idx="923">
                  <c:v>1.6</c:v>
                </c:pt>
                <c:pt idx="924">
                  <c:v>1.62</c:v>
                </c:pt>
                <c:pt idx="925">
                  <c:v>1.61</c:v>
                </c:pt>
                <c:pt idx="926">
                  <c:v>1.62</c:v>
                </c:pt>
                <c:pt idx="927">
                  <c:v>1.64</c:v>
                </c:pt>
                <c:pt idx="928">
                  <c:v>1.62</c:v>
                </c:pt>
                <c:pt idx="929">
                  <c:v>1.61</c:v>
                </c:pt>
                <c:pt idx="930">
                  <c:v>1.61</c:v>
                </c:pt>
                <c:pt idx="931">
                  <c:v>1.64</c:v>
                </c:pt>
                <c:pt idx="932">
                  <c:v>1.61</c:v>
                </c:pt>
                <c:pt idx="933">
                  <c:v>1.61</c:v>
                </c:pt>
                <c:pt idx="934">
                  <c:v>1.6</c:v>
                </c:pt>
                <c:pt idx="935">
                  <c:v>1.61</c:v>
                </c:pt>
                <c:pt idx="936">
                  <c:v>1.61</c:v>
                </c:pt>
                <c:pt idx="937">
                  <c:v>1.62</c:v>
                </c:pt>
                <c:pt idx="938">
                  <c:v>1.61</c:v>
                </c:pt>
                <c:pt idx="939">
                  <c:v>1.6</c:v>
                </c:pt>
                <c:pt idx="940">
                  <c:v>1.63</c:v>
                </c:pt>
                <c:pt idx="941">
                  <c:v>1.64</c:v>
                </c:pt>
                <c:pt idx="942">
                  <c:v>1.63</c:v>
                </c:pt>
                <c:pt idx="943">
                  <c:v>1.62</c:v>
                </c:pt>
                <c:pt idx="944">
                  <c:v>1.62</c:v>
                </c:pt>
                <c:pt idx="945">
                  <c:v>1.61</c:v>
                </c:pt>
                <c:pt idx="946">
                  <c:v>1.61</c:v>
                </c:pt>
                <c:pt idx="947">
                  <c:v>1.63</c:v>
                </c:pt>
                <c:pt idx="948">
                  <c:v>1.64</c:v>
                </c:pt>
                <c:pt idx="949">
                  <c:v>1.62</c:v>
                </c:pt>
                <c:pt idx="950">
                  <c:v>1.62</c:v>
                </c:pt>
                <c:pt idx="951">
                  <c:v>1.63</c:v>
                </c:pt>
                <c:pt idx="952">
                  <c:v>1.63</c:v>
                </c:pt>
                <c:pt idx="953">
                  <c:v>1.64</c:v>
                </c:pt>
                <c:pt idx="954">
                  <c:v>1.62</c:v>
                </c:pt>
                <c:pt idx="955">
                  <c:v>1.64</c:v>
                </c:pt>
                <c:pt idx="956">
                  <c:v>1.61</c:v>
                </c:pt>
                <c:pt idx="957">
                  <c:v>1.62</c:v>
                </c:pt>
                <c:pt idx="958">
                  <c:v>1.63</c:v>
                </c:pt>
                <c:pt idx="959">
                  <c:v>1.63</c:v>
                </c:pt>
                <c:pt idx="960">
                  <c:v>1.61</c:v>
                </c:pt>
                <c:pt idx="961">
                  <c:v>1.62</c:v>
                </c:pt>
                <c:pt idx="962">
                  <c:v>1.63</c:v>
                </c:pt>
                <c:pt idx="963">
                  <c:v>1.64</c:v>
                </c:pt>
                <c:pt idx="964">
                  <c:v>1.65</c:v>
                </c:pt>
                <c:pt idx="965">
                  <c:v>1.64</c:v>
                </c:pt>
                <c:pt idx="966">
                  <c:v>1.63</c:v>
                </c:pt>
                <c:pt idx="967">
                  <c:v>1.6</c:v>
                </c:pt>
                <c:pt idx="968">
                  <c:v>1.64</c:v>
                </c:pt>
                <c:pt idx="969">
                  <c:v>1.64</c:v>
                </c:pt>
                <c:pt idx="970">
                  <c:v>1.65</c:v>
                </c:pt>
                <c:pt idx="971">
                  <c:v>1.65</c:v>
                </c:pt>
                <c:pt idx="972">
                  <c:v>1.65</c:v>
                </c:pt>
                <c:pt idx="973">
                  <c:v>1.63</c:v>
                </c:pt>
                <c:pt idx="974">
                  <c:v>1.66</c:v>
                </c:pt>
                <c:pt idx="975">
                  <c:v>1.64</c:v>
                </c:pt>
                <c:pt idx="976">
                  <c:v>1.65</c:v>
                </c:pt>
                <c:pt idx="977">
                  <c:v>1.65</c:v>
                </c:pt>
                <c:pt idx="978">
                  <c:v>1.66</c:v>
                </c:pt>
                <c:pt idx="979">
                  <c:v>1.65</c:v>
                </c:pt>
                <c:pt idx="980">
                  <c:v>1.64</c:v>
                </c:pt>
                <c:pt idx="981">
                  <c:v>1.65</c:v>
                </c:pt>
                <c:pt idx="982">
                  <c:v>1.65</c:v>
                </c:pt>
                <c:pt idx="983">
                  <c:v>1.64</c:v>
                </c:pt>
                <c:pt idx="984">
                  <c:v>1.65</c:v>
                </c:pt>
                <c:pt idx="985">
                  <c:v>1.65</c:v>
                </c:pt>
                <c:pt idx="986">
                  <c:v>1.65</c:v>
                </c:pt>
                <c:pt idx="987">
                  <c:v>1.64</c:v>
                </c:pt>
                <c:pt idx="988">
                  <c:v>1.62</c:v>
                </c:pt>
                <c:pt idx="989">
                  <c:v>1.66</c:v>
                </c:pt>
                <c:pt idx="990">
                  <c:v>1.66</c:v>
                </c:pt>
                <c:pt idx="991">
                  <c:v>1.65</c:v>
                </c:pt>
                <c:pt idx="992">
                  <c:v>1.64</c:v>
                </c:pt>
                <c:pt idx="993">
                  <c:v>1.65</c:v>
                </c:pt>
                <c:pt idx="994">
                  <c:v>1.66</c:v>
                </c:pt>
                <c:pt idx="995">
                  <c:v>1.64</c:v>
                </c:pt>
                <c:pt idx="996">
                  <c:v>1.68</c:v>
                </c:pt>
                <c:pt idx="997">
                  <c:v>1.64</c:v>
                </c:pt>
                <c:pt idx="998">
                  <c:v>1.65</c:v>
                </c:pt>
                <c:pt idx="999">
                  <c:v>1.66</c:v>
                </c:pt>
                <c:pt idx="1000">
                  <c:v>1.68</c:v>
                </c:pt>
                <c:pt idx="1001">
                  <c:v>1.65</c:v>
                </c:pt>
                <c:pt idx="1002">
                  <c:v>1.67</c:v>
                </c:pt>
                <c:pt idx="1003">
                  <c:v>1.64</c:v>
                </c:pt>
                <c:pt idx="1004">
                  <c:v>1.64</c:v>
                </c:pt>
                <c:pt idx="1005">
                  <c:v>1.65</c:v>
                </c:pt>
                <c:pt idx="1006">
                  <c:v>1.68</c:v>
                </c:pt>
                <c:pt idx="1007">
                  <c:v>1.66</c:v>
                </c:pt>
                <c:pt idx="1008">
                  <c:v>1.65</c:v>
                </c:pt>
                <c:pt idx="1009">
                  <c:v>1.67</c:v>
                </c:pt>
                <c:pt idx="1010">
                  <c:v>1.64</c:v>
                </c:pt>
                <c:pt idx="1011">
                  <c:v>1.66</c:v>
                </c:pt>
                <c:pt idx="1012">
                  <c:v>1.65</c:v>
                </c:pt>
                <c:pt idx="1013">
                  <c:v>1.67</c:v>
                </c:pt>
                <c:pt idx="1014">
                  <c:v>1.64</c:v>
                </c:pt>
                <c:pt idx="1015">
                  <c:v>1.65</c:v>
                </c:pt>
                <c:pt idx="1016">
                  <c:v>1.66</c:v>
                </c:pt>
                <c:pt idx="1017">
                  <c:v>1.66</c:v>
                </c:pt>
                <c:pt idx="1018">
                  <c:v>1.65</c:v>
                </c:pt>
                <c:pt idx="1019">
                  <c:v>1.66</c:v>
                </c:pt>
                <c:pt idx="1020">
                  <c:v>1.66</c:v>
                </c:pt>
                <c:pt idx="1021">
                  <c:v>1.64</c:v>
                </c:pt>
                <c:pt idx="1022">
                  <c:v>1.68</c:v>
                </c:pt>
                <c:pt idx="1023">
                  <c:v>1.62</c:v>
                </c:pt>
                <c:pt idx="1024">
                  <c:v>1.66</c:v>
                </c:pt>
                <c:pt idx="1025">
                  <c:v>1.65</c:v>
                </c:pt>
                <c:pt idx="1026">
                  <c:v>1.66</c:v>
                </c:pt>
                <c:pt idx="1027">
                  <c:v>1.64</c:v>
                </c:pt>
                <c:pt idx="1028">
                  <c:v>1.65</c:v>
                </c:pt>
                <c:pt idx="1029">
                  <c:v>1.64</c:v>
                </c:pt>
                <c:pt idx="1030">
                  <c:v>1.64</c:v>
                </c:pt>
                <c:pt idx="1031">
                  <c:v>1.63</c:v>
                </c:pt>
                <c:pt idx="1032">
                  <c:v>1.64</c:v>
                </c:pt>
                <c:pt idx="1033">
                  <c:v>1.64</c:v>
                </c:pt>
                <c:pt idx="1034">
                  <c:v>1.61</c:v>
                </c:pt>
                <c:pt idx="1035">
                  <c:v>1.64</c:v>
                </c:pt>
                <c:pt idx="1036">
                  <c:v>1.62</c:v>
                </c:pt>
                <c:pt idx="1037">
                  <c:v>1.63</c:v>
                </c:pt>
                <c:pt idx="1038">
                  <c:v>1.62</c:v>
                </c:pt>
                <c:pt idx="1039">
                  <c:v>1.61</c:v>
                </c:pt>
                <c:pt idx="1040">
                  <c:v>1.63</c:v>
                </c:pt>
                <c:pt idx="1041">
                  <c:v>1.63</c:v>
                </c:pt>
                <c:pt idx="1042">
                  <c:v>1.61</c:v>
                </c:pt>
                <c:pt idx="1043">
                  <c:v>1.61</c:v>
                </c:pt>
                <c:pt idx="1044">
                  <c:v>1.62</c:v>
                </c:pt>
                <c:pt idx="1045">
                  <c:v>1.6</c:v>
                </c:pt>
                <c:pt idx="1046">
                  <c:v>1.62</c:v>
                </c:pt>
                <c:pt idx="1047">
                  <c:v>1.59</c:v>
                </c:pt>
                <c:pt idx="1048">
                  <c:v>1.61</c:v>
                </c:pt>
                <c:pt idx="1049">
                  <c:v>1.59</c:v>
                </c:pt>
                <c:pt idx="1050">
                  <c:v>1.6</c:v>
                </c:pt>
                <c:pt idx="1051">
                  <c:v>1.59</c:v>
                </c:pt>
                <c:pt idx="1052">
                  <c:v>1.59</c:v>
                </c:pt>
                <c:pt idx="1053">
                  <c:v>1.58</c:v>
                </c:pt>
                <c:pt idx="1054">
                  <c:v>1.59</c:v>
                </c:pt>
                <c:pt idx="1055">
                  <c:v>1.58</c:v>
                </c:pt>
                <c:pt idx="1056">
                  <c:v>1.6</c:v>
                </c:pt>
                <c:pt idx="1057">
                  <c:v>1.56</c:v>
                </c:pt>
                <c:pt idx="1058">
                  <c:v>1.57</c:v>
                </c:pt>
                <c:pt idx="1059">
                  <c:v>1.57</c:v>
                </c:pt>
                <c:pt idx="1060">
                  <c:v>1.54</c:v>
                </c:pt>
                <c:pt idx="1061">
                  <c:v>1.56</c:v>
                </c:pt>
                <c:pt idx="1062">
                  <c:v>1.54</c:v>
                </c:pt>
                <c:pt idx="1063">
                  <c:v>1.56</c:v>
                </c:pt>
                <c:pt idx="1064">
                  <c:v>1.55</c:v>
                </c:pt>
                <c:pt idx="1065">
                  <c:v>1.55</c:v>
                </c:pt>
                <c:pt idx="1066">
                  <c:v>1.53</c:v>
                </c:pt>
                <c:pt idx="1067">
                  <c:v>1.55</c:v>
                </c:pt>
                <c:pt idx="1068">
                  <c:v>1.54</c:v>
                </c:pt>
                <c:pt idx="1069">
                  <c:v>1.52</c:v>
                </c:pt>
                <c:pt idx="1070">
                  <c:v>1.5</c:v>
                </c:pt>
                <c:pt idx="1071">
                  <c:v>1.53</c:v>
                </c:pt>
                <c:pt idx="1072">
                  <c:v>1.52</c:v>
                </c:pt>
                <c:pt idx="1073">
                  <c:v>1.51</c:v>
                </c:pt>
                <c:pt idx="1074">
                  <c:v>1.52</c:v>
                </c:pt>
                <c:pt idx="1075">
                  <c:v>1.5</c:v>
                </c:pt>
                <c:pt idx="1076">
                  <c:v>1.53</c:v>
                </c:pt>
                <c:pt idx="1077">
                  <c:v>1.5</c:v>
                </c:pt>
                <c:pt idx="1078">
                  <c:v>1.49</c:v>
                </c:pt>
                <c:pt idx="1079">
                  <c:v>1.48</c:v>
                </c:pt>
                <c:pt idx="1080">
                  <c:v>1.48</c:v>
                </c:pt>
                <c:pt idx="1081">
                  <c:v>1.47</c:v>
                </c:pt>
                <c:pt idx="1082">
                  <c:v>1.5</c:v>
                </c:pt>
                <c:pt idx="1083">
                  <c:v>1.48</c:v>
                </c:pt>
                <c:pt idx="1084">
                  <c:v>1.48</c:v>
                </c:pt>
                <c:pt idx="1085">
                  <c:v>1.48</c:v>
                </c:pt>
                <c:pt idx="1086">
                  <c:v>1.48</c:v>
                </c:pt>
                <c:pt idx="1087">
                  <c:v>1.48</c:v>
                </c:pt>
                <c:pt idx="1088">
                  <c:v>1.44</c:v>
                </c:pt>
                <c:pt idx="1089">
                  <c:v>1.46</c:v>
                </c:pt>
                <c:pt idx="1090">
                  <c:v>1.43</c:v>
                </c:pt>
                <c:pt idx="1091">
                  <c:v>1.45</c:v>
                </c:pt>
                <c:pt idx="1092">
                  <c:v>1.45</c:v>
                </c:pt>
                <c:pt idx="1093">
                  <c:v>1.45</c:v>
                </c:pt>
                <c:pt idx="1094">
                  <c:v>1.43</c:v>
                </c:pt>
                <c:pt idx="1095">
                  <c:v>1.45</c:v>
                </c:pt>
                <c:pt idx="1096">
                  <c:v>1.44</c:v>
                </c:pt>
                <c:pt idx="1097">
                  <c:v>1.43</c:v>
                </c:pt>
                <c:pt idx="1098">
                  <c:v>1.45</c:v>
                </c:pt>
                <c:pt idx="1099">
                  <c:v>1.43</c:v>
                </c:pt>
                <c:pt idx="1100">
                  <c:v>1.44</c:v>
                </c:pt>
                <c:pt idx="1101">
                  <c:v>1.43</c:v>
                </c:pt>
                <c:pt idx="1102">
                  <c:v>1.43</c:v>
                </c:pt>
                <c:pt idx="1103">
                  <c:v>1.43</c:v>
                </c:pt>
                <c:pt idx="1104">
                  <c:v>1.44</c:v>
                </c:pt>
                <c:pt idx="1105">
                  <c:v>1.42</c:v>
                </c:pt>
                <c:pt idx="1106">
                  <c:v>1.41</c:v>
                </c:pt>
                <c:pt idx="1107">
                  <c:v>1.44</c:v>
                </c:pt>
                <c:pt idx="1108">
                  <c:v>1.41</c:v>
                </c:pt>
                <c:pt idx="1109">
                  <c:v>1.42</c:v>
                </c:pt>
                <c:pt idx="1110">
                  <c:v>1.41</c:v>
                </c:pt>
                <c:pt idx="1111">
                  <c:v>1.43</c:v>
                </c:pt>
                <c:pt idx="1112">
                  <c:v>1.41</c:v>
                </c:pt>
                <c:pt idx="1113">
                  <c:v>1.43</c:v>
                </c:pt>
                <c:pt idx="1114">
                  <c:v>1.41</c:v>
                </c:pt>
                <c:pt idx="1115">
                  <c:v>1.44</c:v>
                </c:pt>
                <c:pt idx="1116">
                  <c:v>1.4</c:v>
                </c:pt>
                <c:pt idx="1117">
                  <c:v>1.41</c:v>
                </c:pt>
                <c:pt idx="1118">
                  <c:v>1.41</c:v>
                </c:pt>
                <c:pt idx="1119">
                  <c:v>1.42</c:v>
                </c:pt>
                <c:pt idx="1120">
                  <c:v>1.41</c:v>
                </c:pt>
                <c:pt idx="1121">
                  <c:v>1.42</c:v>
                </c:pt>
                <c:pt idx="1122">
                  <c:v>1.43</c:v>
                </c:pt>
                <c:pt idx="1123">
                  <c:v>1.43</c:v>
                </c:pt>
                <c:pt idx="1124">
                  <c:v>1.45</c:v>
                </c:pt>
                <c:pt idx="1125">
                  <c:v>1.44</c:v>
                </c:pt>
                <c:pt idx="1126">
                  <c:v>1.44</c:v>
                </c:pt>
                <c:pt idx="1127">
                  <c:v>1.44</c:v>
                </c:pt>
                <c:pt idx="1128">
                  <c:v>1.44</c:v>
                </c:pt>
                <c:pt idx="1129">
                  <c:v>1.42</c:v>
                </c:pt>
                <c:pt idx="1130">
                  <c:v>1.43</c:v>
                </c:pt>
                <c:pt idx="1131">
                  <c:v>1.44</c:v>
                </c:pt>
                <c:pt idx="1132">
                  <c:v>1.45</c:v>
                </c:pt>
                <c:pt idx="1133">
                  <c:v>1.46</c:v>
                </c:pt>
                <c:pt idx="1134">
                  <c:v>1.47</c:v>
                </c:pt>
                <c:pt idx="1135">
                  <c:v>1.46</c:v>
                </c:pt>
                <c:pt idx="1136">
                  <c:v>1.47</c:v>
                </c:pt>
                <c:pt idx="1137">
                  <c:v>1.47</c:v>
                </c:pt>
                <c:pt idx="1138">
                  <c:v>1.47</c:v>
                </c:pt>
                <c:pt idx="1139">
                  <c:v>1.46</c:v>
                </c:pt>
                <c:pt idx="1140">
                  <c:v>1.48</c:v>
                </c:pt>
                <c:pt idx="1141">
                  <c:v>1.47</c:v>
                </c:pt>
                <c:pt idx="1142">
                  <c:v>1.48</c:v>
                </c:pt>
                <c:pt idx="1143">
                  <c:v>1.47</c:v>
                </c:pt>
                <c:pt idx="1144">
                  <c:v>1.5</c:v>
                </c:pt>
                <c:pt idx="1145">
                  <c:v>1.5</c:v>
                </c:pt>
                <c:pt idx="1146">
                  <c:v>1.5</c:v>
                </c:pt>
                <c:pt idx="1147">
                  <c:v>1.48</c:v>
                </c:pt>
                <c:pt idx="1148">
                  <c:v>1.49</c:v>
                </c:pt>
                <c:pt idx="1149">
                  <c:v>1.49</c:v>
                </c:pt>
                <c:pt idx="1150">
                  <c:v>1.5</c:v>
                </c:pt>
                <c:pt idx="1151">
                  <c:v>1.5</c:v>
                </c:pt>
                <c:pt idx="1152">
                  <c:v>1.51</c:v>
                </c:pt>
                <c:pt idx="1153">
                  <c:v>1.5</c:v>
                </c:pt>
                <c:pt idx="1154">
                  <c:v>1.52</c:v>
                </c:pt>
                <c:pt idx="1155">
                  <c:v>1.53</c:v>
                </c:pt>
                <c:pt idx="1156">
                  <c:v>1.53</c:v>
                </c:pt>
                <c:pt idx="1157">
                  <c:v>1.52</c:v>
                </c:pt>
                <c:pt idx="1158">
                  <c:v>1.53</c:v>
                </c:pt>
                <c:pt idx="1159">
                  <c:v>1.55</c:v>
                </c:pt>
                <c:pt idx="1160">
                  <c:v>1.51</c:v>
                </c:pt>
                <c:pt idx="1161">
                  <c:v>1.54</c:v>
                </c:pt>
                <c:pt idx="1162">
                  <c:v>1.52</c:v>
                </c:pt>
                <c:pt idx="1163">
                  <c:v>1.54</c:v>
                </c:pt>
                <c:pt idx="1164">
                  <c:v>1.53</c:v>
                </c:pt>
                <c:pt idx="1165">
                  <c:v>1.51</c:v>
                </c:pt>
                <c:pt idx="1166">
                  <c:v>1.52</c:v>
                </c:pt>
                <c:pt idx="1167">
                  <c:v>1.53</c:v>
                </c:pt>
                <c:pt idx="1168">
                  <c:v>1.52</c:v>
                </c:pt>
                <c:pt idx="1169">
                  <c:v>1.52</c:v>
                </c:pt>
                <c:pt idx="1170">
                  <c:v>1.56</c:v>
                </c:pt>
                <c:pt idx="1171">
                  <c:v>1.52</c:v>
                </c:pt>
                <c:pt idx="1172">
                  <c:v>1.54</c:v>
                </c:pt>
                <c:pt idx="1173">
                  <c:v>1.51</c:v>
                </c:pt>
                <c:pt idx="1174">
                  <c:v>1.54</c:v>
                </c:pt>
                <c:pt idx="1175">
                  <c:v>1.53</c:v>
                </c:pt>
                <c:pt idx="1176">
                  <c:v>1.51</c:v>
                </c:pt>
                <c:pt idx="1177">
                  <c:v>1.52</c:v>
                </c:pt>
                <c:pt idx="1178">
                  <c:v>1.51</c:v>
                </c:pt>
                <c:pt idx="1179">
                  <c:v>1.5</c:v>
                </c:pt>
                <c:pt idx="1180">
                  <c:v>1.5</c:v>
                </c:pt>
                <c:pt idx="1181">
                  <c:v>1.52</c:v>
                </c:pt>
                <c:pt idx="1182">
                  <c:v>1.51</c:v>
                </c:pt>
                <c:pt idx="1183">
                  <c:v>1.5</c:v>
                </c:pt>
                <c:pt idx="1184">
                  <c:v>1.5</c:v>
                </c:pt>
                <c:pt idx="1185">
                  <c:v>1.51</c:v>
                </c:pt>
                <c:pt idx="1186">
                  <c:v>1.49</c:v>
                </c:pt>
                <c:pt idx="1187">
                  <c:v>1.5</c:v>
                </c:pt>
                <c:pt idx="1188">
                  <c:v>1.49</c:v>
                </c:pt>
                <c:pt idx="1189">
                  <c:v>1.5</c:v>
                </c:pt>
                <c:pt idx="1190">
                  <c:v>1.48</c:v>
                </c:pt>
                <c:pt idx="1191">
                  <c:v>1.46</c:v>
                </c:pt>
                <c:pt idx="1192">
                  <c:v>1.46</c:v>
                </c:pt>
                <c:pt idx="1193">
                  <c:v>1.46</c:v>
                </c:pt>
                <c:pt idx="1194">
                  <c:v>1.47</c:v>
                </c:pt>
                <c:pt idx="1195">
                  <c:v>1.44</c:v>
                </c:pt>
                <c:pt idx="1196">
                  <c:v>1.46</c:v>
                </c:pt>
                <c:pt idx="1197">
                  <c:v>1.42</c:v>
                </c:pt>
                <c:pt idx="1198">
                  <c:v>1.44</c:v>
                </c:pt>
                <c:pt idx="1199">
                  <c:v>1.41</c:v>
                </c:pt>
                <c:pt idx="1200">
                  <c:v>1.43</c:v>
                </c:pt>
                <c:pt idx="1201">
                  <c:v>1.4</c:v>
                </c:pt>
                <c:pt idx="1202">
                  <c:v>1.41</c:v>
                </c:pt>
                <c:pt idx="1203">
                  <c:v>1.42</c:v>
                </c:pt>
                <c:pt idx="1204">
                  <c:v>1.39</c:v>
                </c:pt>
                <c:pt idx="1205">
                  <c:v>1.42</c:v>
                </c:pt>
                <c:pt idx="1206">
                  <c:v>1.38</c:v>
                </c:pt>
                <c:pt idx="1207">
                  <c:v>1.39</c:v>
                </c:pt>
                <c:pt idx="1208">
                  <c:v>1.38</c:v>
                </c:pt>
                <c:pt idx="1209">
                  <c:v>1.4</c:v>
                </c:pt>
                <c:pt idx="1210">
                  <c:v>1.37</c:v>
                </c:pt>
                <c:pt idx="1211">
                  <c:v>1.38</c:v>
                </c:pt>
                <c:pt idx="1212">
                  <c:v>1.36</c:v>
                </c:pt>
                <c:pt idx="1213">
                  <c:v>1.37</c:v>
                </c:pt>
                <c:pt idx="1214">
                  <c:v>1.35</c:v>
                </c:pt>
                <c:pt idx="1215">
                  <c:v>1.35</c:v>
                </c:pt>
                <c:pt idx="1216">
                  <c:v>1.34</c:v>
                </c:pt>
                <c:pt idx="1217">
                  <c:v>1.33</c:v>
                </c:pt>
                <c:pt idx="1218">
                  <c:v>1.35</c:v>
                </c:pt>
                <c:pt idx="1219">
                  <c:v>1.31</c:v>
                </c:pt>
                <c:pt idx="1220">
                  <c:v>1.35</c:v>
                </c:pt>
                <c:pt idx="1221">
                  <c:v>1.31</c:v>
                </c:pt>
                <c:pt idx="1222">
                  <c:v>1.35</c:v>
                </c:pt>
                <c:pt idx="1223">
                  <c:v>1.32</c:v>
                </c:pt>
                <c:pt idx="1224">
                  <c:v>1.34</c:v>
                </c:pt>
                <c:pt idx="1225">
                  <c:v>1.32</c:v>
                </c:pt>
                <c:pt idx="1226">
                  <c:v>1.3</c:v>
                </c:pt>
                <c:pt idx="1227">
                  <c:v>1.34</c:v>
                </c:pt>
                <c:pt idx="1228">
                  <c:v>1.3</c:v>
                </c:pt>
                <c:pt idx="1229">
                  <c:v>1.34</c:v>
                </c:pt>
                <c:pt idx="1230">
                  <c:v>1.34</c:v>
                </c:pt>
                <c:pt idx="1231">
                  <c:v>1.34</c:v>
                </c:pt>
                <c:pt idx="1232">
                  <c:v>1.33</c:v>
                </c:pt>
                <c:pt idx="1233">
                  <c:v>1.34</c:v>
                </c:pt>
                <c:pt idx="1234">
                  <c:v>1.33</c:v>
                </c:pt>
                <c:pt idx="1235">
                  <c:v>1.35</c:v>
                </c:pt>
                <c:pt idx="1236">
                  <c:v>1.35</c:v>
                </c:pt>
                <c:pt idx="1237">
                  <c:v>1.34</c:v>
                </c:pt>
                <c:pt idx="1238">
                  <c:v>1.33</c:v>
                </c:pt>
                <c:pt idx="1239">
                  <c:v>1.34</c:v>
                </c:pt>
                <c:pt idx="1240">
                  <c:v>1.37</c:v>
                </c:pt>
                <c:pt idx="1241">
                  <c:v>1.37</c:v>
                </c:pt>
                <c:pt idx="1242">
                  <c:v>1.37</c:v>
                </c:pt>
                <c:pt idx="1243">
                  <c:v>1.35</c:v>
                </c:pt>
                <c:pt idx="1244">
                  <c:v>1.37</c:v>
                </c:pt>
                <c:pt idx="1245">
                  <c:v>1.36</c:v>
                </c:pt>
                <c:pt idx="1246">
                  <c:v>1.37</c:v>
                </c:pt>
                <c:pt idx="1247">
                  <c:v>1.39</c:v>
                </c:pt>
                <c:pt idx="1248">
                  <c:v>1.38</c:v>
                </c:pt>
                <c:pt idx="1249">
                  <c:v>1.38</c:v>
                </c:pt>
                <c:pt idx="1250">
                  <c:v>1.39</c:v>
                </c:pt>
                <c:pt idx="1251">
                  <c:v>1.41</c:v>
                </c:pt>
                <c:pt idx="1252">
                  <c:v>1.4</c:v>
                </c:pt>
                <c:pt idx="1253">
                  <c:v>1.43</c:v>
                </c:pt>
                <c:pt idx="1254">
                  <c:v>1.41</c:v>
                </c:pt>
                <c:pt idx="1255">
                  <c:v>1.43</c:v>
                </c:pt>
                <c:pt idx="1256">
                  <c:v>1.43</c:v>
                </c:pt>
                <c:pt idx="1257">
                  <c:v>1.43</c:v>
                </c:pt>
                <c:pt idx="1258">
                  <c:v>1.42</c:v>
                </c:pt>
                <c:pt idx="1259">
                  <c:v>1.44</c:v>
                </c:pt>
                <c:pt idx="1260">
                  <c:v>1.44</c:v>
                </c:pt>
                <c:pt idx="1261">
                  <c:v>1.46</c:v>
                </c:pt>
                <c:pt idx="1262">
                  <c:v>1.44</c:v>
                </c:pt>
                <c:pt idx="1263">
                  <c:v>1.45</c:v>
                </c:pt>
                <c:pt idx="1264">
                  <c:v>1.46</c:v>
                </c:pt>
                <c:pt idx="1265">
                  <c:v>1.45</c:v>
                </c:pt>
                <c:pt idx="1266">
                  <c:v>1.47</c:v>
                </c:pt>
                <c:pt idx="1267">
                  <c:v>1.46</c:v>
                </c:pt>
                <c:pt idx="1268">
                  <c:v>1.46</c:v>
                </c:pt>
                <c:pt idx="1269">
                  <c:v>1.46</c:v>
                </c:pt>
                <c:pt idx="1270">
                  <c:v>1.47</c:v>
                </c:pt>
                <c:pt idx="1271">
                  <c:v>1.48</c:v>
                </c:pt>
                <c:pt idx="1272">
                  <c:v>1.47</c:v>
                </c:pt>
                <c:pt idx="1273">
                  <c:v>1.48</c:v>
                </c:pt>
                <c:pt idx="1274">
                  <c:v>1.48</c:v>
                </c:pt>
                <c:pt idx="1275">
                  <c:v>1.46</c:v>
                </c:pt>
                <c:pt idx="1276">
                  <c:v>1.46</c:v>
                </c:pt>
                <c:pt idx="1277">
                  <c:v>1.48</c:v>
                </c:pt>
                <c:pt idx="1278">
                  <c:v>1.46</c:v>
                </c:pt>
                <c:pt idx="1279">
                  <c:v>1.49</c:v>
                </c:pt>
                <c:pt idx="1280">
                  <c:v>1.46</c:v>
                </c:pt>
                <c:pt idx="1281">
                  <c:v>1.47</c:v>
                </c:pt>
                <c:pt idx="1282">
                  <c:v>1.48</c:v>
                </c:pt>
                <c:pt idx="1283">
                  <c:v>1.46</c:v>
                </c:pt>
                <c:pt idx="1284">
                  <c:v>1.47</c:v>
                </c:pt>
                <c:pt idx="1285">
                  <c:v>1.47</c:v>
                </c:pt>
                <c:pt idx="1286">
                  <c:v>1.46</c:v>
                </c:pt>
                <c:pt idx="1287">
                  <c:v>1.46</c:v>
                </c:pt>
                <c:pt idx="1288">
                  <c:v>1.45</c:v>
                </c:pt>
                <c:pt idx="1289">
                  <c:v>1.46</c:v>
                </c:pt>
                <c:pt idx="1290">
                  <c:v>1.45</c:v>
                </c:pt>
                <c:pt idx="1291">
                  <c:v>1.43</c:v>
                </c:pt>
                <c:pt idx="1292">
                  <c:v>1.43</c:v>
                </c:pt>
                <c:pt idx="1293">
                  <c:v>1.43</c:v>
                </c:pt>
                <c:pt idx="1294">
                  <c:v>1.43</c:v>
                </c:pt>
                <c:pt idx="1295">
                  <c:v>1.42</c:v>
                </c:pt>
                <c:pt idx="1296">
                  <c:v>1.43</c:v>
                </c:pt>
                <c:pt idx="1297">
                  <c:v>1.39</c:v>
                </c:pt>
                <c:pt idx="1298">
                  <c:v>1.39</c:v>
                </c:pt>
                <c:pt idx="1299">
                  <c:v>1.41</c:v>
                </c:pt>
                <c:pt idx="1300">
                  <c:v>1.39</c:v>
                </c:pt>
                <c:pt idx="1301">
                  <c:v>1.38</c:v>
                </c:pt>
                <c:pt idx="1302">
                  <c:v>1.36</c:v>
                </c:pt>
                <c:pt idx="1303">
                  <c:v>1.37</c:v>
                </c:pt>
                <c:pt idx="1304">
                  <c:v>1.35</c:v>
                </c:pt>
                <c:pt idx="1305">
                  <c:v>1.36</c:v>
                </c:pt>
                <c:pt idx="1306">
                  <c:v>1.37</c:v>
                </c:pt>
                <c:pt idx="1307">
                  <c:v>1.36</c:v>
                </c:pt>
                <c:pt idx="1308">
                  <c:v>1.36</c:v>
                </c:pt>
                <c:pt idx="1309">
                  <c:v>1.34</c:v>
                </c:pt>
                <c:pt idx="1310">
                  <c:v>1.35</c:v>
                </c:pt>
                <c:pt idx="1311">
                  <c:v>1.32</c:v>
                </c:pt>
                <c:pt idx="1312">
                  <c:v>1.33</c:v>
                </c:pt>
                <c:pt idx="1313">
                  <c:v>1.32</c:v>
                </c:pt>
                <c:pt idx="1314">
                  <c:v>1.33</c:v>
                </c:pt>
                <c:pt idx="1315">
                  <c:v>1.3</c:v>
                </c:pt>
                <c:pt idx="1316">
                  <c:v>1.31</c:v>
                </c:pt>
                <c:pt idx="1317">
                  <c:v>1.31</c:v>
                </c:pt>
                <c:pt idx="1318">
                  <c:v>1.32</c:v>
                </c:pt>
                <c:pt idx="1319">
                  <c:v>1.3</c:v>
                </c:pt>
                <c:pt idx="1320">
                  <c:v>1.27</c:v>
                </c:pt>
                <c:pt idx="1321">
                  <c:v>1.31</c:v>
                </c:pt>
                <c:pt idx="1322">
                  <c:v>1.28</c:v>
                </c:pt>
                <c:pt idx="1323">
                  <c:v>1.31</c:v>
                </c:pt>
                <c:pt idx="1324">
                  <c:v>1.27</c:v>
                </c:pt>
                <c:pt idx="1325">
                  <c:v>1.28</c:v>
                </c:pt>
                <c:pt idx="1326">
                  <c:v>1.28</c:v>
                </c:pt>
                <c:pt idx="1327">
                  <c:v>1.28</c:v>
                </c:pt>
                <c:pt idx="1328">
                  <c:v>1.29</c:v>
                </c:pt>
                <c:pt idx="1329">
                  <c:v>1.29</c:v>
                </c:pt>
                <c:pt idx="1330">
                  <c:v>1.29</c:v>
                </c:pt>
                <c:pt idx="1331">
                  <c:v>1.28</c:v>
                </c:pt>
                <c:pt idx="1332">
                  <c:v>1.31</c:v>
                </c:pt>
                <c:pt idx="1333">
                  <c:v>1.29</c:v>
                </c:pt>
                <c:pt idx="1334">
                  <c:v>1.31</c:v>
                </c:pt>
                <c:pt idx="1335">
                  <c:v>1.32</c:v>
                </c:pt>
                <c:pt idx="1336">
                  <c:v>1.3</c:v>
                </c:pt>
                <c:pt idx="1337">
                  <c:v>1.31</c:v>
                </c:pt>
                <c:pt idx="1338">
                  <c:v>1.33</c:v>
                </c:pt>
                <c:pt idx="1339">
                  <c:v>1.34</c:v>
                </c:pt>
                <c:pt idx="1340">
                  <c:v>1.31</c:v>
                </c:pt>
                <c:pt idx="1341">
                  <c:v>1.32</c:v>
                </c:pt>
                <c:pt idx="1342">
                  <c:v>1.33</c:v>
                </c:pt>
                <c:pt idx="1343">
                  <c:v>1.34</c:v>
                </c:pt>
                <c:pt idx="1344">
                  <c:v>1.33</c:v>
                </c:pt>
                <c:pt idx="1345">
                  <c:v>1.36</c:v>
                </c:pt>
                <c:pt idx="1346">
                  <c:v>1.35</c:v>
                </c:pt>
                <c:pt idx="1347">
                  <c:v>1.35</c:v>
                </c:pt>
                <c:pt idx="1348">
                  <c:v>1.35</c:v>
                </c:pt>
                <c:pt idx="1349">
                  <c:v>1.36</c:v>
                </c:pt>
                <c:pt idx="1350">
                  <c:v>1.36</c:v>
                </c:pt>
                <c:pt idx="1351">
                  <c:v>1.37</c:v>
                </c:pt>
                <c:pt idx="1352">
                  <c:v>1.35</c:v>
                </c:pt>
                <c:pt idx="1353">
                  <c:v>1.38</c:v>
                </c:pt>
                <c:pt idx="1354">
                  <c:v>1.39</c:v>
                </c:pt>
                <c:pt idx="1355">
                  <c:v>1.38</c:v>
                </c:pt>
                <c:pt idx="1356">
                  <c:v>1.41</c:v>
                </c:pt>
                <c:pt idx="1357">
                  <c:v>1.4</c:v>
                </c:pt>
                <c:pt idx="1358">
                  <c:v>1.42</c:v>
                </c:pt>
                <c:pt idx="1359">
                  <c:v>1.39</c:v>
                </c:pt>
                <c:pt idx="1360">
                  <c:v>1.41</c:v>
                </c:pt>
                <c:pt idx="1361">
                  <c:v>1.42</c:v>
                </c:pt>
                <c:pt idx="1362">
                  <c:v>1.43</c:v>
                </c:pt>
                <c:pt idx="1363">
                  <c:v>1.43</c:v>
                </c:pt>
                <c:pt idx="1364">
                  <c:v>1.43</c:v>
                </c:pt>
                <c:pt idx="1365">
                  <c:v>1.44</c:v>
                </c:pt>
                <c:pt idx="1366">
                  <c:v>1.42</c:v>
                </c:pt>
                <c:pt idx="1367">
                  <c:v>1.43</c:v>
                </c:pt>
                <c:pt idx="1368">
                  <c:v>1.42</c:v>
                </c:pt>
                <c:pt idx="1369">
                  <c:v>1.43</c:v>
                </c:pt>
                <c:pt idx="1370">
                  <c:v>1.43</c:v>
                </c:pt>
                <c:pt idx="1371">
                  <c:v>1.44</c:v>
                </c:pt>
                <c:pt idx="1372">
                  <c:v>1.44</c:v>
                </c:pt>
                <c:pt idx="1373">
                  <c:v>1.44</c:v>
                </c:pt>
                <c:pt idx="1374">
                  <c:v>1.43</c:v>
                </c:pt>
                <c:pt idx="1375">
                  <c:v>1.43</c:v>
                </c:pt>
                <c:pt idx="1376">
                  <c:v>1.45</c:v>
                </c:pt>
                <c:pt idx="1377">
                  <c:v>1.42</c:v>
                </c:pt>
                <c:pt idx="1378">
                  <c:v>1.43</c:v>
                </c:pt>
                <c:pt idx="1379">
                  <c:v>1.42</c:v>
                </c:pt>
                <c:pt idx="1380">
                  <c:v>1.44</c:v>
                </c:pt>
                <c:pt idx="1381">
                  <c:v>1.43</c:v>
                </c:pt>
                <c:pt idx="1382">
                  <c:v>1.43</c:v>
                </c:pt>
                <c:pt idx="1383">
                  <c:v>1.42</c:v>
                </c:pt>
                <c:pt idx="1384">
                  <c:v>1.44</c:v>
                </c:pt>
                <c:pt idx="1385">
                  <c:v>1.42</c:v>
                </c:pt>
                <c:pt idx="1386">
                  <c:v>1.4</c:v>
                </c:pt>
                <c:pt idx="1387">
                  <c:v>1.39</c:v>
                </c:pt>
                <c:pt idx="1388">
                  <c:v>1.39</c:v>
                </c:pt>
                <c:pt idx="1389">
                  <c:v>1.43</c:v>
                </c:pt>
                <c:pt idx="1390">
                  <c:v>1.39</c:v>
                </c:pt>
                <c:pt idx="1391">
                  <c:v>1.41</c:v>
                </c:pt>
                <c:pt idx="1392">
                  <c:v>1.39</c:v>
                </c:pt>
                <c:pt idx="1393">
                  <c:v>1.39</c:v>
                </c:pt>
                <c:pt idx="1394">
                  <c:v>1.37</c:v>
                </c:pt>
                <c:pt idx="1395">
                  <c:v>1.37</c:v>
                </c:pt>
                <c:pt idx="1396">
                  <c:v>1.37</c:v>
                </c:pt>
                <c:pt idx="1397">
                  <c:v>1.38</c:v>
                </c:pt>
                <c:pt idx="1398">
                  <c:v>1.34</c:v>
                </c:pt>
                <c:pt idx="1399">
                  <c:v>1.36</c:v>
                </c:pt>
                <c:pt idx="1400">
                  <c:v>1.36</c:v>
                </c:pt>
                <c:pt idx="1401">
                  <c:v>1.34</c:v>
                </c:pt>
                <c:pt idx="1402">
                  <c:v>1.34</c:v>
                </c:pt>
                <c:pt idx="1403">
                  <c:v>1.32</c:v>
                </c:pt>
                <c:pt idx="1404">
                  <c:v>1.34</c:v>
                </c:pt>
                <c:pt idx="1405">
                  <c:v>1.33</c:v>
                </c:pt>
                <c:pt idx="1406">
                  <c:v>1.32</c:v>
                </c:pt>
                <c:pt idx="1407">
                  <c:v>1.33</c:v>
                </c:pt>
                <c:pt idx="1408">
                  <c:v>1.32</c:v>
                </c:pt>
                <c:pt idx="1409">
                  <c:v>1.33</c:v>
                </c:pt>
                <c:pt idx="1410">
                  <c:v>1.31</c:v>
                </c:pt>
                <c:pt idx="1411">
                  <c:v>1.32</c:v>
                </c:pt>
                <c:pt idx="1412">
                  <c:v>1.31</c:v>
                </c:pt>
                <c:pt idx="1413">
                  <c:v>1.31</c:v>
                </c:pt>
                <c:pt idx="1414">
                  <c:v>1.28</c:v>
                </c:pt>
                <c:pt idx="1415">
                  <c:v>1.3</c:v>
                </c:pt>
                <c:pt idx="1416">
                  <c:v>1.28</c:v>
                </c:pt>
                <c:pt idx="1417">
                  <c:v>1.3</c:v>
                </c:pt>
                <c:pt idx="1418">
                  <c:v>1.27</c:v>
                </c:pt>
                <c:pt idx="1419">
                  <c:v>1.27</c:v>
                </c:pt>
                <c:pt idx="1420">
                  <c:v>1.26</c:v>
                </c:pt>
                <c:pt idx="1421">
                  <c:v>1.27</c:v>
                </c:pt>
                <c:pt idx="1422">
                  <c:v>1.26</c:v>
                </c:pt>
                <c:pt idx="1423">
                  <c:v>1.26</c:v>
                </c:pt>
                <c:pt idx="1424">
                  <c:v>1.28</c:v>
                </c:pt>
                <c:pt idx="1425">
                  <c:v>1.25</c:v>
                </c:pt>
                <c:pt idx="1426">
                  <c:v>1.29</c:v>
                </c:pt>
                <c:pt idx="1427">
                  <c:v>1.26</c:v>
                </c:pt>
                <c:pt idx="1428">
                  <c:v>1.24</c:v>
                </c:pt>
                <c:pt idx="1429">
                  <c:v>1.24</c:v>
                </c:pt>
                <c:pt idx="1430">
                  <c:v>1.26</c:v>
                </c:pt>
                <c:pt idx="1431">
                  <c:v>1.25</c:v>
                </c:pt>
                <c:pt idx="1432">
                  <c:v>1.26</c:v>
                </c:pt>
                <c:pt idx="1433">
                  <c:v>1.23</c:v>
                </c:pt>
                <c:pt idx="1434">
                  <c:v>1.23</c:v>
                </c:pt>
                <c:pt idx="1435">
                  <c:v>1.25</c:v>
                </c:pt>
                <c:pt idx="1436">
                  <c:v>1.24</c:v>
                </c:pt>
                <c:pt idx="1437">
                  <c:v>1.25</c:v>
                </c:pt>
                <c:pt idx="1438">
                  <c:v>1.23</c:v>
                </c:pt>
                <c:pt idx="1439">
                  <c:v>1.24</c:v>
                </c:pt>
                <c:pt idx="1440">
                  <c:v>1.23</c:v>
                </c:pt>
                <c:pt idx="1441">
                  <c:v>1.25</c:v>
                </c:pt>
                <c:pt idx="1442">
                  <c:v>1.24</c:v>
                </c:pt>
                <c:pt idx="1443">
                  <c:v>1.26</c:v>
                </c:pt>
                <c:pt idx="1444">
                  <c:v>1.25</c:v>
                </c:pt>
                <c:pt idx="1445">
                  <c:v>1.25</c:v>
                </c:pt>
                <c:pt idx="1446">
                  <c:v>1.24</c:v>
                </c:pt>
                <c:pt idx="1447">
                  <c:v>1.26</c:v>
                </c:pt>
                <c:pt idx="1448">
                  <c:v>1.27</c:v>
                </c:pt>
                <c:pt idx="1449">
                  <c:v>1.23</c:v>
                </c:pt>
                <c:pt idx="1450">
                  <c:v>1.26</c:v>
                </c:pt>
                <c:pt idx="1451">
                  <c:v>1.24</c:v>
                </c:pt>
                <c:pt idx="1452">
                  <c:v>1.27</c:v>
                </c:pt>
                <c:pt idx="1453">
                  <c:v>1.24</c:v>
                </c:pt>
                <c:pt idx="1454">
                  <c:v>1.26</c:v>
                </c:pt>
                <c:pt idx="1455">
                  <c:v>1.25</c:v>
                </c:pt>
                <c:pt idx="1456">
                  <c:v>1.26</c:v>
                </c:pt>
                <c:pt idx="1457">
                  <c:v>1.25</c:v>
                </c:pt>
                <c:pt idx="1458">
                  <c:v>1.26</c:v>
                </c:pt>
                <c:pt idx="1459">
                  <c:v>1.27</c:v>
                </c:pt>
                <c:pt idx="1460">
                  <c:v>1.27</c:v>
                </c:pt>
                <c:pt idx="1461">
                  <c:v>1.3</c:v>
                </c:pt>
                <c:pt idx="1462">
                  <c:v>1.3</c:v>
                </c:pt>
                <c:pt idx="1463">
                  <c:v>1.28</c:v>
                </c:pt>
                <c:pt idx="1464">
                  <c:v>1.29</c:v>
                </c:pt>
                <c:pt idx="1465">
                  <c:v>1.29</c:v>
                </c:pt>
                <c:pt idx="1466">
                  <c:v>1.3</c:v>
                </c:pt>
                <c:pt idx="1467">
                  <c:v>1.31</c:v>
                </c:pt>
                <c:pt idx="1468">
                  <c:v>1.3</c:v>
                </c:pt>
                <c:pt idx="1469">
                  <c:v>1.32</c:v>
                </c:pt>
                <c:pt idx="1470">
                  <c:v>1.32</c:v>
                </c:pt>
                <c:pt idx="1471">
                  <c:v>1.32</c:v>
                </c:pt>
                <c:pt idx="1472">
                  <c:v>1.32</c:v>
                </c:pt>
                <c:pt idx="1473">
                  <c:v>1.33</c:v>
                </c:pt>
                <c:pt idx="1474">
                  <c:v>1.37</c:v>
                </c:pt>
                <c:pt idx="1475">
                  <c:v>1.32</c:v>
                </c:pt>
                <c:pt idx="1476">
                  <c:v>1.36</c:v>
                </c:pt>
                <c:pt idx="1477">
                  <c:v>1.35</c:v>
                </c:pt>
                <c:pt idx="1478">
                  <c:v>1.35</c:v>
                </c:pt>
                <c:pt idx="1479">
                  <c:v>1.36</c:v>
                </c:pt>
                <c:pt idx="1480">
                  <c:v>1.38</c:v>
                </c:pt>
                <c:pt idx="1481">
                  <c:v>1.36</c:v>
                </c:pt>
                <c:pt idx="1482">
                  <c:v>1.37</c:v>
                </c:pt>
                <c:pt idx="1483">
                  <c:v>1.36</c:v>
                </c:pt>
                <c:pt idx="1484">
                  <c:v>1.35</c:v>
                </c:pt>
                <c:pt idx="1485">
                  <c:v>1.37</c:v>
                </c:pt>
                <c:pt idx="1486">
                  <c:v>1.36</c:v>
                </c:pt>
                <c:pt idx="1487">
                  <c:v>1.39</c:v>
                </c:pt>
                <c:pt idx="1488">
                  <c:v>1.37</c:v>
                </c:pt>
                <c:pt idx="1489">
                  <c:v>1.38</c:v>
                </c:pt>
                <c:pt idx="1490">
                  <c:v>1.37</c:v>
                </c:pt>
                <c:pt idx="1491">
                  <c:v>1.41</c:v>
                </c:pt>
                <c:pt idx="1492">
                  <c:v>1.4</c:v>
                </c:pt>
                <c:pt idx="1493">
                  <c:v>1.4</c:v>
                </c:pt>
                <c:pt idx="1494">
                  <c:v>1.41</c:v>
                </c:pt>
                <c:pt idx="1495">
                  <c:v>1.37</c:v>
                </c:pt>
                <c:pt idx="1496">
                  <c:v>1.39</c:v>
                </c:pt>
                <c:pt idx="1497">
                  <c:v>1.38</c:v>
                </c:pt>
                <c:pt idx="1498">
                  <c:v>1.4</c:v>
                </c:pt>
                <c:pt idx="1499">
                  <c:v>1.38</c:v>
                </c:pt>
                <c:pt idx="1500">
                  <c:v>1.4</c:v>
                </c:pt>
                <c:pt idx="1501">
                  <c:v>1.39</c:v>
                </c:pt>
                <c:pt idx="1502">
                  <c:v>1.38</c:v>
                </c:pt>
                <c:pt idx="1503">
                  <c:v>1.38</c:v>
                </c:pt>
                <c:pt idx="1504">
                  <c:v>1.37</c:v>
                </c:pt>
                <c:pt idx="1505">
                  <c:v>1.38</c:v>
                </c:pt>
                <c:pt idx="1506">
                  <c:v>1.38</c:v>
                </c:pt>
                <c:pt idx="1507">
                  <c:v>1.38</c:v>
                </c:pt>
                <c:pt idx="1508">
                  <c:v>1.38</c:v>
                </c:pt>
                <c:pt idx="1509">
                  <c:v>1.39</c:v>
                </c:pt>
                <c:pt idx="1510">
                  <c:v>1.36</c:v>
                </c:pt>
                <c:pt idx="1511">
                  <c:v>1.38</c:v>
                </c:pt>
                <c:pt idx="1512">
                  <c:v>1.37</c:v>
                </c:pt>
                <c:pt idx="1513">
                  <c:v>1.36</c:v>
                </c:pt>
                <c:pt idx="1514">
                  <c:v>1.36</c:v>
                </c:pt>
                <c:pt idx="1515">
                  <c:v>1.36</c:v>
                </c:pt>
                <c:pt idx="1516">
                  <c:v>1.34</c:v>
                </c:pt>
                <c:pt idx="1517">
                  <c:v>1.36</c:v>
                </c:pt>
                <c:pt idx="1518">
                  <c:v>1.34</c:v>
                </c:pt>
                <c:pt idx="1519">
                  <c:v>1.36</c:v>
                </c:pt>
                <c:pt idx="1520">
                  <c:v>1.35</c:v>
                </c:pt>
                <c:pt idx="1521">
                  <c:v>1.34</c:v>
                </c:pt>
                <c:pt idx="1522">
                  <c:v>1.33</c:v>
                </c:pt>
                <c:pt idx="1523">
                  <c:v>1.32</c:v>
                </c:pt>
                <c:pt idx="1524">
                  <c:v>1.34</c:v>
                </c:pt>
                <c:pt idx="1525">
                  <c:v>1.3</c:v>
                </c:pt>
                <c:pt idx="1526">
                  <c:v>1.34</c:v>
                </c:pt>
                <c:pt idx="1527">
                  <c:v>1.31</c:v>
                </c:pt>
                <c:pt idx="1528">
                  <c:v>1.3</c:v>
                </c:pt>
                <c:pt idx="1529">
                  <c:v>1.3</c:v>
                </c:pt>
                <c:pt idx="1530">
                  <c:v>1.31</c:v>
                </c:pt>
                <c:pt idx="1531">
                  <c:v>1.29</c:v>
                </c:pt>
                <c:pt idx="1532">
                  <c:v>1.29</c:v>
                </c:pt>
                <c:pt idx="1533">
                  <c:v>1.3</c:v>
                </c:pt>
                <c:pt idx="1534">
                  <c:v>1.3</c:v>
                </c:pt>
                <c:pt idx="1535">
                  <c:v>1.29</c:v>
                </c:pt>
                <c:pt idx="1536">
                  <c:v>1.27</c:v>
                </c:pt>
                <c:pt idx="1537">
                  <c:v>1.28</c:v>
                </c:pt>
                <c:pt idx="1538">
                  <c:v>1.25</c:v>
                </c:pt>
                <c:pt idx="1539">
                  <c:v>1.29</c:v>
                </c:pt>
                <c:pt idx="1540">
                  <c:v>1.25</c:v>
                </c:pt>
                <c:pt idx="1541">
                  <c:v>1.27</c:v>
                </c:pt>
                <c:pt idx="1542">
                  <c:v>1.26</c:v>
                </c:pt>
                <c:pt idx="1543">
                  <c:v>1.25</c:v>
                </c:pt>
                <c:pt idx="1544">
                  <c:v>1.24</c:v>
                </c:pt>
                <c:pt idx="1545">
                  <c:v>1.22</c:v>
                </c:pt>
                <c:pt idx="1546">
                  <c:v>1.26</c:v>
                </c:pt>
                <c:pt idx="1547">
                  <c:v>1.24</c:v>
                </c:pt>
                <c:pt idx="1548">
                  <c:v>1.22</c:v>
                </c:pt>
                <c:pt idx="1549">
                  <c:v>1.22</c:v>
                </c:pt>
                <c:pt idx="1550">
                  <c:v>1.23</c:v>
                </c:pt>
                <c:pt idx="1551">
                  <c:v>1.23</c:v>
                </c:pt>
                <c:pt idx="1552">
                  <c:v>1.24</c:v>
                </c:pt>
                <c:pt idx="1553">
                  <c:v>1.23</c:v>
                </c:pt>
                <c:pt idx="1554">
                  <c:v>1.21</c:v>
                </c:pt>
                <c:pt idx="1555">
                  <c:v>1.23</c:v>
                </c:pt>
                <c:pt idx="1556">
                  <c:v>1.22</c:v>
                </c:pt>
                <c:pt idx="1557">
                  <c:v>1.21</c:v>
                </c:pt>
                <c:pt idx="1558">
                  <c:v>1.2</c:v>
                </c:pt>
                <c:pt idx="1559">
                  <c:v>1.23</c:v>
                </c:pt>
                <c:pt idx="1560">
                  <c:v>1.17</c:v>
                </c:pt>
                <c:pt idx="1561">
                  <c:v>1.21</c:v>
                </c:pt>
                <c:pt idx="1562">
                  <c:v>1.2</c:v>
                </c:pt>
                <c:pt idx="1563">
                  <c:v>1.2</c:v>
                </c:pt>
                <c:pt idx="1564">
                  <c:v>1.19</c:v>
                </c:pt>
                <c:pt idx="1565">
                  <c:v>1.2</c:v>
                </c:pt>
                <c:pt idx="1566">
                  <c:v>1.18</c:v>
                </c:pt>
                <c:pt idx="1567">
                  <c:v>1.2</c:v>
                </c:pt>
                <c:pt idx="1568">
                  <c:v>1.21</c:v>
                </c:pt>
                <c:pt idx="1569">
                  <c:v>1.21</c:v>
                </c:pt>
                <c:pt idx="1570">
                  <c:v>1.19</c:v>
                </c:pt>
                <c:pt idx="1571">
                  <c:v>1.17</c:v>
                </c:pt>
                <c:pt idx="1572">
                  <c:v>1.21</c:v>
                </c:pt>
                <c:pt idx="1573">
                  <c:v>1.19</c:v>
                </c:pt>
                <c:pt idx="1574">
                  <c:v>1.21</c:v>
                </c:pt>
                <c:pt idx="1575">
                  <c:v>1.18</c:v>
                </c:pt>
                <c:pt idx="1576">
                  <c:v>1.21</c:v>
                </c:pt>
                <c:pt idx="1577">
                  <c:v>1.2</c:v>
                </c:pt>
                <c:pt idx="1578">
                  <c:v>1.21</c:v>
                </c:pt>
                <c:pt idx="1579">
                  <c:v>1.21</c:v>
                </c:pt>
                <c:pt idx="1580">
                  <c:v>1.2</c:v>
                </c:pt>
                <c:pt idx="1581">
                  <c:v>1.24</c:v>
                </c:pt>
                <c:pt idx="1582">
                  <c:v>1.21</c:v>
                </c:pt>
                <c:pt idx="1583">
                  <c:v>1.21</c:v>
                </c:pt>
                <c:pt idx="1584">
                  <c:v>1.19</c:v>
                </c:pt>
                <c:pt idx="1585">
                  <c:v>1.21</c:v>
                </c:pt>
                <c:pt idx="1586">
                  <c:v>1.2</c:v>
                </c:pt>
                <c:pt idx="1587">
                  <c:v>1.2</c:v>
                </c:pt>
                <c:pt idx="1588">
                  <c:v>1.21</c:v>
                </c:pt>
                <c:pt idx="1589">
                  <c:v>1.23</c:v>
                </c:pt>
                <c:pt idx="1590">
                  <c:v>1.22</c:v>
                </c:pt>
                <c:pt idx="1591">
                  <c:v>1.21</c:v>
                </c:pt>
                <c:pt idx="1592">
                  <c:v>1.24</c:v>
                </c:pt>
                <c:pt idx="1593">
                  <c:v>1.2</c:v>
                </c:pt>
                <c:pt idx="1594">
                  <c:v>1.22</c:v>
                </c:pt>
                <c:pt idx="1595">
                  <c:v>1.22</c:v>
                </c:pt>
                <c:pt idx="1596">
                  <c:v>1.24</c:v>
                </c:pt>
                <c:pt idx="1597">
                  <c:v>1.25</c:v>
                </c:pt>
                <c:pt idx="1598">
                  <c:v>1.25</c:v>
                </c:pt>
                <c:pt idx="1599">
                  <c:v>1.24</c:v>
                </c:pt>
                <c:pt idx="1600">
                  <c:v>1.26</c:v>
                </c:pt>
                <c:pt idx="1601">
                  <c:v>1.25</c:v>
                </c:pt>
                <c:pt idx="1602">
                  <c:v>1.26</c:v>
                </c:pt>
                <c:pt idx="1603">
                  <c:v>1.24</c:v>
                </c:pt>
                <c:pt idx="1604">
                  <c:v>1.24</c:v>
                </c:pt>
                <c:pt idx="1605">
                  <c:v>1.25</c:v>
                </c:pt>
                <c:pt idx="1606">
                  <c:v>1.24</c:v>
                </c:pt>
                <c:pt idx="1607">
                  <c:v>1.24</c:v>
                </c:pt>
                <c:pt idx="1608">
                  <c:v>1.25</c:v>
                </c:pt>
                <c:pt idx="1609">
                  <c:v>1.27</c:v>
                </c:pt>
                <c:pt idx="1610">
                  <c:v>1.28</c:v>
                </c:pt>
                <c:pt idx="1611">
                  <c:v>1.26</c:v>
                </c:pt>
                <c:pt idx="1612">
                  <c:v>1.27</c:v>
                </c:pt>
                <c:pt idx="1613">
                  <c:v>1.28</c:v>
                </c:pt>
                <c:pt idx="1614">
                  <c:v>1.27</c:v>
                </c:pt>
                <c:pt idx="1615">
                  <c:v>1.27</c:v>
                </c:pt>
                <c:pt idx="1616">
                  <c:v>1.26</c:v>
                </c:pt>
                <c:pt idx="1617">
                  <c:v>1.26</c:v>
                </c:pt>
                <c:pt idx="1618">
                  <c:v>1.29</c:v>
                </c:pt>
                <c:pt idx="1619">
                  <c:v>1.28</c:v>
                </c:pt>
                <c:pt idx="1620">
                  <c:v>1.28</c:v>
                </c:pt>
                <c:pt idx="1621">
                  <c:v>1.29</c:v>
                </c:pt>
                <c:pt idx="1622">
                  <c:v>1.3</c:v>
                </c:pt>
                <c:pt idx="1623">
                  <c:v>1.28</c:v>
                </c:pt>
                <c:pt idx="1624">
                  <c:v>1.28</c:v>
                </c:pt>
                <c:pt idx="1625">
                  <c:v>1.28</c:v>
                </c:pt>
                <c:pt idx="1626">
                  <c:v>1.31</c:v>
                </c:pt>
                <c:pt idx="1627">
                  <c:v>1.28</c:v>
                </c:pt>
                <c:pt idx="1628">
                  <c:v>1.29</c:v>
                </c:pt>
                <c:pt idx="1629">
                  <c:v>1.3</c:v>
                </c:pt>
                <c:pt idx="1630">
                  <c:v>1.29</c:v>
                </c:pt>
                <c:pt idx="1631">
                  <c:v>1.31</c:v>
                </c:pt>
                <c:pt idx="1632">
                  <c:v>1.31</c:v>
                </c:pt>
                <c:pt idx="1633">
                  <c:v>1.31</c:v>
                </c:pt>
                <c:pt idx="1634">
                  <c:v>1.31</c:v>
                </c:pt>
                <c:pt idx="1635">
                  <c:v>1.29</c:v>
                </c:pt>
                <c:pt idx="1636">
                  <c:v>1.28</c:v>
                </c:pt>
                <c:pt idx="1637">
                  <c:v>1.32</c:v>
                </c:pt>
                <c:pt idx="1638">
                  <c:v>1.32</c:v>
                </c:pt>
                <c:pt idx="1639">
                  <c:v>1.31</c:v>
                </c:pt>
                <c:pt idx="1640">
                  <c:v>1.31</c:v>
                </c:pt>
                <c:pt idx="1641">
                  <c:v>1.33</c:v>
                </c:pt>
                <c:pt idx="1642">
                  <c:v>1.32</c:v>
                </c:pt>
                <c:pt idx="1643">
                  <c:v>1.31</c:v>
                </c:pt>
                <c:pt idx="1644">
                  <c:v>1.32</c:v>
                </c:pt>
                <c:pt idx="1645">
                  <c:v>1.32</c:v>
                </c:pt>
                <c:pt idx="1646">
                  <c:v>1.33</c:v>
                </c:pt>
                <c:pt idx="1647">
                  <c:v>1.32</c:v>
                </c:pt>
                <c:pt idx="1648">
                  <c:v>1.32</c:v>
                </c:pt>
                <c:pt idx="1649">
                  <c:v>1.31</c:v>
                </c:pt>
                <c:pt idx="1650">
                  <c:v>1.34</c:v>
                </c:pt>
                <c:pt idx="1651">
                  <c:v>1.31</c:v>
                </c:pt>
                <c:pt idx="1652">
                  <c:v>1.34</c:v>
                </c:pt>
                <c:pt idx="1653">
                  <c:v>1.33</c:v>
                </c:pt>
                <c:pt idx="1654">
                  <c:v>1.33</c:v>
                </c:pt>
                <c:pt idx="1655">
                  <c:v>1.33</c:v>
                </c:pt>
                <c:pt idx="1656">
                  <c:v>1.33</c:v>
                </c:pt>
                <c:pt idx="1657">
                  <c:v>1.33</c:v>
                </c:pt>
                <c:pt idx="1658">
                  <c:v>1.34</c:v>
                </c:pt>
                <c:pt idx="1659">
                  <c:v>1.35</c:v>
                </c:pt>
                <c:pt idx="1660">
                  <c:v>1.32</c:v>
                </c:pt>
                <c:pt idx="1661">
                  <c:v>1.32</c:v>
                </c:pt>
                <c:pt idx="1662">
                  <c:v>1.32</c:v>
                </c:pt>
                <c:pt idx="1663">
                  <c:v>1.34</c:v>
                </c:pt>
                <c:pt idx="1664">
                  <c:v>1.33</c:v>
                </c:pt>
                <c:pt idx="1665">
                  <c:v>1.34</c:v>
                </c:pt>
                <c:pt idx="1666">
                  <c:v>1.32</c:v>
                </c:pt>
                <c:pt idx="1667">
                  <c:v>1.33</c:v>
                </c:pt>
                <c:pt idx="1668">
                  <c:v>1.32</c:v>
                </c:pt>
                <c:pt idx="1669">
                  <c:v>1.32</c:v>
                </c:pt>
                <c:pt idx="1670">
                  <c:v>1.31</c:v>
                </c:pt>
                <c:pt idx="1671">
                  <c:v>1.33</c:v>
                </c:pt>
                <c:pt idx="1672">
                  <c:v>1.31</c:v>
                </c:pt>
                <c:pt idx="1673">
                  <c:v>1.3</c:v>
                </c:pt>
                <c:pt idx="1674">
                  <c:v>1.31</c:v>
                </c:pt>
                <c:pt idx="1675">
                  <c:v>1.29</c:v>
                </c:pt>
                <c:pt idx="1676">
                  <c:v>1.31</c:v>
                </c:pt>
                <c:pt idx="1677">
                  <c:v>1.3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6066896"/>
        <c:axId val="366066112"/>
      </c:scatterChart>
      <c:valAx>
        <c:axId val="366066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6112"/>
        <c:crosses val="autoZero"/>
        <c:crossBetween val="midCat"/>
      </c:valAx>
      <c:valAx>
        <c:axId val="366066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6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6775371828521436E-2"/>
          <c:y val="0.1902314814814815"/>
          <c:w val="0.88389129483814521"/>
          <c:h val="0.72088764946048411"/>
        </c:manualLayout>
      </c:layout>
      <c:scatterChart>
        <c:scatterStyle val="lineMarker"/>
        <c:varyColors val="0"/>
        <c:ser>
          <c:idx val="0"/>
          <c:order val="0"/>
          <c:tx>
            <c:strRef>
              <c:f>'Raw data'!$I$5</c:f>
              <c:strCache>
                <c:ptCount val="1"/>
                <c:pt idx="0">
                  <c:v>F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Raw data'!$H$6:$H$1414</c:f>
              <c:numCache>
                <c:formatCode>General</c:formatCode>
                <c:ptCount val="1409"/>
                <c:pt idx="0">
                  <c:v>0</c:v>
                </c:pt>
                <c:pt idx="1">
                  <c:v>1.6666666666727301E-3</c:v>
                </c:pt>
                <c:pt idx="2">
                  <c:v>3.3333333333151432E-3</c:v>
                </c:pt>
                <c:pt idx="3">
                  <c:v>4.9999999999878735E-3</c:v>
                </c:pt>
                <c:pt idx="4">
                  <c:v>6.6666666666606034E-3</c:v>
                </c:pt>
                <c:pt idx="5">
                  <c:v>8.3333333333333332E-3</c:v>
                </c:pt>
                <c:pt idx="6">
                  <c:v>1.0000000000006063E-2</c:v>
                </c:pt>
                <c:pt idx="7">
                  <c:v>1.1666666666648477E-2</c:v>
                </c:pt>
                <c:pt idx="8">
                  <c:v>1.3333333333321207E-2</c:v>
                </c:pt>
                <c:pt idx="9">
                  <c:v>1.4999999999993937E-2</c:v>
                </c:pt>
                <c:pt idx="10">
                  <c:v>1.6666666666666666E-2</c:v>
                </c:pt>
                <c:pt idx="11">
                  <c:v>1.8333333333339398E-2</c:v>
                </c:pt>
                <c:pt idx="12">
                  <c:v>1.999999999998181E-2</c:v>
                </c:pt>
                <c:pt idx="13">
                  <c:v>2.1666666666654542E-2</c:v>
                </c:pt>
                <c:pt idx="14">
                  <c:v>2.333333333332727E-2</c:v>
                </c:pt>
                <c:pt idx="15">
                  <c:v>2.5000000000000001E-2</c:v>
                </c:pt>
                <c:pt idx="16">
                  <c:v>2.666666666667273E-2</c:v>
                </c:pt>
                <c:pt idx="17">
                  <c:v>2.8333333333315145E-2</c:v>
                </c:pt>
                <c:pt idx="18">
                  <c:v>2.9999999999987873E-2</c:v>
                </c:pt>
                <c:pt idx="19">
                  <c:v>3.1666666666660605E-2</c:v>
                </c:pt>
                <c:pt idx="20">
                  <c:v>3.3333333333333333E-2</c:v>
                </c:pt>
                <c:pt idx="21">
                  <c:v>3.5000000000006061E-2</c:v>
                </c:pt>
                <c:pt idx="22">
                  <c:v>3.666666666664848E-2</c:v>
                </c:pt>
                <c:pt idx="23">
                  <c:v>3.8333333333321208E-2</c:v>
                </c:pt>
                <c:pt idx="24">
                  <c:v>3.9999999999993936E-2</c:v>
                </c:pt>
                <c:pt idx="25">
                  <c:v>4.1666666666666664E-2</c:v>
                </c:pt>
                <c:pt idx="26">
                  <c:v>4.3333333333339399E-2</c:v>
                </c:pt>
                <c:pt idx="27">
                  <c:v>4.4999999999981811E-2</c:v>
                </c:pt>
                <c:pt idx="28">
                  <c:v>4.666666666665454E-2</c:v>
                </c:pt>
                <c:pt idx="29">
                  <c:v>4.8333333333327268E-2</c:v>
                </c:pt>
                <c:pt idx="30">
                  <c:v>0.05</c:v>
                </c:pt>
                <c:pt idx="31">
                  <c:v>5.1666666666672731E-2</c:v>
                </c:pt>
                <c:pt idx="32">
                  <c:v>5.3333333333315143E-2</c:v>
                </c:pt>
                <c:pt idx="33">
                  <c:v>5.4999999999987871E-2</c:v>
                </c:pt>
                <c:pt idx="34">
                  <c:v>5.6666666666660606E-2</c:v>
                </c:pt>
                <c:pt idx="35">
                  <c:v>5.8333333333333334E-2</c:v>
                </c:pt>
                <c:pt idx="36">
                  <c:v>6.0000000000006062E-2</c:v>
                </c:pt>
                <c:pt idx="37">
                  <c:v>6.1666666666648474E-2</c:v>
                </c:pt>
                <c:pt idx="38">
                  <c:v>6.333333333332121E-2</c:v>
                </c:pt>
                <c:pt idx="39">
                  <c:v>6.4999999999993938E-2</c:v>
                </c:pt>
                <c:pt idx="40">
                  <c:v>6.6666666666666666E-2</c:v>
                </c:pt>
                <c:pt idx="41">
                  <c:v>6.8333333333339394E-2</c:v>
                </c:pt>
                <c:pt idx="42">
                  <c:v>6.9999999999981813E-2</c:v>
                </c:pt>
                <c:pt idx="43">
                  <c:v>7.1666666666654541E-2</c:v>
                </c:pt>
                <c:pt idx="44">
                  <c:v>7.3333333333327269E-2</c:v>
                </c:pt>
                <c:pt idx="45">
                  <c:v>7.4999999999999997E-2</c:v>
                </c:pt>
                <c:pt idx="46">
                  <c:v>7.6666666666672725E-2</c:v>
                </c:pt>
                <c:pt idx="47">
                  <c:v>7.8333333333315144E-2</c:v>
                </c:pt>
                <c:pt idx="48">
                  <c:v>7.9999999999987872E-2</c:v>
                </c:pt>
                <c:pt idx="49">
                  <c:v>8.1666666666660601E-2</c:v>
                </c:pt>
                <c:pt idx="50">
                  <c:v>8.3333333333333329E-2</c:v>
                </c:pt>
                <c:pt idx="51">
                  <c:v>8.5000000000006057E-2</c:v>
                </c:pt>
                <c:pt idx="52">
                  <c:v>8.6666666666648476E-2</c:v>
                </c:pt>
                <c:pt idx="53">
                  <c:v>8.8333333333321204E-2</c:v>
                </c:pt>
                <c:pt idx="54">
                  <c:v>8.9999999999993932E-2</c:v>
                </c:pt>
                <c:pt idx="55">
                  <c:v>9.166666666666666E-2</c:v>
                </c:pt>
                <c:pt idx="56">
                  <c:v>9.3333333333339402E-2</c:v>
                </c:pt>
                <c:pt idx="57">
                  <c:v>9.4999999999981807E-2</c:v>
                </c:pt>
                <c:pt idx="58">
                  <c:v>9.6666666666654535E-2</c:v>
                </c:pt>
                <c:pt idx="59">
                  <c:v>9.8333333333327264E-2</c:v>
                </c:pt>
                <c:pt idx="60">
                  <c:v>0.1</c:v>
                </c:pt>
                <c:pt idx="61">
                  <c:v>0.10166666666667273</c:v>
                </c:pt>
                <c:pt idx="62">
                  <c:v>0.10333333333331514</c:v>
                </c:pt>
                <c:pt idx="63">
                  <c:v>0.10499999999998787</c:v>
                </c:pt>
                <c:pt idx="64">
                  <c:v>0.10666666666666061</c:v>
                </c:pt>
                <c:pt idx="65">
                  <c:v>0.10833333333333334</c:v>
                </c:pt>
                <c:pt idx="66">
                  <c:v>0.11000000000000607</c:v>
                </c:pt>
                <c:pt idx="67">
                  <c:v>0.11166666666664847</c:v>
                </c:pt>
                <c:pt idx="68">
                  <c:v>0.11333333333332121</c:v>
                </c:pt>
                <c:pt idx="69">
                  <c:v>0.11499999999999394</c:v>
                </c:pt>
                <c:pt idx="70">
                  <c:v>0.11666666666666667</c:v>
                </c:pt>
                <c:pt idx="71">
                  <c:v>0.1183333333333394</c:v>
                </c:pt>
                <c:pt idx="72">
                  <c:v>0.11999999999998182</c:v>
                </c:pt>
                <c:pt idx="73">
                  <c:v>0.12166666666665454</c:v>
                </c:pt>
                <c:pt idx="74">
                  <c:v>0.12333333333332727</c:v>
                </c:pt>
                <c:pt idx="75">
                  <c:v>0.125</c:v>
                </c:pt>
                <c:pt idx="76">
                  <c:v>0.12666666666667273</c:v>
                </c:pt>
                <c:pt idx="77">
                  <c:v>0.12833333333331515</c:v>
                </c:pt>
                <c:pt idx="78">
                  <c:v>0.12999999999998788</c:v>
                </c:pt>
                <c:pt idx="79">
                  <c:v>0.1316666666666606</c:v>
                </c:pt>
                <c:pt idx="80">
                  <c:v>0.13333333333333333</c:v>
                </c:pt>
                <c:pt idx="81">
                  <c:v>0.13500000000000606</c:v>
                </c:pt>
                <c:pt idx="82">
                  <c:v>0.13666666666664848</c:v>
                </c:pt>
                <c:pt idx="83">
                  <c:v>0.13833333333332121</c:v>
                </c:pt>
                <c:pt idx="84">
                  <c:v>0.13999999999999393</c:v>
                </c:pt>
                <c:pt idx="85">
                  <c:v>0.14166666666666666</c:v>
                </c:pt>
                <c:pt idx="86">
                  <c:v>0.14333333333333939</c:v>
                </c:pt>
                <c:pt idx="87">
                  <c:v>0.14499999999998181</c:v>
                </c:pt>
                <c:pt idx="88">
                  <c:v>0.14666666666665454</c:v>
                </c:pt>
                <c:pt idx="89">
                  <c:v>0.14833333333332727</c:v>
                </c:pt>
                <c:pt idx="90">
                  <c:v>0.15</c:v>
                </c:pt>
                <c:pt idx="91">
                  <c:v>0.15166666666667272</c:v>
                </c:pt>
                <c:pt idx="92">
                  <c:v>0.15333333333331514</c:v>
                </c:pt>
                <c:pt idx="93">
                  <c:v>0.15499999999998787</c:v>
                </c:pt>
                <c:pt idx="94">
                  <c:v>0.1566666666666606</c:v>
                </c:pt>
                <c:pt idx="95">
                  <c:v>0.15833333333333333</c:v>
                </c:pt>
                <c:pt idx="96">
                  <c:v>0.16000000000000605</c:v>
                </c:pt>
                <c:pt idx="97">
                  <c:v>0.16166666666664847</c:v>
                </c:pt>
                <c:pt idx="98">
                  <c:v>0.1633333333333212</c:v>
                </c:pt>
                <c:pt idx="99">
                  <c:v>0.16499999999999393</c:v>
                </c:pt>
                <c:pt idx="100">
                  <c:v>0.16666666666666666</c:v>
                </c:pt>
                <c:pt idx="101">
                  <c:v>0.16833333333333939</c:v>
                </c:pt>
                <c:pt idx="102">
                  <c:v>0.1699999999999818</c:v>
                </c:pt>
                <c:pt idx="103">
                  <c:v>0.17166666666665453</c:v>
                </c:pt>
                <c:pt idx="104">
                  <c:v>0.17333333333332726</c:v>
                </c:pt>
                <c:pt idx="105">
                  <c:v>0.17499999999999999</c:v>
                </c:pt>
                <c:pt idx="106">
                  <c:v>0.17666666666667272</c:v>
                </c:pt>
                <c:pt idx="107">
                  <c:v>0.17833333333331514</c:v>
                </c:pt>
                <c:pt idx="108">
                  <c:v>0.17999999999998786</c:v>
                </c:pt>
                <c:pt idx="109">
                  <c:v>0.18166666666666059</c:v>
                </c:pt>
                <c:pt idx="110">
                  <c:v>0.18333333333333332</c:v>
                </c:pt>
                <c:pt idx="111">
                  <c:v>0.18500000000000608</c:v>
                </c:pt>
                <c:pt idx="112">
                  <c:v>0.18666666666664847</c:v>
                </c:pt>
                <c:pt idx="113">
                  <c:v>0.1883333333333212</c:v>
                </c:pt>
                <c:pt idx="114">
                  <c:v>0.18999999999999392</c:v>
                </c:pt>
                <c:pt idx="115">
                  <c:v>0.19166666666666668</c:v>
                </c:pt>
                <c:pt idx="116">
                  <c:v>0.19333333333333941</c:v>
                </c:pt>
                <c:pt idx="117">
                  <c:v>0.1949999999999818</c:v>
                </c:pt>
                <c:pt idx="118">
                  <c:v>0.19666666666665453</c:v>
                </c:pt>
                <c:pt idx="119">
                  <c:v>0.19833333333332728</c:v>
                </c:pt>
                <c:pt idx="120">
                  <c:v>0.2</c:v>
                </c:pt>
                <c:pt idx="121">
                  <c:v>0.20166666666667274</c:v>
                </c:pt>
                <c:pt idx="122">
                  <c:v>0.20333333333331513</c:v>
                </c:pt>
                <c:pt idx="123">
                  <c:v>0.20499999999998789</c:v>
                </c:pt>
                <c:pt idx="124">
                  <c:v>0.20666666666666061</c:v>
                </c:pt>
                <c:pt idx="125">
                  <c:v>0.20833333333333334</c:v>
                </c:pt>
                <c:pt idx="126">
                  <c:v>0.21000000000000607</c:v>
                </c:pt>
                <c:pt idx="127">
                  <c:v>0.21166666666664849</c:v>
                </c:pt>
                <c:pt idx="128">
                  <c:v>0.21333333333332122</c:v>
                </c:pt>
                <c:pt idx="129">
                  <c:v>0.21499999999999395</c:v>
                </c:pt>
                <c:pt idx="130">
                  <c:v>0.21666666666666667</c:v>
                </c:pt>
                <c:pt idx="131">
                  <c:v>0.2183333333333394</c:v>
                </c:pt>
                <c:pt idx="132">
                  <c:v>0.21999999999998182</c:v>
                </c:pt>
                <c:pt idx="133">
                  <c:v>0.22166666666665455</c:v>
                </c:pt>
                <c:pt idx="134">
                  <c:v>0.22333333333332728</c:v>
                </c:pt>
                <c:pt idx="135">
                  <c:v>0.22500000000000001</c:v>
                </c:pt>
                <c:pt idx="136">
                  <c:v>0.22666666666667273</c:v>
                </c:pt>
                <c:pt idx="137">
                  <c:v>0.22833333333331515</c:v>
                </c:pt>
                <c:pt idx="138">
                  <c:v>0.22999999999998788</c:v>
                </c:pt>
                <c:pt idx="139">
                  <c:v>0.23166666666666061</c:v>
                </c:pt>
                <c:pt idx="140">
                  <c:v>0.23333333333333334</c:v>
                </c:pt>
                <c:pt idx="141">
                  <c:v>0.23500000000000607</c:v>
                </c:pt>
                <c:pt idx="142">
                  <c:v>0.23666666666664848</c:v>
                </c:pt>
                <c:pt idx="143">
                  <c:v>0.23833333333332121</c:v>
                </c:pt>
                <c:pt idx="144">
                  <c:v>0.23999999999999394</c:v>
                </c:pt>
                <c:pt idx="145">
                  <c:v>0.24166666666666667</c:v>
                </c:pt>
                <c:pt idx="146">
                  <c:v>0.2433333333333394</c:v>
                </c:pt>
                <c:pt idx="147">
                  <c:v>0.24499999999998182</c:v>
                </c:pt>
                <c:pt idx="148">
                  <c:v>0.24666666666665454</c:v>
                </c:pt>
                <c:pt idx="149">
                  <c:v>0.24833333333332727</c:v>
                </c:pt>
                <c:pt idx="150">
                  <c:v>0.25</c:v>
                </c:pt>
                <c:pt idx="151">
                  <c:v>0.25166666666667276</c:v>
                </c:pt>
                <c:pt idx="152">
                  <c:v>0.25333333333331515</c:v>
                </c:pt>
                <c:pt idx="153">
                  <c:v>0.25499999999998785</c:v>
                </c:pt>
                <c:pt idx="154">
                  <c:v>0.2566666666666606</c:v>
                </c:pt>
                <c:pt idx="155">
                  <c:v>0.25833333333333336</c:v>
                </c:pt>
                <c:pt idx="156">
                  <c:v>0.26000000000000606</c:v>
                </c:pt>
                <c:pt idx="157">
                  <c:v>0.26166666666664845</c:v>
                </c:pt>
                <c:pt idx="158">
                  <c:v>0.26333333333332121</c:v>
                </c:pt>
                <c:pt idx="159">
                  <c:v>0.26499999999999396</c:v>
                </c:pt>
                <c:pt idx="160">
                  <c:v>0.26666666666666666</c:v>
                </c:pt>
                <c:pt idx="161">
                  <c:v>0.26833333333333942</c:v>
                </c:pt>
                <c:pt idx="162">
                  <c:v>0.26999999999998181</c:v>
                </c:pt>
                <c:pt idx="163">
                  <c:v>0.27166666666665457</c:v>
                </c:pt>
                <c:pt idx="164">
                  <c:v>0.27333333333332727</c:v>
                </c:pt>
                <c:pt idx="165">
                  <c:v>0.27500000000000002</c:v>
                </c:pt>
                <c:pt idx="166">
                  <c:v>0.27666666666667272</c:v>
                </c:pt>
                <c:pt idx="167">
                  <c:v>0.27833333333331517</c:v>
                </c:pt>
                <c:pt idx="168">
                  <c:v>0.27999999999998787</c:v>
                </c:pt>
                <c:pt idx="169">
                  <c:v>0.28166666666666063</c:v>
                </c:pt>
                <c:pt idx="170">
                  <c:v>0.28333333333333333</c:v>
                </c:pt>
                <c:pt idx="171">
                  <c:v>0.28500000000000608</c:v>
                </c:pt>
                <c:pt idx="172">
                  <c:v>0.28666666666664847</c:v>
                </c:pt>
                <c:pt idx="173">
                  <c:v>0.28833333333332123</c:v>
                </c:pt>
                <c:pt idx="174">
                  <c:v>0.28999999999999393</c:v>
                </c:pt>
                <c:pt idx="175">
                  <c:v>0.29166666666666669</c:v>
                </c:pt>
                <c:pt idx="176">
                  <c:v>0.29333333333333939</c:v>
                </c:pt>
                <c:pt idx="177">
                  <c:v>0.29499999999998183</c:v>
                </c:pt>
                <c:pt idx="178">
                  <c:v>0.29666666666665453</c:v>
                </c:pt>
                <c:pt idx="179">
                  <c:v>0.29833333333332729</c:v>
                </c:pt>
                <c:pt idx="180">
                  <c:v>0.3</c:v>
                </c:pt>
                <c:pt idx="181">
                  <c:v>0.30166666666667274</c:v>
                </c:pt>
                <c:pt idx="182">
                  <c:v>0.30333333333331514</c:v>
                </c:pt>
                <c:pt idx="183">
                  <c:v>0.30499999999998789</c:v>
                </c:pt>
                <c:pt idx="184">
                  <c:v>0.30666666666666059</c:v>
                </c:pt>
                <c:pt idx="185">
                  <c:v>0.30833333333333335</c:v>
                </c:pt>
                <c:pt idx="186">
                  <c:v>0.31000000000000605</c:v>
                </c:pt>
                <c:pt idx="187">
                  <c:v>0.3116666666666485</c:v>
                </c:pt>
                <c:pt idx="188">
                  <c:v>0.3133333333333212</c:v>
                </c:pt>
                <c:pt idx="189">
                  <c:v>0.31499999999999395</c:v>
                </c:pt>
                <c:pt idx="190">
                  <c:v>0.31666666666666665</c:v>
                </c:pt>
                <c:pt idx="191">
                  <c:v>0.31833333333333941</c:v>
                </c:pt>
                <c:pt idx="192">
                  <c:v>0.3199999999999818</c:v>
                </c:pt>
                <c:pt idx="193">
                  <c:v>0.32166666666665455</c:v>
                </c:pt>
                <c:pt idx="194">
                  <c:v>0.32333333333332726</c:v>
                </c:pt>
                <c:pt idx="195">
                  <c:v>0.32500000000000001</c:v>
                </c:pt>
                <c:pt idx="196">
                  <c:v>0.32666666666667271</c:v>
                </c:pt>
                <c:pt idx="197">
                  <c:v>0.32833333333331516</c:v>
                </c:pt>
                <c:pt idx="198">
                  <c:v>0.32999999999998786</c:v>
                </c:pt>
                <c:pt idx="199">
                  <c:v>0.33166666666666061</c:v>
                </c:pt>
                <c:pt idx="200">
                  <c:v>0.33333333333333331</c:v>
                </c:pt>
                <c:pt idx="201">
                  <c:v>0.33500000000000607</c:v>
                </c:pt>
                <c:pt idx="202">
                  <c:v>0.33666666666664846</c:v>
                </c:pt>
                <c:pt idx="203">
                  <c:v>0.33833333333332122</c:v>
                </c:pt>
                <c:pt idx="204">
                  <c:v>0.33999999999999392</c:v>
                </c:pt>
                <c:pt idx="205">
                  <c:v>0.34166666666666667</c:v>
                </c:pt>
                <c:pt idx="206">
                  <c:v>0.34333333333333937</c:v>
                </c:pt>
                <c:pt idx="207">
                  <c:v>0.34499999999998182</c:v>
                </c:pt>
                <c:pt idx="208">
                  <c:v>0.34666666666665452</c:v>
                </c:pt>
                <c:pt idx="209">
                  <c:v>0.34833333333332728</c:v>
                </c:pt>
                <c:pt idx="210">
                  <c:v>0.35</c:v>
                </c:pt>
                <c:pt idx="211">
                  <c:v>0.35166666666667273</c:v>
                </c:pt>
                <c:pt idx="212">
                  <c:v>0.35333333333331512</c:v>
                </c:pt>
                <c:pt idx="213">
                  <c:v>0.35499999999998788</c:v>
                </c:pt>
                <c:pt idx="214">
                  <c:v>0.35666666666666058</c:v>
                </c:pt>
                <c:pt idx="215">
                  <c:v>0.35833333333333334</c:v>
                </c:pt>
                <c:pt idx="216">
                  <c:v>0.36000000000000604</c:v>
                </c:pt>
                <c:pt idx="217">
                  <c:v>0.36166666666664848</c:v>
                </c:pt>
                <c:pt idx="218">
                  <c:v>0.36333333333332118</c:v>
                </c:pt>
                <c:pt idx="219">
                  <c:v>0.36499999999999394</c:v>
                </c:pt>
                <c:pt idx="220">
                  <c:v>0.36666666666666664</c:v>
                </c:pt>
                <c:pt idx="221">
                  <c:v>0.3683333333333394</c:v>
                </c:pt>
                <c:pt idx="222">
                  <c:v>0.36999999999998179</c:v>
                </c:pt>
                <c:pt idx="223">
                  <c:v>0.37166666666665454</c:v>
                </c:pt>
                <c:pt idx="224">
                  <c:v>0.37333333333332724</c:v>
                </c:pt>
                <c:pt idx="225">
                  <c:v>0.375</c:v>
                </c:pt>
                <c:pt idx="226">
                  <c:v>0.37666666666667276</c:v>
                </c:pt>
                <c:pt idx="227">
                  <c:v>0.37833333333331515</c:v>
                </c:pt>
                <c:pt idx="228">
                  <c:v>0.37999999999998785</c:v>
                </c:pt>
                <c:pt idx="229">
                  <c:v>0.3816666666666606</c:v>
                </c:pt>
                <c:pt idx="230">
                  <c:v>0.38333333333333336</c:v>
                </c:pt>
                <c:pt idx="231">
                  <c:v>0.38500000000000606</c:v>
                </c:pt>
                <c:pt idx="232">
                  <c:v>0.38666666666664845</c:v>
                </c:pt>
                <c:pt idx="233">
                  <c:v>0.38833333333332121</c:v>
                </c:pt>
                <c:pt idx="234">
                  <c:v>0.38999999999999396</c:v>
                </c:pt>
                <c:pt idx="235">
                  <c:v>0.39166666666666666</c:v>
                </c:pt>
                <c:pt idx="236">
                  <c:v>0.39333333333333942</c:v>
                </c:pt>
                <c:pt idx="237">
                  <c:v>0.39499999999998181</c:v>
                </c:pt>
                <c:pt idx="238">
                  <c:v>0.39666666666665457</c:v>
                </c:pt>
                <c:pt idx="239">
                  <c:v>0.39833333333332727</c:v>
                </c:pt>
                <c:pt idx="240">
                  <c:v>0.4</c:v>
                </c:pt>
                <c:pt idx="241">
                  <c:v>0.40166666666667272</c:v>
                </c:pt>
                <c:pt idx="242">
                  <c:v>0.40333333333331517</c:v>
                </c:pt>
                <c:pt idx="243">
                  <c:v>0.40499999999998787</c:v>
                </c:pt>
                <c:pt idx="244">
                  <c:v>0.40666666666666063</c:v>
                </c:pt>
                <c:pt idx="245">
                  <c:v>0.40833333333333333</c:v>
                </c:pt>
                <c:pt idx="246">
                  <c:v>0.41000000000000608</c:v>
                </c:pt>
                <c:pt idx="247">
                  <c:v>0.41166666666664847</c:v>
                </c:pt>
                <c:pt idx="248">
                  <c:v>0.41333333333332123</c:v>
                </c:pt>
                <c:pt idx="249">
                  <c:v>0.41499999999999393</c:v>
                </c:pt>
                <c:pt idx="250">
                  <c:v>0.41666666666666669</c:v>
                </c:pt>
                <c:pt idx="251">
                  <c:v>0.41833333333333939</c:v>
                </c:pt>
                <c:pt idx="252">
                  <c:v>0.41999999999998183</c:v>
                </c:pt>
                <c:pt idx="253">
                  <c:v>0.42166666666665453</c:v>
                </c:pt>
                <c:pt idx="254">
                  <c:v>0.42333333333332729</c:v>
                </c:pt>
                <c:pt idx="255">
                  <c:v>0.42499999999999999</c:v>
                </c:pt>
                <c:pt idx="256">
                  <c:v>0.42666666666667274</c:v>
                </c:pt>
                <c:pt idx="257">
                  <c:v>0.42833333333331514</c:v>
                </c:pt>
                <c:pt idx="258">
                  <c:v>0.42999999999998789</c:v>
                </c:pt>
                <c:pt idx="259">
                  <c:v>0.43166666666666059</c:v>
                </c:pt>
                <c:pt idx="260">
                  <c:v>0.43333333333333335</c:v>
                </c:pt>
                <c:pt idx="261">
                  <c:v>0.43500000000000605</c:v>
                </c:pt>
                <c:pt idx="262">
                  <c:v>0.4366666666666485</c:v>
                </c:pt>
                <c:pt idx="263">
                  <c:v>0.4383333333333212</c:v>
                </c:pt>
                <c:pt idx="264">
                  <c:v>0.43999999999999395</c:v>
                </c:pt>
                <c:pt idx="265">
                  <c:v>0.44166666666666665</c:v>
                </c:pt>
                <c:pt idx="266">
                  <c:v>0.44333333333333941</c:v>
                </c:pt>
                <c:pt idx="267">
                  <c:v>0.4449999999999818</c:v>
                </c:pt>
                <c:pt idx="268">
                  <c:v>0.44666666666665455</c:v>
                </c:pt>
                <c:pt idx="269">
                  <c:v>0.44833333333332726</c:v>
                </c:pt>
                <c:pt idx="270">
                  <c:v>0.45</c:v>
                </c:pt>
                <c:pt idx="271">
                  <c:v>0.45166666666667271</c:v>
                </c:pt>
                <c:pt idx="272">
                  <c:v>0.45333333333331516</c:v>
                </c:pt>
                <c:pt idx="273">
                  <c:v>0.45499999999998786</c:v>
                </c:pt>
                <c:pt idx="274">
                  <c:v>0.45666666666666061</c:v>
                </c:pt>
                <c:pt idx="275">
                  <c:v>0.45833333333333331</c:v>
                </c:pt>
                <c:pt idx="276">
                  <c:v>0.46000000000000607</c:v>
                </c:pt>
                <c:pt idx="277">
                  <c:v>0.46166666666664846</c:v>
                </c:pt>
                <c:pt idx="278">
                  <c:v>0.46333333333332122</c:v>
                </c:pt>
                <c:pt idx="279">
                  <c:v>0.46499999999999392</c:v>
                </c:pt>
                <c:pt idx="280">
                  <c:v>0.46666666666666667</c:v>
                </c:pt>
                <c:pt idx="281">
                  <c:v>0.46833333333333937</c:v>
                </c:pt>
                <c:pt idx="282">
                  <c:v>0.46999999999998182</c:v>
                </c:pt>
                <c:pt idx="283">
                  <c:v>0.47166666666665452</c:v>
                </c:pt>
                <c:pt idx="284">
                  <c:v>0.47333333333332728</c:v>
                </c:pt>
                <c:pt idx="285">
                  <c:v>0.47499999999999998</c:v>
                </c:pt>
                <c:pt idx="286">
                  <c:v>0.47666666666667273</c:v>
                </c:pt>
                <c:pt idx="287">
                  <c:v>0.47833333333331512</c:v>
                </c:pt>
                <c:pt idx="288">
                  <c:v>0.47999999999998788</c:v>
                </c:pt>
                <c:pt idx="289">
                  <c:v>0.48166666666666058</c:v>
                </c:pt>
                <c:pt idx="290">
                  <c:v>0.48333333333333334</c:v>
                </c:pt>
                <c:pt idx="291">
                  <c:v>0.48500000000000604</c:v>
                </c:pt>
                <c:pt idx="292">
                  <c:v>0.48666666666664848</c:v>
                </c:pt>
                <c:pt idx="293">
                  <c:v>0.48833333333332118</c:v>
                </c:pt>
                <c:pt idx="294">
                  <c:v>0.48999999999999394</c:v>
                </c:pt>
                <c:pt idx="295">
                  <c:v>0.49166666666666664</c:v>
                </c:pt>
                <c:pt idx="296">
                  <c:v>0.4933333333333394</c:v>
                </c:pt>
                <c:pt idx="297">
                  <c:v>0.49499999999998179</c:v>
                </c:pt>
                <c:pt idx="298">
                  <c:v>0.49666666666665454</c:v>
                </c:pt>
                <c:pt idx="299">
                  <c:v>0.49833333333332724</c:v>
                </c:pt>
                <c:pt idx="300">
                  <c:v>0.5</c:v>
                </c:pt>
                <c:pt idx="301">
                  <c:v>0.5016666666666727</c:v>
                </c:pt>
                <c:pt idx="302">
                  <c:v>0.50333333333331509</c:v>
                </c:pt>
                <c:pt idx="303">
                  <c:v>0.5049999999999879</c:v>
                </c:pt>
                <c:pt idx="304">
                  <c:v>0.5066666666666606</c:v>
                </c:pt>
                <c:pt idx="305">
                  <c:v>0.5083333333333333</c:v>
                </c:pt>
                <c:pt idx="306">
                  <c:v>0.51000000000000612</c:v>
                </c:pt>
                <c:pt idx="307">
                  <c:v>0.51166666666664851</c:v>
                </c:pt>
                <c:pt idx="308">
                  <c:v>0.51333333333332121</c:v>
                </c:pt>
                <c:pt idx="309">
                  <c:v>0.51499999999999391</c:v>
                </c:pt>
                <c:pt idx="310">
                  <c:v>0.51666666666666672</c:v>
                </c:pt>
                <c:pt idx="311">
                  <c:v>0.51833333333333942</c:v>
                </c:pt>
                <c:pt idx="312">
                  <c:v>0.51999999999998181</c:v>
                </c:pt>
                <c:pt idx="313">
                  <c:v>0.52166666666665451</c:v>
                </c:pt>
                <c:pt idx="314">
                  <c:v>0.52333333333332732</c:v>
                </c:pt>
                <c:pt idx="315">
                  <c:v>0.52500000000000002</c:v>
                </c:pt>
                <c:pt idx="316">
                  <c:v>0.52666666666667272</c:v>
                </c:pt>
                <c:pt idx="317">
                  <c:v>0.52833333333331511</c:v>
                </c:pt>
                <c:pt idx="318">
                  <c:v>0.52999999999998793</c:v>
                </c:pt>
                <c:pt idx="319">
                  <c:v>0.53166666666666063</c:v>
                </c:pt>
                <c:pt idx="320">
                  <c:v>0.53333333333333333</c:v>
                </c:pt>
                <c:pt idx="321">
                  <c:v>0.53500000000000603</c:v>
                </c:pt>
                <c:pt idx="322">
                  <c:v>0.53666666666664853</c:v>
                </c:pt>
                <c:pt idx="323">
                  <c:v>0.53833333333332123</c:v>
                </c:pt>
                <c:pt idx="324">
                  <c:v>0.53999999999999393</c:v>
                </c:pt>
                <c:pt idx="325">
                  <c:v>0.54166666666666663</c:v>
                </c:pt>
                <c:pt idx="326">
                  <c:v>0.54333333333333944</c:v>
                </c:pt>
                <c:pt idx="327">
                  <c:v>0.54499999999998183</c:v>
                </c:pt>
                <c:pt idx="328">
                  <c:v>0.54666666666665453</c:v>
                </c:pt>
                <c:pt idx="329">
                  <c:v>0.54833333333332723</c:v>
                </c:pt>
                <c:pt idx="330">
                  <c:v>0.55000000000000004</c:v>
                </c:pt>
                <c:pt idx="331">
                  <c:v>0.55166666666667274</c:v>
                </c:pt>
                <c:pt idx="332">
                  <c:v>0.55333333333331514</c:v>
                </c:pt>
                <c:pt idx="333">
                  <c:v>0.55499999999998784</c:v>
                </c:pt>
                <c:pt idx="334">
                  <c:v>0.55666666666666065</c:v>
                </c:pt>
                <c:pt idx="335">
                  <c:v>0.55833333333333335</c:v>
                </c:pt>
                <c:pt idx="336">
                  <c:v>0.56000000000000605</c:v>
                </c:pt>
                <c:pt idx="337">
                  <c:v>0.56166666666664844</c:v>
                </c:pt>
                <c:pt idx="338">
                  <c:v>0.56333333333332125</c:v>
                </c:pt>
                <c:pt idx="339">
                  <c:v>0.56499999999999395</c:v>
                </c:pt>
                <c:pt idx="340">
                  <c:v>0.56666666666666665</c:v>
                </c:pt>
                <c:pt idx="341">
                  <c:v>0.56833333333333935</c:v>
                </c:pt>
                <c:pt idx="342">
                  <c:v>0.56999999999998185</c:v>
                </c:pt>
                <c:pt idx="343">
                  <c:v>0.57166666666665455</c:v>
                </c:pt>
                <c:pt idx="344">
                  <c:v>0.57333333333332726</c:v>
                </c:pt>
                <c:pt idx="345">
                  <c:v>0.57499999999999996</c:v>
                </c:pt>
                <c:pt idx="346">
                  <c:v>0.57666666666667277</c:v>
                </c:pt>
                <c:pt idx="347">
                  <c:v>0.57833333333331516</c:v>
                </c:pt>
                <c:pt idx="348">
                  <c:v>0.57999999999998786</c:v>
                </c:pt>
                <c:pt idx="349">
                  <c:v>0.58166666666666056</c:v>
                </c:pt>
                <c:pt idx="350">
                  <c:v>0.58333333333333337</c:v>
                </c:pt>
                <c:pt idx="351">
                  <c:v>0.58500000000000607</c:v>
                </c:pt>
                <c:pt idx="352">
                  <c:v>0.58666666666664846</c:v>
                </c:pt>
                <c:pt idx="353">
                  <c:v>0.58833333333332116</c:v>
                </c:pt>
                <c:pt idx="354">
                  <c:v>0.58999999999999397</c:v>
                </c:pt>
                <c:pt idx="355">
                  <c:v>0.59166666666666667</c:v>
                </c:pt>
                <c:pt idx="356">
                  <c:v>0.59333333333333937</c:v>
                </c:pt>
                <c:pt idx="357">
                  <c:v>0.59499999999998177</c:v>
                </c:pt>
                <c:pt idx="358">
                  <c:v>0.59666666666665458</c:v>
                </c:pt>
                <c:pt idx="359">
                  <c:v>0.59833333333332728</c:v>
                </c:pt>
                <c:pt idx="360">
                  <c:v>0.6</c:v>
                </c:pt>
                <c:pt idx="361">
                  <c:v>0.60166666666667268</c:v>
                </c:pt>
                <c:pt idx="362">
                  <c:v>0.60333333333331518</c:v>
                </c:pt>
                <c:pt idx="363">
                  <c:v>0.60499999999998788</c:v>
                </c:pt>
                <c:pt idx="364">
                  <c:v>0.60666666666666058</c:v>
                </c:pt>
                <c:pt idx="365">
                  <c:v>0.60833333333333328</c:v>
                </c:pt>
                <c:pt idx="366">
                  <c:v>0.61000000000000609</c:v>
                </c:pt>
                <c:pt idx="367">
                  <c:v>0.61166666666664848</c:v>
                </c:pt>
                <c:pt idx="368">
                  <c:v>0.61333333333332118</c:v>
                </c:pt>
                <c:pt idx="369">
                  <c:v>0.61499999999999388</c:v>
                </c:pt>
                <c:pt idx="370">
                  <c:v>0.6166666666666667</c:v>
                </c:pt>
                <c:pt idx="371">
                  <c:v>0.6183333333333394</c:v>
                </c:pt>
                <c:pt idx="372">
                  <c:v>0.61999999999998179</c:v>
                </c:pt>
                <c:pt idx="373">
                  <c:v>0.62166666666665449</c:v>
                </c:pt>
                <c:pt idx="374">
                  <c:v>0.6233333333333273</c:v>
                </c:pt>
                <c:pt idx="375">
                  <c:v>0.625</c:v>
                </c:pt>
                <c:pt idx="376">
                  <c:v>0.6266666666666727</c:v>
                </c:pt>
                <c:pt idx="377">
                  <c:v>0.62833333333331509</c:v>
                </c:pt>
                <c:pt idx="378">
                  <c:v>0.6299999999999879</c:v>
                </c:pt>
                <c:pt idx="379">
                  <c:v>0.6316666666666606</c:v>
                </c:pt>
                <c:pt idx="380">
                  <c:v>0.6333333333333333</c:v>
                </c:pt>
                <c:pt idx="381">
                  <c:v>0.63500000000000612</c:v>
                </c:pt>
                <c:pt idx="382">
                  <c:v>0.63666666666664851</c:v>
                </c:pt>
                <c:pt idx="383">
                  <c:v>0.63833333333332121</c:v>
                </c:pt>
                <c:pt idx="384">
                  <c:v>0.63999999999999391</c:v>
                </c:pt>
                <c:pt idx="385">
                  <c:v>0.64166666666666672</c:v>
                </c:pt>
                <c:pt idx="386">
                  <c:v>0.64333333333333942</c:v>
                </c:pt>
                <c:pt idx="387">
                  <c:v>0.64499999999998181</c:v>
                </c:pt>
                <c:pt idx="388">
                  <c:v>0.64666666666665451</c:v>
                </c:pt>
                <c:pt idx="389">
                  <c:v>0.64833333333332732</c:v>
                </c:pt>
                <c:pt idx="390">
                  <c:v>0.65</c:v>
                </c:pt>
                <c:pt idx="391">
                  <c:v>0.65166666666667272</c:v>
                </c:pt>
                <c:pt idx="392">
                  <c:v>0.65333333333331511</c:v>
                </c:pt>
                <c:pt idx="393">
                  <c:v>0.65499999999998793</c:v>
                </c:pt>
                <c:pt idx="394">
                  <c:v>0.65666666666666063</c:v>
                </c:pt>
                <c:pt idx="395">
                  <c:v>0.65833333333333333</c:v>
                </c:pt>
                <c:pt idx="396">
                  <c:v>0.66000000000000603</c:v>
                </c:pt>
                <c:pt idx="397">
                  <c:v>0.66166666666664853</c:v>
                </c:pt>
                <c:pt idx="398">
                  <c:v>0.66333333333332123</c:v>
                </c:pt>
                <c:pt idx="399">
                  <c:v>0.66499999999999393</c:v>
                </c:pt>
                <c:pt idx="400">
                  <c:v>0.66666666666666663</c:v>
                </c:pt>
                <c:pt idx="401">
                  <c:v>0.66833333333333944</c:v>
                </c:pt>
                <c:pt idx="402">
                  <c:v>0.66999999999998183</c:v>
                </c:pt>
                <c:pt idx="403">
                  <c:v>0.67166666666665453</c:v>
                </c:pt>
                <c:pt idx="404">
                  <c:v>0.67333333333332723</c:v>
                </c:pt>
                <c:pt idx="405">
                  <c:v>0.67500000000000004</c:v>
                </c:pt>
                <c:pt idx="406">
                  <c:v>0.67666666666667274</c:v>
                </c:pt>
                <c:pt idx="407">
                  <c:v>0.67833333333331514</c:v>
                </c:pt>
                <c:pt idx="408">
                  <c:v>0.67999999999998784</c:v>
                </c:pt>
                <c:pt idx="409">
                  <c:v>0.68166666666666065</c:v>
                </c:pt>
                <c:pt idx="410">
                  <c:v>0.68333333333333335</c:v>
                </c:pt>
                <c:pt idx="411">
                  <c:v>0.68500000000000605</c:v>
                </c:pt>
                <c:pt idx="412">
                  <c:v>0.68666666666664844</c:v>
                </c:pt>
                <c:pt idx="413">
                  <c:v>0.68833333333332125</c:v>
                </c:pt>
                <c:pt idx="414">
                  <c:v>0.68999999999999395</c:v>
                </c:pt>
                <c:pt idx="415">
                  <c:v>0.69166666666666665</c:v>
                </c:pt>
                <c:pt idx="416">
                  <c:v>0.69333333333333935</c:v>
                </c:pt>
                <c:pt idx="417">
                  <c:v>0.69499999999998185</c:v>
                </c:pt>
                <c:pt idx="418">
                  <c:v>0.69666666666665455</c:v>
                </c:pt>
                <c:pt idx="419">
                  <c:v>0.69833333333332726</c:v>
                </c:pt>
                <c:pt idx="420">
                  <c:v>0.7</c:v>
                </c:pt>
                <c:pt idx="421">
                  <c:v>0.70166666666667277</c:v>
                </c:pt>
                <c:pt idx="422">
                  <c:v>0.70333333333331516</c:v>
                </c:pt>
                <c:pt idx="423">
                  <c:v>0.70499999999998786</c:v>
                </c:pt>
                <c:pt idx="424">
                  <c:v>0.70666666666666056</c:v>
                </c:pt>
                <c:pt idx="425">
                  <c:v>0.70833333333333337</c:v>
                </c:pt>
                <c:pt idx="426">
                  <c:v>0.71000000000000607</c:v>
                </c:pt>
                <c:pt idx="427">
                  <c:v>0.71166666666664846</c:v>
                </c:pt>
                <c:pt idx="428">
                  <c:v>0.71333333333332116</c:v>
                </c:pt>
                <c:pt idx="429">
                  <c:v>0.71499999999999397</c:v>
                </c:pt>
                <c:pt idx="430">
                  <c:v>0.71666666666666667</c:v>
                </c:pt>
                <c:pt idx="431">
                  <c:v>0.71833333333333937</c:v>
                </c:pt>
                <c:pt idx="432">
                  <c:v>0.71999999999998177</c:v>
                </c:pt>
                <c:pt idx="433">
                  <c:v>0.72166666666665458</c:v>
                </c:pt>
                <c:pt idx="434">
                  <c:v>0.72333333333332728</c:v>
                </c:pt>
                <c:pt idx="435">
                  <c:v>0.72499999999999998</c:v>
                </c:pt>
                <c:pt idx="436">
                  <c:v>0.72666666666667268</c:v>
                </c:pt>
                <c:pt idx="437">
                  <c:v>0.72833333333331518</c:v>
                </c:pt>
                <c:pt idx="438">
                  <c:v>0.72999999999998788</c:v>
                </c:pt>
                <c:pt idx="439">
                  <c:v>0.73166666666666058</c:v>
                </c:pt>
                <c:pt idx="440">
                  <c:v>0.73333333333333328</c:v>
                </c:pt>
                <c:pt idx="441">
                  <c:v>0.73500000000000609</c:v>
                </c:pt>
                <c:pt idx="442">
                  <c:v>0.73666666666664848</c:v>
                </c:pt>
                <c:pt idx="443">
                  <c:v>0.73833333333332118</c:v>
                </c:pt>
                <c:pt idx="444">
                  <c:v>0.73999999999999388</c:v>
                </c:pt>
                <c:pt idx="445">
                  <c:v>0.7416666666666667</c:v>
                </c:pt>
                <c:pt idx="446">
                  <c:v>0.7433333333333394</c:v>
                </c:pt>
                <c:pt idx="447">
                  <c:v>0.74499999999998179</c:v>
                </c:pt>
                <c:pt idx="448">
                  <c:v>0.74666666666665449</c:v>
                </c:pt>
                <c:pt idx="449">
                  <c:v>0.7483333333333273</c:v>
                </c:pt>
                <c:pt idx="450">
                  <c:v>0.75</c:v>
                </c:pt>
                <c:pt idx="451">
                  <c:v>0.7516666666666727</c:v>
                </c:pt>
                <c:pt idx="452">
                  <c:v>0.75333333333331509</c:v>
                </c:pt>
                <c:pt idx="453">
                  <c:v>0.7549999999999879</c:v>
                </c:pt>
                <c:pt idx="454">
                  <c:v>0.7566666666666606</c:v>
                </c:pt>
                <c:pt idx="455">
                  <c:v>0.7583333333333333</c:v>
                </c:pt>
                <c:pt idx="456">
                  <c:v>0.76000000000000612</c:v>
                </c:pt>
                <c:pt idx="457">
                  <c:v>0.76166666666664851</c:v>
                </c:pt>
                <c:pt idx="458">
                  <c:v>0.76333333333332121</c:v>
                </c:pt>
                <c:pt idx="459">
                  <c:v>0.76499999999999391</c:v>
                </c:pt>
                <c:pt idx="460">
                  <c:v>0.76666666666666672</c:v>
                </c:pt>
                <c:pt idx="461">
                  <c:v>0.76833333333333942</c:v>
                </c:pt>
                <c:pt idx="462">
                  <c:v>0.76999999999998181</c:v>
                </c:pt>
                <c:pt idx="463">
                  <c:v>0.77166666666665451</c:v>
                </c:pt>
                <c:pt idx="464">
                  <c:v>0.77333333333332732</c:v>
                </c:pt>
                <c:pt idx="465">
                  <c:v>0.77500000000000002</c:v>
                </c:pt>
                <c:pt idx="466">
                  <c:v>0.77666666666667272</c:v>
                </c:pt>
                <c:pt idx="467">
                  <c:v>0.77833333333331511</c:v>
                </c:pt>
                <c:pt idx="468">
                  <c:v>0.77999999999998793</c:v>
                </c:pt>
                <c:pt idx="469">
                  <c:v>0.78166666666666063</c:v>
                </c:pt>
                <c:pt idx="470">
                  <c:v>0.78333333333333333</c:v>
                </c:pt>
                <c:pt idx="471">
                  <c:v>0.78500000000000603</c:v>
                </c:pt>
                <c:pt idx="472">
                  <c:v>0.78666666666664853</c:v>
                </c:pt>
                <c:pt idx="473">
                  <c:v>0.78833333333332123</c:v>
                </c:pt>
                <c:pt idx="474">
                  <c:v>0.78999999999999393</c:v>
                </c:pt>
                <c:pt idx="475">
                  <c:v>0.79166666666666663</c:v>
                </c:pt>
                <c:pt idx="476">
                  <c:v>0.79333333333333944</c:v>
                </c:pt>
                <c:pt idx="477">
                  <c:v>0.79499999999998183</c:v>
                </c:pt>
                <c:pt idx="478">
                  <c:v>0.79666666666665453</c:v>
                </c:pt>
                <c:pt idx="479">
                  <c:v>0.79833333333332723</c:v>
                </c:pt>
                <c:pt idx="480">
                  <c:v>0.8</c:v>
                </c:pt>
                <c:pt idx="481">
                  <c:v>0.80166666666667274</c:v>
                </c:pt>
                <c:pt idx="482">
                  <c:v>0.80333333333331514</c:v>
                </c:pt>
                <c:pt idx="483">
                  <c:v>0.80499999999998784</c:v>
                </c:pt>
                <c:pt idx="484">
                  <c:v>0.80666666666666065</c:v>
                </c:pt>
                <c:pt idx="485">
                  <c:v>0.80833333333333335</c:v>
                </c:pt>
                <c:pt idx="486">
                  <c:v>0.81000000000000605</c:v>
                </c:pt>
                <c:pt idx="487">
                  <c:v>0.81166666666664844</c:v>
                </c:pt>
                <c:pt idx="488">
                  <c:v>0.81333333333332125</c:v>
                </c:pt>
                <c:pt idx="489">
                  <c:v>0.81499999999999395</c:v>
                </c:pt>
                <c:pt idx="490">
                  <c:v>0.81666666666666665</c:v>
                </c:pt>
                <c:pt idx="491">
                  <c:v>0.81833333333333935</c:v>
                </c:pt>
                <c:pt idx="492">
                  <c:v>0.81999999999998185</c:v>
                </c:pt>
                <c:pt idx="493">
                  <c:v>0.82166666666665455</c:v>
                </c:pt>
                <c:pt idx="494">
                  <c:v>0.82333333333332726</c:v>
                </c:pt>
                <c:pt idx="495">
                  <c:v>0.82499999999999996</c:v>
                </c:pt>
                <c:pt idx="496">
                  <c:v>0.82666666666667277</c:v>
                </c:pt>
                <c:pt idx="497">
                  <c:v>0.82833333333331516</c:v>
                </c:pt>
                <c:pt idx="498">
                  <c:v>0.82999999999998786</c:v>
                </c:pt>
                <c:pt idx="499">
                  <c:v>0.83166666666666056</c:v>
                </c:pt>
                <c:pt idx="500">
                  <c:v>0.83333333333333337</c:v>
                </c:pt>
                <c:pt idx="501">
                  <c:v>0.83500000000000607</c:v>
                </c:pt>
                <c:pt idx="502">
                  <c:v>0.83666666666664846</c:v>
                </c:pt>
                <c:pt idx="503">
                  <c:v>0.83833333333332116</c:v>
                </c:pt>
                <c:pt idx="504">
                  <c:v>0.83999999999999397</c:v>
                </c:pt>
                <c:pt idx="505">
                  <c:v>0.84166666666666667</c:v>
                </c:pt>
                <c:pt idx="506">
                  <c:v>0.84333333333333937</c:v>
                </c:pt>
                <c:pt idx="507">
                  <c:v>0.84499999999998177</c:v>
                </c:pt>
                <c:pt idx="508">
                  <c:v>0.84666666666665458</c:v>
                </c:pt>
                <c:pt idx="509">
                  <c:v>0.84833333333332728</c:v>
                </c:pt>
                <c:pt idx="510">
                  <c:v>0.85</c:v>
                </c:pt>
                <c:pt idx="511">
                  <c:v>0.85166666666667268</c:v>
                </c:pt>
                <c:pt idx="512">
                  <c:v>0.85333333333331518</c:v>
                </c:pt>
                <c:pt idx="513">
                  <c:v>0.85499999999998788</c:v>
                </c:pt>
                <c:pt idx="514">
                  <c:v>0.85666666666666058</c:v>
                </c:pt>
                <c:pt idx="515">
                  <c:v>0.85833333333333328</c:v>
                </c:pt>
                <c:pt idx="516">
                  <c:v>0.86000000000000609</c:v>
                </c:pt>
                <c:pt idx="517">
                  <c:v>0.86166666666664848</c:v>
                </c:pt>
                <c:pt idx="518">
                  <c:v>0.86333333333332118</c:v>
                </c:pt>
                <c:pt idx="519">
                  <c:v>0.86499999999999388</c:v>
                </c:pt>
                <c:pt idx="520">
                  <c:v>0.8666666666666667</c:v>
                </c:pt>
                <c:pt idx="521">
                  <c:v>0.8683333333333394</c:v>
                </c:pt>
                <c:pt idx="522">
                  <c:v>0.86999999999998179</c:v>
                </c:pt>
                <c:pt idx="523">
                  <c:v>0.87166666666665449</c:v>
                </c:pt>
                <c:pt idx="524">
                  <c:v>0.8733333333333273</c:v>
                </c:pt>
                <c:pt idx="525">
                  <c:v>0.875</c:v>
                </c:pt>
                <c:pt idx="526">
                  <c:v>0.8766666666666727</c:v>
                </c:pt>
                <c:pt idx="527">
                  <c:v>0.87833333333331509</c:v>
                </c:pt>
                <c:pt idx="528">
                  <c:v>0.8799999999999879</c:v>
                </c:pt>
                <c:pt idx="529">
                  <c:v>0.8816666666666606</c:v>
                </c:pt>
                <c:pt idx="530">
                  <c:v>0.8833333333333333</c:v>
                </c:pt>
                <c:pt idx="531">
                  <c:v>0.88500000000000612</c:v>
                </c:pt>
                <c:pt idx="532">
                  <c:v>0.88666666666664851</c:v>
                </c:pt>
                <c:pt idx="533">
                  <c:v>0.88833333333332121</c:v>
                </c:pt>
                <c:pt idx="534">
                  <c:v>0.88999999999999391</c:v>
                </c:pt>
                <c:pt idx="535">
                  <c:v>0.89166666666666672</c:v>
                </c:pt>
                <c:pt idx="536">
                  <c:v>0.89333333333333942</c:v>
                </c:pt>
                <c:pt idx="537">
                  <c:v>0.89499999999998181</c:v>
                </c:pt>
                <c:pt idx="538">
                  <c:v>0.89666666666665451</c:v>
                </c:pt>
                <c:pt idx="539">
                  <c:v>0.89833333333332732</c:v>
                </c:pt>
                <c:pt idx="540">
                  <c:v>0.9</c:v>
                </c:pt>
                <c:pt idx="541">
                  <c:v>0.90166666666667272</c:v>
                </c:pt>
                <c:pt idx="542">
                  <c:v>0.90333333333331511</c:v>
                </c:pt>
                <c:pt idx="543">
                  <c:v>0.90499999999998793</c:v>
                </c:pt>
                <c:pt idx="544">
                  <c:v>0.90666666666666063</c:v>
                </c:pt>
                <c:pt idx="545">
                  <c:v>0.90833333333333333</c:v>
                </c:pt>
                <c:pt idx="546">
                  <c:v>0.91000000000000603</c:v>
                </c:pt>
                <c:pt idx="547">
                  <c:v>0.91166666666664853</c:v>
                </c:pt>
                <c:pt idx="548">
                  <c:v>0.91333333333332123</c:v>
                </c:pt>
                <c:pt idx="549">
                  <c:v>0.91499999999999393</c:v>
                </c:pt>
                <c:pt idx="550">
                  <c:v>0.91666666666666663</c:v>
                </c:pt>
                <c:pt idx="551">
                  <c:v>0.91833333333333944</c:v>
                </c:pt>
                <c:pt idx="552">
                  <c:v>0.91999999999998183</c:v>
                </c:pt>
                <c:pt idx="553">
                  <c:v>0.92166666666665453</c:v>
                </c:pt>
                <c:pt idx="554">
                  <c:v>0.92333333333332723</c:v>
                </c:pt>
                <c:pt idx="555">
                  <c:v>0.92500000000000004</c:v>
                </c:pt>
                <c:pt idx="556">
                  <c:v>0.92666666666667274</c:v>
                </c:pt>
                <c:pt idx="557">
                  <c:v>0.92833333333331514</c:v>
                </c:pt>
                <c:pt idx="558">
                  <c:v>0.92999999999998784</c:v>
                </c:pt>
                <c:pt idx="559">
                  <c:v>0.93166666666666065</c:v>
                </c:pt>
                <c:pt idx="560">
                  <c:v>0.93333333333333335</c:v>
                </c:pt>
                <c:pt idx="561">
                  <c:v>0.93500000000000605</c:v>
                </c:pt>
                <c:pt idx="562">
                  <c:v>0.93666666666664844</c:v>
                </c:pt>
                <c:pt idx="563">
                  <c:v>0.93833333333332125</c:v>
                </c:pt>
                <c:pt idx="564">
                  <c:v>0.93999999999999395</c:v>
                </c:pt>
                <c:pt idx="565">
                  <c:v>0.94166666666666665</c:v>
                </c:pt>
                <c:pt idx="566">
                  <c:v>0.94333333333333935</c:v>
                </c:pt>
                <c:pt idx="567">
                  <c:v>0.94499999999998185</c:v>
                </c:pt>
                <c:pt idx="568">
                  <c:v>0.94666666666665455</c:v>
                </c:pt>
                <c:pt idx="569">
                  <c:v>0.94833333333332726</c:v>
                </c:pt>
                <c:pt idx="570">
                  <c:v>0.95</c:v>
                </c:pt>
                <c:pt idx="571">
                  <c:v>0.95166666666667277</c:v>
                </c:pt>
                <c:pt idx="572">
                  <c:v>0.95333333333331516</c:v>
                </c:pt>
                <c:pt idx="573">
                  <c:v>0.95499999999998786</c:v>
                </c:pt>
                <c:pt idx="574">
                  <c:v>0.95666666666666056</c:v>
                </c:pt>
                <c:pt idx="575">
                  <c:v>0.95833333333333337</c:v>
                </c:pt>
                <c:pt idx="576">
                  <c:v>0.96000000000000607</c:v>
                </c:pt>
                <c:pt idx="577">
                  <c:v>0.96166666666664846</c:v>
                </c:pt>
                <c:pt idx="578">
                  <c:v>0.96333333333332116</c:v>
                </c:pt>
                <c:pt idx="579">
                  <c:v>0.96499999999999397</c:v>
                </c:pt>
                <c:pt idx="580">
                  <c:v>0.96666666666666667</c:v>
                </c:pt>
                <c:pt idx="581">
                  <c:v>0.96833333333333937</c:v>
                </c:pt>
                <c:pt idx="582">
                  <c:v>0.96999999999998177</c:v>
                </c:pt>
                <c:pt idx="583">
                  <c:v>0.97166666666665458</c:v>
                </c:pt>
                <c:pt idx="584">
                  <c:v>0.97333333333332728</c:v>
                </c:pt>
                <c:pt idx="585">
                  <c:v>0.97499999999999998</c:v>
                </c:pt>
                <c:pt idx="586">
                  <c:v>0.97666666666667268</c:v>
                </c:pt>
                <c:pt idx="587">
                  <c:v>0.97833333333331518</c:v>
                </c:pt>
                <c:pt idx="588">
                  <c:v>0.97999999999998788</c:v>
                </c:pt>
                <c:pt idx="589">
                  <c:v>0.98166666666666058</c:v>
                </c:pt>
                <c:pt idx="590">
                  <c:v>0.98333333333333328</c:v>
                </c:pt>
                <c:pt idx="591">
                  <c:v>0.98500000000000609</c:v>
                </c:pt>
                <c:pt idx="592">
                  <c:v>0.98666666666664848</c:v>
                </c:pt>
                <c:pt idx="593">
                  <c:v>0.98833333333332118</c:v>
                </c:pt>
                <c:pt idx="594">
                  <c:v>0.98999999999999388</c:v>
                </c:pt>
                <c:pt idx="595">
                  <c:v>0.9916666666666667</c:v>
                </c:pt>
                <c:pt idx="596">
                  <c:v>0.9933333333333394</c:v>
                </c:pt>
                <c:pt idx="597">
                  <c:v>0.99499999999998179</c:v>
                </c:pt>
                <c:pt idx="598">
                  <c:v>0.99666666666665449</c:v>
                </c:pt>
                <c:pt idx="599">
                  <c:v>0.9983333333333273</c:v>
                </c:pt>
                <c:pt idx="600">
                  <c:v>1</c:v>
                </c:pt>
                <c:pt idx="601">
                  <c:v>1.0016666666666727</c:v>
                </c:pt>
                <c:pt idx="602">
                  <c:v>1.0033333333333152</c:v>
                </c:pt>
                <c:pt idx="603">
                  <c:v>1.0049999999999879</c:v>
                </c:pt>
                <c:pt idx="604">
                  <c:v>1.0066666666666606</c:v>
                </c:pt>
                <c:pt idx="605">
                  <c:v>1.0083333333333333</c:v>
                </c:pt>
                <c:pt idx="606">
                  <c:v>1.010000000000006</c:v>
                </c:pt>
                <c:pt idx="607">
                  <c:v>1.0116666666666485</c:v>
                </c:pt>
                <c:pt idx="608">
                  <c:v>1.0133333333333212</c:v>
                </c:pt>
                <c:pt idx="609">
                  <c:v>1.0149999999999939</c:v>
                </c:pt>
                <c:pt idx="610">
                  <c:v>1.0166666666666666</c:v>
                </c:pt>
                <c:pt idx="611">
                  <c:v>1.0183333333333393</c:v>
                </c:pt>
                <c:pt idx="612">
                  <c:v>1.0199999999999818</c:v>
                </c:pt>
                <c:pt idx="613">
                  <c:v>1.0216666666666545</c:v>
                </c:pt>
                <c:pt idx="614">
                  <c:v>1.0233333333333272</c:v>
                </c:pt>
                <c:pt idx="615">
                  <c:v>1.0249999999999999</c:v>
                </c:pt>
                <c:pt idx="616">
                  <c:v>1.0266666666666728</c:v>
                </c:pt>
                <c:pt idx="617">
                  <c:v>1.0283333333333151</c:v>
                </c:pt>
                <c:pt idx="618">
                  <c:v>1.0299999999999878</c:v>
                </c:pt>
                <c:pt idx="619">
                  <c:v>1.0316666666666605</c:v>
                </c:pt>
                <c:pt idx="620">
                  <c:v>1.0333333333333334</c:v>
                </c:pt>
                <c:pt idx="621">
                  <c:v>1.0350000000000061</c:v>
                </c:pt>
                <c:pt idx="622">
                  <c:v>1.0366666666666484</c:v>
                </c:pt>
                <c:pt idx="623">
                  <c:v>1.0383333333333211</c:v>
                </c:pt>
                <c:pt idx="624">
                  <c:v>1.039999999999994</c:v>
                </c:pt>
                <c:pt idx="625">
                  <c:v>1.0416666666666667</c:v>
                </c:pt>
                <c:pt idx="626">
                  <c:v>1.0433333333333394</c:v>
                </c:pt>
                <c:pt idx="627">
                  <c:v>1.0449999999999817</c:v>
                </c:pt>
                <c:pt idx="628">
                  <c:v>1.0466666666666546</c:v>
                </c:pt>
                <c:pt idx="629">
                  <c:v>1.0483333333333273</c:v>
                </c:pt>
                <c:pt idx="630">
                  <c:v>1.05</c:v>
                </c:pt>
                <c:pt idx="631">
                  <c:v>1.0516666666666727</c:v>
                </c:pt>
                <c:pt idx="632">
                  <c:v>1.0533333333333152</c:v>
                </c:pt>
                <c:pt idx="633">
                  <c:v>1.0549999999999879</c:v>
                </c:pt>
                <c:pt idx="634">
                  <c:v>1.0566666666666606</c:v>
                </c:pt>
                <c:pt idx="635">
                  <c:v>1.0583333333333333</c:v>
                </c:pt>
                <c:pt idx="636">
                  <c:v>1.060000000000006</c:v>
                </c:pt>
                <c:pt idx="637">
                  <c:v>1.0616666666666486</c:v>
                </c:pt>
                <c:pt idx="638">
                  <c:v>1.0633333333333213</c:v>
                </c:pt>
                <c:pt idx="639">
                  <c:v>1.064999999999994</c:v>
                </c:pt>
                <c:pt idx="640">
                  <c:v>1.0666666666666667</c:v>
                </c:pt>
                <c:pt idx="641">
                  <c:v>1.0683333333333394</c:v>
                </c:pt>
                <c:pt idx="642">
                  <c:v>1.0699999999999819</c:v>
                </c:pt>
                <c:pt idx="643">
                  <c:v>1.0716666666666546</c:v>
                </c:pt>
                <c:pt idx="644">
                  <c:v>1.0733333333333273</c:v>
                </c:pt>
                <c:pt idx="645">
                  <c:v>1.075</c:v>
                </c:pt>
                <c:pt idx="646">
                  <c:v>1.0766666666666727</c:v>
                </c:pt>
                <c:pt idx="647">
                  <c:v>1.0783333333333152</c:v>
                </c:pt>
                <c:pt idx="648">
                  <c:v>1.0799999999999879</c:v>
                </c:pt>
                <c:pt idx="649">
                  <c:v>1.0816666666666606</c:v>
                </c:pt>
                <c:pt idx="650">
                  <c:v>1.0833333333333333</c:v>
                </c:pt>
                <c:pt idx="651">
                  <c:v>1.085000000000006</c:v>
                </c:pt>
                <c:pt idx="652">
                  <c:v>1.0866666666666485</c:v>
                </c:pt>
                <c:pt idx="653">
                  <c:v>1.0883333333333212</c:v>
                </c:pt>
                <c:pt idx="654">
                  <c:v>1.0899999999999939</c:v>
                </c:pt>
                <c:pt idx="655">
                  <c:v>1.0916666666666666</c:v>
                </c:pt>
                <c:pt idx="656">
                  <c:v>1.0933333333333395</c:v>
                </c:pt>
                <c:pt idx="657">
                  <c:v>1.0949999999999818</c:v>
                </c:pt>
                <c:pt idx="658">
                  <c:v>1.0966666666666545</c:v>
                </c:pt>
                <c:pt idx="659">
                  <c:v>1.0983333333333272</c:v>
                </c:pt>
                <c:pt idx="660">
                  <c:v>1.1000000000000001</c:v>
                </c:pt>
                <c:pt idx="661">
                  <c:v>1.1016666666666728</c:v>
                </c:pt>
                <c:pt idx="662">
                  <c:v>1.1033333333333151</c:v>
                </c:pt>
                <c:pt idx="663">
                  <c:v>1.1049999999999878</c:v>
                </c:pt>
                <c:pt idx="664">
                  <c:v>1.1066666666666607</c:v>
                </c:pt>
                <c:pt idx="665">
                  <c:v>1.1083333333333334</c:v>
                </c:pt>
                <c:pt idx="666">
                  <c:v>1.1100000000000061</c:v>
                </c:pt>
                <c:pt idx="667">
                  <c:v>1.1116666666666484</c:v>
                </c:pt>
                <c:pt idx="668">
                  <c:v>1.1133333333333213</c:v>
                </c:pt>
                <c:pt idx="669">
                  <c:v>1.114999999999994</c:v>
                </c:pt>
                <c:pt idx="670">
                  <c:v>1.1166666666666667</c:v>
                </c:pt>
                <c:pt idx="671">
                  <c:v>1.1183333333333394</c:v>
                </c:pt>
                <c:pt idx="672">
                  <c:v>1.1199999999999819</c:v>
                </c:pt>
                <c:pt idx="673">
                  <c:v>1.1216666666666546</c:v>
                </c:pt>
                <c:pt idx="674">
                  <c:v>1.1233333333333273</c:v>
                </c:pt>
                <c:pt idx="675">
                  <c:v>1.125</c:v>
                </c:pt>
                <c:pt idx="676">
                  <c:v>1.1266666666666727</c:v>
                </c:pt>
                <c:pt idx="677">
                  <c:v>1.1283333333333152</c:v>
                </c:pt>
                <c:pt idx="678">
                  <c:v>1.1299999999999879</c:v>
                </c:pt>
                <c:pt idx="679">
                  <c:v>1.1316666666666606</c:v>
                </c:pt>
                <c:pt idx="680">
                  <c:v>1.1333333333333333</c:v>
                </c:pt>
                <c:pt idx="681">
                  <c:v>1.135000000000006</c:v>
                </c:pt>
                <c:pt idx="682">
                  <c:v>1.1366666666666485</c:v>
                </c:pt>
                <c:pt idx="683">
                  <c:v>1.1383333333333212</c:v>
                </c:pt>
                <c:pt idx="684">
                  <c:v>1.1399999999999939</c:v>
                </c:pt>
                <c:pt idx="685">
                  <c:v>1.1416666666666666</c:v>
                </c:pt>
                <c:pt idx="686">
                  <c:v>1.1433333333333393</c:v>
                </c:pt>
                <c:pt idx="687">
                  <c:v>1.1449999999999818</c:v>
                </c:pt>
                <c:pt idx="688">
                  <c:v>1.1466666666666545</c:v>
                </c:pt>
                <c:pt idx="689">
                  <c:v>1.1483333333333272</c:v>
                </c:pt>
                <c:pt idx="690">
                  <c:v>1.1499999999999999</c:v>
                </c:pt>
                <c:pt idx="691">
                  <c:v>1.1516666666666728</c:v>
                </c:pt>
                <c:pt idx="692">
                  <c:v>1.1533333333333151</c:v>
                </c:pt>
                <c:pt idx="693">
                  <c:v>1.1549999999999878</c:v>
                </c:pt>
                <c:pt idx="694">
                  <c:v>1.1566666666666605</c:v>
                </c:pt>
                <c:pt idx="695">
                  <c:v>1.1583333333333334</c:v>
                </c:pt>
                <c:pt idx="696">
                  <c:v>1.1600000000000061</c:v>
                </c:pt>
                <c:pt idx="697">
                  <c:v>1.1616666666666484</c:v>
                </c:pt>
                <c:pt idx="698">
                  <c:v>1.1633333333333211</c:v>
                </c:pt>
                <c:pt idx="699">
                  <c:v>1.164999999999994</c:v>
                </c:pt>
                <c:pt idx="700">
                  <c:v>1.1666666666666667</c:v>
                </c:pt>
                <c:pt idx="701">
                  <c:v>1.1683333333333394</c:v>
                </c:pt>
                <c:pt idx="702">
                  <c:v>1.1699999999999817</c:v>
                </c:pt>
                <c:pt idx="703">
                  <c:v>1.1716666666666546</c:v>
                </c:pt>
                <c:pt idx="704">
                  <c:v>1.1733333333333273</c:v>
                </c:pt>
                <c:pt idx="705">
                  <c:v>1.175</c:v>
                </c:pt>
                <c:pt idx="706">
                  <c:v>1.1766666666666727</c:v>
                </c:pt>
                <c:pt idx="707">
                  <c:v>1.1783333333333152</c:v>
                </c:pt>
                <c:pt idx="708">
                  <c:v>1.1799999999999879</c:v>
                </c:pt>
                <c:pt idx="709">
                  <c:v>1.1816666666666606</c:v>
                </c:pt>
                <c:pt idx="710">
                  <c:v>1.1833333333333333</c:v>
                </c:pt>
                <c:pt idx="711">
                  <c:v>1.185000000000006</c:v>
                </c:pt>
                <c:pt idx="712">
                  <c:v>1.1866666666666486</c:v>
                </c:pt>
                <c:pt idx="713">
                  <c:v>1.1883333333333213</c:v>
                </c:pt>
                <c:pt idx="714">
                  <c:v>1.189999999999994</c:v>
                </c:pt>
                <c:pt idx="715">
                  <c:v>1.1916666666666667</c:v>
                </c:pt>
                <c:pt idx="716">
                  <c:v>1.1933333333333394</c:v>
                </c:pt>
                <c:pt idx="717">
                  <c:v>1.1949999999999819</c:v>
                </c:pt>
                <c:pt idx="718">
                  <c:v>1.1966666666666546</c:v>
                </c:pt>
                <c:pt idx="719">
                  <c:v>1.1983333333333273</c:v>
                </c:pt>
                <c:pt idx="720">
                  <c:v>1.2</c:v>
                </c:pt>
                <c:pt idx="721">
                  <c:v>1.2016666666666727</c:v>
                </c:pt>
                <c:pt idx="722">
                  <c:v>1.2033333333333152</c:v>
                </c:pt>
                <c:pt idx="723">
                  <c:v>1.2049999999999879</c:v>
                </c:pt>
                <c:pt idx="724">
                  <c:v>1.2066666666666606</c:v>
                </c:pt>
                <c:pt idx="725">
                  <c:v>1.2083333333333333</c:v>
                </c:pt>
                <c:pt idx="726">
                  <c:v>1.210000000000006</c:v>
                </c:pt>
                <c:pt idx="727">
                  <c:v>1.2116666666666485</c:v>
                </c:pt>
                <c:pt idx="728">
                  <c:v>1.2133333333333212</c:v>
                </c:pt>
                <c:pt idx="729">
                  <c:v>1.2149999999999939</c:v>
                </c:pt>
                <c:pt idx="730">
                  <c:v>1.2166666666666666</c:v>
                </c:pt>
                <c:pt idx="731">
                  <c:v>1.2183333333333395</c:v>
                </c:pt>
                <c:pt idx="732">
                  <c:v>1.2199999999999818</c:v>
                </c:pt>
                <c:pt idx="733">
                  <c:v>1.2216666666666545</c:v>
                </c:pt>
                <c:pt idx="734">
                  <c:v>1.2233333333333272</c:v>
                </c:pt>
                <c:pt idx="735">
                  <c:v>1.2250000000000001</c:v>
                </c:pt>
                <c:pt idx="736">
                  <c:v>1.2266666666666728</c:v>
                </c:pt>
                <c:pt idx="737">
                  <c:v>1.2283333333333151</c:v>
                </c:pt>
                <c:pt idx="738">
                  <c:v>1.2299999999999878</c:v>
                </c:pt>
                <c:pt idx="739">
                  <c:v>1.2316666666666607</c:v>
                </c:pt>
                <c:pt idx="740">
                  <c:v>1.2333333333333334</c:v>
                </c:pt>
                <c:pt idx="741">
                  <c:v>1.2350000000000061</c:v>
                </c:pt>
                <c:pt idx="742">
                  <c:v>1.2366666666666484</c:v>
                </c:pt>
                <c:pt idx="743">
                  <c:v>1.2383333333333213</c:v>
                </c:pt>
                <c:pt idx="744">
                  <c:v>1.239999999999994</c:v>
                </c:pt>
                <c:pt idx="745">
                  <c:v>1.2416666666666667</c:v>
                </c:pt>
                <c:pt idx="746">
                  <c:v>1.2433333333333394</c:v>
                </c:pt>
                <c:pt idx="747">
                  <c:v>1.2449999999999819</c:v>
                </c:pt>
                <c:pt idx="748">
                  <c:v>1.2466666666666546</c:v>
                </c:pt>
                <c:pt idx="749">
                  <c:v>1.2483333333333273</c:v>
                </c:pt>
                <c:pt idx="750">
                  <c:v>1.25</c:v>
                </c:pt>
                <c:pt idx="751">
                  <c:v>1.2516666666666727</c:v>
                </c:pt>
                <c:pt idx="752">
                  <c:v>1.2533333333333152</c:v>
                </c:pt>
                <c:pt idx="753">
                  <c:v>1.2549999999999879</c:v>
                </c:pt>
                <c:pt idx="754">
                  <c:v>1.2566666666666606</c:v>
                </c:pt>
                <c:pt idx="755">
                  <c:v>1.2583333333333333</c:v>
                </c:pt>
                <c:pt idx="756">
                  <c:v>1.260000000000006</c:v>
                </c:pt>
                <c:pt idx="757">
                  <c:v>1.2616666666666485</c:v>
                </c:pt>
                <c:pt idx="758">
                  <c:v>1.2633333333333212</c:v>
                </c:pt>
                <c:pt idx="759">
                  <c:v>1.2649999999999939</c:v>
                </c:pt>
                <c:pt idx="760">
                  <c:v>1.2666666666666666</c:v>
                </c:pt>
                <c:pt idx="761">
                  <c:v>1.2683333333333393</c:v>
                </c:pt>
                <c:pt idx="762">
                  <c:v>1.2699999999999818</c:v>
                </c:pt>
                <c:pt idx="763">
                  <c:v>1.2716666666666545</c:v>
                </c:pt>
                <c:pt idx="764">
                  <c:v>1.2733333333333272</c:v>
                </c:pt>
                <c:pt idx="765">
                  <c:v>1.2749999999999999</c:v>
                </c:pt>
                <c:pt idx="766">
                  <c:v>1.2766666666666728</c:v>
                </c:pt>
                <c:pt idx="767">
                  <c:v>1.2783333333333151</c:v>
                </c:pt>
                <c:pt idx="768">
                  <c:v>1.2799999999999878</c:v>
                </c:pt>
                <c:pt idx="769">
                  <c:v>1.2816666666666605</c:v>
                </c:pt>
                <c:pt idx="770">
                  <c:v>1.2833333333333334</c:v>
                </c:pt>
                <c:pt idx="771">
                  <c:v>1.2850000000000061</c:v>
                </c:pt>
                <c:pt idx="772">
                  <c:v>1.2866666666666484</c:v>
                </c:pt>
                <c:pt idx="773">
                  <c:v>1.2883333333333211</c:v>
                </c:pt>
                <c:pt idx="774">
                  <c:v>1.289999999999994</c:v>
                </c:pt>
                <c:pt idx="775">
                  <c:v>1.2916666666666667</c:v>
                </c:pt>
                <c:pt idx="776">
                  <c:v>1.2933333333333394</c:v>
                </c:pt>
                <c:pt idx="777">
                  <c:v>1.2949999999999817</c:v>
                </c:pt>
                <c:pt idx="778">
                  <c:v>1.2966666666666546</c:v>
                </c:pt>
                <c:pt idx="779">
                  <c:v>1.2983333333333273</c:v>
                </c:pt>
                <c:pt idx="780">
                  <c:v>1.3</c:v>
                </c:pt>
                <c:pt idx="781">
                  <c:v>1.3016666666666727</c:v>
                </c:pt>
                <c:pt idx="782">
                  <c:v>1.3033333333333152</c:v>
                </c:pt>
                <c:pt idx="783">
                  <c:v>1.3049999999999879</c:v>
                </c:pt>
                <c:pt idx="784">
                  <c:v>1.3066666666666606</c:v>
                </c:pt>
                <c:pt idx="785">
                  <c:v>1.3083333333333333</c:v>
                </c:pt>
                <c:pt idx="786">
                  <c:v>1.310000000000006</c:v>
                </c:pt>
                <c:pt idx="787">
                  <c:v>1.3116666666666486</c:v>
                </c:pt>
                <c:pt idx="788">
                  <c:v>1.3133333333333213</c:v>
                </c:pt>
                <c:pt idx="789">
                  <c:v>1.314999999999994</c:v>
                </c:pt>
                <c:pt idx="790">
                  <c:v>1.3166666666666667</c:v>
                </c:pt>
                <c:pt idx="791">
                  <c:v>1.3183333333333394</c:v>
                </c:pt>
                <c:pt idx="792">
                  <c:v>1.3199999999999819</c:v>
                </c:pt>
                <c:pt idx="793">
                  <c:v>1.3216666666666546</c:v>
                </c:pt>
                <c:pt idx="794">
                  <c:v>1.3233333333333273</c:v>
                </c:pt>
                <c:pt idx="795">
                  <c:v>1.325</c:v>
                </c:pt>
                <c:pt idx="796">
                  <c:v>1.3266666666666727</c:v>
                </c:pt>
                <c:pt idx="797">
                  <c:v>1.3283333333333152</c:v>
                </c:pt>
                <c:pt idx="798">
                  <c:v>1.3299999999999879</c:v>
                </c:pt>
                <c:pt idx="799">
                  <c:v>1.3316666666666606</c:v>
                </c:pt>
                <c:pt idx="800">
                  <c:v>1.3333333333333333</c:v>
                </c:pt>
                <c:pt idx="801">
                  <c:v>1.335000000000006</c:v>
                </c:pt>
                <c:pt idx="802">
                  <c:v>1.3366666666666485</c:v>
                </c:pt>
                <c:pt idx="803">
                  <c:v>1.3383333333333212</c:v>
                </c:pt>
                <c:pt idx="804">
                  <c:v>1.3399999999999939</c:v>
                </c:pt>
                <c:pt idx="805">
                  <c:v>1.3416666666666666</c:v>
                </c:pt>
                <c:pt idx="806">
                  <c:v>1.3433333333333395</c:v>
                </c:pt>
                <c:pt idx="807">
                  <c:v>1.3449999999999818</c:v>
                </c:pt>
                <c:pt idx="808">
                  <c:v>1.3466666666666545</c:v>
                </c:pt>
                <c:pt idx="809">
                  <c:v>1.3483333333333272</c:v>
                </c:pt>
                <c:pt idx="810">
                  <c:v>1.35</c:v>
                </c:pt>
                <c:pt idx="811">
                  <c:v>1.3516666666666728</c:v>
                </c:pt>
                <c:pt idx="812">
                  <c:v>1.3533333333333151</c:v>
                </c:pt>
                <c:pt idx="813">
                  <c:v>1.3549999999999878</c:v>
                </c:pt>
                <c:pt idx="814">
                  <c:v>1.3566666666666607</c:v>
                </c:pt>
                <c:pt idx="815">
                  <c:v>1.3583333333333334</c:v>
                </c:pt>
                <c:pt idx="816">
                  <c:v>1.3600000000000061</c:v>
                </c:pt>
                <c:pt idx="817">
                  <c:v>1.3616666666666484</c:v>
                </c:pt>
                <c:pt idx="818">
                  <c:v>1.3633333333333213</c:v>
                </c:pt>
                <c:pt idx="819">
                  <c:v>1.364999999999994</c:v>
                </c:pt>
                <c:pt idx="820">
                  <c:v>1.3666666666666667</c:v>
                </c:pt>
                <c:pt idx="821">
                  <c:v>1.3683333333333394</c:v>
                </c:pt>
                <c:pt idx="822">
                  <c:v>1.3699999999999819</c:v>
                </c:pt>
                <c:pt idx="823">
                  <c:v>1.3716666666666546</c:v>
                </c:pt>
                <c:pt idx="824">
                  <c:v>1.3733333333333273</c:v>
                </c:pt>
                <c:pt idx="825">
                  <c:v>1.375</c:v>
                </c:pt>
                <c:pt idx="826">
                  <c:v>1.3766666666666727</c:v>
                </c:pt>
                <c:pt idx="827">
                  <c:v>1.3783333333333152</c:v>
                </c:pt>
                <c:pt idx="828">
                  <c:v>1.3799999999999879</c:v>
                </c:pt>
                <c:pt idx="829">
                  <c:v>1.3816666666666606</c:v>
                </c:pt>
                <c:pt idx="830">
                  <c:v>1.3833333333333333</c:v>
                </c:pt>
                <c:pt idx="831">
                  <c:v>1.385000000000006</c:v>
                </c:pt>
                <c:pt idx="832">
                  <c:v>1.3866666666666485</c:v>
                </c:pt>
                <c:pt idx="833">
                  <c:v>1.3883333333333212</c:v>
                </c:pt>
                <c:pt idx="834">
                  <c:v>1.3899999999999939</c:v>
                </c:pt>
                <c:pt idx="835">
                  <c:v>1.3916666666666666</c:v>
                </c:pt>
                <c:pt idx="836">
                  <c:v>1.3933333333333393</c:v>
                </c:pt>
                <c:pt idx="837">
                  <c:v>1.3949999999999818</c:v>
                </c:pt>
                <c:pt idx="838">
                  <c:v>1.3966666666666545</c:v>
                </c:pt>
                <c:pt idx="839">
                  <c:v>1.3983333333333272</c:v>
                </c:pt>
                <c:pt idx="840">
                  <c:v>1.4</c:v>
                </c:pt>
                <c:pt idx="841">
                  <c:v>1.4016666666666728</c:v>
                </c:pt>
                <c:pt idx="842">
                  <c:v>1.4033333333333151</c:v>
                </c:pt>
                <c:pt idx="843">
                  <c:v>1.4049999999999878</c:v>
                </c:pt>
                <c:pt idx="844">
                  <c:v>1.4066666666666605</c:v>
                </c:pt>
                <c:pt idx="845">
                  <c:v>1.4083333333333334</c:v>
                </c:pt>
                <c:pt idx="846">
                  <c:v>1.4100000000000061</c:v>
                </c:pt>
                <c:pt idx="847">
                  <c:v>1.4116666666666484</c:v>
                </c:pt>
                <c:pt idx="848">
                  <c:v>1.4133333333333211</c:v>
                </c:pt>
                <c:pt idx="849">
                  <c:v>1.414999999999994</c:v>
                </c:pt>
                <c:pt idx="850">
                  <c:v>1.4166666666666667</c:v>
                </c:pt>
                <c:pt idx="851">
                  <c:v>1.4183333333333394</c:v>
                </c:pt>
                <c:pt idx="852">
                  <c:v>1.4199999999999817</c:v>
                </c:pt>
                <c:pt idx="853">
                  <c:v>1.4216666666666546</c:v>
                </c:pt>
                <c:pt idx="854">
                  <c:v>1.4233333333333273</c:v>
                </c:pt>
                <c:pt idx="855">
                  <c:v>1.425</c:v>
                </c:pt>
                <c:pt idx="856">
                  <c:v>1.4266666666666727</c:v>
                </c:pt>
                <c:pt idx="857">
                  <c:v>1.4283333333333152</c:v>
                </c:pt>
                <c:pt idx="858">
                  <c:v>1.4299999999999879</c:v>
                </c:pt>
                <c:pt idx="859">
                  <c:v>1.4316666666666606</c:v>
                </c:pt>
                <c:pt idx="860">
                  <c:v>1.4333333333333333</c:v>
                </c:pt>
                <c:pt idx="861">
                  <c:v>1.435000000000006</c:v>
                </c:pt>
                <c:pt idx="862">
                  <c:v>1.4366666666666486</c:v>
                </c:pt>
                <c:pt idx="863">
                  <c:v>1.4383333333333213</c:v>
                </c:pt>
                <c:pt idx="864">
                  <c:v>1.439999999999994</c:v>
                </c:pt>
                <c:pt idx="865">
                  <c:v>1.4416666666666667</c:v>
                </c:pt>
                <c:pt idx="866">
                  <c:v>1.4433333333333394</c:v>
                </c:pt>
                <c:pt idx="867">
                  <c:v>1.4449999999999819</c:v>
                </c:pt>
                <c:pt idx="868">
                  <c:v>1.4466666666666546</c:v>
                </c:pt>
                <c:pt idx="869">
                  <c:v>1.4483333333333273</c:v>
                </c:pt>
                <c:pt idx="870">
                  <c:v>1.45</c:v>
                </c:pt>
                <c:pt idx="871">
                  <c:v>1.4516666666666727</c:v>
                </c:pt>
                <c:pt idx="872">
                  <c:v>1.4533333333333152</c:v>
                </c:pt>
                <c:pt idx="873">
                  <c:v>1.4549999999999879</c:v>
                </c:pt>
                <c:pt idx="874">
                  <c:v>1.4566666666666606</c:v>
                </c:pt>
                <c:pt idx="875">
                  <c:v>1.4583333333333333</c:v>
                </c:pt>
                <c:pt idx="876">
                  <c:v>1.460000000000006</c:v>
                </c:pt>
                <c:pt idx="877">
                  <c:v>1.4616666666666485</c:v>
                </c:pt>
                <c:pt idx="878">
                  <c:v>1.4633333333333212</c:v>
                </c:pt>
                <c:pt idx="879">
                  <c:v>1.4649999999999939</c:v>
                </c:pt>
                <c:pt idx="880">
                  <c:v>1.4666666666666666</c:v>
                </c:pt>
                <c:pt idx="881">
                  <c:v>1.4683333333333395</c:v>
                </c:pt>
                <c:pt idx="882">
                  <c:v>1.4699999999999818</c:v>
                </c:pt>
                <c:pt idx="883">
                  <c:v>1.4716666666666545</c:v>
                </c:pt>
                <c:pt idx="884">
                  <c:v>1.4733333333333272</c:v>
                </c:pt>
                <c:pt idx="885">
                  <c:v>1.4750000000000001</c:v>
                </c:pt>
                <c:pt idx="886">
                  <c:v>1.4766666666666728</c:v>
                </c:pt>
                <c:pt idx="887">
                  <c:v>1.4783333333333151</c:v>
                </c:pt>
                <c:pt idx="888">
                  <c:v>1.4799999999999878</c:v>
                </c:pt>
                <c:pt idx="889">
                  <c:v>1.4816666666666607</c:v>
                </c:pt>
                <c:pt idx="890">
                  <c:v>1.4833333333333334</c:v>
                </c:pt>
                <c:pt idx="891">
                  <c:v>1.4850000000000061</c:v>
                </c:pt>
                <c:pt idx="892">
                  <c:v>1.4866666666666484</c:v>
                </c:pt>
                <c:pt idx="893">
                  <c:v>1.4883333333333213</c:v>
                </c:pt>
                <c:pt idx="894">
                  <c:v>1.489999999999994</c:v>
                </c:pt>
                <c:pt idx="895">
                  <c:v>1.4916666666666667</c:v>
                </c:pt>
                <c:pt idx="896">
                  <c:v>1.4933333333333394</c:v>
                </c:pt>
                <c:pt idx="897">
                  <c:v>1.4949999999999819</c:v>
                </c:pt>
                <c:pt idx="898">
                  <c:v>1.4966666666666546</c:v>
                </c:pt>
                <c:pt idx="899">
                  <c:v>1.4983333333333273</c:v>
                </c:pt>
                <c:pt idx="900">
                  <c:v>1.5</c:v>
                </c:pt>
                <c:pt idx="901">
                  <c:v>1.5016666666666727</c:v>
                </c:pt>
                <c:pt idx="902">
                  <c:v>1.5033333333333152</c:v>
                </c:pt>
                <c:pt idx="903">
                  <c:v>1.5049999999999879</c:v>
                </c:pt>
                <c:pt idx="904">
                  <c:v>1.5066666666666606</c:v>
                </c:pt>
                <c:pt idx="905">
                  <c:v>1.5083333333333333</c:v>
                </c:pt>
                <c:pt idx="906">
                  <c:v>1.510000000000006</c:v>
                </c:pt>
                <c:pt idx="907">
                  <c:v>1.5116666666666485</c:v>
                </c:pt>
                <c:pt idx="908">
                  <c:v>1.5133333333333212</c:v>
                </c:pt>
                <c:pt idx="909">
                  <c:v>1.5149999999999939</c:v>
                </c:pt>
                <c:pt idx="910">
                  <c:v>1.5166666666666666</c:v>
                </c:pt>
                <c:pt idx="911">
                  <c:v>1.5183333333333393</c:v>
                </c:pt>
                <c:pt idx="912">
                  <c:v>1.5199999999999818</c:v>
                </c:pt>
                <c:pt idx="913">
                  <c:v>1.5216666666666545</c:v>
                </c:pt>
                <c:pt idx="914">
                  <c:v>1.5233333333333272</c:v>
                </c:pt>
                <c:pt idx="915">
                  <c:v>1.5249999999999999</c:v>
                </c:pt>
                <c:pt idx="916">
                  <c:v>1.5266666666666728</c:v>
                </c:pt>
                <c:pt idx="917">
                  <c:v>1.5283333333333151</c:v>
                </c:pt>
                <c:pt idx="918">
                  <c:v>1.5299999999999878</c:v>
                </c:pt>
                <c:pt idx="919">
                  <c:v>1.5316666666666605</c:v>
                </c:pt>
                <c:pt idx="920">
                  <c:v>1.5333333333333334</c:v>
                </c:pt>
                <c:pt idx="921">
                  <c:v>1.5350000000000061</c:v>
                </c:pt>
                <c:pt idx="922">
                  <c:v>1.5366666666666484</c:v>
                </c:pt>
                <c:pt idx="923">
                  <c:v>1.5383333333333211</c:v>
                </c:pt>
                <c:pt idx="924">
                  <c:v>1.539999999999994</c:v>
                </c:pt>
                <c:pt idx="925">
                  <c:v>1.5416666666666667</c:v>
                </c:pt>
                <c:pt idx="926">
                  <c:v>1.5433333333333394</c:v>
                </c:pt>
                <c:pt idx="927">
                  <c:v>1.5449999999999817</c:v>
                </c:pt>
                <c:pt idx="928">
                  <c:v>1.5466666666666546</c:v>
                </c:pt>
                <c:pt idx="929">
                  <c:v>1.5483333333333273</c:v>
                </c:pt>
                <c:pt idx="930">
                  <c:v>1.55</c:v>
                </c:pt>
                <c:pt idx="931">
                  <c:v>1.5516666666666727</c:v>
                </c:pt>
                <c:pt idx="932">
                  <c:v>1.5533333333333152</c:v>
                </c:pt>
                <c:pt idx="933">
                  <c:v>1.5549999999999879</c:v>
                </c:pt>
                <c:pt idx="934">
                  <c:v>1.5566666666666606</c:v>
                </c:pt>
                <c:pt idx="935">
                  <c:v>1.5583333333333333</c:v>
                </c:pt>
                <c:pt idx="936">
                  <c:v>1.560000000000006</c:v>
                </c:pt>
                <c:pt idx="937">
                  <c:v>1.5616666666666486</c:v>
                </c:pt>
                <c:pt idx="938">
                  <c:v>1.5633333333333213</c:v>
                </c:pt>
                <c:pt idx="939">
                  <c:v>1.564999999999994</c:v>
                </c:pt>
                <c:pt idx="940">
                  <c:v>1.5666666666666667</c:v>
                </c:pt>
                <c:pt idx="941">
                  <c:v>1.5683333333333394</c:v>
                </c:pt>
                <c:pt idx="942">
                  <c:v>1.5699999999999819</c:v>
                </c:pt>
                <c:pt idx="943">
                  <c:v>1.5716666666666546</c:v>
                </c:pt>
                <c:pt idx="944">
                  <c:v>1.5733333333333273</c:v>
                </c:pt>
                <c:pt idx="945">
                  <c:v>1.575</c:v>
                </c:pt>
                <c:pt idx="946">
                  <c:v>1.5766666666666727</c:v>
                </c:pt>
                <c:pt idx="947">
                  <c:v>1.5783333333333152</c:v>
                </c:pt>
                <c:pt idx="948">
                  <c:v>1.5799999999999879</c:v>
                </c:pt>
                <c:pt idx="949">
                  <c:v>1.5816666666666606</c:v>
                </c:pt>
                <c:pt idx="950">
                  <c:v>1.5833333333333333</c:v>
                </c:pt>
                <c:pt idx="951">
                  <c:v>1.585000000000006</c:v>
                </c:pt>
                <c:pt idx="952">
                  <c:v>1.5866666666666485</c:v>
                </c:pt>
                <c:pt idx="953">
                  <c:v>1.5883333333333212</c:v>
                </c:pt>
                <c:pt idx="954">
                  <c:v>1.5899999999999939</c:v>
                </c:pt>
                <c:pt idx="955">
                  <c:v>1.5916666666666666</c:v>
                </c:pt>
                <c:pt idx="956">
                  <c:v>1.5933333333333395</c:v>
                </c:pt>
                <c:pt idx="957">
                  <c:v>1.5949999999999818</c:v>
                </c:pt>
                <c:pt idx="958">
                  <c:v>1.5966666666666545</c:v>
                </c:pt>
                <c:pt idx="959">
                  <c:v>1.5983333333333272</c:v>
                </c:pt>
                <c:pt idx="960">
                  <c:v>1.6</c:v>
                </c:pt>
                <c:pt idx="961">
                  <c:v>1.6016666666666728</c:v>
                </c:pt>
                <c:pt idx="962">
                  <c:v>1.6033333333333151</c:v>
                </c:pt>
                <c:pt idx="963">
                  <c:v>1.6049999999999878</c:v>
                </c:pt>
                <c:pt idx="964">
                  <c:v>1.6066666666666607</c:v>
                </c:pt>
                <c:pt idx="965">
                  <c:v>1.6083333333333334</c:v>
                </c:pt>
                <c:pt idx="966">
                  <c:v>1.6100000000000061</c:v>
                </c:pt>
                <c:pt idx="967">
                  <c:v>1.6116666666666484</c:v>
                </c:pt>
                <c:pt idx="968">
                  <c:v>1.6133333333333213</c:v>
                </c:pt>
                <c:pt idx="969">
                  <c:v>1.614999999999994</c:v>
                </c:pt>
                <c:pt idx="970">
                  <c:v>1.6166666666666667</c:v>
                </c:pt>
                <c:pt idx="971">
                  <c:v>1.6183333333333394</c:v>
                </c:pt>
                <c:pt idx="972">
                  <c:v>1.6199999999999819</c:v>
                </c:pt>
                <c:pt idx="973">
                  <c:v>1.6216666666666546</c:v>
                </c:pt>
                <c:pt idx="974">
                  <c:v>1.6233333333333273</c:v>
                </c:pt>
                <c:pt idx="975">
                  <c:v>1.625</c:v>
                </c:pt>
                <c:pt idx="976">
                  <c:v>1.6266666666666727</c:v>
                </c:pt>
                <c:pt idx="977">
                  <c:v>1.6283333333333152</c:v>
                </c:pt>
                <c:pt idx="978">
                  <c:v>1.6299999999999879</c:v>
                </c:pt>
                <c:pt idx="979">
                  <c:v>1.6316666666666606</c:v>
                </c:pt>
                <c:pt idx="980">
                  <c:v>1.6333333333333333</c:v>
                </c:pt>
                <c:pt idx="981">
                  <c:v>1.635000000000006</c:v>
                </c:pt>
                <c:pt idx="982">
                  <c:v>1.6366666666666485</c:v>
                </c:pt>
                <c:pt idx="983">
                  <c:v>1.6383333333333212</c:v>
                </c:pt>
                <c:pt idx="984">
                  <c:v>1.6399999999999939</c:v>
                </c:pt>
                <c:pt idx="985">
                  <c:v>1.6416666666666666</c:v>
                </c:pt>
                <c:pt idx="986">
                  <c:v>1.6433333333333393</c:v>
                </c:pt>
                <c:pt idx="987">
                  <c:v>1.6449999999999818</c:v>
                </c:pt>
                <c:pt idx="988">
                  <c:v>1.6466666666666545</c:v>
                </c:pt>
                <c:pt idx="989">
                  <c:v>1.6483333333333272</c:v>
                </c:pt>
                <c:pt idx="990">
                  <c:v>1.65</c:v>
                </c:pt>
                <c:pt idx="991">
                  <c:v>1.6516666666666728</c:v>
                </c:pt>
                <c:pt idx="992">
                  <c:v>1.6533333333333151</c:v>
                </c:pt>
                <c:pt idx="993">
                  <c:v>1.6549999999999878</c:v>
                </c:pt>
                <c:pt idx="994">
                  <c:v>1.6566666666666605</c:v>
                </c:pt>
                <c:pt idx="995">
                  <c:v>1.6583333333333334</c:v>
                </c:pt>
                <c:pt idx="996">
                  <c:v>1.6600000000000061</c:v>
                </c:pt>
                <c:pt idx="997">
                  <c:v>1.6616666666666484</c:v>
                </c:pt>
                <c:pt idx="998">
                  <c:v>1.6633333333333211</c:v>
                </c:pt>
                <c:pt idx="999">
                  <c:v>1.664999999999994</c:v>
                </c:pt>
                <c:pt idx="1000">
                  <c:v>1.6666666666666667</c:v>
                </c:pt>
                <c:pt idx="1001">
                  <c:v>1.6683333333333394</c:v>
                </c:pt>
                <c:pt idx="1002">
                  <c:v>1.6699999999999817</c:v>
                </c:pt>
                <c:pt idx="1003">
                  <c:v>1.6716666666666546</c:v>
                </c:pt>
                <c:pt idx="1004">
                  <c:v>1.6733333333333273</c:v>
                </c:pt>
                <c:pt idx="1005">
                  <c:v>1.675</c:v>
                </c:pt>
                <c:pt idx="1006">
                  <c:v>1.6766666666666727</c:v>
                </c:pt>
                <c:pt idx="1007">
                  <c:v>1.6783333333333152</c:v>
                </c:pt>
                <c:pt idx="1008">
                  <c:v>1.6799999999999879</c:v>
                </c:pt>
                <c:pt idx="1009">
                  <c:v>1.6816666666666606</c:v>
                </c:pt>
                <c:pt idx="1010">
                  <c:v>1.6833333333333333</c:v>
                </c:pt>
                <c:pt idx="1011">
                  <c:v>1.685000000000006</c:v>
                </c:pt>
                <c:pt idx="1012">
                  <c:v>1.6866666666666486</c:v>
                </c:pt>
                <c:pt idx="1013">
                  <c:v>1.6883333333333213</c:v>
                </c:pt>
                <c:pt idx="1014">
                  <c:v>1.689999999999994</c:v>
                </c:pt>
                <c:pt idx="1015">
                  <c:v>1.6916666666666667</c:v>
                </c:pt>
                <c:pt idx="1016">
                  <c:v>1.6933333333333394</c:v>
                </c:pt>
                <c:pt idx="1017">
                  <c:v>1.6949999999999819</c:v>
                </c:pt>
                <c:pt idx="1018">
                  <c:v>1.6966666666666546</c:v>
                </c:pt>
                <c:pt idx="1019">
                  <c:v>1.6983333333333273</c:v>
                </c:pt>
                <c:pt idx="1020">
                  <c:v>1.7</c:v>
                </c:pt>
                <c:pt idx="1021">
                  <c:v>1.7016666666666727</c:v>
                </c:pt>
                <c:pt idx="1022">
                  <c:v>1.7033333333333152</c:v>
                </c:pt>
                <c:pt idx="1023">
                  <c:v>1.7049999999999879</c:v>
                </c:pt>
                <c:pt idx="1024">
                  <c:v>1.7066666666666606</c:v>
                </c:pt>
                <c:pt idx="1025">
                  <c:v>1.7083333333333333</c:v>
                </c:pt>
                <c:pt idx="1026">
                  <c:v>1.710000000000006</c:v>
                </c:pt>
                <c:pt idx="1027">
                  <c:v>1.7116666666666485</c:v>
                </c:pt>
                <c:pt idx="1028">
                  <c:v>1.7133333333333212</c:v>
                </c:pt>
                <c:pt idx="1029">
                  <c:v>1.7149999999999939</c:v>
                </c:pt>
                <c:pt idx="1030">
                  <c:v>1.7166666666666666</c:v>
                </c:pt>
                <c:pt idx="1031">
                  <c:v>1.7183333333333395</c:v>
                </c:pt>
                <c:pt idx="1032">
                  <c:v>1.7199999999999818</c:v>
                </c:pt>
                <c:pt idx="1033">
                  <c:v>1.7216666666666545</c:v>
                </c:pt>
                <c:pt idx="1034">
                  <c:v>1.7233333333333272</c:v>
                </c:pt>
                <c:pt idx="1035">
                  <c:v>1.7250000000000001</c:v>
                </c:pt>
                <c:pt idx="1036">
                  <c:v>1.7266666666666728</c:v>
                </c:pt>
                <c:pt idx="1037">
                  <c:v>1.7283333333333151</c:v>
                </c:pt>
                <c:pt idx="1038">
                  <c:v>1.7299999999999878</c:v>
                </c:pt>
                <c:pt idx="1039">
                  <c:v>1.7316666666666607</c:v>
                </c:pt>
                <c:pt idx="1040">
                  <c:v>1.7333333333333334</c:v>
                </c:pt>
                <c:pt idx="1041">
                  <c:v>1.7350000000000061</c:v>
                </c:pt>
                <c:pt idx="1042">
                  <c:v>1.7366666666666484</c:v>
                </c:pt>
                <c:pt idx="1043">
                  <c:v>1.7383333333333213</c:v>
                </c:pt>
                <c:pt idx="1044">
                  <c:v>1.739999999999994</c:v>
                </c:pt>
                <c:pt idx="1045">
                  <c:v>1.7416666666666667</c:v>
                </c:pt>
                <c:pt idx="1046">
                  <c:v>1.7433333333333394</c:v>
                </c:pt>
                <c:pt idx="1047">
                  <c:v>1.7449999999999819</c:v>
                </c:pt>
                <c:pt idx="1048">
                  <c:v>1.7466666666666546</c:v>
                </c:pt>
                <c:pt idx="1049">
                  <c:v>1.7483333333333273</c:v>
                </c:pt>
                <c:pt idx="1050">
                  <c:v>1.75</c:v>
                </c:pt>
                <c:pt idx="1051">
                  <c:v>1.7516666666666727</c:v>
                </c:pt>
                <c:pt idx="1052">
                  <c:v>1.7533333333333152</c:v>
                </c:pt>
                <c:pt idx="1053">
                  <c:v>1.7549999999999879</c:v>
                </c:pt>
                <c:pt idx="1054">
                  <c:v>1.7566666666666606</c:v>
                </c:pt>
                <c:pt idx="1055">
                  <c:v>1.7583333333333333</c:v>
                </c:pt>
                <c:pt idx="1056">
                  <c:v>1.760000000000006</c:v>
                </c:pt>
                <c:pt idx="1057">
                  <c:v>1.7616666666666485</c:v>
                </c:pt>
                <c:pt idx="1058">
                  <c:v>1.7633333333333212</c:v>
                </c:pt>
                <c:pt idx="1059">
                  <c:v>1.7649999999999939</c:v>
                </c:pt>
                <c:pt idx="1060">
                  <c:v>1.7666666666666666</c:v>
                </c:pt>
                <c:pt idx="1061">
                  <c:v>1.7683333333333393</c:v>
                </c:pt>
                <c:pt idx="1062">
                  <c:v>1.7699999999999818</c:v>
                </c:pt>
                <c:pt idx="1063">
                  <c:v>1.7716666666666545</c:v>
                </c:pt>
                <c:pt idx="1064">
                  <c:v>1.7733333333333272</c:v>
                </c:pt>
                <c:pt idx="1065">
                  <c:v>1.7749999999999999</c:v>
                </c:pt>
                <c:pt idx="1066">
                  <c:v>1.7766666666666728</c:v>
                </c:pt>
                <c:pt idx="1067">
                  <c:v>1.7783333333333151</c:v>
                </c:pt>
                <c:pt idx="1068">
                  <c:v>1.7799999999999878</c:v>
                </c:pt>
                <c:pt idx="1069">
                  <c:v>1.7816666666666605</c:v>
                </c:pt>
                <c:pt idx="1070">
                  <c:v>1.7833333333333334</c:v>
                </c:pt>
                <c:pt idx="1071">
                  <c:v>1.7850000000000061</c:v>
                </c:pt>
                <c:pt idx="1072">
                  <c:v>1.7866666666666484</c:v>
                </c:pt>
                <c:pt idx="1073">
                  <c:v>1.7883333333333211</c:v>
                </c:pt>
                <c:pt idx="1074">
                  <c:v>1.789999999999994</c:v>
                </c:pt>
                <c:pt idx="1075">
                  <c:v>1.7916666666666667</c:v>
                </c:pt>
                <c:pt idx="1076">
                  <c:v>1.7933333333333394</c:v>
                </c:pt>
                <c:pt idx="1077">
                  <c:v>1.7949999999999817</c:v>
                </c:pt>
                <c:pt idx="1078">
                  <c:v>1.7966666666666546</c:v>
                </c:pt>
                <c:pt idx="1079">
                  <c:v>1.7983333333333273</c:v>
                </c:pt>
                <c:pt idx="1080">
                  <c:v>1.8</c:v>
                </c:pt>
                <c:pt idx="1081">
                  <c:v>1.8016666666666727</c:v>
                </c:pt>
                <c:pt idx="1082">
                  <c:v>1.8033333333333152</c:v>
                </c:pt>
                <c:pt idx="1083">
                  <c:v>1.8049999999999879</c:v>
                </c:pt>
                <c:pt idx="1084">
                  <c:v>1.8066666666666606</c:v>
                </c:pt>
                <c:pt idx="1085">
                  <c:v>1.8083333333333333</c:v>
                </c:pt>
                <c:pt idx="1086">
                  <c:v>1.810000000000006</c:v>
                </c:pt>
                <c:pt idx="1087">
                  <c:v>1.8116666666666486</c:v>
                </c:pt>
                <c:pt idx="1088">
                  <c:v>1.8133333333333213</c:v>
                </c:pt>
                <c:pt idx="1089">
                  <c:v>1.814999999999994</c:v>
                </c:pt>
                <c:pt idx="1090">
                  <c:v>1.8166666666666667</c:v>
                </c:pt>
                <c:pt idx="1091">
                  <c:v>1.8183333333333394</c:v>
                </c:pt>
                <c:pt idx="1092">
                  <c:v>1.8199999999999819</c:v>
                </c:pt>
                <c:pt idx="1093">
                  <c:v>1.8216666666666546</c:v>
                </c:pt>
                <c:pt idx="1094">
                  <c:v>1.8233333333333273</c:v>
                </c:pt>
                <c:pt idx="1095">
                  <c:v>1.825</c:v>
                </c:pt>
                <c:pt idx="1096">
                  <c:v>1.8266666666666727</c:v>
                </c:pt>
                <c:pt idx="1097">
                  <c:v>1.8283333333333152</c:v>
                </c:pt>
                <c:pt idx="1098">
                  <c:v>1.8299999999999879</c:v>
                </c:pt>
                <c:pt idx="1099">
                  <c:v>1.8316666666666606</c:v>
                </c:pt>
                <c:pt idx="1100">
                  <c:v>1.8333333333333333</c:v>
                </c:pt>
                <c:pt idx="1101">
                  <c:v>1.835000000000006</c:v>
                </c:pt>
                <c:pt idx="1102">
                  <c:v>1.8366666666666485</c:v>
                </c:pt>
                <c:pt idx="1103">
                  <c:v>1.8383333333333212</c:v>
                </c:pt>
                <c:pt idx="1104">
                  <c:v>1.8399999999999939</c:v>
                </c:pt>
                <c:pt idx="1105">
                  <c:v>1.8416666666666666</c:v>
                </c:pt>
                <c:pt idx="1106">
                  <c:v>1.8433333333333395</c:v>
                </c:pt>
                <c:pt idx="1107">
                  <c:v>1.8449999999999818</c:v>
                </c:pt>
                <c:pt idx="1108">
                  <c:v>1.8466666666666545</c:v>
                </c:pt>
                <c:pt idx="1109">
                  <c:v>1.8483333333333272</c:v>
                </c:pt>
                <c:pt idx="1110">
                  <c:v>1.85</c:v>
                </c:pt>
                <c:pt idx="1111">
                  <c:v>1.8516666666666728</c:v>
                </c:pt>
                <c:pt idx="1112">
                  <c:v>1.8533333333333151</c:v>
                </c:pt>
                <c:pt idx="1113">
                  <c:v>1.8549999999999878</c:v>
                </c:pt>
                <c:pt idx="1114">
                  <c:v>1.8566666666666607</c:v>
                </c:pt>
                <c:pt idx="1115">
                  <c:v>1.8583333333333334</c:v>
                </c:pt>
                <c:pt idx="1116">
                  <c:v>1.8600000000000061</c:v>
                </c:pt>
                <c:pt idx="1117">
                  <c:v>1.8616666666666484</c:v>
                </c:pt>
                <c:pt idx="1118">
                  <c:v>1.8633333333333213</c:v>
                </c:pt>
                <c:pt idx="1119">
                  <c:v>1.864999999999994</c:v>
                </c:pt>
                <c:pt idx="1120">
                  <c:v>1.8666666666666667</c:v>
                </c:pt>
                <c:pt idx="1121">
                  <c:v>1.8683333333333394</c:v>
                </c:pt>
                <c:pt idx="1122">
                  <c:v>1.8699999999999819</c:v>
                </c:pt>
                <c:pt idx="1123">
                  <c:v>1.8716666666666546</c:v>
                </c:pt>
                <c:pt idx="1124">
                  <c:v>1.8733333333333273</c:v>
                </c:pt>
                <c:pt idx="1125">
                  <c:v>1.875</c:v>
                </c:pt>
                <c:pt idx="1126">
                  <c:v>1.8766666666666727</c:v>
                </c:pt>
                <c:pt idx="1127">
                  <c:v>1.8783333333333152</c:v>
                </c:pt>
                <c:pt idx="1128">
                  <c:v>1.8799999999999879</c:v>
                </c:pt>
                <c:pt idx="1129">
                  <c:v>1.8816666666666606</c:v>
                </c:pt>
                <c:pt idx="1130">
                  <c:v>1.8833333333333333</c:v>
                </c:pt>
                <c:pt idx="1131">
                  <c:v>1.885000000000006</c:v>
                </c:pt>
                <c:pt idx="1132">
                  <c:v>1.8866666666666485</c:v>
                </c:pt>
                <c:pt idx="1133">
                  <c:v>1.8883333333333212</c:v>
                </c:pt>
                <c:pt idx="1134">
                  <c:v>1.8899999999999939</c:v>
                </c:pt>
                <c:pt idx="1135">
                  <c:v>1.8916666666666666</c:v>
                </c:pt>
                <c:pt idx="1136">
                  <c:v>1.8933333333333393</c:v>
                </c:pt>
                <c:pt idx="1137">
                  <c:v>1.8949999999999818</c:v>
                </c:pt>
                <c:pt idx="1138">
                  <c:v>1.8966666666666545</c:v>
                </c:pt>
                <c:pt idx="1139">
                  <c:v>1.8983333333333272</c:v>
                </c:pt>
                <c:pt idx="1140">
                  <c:v>1.9</c:v>
                </c:pt>
                <c:pt idx="1141">
                  <c:v>1.9016666666666728</c:v>
                </c:pt>
                <c:pt idx="1142">
                  <c:v>1.9033333333333151</c:v>
                </c:pt>
                <c:pt idx="1143">
                  <c:v>1.9049999999999878</c:v>
                </c:pt>
                <c:pt idx="1144">
                  <c:v>1.9066666666666605</c:v>
                </c:pt>
                <c:pt idx="1145">
                  <c:v>1.9083333333333334</c:v>
                </c:pt>
                <c:pt idx="1146">
                  <c:v>1.9100000000000061</c:v>
                </c:pt>
                <c:pt idx="1147">
                  <c:v>1.9116666666666484</c:v>
                </c:pt>
                <c:pt idx="1148">
                  <c:v>1.9133333333333211</c:v>
                </c:pt>
                <c:pt idx="1149">
                  <c:v>1.914999999999994</c:v>
                </c:pt>
                <c:pt idx="1150">
                  <c:v>1.9166666666666667</c:v>
                </c:pt>
                <c:pt idx="1151">
                  <c:v>1.9183333333333394</c:v>
                </c:pt>
                <c:pt idx="1152">
                  <c:v>1.9199999999999817</c:v>
                </c:pt>
                <c:pt idx="1153">
                  <c:v>1.9216666666666546</c:v>
                </c:pt>
                <c:pt idx="1154">
                  <c:v>1.9233333333333273</c:v>
                </c:pt>
                <c:pt idx="1155">
                  <c:v>1.925</c:v>
                </c:pt>
                <c:pt idx="1156">
                  <c:v>1.9266666666666727</c:v>
                </c:pt>
                <c:pt idx="1157">
                  <c:v>1.9283333333333152</c:v>
                </c:pt>
                <c:pt idx="1158">
                  <c:v>1.9299999999999879</c:v>
                </c:pt>
                <c:pt idx="1159">
                  <c:v>1.9316666666666606</c:v>
                </c:pt>
                <c:pt idx="1160">
                  <c:v>1.9333333333333333</c:v>
                </c:pt>
                <c:pt idx="1161">
                  <c:v>1.935000000000006</c:v>
                </c:pt>
                <c:pt idx="1162">
                  <c:v>1.9366666666666486</c:v>
                </c:pt>
                <c:pt idx="1163">
                  <c:v>1.9383333333333213</c:v>
                </c:pt>
                <c:pt idx="1164">
                  <c:v>1.939999999999994</c:v>
                </c:pt>
                <c:pt idx="1165">
                  <c:v>1.9416666666666667</c:v>
                </c:pt>
                <c:pt idx="1166">
                  <c:v>1.9433333333333394</c:v>
                </c:pt>
                <c:pt idx="1167">
                  <c:v>1.9449999999999819</c:v>
                </c:pt>
                <c:pt idx="1168">
                  <c:v>1.9466666666666546</c:v>
                </c:pt>
                <c:pt idx="1169">
                  <c:v>1.9483333333333273</c:v>
                </c:pt>
                <c:pt idx="1170">
                  <c:v>1.95</c:v>
                </c:pt>
                <c:pt idx="1171">
                  <c:v>1.9516666666666727</c:v>
                </c:pt>
                <c:pt idx="1172">
                  <c:v>1.9533333333333152</c:v>
                </c:pt>
                <c:pt idx="1173">
                  <c:v>1.9549999999999879</c:v>
                </c:pt>
                <c:pt idx="1174">
                  <c:v>1.9566666666666606</c:v>
                </c:pt>
                <c:pt idx="1175">
                  <c:v>1.9583333333333333</c:v>
                </c:pt>
                <c:pt idx="1176">
                  <c:v>1.960000000000006</c:v>
                </c:pt>
                <c:pt idx="1177">
                  <c:v>1.9616666666666485</c:v>
                </c:pt>
                <c:pt idx="1178">
                  <c:v>1.9633333333333212</c:v>
                </c:pt>
                <c:pt idx="1179">
                  <c:v>1.9649999999999939</c:v>
                </c:pt>
                <c:pt idx="1180">
                  <c:v>1.9666666666666666</c:v>
                </c:pt>
                <c:pt idx="1181">
                  <c:v>1.9683333333333395</c:v>
                </c:pt>
                <c:pt idx="1182">
                  <c:v>1.9699999999999818</c:v>
                </c:pt>
                <c:pt idx="1183">
                  <c:v>1.9716666666666545</c:v>
                </c:pt>
                <c:pt idx="1184">
                  <c:v>1.9733333333333272</c:v>
                </c:pt>
                <c:pt idx="1185">
                  <c:v>1.9750000000000001</c:v>
                </c:pt>
                <c:pt idx="1186">
                  <c:v>1.9766666666666728</c:v>
                </c:pt>
                <c:pt idx="1187">
                  <c:v>1.9783333333333151</c:v>
                </c:pt>
                <c:pt idx="1188">
                  <c:v>1.9799999999999878</c:v>
                </c:pt>
                <c:pt idx="1189">
                  <c:v>1.9816666666666607</c:v>
                </c:pt>
                <c:pt idx="1190">
                  <c:v>1.9833333333333334</c:v>
                </c:pt>
                <c:pt idx="1191">
                  <c:v>1.9850000000000061</c:v>
                </c:pt>
                <c:pt idx="1192">
                  <c:v>1.9866666666666484</c:v>
                </c:pt>
                <c:pt idx="1193">
                  <c:v>1.9883333333333213</c:v>
                </c:pt>
                <c:pt idx="1194">
                  <c:v>1.989999999999994</c:v>
                </c:pt>
                <c:pt idx="1195">
                  <c:v>1.9916666666666667</c:v>
                </c:pt>
                <c:pt idx="1196">
                  <c:v>1.9933333333333394</c:v>
                </c:pt>
                <c:pt idx="1197">
                  <c:v>1.9949999999999819</c:v>
                </c:pt>
                <c:pt idx="1198">
                  <c:v>1.9966666666666546</c:v>
                </c:pt>
                <c:pt idx="1199">
                  <c:v>1.9983333333333273</c:v>
                </c:pt>
                <c:pt idx="1200">
                  <c:v>2</c:v>
                </c:pt>
                <c:pt idx="1201">
                  <c:v>2.0016666666666727</c:v>
                </c:pt>
                <c:pt idx="1202">
                  <c:v>2.0033333333333152</c:v>
                </c:pt>
                <c:pt idx="1203">
                  <c:v>2.0049999999999879</c:v>
                </c:pt>
                <c:pt idx="1204">
                  <c:v>2.0066666666666606</c:v>
                </c:pt>
                <c:pt idx="1205">
                  <c:v>2.0083333333333333</c:v>
                </c:pt>
                <c:pt idx="1206">
                  <c:v>2.010000000000006</c:v>
                </c:pt>
                <c:pt idx="1207">
                  <c:v>2.0116666666666485</c:v>
                </c:pt>
                <c:pt idx="1208">
                  <c:v>2.0133333333333212</c:v>
                </c:pt>
                <c:pt idx="1209">
                  <c:v>2.0149999999999939</c:v>
                </c:pt>
                <c:pt idx="1210">
                  <c:v>2.0166666666666666</c:v>
                </c:pt>
                <c:pt idx="1211">
                  <c:v>2.0183333333333393</c:v>
                </c:pt>
                <c:pt idx="1212">
                  <c:v>2.0199999999999818</c:v>
                </c:pt>
                <c:pt idx="1213">
                  <c:v>2.0216666666666545</c:v>
                </c:pt>
                <c:pt idx="1214">
                  <c:v>2.0233333333333272</c:v>
                </c:pt>
                <c:pt idx="1215">
                  <c:v>2.0249999999999999</c:v>
                </c:pt>
                <c:pt idx="1216">
                  <c:v>2.0266666666666726</c:v>
                </c:pt>
                <c:pt idx="1217">
                  <c:v>2.0283333333333151</c:v>
                </c:pt>
                <c:pt idx="1218">
                  <c:v>2.0299999999999878</c:v>
                </c:pt>
                <c:pt idx="1219">
                  <c:v>2.0316666666666605</c:v>
                </c:pt>
                <c:pt idx="1220">
                  <c:v>2.0333333333333332</c:v>
                </c:pt>
                <c:pt idx="1221">
                  <c:v>2.0350000000000059</c:v>
                </c:pt>
                <c:pt idx="1222">
                  <c:v>2.0366666666666484</c:v>
                </c:pt>
                <c:pt idx="1223">
                  <c:v>2.0383333333333211</c:v>
                </c:pt>
                <c:pt idx="1224">
                  <c:v>2.0399999999999938</c:v>
                </c:pt>
                <c:pt idx="1225">
                  <c:v>2.0416666666666665</c:v>
                </c:pt>
                <c:pt idx="1226">
                  <c:v>2.0433333333333392</c:v>
                </c:pt>
                <c:pt idx="1227">
                  <c:v>2.0449999999999817</c:v>
                </c:pt>
                <c:pt idx="1228">
                  <c:v>2.0466666666666544</c:v>
                </c:pt>
                <c:pt idx="1229">
                  <c:v>2.0483333333333271</c:v>
                </c:pt>
                <c:pt idx="1230">
                  <c:v>2.0499999999999998</c:v>
                </c:pt>
                <c:pt idx="1231">
                  <c:v>2.0516666666666725</c:v>
                </c:pt>
                <c:pt idx="1232">
                  <c:v>2.053333333333315</c:v>
                </c:pt>
                <c:pt idx="1233">
                  <c:v>2.0549999999999877</c:v>
                </c:pt>
                <c:pt idx="1234">
                  <c:v>2.0566666666666604</c:v>
                </c:pt>
                <c:pt idx="1235">
                  <c:v>2.0583333333333331</c:v>
                </c:pt>
                <c:pt idx="1236">
                  <c:v>2.0600000000000063</c:v>
                </c:pt>
                <c:pt idx="1237">
                  <c:v>2.0616666666666483</c:v>
                </c:pt>
                <c:pt idx="1238">
                  <c:v>2.063333333333321</c:v>
                </c:pt>
                <c:pt idx="1239">
                  <c:v>2.0649999999999937</c:v>
                </c:pt>
                <c:pt idx="1240">
                  <c:v>2.0666666666666669</c:v>
                </c:pt>
                <c:pt idx="1241">
                  <c:v>2.0683333333333396</c:v>
                </c:pt>
                <c:pt idx="1242">
                  <c:v>2.0699999999999816</c:v>
                </c:pt>
                <c:pt idx="1243">
                  <c:v>2.0716666666666543</c:v>
                </c:pt>
                <c:pt idx="1244">
                  <c:v>2.0733333333333275</c:v>
                </c:pt>
                <c:pt idx="1245">
                  <c:v>2.0750000000000002</c:v>
                </c:pt>
                <c:pt idx="1246">
                  <c:v>2.0766666666666729</c:v>
                </c:pt>
                <c:pt idx="1247">
                  <c:v>2.0783333333333149</c:v>
                </c:pt>
                <c:pt idx="1248">
                  <c:v>2.0799999999999881</c:v>
                </c:pt>
                <c:pt idx="1249">
                  <c:v>2.0816666666666608</c:v>
                </c:pt>
                <c:pt idx="1250">
                  <c:v>2.0833333333333335</c:v>
                </c:pt>
                <c:pt idx="1251">
                  <c:v>2.0850000000000062</c:v>
                </c:pt>
                <c:pt idx="1252">
                  <c:v>2.0866666666666487</c:v>
                </c:pt>
                <c:pt idx="1253">
                  <c:v>2.0883333333333214</c:v>
                </c:pt>
                <c:pt idx="1254">
                  <c:v>2.0899999999999941</c:v>
                </c:pt>
                <c:pt idx="1255">
                  <c:v>2.0916666666666668</c:v>
                </c:pt>
                <c:pt idx="1256">
                  <c:v>2.0933333333333395</c:v>
                </c:pt>
                <c:pt idx="1257">
                  <c:v>2.094999999999982</c:v>
                </c:pt>
                <c:pt idx="1258">
                  <c:v>2.0966666666666547</c:v>
                </c:pt>
                <c:pt idx="1259">
                  <c:v>2.0983333333333274</c:v>
                </c:pt>
                <c:pt idx="1260">
                  <c:v>2.1</c:v>
                </c:pt>
                <c:pt idx="1261">
                  <c:v>2.1016666666666728</c:v>
                </c:pt>
                <c:pt idx="1262">
                  <c:v>2.1033333333333153</c:v>
                </c:pt>
                <c:pt idx="1263">
                  <c:v>2.104999999999988</c:v>
                </c:pt>
                <c:pt idx="1264">
                  <c:v>2.1066666666666607</c:v>
                </c:pt>
                <c:pt idx="1265">
                  <c:v>2.1083333333333334</c:v>
                </c:pt>
                <c:pt idx="1266">
                  <c:v>2.1100000000000061</c:v>
                </c:pt>
                <c:pt idx="1267">
                  <c:v>2.1116666666666486</c:v>
                </c:pt>
                <c:pt idx="1268">
                  <c:v>2.1133333333333213</c:v>
                </c:pt>
                <c:pt idx="1269">
                  <c:v>2.114999999999994</c:v>
                </c:pt>
                <c:pt idx="1270">
                  <c:v>2.1166666666666667</c:v>
                </c:pt>
                <c:pt idx="1271">
                  <c:v>2.1183333333333394</c:v>
                </c:pt>
                <c:pt idx="1272">
                  <c:v>2.1199999999999819</c:v>
                </c:pt>
                <c:pt idx="1273">
                  <c:v>2.1216666666666546</c:v>
                </c:pt>
                <c:pt idx="1274">
                  <c:v>2.1233333333333273</c:v>
                </c:pt>
                <c:pt idx="1275">
                  <c:v>2.125</c:v>
                </c:pt>
                <c:pt idx="1276">
                  <c:v>2.1266666666666727</c:v>
                </c:pt>
                <c:pt idx="1277">
                  <c:v>2.1283333333333152</c:v>
                </c:pt>
                <c:pt idx="1278">
                  <c:v>2.1299999999999879</c:v>
                </c:pt>
                <c:pt idx="1279">
                  <c:v>2.1316666666666606</c:v>
                </c:pt>
                <c:pt idx="1280">
                  <c:v>2.1333333333333333</c:v>
                </c:pt>
                <c:pt idx="1281">
                  <c:v>2.135000000000006</c:v>
                </c:pt>
                <c:pt idx="1282">
                  <c:v>2.1366666666666485</c:v>
                </c:pt>
                <c:pt idx="1283">
                  <c:v>2.1383333333333212</c:v>
                </c:pt>
                <c:pt idx="1284">
                  <c:v>2.1399999999999939</c:v>
                </c:pt>
                <c:pt idx="1285">
                  <c:v>2.1416666666666666</c:v>
                </c:pt>
                <c:pt idx="1286">
                  <c:v>2.1433333333333393</c:v>
                </c:pt>
                <c:pt idx="1287">
                  <c:v>2.1449999999999818</c:v>
                </c:pt>
                <c:pt idx="1288">
                  <c:v>2.1466666666666545</c:v>
                </c:pt>
                <c:pt idx="1289">
                  <c:v>2.1483333333333272</c:v>
                </c:pt>
                <c:pt idx="1290">
                  <c:v>2.15</c:v>
                </c:pt>
                <c:pt idx="1291">
                  <c:v>2.1516666666666726</c:v>
                </c:pt>
                <c:pt idx="1292">
                  <c:v>2.1533333333333151</c:v>
                </c:pt>
                <c:pt idx="1293">
                  <c:v>2.1549999999999878</c:v>
                </c:pt>
                <c:pt idx="1294">
                  <c:v>2.1566666666666605</c:v>
                </c:pt>
                <c:pt idx="1295">
                  <c:v>2.1583333333333332</c:v>
                </c:pt>
                <c:pt idx="1296">
                  <c:v>2.1600000000000059</c:v>
                </c:pt>
                <c:pt idx="1297">
                  <c:v>2.1616666666666484</c:v>
                </c:pt>
                <c:pt idx="1298">
                  <c:v>2.1633333333333211</c:v>
                </c:pt>
                <c:pt idx="1299">
                  <c:v>2.1649999999999938</c:v>
                </c:pt>
                <c:pt idx="1300">
                  <c:v>2.1666666666666665</c:v>
                </c:pt>
                <c:pt idx="1301">
                  <c:v>2.1683333333333392</c:v>
                </c:pt>
                <c:pt idx="1302">
                  <c:v>2.1699999999999817</c:v>
                </c:pt>
                <c:pt idx="1303">
                  <c:v>2.1716666666666544</c:v>
                </c:pt>
                <c:pt idx="1304">
                  <c:v>2.1733333333333271</c:v>
                </c:pt>
                <c:pt idx="1305">
                  <c:v>2.1749999999999998</c:v>
                </c:pt>
                <c:pt idx="1306">
                  <c:v>2.1766666666666725</c:v>
                </c:pt>
                <c:pt idx="1307">
                  <c:v>2.178333333333315</c:v>
                </c:pt>
                <c:pt idx="1308">
                  <c:v>2.1799999999999877</c:v>
                </c:pt>
                <c:pt idx="1309">
                  <c:v>2.1816666666666604</c:v>
                </c:pt>
                <c:pt idx="1310">
                  <c:v>2.1833333333333331</c:v>
                </c:pt>
                <c:pt idx="1311">
                  <c:v>2.1850000000000063</c:v>
                </c:pt>
                <c:pt idx="1312">
                  <c:v>2.1866666666666483</c:v>
                </c:pt>
                <c:pt idx="1313">
                  <c:v>2.188333333333321</c:v>
                </c:pt>
                <c:pt idx="1314">
                  <c:v>2.1899999999999937</c:v>
                </c:pt>
                <c:pt idx="1315">
                  <c:v>2.1916666666666669</c:v>
                </c:pt>
                <c:pt idx="1316">
                  <c:v>2.1933333333333396</c:v>
                </c:pt>
                <c:pt idx="1317">
                  <c:v>2.1949999999999816</c:v>
                </c:pt>
                <c:pt idx="1318">
                  <c:v>2.1966666666666543</c:v>
                </c:pt>
                <c:pt idx="1319">
                  <c:v>2.1983333333333275</c:v>
                </c:pt>
                <c:pt idx="1320">
                  <c:v>2.2000000000000002</c:v>
                </c:pt>
                <c:pt idx="1321">
                  <c:v>2.2016666666666729</c:v>
                </c:pt>
                <c:pt idx="1322">
                  <c:v>2.2033333333333149</c:v>
                </c:pt>
                <c:pt idx="1323">
                  <c:v>2.2049999999999881</c:v>
                </c:pt>
                <c:pt idx="1324">
                  <c:v>2.2066666666666608</c:v>
                </c:pt>
                <c:pt idx="1325">
                  <c:v>2.2083333333333335</c:v>
                </c:pt>
                <c:pt idx="1326">
                  <c:v>2.2100000000000062</c:v>
                </c:pt>
                <c:pt idx="1327">
                  <c:v>2.2116666666666487</c:v>
                </c:pt>
                <c:pt idx="1328">
                  <c:v>2.2133333333333214</c:v>
                </c:pt>
                <c:pt idx="1329">
                  <c:v>2.2149999999999941</c:v>
                </c:pt>
                <c:pt idx="1330">
                  <c:v>2.2166666666666668</c:v>
                </c:pt>
                <c:pt idx="1331">
                  <c:v>2.2183333333333395</c:v>
                </c:pt>
                <c:pt idx="1332">
                  <c:v>2.219999999999982</c:v>
                </c:pt>
                <c:pt idx="1333">
                  <c:v>2.2216666666666547</c:v>
                </c:pt>
                <c:pt idx="1334">
                  <c:v>2.2233333333333274</c:v>
                </c:pt>
                <c:pt idx="1335">
                  <c:v>2.2250000000000001</c:v>
                </c:pt>
                <c:pt idx="1336">
                  <c:v>2.2266666666666728</c:v>
                </c:pt>
                <c:pt idx="1337">
                  <c:v>2.2283333333333153</c:v>
                </c:pt>
                <c:pt idx="1338">
                  <c:v>2.229999999999988</c:v>
                </c:pt>
                <c:pt idx="1339">
                  <c:v>2.2316666666666607</c:v>
                </c:pt>
                <c:pt idx="1340">
                  <c:v>2.2333333333333334</c:v>
                </c:pt>
                <c:pt idx="1341">
                  <c:v>2.2350000000000061</c:v>
                </c:pt>
                <c:pt idx="1342">
                  <c:v>2.2366666666666486</c:v>
                </c:pt>
                <c:pt idx="1343">
                  <c:v>2.2383333333333213</c:v>
                </c:pt>
                <c:pt idx="1344">
                  <c:v>2.239999999999994</c:v>
                </c:pt>
                <c:pt idx="1345">
                  <c:v>2.2416666666666667</c:v>
                </c:pt>
                <c:pt idx="1346">
                  <c:v>2.2433333333333394</c:v>
                </c:pt>
                <c:pt idx="1347">
                  <c:v>2.2449999999999819</c:v>
                </c:pt>
                <c:pt idx="1348">
                  <c:v>2.2466666666666546</c:v>
                </c:pt>
                <c:pt idx="1349">
                  <c:v>2.2483333333333273</c:v>
                </c:pt>
                <c:pt idx="1350">
                  <c:v>2.25</c:v>
                </c:pt>
                <c:pt idx="1351">
                  <c:v>2.2516666666666727</c:v>
                </c:pt>
                <c:pt idx="1352">
                  <c:v>2.2533333333333152</c:v>
                </c:pt>
                <c:pt idx="1353">
                  <c:v>2.2549999999999879</c:v>
                </c:pt>
                <c:pt idx="1354">
                  <c:v>2.2566666666666606</c:v>
                </c:pt>
                <c:pt idx="1355">
                  <c:v>2.2583333333333333</c:v>
                </c:pt>
                <c:pt idx="1356">
                  <c:v>2.260000000000006</c:v>
                </c:pt>
                <c:pt idx="1357">
                  <c:v>2.2616666666666485</c:v>
                </c:pt>
                <c:pt idx="1358">
                  <c:v>2.2633333333333212</c:v>
                </c:pt>
                <c:pt idx="1359">
                  <c:v>2.2649999999999939</c:v>
                </c:pt>
                <c:pt idx="1360">
                  <c:v>2.2666666666666666</c:v>
                </c:pt>
                <c:pt idx="1361">
                  <c:v>2.2683333333333393</c:v>
                </c:pt>
                <c:pt idx="1362">
                  <c:v>2.2699999999999818</c:v>
                </c:pt>
                <c:pt idx="1363">
                  <c:v>2.2716666666666545</c:v>
                </c:pt>
                <c:pt idx="1364">
                  <c:v>2.2733333333333272</c:v>
                </c:pt>
                <c:pt idx="1365">
                  <c:v>2.2749999999999999</c:v>
                </c:pt>
                <c:pt idx="1366">
                  <c:v>2.2766666666666726</c:v>
                </c:pt>
                <c:pt idx="1367">
                  <c:v>2.2783333333333151</c:v>
                </c:pt>
                <c:pt idx="1368">
                  <c:v>2.2799999999999878</c:v>
                </c:pt>
                <c:pt idx="1369">
                  <c:v>2.2816666666666605</c:v>
                </c:pt>
                <c:pt idx="1370">
                  <c:v>2.2833333333333332</c:v>
                </c:pt>
                <c:pt idx="1371">
                  <c:v>2.2850000000000059</c:v>
                </c:pt>
                <c:pt idx="1372">
                  <c:v>2.2866666666666484</c:v>
                </c:pt>
                <c:pt idx="1373">
                  <c:v>2.2883333333333211</c:v>
                </c:pt>
                <c:pt idx="1374">
                  <c:v>2.2899999999999938</c:v>
                </c:pt>
                <c:pt idx="1375">
                  <c:v>2.2916666666666665</c:v>
                </c:pt>
                <c:pt idx="1376">
                  <c:v>2.2933333333333392</c:v>
                </c:pt>
                <c:pt idx="1377">
                  <c:v>2.2949999999999817</c:v>
                </c:pt>
                <c:pt idx="1378">
                  <c:v>2.2966666666666544</c:v>
                </c:pt>
                <c:pt idx="1379">
                  <c:v>2.2983333333333271</c:v>
                </c:pt>
                <c:pt idx="1380">
                  <c:v>2.2999999999999998</c:v>
                </c:pt>
                <c:pt idx="1381">
                  <c:v>2.3016666666666725</c:v>
                </c:pt>
                <c:pt idx="1382">
                  <c:v>2.303333333333315</c:v>
                </c:pt>
                <c:pt idx="1383">
                  <c:v>2.3049999999999877</c:v>
                </c:pt>
                <c:pt idx="1384">
                  <c:v>2.3066666666666604</c:v>
                </c:pt>
                <c:pt idx="1385">
                  <c:v>2.3083333333333331</c:v>
                </c:pt>
                <c:pt idx="1386">
                  <c:v>2.3100000000000063</c:v>
                </c:pt>
                <c:pt idx="1387">
                  <c:v>2.3116666666666483</c:v>
                </c:pt>
                <c:pt idx="1388">
                  <c:v>2.313333333333321</c:v>
                </c:pt>
                <c:pt idx="1389">
                  <c:v>2.3149999999999937</c:v>
                </c:pt>
                <c:pt idx="1390">
                  <c:v>2.3166666666666669</c:v>
                </c:pt>
                <c:pt idx="1391">
                  <c:v>2.3183333333333396</c:v>
                </c:pt>
                <c:pt idx="1392">
                  <c:v>2.3199999999999816</c:v>
                </c:pt>
                <c:pt idx="1393">
                  <c:v>2.3216666666666543</c:v>
                </c:pt>
                <c:pt idx="1394">
                  <c:v>2.3233333333333275</c:v>
                </c:pt>
                <c:pt idx="1395">
                  <c:v>2.3250000000000002</c:v>
                </c:pt>
                <c:pt idx="1396">
                  <c:v>2.3266666666666729</c:v>
                </c:pt>
                <c:pt idx="1397">
                  <c:v>2.3283333333333149</c:v>
                </c:pt>
                <c:pt idx="1398">
                  <c:v>2.3299999999999881</c:v>
                </c:pt>
                <c:pt idx="1399">
                  <c:v>2.3316666666666608</c:v>
                </c:pt>
                <c:pt idx="1400">
                  <c:v>2.3333333333333335</c:v>
                </c:pt>
                <c:pt idx="1401">
                  <c:v>2.3350000000000062</c:v>
                </c:pt>
                <c:pt idx="1402">
                  <c:v>2.3366666666666487</c:v>
                </c:pt>
                <c:pt idx="1403">
                  <c:v>2.3383333333333214</c:v>
                </c:pt>
                <c:pt idx="1404">
                  <c:v>2.3399999999999941</c:v>
                </c:pt>
                <c:pt idx="1405">
                  <c:v>2.3416666666666668</c:v>
                </c:pt>
                <c:pt idx="1406">
                  <c:v>2.3433333333333395</c:v>
                </c:pt>
                <c:pt idx="1407">
                  <c:v>2.344999999999982</c:v>
                </c:pt>
                <c:pt idx="1408">
                  <c:v>2.3466666666666547</c:v>
                </c:pt>
              </c:numCache>
            </c:numRef>
          </c:xVal>
          <c:yVal>
            <c:numRef>
              <c:f>'Raw data'!$J$6:$J$1414</c:f>
              <c:numCache>
                <c:formatCode>General</c:formatCode>
                <c:ptCount val="1409"/>
                <c:pt idx="0">
                  <c:v>0.19266055045871561</c:v>
                </c:pt>
                <c:pt idx="1">
                  <c:v>0.19724770642201836</c:v>
                </c:pt>
                <c:pt idx="2">
                  <c:v>0.20030581039755352</c:v>
                </c:pt>
                <c:pt idx="3">
                  <c:v>0.20642201834862386</c:v>
                </c:pt>
                <c:pt idx="4">
                  <c:v>0.21253822629969418</c:v>
                </c:pt>
                <c:pt idx="5">
                  <c:v>0.21712538226299694</c:v>
                </c:pt>
                <c:pt idx="6">
                  <c:v>0.22629969418960244</c:v>
                </c:pt>
                <c:pt idx="7">
                  <c:v>0.23700305810397554</c:v>
                </c:pt>
                <c:pt idx="8">
                  <c:v>0.24311926605504589</c:v>
                </c:pt>
                <c:pt idx="9">
                  <c:v>0.25229357798165136</c:v>
                </c:pt>
                <c:pt idx="10">
                  <c:v>0.26299694189602446</c:v>
                </c:pt>
                <c:pt idx="11">
                  <c:v>0.26911314984709478</c:v>
                </c:pt>
                <c:pt idx="12">
                  <c:v>0.28134556574923547</c:v>
                </c:pt>
                <c:pt idx="13">
                  <c:v>0.28899082568807338</c:v>
                </c:pt>
                <c:pt idx="14">
                  <c:v>0.29816513761467889</c:v>
                </c:pt>
                <c:pt idx="15">
                  <c:v>0.30733944954128439</c:v>
                </c:pt>
                <c:pt idx="16">
                  <c:v>0.3165137614678899</c:v>
                </c:pt>
                <c:pt idx="17">
                  <c:v>0.3256880733944954</c:v>
                </c:pt>
                <c:pt idx="18">
                  <c:v>0.33944954128440369</c:v>
                </c:pt>
                <c:pt idx="19">
                  <c:v>0.3470948012232416</c:v>
                </c:pt>
                <c:pt idx="20">
                  <c:v>0.35168195718654433</c:v>
                </c:pt>
                <c:pt idx="21">
                  <c:v>0.36391437308868502</c:v>
                </c:pt>
                <c:pt idx="22">
                  <c:v>0.37003058103975534</c:v>
                </c:pt>
                <c:pt idx="23">
                  <c:v>0.38379204892966357</c:v>
                </c:pt>
                <c:pt idx="24">
                  <c:v>0.39143730886850153</c:v>
                </c:pt>
                <c:pt idx="25">
                  <c:v>0.39755351681957185</c:v>
                </c:pt>
                <c:pt idx="26">
                  <c:v>0.40519877675840976</c:v>
                </c:pt>
                <c:pt idx="27">
                  <c:v>0.40978593272171254</c:v>
                </c:pt>
                <c:pt idx="28">
                  <c:v>0.42201834862385318</c:v>
                </c:pt>
                <c:pt idx="29">
                  <c:v>0.43119266055045868</c:v>
                </c:pt>
                <c:pt idx="30">
                  <c:v>0.43883792048929665</c:v>
                </c:pt>
                <c:pt idx="31">
                  <c:v>0.44342507645259938</c:v>
                </c:pt>
                <c:pt idx="32">
                  <c:v>0.45107033639143734</c:v>
                </c:pt>
                <c:pt idx="33">
                  <c:v>0.45565749235474007</c:v>
                </c:pt>
                <c:pt idx="34">
                  <c:v>0.4694189602446483</c:v>
                </c:pt>
                <c:pt idx="35">
                  <c:v>0.4694189602446483</c:v>
                </c:pt>
                <c:pt idx="36">
                  <c:v>0.48318042813455658</c:v>
                </c:pt>
                <c:pt idx="37">
                  <c:v>0.48470948012232412</c:v>
                </c:pt>
                <c:pt idx="38">
                  <c:v>0.49235474006116209</c:v>
                </c:pt>
                <c:pt idx="39">
                  <c:v>0.49847094801223241</c:v>
                </c:pt>
                <c:pt idx="40">
                  <c:v>0.50611620795107037</c:v>
                </c:pt>
                <c:pt idx="41">
                  <c:v>0.51223241590214064</c:v>
                </c:pt>
                <c:pt idx="42">
                  <c:v>0.51834862385321101</c:v>
                </c:pt>
                <c:pt idx="43">
                  <c:v>0.52293577981651373</c:v>
                </c:pt>
                <c:pt idx="44">
                  <c:v>0.5321100917431193</c:v>
                </c:pt>
                <c:pt idx="45">
                  <c:v>0.53975535168195721</c:v>
                </c:pt>
                <c:pt idx="46">
                  <c:v>0.54281345565749228</c:v>
                </c:pt>
                <c:pt idx="47">
                  <c:v>0.54892966360856266</c:v>
                </c:pt>
                <c:pt idx="48">
                  <c:v>0.55504587155963303</c:v>
                </c:pt>
                <c:pt idx="49">
                  <c:v>0.5611620795107034</c:v>
                </c:pt>
                <c:pt idx="50">
                  <c:v>0.56727828746177367</c:v>
                </c:pt>
                <c:pt idx="51">
                  <c:v>0.57033639143730885</c:v>
                </c:pt>
                <c:pt idx="52">
                  <c:v>0.57798165137614677</c:v>
                </c:pt>
                <c:pt idx="53">
                  <c:v>0.58562691131498468</c:v>
                </c:pt>
                <c:pt idx="54">
                  <c:v>0.5902140672782874</c:v>
                </c:pt>
                <c:pt idx="55">
                  <c:v>0.59480122324159024</c:v>
                </c:pt>
                <c:pt idx="56">
                  <c:v>0.59938837920489296</c:v>
                </c:pt>
                <c:pt idx="57">
                  <c:v>0.60091743119266061</c:v>
                </c:pt>
                <c:pt idx="58">
                  <c:v>0.6116207951070336</c:v>
                </c:pt>
                <c:pt idx="59">
                  <c:v>0.61620795107033643</c:v>
                </c:pt>
                <c:pt idx="60">
                  <c:v>0.61926605504587151</c:v>
                </c:pt>
                <c:pt idx="61">
                  <c:v>0.62691131498470942</c:v>
                </c:pt>
                <c:pt idx="62">
                  <c:v>0.63149847094801226</c:v>
                </c:pt>
                <c:pt idx="63">
                  <c:v>0.63455657492354745</c:v>
                </c:pt>
                <c:pt idx="64">
                  <c:v>0.64067278287461782</c:v>
                </c:pt>
                <c:pt idx="65">
                  <c:v>0.64220183486238536</c:v>
                </c:pt>
                <c:pt idx="66">
                  <c:v>0.64831804281345573</c:v>
                </c:pt>
                <c:pt idx="67">
                  <c:v>0.65443425076452599</c:v>
                </c:pt>
                <c:pt idx="68">
                  <c:v>0.66055045871559637</c:v>
                </c:pt>
                <c:pt idx="69">
                  <c:v>0.66360856269113144</c:v>
                </c:pt>
                <c:pt idx="70">
                  <c:v>0.66666666666666674</c:v>
                </c:pt>
                <c:pt idx="71">
                  <c:v>0.67584097859327219</c:v>
                </c:pt>
                <c:pt idx="72">
                  <c:v>0.67737003058103973</c:v>
                </c:pt>
                <c:pt idx="73">
                  <c:v>0.68654434250764529</c:v>
                </c:pt>
                <c:pt idx="74">
                  <c:v>0.68807339449541283</c:v>
                </c:pt>
                <c:pt idx="75">
                  <c:v>0.6941896024464832</c:v>
                </c:pt>
                <c:pt idx="76">
                  <c:v>0.69571865443425074</c:v>
                </c:pt>
                <c:pt idx="77">
                  <c:v>0.70336391437308865</c:v>
                </c:pt>
                <c:pt idx="78">
                  <c:v>0.7048929663608563</c:v>
                </c:pt>
                <c:pt idx="79">
                  <c:v>0.70948012232415902</c:v>
                </c:pt>
                <c:pt idx="80">
                  <c:v>0.71253822629969421</c:v>
                </c:pt>
                <c:pt idx="81">
                  <c:v>0.72018348623853212</c:v>
                </c:pt>
                <c:pt idx="82">
                  <c:v>0.72171253822629966</c:v>
                </c:pt>
                <c:pt idx="83">
                  <c:v>0.72782874617737003</c:v>
                </c:pt>
                <c:pt idx="84">
                  <c:v>0.73088685015290522</c:v>
                </c:pt>
                <c:pt idx="85">
                  <c:v>0.7339449541284403</c:v>
                </c:pt>
                <c:pt idx="86">
                  <c:v>0.74006116207951067</c:v>
                </c:pt>
                <c:pt idx="87">
                  <c:v>0.74159021406727821</c:v>
                </c:pt>
                <c:pt idx="88">
                  <c:v>0.74617737003058104</c:v>
                </c:pt>
                <c:pt idx="89">
                  <c:v>0.75076452599388377</c:v>
                </c:pt>
                <c:pt idx="90">
                  <c:v>0.7553516819571866</c:v>
                </c:pt>
                <c:pt idx="91">
                  <c:v>0.7553516819571866</c:v>
                </c:pt>
                <c:pt idx="92">
                  <c:v>0.76299694189602452</c:v>
                </c:pt>
                <c:pt idx="93">
                  <c:v>0.76452599388379205</c:v>
                </c:pt>
                <c:pt idx="94">
                  <c:v>0.76605504587155959</c:v>
                </c:pt>
                <c:pt idx="95">
                  <c:v>0.77064220183486243</c:v>
                </c:pt>
                <c:pt idx="96">
                  <c:v>0.7737003058103975</c:v>
                </c:pt>
                <c:pt idx="97">
                  <c:v>0.77828746177370023</c:v>
                </c:pt>
                <c:pt idx="98">
                  <c:v>0.78287461773700306</c:v>
                </c:pt>
                <c:pt idx="99">
                  <c:v>0.78593272171253814</c:v>
                </c:pt>
                <c:pt idx="100">
                  <c:v>0.79204892966360851</c:v>
                </c:pt>
                <c:pt idx="101">
                  <c:v>0.79663608562691135</c:v>
                </c:pt>
                <c:pt idx="102">
                  <c:v>0.79663608562691135</c:v>
                </c:pt>
                <c:pt idx="103">
                  <c:v>0.79969418960244654</c:v>
                </c:pt>
                <c:pt idx="104">
                  <c:v>0.80275229357798161</c:v>
                </c:pt>
                <c:pt idx="105">
                  <c:v>0.80733944954128445</c:v>
                </c:pt>
                <c:pt idx="106">
                  <c:v>0.81039755351681952</c:v>
                </c:pt>
                <c:pt idx="107">
                  <c:v>0.81498470948012236</c:v>
                </c:pt>
                <c:pt idx="108">
                  <c:v>0.81345565749235482</c:v>
                </c:pt>
                <c:pt idx="109">
                  <c:v>0.81804281345565744</c:v>
                </c:pt>
                <c:pt idx="110">
                  <c:v>0.82110091743119262</c:v>
                </c:pt>
                <c:pt idx="111">
                  <c:v>0.82568807339449546</c:v>
                </c:pt>
                <c:pt idx="112">
                  <c:v>0.82874617737003053</c:v>
                </c:pt>
                <c:pt idx="113">
                  <c:v>0.83486238532110091</c:v>
                </c:pt>
                <c:pt idx="114">
                  <c:v>0.83639143730886845</c:v>
                </c:pt>
                <c:pt idx="115">
                  <c:v>0.83944954128440374</c:v>
                </c:pt>
                <c:pt idx="116">
                  <c:v>0.84403669724770636</c:v>
                </c:pt>
                <c:pt idx="117">
                  <c:v>0.84709480122324154</c:v>
                </c:pt>
                <c:pt idx="118">
                  <c:v>0.85015290519877673</c:v>
                </c:pt>
                <c:pt idx="119">
                  <c:v>0.85168195718654438</c:v>
                </c:pt>
                <c:pt idx="120">
                  <c:v>0.85321100917431192</c:v>
                </c:pt>
                <c:pt idx="121">
                  <c:v>0.85932721712538229</c:v>
                </c:pt>
                <c:pt idx="122">
                  <c:v>0.85779816513761475</c:v>
                </c:pt>
                <c:pt idx="123">
                  <c:v>0.85932721712538229</c:v>
                </c:pt>
                <c:pt idx="124">
                  <c:v>0.86544342507645267</c:v>
                </c:pt>
                <c:pt idx="125">
                  <c:v>0.87003058103975539</c:v>
                </c:pt>
                <c:pt idx="126">
                  <c:v>0.86850152905198774</c:v>
                </c:pt>
                <c:pt idx="127">
                  <c:v>0.87614678899082576</c:v>
                </c:pt>
                <c:pt idx="128">
                  <c:v>0.87614678899082576</c:v>
                </c:pt>
                <c:pt idx="129">
                  <c:v>0.88073394495412838</c:v>
                </c:pt>
                <c:pt idx="130">
                  <c:v>0.87920489296636084</c:v>
                </c:pt>
                <c:pt idx="131">
                  <c:v>0.88379204892966368</c:v>
                </c:pt>
                <c:pt idx="132">
                  <c:v>0.88379204892966368</c:v>
                </c:pt>
                <c:pt idx="133">
                  <c:v>0.89296636085626913</c:v>
                </c:pt>
                <c:pt idx="134">
                  <c:v>0.89143730886850159</c:v>
                </c:pt>
                <c:pt idx="135">
                  <c:v>0.89449541284403666</c:v>
                </c:pt>
                <c:pt idx="136">
                  <c:v>0.89602446483180431</c:v>
                </c:pt>
                <c:pt idx="137">
                  <c:v>0.89755351681957185</c:v>
                </c:pt>
                <c:pt idx="138">
                  <c:v>0.90214067278287469</c:v>
                </c:pt>
                <c:pt idx="139">
                  <c:v>0.90061162079510693</c:v>
                </c:pt>
                <c:pt idx="140">
                  <c:v>0.90214067278287469</c:v>
                </c:pt>
                <c:pt idx="141">
                  <c:v>0.90366972477064222</c:v>
                </c:pt>
                <c:pt idx="142">
                  <c:v>0.9067278287461773</c:v>
                </c:pt>
                <c:pt idx="143">
                  <c:v>0.90825688073394506</c:v>
                </c:pt>
                <c:pt idx="144">
                  <c:v>0.91284403669724767</c:v>
                </c:pt>
                <c:pt idx="145">
                  <c:v>0.91131498470948014</c:v>
                </c:pt>
                <c:pt idx="146">
                  <c:v>0.91437308868501532</c:v>
                </c:pt>
                <c:pt idx="147">
                  <c:v>0.9174311926605504</c:v>
                </c:pt>
                <c:pt idx="148">
                  <c:v>0.92048929663608559</c:v>
                </c:pt>
                <c:pt idx="149">
                  <c:v>0.92354740061162077</c:v>
                </c:pt>
                <c:pt idx="150">
                  <c:v>0.92507645259938831</c:v>
                </c:pt>
                <c:pt idx="151">
                  <c:v>0.92660550458715585</c:v>
                </c:pt>
                <c:pt idx="152">
                  <c:v>0.92660550458715585</c:v>
                </c:pt>
                <c:pt idx="153">
                  <c:v>0.92813455657492361</c:v>
                </c:pt>
                <c:pt idx="154">
                  <c:v>0.93119266055045868</c:v>
                </c:pt>
                <c:pt idx="155">
                  <c:v>0.93119266055045868</c:v>
                </c:pt>
                <c:pt idx="156">
                  <c:v>0.93577981651376152</c:v>
                </c:pt>
                <c:pt idx="157">
                  <c:v>0.93730886850152906</c:v>
                </c:pt>
                <c:pt idx="158">
                  <c:v>0.9388379204892966</c:v>
                </c:pt>
                <c:pt idx="159">
                  <c:v>0.94036697247706424</c:v>
                </c:pt>
                <c:pt idx="160">
                  <c:v>0.94342507645259932</c:v>
                </c:pt>
                <c:pt idx="161">
                  <c:v>0.94648318042813462</c:v>
                </c:pt>
                <c:pt idx="162">
                  <c:v>0.94495412844036697</c:v>
                </c:pt>
                <c:pt idx="163">
                  <c:v>0.94648318042813462</c:v>
                </c:pt>
                <c:pt idx="164">
                  <c:v>0.94801223241590216</c:v>
                </c:pt>
                <c:pt idx="165">
                  <c:v>0.95107033639143723</c:v>
                </c:pt>
                <c:pt idx="166">
                  <c:v>0.95107033639143723</c:v>
                </c:pt>
                <c:pt idx="167">
                  <c:v>0.95107033639143723</c:v>
                </c:pt>
                <c:pt idx="168">
                  <c:v>0.95412844036697253</c:v>
                </c:pt>
                <c:pt idx="169">
                  <c:v>0.95565749235474007</c:v>
                </c:pt>
                <c:pt idx="170">
                  <c:v>0.95565749235474007</c:v>
                </c:pt>
                <c:pt idx="171">
                  <c:v>0.95565749235474007</c:v>
                </c:pt>
                <c:pt idx="172">
                  <c:v>0.95871559633027514</c:v>
                </c:pt>
                <c:pt idx="173">
                  <c:v>0.96177370030581044</c:v>
                </c:pt>
                <c:pt idx="174">
                  <c:v>0.96177370030581044</c:v>
                </c:pt>
                <c:pt idx="175">
                  <c:v>0.96177370030581044</c:v>
                </c:pt>
                <c:pt idx="176">
                  <c:v>0.96483180428134552</c:v>
                </c:pt>
                <c:pt idx="177">
                  <c:v>0.9678899082568807</c:v>
                </c:pt>
                <c:pt idx="178">
                  <c:v>0.97094801223241589</c:v>
                </c:pt>
                <c:pt idx="179">
                  <c:v>0.9678899082568807</c:v>
                </c:pt>
                <c:pt idx="180">
                  <c:v>0.9678899082568807</c:v>
                </c:pt>
                <c:pt idx="181">
                  <c:v>0.96941896024464824</c:v>
                </c:pt>
                <c:pt idx="182">
                  <c:v>0.97094801223241589</c:v>
                </c:pt>
                <c:pt idx="183">
                  <c:v>0.96941896024464824</c:v>
                </c:pt>
                <c:pt idx="184">
                  <c:v>0.97400611620795108</c:v>
                </c:pt>
                <c:pt idx="185">
                  <c:v>0.97400611620795108</c:v>
                </c:pt>
                <c:pt idx="186">
                  <c:v>0.97400611620795108</c:v>
                </c:pt>
                <c:pt idx="187">
                  <c:v>0.97706422018348615</c:v>
                </c:pt>
                <c:pt idx="188">
                  <c:v>0.97859327217125391</c:v>
                </c:pt>
                <c:pt idx="189">
                  <c:v>0.98012232415902145</c:v>
                </c:pt>
                <c:pt idx="190">
                  <c:v>0.97859327217125391</c:v>
                </c:pt>
                <c:pt idx="191">
                  <c:v>0.98165137614678899</c:v>
                </c:pt>
                <c:pt idx="192">
                  <c:v>0.98165137614678899</c:v>
                </c:pt>
                <c:pt idx="193">
                  <c:v>0.98470948012232418</c:v>
                </c:pt>
                <c:pt idx="194">
                  <c:v>0.98318042813455653</c:v>
                </c:pt>
                <c:pt idx="195">
                  <c:v>0.98165137614678899</c:v>
                </c:pt>
                <c:pt idx="196">
                  <c:v>0.98623853211009171</c:v>
                </c:pt>
                <c:pt idx="197">
                  <c:v>0.98470948012232418</c:v>
                </c:pt>
                <c:pt idx="198">
                  <c:v>0.9892966360856269</c:v>
                </c:pt>
                <c:pt idx="199">
                  <c:v>0.98470948012232418</c:v>
                </c:pt>
                <c:pt idx="200">
                  <c:v>0.98776758409785936</c:v>
                </c:pt>
                <c:pt idx="201">
                  <c:v>0.98623853211009171</c:v>
                </c:pt>
                <c:pt idx="202">
                  <c:v>0.98776758409785936</c:v>
                </c:pt>
                <c:pt idx="203">
                  <c:v>0.99082568807339455</c:v>
                </c:pt>
                <c:pt idx="204">
                  <c:v>0.9892966360856269</c:v>
                </c:pt>
                <c:pt idx="205">
                  <c:v>0.9892966360856269</c:v>
                </c:pt>
                <c:pt idx="206">
                  <c:v>0.99235474006116209</c:v>
                </c:pt>
                <c:pt idx="207">
                  <c:v>0.99388379204892963</c:v>
                </c:pt>
                <c:pt idx="208">
                  <c:v>0.99082568807339455</c:v>
                </c:pt>
                <c:pt idx="209">
                  <c:v>0.99388379204892963</c:v>
                </c:pt>
                <c:pt idx="210">
                  <c:v>0.99388379204892963</c:v>
                </c:pt>
                <c:pt idx="211">
                  <c:v>0.99541284403669716</c:v>
                </c:pt>
                <c:pt idx="212">
                  <c:v>0.99541284403669716</c:v>
                </c:pt>
                <c:pt idx="213">
                  <c:v>0.99694189602446481</c:v>
                </c:pt>
                <c:pt idx="214">
                  <c:v>0.99541284403669716</c:v>
                </c:pt>
                <c:pt idx="215">
                  <c:v>0.99847094801223246</c:v>
                </c:pt>
                <c:pt idx="216">
                  <c:v>0.99388379204892963</c:v>
                </c:pt>
                <c:pt idx="217">
                  <c:v>0.99694189602446481</c:v>
                </c:pt>
                <c:pt idx="218">
                  <c:v>0.99694189602446481</c:v>
                </c:pt>
                <c:pt idx="219">
                  <c:v>1</c:v>
                </c:pt>
                <c:pt idx="220">
                  <c:v>1</c:v>
                </c:pt>
                <c:pt idx="221">
                  <c:v>0.99694189602446481</c:v>
                </c:pt>
                <c:pt idx="222">
                  <c:v>1</c:v>
                </c:pt>
                <c:pt idx="223">
                  <c:v>0.99694189602446481</c:v>
                </c:pt>
                <c:pt idx="224">
                  <c:v>0.99694189602446481</c:v>
                </c:pt>
                <c:pt idx="225">
                  <c:v>0.99694189602446481</c:v>
                </c:pt>
                <c:pt idx="226">
                  <c:v>0.99694189602446481</c:v>
                </c:pt>
                <c:pt idx="227">
                  <c:v>0.99847094801223246</c:v>
                </c:pt>
                <c:pt idx="228">
                  <c:v>0.99847094801223246</c:v>
                </c:pt>
                <c:pt idx="229">
                  <c:v>0.99847094801223246</c:v>
                </c:pt>
                <c:pt idx="230">
                  <c:v>0.99541284403669716</c:v>
                </c:pt>
                <c:pt idx="231">
                  <c:v>0.99847094801223246</c:v>
                </c:pt>
                <c:pt idx="232">
                  <c:v>0.99541284403669716</c:v>
                </c:pt>
                <c:pt idx="233">
                  <c:v>0.99694189602446481</c:v>
                </c:pt>
                <c:pt idx="234">
                  <c:v>0.99541284403669716</c:v>
                </c:pt>
                <c:pt idx="235">
                  <c:v>0.99694189602446481</c:v>
                </c:pt>
                <c:pt idx="236">
                  <c:v>0.99388379204892963</c:v>
                </c:pt>
                <c:pt idx="237">
                  <c:v>0.99694189602446481</c:v>
                </c:pt>
                <c:pt idx="238">
                  <c:v>0.99388379204892963</c:v>
                </c:pt>
                <c:pt idx="239">
                  <c:v>0.99388379204892963</c:v>
                </c:pt>
                <c:pt idx="240">
                  <c:v>0.99235474006116209</c:v>
                </c:pt>
                <c:pt idx="241">
                  <c:v>0.99541284403669716</c:v>
                </c:pt>
                <c:pt idx="242">
                  <c:v>0.99082568807339455</c:v>
                </c:pt>
                <c:pt idx="243">
                  <c:v>0.9892966360856269</c:v>
                </c:pt>
                <c:pt idx="244">
                  <c:v>0.99235474006116209</c:v>
                </c:pt>
                <c:pt idx="245">
                  <c:v>0.9892966360856269</c:v>
                </c:pt>
                <c:pt idx="246">
                  <c:v>0.9892966360856269</c:v>
                </c:pt>
                <c:pt idx="247">
                  <c:v>0.99082568807339455</c:v>
                </c:pt>
                <c:pt idx="248">
                  <c:v>0.98776758409785936</c:v>
                </c:pt>
                <c:pt idx="249">
                  <c:v>0.98470948012232418</c:v>
                </c:pt>
                <c:pt idx="250">
                  <c:v>0.98776758409785936</c:v>
                </c:pt>
                <c:pt idx="251">
                  <c:v>0.98623853211009171</c:v>
                </c:pt>
                <c:pt idx="252">
                  <c:v>0.98470948012232418</c:v>
                </c:pt>
                <c:pt idx="253">
                  <c:v>0.98318042813455653</c:v>
                </c:pt>
                <c:pt idx="254">
                  <c:v>0.98165137614678899</c:v>
                </c:pt>
                <c:pt idx="255">
                  <c:v>0.98470948012232418</c:v>
                </c:pt>
                <c:pt idx="256">
                  <c:v>0.98318042813455653</c:v>
                </c:pt>
                <c:pt idx="257">
                  <c:v>0.98318042813455653</c:v>
                </c:pt>
                <c:pt idx="258">
                  <c:v>0.97859327217125391</c:v>
                </c:pt>
                <c:pt idx="259">
                  <c:v>0.98165137614678899</c:v>
                </c:pt>
                <c:pt idx="260">
                  <c:v>0.97553516819571862</c:v>
                </c:pt>
                <c:pt idx="261">
                  <c:v>0.97859327217125391</c:v>
                </c:pt>
                <c:pt idx="262">
                  <c:v>0.97400611620795108</c:v>
                </c:pt>
                <c:pt idx="263">
                  <c:v>0.97706422018348615</c:v>
                </c:pt>
                <c:pt idx="264">
                  <c:v>0.97706422018348615</c:v>
                </c:pt>
                <c:pt idx="265">
                  <c:v>0.97553516819571862</c:v>
                </c:pt>
                <c:pt idx="266">
                  <c:v>0.97247706422018354</c:v>
                </c:pt>
                <c:pt idx="267">
                  <c:v>0.97247706422018354</c:v>
                </c:pt>
                <c:pt idx="268">
                  <c:v>0.97247706422018354</c:v>
                </c:pt>
                <c:pt idx="269">
                  <c:v>0.97247706422018354</c:v>
                </c:pt>
                <c:pt idx="270">
                  <c:v>0.97094801223241589</c:v>
                </c:pt>
                <c:pt idx="271">
                  <c:v>0.9678899082568807</c:v>
                </c:pt>
                <c:pt idx="272">
                  <c:v>0.9678899082568807</c:v>
                </c:pt>
                <c:pt idx="273">
                  <c:v>0.9678899082568807</c:v>
                </c:pt>
                <c:pt idx="274">
                  <c:v>0.96483180428134552</c:v>
                </c:pt>
                <c:pt idx="275">
                  <c:v>0.96636085626911317</c:v>
                </c:pt>
                <c:pt idx="276">
                  <c:v>0.96636085626911317</c:v>
                </c:pt>
                <c:pt idx="277">
                  <c:v>0.96177370030581044</c:v>
                </c:pt>
                <c:pt idx="278">
                  <c:v>0.96177370030581044</c:v>
                </c:pt>
                <c:pt idx="279">
                  <c:v>0.96483180428134552</c:v>
                </c:pt>
                <c:pt idx="280">
                  <c:v>0.96024464831804279</c:v>
                </c:pt>
                <c:pt idx="281">
                  <c:v>0.96024464831804279</c:v>
                </c:pt>
                <c:pt idx="282">
                  <c:v>0.95871559633027514</c:v>
                </c:pt>
                <c:pt idx="283">
                  <c:v>0.95718654434250761</c:v>
                </c:pt>
                <c:pt idx="284">
                  <c:v>0.95718654434250761</c:v>
                </c:pt>
                <c:pt idx="285">
                  <c:v>0.95718654434250761</c:v>
                </c:pt>
                <c:pt idx="286">
                  <c:v>0.95412844036697253</c:v>
                </c:pt>
                <c:pt idx="287">
                  <c:v>0.95565749235474007</c:v>
                </c:pt>
                <c:pt idx="288">
                  <c:v>0.95565749235474007</c:v>
                </c:pt>
                <c:pt idx="289">
                  <c:v>0.95107033639143723</c:v>
                </c:pt>
                <c:pt idx="290">
                  <c:v>0.95107033639143723</c:v>
                </c:pt>
                <c:pt idx="291">
                  <c:v>0.94648318042813462</c:v>
                </c:pt>
                <c:pt idx="292">
                  <c:v>0.94648318042813462</c:v>
                </c:pt>
                <c:pt idx="293">
                  <c:v>0.94495412844036697</c:v>
                </c:pt>
                <c:pt idx="294">
                  <c:v>0.94495412844036697</c:v>
                </c:pt>
                <c:pt idx="295">
                  <c:v>0.9388379204892966</c:v>
                </c:pt>
                <c:pt idx="296">
                  <c:v>0.94036697247706424</c:v>
                </c:pt>
                <c:pt idx="297">
                  <c:v>0.93272171253822622</c:v>
                </c:pt>
                <c:pt idx="298">
                  <c:v>0.93425076452599398</c:v>
                </c:pt>
                <c:pt idx="299">
                  <c:v>0.93272171253822622</c:v>
                </c:pt>
                <c:pt idx="300">
                  <c:v>0.93272171253822622</c:v>
                </c:pt>
                <c:pt idx="301">
                  <c:v>0.92813455657492361</c:v>
                </c:pt>
                <c:pt idx="302">
                  <c:v>0.92813455657492361</c:v>
                </c:pt>
                <c:pt idx="303">
                  <c:v>0.92354740061162077</c:v>
                </c:pt>
                <c:pt idx="304">
                  <c:v>0.91896024464831805</c:v>
                </c:pt>
                <c:pt idx="305">
                  <c:v>0.9174311926605504</c:v>
                </c:pt>
                <c:pt idx="306">
                  <c:v>0.91590214067278286</c:v>
                </c:pt>
                <c:pt idx="307">
                  <c:v>0.91284403669724767</c:v>
                </c:pt>
                <c:pt idx="308">
                  <c:v>0.91131498470948014</c:v>
                </c:pt>
                <c:pt idx="309">
                  <c:v>0.91131498470948014</c:v>
                </c:pt>
                <c:pt idx="310">
                  <c:v>0.90366972477064222</c:v>
                </c:pt>
                <c:pt idx="311">
                  <c:v>0.89908256880733939</c:v>
                </c:pt>
                <c:pt idx="312">
                  <c:v>0.89602446483180431</c:v>
                </c:pt>
                <c:pt idx="313">
                  <c:v>0.88837920489296629</c:v>
                </c:pt>
                <c:pt idx="314">
                  <c:v>0.88532110091743121</c:v>
                </c:pt>
                <c:pt idx="315">
                  <c:v>0.88379204892966368</c:v>
                </c:pt>
                <c:pt idx="316">
                  <c:v>0.87920489296636084</c:v>
                </c:pt>
                <c:pt idx="317">
                  <c:v>0.87461773700305812</c:v>
                </c:pt>
                <c:pt idx="318">
                  <c:v>0.87003058103975539</c:v>
                </c:pt>
                <c:pt idx="319">
                  <c:v>0.86544342507645267</c:v>
                </c:pt>
                <c:pt idx="320">
                  <c:v>0.86238532110091737</c:v>
                </c:pt>
                <c:pt idx="321">
                  <c:v>0.85321100917431192</c:v>
                </c:pt>
                <c:pt idx="322">
                  <c:v>0.85168195718654438</c:v>
                </c:pt>
                <c:pt idx="323">
                  <c:v>0.84556574923547401</c:v>
                </c:pt>
                <c:pt idx="324">
                  <c:v>0.83944954128440374</c:v>
                </c:pt>
                <c:pt idx="325">
                  <c:v>0.83639143730886845</c:v>
                </c:pt>
                <c:pt idx="326">
                  <c:v>0.83027522935779807</c:v>
                </c:pt>
                <c:pt idx="327">
                  <c:v>0.82415902140672781</c:v>
                </c:pt>
                <c:pt idx="328">
                  <c:v>0.81957186544342508</c:v>
                </c:pt>
                <c:pt idx="329">
                  <c:v>0.81039755351681952</c:v>
                </c:pt>
                <c:pt idx="330">
                  <c:v>0.8058103975535168</c:v>
                </c:pt>
                <c:pt idx="331">
                  <c:v>0.80275229357798161</c:v>
                </c:pt>
                <c:pt idx="332">
                  <c:v>0.79357798165137616</c:v>
                </c:pt>
                <c:pt idx="333">
                  <c:v>0.78899082568807344</c:v>
                </c:pt>
                <c:pt idx="334">
                  <c:v>0.78134556574923553</c:v>
                </c:pt>
                <c:pt idx="335">
                  <c:v>0.77981651376146788</c:v>
                </c:pt>
                <c:pt idx="336">
                  <c:v>0.76911314984709489</c:v>
                </c:pt>
                <c:pt idx="337">
                  <c:v>0.76299694189602452</c:v>
                </c:pt>
                <c:pt idx="338">
                  <c:v>0.75993883792048922</c:v>
                </c:pt>
                <c:pt idx="339">
                  <c:v>0.75229357798165131</c:v>
                </c:pt>
                <c:pt idx="340">
                  <c:v>0.74617737003058104</c:v>
                </c:pt>
                <c:pt idx="341">
                  <c:v>0.74006116207951067</c:v>
                </c:pt>
                <c:pt idx="342">
                  <c:v>0.73547400611620783</c:v>
                </c:pt>
                <c:pt idx="343">
                  <c:v>0.72782874617737003</c:v>
                </c:pt>
                <c:pt idx="344">
                  <c:v>0.72324159021406731</c:v>
                </c:pt>
                <c:pt idx="345">
                  <c:v>0.71712538226299705</c:v>
                </c:pt>
                <c:pt idx="346">
                  <c:v>0.71253822629969421</c:v>
                </c:pt>
                <c:pt idx="347">
                  <c:v>0.7048929663608563</c:v>
                </c:pt>
                <c:pt idx="348">
                  <c:v>0.70030581039755357</c:v>
                </c:pt>
                <c:pt idx="349">
                  <c:v>0.69571865443425074</c:v>
                </c:pt>
                <c:pt idx="350">
                  <c:v>0.69266055045871566</c:v>
                </c:pt>
                <c:pt idx="351">
                  <c:v>0.68654434250764529</c:v>
                </c:pt>
                <c:pt idx="352">
                  <c:v>0.67431192660550465</c:v>
                </c:pt>
                <c:pt idx="353">
                  <c:v>0.672782874617737</c:v>
                </c:pt>
                <c:pt idx="354">
                  <c:v>0.66513761467889898</c:v>
                </c:pt>
                <c:pt idx="355">
                  <c:v>0.66513761467889898</c:v>
                </c:pt>
                <c:pt idx="356">
                  <c:v>0.65902140672782872</c:v>
                </c:pt>
                <c:pt idx="357">
                  <c:v>0.65596330275229353</c:v>
                </c:pt>
                <c:pt idx="358">
                  <c:v>0.64984709480122327</c:v>
                </c:pt>
                <c:pt idx="359">
                  <c:v>0.64678899082568808</c:v>
                </c:pt>
                <c:pt idx="360">
                  <c:v>0.64220183486238536</c:v>
                </c:pt>
                <c:pt idx="361">
                  <c:v>0.63914373088685006</c:v>
                </c:pt>
                <c:pt idx="362">
                  <c:v>0.6330275229357798</c:v>
                </c:pt>
                <c:pt idx="363">
                  <c:v>0.63149847094801226</c:v>
                </c:pt>
                <c:pt idx="364">
                  <c:v>0.63149847094801226</c:v>
                </c:pt>
                <c:pt idx="365">
                  <c:v>0.62232415902140681</c:v>
                </c:pt>
                <c:pt idx="366">
                  <c:v>0.62232415902140681</c:v>
                </c:pt>
                <c:pt idx="367">
                  <c:v>0.61620795107033643</c:v>
                </c:pt>
                <c:pt idx="368">
                  <c:v>0.61620795107033643</c:v>
                </c:pt>
                <c:pt idx="369">
                  <c:v>0.6116207951070336</c:v>
                </c:pt>
                <c:pt idx="370">
                  <c:v>0.60856269113149841</c:v>
                </c:pt>
                <c:pt idx="371">
                  <c:v>0.60856269113149841</c:v>
                </c:pt>
                <c:pt idx="372">
                  <c:v>0.59938837920489296</c:v>
                </c:pt>
                <c:pt idx="373">
                  <c:v>0.60244648318042815</c:v>
                </c:pt>
                <c:pt idx="374">
                  <c:v>0.59633027522935778</c:v>
                </c:pt>
                <c:pt idx="375">
                  <c:v>0.59633027522935778</c:v>
                </c:pt>
                <c:pt idx="376">
                  <c:v>0.59174311926605505</c:v>
                </c:pt>
                <c:pt idx="377">
                  <c:v>0.5902140672782874</c:v>
                </c:pt>
                <c:pt idx="378">
                  <c:v>0.58868501529051986</c:v>
                </c:pt>
                <c:pt idx="379">
                  <c:v>0.58715596330275222</c:v>
                </c:pt>
                <c:pt idx="380">
                  <c:v>0.58562691131498468</c:v>
                </c:pt>
                <c:pt idx="381">
                  <c:v>0.5825688073394496</c:v>
                </c:pt>
                <c:pt idx="382">
                  <c:v>0.57798165137614677</c:v>
                </c:pt>
                <c:pt idx="383">
                  <c:v>0.57645259938837923</c:v>
                </c:pt>
                <c:pt idx="384">
                  <c:v>0.57645259938837923</c:v>
                </c:pt>
                <c:pt idx="385">
                  <c:v>0.57492354740061158</c:v>
                </c:pt>
                <c:pt idx="386">
                  <c:v>0.57645259938837923</c:v>
                </c:pt>
                <c:pt idx="387">
                  <c:v>0.57339449541284404</c:v>
                </c:pt>
                <c:pt idx="388">
                  <c:v>0.56880733944954132</c:v>
                </c:pt>
                <c:pt idx="389">
                  <c:v>0.56574923547400613</c:v>
                </c:pt>
                <c:pt idx="390">
                  <c:v>0.56880733944954132</c:v>
                </c:pt>
                <c:pt idx="391">
                  <c:v>0.5611620795107034</c:v>
                </c:pt>
                <c:pt idx="392">
                  <c:v>0.56269113149847094</c:v>
                </c:pt>
                <c:pt idx="393">
                  <c:v>0.56269113149847094</c:v>
                </c:pt>
                <c:pt idx="394">
                  <c:v>0.5611620795107034</c:v>
                </c:pt>
                <c:pt idx="395">
                  <c:v>0.55963302752293576</c:v>
                </c:pt>
                <c:pt idx="396">
                  <c:v>0.55657492354740068</c:v>
                </c:pt>
                <c:pt idx="397">
                  <c:v>0.55198776758409784</c:v>
                </c:pt>
                <c:pt idx="398">
                  <c:v>0.55198776758409784</c:v>
                </c:pt>
                <c:pt idx="399">
                  <c:v>0.55045871559633031</c:v>
                </c:pt>
                <c:pt idx="400">
                  <c:v>0.54587155963302747</c:v>
                </c:pt>
                <c:pt idx="401">
                  <c:v>0.54740061162079512</c:v>
                </c:pt>
                <c:pt idx="402">
                  <c:v>0.54281345565749228</c:v>
                </c:pt>
                <c:pt idx="403">
                  <c:v>0.54128440366972475</c:v>
                </c:pt>
                <c:pt idx="404">
                  <c:v>0.53975535168195721</c:v>
                </c:pt>
                <c:pt idx="405">
                  <c:v>0.53822629969418956</c:v>
                </c:pt>
                <c:pt idx="406">
                  <c:v>0.53669724770642202</c:v>
                </c:pt>
                <c:pt idx="407">
                  <c:v>0.52905198776758411</c:v>
                </c:pt>
                <c:pt idx="408">
                  <c:v>0.5321100917431193</c:v>
                </c:pt>
                <c:pt idx="409">
                  <c:v>0.52752293577981657</c:v>
                </c:pt>
                <c:pt idx="410">
                  <c:v>0.52599388379204892</c:v>
                </c:pt>
                <c:pt idx="411">
                  <c:v>0.52446483180428138</c:v>
                </c:pt>
                <c:pt idx="412">
                  <c:v>0.51987767584097855</c:v>
                </c:pt>
                <c:pt idx="413">
                  <c:v>0.51987767584097855</c:v>
                </c:pt>
                <c:pt idx="414">
                  <c:v>0.51681957186544336</c:v>
                </c:pt>
                <c:pt idx="415">
                  <c:v>0.51681957186544336</c:v>
                </c:pt>
                <c:pt idx="416">
                  <c:v>0.5107033639143731</c:v>
                </c:pt>
                <c:pt idx="417">
                  <c:v>0.5107033639143731</c:v>
                </c:pt>
                <c:pt idx="418">
                  <c:v>0.50917431192660556</c:v>
                </c:pt>
                <c:pt idx="419">
                  <c:v>0.50764525993883791</c:v>
                </c:pt>
                <c:pt idx="420">
                  <c:v>0.50305810397553519</c:v>
                </c:pt>
                <c:pt idx="421">
                  <c:v>0.5</c:v>
                </c:pt>
                <c:pt idx="422">
                  <c:v>0.5</c:v>
                </c:pt>
                <c:pt idx="423">
                  <c:v>0.5</c:v>
                </c:pt>
                <c:pt idx="424">
                  <c:v>0.49388379204892968</c:v>
                </c:pt>
                <c:pt idx="425">
                  <c:v>0.49388379204892968</c:v>
                </c:pt>
                <c:pt idx="426">
                  <c:v>0.48929663608562696</c:v>
                </c:pt>
                <c:pt idx="427">
                  <c:v>0.49235474006116209</c:v>
                </c:pt>
                <c:pt idx="428">
                  <c:v>0.48929663608562696</c:v>
                </c:pt>
                <c:pt idx="429">
                  <c:v>0.48470948012232412</c:v>
                </c:pt>
                <c:pt idx="430">
                  <c:v>0.48776758409785931</c:v>
                </c:pt>
                <c:pt idx="431">
                  <c:v>0.48318042813455658</c:v>
                </c:pt>
                <c:pt idx="432">
                  <c:v>0.48470948012232412</c:v>
                </c:pt>
                <c:pt idx="433">
                  <c:v>0.48165137614678899</c:v>
                </c:pt>
                <c:pt idx="434">
                  <c:v>0.4801223241590214</c:v>
                </c:pt>
                <c:pt idx="435">
                  <c:v>0.47706422018348627</c:v>
                </c:pt>
                <c:pt idx="436">
                  <c:v>0.47706422018348627</c:v>
                </c:pt>
                <c:pt idx="437">
                  <c:v>0.47706422018348627</c:v>
                </c:pt>
                <c:pt idx="438">
                  <c:v>0.47706422018348627</c:v>
                </c:pt>
                <c:pt idx="439">
                  <c:v>0.47400611620795108</c:v>
                </c:pt>
                <c:pt idx="440">
                  <c:v>0.4694189602446483</c:v>
                </c:pt>
                <c:pt idx="441">
                  <c:v>0.47553516819571862</c:v>
                </c:pt>
                <c:pt idx="442">
                  <c:v>0.46788990825688076</c:v>
                </c:pt>
                <c:pt idx="443">
                  <c:v>0.47400611620795108</c:v>
                </c:pt>
                <c:pt idx="444">
                  <c:v>0.47094801223241589</c:v>
                </c:pt>
                <c:pt idx="445">
                  <c:v>0.47094801223241589</c:v>
                </c:pt>
                <c:pt idx="446">
                  <c:v>0.47247706422018348</c:v>
                </c:pt>
                <c:pt idx="447">
                  <c:v>0.47247706422018348</c:v>
                </c:pt>
                <c:pt idx="448">
                  <c:v>0.47400611620795108</c:v>
                </c:pt>
                <c:pt idx="449">
                  <c:v>0.47094801223241589</c:v>
                </c:pt>
                <c:pt idx="450">
                  <c:v>0.47400611620795108</c:v>
                </c:pt>
                <c:pt idx="451">
                  <c:v>0.4694189602446483</c:v>
                </c:pt>
                <c:pt idx="452">
                  <c:v>0.47247706422018348</c:v>
                </c:pt>
                <c:pt idx="453">
                  <c:v>0.46788990825688076</c:v>
                </c:pt>
                <c:pt idx="454">
                  <c:v>0.47094801223241589</c:v>
                </c:pt>
                <c:pt idx="455">
                  <c:v>0.4694189602446483</c:v>
                </c:pt>
                <c:pt idx="456">
                  <c:v>0.47247706422018348</c:v>
                </c:pt>
                <c:pt idx="457">
                  <c:v>0.4694189602446483</c:v>
                </c:pt>
                <c:pt idx="458">
                  <c:v>0.47094801223241589</c:v>
                </c:pt>
                <c:pt idx="459">
                  <c:v>0.47094801223241589</c:v>
                </c:pt>
                <c:pt idx="460">
                  <c:v>0.47247706422018348</c:v>
                </c:pt>
                <c:pt idx="461">
                  <c:v>0.47094801223241589</c:v>
                </c:pt>
                <c:pt idx="462">
                  <c:v>0.47094801223241589</c:v>
                </c:pt>
                <c:pt idx="463">
                  <c:v>0.47553516819571862</c:v>
                </c:pt>
                <c:pt idx="464">
                  <c:v>0.47247706422018348</c:v>
                </c:pt>
                <c:pt idx="465">
                  <c:v>0.47553516819571862</c:v>
                </c:pt>
                <c:pt idx="466">
                  <c:v>0.47400611620795108</c:v>
                </c:pt>
                <c:pt idx="467">
                  <c:v>0.4785932721712538</c:v>
                </c:pt>
                <c:pt idx="468">
                  <c:v>0.4801223241590214</c:v>
                </c:pt>
                <c:pt idx="469">
                  <c:v>0.47553516819571862</c:v>
                </c:pt>
                <c:pt idx="470">
                  <c:v>0.4785932721712538</c:v>
                </c:pt>
                <c:pt idx="471">
                  <c:v>0.4785932721712538</c:v>
                </c:pt>
                <c:pt idx="472">
                  <c:v>0.48470948012232412</c:v>
                </c:pt>
                <c:pt idx="473">
                  <c:v>0.48165137614678899</c:v>
                </c:pt>
                <c:pt idx="474">
                  <c:v>0.48470948012232412</c:v>
                </c:pt>
                <c:pt idx="475">
                  <c:v>0.48165137614678899</c:v>
                </c:pt>
                <c:pt idx="476">
                  <c:v>0.48470948012232412</c:v>
                </c:pt>
                <c:pt idx="477">
                  <c:v>0.48623853211009177</c:v>
                </c:pt>
                <c:pt idx="478">
                  <c:v>0.49235474006116209</c:v>
                </c:pt>
                <c:pt idx="479">
                  <c:v>0.48776758409785931</c:v>
                </c:pt>
                <c:pt idx="480">
                  <c:v>0.49388379204892968</c:v>
                </c:pt>
                <c:pt idx="481">
                  <c:v>0.49847094801223241</c:v>
                </c:pt>
                <c:pt idx="482">
                  <c:v>0.50152905198776754</c:v>
                </c:pt>
                <c:pt idx="483">
                  <c:v>0.50152905198776754</c:v>
                </c:pt>
                <c:pt idx="484">
                  <c:v>0.50305810397553519</c:v>
                </c:pt>
                <c:pt idx="485">
                  <c:v>0.50611620795107037</c:v>
                </c:pt>
                <c:pt idx="486">
                  <c:v>0.5107033639143731</c:v>
                </c:pt>
                <c:pt idx="487">
                  <c:v>0.51376146788990829</c:v>
                </c:pt>
                <c:pt idx="488">
                  <c:v>0.51681957186544336</c:v>
                </c:pt>
                <c:pt idx="489">
                  <c:v>0.51376146788990829</c:v>
                </c:pt>
                <c:pt idx="490">
                  <c:v>0.52293577981651373</c:v>
                </c:pt>
                <c:pt idx="491">
                  <c:v>0.52293577981651373</c:v>
                </c:pt>
                <c:pt idx="492">
                  <c:v>0.52599388379204892</c:v>
                </c:pt>
                <c:pt idx="493">
                  <c:v>0.53058103975535176</c:v>
                </c:pt>
                <c:pt idx="494">
                  <c:v>0.53669724770642202</c:v>
                </c:pt>
                <c:pt idx="495">
                  <c:v>0.54128440366972475</c:v>
                </c:pt>
                <c:pt idx="496">
                  <c:v>0.54434250764525993</c:v>
                </c:pt>
                <c:pt idx="497">
                  <c:v>0.54587155963302747</c:v>
                </c:pt>
                <c:pt idx="498">
                  <c:v>0.55351681957186549</c:v>
                </c:pt>
                <c:pt idx="499">
                  <c:v>0.55351681957186549</c:v>
                </c:pt>
                <c:pt idx="500">
                  <c:v>0.56422018348623848</c:v>
                </c:pt>
                <c:pt idx="501">
                  <c:v>0.56880733944954132</c:v>
                </c:pt>
                <c:pt idx="502">
                  <c:v>0.57645259938837923</c:v>
                </c:pt>
                <c:pt idx="503">
                  <c:v>0.57951070336391441</c:v>
                </c:pt>
                <c:pt idx="504">
                  <c:v>0.58562691131498468</c:v>
                </c:pt>
                <c:pt idx="505">
                  <c:v>0.59480122324159024</c:v>
                </c:pt>
                <c:pt idx="506">
                  <c:v>0.60091743119266061</c:v>
                </c:pt>
                <c:pt idx="507">
                  <c:v>0.61009174311926606</c:v>
                </c:pt>
                <c:pt idx="508">
                  <c:v>0.61773700305810397</c:v>
                </c:pt>
                <c:pt idx="509">
                  <c:v>0.62232415902140681</c:v>
                </c:pt>
                <c:pt idx="510">
                  <c:v>0.62538226299694188</c:v>
                </c:pt>
                <c:pt idx="511">
                  <c:v>0.63608562691131498</c:v>
                </c:pt>
                <c:pt idx="512">
                  <c:v>0.64220183486238536</c:v>
                </c:pt>
                <c:pt idx="513">
                  <c:v>0.64984709480122327</c:v>
                </c:pt>
                <c:pt idx="514">
                  <c:v>0.65749235474006118</c:v>
                </c:pt>
                <c:pt idx="515">
                  <c:v>0.66513761467889898</c:v>
                </c:pt>
                <c:pt idx="516">
                  <c:v>0.67125382262996935</c:v>
                </c:pt>
                <c:pt idx="517">
                  <c:v>0.67431192660550465</c:v>
                </c:pt>
                <c:pt idx="518">
                  <c:v>0.68195718654434245</c:v>
                </c:pt>
                <c:pt idx="519">
                  <c:v>0.6911314984709479</c:v>
                </c:pt>
                <c:pt idx="520">
                  <c:v>0.69571865443425074</c:v>
                </c:pt>
                <c:pt idx="521">
                  <c:v>0.70030581039755357</c:v>
                </c:pt>
                <c:pt idx="522">
                  <c:v>0.70948012232415902</c:v>
                </c:pt>
                <c:pt idx="523">
                  <c:v>0.71559633027522929</c:v>
                </c:pt>
                <c:pt idx="524">
                  <c:v>0.71865443425076458</c:v>
                </c:pt>
                <c:pt idx="525">
                  <c:v>0.72782874617737003</c:v>
                </c:pt>
                <c:pt idx="526">
                  <c:v>0.73088685015290522</c:v>
                </c:pt>
                <c:pt idx="527">
                  <c:v>0.74159021406727821</c:v>
                </c:pt>
                <c:pt idx="528">
                  <c:v>0.74159021406727821</c:v>
                </c:pt>
                <c:pt idx="529">
                  <c:v>0.74923547400611623</c:v>
                </c:pt>
                <c:pt idx="530">
                  <c:v>0.75382262996941896</c:v>
                </c:pt>
                <c:pt idx="531">
                  <c:v>0.75840978593272168</c:v>
                </c:pt>
                <c:pt idx="532">
                  <c:v>0.76299694189602452</c:v>
                </c:pt>
                <c:pt idx="533">
                  <c:v>0.76911314984709489</c:v>
                </c:pt>
                <c:pt idx="534">
                  <c:v>0.7737003058103975</c:v>
                </c:pt>
                <c:pt idx="535">
                  <c:v>0.77675840978593269</c:v>
                </c:pt>
                <c:pt idx="536">
                  <c:v>0.78593272171253814</c:v>
                </c:pt>
                <c:pt idx="537">
                  <c:v>0.78593272171253814</c:v>
                </c:pt>
                <c:pt idx="538">
                  <c:v>0.79357798165137616</c:v>
                </c:pt>
                <c:pt idx="539">
                  <c:v>0.79357798165137616</c:v>
                </c:pt>
                <c:pt idx="540">
                  <c:v>0.79816513761467889</c:v>
                </c:pt>
                <c:pt idx="541">
                  <c:v>0.80122324159021407</c:v>
                </c:pt>
                <c:pt idx="542">
                  <c:v>0.8058103975535168</c:v>
                </c:pt>
                <c:pt idx="543">
                  <c:v>0.80733944954128445</c:v>
                </c:pt>
                <c:pt idx="544">
                  <c:v>0.81345565749235482</c:v>
                </c:pt>
                <c:pt idx="545">
                  <c:v>0.8165137614678899</c:v>
                </c:pt>
                <c:pt idx="546">
                  <c:v>0.82110091743119262</c:v>
                </c:pt>
                <c:pt idx="547">
                  <c:v>0.82262996941896027</c:v>
                </c:pt>
                <c:pt idx="548">
                  <c:v>0.82568807339449546</c:v>
                </c:pt>
                <c:pt idx="549">
                  <c:v>0.83333333333333337</c:v>
                </c:pt>
                <c:pt idx="550">
                  <c:v>0.83027522935779807</c:v>
                </c:pt>
                <c:pt idx="551">
                  <c:v>0.83944954128440374</c:v>
                </c:pt>
                <c:pt idx="552">
                  <c:v>0.84097859327217128</c:v>
                </c:pt>
                <c:pt idx="553">
                  <c:v>0.84250764525993882</c:v>
                </c:pt>
                <c:pt idx="554">
                  <c:v>0.84403669724770636</c:v>
                </c:pt>
                <c:pt idx="555">
                  <c:v>0.84556574923547401</c:v>
                </c:pt>
                <c:pt idx="556">
                  <c:v>0.84709480122324154</c:v>
                </c:pt>
                <c:pt idx="557">
                  <c:v>0.85168195718654438</c:v>
                </c:pt>
                <c:pt idx="558">
                  <c:v>0.85474006116207946</c:v>
                </c:pt>
                <c:pt idx="559">
                  <c:v>0.85626911314984699</c:v>
                </c:pt>
                <c:pt idx="560">
                  <c:v>0.85779816513761475</c:v>
                </c:pt>
                <c:pt idx="561">
                  <c:v>0.85932721712538229</c:v>
                </c:pt>
                <c:pt idx="562">
                  <c:v>0.85932721712538229</c:v>
                </c:pt>
                <c:pt idx="563">
                  <c:v>0.86085626911314983</c:v>
                </c:pt>
                <c:pt idx="564">
                  <c:v>0.86238532110091737</c:v>
                </c:pt>
                <c:pt idx="565">
                  <c:v>0.86544342507645267</c:v>
                </c:pt>
                <c:pt idx="566">
                  <c:v>0.8669724770642202</c:v>
                </c:pt>
                <c:pt idx="567">
                  <c:v>0.8669724770642202</c:v>
                </c:pt>
                <c:pt idx="568">
                  <c:v>0.87003058103975539</c:v>
                </c:pt>
                <c:pt idx="569">
                  <c:v>0.87308868501529047</c:v>
                </c:pt>
                <c:pt idx="570">
                  <c:v>0.87308868501529047</c:v>
                </c:pt>
                <c:pt idx="571">
                  <c:v>0.87614678899082576</c:v>
                </c:pt>
                <c:pt idx="572">
                  <c:v>0.87461773700305812</c:v>
                </c:pt>
                <c:pt idx="573">
                  <c:v>0.87614678899082576</c:v>
                </c:pt>
                <c:pt idx="574">
                  <c:v>0.87614678899082576</c:v>
                </c:pt>
                <c:pt idx="575">
                  <c:v>0.87920489296636084</c:v>
                </c:pt>
                <c:pt idx="576">
                  <c:v>0.87920489296636084</c:v>
                </c:pt>
                <c:pt idx="577">
                  <c:v>0.88073394495412838</c:v>
                </c:pt>
                <c:pt idx="578">
                  <c:v>0.88073394495412838</c:v>
                </c:pt>
                <c:pt idx="579">
                  <c:v>0.88379204892966368</c:v>
                </c:pt>
                <c:pt idx="580">
                  <c:v>0.88379204892966368</c:v>
                </c:pt>
                <c:pt idx="581">
                  <c:v>0.88532110091743121</c:v>
                </c:pt>
                <c:pt idx="582">
                  <c:v>0.88837920489296629</c:v>
                </c:pt>
                <c:pt idx="583">
                  <c:v>0.89143730886850159</c:v>
                </c:pt>
                <c:pt idx="584">
                  <c:v>0.89143730886850159</c:v>
                </c:pt>
                <c:pt idx="585">
                  <c:v>0.89449541284403666</c:v>
                </c:pt>
                <c:pt idx="586">
                  <c:v>0.89296636085626913</c:v>
                </c:pt>
                <c:pt idx="587">
                  <c:v>0.89143730886850159</c:v>
                </c:pt>
                <c:pt idx="588">
                  <c:v>0.89602446483180431</c:v>
                </c:pt>
                <c:pt idx="589">
                  <c:v>0.89296636085626913</c:v>
                </c:pt>
                <c:pt idx="590">
                  <c:v>0.89449541284403666</c:v>
                </c:pt>
                <c:pt idx="591">
                  <c:v>0.89755351681957185</c:v>
                </c:pt>
                <c:pt idx="592">
                  <c:v>0.90061162079510693</c:v>
                </c:pt>
                <c:pt idx="593">
                  <c:v>0.89908256880733939</c:v>
                </c:pt>
                <c:pt idx="594">
                  <c:v>0.89908256880733939</c:v>
                </c:pt>
                <c:pt idx="595">
                  <c:v>0.9067278287461773</c:v>
                </c:pt>
                <c:pt idx="596">
                  <c:v>0.90366972477064222</c:v>
                </c:pt>
                <c:pt idx="597">
                  <c:v>0.9067278287461773</c:v>
                </c:pt>
                <c:pt idx="598">
                  <c:v>0.9067278287461773</c:v>
                </c:pt>
                <c:pt idx="599">
                  <c:v>0.9097859327217126</c:v>
                </c:pt>
                <c:pt idx="600">
                  <c:v>0.91131498470948014</c:v>
                </c:pt>
                <c:pt idx="601">
                  <c:v>0.91131498470948014</c:v>
                </c:pt>
                <c:pt idx="602">
                  <c:v>0.91284403669724767</c:v>
                </c:pt>
                <c:pt idx="603">
                  <c:v>0.91131498470948014</c:v>
                </c:pt>
                <c:pt idx="604">
                  <c:v>0.9174311926605504</c:v>
                </c:pt>
                <c:pt idx="605">
                  <c:v>0.91284403669724767</c:v>
                </c:pt>
                <c:pt idx="606">
                  <c:v>0.9174311926605504</c:v>
                </c:pt>
                <c:pt idx="607">
                  <c:v>0.91437308868501532</c:v>
                </c:pt>
                <c:pt idx="608">
                  <c:v>0.92201834862385323</c:v>
                </c:pt>
                <c:pt idx="609">
                  <c:v>0.92201834862385323</c:v>
                </c:pt>
                <c:pt idx="610">
                  <c:v>0.92201834862385323</c:v>
                </c:pt>
                <c:pt idx="611">
                  <c:v>0.92660550458715585</c:v>
                </c:pt>
                <c:pt idx="612">
                  <c:v>0.92354740061162077</c:v>
                </c:pt>
                <c:pt idx="613">
                  <c:v>0.92660550458715585</c:v>
                </c:pt>
                <c:pt idx="614">
                  <c:v>0.92660550458715585</c:v>
                </c:pt>
                <c:pt idx="615">
                  <c:v>0.93119266055045868</c:v>
                </c:pt>
                <c:pt idx="616">
                  <c:v>0.92966360856269115</c:v>
                </c:pt>
                <c:pt idx="617">
                  <c:v>0.92966360856269115</c:v>
                </c:pt>
                <c:pt idx="618">
                  <c:v>0.92813455657492361</c:v>
                </c:pt>
                <c:pt idx="619">
                  <c:v>0.93119266055045868</c:v>
                </c:pt>
                <c:pt idx="620">
                  <c:v>0.93272171253822622</c:v>
                </c:pt>
                <c:pt idx="621">
                  <c:v>0.93119266055045868</c:v>
                </c:pt>
                <c:pt idx="622">
                  <c:v>0.93577981651376152</c:v>
                </c:pt>
                <c:pt idx="623">
                  <c:v>0.93577981651376152</c:v>
                </c:pt>
                <c:pt idx="624">
                  <c:v>0.92966360856269115</c:v>
                </c:pt>
                <c:pt idx="625">
                  <c:v>0.9388379204892966</c:v>
                </c:pt>
                <c:pt idx="626">
                  <c:v>0.93730886850152906</c:v>
                </c:pt>
                <c:pt idx="627">
                  <c:v>0.93577981651376152</c:v>
                </c:pt>
                <c:pt idx="628">
                  <c:v>0.9388379204892966</c:v>
                </c:pt>
                <c:pt idx="629">
                  <c:v>0.94036697247706424</c:v>
                </c:pt>
                <c:pt idx="630">
                  <c:v>0.93730886850152906</c:v>
                </c:pt>
                <c:pt idx="631">
                  <c:v>0.93730886850152906</c:v>
                </c:pt>
                <c:pt idx="632">
                  <c:v>0.94189602446483178</c:v>
                </c:pt>
                <c:pt idx="633">
                  <c:v>0.9388379204892966</c:v>
                </c:pt>
                <c:pt idx="634">
                  <c:v>0.94036697247706424</c:v>
                </c:pt>
                <c:pt idx="635">
                  <c:v>0.9388379204892966</c:v>
                </c:pt>
                <c:pt idx="636">
                  <c:v>0.93730886850152906</c:v>
                </c:pt>
                <c:pt idx="637">
                  <c:v>0.9388379204892966</c:v>
                </c:pt>
                <c:pt idx="638">
                  <c:v>0.94036697247706424</c:v>
                </c:pt>
                <c:pt idx="639">
                  <c:v>0.9388379204892966</c:v>
                </c:pt>
                <c:pt idx="640">
                  <c:v>0.93577981651376152</c:v>
                </c:pt>
                <c:pt idx="641">
                  <c:v>0.93272171253822622</c:v>
                </c:pt>
                <c:pt idx="642">
                  <c:v>0.93730886850152906</c:v>
                </c:pt>
                <c:pt idx="643">
                  <c:v>0.92966360856269115</c:v>
                </c:pt>
                <c:pt idx="644">
                  <c:v>0.93272171253822622</c:v>
                </c:pt>
                <c:pt idx="645">
                  <c:v>0.93272171253822622</c:v>
                </c:pt>
                <c:pt idx="646">
                  <c:v>0.92813455657492361</c:v>
                </c:pt>
                <c:pt idx="647">
                  <c:v>0.92813455657492361</c:v>
                </c:pt>
                <c:pt idx="648">
                  <c:v>0.92507645259938831</c:v>
                </c:pt>
                <c:pt idx="649">
                  <c:v>0.92354740061162077</c:v>
                </c:pt>
                <c:pt idx="650">
                  <c:v>0.92048929663608559</c:v>
                </c:pt>
                <c:pt idx="651">
                  <c:v>0.91896024464831805</c:v>
                </c:pt>
                <c:pt idx="652">
                  <c:v>0.9174311926605504</c:v>
                </c:pt>
                <c:pt idx="653">
                  <c:v>0.91437308868501532</c:v>
                </c:pt>
                <c:pt idx="654">
                  <c:v>0.91284403669724767</c:v>
                </c:pt>
                <c:pt idx="655">
                  <c:v>0.90825688073394506</c:v>
                </c:pt>
                <c:pt idx="656">
                  <c:v>0.90519877675840976</c:v>
                </c:pt>
                <c:pt idx="657">
                  <c:v>0.90214067278287469</c:v>
                </c:pt>
                <c:pt idx="658">
                  <c:v>0.90214067278287469</c:v>
                </c:pt>
                <c:pt idx="659">
                  <c:v>0.89602446483180431</c:v>
                </c:pt>
                <c:pt idx="660">
                  <c:v>0.88990825688073394</c:v>
                </c:pt>
                <c:pt idx="661">
                  <c:v>0.88685015290519875</c:v>
                </c:pt>
                <c:pt idx="662">
                  <c:v>0.88073394495412838</c:v>
                </c:pt>
                <c:pt idx="663">
                  <c:v>0.87614678899082576</c:v>
                </c:pt>
                <c:pt idx="664">
                  <c:v>0.87155963302752293</c:v>
                </c:pt>
                <c:pt idx="665">
                  <c:v>0.86544342507645267</c:v>
                </c:pt>
                <c:pt idx="666">
                  <c:v>0.85779816513761475</c:v>
                </c:pt>
                <c:pt idx="667">
                  <c:v>0.85168195718654438</c:v>
                </c:pt>
                <c:pt idx="668">
                  <c:v>0.84556574923547401</c:v>
                </c:pt>
                <c:pt idx="669">
                  <c:v>0.84097859327217128</c:v>
                </c:pt>
                <c:pt idx="670">
                  <c:v>0.83486238532110091</c:v>
                </c:pt>
                <c:pt idx="671">
                  <c:v>0.827217125382263</c:v>
                </c:pt>
                <c:pt idx="672">
                  <c:v>0.82110091743119262</c:v>
                </c:pt>
                <c:pt idx="673">
                  <c:v>0.81345565749235482</c:v>
                </c:pt>
                <c:pt idx="674">
                  <c:v>0.80733944954128445</c:v>
                </c:pt>
                <c:pt idx="675">
                  <c:v>0.79969418960244654</c:v>
                </c:pt>
                <c:pt idx="676">
                  <c:v>0.79204892966360851</c:v>
                </c:pt>
                <c:pt idx="677">
                  <c:v>0.7844036697247706</c:v>
                </c:pt>
                <c:pt idx="678">
                  <c:v>0.77981651376146788</c:v>
                </c:pt>
                <c:pt idx="679">
                  <c:v>0.76911314984709489</c:v>
                </c:pt>
                <c:pt idx="680">
                  <c:v>0.76299694189602452</c:v>
                </c:pt>
                <c:pt idx="681">
                  <c:v>0.75229357798165131</c:v>
                </c:pt>
                <c:pt idx="682">
                  <c:v>0.74617737003058104</c:v>
                </c:pt>
                <c:pt idx="683">
                  <c:v>0.74006116207951067</c:v>
                </c:pt>
                <c:pt idx="684">
                  <c:v>0.73088685015290522</c:v>
                </c:pt>
                <c:pt idx="685">
                  <c:v>0.72477064220183485</c:v>
                </c:pt>
                <c:pt idx="686">
                  <c:v>0.71406727828746175</c:v>
                </c:pt>
                <c:pt idx="687">
                  <c:v>0.71100917431192667</c:v>
                </c:pt>
                <c:pt idx="688">
                  <c:v>0.70030581039755357</c:v>
                </c:pt>
                <c:pt idx="689">
                  <c:v>0.69571865443425074</c:v>
                </c:pt>
                <c:pt idx="690">
                  <c:v>0.68501529051987775</c:v>
                </c:pt>
                <c:pt idx="691">
                  <c:v>0.67737003058103973</c:v>
                </c:pt>
                <c:pt idx="692">
                  <c:v>0.66819571865443428</c:v>
                </c:pt>
                <c:pt idx="693">
                  <c:v>0.65902140672782872</c:v>
                </c:pt>
                <c:pt idx="694">
                  <c:v>0.65443425076452599</c:v>
                </c:pt>
                <c:pt idx="695">
                  <c:v>0.64831804281345573</c:v>
                </c:pt>
                <c:pt idx="696">
                  <c:v>0.64067278287461782</c:v>
                </c:pt>
                <c:pt idx="697">
                  <c:v>0.63149847094801226</c:v>
                </c:pt>
                <c:pt idx="698">
                  <c:v>0.63149847094801226</c:v>
                </c:pt>
                <c:pt idx="699">
                  <c:v>0.61926605504587151</c:v>
                </c:pt>
                <c:pt idx="700">
                  <c:v>0.61467889908256879</c:v>
                </c:pt>
                <c:pt idx="701">
                  <c:v>0.60856269113149841</c:v>
                </c:pt>
                <c:pt idx="702">
                  <c:v>0.60397553516819569</c:v>
                </c:pt>
                <c:pt idx="703">
                  <c:v>0.59785932721712542</c:v>
                </c:pt>
                <c:pt idx="704">
                  <c:v>0.59174311926605505</c:v>
                </c:pt>
                <c:pt idx="705">
                  <c:v>0.5902140672782874</c:v>
                </c:pt>
                <c:pt idx="706">
                  <c:v>0.5825688073394496</c:v>
                </c:pt>
                <c:pt idx="707">
                  <c:v>0.57951070336391441</c:v>
                </c:pt>
                <c:pt idx="708">
                  <c:v>0.5718654434250765</c:v>
                </c:pt>
                <c:pt idx="709">
                  <c:v>0.57033639143730885</c:v>
                </c:pt>
                <c:pt idx="710">
                  <c:v>0.5611620795107034</c:v>
                </c:pt>
                <c:pt idx="711">
                  <c:v>0.5611620795107034</c:v>
                </c:pt>
                <c:pt idx="712">
                  <c:v>0.55351681957186549</c:v>
                </c:pt>
                <c:pt idx="713">
                  <c:v>0.54892966360856266</c:v>
                </c:pt>
                <c:pt idx="714">
                  <c:v>0.54587155963302747</c:v>
                </c:pt>
                <c:pt idx="715">
                  <c:v>0.54128440366972475</c:v>
                </c:pt>
                <c:pt idx="716">
                  <c:v>0.53669724770642202</c:v>
                </c:pt>
                <c:pt idx="717">
                  <c:v>0.53363914373088683</c:v>
                </c:pt>
                <c:pt idx="718">
                  <c:v>0.5321100917431193</c:v>
                </c:pt>
                <c:pt idx="719">
                  <c:v>0.52446483180428138</c:v>
                </c:pt>
                <c:pt idx="720">
                  <c:v>0.52293577981651373</c:v>
                </c:pt>
                <c:pt idx="721">
                  <c:v>0.51681957186544336</c:v>
                </c:pt>
                <c:pt idx="722">
                  <c:v>0.51529051987767582</c:v>
                </c:pt>
                <c:pt idx="723">
                  <c:v>0.5107033639143731</c:v>
                </c:pt>
                <c:pt idx="724">
                  <c:v>0.50611620795107037</c:v>
                </c:pt>
                <c:pt idx="725">
                  <c:v>0.50458715596330272</c:v>
                </c:pt>
                <c:pt idx="726">
                  <c:v>0.50152905198776754</c:v>
                </c:pt>
                <c:pt idx="727">
                  <c:v>0.50152905198776754</c:v>
                </c:pt>
                <c:pt idx="728">
                  <c:v>0.49694189602446481</c:v>
                </c:pt>
                <c:pt idx="729">
                  <c:v>0.49235474006116209</c:v>
                </c:pt>
                <c:pt idx="730">
                  <c:v>0.49082568807339449</c:v>
                </c:pt>
                <c:pt idx="731">
                  <c:v>0.49082568807339449</c:v>
                </c:pt>
                <c:pt idx="732">
                  <c:v>0.48470948012232412</c:v>
                </c:pt>
                <c:pt idx="733">
                  <c:v>0.48470948012232412</c:v>
                </c:pt>
                <c:pt idx="734">
                  <c:v>0.4785932721712538</c:v>
                </c:pt>
                <c:pt idx="735">
                  <c:v>0.48165137614678899</c:v>
                </c:pt>
                <c:pt idx="736">
                  <c:v>0.47706422018348627</c:v>
                </c:pt>
                <c:pt idx="737">
                  <c:v>0.47553516819571862</c:v>
                </c:pt>
                <c:pt idx="738">
                  <c:v>0.47247706422018348</c:v>
                </c:pt>
                <c:pt idx="739">
                  <c:v>0.4694189602446483</c:v>
                </c:pt>
                <c:pt idx="740">
                  <c:v>0.46788990825688076</c:v>
                </c:pt>
                <c:pt idx="741">
                  <c:v>0.46330275229357792</c:v>
                </c:pt>
                <c:pt idx="742">
                  <c:v>0.46330275229357792</c:v>
                </c:pt>
                <c:pt idx="743">
                  <c:v>0.46024464831804279</c:v>
                </c:pt>
                <c:pt idx="744">
                  <c:v>0.46177370030581039</c:v>
                </c:pt>
                <c:pt idx="745">
                  <c:v>0.45565749235474007</c:v>
                </c:pt>
                <c:pt idx="746">
                  <c:v>0.45565749235474007</c:v>
                </c:pt>
                <c:pt idx="747">
                  <c:v>0.45412844036697253</c:v>
                </c:pt>
                <c:pt idx="748">
                  <c:v>0.45259938837920488</c:v>
                </c:pt>
                <c:pt idx="749">
                  <c:v>0.44648318042813456</c:v>
                </c:pt>
                <c:pt idx="750">
                  <c:v>0.44801223241590216</c:v>
                </c:pt>
                <c:pt idx="751">
                  <c:v>0.44801223241590216</c:v>
                </c:pt>
                <c:pt idx="752">
                  <c:v>0.44495412844036697</c:v>
                </c:pt>
                <c:pt idx="753">
                  <c:v>0.44648318042813456</c:v>
                </c:pt>
                <c:pt idx="754">
                  <c:v>0.44342507645259938</c:v>
                </c:pt>
                <c:pt idx="755">
                  <c:v>0.44189602446483184</c:v>
                </c:pt>
                <c:pt idx="756">
                  <c:v>0.44036697247706419</c:v>
                </c:pt>
                <c:pt idx="757">
                  <c:v>0.43730886850152906</c:v>
                </c:pt>
                <c:pt idx="758">
                  <c:v>0.43577981651376146</c:v>
                </c:pt>
                <c:pt idx="759">
                  <c:v>0.43577981651376146</c:v>
                </c:pt>
                <c:pt idx="760">
                  <c:v>0.43272171253822633</c:v>
                </c:pt>
                <c:pt idx="761">
                  <c:v>0.43272171253822633</c:v>
                </c:pt>
                <c:pt idx="762">
                  <c:v>0.42966360856269115</c:v>
                </c:pt>
                <c:pt idx="763">
                  <c:v>0.42966360856269115</c:v>
                </c:pt>
                <c:pt idx="764">
                  <c:v>0.42660550458715596</c:v>
                </c:pt>
                <c:pt idx="765">
                  <c:v>0.42507645259938837</c:v>
                </c:pt>
                <c:pt idx="766">
                  <c:v>0.42507645259938837</c:v>
                </c:pt>
                <c:pt idx="767">
                  <c:v>0.42507645259938837</c:v>
                </c:pt>
                <c:pt idx="768">
                  <c:v>0.42354740061162077</c:v>
                </c:pt>
                <c:pt idx="769">
                  <c:v>0.41896024464831805</c:v>
                </c:pt>
                <c:pt idx="770">
                  <c:v>0.42201834862385318</c:v>
                </c:pt>
                <c:pt idx="771">
                  <c:v>0.41590214067278292</c:v>
                </c:pt>
                <c:pt idx="772">
                  <c:v>0.41743119266055045</c:v>
                </c:pt>
                <c:pt idx="773">
                  <c:v>0.41590214067278292</c:v>
                </c:pt>
                <c:pt idx="774">
                  <c:v>0.41590214067278292</c:v>
                </c:pt>
                <c:pt idx="775">
                  <c:v>0.41131498470948014</c:v>
                </c:pt>
                <c:pt idx="776">
                  <c:v>0.41131498470948014</c:v>
                </c:pt>
                <c:pt idx="777">
                  <c:v>0.41131498470948014</c:v>
                </c:pt>
                <c:pt idx="778">
                  <c:v>0.41131498470948014</c:v>
                </c:pt>
                <c:pt idx="779">
                  <c:v>0.40978593272171254</c:v>
                </c:pt>
                <c:pt idx="780">
                  <c:v>0.40672782874617741</c:v>
                </c:pt>
                <c:pt idx="781">
                  <c:v>0.40672782874617741</c:v>
                </c:pt>
                <c:pt idx="782">
                  <c:v>0.40366972477064222</c:v>
                </c:pt>
                <c:pt idx="783">
                  <c:v>0.40672782874617741</c:v>
                </c:pt>
                <c:pt idx="784">
                  <c:v>0.40214067278287458</c:v>
                </c:pt>
                <c:pt idx="785">
                  <c:v>0.40214067278287458</c:v>
                </c:pt>
                <c:pt idx="786">
                  <c:v>0.39908256880733944</c:v>
                </c:pt>
                <c:pt idx="787">
                  <c:v>0.39908256880733944</c:v>
                </c:pt>
                <c:pt idx="788">
                  <c:v>0.39755351681957185</c:v>
                </c:pt>
                <c:pt idx="789">
                  <c:v>0.39602446483180426</c:v>
                </c:pt>
                <c:pt idx="790">
                  <c:v>0.39755351681957185</c:v>
                </c:pt>
                <c:pt idx="791">
                  <c:v>0.39602446483180426</c:v>
                </c:pt>
                <c:pt idx="792">
                  <c:v>0.39296636085626907</c:v>
                </c:pt>
                <c:pt idx="793">
                  <c:v>0.38990825688073394</c:v>
                </c:pt>
                <c:pt idx="794">
                  <c:v>0.39449541284403672</c:v>
                </c:pt>
                <c:pt idx="795">
                  <c:v>0.39143730886850153</c:v>
                </c:pt>
                <c:pt idx="796">
                  <c:v>0.38990825688073394</c:v>
                </c:pt>
                <c:pt idx="797">
                  <c:v>0.38685015290519875</c:v>
                </c:pt>
                <c:pt idx="798">
                  <c:v>0.38837920489296635</c:v>
                </c:pt>
                <c:pt idx="799">
                  <c:v>0.38532110091743121</c:v>
                </c:pt>
                <c:pt idx="800">
                  <c:v>0.38685015290519875</c:v>
                </c:pt>
                <c:pt idx="801">
                  <c:v>0.38073394495412849</c:v>
                </c:pt>
                <c:pt idx="802">
                  <c:v>0.38226299694189603</c:v>
                </c:pt>
                <c:pt idx="803">
                  <c:v>0.38073394495412849</c:v>
                </c:pt>
                <c:pt idx="804">
                  <c:v>0.37920489296636084</c:v>
                </c:pt>
                <c:pt idx="805">
                  <c:v>0.37920489296636084</c:v>
                </c:pt>
                <c:pt idx="806">
                  <c:v>0.37614678899082565</c:v>
                </c:pt>
                <c:pt idx="807">
                  <c:v>0.38073394495412849</c:v>
                </c:pt>
                <c:pt idx="808">
                  <c:v>0.37614678899082565</c:v>
                </c:pt>
                <c:pt idx="809">
                  <c:v>0.37614678899082565</c:v>
                </c:pt>
                <c:pt idx="810">
                  <c:v>0.37003058103975534</c:v>
                </c:pt>
                <c:pt idx="811">
                  <c:v>0.37308868501529052</c:v>
                </c:pt>
                <c:pt idx="812">
                  <c:v>0.37308868501529052</c:v>
                </c:pt>
                <c:pt idx="813">
                  <c:v>0.3685015290519878</c:v>
                </c:pt>
                <c:pt idx="814">
                  <c:v>0.3685015290519878</c:v>
                </c:pt>
                <c:pt idx="815">
                  <c:v>0.36544342507645261</c:v>
                </c:pt>
                <c:pt idx="816">
                  <c:v>0.36697247706422015</c:v>
                </c:pt>
                <c:pt idx="817">
                  <c:v>0.36544342507645261</c:v>
                </c:pt>
                <c:pt idx="818">
                  <c:v>0.36391437308868502</c:v>
                </c:pt>
                <c:pt idx="819">
                  <c:v>0.36544342507645261</c:v>
                </c:pt>
                <c:pt idx="820">
                  <c:v>0.36085626911314983</c:v>
                </c:pt>
                <c:pt idx="821">
                  <c:v>0.36238532110091742</c:v>
                </c:pt>
                <c:pt idx="822">
                  <c:v>0.36238532110091742</c:v>
                </c:pt>
                <c:pt idx="823">
                  <c:v>0.35779816513761464</c:v>
                </c:pt>
                <c:pt idx="824">
                  <c:v>0.35474006116207951</c:v>
                </c:pt>
                <c:pt idx="825">
                  <c:v>0.35168195718654433</c:v>
                </c:pt>
                <c:pt idx="826">
                  <c:v>0.35015290519877679</c:v>
                </c:pt>
                <c:pt idx="827">
                  <c:v>0.35321100917431192</c:v>
                </c:pt>
                <c:pt idx="828">
                  <c:v>0.35168195718654433</c:v>
                </c:pt>
                <c:pt idx="829">
                  <c:v>0.35015290519877679</c:v>
                </c:pt>
                <c:pt idx="830">
                  <c:v>0.35015290519877679</c:v>
                </c:pt>
                <c:pt idx="831">
                  <c:v>0.3470948012232416</c:v>
                </c:pt>
                <c:pt idx="832">
                  <c:v>0.34403669724770641</c:v>
                </c:pt>
                <c:pt idx="833">
                  <c:v>0.3470948012232416</c:v>
                </c:pt>
                <c:pt idx="834">
                  <c:v>0.34250764525993888</c:v>
                </c:pt>
                <c:pt idx="835">
                  <c:v>0.34250764525993888</c:v>
                </c:pt>
                <c:pt idx="836">
                  <c:v>0.34403669724770641</c:v>
                </c:pt>
                <c:pt idx="837">
                  <c:v>0.34250764525993888</c:v>
                </c:pt>
                <c:pt idx="838">
                  <c:v>0.3363914373088685</c:v>
                </c:pt>
                <c:pt idx="839">
                  <c:v>0.33944954128440369</c:v>
                </c:pt>
                <c:pt idx="840">
                  <c:v>0.33333333333333337</c:v>
                </c:pt>
                <c:pt idx="841">
                  <c:v>0.3379204892966361</c:v>
                </c:pt>
                <c:pt idx="842">
                  <c:v>0.33486238532110091</c:v>
                </c:pt>
                <c:pt idx="843">
                  <c:v>0.33486238532110091</c:v>
                </c:pt>
                <c:pt idx="844">
                  <c:v>0.33486238532110091</c:v>
                </c:pt>
                <c:pt idx="845">
                  <c:v>0.33180428134556572</c:v>
                </c:pt>
                <c:pt idx="846">
                  <c:v>0.33180428134556572</c:v>
                </c:pt>
                <c:pt idx="847">
                  <c:v>0.33027522935779818</c:v>
                </c:pt>
                <c:pt idx="848">
                  <c:v>0.33180428134556572</c:v>
                </c:pt>
                <c:pt idx="849">
                  <c:v>0.327217125382263</c:v>
                </c:pt>
                <c:pt idx="850">
                  <c:v>0.327217125382263</c:v>
                </c:pt>
                <c:pt idx="851">
                  <c:v>0.3256880733944954</c:v>
                </c:pt>
                <c:pt idx="852">
                  <c:v>0.32415902140672787</c:v>
                </c:pt>
                <c:pt idx="853">
                  <c:v>0.32415902140672787</c:v>
                </c:pt>
                <c:pt idx="854">
                  <c:v>0.32415902140672787</c:v>
                </c:pt>
                <c:pt idx="855">
                  <c:v>0.32415902140672787</c:v>
                </c:pt>
                <c:pt idx="856">
                  <c:v>0.32110091743119268</c:v>
                </c:pt>
                <c:pt idx="857">
                  <c:v>0.3256880733944954</c:v>
                </c:pt>
                <c:pt idx="858">
                  <c:v>0.32262996941896022</c:v>
                </c:pt>
                <c:pt idx="859">
                  <c:v>0.32262996941896022</c:v>
                </c:pt>
                <c:pt idx="860">
                  <c:v>0.32110091743119268</c:v>
                </c:pt>
                <c:pt idx="861">
                  <c:v>0.32262996941896022</c:v>
                </c:pt>
                <c:pt idx="862">
                  <c:v>0.31957186544342503</c:v>
                </c:pt>
                <c:pt idx="863">
                  <c:v>0.32415902140672787</c:v>
                </c:pt>
                <c:pt idx="864">
                  <c:v>0.32110091743119268</c:v>
                </c:pt>
                <c:pt idx="865">
                  <c:v>0.31957186544342503</c:v>
                </c:pt>
                <c:pt idx="866">
                  <c:v>0.32110091743119268</c:v>
                </c:pt>
                <c:pt idx="867">
                  <c:v>0.31804281345565749</c:v>
                </c:pt>
                <c:pt idx="868">
                  <c:v>0.31804281345565749</c:v>
                </c:pt>
                <c:pt idx="869">
                  <c:v>0.31957186544342503</c:v>
                </c:pt>
                <c:pt idx="870">
                  <c:v>0.32110091743119268</c:v>
                </c:pt>
                <c:pt idx="871">
                  <c:v>0.31957186544342503</c:v>
                </c:pt>
                <c:pt idx="872">
                  <c:v>0.32110091743119268</c:v>
                </c:pt>
                <c:pt idx="873">
                  <c:v>0.32262996941896022</c:v>
                </c:pt>
                <c:pt idx="874">
                  <c:v>0.31957186544342503</c:v>
                </c:pt>
                <c:pt idx="875">
                  <c:v>0.32262996941896022</c:v>
                </c:pt>
                <c:pt idx="876">
                  <c:v>0.31957186544342503</c:v>
                </c:pt>
                <c:pt idx="877">
                  <c:v>0.32110091743119268</c:v>
                </c:pt>
                <c:pt idx="878">
                  <c:v>0.32110091743119268</c:v>
                </c:pt>
                <c:pt idx="879">
                  <c:v>0.32262996941896022</c:v>
                </c:pt>
                <c:pt idx="880">
                  <c:v>0.31957186544342503</c:v>
                </c:pt>
                <c:pt idx="881">
                  <c:v>0.32262996941896022</c:v>
                </c:pt>
                <c:pt idx="882">
                  <c:v>0.31957186544342503</c:v>
                </c:pt>
                <c:pt idx="883">
                  <c:v>0.32415902140672787</c:v>
                </c:pt>
                <c:pt idx="884">
                  <c:v>0.32262996941896022</c:v>
                </c:pt>
                <c:pt idx="885">
                  <c:v>0.32110091743119268</c:v>
                </c:pt>
                <c:pt idx="886">
                  <c:v>0.3256880733944954</c:v>
                </c:pt>
                <c:pt idx="887">
                  <c:v>0.32415902140672787</c:v>
                </c:pt>
                <c:pt idx="888">
                  <c:v>0.32415902140672787</c:v>
                </c:pt>
                <c:pt idx="889">
                  <c:v>0.32110091743119268</c:v>
                </c:pt>
                <c:pt idx="890">
                  <c:v>0.32415902140672787</c:v>
                </c:pt>
                <c:pt idx="891">
                  <c:v>0.32262996941896022</c:v>
                </c:pt>
                <c:pt idx="892">
                  <c:v>0.32415902140672787</c:v>
                </c:pt>
                <c:pt idx="893">
                  <c:v>0.32110091743119268</c:v>
                </c:pt>
                <c:pt idx="894">
                  <c:v>0.3256880733944954</c:v>
                </c:pt>
                <c:pt idx="895">
                  <c:v>0.32415902140672787</c:v>
                </c:pt>
                <c:pt idx="896">
                  <c:v>0.3256880733944954</c:v>
                </c:pt>
                <c:pt idx="897">
                  <c:v>0.32415902140672787</c:v>
                </c:pt>
                <c:pt idx="898">
                  <c:v>0.3256880733944954</c:v>
                </c:pt>
                <c:pt idx="899">
                  <c:v>0.32110091743119268</c:v>
                </c:pt>
                <c:pt idx="900">
                  <c:v>0.32415902140672787</c:v>
                </c:pt>
                <c:pt idx="901">
                  <c:v>0.32415902140672787</c:v>
                </c:pt>
                <c:pt idx="902">
                  <c:v>0.32415902140672787</c:v>
                </c:pt>
                <c:pt idx="903">
                  <c:v>0.32415902140672787</c:v>
                </c:pt>
                <c:pt idx="904">
                  <c:v>0.32262996941896022</c:v>
                </c:pt>
                <c:pt idx="905">
                  <c:v>0.32262996941896022</c:v>
                </c:pt>
                <c:pt idx="906">
                  <c:v>0.32110091743119268</c:v>
                </c:pt>
                <c:pt idx="907">
                  <c:v>0.32110091743119268</c:v>
                </c:pt>
                <c:pt idx="908">
                  <c:v>0.32110091743119268</c:v>
                </c:pt>
                <c:pt idx="909">
                  <c:v>0.32262996941896022</c:v>
                </c:pt>
                <c:pt idx="910">
                  <c:v>0.31804281345565749</c:v>
                </c:pt>
                <c:pt idx="911">
                  <c:v>0.32110091743119268</c:v>
                </c:pt>
                <c:pt idx="912">
                  <c:v>0.31957186544342503</c:v>
                </c:pt>
                <c:pt idx="913">
                  <c:v>0.31957186544342503</c:v>
                </c:pt>
                <c:pt idx="914">
                  <c:v>0.31957186544342503</c:v>
                </c:pt>
                <c:pt idx="915">
                  <c:v>0.31804281345565749</c:v>
                </c:pt>
                <c:pt idx="916">
                  <c:v>0.31804281345565749</c:v>
                </c:pt>
                <c:pt idx="917">
                  <c:v>0.31345565749235471</c:v>
                </c:pt>
                <c:pt idx="918">
                  <c:v>0.3165137614678899</c:v>
                </c:pt>
                <c:pt idx="919">
                  <c:v>0.3149847094801223</c:v>
                </c:pt>
                <c:pt idx="920">
                  <c:v>0.3149847094801223</c:v>
                </c:pt>
                <c:pt idx="921">
                  <c:v>0.31345565749235471</c:v>
                </c:pt>
                <c:pt idx="922">
                  <c:v>0.31345565749235471</c:v>
                </c:pt>
                <c:pt idx="923">
                  <c:v>0.31039755351681952</c:v>
                </c:pt>
                <c:pt idx="924">
                  <c:v>0.31345565749235471</c:v>
                </c:pt>
                <c:pt idx="925">
                  <c:v>0.31039755351681952</c:v>
                </c:pt>
                <c:pt idx="926">
                  <c:v>0.31192660550458717</c:v>
                </c:pt>
                <c:pt idx="927">
                  <c:v>0.3058103975535168</c:v>
                </c:pt>
                <c:pt idx="928">
                  <c:v>0.30886850152905199</c:v>
                </c:pt>
                <c:pt idx="929">
                  <c:v>0.3058103975535168</c:v>
                </c:pt>
                <c:pt idx="930">
                  <c:v>0.30275229357798167</c:v>
                </c:pt>
                <c:pt idx="931">
                  <c:v>0.30428134556574921</c:v>
                </c:pt>
                <c:pt idx="932">
                  <c:v>0.30428134556574921</c:v>
                </c:pt>
                <c:pt idx="933">
                  <c:v>0.30122324159021407</c:v>
                </c:pt>
                <c:pt idx="934">
                  <c:v>0.30428134556574921</c:v>
                </c:pt>
                <c:pt idx="935">
                  <c:v>0.29969418960244648</c:v>
                </c:pt>
                <c:pt idx="936">
                  <c:v>0.29969418960244648</c:v>
                </c:pt>
                <c:pt idx="937">
                  <c:v>0.29816513761467889</c:v>
                </c:pt>
                <c:pt idx="938">
                  <c:v>0.29663608562691129</c:v>
                </c:pt>
                <c:pt idx="939">
                  <c:v>0.2951070336391437</c:v>
                </c:pt>
                <c:pt idx="940">
                  <c:v>0.29357798165137611</c:v>
                </c:pt>
                <c:pt idx="941">
                  <c:v>0.29357798165137611</c:v>
                </c:pt>
                <c:pt idx="942">
                  <c:v>0.29663608562691129</c:v>
                </c:pt>
                <c:pt idx="943">
                  <c:v>0.29051987767584098</c:v>
                </c:pt>
                <c:pt idx="944">
                  <c:v>0.29204892966360857</c:v>
                </c:pt>
                <c:pt idx="945">
                  <c:v>0.28899082568807338</c:v>
                </c:pt>
                <c:pt idx="946">
                  <c:v>0.29357798165137611</c:v>
                </c:pt>
                <c:pt idx="947">
                  <c:v>0.29204892966360857</c:v>
                </c:pt>
                <c:pt idx="948">
                  <c:v>0.28899082568807338</c:v>
                </c:pt>
                <c:pt idx="949">
                  <c:v>0.28899082568807338</c:v>
                </c:pt>
                <c:pt idx="950">
                  <c:v>0.28287461773700306</c:v>
                </c:pt>
                <c:pt idx="951">
                  <c:v>0.28440366972477066</c:v>
                </c:pt>
                <c:pt idx="952">
                  <c:v>0.28593272171253825</c:v>
                </c:pt>
                <c:pt idx="953">
                  <c:v>0.28593272171253825</c:v>
                </c:pt>
                <c:pt idx="954">
                  <c:v>0.28287461773700306</c:v>
                </c:pt>
                <c:pt idx="955">
                  <c:v>0.28593272171253825</c:v>
                </c:pt>
                <c:pt idx="956">
                  <c:v>0.27828746177370034</c:v>
                </c:pt>
                <c:pt idx="957">
                  <c:v>0.28134556574923547</c:v>
                </c:pt>
                <c:pt idx="958">
                  <c:v>0.27828746177370034</c:v>
                </c:pt>
                <c:pt idx="959">
                  <c:v>0.28134556574923547</c:v>
                </c:pt>
                <c:pt idx="960">
                  <c:v>0.27981651376146788</c:v>
                </c:pt>
                <c:pt idx="961">
                  <c:v>0.27828746177370034</c:v>
                </c:pt>
                <c:pt idx="962">
                  <c:v>0.27981651376146788</c:v>
                </c:pt>
                <c:pt idx="963">
                  <c:v>0.27675840978593275</c:v>
                </c:pt>
                <c:pt idx="964">
                  <c:v>0.27828746177370034</c:v>
                </c:pt>
                <c:pt idx="965">
                  <c:v>0.27675840978593275</c:v>
                </c:pt>
                <c:pt idx="966">
                  <c:v>0.28134556574923547</c:v>
                </c:pt>
                <c:pt idx="967">
                  <c:v>0.27370030581039756</c:v>
                </c:pt>
                <c:pt idx="968">
                  <c:v>0.27522935779816515</c:v>
                </c:pt>
                <c:pt idx="969">
                  <c:v>0.27522935779816515</c:v>
                </c:pt>
                <c:pt idx="970">
                  <c:v>0.27675840978593275</c:v>
                </c:pt>
                <c:pt idx="971">
                  <c:v>0.27522935779816515</c:v>
                </c:pt>
                <c:pt idx="972">
                  <c:v>0.27217125382262997</c:v>
                </c:pt>
                <c:pt idx="973">
                  <c:v>0.27675840978593275</c:v>
                </c:pt>
                <c:pt idx="974">
                  <c:v>0.27064220183486237</c:v>
                </c:pt>
                <c:pt idx="975">
                  <c:v>0.27828746177370034</c:v>
                </c:pt>
                <c:pt idx="976">
                  <c:v>0.27370030581039756</c:v>
                </c:pt>
                <c:pt idx="977">
                  <c:v>0.27828746177370034</c:v>
                </c:pt>
                <c:pt idx="978">
                  <c:v>0.27522935779816515</c:v>
                </c:pt>
                <c:pt idx="979">
                  <c:v>0.27370030581039756</c:v>
                </c:pt>
                <c:pt idx="980">
                  <c:v>0.27217125382262997</c:v>
                </c:pt>
                <c:pt idx="981">
                  <c:v>0.27981651376146788</c:v>
                </c:pt>
                <c:pt idx="982">
                  <c:v>0.27217125382262997</c:v>
                </c:pt>
                <c:pt idx="983">
                  <c:v>0.27675840978593275</c:v>
                </c:pt>
                <c:pt idx="984">
                  <c:v>0.27522935779816515</c:v>
                </c:pt>
                <c:pt idx="985">
                  <c:v>0.27370030581039756</c:v>
                </c:pt>
                <c:pt idx="986">
                  <c:v>0.27675840978593275</c:v>
                </c:pt>
                <c:pt idx="987">
                  <c:v>0.27370030581039756</c:v>
                </c:pt>
                <c:pt idx="988">
                  <c:v>0.27675840978593275</c:v>
                </c:pt>
                <c:pt idx="989">
                  <c:v>0.27522935779816515</c:v>
                </c:pt>
                <c:pt idx="990">
                  <c:v>0.27370030581039756</c:v>
                </c:pt>
                <c:pt idx="991">
                  <c:v>0.27370030581039756</c:v>
                </c:pt>
                <c:pt idx="992">
                  <c:v>0.27217125382262997</c:v>
                </c:pt>
                <c:pt idx="993">
                  <c:v>0.27522935779816515</c:v>
                </c:pt>
                <c:pt idx="994">
                  <c:v>0.27522935779816515</c:v>
                </c:pt>
                <c:pt idx="995">
                  <c:v>0.27828746177370034</c:v>
                </c:pt>
                <c:pt idx="996">
                  <c:v>0.27675840978593275</c:v>
                </c:pt>
                <c:pt idx="997">
                  <c:v>0.27522935779816515</c:v>
                </c:pt>
                <c:pt idx="998">
                  <c:v>0.27675840978593275</c:v>
                </c:pt>
                <c:pt idx="999">
                  <c:v>0.27828746177370034</c:v>
                </c:pt>
                <c:pt idx="1000">
                  <c:v>0.27828746177370034</c:v>
                </c:pt>
                <c:pt idx="1001">
                  <c:v>0.27981651376146788</c:v>
                </c:pt>
                <c:pt idx="1002">
                  <c:v>0.27675840978593275</c:v>
                </c:pt>
                <c:pt idx="1003">
                  <c:v>0.27370030581039756</c:v>
                </c:pt>
                <c:pt idx="1004">
                  <c:v>0.27675840978593275</c:v>
                </c:pt>
                <c:pt idx="1005">
                  <c:v>0.27828746177370034</c:v>
                </c:pt>
                <c:pt idx="1006">
                  <c:v>0.27675840978593275</c:v>
                </c:pt>
                <c:pt idx="1007">
                  <c:v>0.27828746177370034</c:v>
                </c:pt>
                <c:pt idx="1008">
                  <c:v>0.27981651376146788</c:v>
                </c:pt>
                <c:pt idx="1009">
                  <c:v>0.27675840978593275</c:v>
                </c:pt>
                <c:pt idx="1010">
                  <c:v>0.27675840978593275</c:v>
                </c:pt>
                <c:pt idx="1011">
                  <c:v>0.27981651376146788</c:v>
                </c:pt>
                <c:pt idx="1012">
                  <c:v>0.27828746177370034</c:v>
                </c:pt>
                <c:pt idx="1013">
                  <c:v>0.27522935779816515</c:v>
                </c:pt>
                <c:pt idx="1014">
                  <c:v>0.27981651376146788</c:v>
                </c:pt>
                <c:pt idx="1015">
                  <c:v>0.27675840978593275</c:v>
                </c:pt>
                <c:pt idx="1016">
                  <c:v>0.27981651376146788</c:v>
                </c:pt>
                <c:pt idx="1017">
                  <c:v>0.27828746177370034</c:v>
                </c:pt>
                <c:pt idx="1018">
                  <c:v>0.27828746177370034</c:v>
                </c:pt>
                <c:pt idx="1019">
                  <c:v>0.27675840978593275</c:v>
                </c:pt>
                <c:pt idx="1020">
                  <c:v>0.27675840978593275</c:v>
                </c:pt>
                <c:pt idx="1021">
                  <c:v>0.27981651376146788</c:v>
                </c:pt>
                <c:pt idx="1022">
                  <c:v>0.28287461773700306</c:v>
                </c:pt>
                <c:pt idx="1023">
                  <c:v>0.28134556574923547</c:v>
                </c:pt>
                <c:pt idx="1024">
                  <c:v>0.27828746177370034</c:v>
                </c:pt>
                <c:pt idx="1025">
                  <c:v>0.28287461773700306</c:v>
                </c:pt>
                <c:pt idx="1026">
                  <c:v>0.27828746177370034</c:v>
                </c:pt>
                <c:pt idx="1027">
                  <c:v>0.27828746177370034</c:v>
                </c:pt>
                <c:pt idx="1028">
                  <c:v>0.27828746177370034</c:v>
                </c:pt>
                <c:pt idx="1029">
                  <c:v>0.28287461773700306</c:v>
                </c:pt>
                <c:pt idx="1030">
                  <c:v>0.27675840978593275</c:v>
                </c:pt>
                <c:pt idx="1031">
                  <c:v>0.27675840978593275</c:v>
                </c:pt>
                <c:pt idx="1032">
                  <c:v>0.27981651376146788</c:v>
                </c:pt>
                <c:pt idx="1033">
                  <c:v>0.27675840978593275</c:v>
                </c:pt>
                <c:pt idx="1034">
                  <c:v>0.28287461773700306</c:v>
                </c:pt>
                <c:pt idx="1035">
                  <c:v>0.27981651376146788</c:v>
                </c:pt>
                <c:pt idx="1036">
                  <c:v>0.27981651376146788</c:v>
                </c:pt>
                <c:pt idx="1037">
                  <c:v>0.27981651376146788</c:v>
                </c:pt>
                <c:pt idx="1038">
                  <c:v>0.27981651376146788</c:v>
                </c:pt>
                <c:pt idx="1039">
                  <c:v>0.27828746177370034</c:v>
                </c:pt>
                <c:pt idx="1040">
                  <c:v>0.27981651376146788</c:v>
                </c:pt>
                <c:pt idx="1041">
                  <c:v>0.27522935779816515</c:v>
                </c:pt>
                <c:pt idx="1042">
                  <c:v>0.27981651376146788</c:v>
                </c:pt>
                <c:pt idx="1043">
                  <c:v>0.27828746177370034</c:v>
                </c:pt>
                <c:pt idx="1044">
                  <c:v>0.27828746177370034</c:v>
                </c:pt>
                <c:pt idx="1045">
                  <c:v>0.27981651376146788</c:v>
                </c:pt>
                <c:pt idx="1046">
                  <c:v>0.27828746177370034</c:v>
                </c:pt>
                <c:pt idx="1047">
                  <c:v>0.27981651376146788</c:v>
                </c:pt>
                <c:pt idx="1048">
                  <c:v>0.27828746177370034</c:v>
                </c:pt>
                <c:pt idx="1049">
                  <c:v>0.27981651376146788</c:v>
                </c:pt>
                <c:pt idx="1050">
                  <c:v>0.27981651376146788</c:v>
                </c:pt>
                <c:pt idx="1051">
                  <c:v>0.28134556574923547</c:v>
                </c:pt>
                <c:pt idx="1052">
                  <c:v>0.27828746177370034</c:v>
                </c:pt>
                <c:pt idx="1053">
                  <c:v>0.27828746177370034</c:v>
                </c:pt>
                <c:pt idx="1054">
                  <c:v>0.27675840978593275</c:v>
                </c:pt>
                <c:pt idx="1055">
                  <c:v>0.27828746177370034</c:v>
                </c:pt>
                <c:pt idx="1056">
                  <c:v>0.27522935779816515</c:v>
                </c:pt>
                <c:pt idx="1057">
                  <c:v>0.27981651376146788</c:v>
                </c:pt>
                <c:pt idx="1058">
                  <c:v>0.27828746177370034</c:v>
                </c:pt>
                <c:pt idx="1059">
                  <c:v>0.27522935779816515</c:v>
                </c:pt>
                <c:pt idx="1060">
                  <c:v>0.27370030581039756</c:v>
                </c:pt>
                <c:pt idx="1061">
                  <c:v>0.27522935779816515</c:v>
                </c:pt>
                <c:pt idx="1062">
                  <c:v>0.27370030581039756</c:v>
                </c:pt>
                <c:pt idx="1063">
                  <c:v>0.27522935779816515</c:v>
                </c:pt>
                <c:pt idx="1064">
                  <c:v>0.27981651376146788</c:v>
                </c:pt>
                <c:pt idx="1065">
                  <c:v>0.27522935779816515</c:v>
                </c:pt>
                <c:pt idx="1066">
                  <c:v>0.27828746177370034</c:v>
                </c:pt>
                <c:pt idx="1067">
                  <c:v>0.27522935779816515</c:v>
                </c:pt>
                <c:pt idx="1068">
                  <c:v>0.27522935779816515</c:v>
                </c:pt>
                <c:pt idx="1069">
                  <c:v>0.27370030581039756</c:v>
                </c:pt>
                <c:pt idx="1070">
                  <c:v>0.27522935779816515</c:v>
                </c:pt>
                <c:pt idx="1071">
                  <c:v>0.27370030581039756</c:v>
                </c:pt>
                <c:pt idx="1072">
                  <c:v>0.27828746177370034</c:v>
                </c:pt>
                <c:pt idx="1073">
                  <c:v>0.27522935779816515</c:v>
                </c:pt>
                <c:pt idx="1074">
                  <c:v>0.27522935779816515</c:v>
                </c:pt>
                <c:pt idx="1075">
                  <c:v>0.27675840978593275</c:v>
                </c:pt>
                <c:pt idx="1076">
                  <c:v>0.27522935779816515</c:v>
                </c:pt>
                <c:pt idx="1077">
                  <c:v>0.27064220183486237</c:v>
                </c:pt>
                <c:pt idx="1078">
                  <c:v>0.27217125382262997</c:v>
                </c:pt>
                <c:pt idx="1079">
                  <c:v>0.27522935779816515</c:v>
                </c:pt>
                <c:pt idx="1080">
                  <c:v>0.27217125382262997</c:v>
                </c:pt>
                <c:pt idx="1081">
                  <c:v>0.27064220183486237</c:v>
                </c:pt>
                <c:pt idx="1082">
                  <c:v>0.27064220183486237</c:v>
                </c:pt>
                <c:pt idx="1083">
                  <c:v>0.27370030581039756</c:v>
                </c:pt>
                <c:pt idx="1084">
                  <c:v>0.27064220183486237</c:v>
                </c:pt>
                <c:pt idx="1085">
                  <c:v>0.27217125382262997</c:v>
                </c:pt>
                <c:pt idx="1086">
                  <c:v>0.27217125382262997</c:v>
                </c:pt>
                <c:pt idx="1087">
                  <c:v>0.26758409785932724</c:v>
                </c:pt>
                <c:pt idx="1088">
                  <c:v>0.26911314984709478</c:v>
                </c:pt>
                <c:pt idx="1089">
                  <c:v>0.26758409785932724</c:v>
                </c:pt>
                <c:pt idx="1090">
                  <c:v>0.27217125382262997</c:v>
                </c:pt>
                <c:pt idx="1091">
                  <c:v>0.26758409785932724</c:v>
                </c:pt>
                <c:pt idx="1092">
                  <c:v>0.27064220183486237</c:v>
                </c:pt>
                <c:pt idx="1093">
                  <c:v>0.26605504587155965</c:v>
                </c:pt>
                <c:pt idx="1094">
                  <c:v>0.26605504587155965</c:v>
                </c:pt>
                <c:pt idx="1095">
                  <c:v>0.26758409785932724</c:v>
                </c:pt>
                <c:pt idx="1096">
                  <c:v>0.26911314984709478</c:v>
                </c:pt>
                <c:pt idx="1097">
                  <c:v>0.26299694189602446</c:v>
                </c:pt>
                <c:pt idx="1098">
                  <c:v>0.26605504587155965</c:v>
                </c:pt>
                <c:pt idx="1099">
                  <c:v>0.26299694189602446</c:v>
                </c:pt>
                <c:pt idx="1100">
                  <c:v>0.26605504587155965</c:v>
                </c:pt>
                <c:pt idx="1101">
                  <c:v>0.26605504587155965</c:v>
                </c:pt>
                <c:pt idx="1102">
                  <c:v>0.26299694189602446</c:v>
                </c:pt>
                <c:pt idx="1103">
                  <c:v>0.26452599388379205</c:v>
                </c:pt>
                <c:pt idx="1104">
                  <c:v>0.26299694189602446</c:v>
                </c:pt>
                <c:pt idx="1105">
                  <c:v>0.25993883792048927</c:v>
                </c:pt>
                <c:pt idx="1106">
                  <c:v>0.26299694189602446</c:v>
                </c:pt>
                <c:pt idx="1107">
                  <c:v>0.25993883792048927</c:v>
                </c:pt>
                <c:pt idx="1108">
                  <c:v>0.25840978593272168</c:v>
                </c:pt>
                <c:pt idx="1109">
                  <c:v>0.25993883792048927</c:v>
                </c:pt>
                <c:pt idx="1110">
                  <c:v>0.25840978593272168</c:v>
                </c:pt>
                <c:pt idx="1111">
                  <c:v>0.26146788990825687</c:v>
                </c:pt>
                <c:pt idx="1112">
                  <c:v>0.25840978593272168</c:v>
                </c:pt>
                <c:pt idx="1113">
                  <c:v>0.25688073394495414</c:v>
                </c:pt>
                <c:pt idx="1114">
                  <c:v>0.25688073394495414</c:v>
                </c:pt>
                <c:pt idx="1115">
                  <c:v>0.25535168195718655</c:v>
                </c:pt>
                <c:pt idx="1116">
                  <c:v>0.25382262996941896</c:v>
                </c:pt>
                <c:pt idx="1117">
                  <c:v>0.25382262996941896</c:v>
                </c:pt>
                <c:pt idx="1118">
                  <c:v>0.25229357798165136</c:v>
                </c:pt>
                <c:pt idx="1119">
                  <c:v>0.25535168195718655</c:v>
                </c:pt>
                <c:pt idx="1120">
                  <c:v>0.25688073394495414</c:v>
                </c:pt>
                <c:pt idx="1121">
                  <c:v>0.25076452599388377</c:v>
                </c:pt>
                <c:pt idx="1122">
                  <c:v>0.25076452599388377</c:v>
                </c:pt>
                <c:pt idx="1123">
                  <c:v>0.25076452599388377</c:v>
                </c:pt>
                <c:pt idx="1124">
                  <c:v>0.25076452599388377</c:v>
                </c:pt>
                <c:pt idx="1125">
                  <c:v>0.24770642201834864</c:v>
                </c:pt>
                <c:pt idx="1126">
                  <c:v>0.2492354740061162</c:v>
                </c:pt>
                <c:pt idx="1127">
                  <c:v>0.24770642201834864</c:v>
                </c:pt>
                <c:pt idx="1128">
                  <c:v>0.24770642201834864</c:v>
                </c:pt>
                <c:pt idx="1129">
                  <c:v>0.25076452599388377</c:v>
                </c:pt>
                <c:pt idx="1130">
                  <c:v>0.2492354740061162</c:v>
                </c:pt>
                <c:pt idx="1131">
                  <c:v>0.24770642201834864</c:v>
                </c:pt>
                <c:pt idx="1132">
                  <c:v>0.24464831804281348</c:v>
                </c:pt>
                <c:pt idx="1133">
                  <c:v>0.24770642201834864</c:v>
                </c:pt>
                <c:pt idx="1134">
                  <c:v>0.24159021406727829</c:v>
                </c:pt>
                <c:pt idx="1135">
                  <c:v>0.24464831804281348</c:v>
                </c:pt>
                <c:pt idx="1136">
                  <c:v>0.24159021406727829</c:v>
                </c:pt>
                <c:pt idx="1137">
                  <c:v>0.24464831804281348</c:v>
                </c:pt>
                <c:pt idx="1138">
                  <c:v>0.24617737003058104</c:v>
                </c:pt>
                <c:pt idx="1139">
                  <c:v>0.2400611620795107</c:v>
                </c:pt>
                <c:pt idx="1140">
                  <c:v>0.24159021406727829</c:v>
                </c:pt>
                <c:pt idx="1141">
                  <c:v>0.2400611620795107</c:v>
                </c:pt>
                <c:pt idx="1142">
                  <c:v>0.24159021406727829</c:v>
                </c:pt>
                <c:pt idx="1143">
                  <c:v>0.23853211009174313</c:v>
                </c:pt>
                <c:pt idx="1144">
                  <c:v>0.24159021406727829</c:v>
                </c:pt>
                <c:pt idx="1145">
                  <c:v>0.23547400611620795</c:v>
                </c:pt>
                <c:pt idx="1146">
                  <c:v>0.23853211009174313</c:v>
                </c:pt>
                <c:pt idx="1147">
                  <c:v>0.23547400611620795</c:v>
                </c:pt>
                <c:pt idx="1148">
                  <c:v>0.2400611620795107</c:v>
                </c:pt>
                <c:pt idx="1149">
                  <c:v>0.23853211009174313</c:v>
                </c:pt>
                <c:pt idx="1150">
                  <c:v>0.2400611620795107</c:v>
                </c:pt>
                <c:pt idx="1151">
                  <c:v>0.2400611620795107</c:v>
                </c:pt>
                <c:pt idx="1152">
                  <c:v>0.23547400611620795</c:v>
                </c:pt>
                <c:pt idx="1153">
                  <c:v>0.23853211009174313</c:v>
                </c:pt>
                <c:pt idx="1154">
                  <c:v>0.23088685015290519</c:v>
                </c:pt>
                <c:pt idx="1155">
                  <c:v>0.23547400611620795</c:v>
                </c:pt>
                <c:pt idx="1156">
                  <c:v>0.23088685015290519</c:v>
                </c:pt>
                <c:pt idx="1157">
                  <c:v>0.23700305810397554</c:v>
                </c:pt>
                <c:pt idx="1158">
                  <c:v>0.23241590214067279</c:v>
                </c:pt>
                <c:pt idx="1159">
                  <c:v>0.23853211009174313</c:v>
                </c:pt>
                <c:pt idx="1160">
                  <c:v>0.23394495412844038</c:v>
                </c:pt>
                <c:pt idx="1161">
                  <c:v>0.23241590214067279</c:v>
                </c:pt>
                <c:pt idx="1162">
                  <c:v>0.23547400611620795</c:v>
                </c:pt>
                <c:pt idx="1163">
                  <c:v>0.23547400611620795</c:v>
                </c:pt>
                <c:pt idx="1164">
                  <c:v>0.23394495412844038</c:v>
                </c:pt>
                <c:pt idx="1165">
                  <c:v>0.23241590214067279</c:v>
                </c:pt>
                <c:pt idx="1166">
                  <c:v>0.23547400611620795</c:v>
                </c:pt>
                <c:pt idx="1167">
                  <c:v>0.23394495412844038</c:v>
                </c:pt>
                <c:pt idx="1168">
                  <c:v>0.23547400611620795</c:v>
                </c:pt>
                <c:pt idx="1169">
                  <c:v>0.23241590214067279</c:v>
                </c:pt>
                <c:pt idx="1170">
                  <c:v>0.23394495412844038</c:v>
                </c:pt>
                <c:pt idx="1171">
                  <c:v>0.23088685015290519</c:v>
                </c:pt>
                <c:pt idx="1172">
                  <c:v>0.23700305810397554</c:v>
                </c:pt>
                <c:pt idx="1173">
                  <c:v>0.23700305810397554</c:v>
                </c:pt>
                <c:pt idx="1174">
                  <c:v>0.23394495412844038</c:v>
                </c:pt>
                <c:pt idx="1175">
                  <c:v>0.23547400611620795</c:v>
                </c:pt>
                <c:pt idx="1176">
                  <c:v>0.23547400611620795</c:v>
                </c:pt>
                <c:pt idx="1177">
                  <c:v>0.23853211009174313</c:v>
                </c:pt>
                <c:pt idx="1178">
                  <c:v>0.23394495412844038</c:v>
                </c:pt>
                <c:pt idx="1179">
                  <c:v>0.23853211009174313</c:v>
                </c:pt>
                <c:pt idx="1180">
                  <c:v>0.23853211009174313</c:v>
                </c:pt>
                <c:pt idx="1181">
                  <c:v>0.23853211009174313</c:v>
                </c:pt>
                <c:pt idx="1182">
                  <c:v>0.23547400611620795</c:v>
                </c:pt>
                <c:pt idx="1183">
                  <c:v>0.23853211009174313</c:v>
                </c:pt>
                <c:pt idx="1184">
                  <c:v>0.23853211009174313</c:v>
                </c:pt>
                <c:pt idx="1185">
                  <c:v>0.23700305810397554</c:v>
                </c:pt>
                <c:pt idx="1186">
                  <c:v>0.24159021406727829</c:v>
                </c:pt>
                <c:pt idx="1187">
                  <c:v>0.2400611620795107</c:v>
                </c:pt>
                <c:pt idx="1188">
                  <c:v>0.2400611620795107</c:v>
                </c:pt>
                <c:pt idx="1189">
                  <c:v>0.2400611620795107</c:v>
                </c:pt>
                <c:pt idx="1190">
                  <c:v>0.2400611620795107</c:v>
                </c:pt>
                <c:pt idx="1191">
                  <c:v>0.23853211009174313</c:v>
                </c:pt>
                <c:pt idx="1192">
                  <c:v>0.24159021406727829</c:v>
                </c:pt>
                <c:pt idx="1193">
                  <c:v>0.24159021406727829</c:v>
                </c:pt>
                <c:pt idx="1194">
                  <c:v>0.24311926605504589</c:v>
                </c:pt>
                <c:pt idx="1195">
                  <c:v>0.24311926605504589</c:v>
                </c:pt>
                <c:pt idx="1196">
                  <c:v>0.24464831804281348</c:v>
                </c:pt>
                <c:pt idx="1197">
                  <c:v>0.24464831804281348</c:v>
                </c:pt>
                <c:pt idx="1198">
                  <c:v>0.24617737003058104</c:v>
                </c:pt>
                <c:pt idx="1199">
                  <c:v>0.24464831804281348</c:v>
                </c:pt>
                <c:pt idx="1200">
                  <c:v>0.24464831804281348</c:v>
                </c:pt>
                <c:pt idx="1201">
                  <c:v>0.24464831804281348</c:v>
                </c:pt>
                <c:pt idx="1202">
                  <c:v>0.24464831804281348</c:v>
                </c:pt>
                <c:pt idx="1203">
                  <c:v>0.25076452599388377</c:v>
                </c:pt>
                <c:pt idx="1204">
                  <c:v>0.24617737003058104</c:v>
                </c:pt>
                <c:pt idx="1205">
                  <c:v>0.2492354740061162</c:v>
                </c:pt>
                <c:pt idx="1206">
                  <c:v>0.24464831804281348</c:v>
                </c:pt>
                <c:pt idx="1207">
                  <c:v>0.25076452599388377</c:v>
                </c:pt>
                <c:pt idx="1208">
                  <c:v>0.24617737003058104</c:v>
                </c:pt>
                <c:pt idx="1209">
                  <c:v>0.2492354740061162</c:v>
                </c:pt>
                <c:pt idx="1210">
                  <c:v>0.2492354740061162</c:v>
                </c:pt>
                <c:pt idx="1211">
                  <c:v>0.24770642201834864</c:v>
                </c:pt>
                <c:pt idx="1212">
                  <c:v>0.24770642201834864</c:v>
                </c:pt>
                <c:pt idx="1213">
                  <c:v>0.24770642201834864</c:v>
                </c:pt>
                <c:pt idx="1214">
                  <c:v>0.2492354740061162</c:v>
                </c:pt>
                <c:pt idx="1215">
                  <c:v>0.25076452599388377</c:v>
                </c:pt>
                <c:pt idx="1216">
                  <c:v>0.25076452599388377</c:v>
                </c:pt>
                <c:pt idx="1217">
                  <c:v>0.24770642201834864</c:v>
                </c:pt>
                <c:pt idx="1218">
                  <c:v>0.25229357798165136</c:v>
                </c:pt>
                <c:pt idx="1219">
                  <c:v>0.25076452599388377</c:v>
                </c:pt>
                <c:pt idx="1220">
                  <c:v>0.25076452599388377</c:v>
                </c:pt>
                <c:pt idx="1221">
                  <c:v>0.25229357798165136</c:v>
                </c:pt>
                <c:pt idx="1222">
                  <c:v>0.2492354740061162</c:v>
                </c:pt>
                <c:pt idx="1223">
                  <c:v>0.24770642201834864</c:v>
                </c:pt>
                <c:pt idx="1224">
                  <c:v>0.2492354740061162</c:v>
                </c:pt>
                <c:pt idx="1225">
                  <c:v>0.24617737003058104</c:v>
                </c:pt>
                <c:pt idx="1226">
                  <c:v>0.24617737003058104</c:v>
                </c:pt>
                <c:pt idx="1227">
                  <c:v>0.24770642201834864</c:v>
                </c:pt>
                <c:pt idx="1228">
                  <c:v>0.24617737003058104</c:v>
                </c:pt>
                <c:pt idx="1229">
                  <c:v>0.2492354740061162</c:v>
                </c:pt>
                <c:pt idx="1230">
                  <c:v>0.24770642201834864</c:v>
                </c:pt>
                <c:pt idx="1231">
                  <c:v>0.2492354740061162</c:v>
                </c:pt>
                <c:pt idx="1232">
                  <c:v>0.24464831804281348</c:v>
                </c:pt>
                <c:pt idx="1233">
                  <c:v>0.24464831804281348</c:v>
                </c:pt>
                <c:pt idx="1234">
                  <c:v>0.24311926605504589</c:v>
                </c:pt>
                <c:pt idx="1235">
                  <c:v>0.24617737003058104</c:v>
                </c:pt>
                <c:pt idx="1236">
                  <c:v>0.24617737003058104</c:v>
                </c:pt>
                <c:pt idx="1237">
                  <c:v>0.24311926605504589</c:v>
                </c:pt>
                <c:pt idx="1238">
                  <c:v>0.24464831804281348</c:v>
                </c:pt>
                <c:pt idx="1239">
                  <c:v>0.24311926605504589</c:v>
                </c:pt>
                <c:pt idx="1240">
                  <c:v>0.24464831804281348</c:v>
                </c:pt>
                <c:pt idx="1241">
                  <c:v>0.24159021406727829</c:v>
                </c:pt>
                <c:pt idx="1242">
                  <c:v>0.24159021406727829</c:v>
                </c:pt>
                <c:pt idx="1243">
                  <c:v>0.23853211009174313</c:v>
                </c:pt>
                <c:pt idx="1244">
                  <c:v>0.2400611620795107</c:v>
                </c:pt>
                <c:pt idx="1245">
                  <c:v>0.23547400611620795</c:v>
                </c:pt>
                <c:pt idx="1246">
                  <c:v>0.23700305810397554</c:v>
                </c:pt>
                <c:pt idx="1247">
                  <c:v>0.23241590214067279</c:v>
                </c:pt>
                <c:pt idx="1248">
                  <c:v>0.23394495412844038</c:v>
                </c:pt>
                <c:pt idx="1249">
                  <c:v>0.23547400611620795</c:v>
                </c:pt>
                <c:pt idx="1250">
                  <c:v>0.23241590214067279</c:v>
                </c:pt>
                <c:pt idx="1251">
                  <c:v>0.23394495412844038</c:v>
                </c:pt>
                <c:pt idx="1252">
                  <c:v>0.23547400611620795</c:v>
                </c:pt>
                <c:pt idx="1253">
                  <c:v>0.23241590214067279</c:v>
                </c:pt>
                <c:pt idx="1254">
                  <c:v>0.2293577981651376</c:v>
                </c:pt>
                <c:pt idx="1255">
                  <c:v>0.23394495412844038</c:v>
                </c:pt>
                <c:pt idx="1256">
                  <c:v>0.22782874617737003</c:v>
                </c:pt>
                <c:pt idx="1257">
                  <c:v>0.23241590214067279</c:v>
                </c:pt>
                <c:pt idx="1258">
                  <c:v>0.2293577981651376</c:v>
                </c:pt>
                <c:pt idx="1259">
                  <c:v>0.22782874617737003</c:v>
                </c:pt>
                <c:pt idx="1260">
                  <c:v>0.22782874617737003</c:v>
                </c:pt>
                <c:pt idx="1261">
                  <c:v>0.22782874617737003</c:v>
                </c:pt>
                <c:pt idx="1262">
                  <c:v>0.22782874617737003</c:v>
                </c:pt>
                <c:pt idx="1263">
                  <c:v>0.22477064220183485</c:v>
                </c:pt>
                <c:pt idx="1264">
                  <c:v>0.2293577981651376</c:v>
                </c:pt>
                <c:pt idx="1265">
                  <c:v>0.22477064220183485</c:v>
                </c:pt>
                <c:pt idx="1266">
                  <c:v>0.22629969418960244</c:v>
                </c:pt>
                <c:pt idx="1267">
                  <c:v>0.22324159021406728</c:v>
                </c:pt>
                <c:pt idx="1268">
                  <c:v>0.22629969418960244</c:v>
                </c:pt>
                <c:pt idx="1269">
                  <c:v>0.22018348623853209</c:v>
                </c:pt>
                <c:pt idx="1270">
                  <c:v>0.22629969418960244</c:v>
                </c:pt>
                <c:pt idx="1271">
                  <c:v>0.22018348623853209</c:v>
                </c:pt>
                <c:pt idx="1272">
                  <c:v>0.22018348623853209</c:v>
                </c:pt>
                <c:pt idx="1273">
                  <c:v>0.21865443425076453</c:v>
                </c:pt>
                <c:pt idx="1274">
                  <c:v>0.22171253822629969</c:v>
                </c:pt>
                <c:pt idx="1275">
                  <c:v>0.22171253822629969</c:v>
                </c:pt>
                <c:pt idx="1276">
                  <c:v>0.21712538226299694</c:v>
                </c:pt>
                <c:pt idx="1277">
                  <c:v>0.22171253822629969</c:v>
                </c:pt>
                <c:pt idx="1278">
                  <c:v>0.21865443425076453</c:v>
                </c:pt>
                <c:pt idx="1279">
                  <c:v>0.22171253822629969</c:v>
                </c:pt>
                <c:pt idx="1280">
                  <c:v>0.21865443425076453</c:v>
                </c:pt>
                <c:pt idx="1281">
                  <c:v>0.22018348623853209</c:v>
                </c:pt>
                <c:pt idx="1282">
                  <c:v>0.21712538226299694</c:v>
                </c:pt>
                <c:pt idx="1283">
                  <c:v>0.21559633027522934</c:v>
                </c:pt>
                <c:pt idx="1284">
                  <c:v>0.21712538226299694</c:v>
                </c:pt>
                <c:pt idx="1285">
                  <c:v>0.21865443425076453</c:v>
                </c:pt>
                <c:pt idx="1286">
                  <c:v>0.21865443425076453</c:v>
                </c:pt>
                <c:pt idx="1287">
                  <c:v>0.21712538226299694</c:v>
                </c:pt>
                <c:pt idx="1288">
                  <c:v>0.21559633027522934</c:v>
                </c:pt>
                <c:pt idx="1289">
                  <c:v>0.21559633027522934</c:v>
                </c:pt>
                <c:pt idx="1290">
                  <c:v>0.21559633027522934</c:v>
                </c:pt>
                <c:pt idx="1291">
                  <c:v>0.21406727828746175</c:v>
                </c:pt>
                <c:pt idx="1292">
                  <c:v>0.21712538226299694</c:v>
                </c:pt>
                <c:pt idx="1293">
                  <c:v>0.21559633027522934</c:v>
                </c:pt>
                <c:pt idx="1294">
                  <c:v>0.21406727828746175</c:v>
                </c:pt>
                <c:pt idx="1295">
                  <c:v>0.21406727828746175</c:v>
                </c:pt>
                <c:pt idx="1296">
                  <c:v>0.21406727828746175</c:v>
                </c:pt>
                <c:pt idx="1297">
                  <c:v>0.21406727828746175</c:v>
                </c:pt>
                <c:pt idx="1298">
                  <c:v>0.21406727828746175</c:v>
                </c:pt>
                <c:pt idx="1299">
                  <c:v>0.21559633027522934</c:v>
                </c:pt>
                <c:pt idx="1300">
                  <c:v>0.21253822629969418</c:v>
                </c:pt>
                <c:pt idx="1301">
                  <c:v>0.21559633027522934</c:v>
                </c:pt>
                <c:pt idx="1302">
                  <c:v>0.21253822629969418</c:v>
                </c:pt>
                <c:pt idx="1303">
                  <c:v>0.21406727828746175</c:v>
                </c:pt>
                <c:pt idx="1304">
                  <c:v>0.21712538226299694</c:v>
                </c:pt>
                <c:pt idx="1305">
                  <c:v>0.21559633027522934</c:v>
                </c:pt>
                <c:pt idx="1306">
                  <c:v>0.21406727828746175</c:v>
                </c:pt>
                <c:pt idx="1307">
                  <c:v>0.21559633027522934</c:v>
                </c:pt>
                <c:pt idx="1308">
                  <c:v>0.21559633027522934</c:v>
                </c:pt>
                <c:pt idx="1309">
                  <c:v>0.21559633027522934</c:v>
                </c:pt>
                <c:pt idx="1310">
                  <c:v>0.22018348623853209</c:v>
                </c:pt>
                <c:pt idx="1311">
                  <c:v>0.21559633027522934</c:v>
                </c:pt>
                <c:pt idx="1312">
                  <c:v>0.21865443425076453</c:v>
                </c:pt>
                <c:pt idx="1313">
                  <c:v>0.21865443425076453</c:v>
                </c:pt>
                <c:pt idx="1314">
                  <c:v>0.22018348623853209</c:v>
                </c:pt>
                <c:pt idx="1315">
                  <c:v>0.21559633027522934</c:v>
                </c:pt>
                <c:pt idx="1316">
                  <c:v>0.21865443425076453</c:v>
                </c:pt>
                <c:pt idx="1317">
                  <c:v>0.22171253822629969</c:v>
                </c:pt>
                <c:pt idx="1318">
                  <c:v>0.22171253822629969</c:v>
                </c:pt>
                <c:pt idx="1319">
                  <c:v>0.21865443425076453</c:v>
                </c:pt>
                <c:pt idx="1320">
                  <c:v>0.22171253822629969</c:v>
                </c:pt>
                <c:pt idx="1321">
                  <c:v>0.22171253822629969</c:v>
                </c:pt>
                <c:pt idx="1322">
                  <c:v>0.22171253822629969</c:v>
                </c:pt>
                <c:pt idx="1323">
                  <c:v>0.22171253822629969</c:v>
                </c:pt>
                <c:pt idx="1324">
                  <c:v>0.22324159021406728</c:v>
                </c:pt>
                <c:pt idx="1325">
                  <c:v>0.22171253822629969</c:v>
                </c:pt>
                <c:pt idx="1326">
                  <c:v>0.22171253822629969</c:v>
                </c:pt>
                <c:pt idx="1327">
                  <c:v>0.22477064220183485</c:v>
                </c:pt>
                <c:pt idx="1328">
                  <c:v>0.22629969418960244</c:v>
                </c:pt>
                <c:pt idx="1329">
                  <c:v>0.22629969418960244</c:v>
                </c:pt>
                <c:pt idx="1330">
                  <c:v>0.22477064220183485</c:v>
                </c:pt>
                <c:pt idx="1331">
                  <c:v>0.22629969418960244</c:v>
                </c:pt>
                <c:pt idx="1332">
                  <c:v>0.22782874617737003</c:v>
                </c:pt>
                <c:pt idx="1333">
                  <c:v>0.22782874617737003</c:v>
                </c:pt>
                <c:pt idx="1334">
                  <c:v>0.22629969418960244</c:v>
                </c:pt>
                <c:pt idx="1335">
                  <c:v>0.22629969418960244</c:v>
                </c:pt>
                <c:pt idx="1336">
                  <c:v>0.22782874617737003</c:v>
                </c:pt>
                <c:pt idx="1337">
                  <c:v>0.2293577981651376</c:v>
                </c:pt>
                <c:pt idx="1338">
                  <c:v>0.23241590214067279</c:v>
                </c:pt>
                <c:pt idx="1339">
                  <c:v>0.2293577981651376</c:v>
                </c:pt>
                <c:pt idx="1340">
                  <c:v>0.23088685015290519</c:v>
                </c:pt>
                <c:pt idx="1341">
                  <c:v>0.2293577981651376</c:v>
                </c:pt>
                <c:pt idx="1342">
                  <c:v>0.23088685015290519</c:v>
                </c:pt>
                <c:pt idx="1343">
                  <c:v>0.22782874617737003</c:v>
                </c:pt>
                <c:pt idx="1344">
                  <c:v>0.23394495412844038</c:v>
                </c:pt>
                <c:pt idx="1345">
                  <c:v>0.23088685015290519</c:v>
                </c:pt>
                <c:pt idx="1346">
                  <c:v>0.23241590214067279</c:v>
                </c:pt>
                <c:pt idx="1347">
                  <c:v>0.23088685015290519</c:v>
                </c:pt>
                <c:pt idx="1348">
                  <c:v>0.2293577981651376</c:v>
                </c:pt>
                <c:pt idx="1349">
                  <c:v>0.23088685015290519</c:v>
                </c:pt>
                <c:pt idx="1350">
                  <c:v>0.23088685015290519</c:v>
                </c:pt>
                <c:pt idx="1351">
                  <c:v>0.23394495412844038</c:v>
                </c:pt>
                <c:pt idx="1352">
                  <c:v>0.23394495412844038</c:v>
                </c:pt>
                <c:pt idx="1353">
                  <c:v>0.23088685015290519</c:v>
                </c:pt>
                <c:pt idx="1354">
                  <c:v>0.23088685015290519</c:v>
                </c:pt>
                <c:pt idx="1355">
                  <c:v>0.23394495412844038</c:v>
                </c:pt>
                <c:pt idx="1356">
                  <c:v>0.23394495412844038</c:v>
                </c:pt>
                <c:pt idx="1357">
                  <c:v>0.23394495412844038</c:v>
                </c:pt>
                <c:pt idx="1358">
                  <c:v>0.23394495412844038</c:v>
                </c:pt>
                <c:pt idx="1359">
                  <c:v>0.23241590214067279</c:v>
                </c:pt>
                <c:pt idx="1360">
                  <c:v>0.23700305810397554</c:v>
                </c:pt>
                <c:pt idx="1361">
                  <c:v>0.23394495412844038</c:v>
                </c:pt>
                <c:pt idx="1362">
                  <c:v>0.23700305810397554</c:v>
                </c:pt>
                <c:pt idx="1363">
                  <c:v>0.23394495412844038</c:v>
                </c:pt>
                <c:pt idx="1364">
                  <c:v>0.23853211009174313</c:v>
                </c:pt>
                <c:pt idx="1365">
                  <c:v>0.23700305810397554</c:v>
                </c:pt>
                <c:pt idx="1366">
                  <c:v>0.23700305810397554</c:v>
                </c:pt>
                <c:pt idx="1367">
                  <c:v>0.23241590214067279</c:v>
                </c:pt>
                <c:pt idx="1368">
                  <c:v>0.23241590214067279</c:v>
                </c:pt>
                <c:pt idx="1369">
                  <c:v>0.23394495412844038</c:v>
                </c:pt>
                <c:pt idx="1370">
                  <c:v>0.23700305810397554</c:v>
                </c:pt>
                <c:pt idx="1371">
                  <c:v>0.23394495412844038</c:v>
                </c:pt>
                <c:pt idx="1372">
                  <c:v>0.23241590214067279</c:v>
                </c:pt>
                <c:pt idx="1373">
                  <c:v>0.23088685015290519</c:v>
                </c:pt>
                <c:pt idx="1374">
                  <c:v>0.2293577981651376</c:v>
                </c:pt>
                <c:pt idx="1375">
                  <c:v>0.2293577981651376</c:v>
                </c:pt>
                <c:pt idx="1376">
                  <c:v>0.23241590214067279</c:v>
                </c:pt>
                <c:pt idx="1377">
                  <c:v>0.2293577981651376</c:v>
                </c:pt>
                <c:pt idx="1378">
                  <c:v>0.22782874617737003</c:v>
                </c:pt>
                <c:pt idx="1379">
                  <c:v>0.2293577981651376</c:v>
                </c:pt>
                <c:pt idx="1380">
                  <c:v>0.2293577981651376</c:v>
                </c:pt>
                <c:pt idx="1381">
                  <c:v>0.22629969418960244</c:v>
                </c:pt>
                <c:pt idx="1382">
                  <c:v>0.22629969418960244</c:v>
                </c:pt>
                <c:pt idx="1383">
                  <c:v>0.2293577981651376</c:v>
                </c:pt>
                <c:pt idx="1384">
                  <c:v>0.22629969418960244</c:v>
                </c:pt>
                <c:pt idx="1385">
                  <c:v>0.22324159021406728</c:v>
                </c:pt>
                <c:pt idx="1386">
                  <c:v>0.22629969418960244</c:v>
                </c:pt>
                <c:pt idx="1387">
                  <c:v>0.22171253822629969</c:v>
                </c:pt>
                <c:pt idx="1388">
                  <c:v>0.22171253822629969</c:v>
                </c:pt>
                <c:pt idx="1389">
                  <c:v>0.22018348623853209</c:v>
                </c:pt>
                <c:pt idx="1390">
                  <c:v>0.22171253822629969</c:v>
                </c:pt>
                <c:pt idx="1391">
                  <c:v>0.21865443425076453</c:v>
                </c:pt>
                <c:pt idx="1392">
                  <c:v>0.22171253822629969</c:v>
                </c:pt>
                <c:pt idx="1393">
                  <c:v>0.21712538226299694</c:v>
                </c:pt>
                <c:pt idx="1394">
                  <c:v>0.21712538226299694</c:v>
                </c:pt>
                <c:pt idx="1395">
                  <c:v>0.21559633027522934</c:v>
                </c:pt>
                <c:pt idx="1396">
                  <c:v>0.21406727828746175</c:v>
                </c:pt>
                <c:pt idx="1397">
                  <c:v>0.21559633027522934</c:v>
                </c:pt>
                <c:pt idx="1398">
                  <c:v>0.21100917431192659</c:v>
                </c:pt>
                <c:pt idx="1399">
                  <c:v>0.21406727828746175</c:v>
                </c:pt>
                <c:pt idx="1400">
                  <c:v>0.20795107033639146</c:v>
                </c:pt>
                <c:pt idx="1401">
                  <c:v>0.21253822629969418</c:v>
                </c:pt>
                <c:pt idx="1402">
                  <c:v>0.20948012232415902</c:v>
                </c:pt>
                <c:pt idx="1403">
                  <c:v>0.21100917431192659</c:v>
                </c:pt>
                <c:pt idx="1404">
                  <c:v>0.20948012232415902</c:v>
                </c:pt>
                <c:pt idx="1405">
                  <c:v>0.20948012232415902</c:v>
                </c:pt>
                <c:pt idx="1406">
                  <c:v>0.20642201834862386</c:v>
                </c:pt>
                <c:pt idx="1407">
                  <c:v>0.20489296636085627</c:v>
                </c:pt>
                <c:pt idx="1408">
                  <c:v>0.204892966360856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6060232"/>
        <c:axId val="366061408"/>
      </c:scatterChart>
      <c:valAx>
        <c:axId val="366060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1408"/>
        <c:crosses val="autoZero"/>
        <c:crossBetween val="midCat"/>
      </c:valAx>
      <c:valAx>
        <c:axId val="366061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060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47625</xdr:colOff>
      <xdr:row>0</xdr:row>
      <xdr:rowOff>152400</xdr:rowOff>
    </xdr:from>
    <xdr:to>
      <xdr:col>33</xdr:col>
      <xdr:colOff>0</xdr:colOff>
      <xdr:row>36</xdr:row>
      <xdr:rowOff>57150</xdr:rowOff>
    </xdr:to>
    <xdr:grpSp>
      <xdr:nvGrpSpPr>
        <xdr:cNvPr id="5" name="Grupp 4"/>
        <xdr:cNvGrpSpPr/>
      </xdr:nvGrpSpPr>
      <xdr:grpSpPr>
        <a:xfrm>
          <a:off x="13811250" y="152400"/>
          <a:ext cx="5924550" cy="5619750"/>
          <a:chOff x="13811250" y="152400"/>
          <a:chExt cx="5924550" cy="5619750"/>
        </a:xfrm>
      </xdr:grpSpPr>
      <xdr:graphicFrame macro="">
        <xdr:nvGraphicFramePr>
          <xdr:cNvPr id="2" name="Diagram 1"/>
          <xdr:cNvGraphicFramePr>
            <a:graphicFrameLocks/>
          </xdr:cNvGraphicFramePr>
        </xdr:nvGraphicFramePr>
        <xdr:xfrm>
          <a:off x="13811250" y="152400"/>
          <a:ext cx="3019425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3" name="Diagram 2"/>
          <xdr:cNvGraphicFramePr>
            <a:graphicFrameLocks/>
          </xdr:cNvGraphicFramePr>
        </xdr:nvGraphicFramePr>
        <xdr:xfrm>
          <a:off x="13811250" y="3028950"/>
          <a:ext cx="302895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4" name="Diagram 3"/>
          <xdr:cNvGraphicFramePr>
            <a:graphicFrameLocks/>
          </xdr:cNvGraphicFramePr>
        </xdr:nvGraphicFramePr>
        <xdr:xfrm>
          <a:off x="16949737" y="2962275"/>
          <a:ext cx="2786063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6" name="Diagram 5"/>
          <xdr:cNvGraphicFramePr>
            <a:graphicFrameLocks/>
          </xdr:cNvGraphicFramePr>
        </xdr:nvGraphicFramePr>
        <xdr:xfrm>
          <a:off x="16949737" y="171450"/>
          <a:ext cx="2786063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</xdr:grpSp>
    <xdr:clientData/>
  </xdr:twoCellAnchor>
  <xdr:twoCellAnchor>
    <xdr:from>
      <xdr:col>13</xdr:col>
      <xdr:colOff>28575</xdr:colOff>
      <xdr:row>0</xdr:row>
      <xdr:rowOff>152400</xdr:rowOff>
    </xdr:from>
    <xdr:to>
      <xdr:col>20</xdr:col>
      <xdr:colOff>333375</xdr:colOff>
      <xdr:row>17</xdr:row>
      <xdr:rowOff>142875</xdr:rowOff>
    </xdr:to>
    <xdr:graphicFrame macro="">
      <xdr:nvGraphicFramePr>
        <xdr:cNvPr id="7" name="Diagram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9525</xdr:colOff>
      <xdr:row>22</xdr:row>
      <xdr:rowOff>0</xdr:rowOff>
    </xdr:from>
    <xdr:to>
      <xdr:col>20</xdr:col>
      <xdr:colOff>314325</xdr:colOff>
      <xdr:row>38</xdr:row>
      <xdr:rowOff>152400</xdr:rowOff>
    </xdr:to>
    <xdr:graphicFrame macro="">
      <xdr:nvGraphicFramePr>
        <xdr:cNvPr id="8" name="Diagram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683"/>
  <sheetViews>
    <sheetView tabSelected="1" workbookViewId="0"/>
  </sheetViews>
  <sheetFormatPr defaultRowHeight="12.75" x14ac:dyDescent="0.2"/>
  <cols>
    <col min="8" max="8" width="14.42578125" customWidth="1"/>
    <col min="28" max="28" width="1.7109375" customWidth="1"/>
    <col min="33" max="33" width="5.5703125" customWidth="1"/>
  </cols>
  <sheetData>
    <row r="1" spans="2:12" x14ac:dyDescent="0.2">
      <c r="B1" t="s">
        <v>6</v>
      </c>
      <c r="C1">
        <f>MAX(C6:C1683)</f>
        <v>7.03</v>
      </c>
      <c r="H1" t="s">
        <v>8</v>
      </c>
      <c r="I1">
        <f>MAX(I6:I1414)</f>
        <v>6.54</v>
      </c>
    </row>
    <row r="2" spans="2:12" x14ac:dyDescent="0.2">
      <c r="B2" t="s">
        <v>4</v>
      </c>
      <c r="C2">
        <v>5</v>
      </c>
      <c r="H2" t="s">
        <v>7</v>
      </c>
    </row>
    <row r="3" spans="2:12" x14ac:dyDescent="0.2">
      <c r="B3" t="s">
        <v>5</v>
      </c>
      <c r="C3">
        <v>-2</v>
      </c>
      <c r="H3" t="s">
        <v>9</v>
      </c>
      <c r="I3">
        <v>0.65</v>
      </c>
    </row>
    <row r="5" spans="2:12" x14ac:dyDescent="0.2">
      <c r="B5" s="1" t="s">
        <v>0</v>
      </c>
      <c r="C5" s="1" t="s">
        <v>1</v>
      </c>
      <c r="D5" s="1" t="s">
        <v>3</v>
      </c>
      <c r="E5" s="1" t="s">
        <v>2</v>
      </c>
      <c r="F5" s="1" t="s">
        <v>10</v>
      </c>
      <c r="H5" s="2" t="s">
        <v>0</v>
      </c>
      <c r="I5" s="2" t="s">
        <v>1</v>
      </c>
      <c r="J5" s="2"/>
      <c r="K5" s="2" t="s">
        <v>2</v>
      </c>
      <c r="L5" s="2"/>
    </row>
    <row r="6" spans="2:12" x14ac:dyDescent="0.2">
      <c r="B6" s="1">
        <v>0</v>
      </c>
      <c r="C6" s="1">
        <v>1.04</v>
      </c>
      <c r="D6" s="1">
        <f>C6/$C$1</f>
        <v>0.14793741109530584</v>
      </c>
      <c r="E6" s="1"/>
      <c r="H6" s="2">
        <v>0</v>
      </c>
      <c r="I6" s="2">
        <v>1.26</v>
      </c>
      <c r="J6" s="2">
        <f>I6/I$1</f>
        <v>0.19266055045871561</v>
      </c>
      <c r="K6" s="2"/>
      <c r="L6" s="2"/>
    </row>
    <row r="7" spans="2:12" x14ac:dyDescent="0.2">
      <c r="B7" s="1">
        <v>1.6666666666727301E-3</v>
      </c>
      <c r="C7" s="1">
        <v>1.02</v>
      </c>
      <c r="D7" s="1">
        <f>C7/$C$1</f>
        <v>0.14509246088193456</v>
      </c>
      <c r="E7" s="1">
        <f>(C7-C6)/($B7-$B6)</f>
        <v>-11.999999999956355</v>
      </c>
      <c r="F7">
        <f>AVERAGE(E7:E36)</f>
        <v>12.799999999993451</v>
      </c>
      <c r="H7" s="2">
        <v>1.6666666666727301E-3</v>
      </c>
      <c r="I7" s="2">
        <v>1.29</v>
      </c>
      <c r="J7" s="2">
        <f>I7/I$1</f>
        <v>0.19724770642201836</v>
      </c>
      <c r="K7" s="2">
        <f>(I7-I6)/($B7-$B6)</f>
        <v>17.999999999934531</v>
      </c>
      <c r="L7">
        <f>AVERAGE(K7:K36)</f>
        <v>32.199999999992002</v>
      </c>
    </row>
    <row r="8" spans="2:12" x14ac:dyDescent="0.2">
      <c r="B8">
        <v>3.3333333333151432E-3</v>
      </c>
      <c r="C8">
        <v>1.04</v>
      </c>
      <c r="D8">
        <f t="shared" ref="D8:D71" si="0">C8/$C$1</f>
        <v>0.14793741109530584</v>
      </c>
      <c r="E8">
        <f t="shared" ref="E8:E71" si="1">(C8-C7)/($B8-$B7)</f>
        <v>12.000000000174635</v>
      </c>
      <c r="F8">
        <f t="shared" ref="F8:F71" si="2">AVERAGE(E8:E37)</f>
        <v>14.599999999986908</v>
      </c>
      <c r="H8" s="2">
        <v>3.3333333333151432E-3</v>
      </c>
      <c r="I8" s="2">
        <v>1.31</v>
      </c>
      <c r="J8">
        <f t="shared" ref="J8:J71" si="3">I8/I$1</f>
        <v>0.20030581039755352</v>
      </c>
      <c r="K8">
        <f t="shared" ref="K8:K71" si="4">(I8-I7)/($B8-$B7)</f>
        <v>12.000000000174635</v>
      </c>
      <c r="L8">
        <f t="shared" ref="L8:L71" si="5">AVERAGE(K8:K37)</f>
        <v>32.199999999992002</v>
      </c>
    </row>
    <row r="9" spans="2:12" x14ac:dyDescent="0.2">
      <c r="B9">
        <v>4.9999999999878735E-3</v>
      </c>
      <c r="C9">
        <v>1.05</v>
      </c>
      <c r="D9">
        <f t="shared" si="0"/>
        <v>0.14935988620199148</v>
      </c>
      <c r="E9">
        <f t="shared" si="1"/>
        <v>5.9999999999781766</v>
      </c>
      <c r="F9">
        <f t="shared" si="2"/>
        <v>14.999999999992729</v>
      </c>
      <c r="H9" s="2">
        <v>4.9999999999878735E-3</v>
      </c>
      <c r="I9" s="2">
        <v>1.35</v>
      </c>
      <c r="J9">
        <f t="shared" si="3"/>
        <v>0.20642201834862386</v>
      </c>
      <c r="K9">
        <f t="shared" si="4"/>
        <v>23.999999999912706</v>
      </c>
      <c r="L9">
        <f t="shared" si="5"/>
        <v>32.800000000000736</v>
      </c>
    </row>
    <row r="10" spans="2:12" x14ac:dyDescent="0.2">
      <c r="B10">
        <v>6.6666666666606034E-3</v>
      </c>
      <c r="C10">
        <v>1.05</v>
      </c>
      <c r="D10">
        <f t="shared" si="0"/>
        <v>0.14935988620199148</v>
      </c>
      <c r="E10">
        <f t="shared" si="1"/>
        <v>0</v>
      </c>
      <c r="F10">
        <f t="shared" si="2"/>
        <v>16.799999999986181</v>
      </c>
      <c r="H10" s="2">
        <v>6.6666666666606034E-3</v>
      </c>
      <c r="I10" s="2">
        <v>1.39</v>
      </c>
      <c r="J10">
        <f t="shared" si="3"/>
        <v>0.21253822629969418</v>
      </c>
      <c r="K10">
        <f t="shared" si="4"/>
        <v>23.999999999912578</v>
      </c>
      <c r="L10">
        <f t="shared" si="5"/>
        <v>32.600000000001465</v>
      </c>
    </row>
    <row r="11" spans="2:12" x14ac:dyDescent="0.2">
      <c r="B11">
        <v>8.3333333333333332E-3</v>
      </c>
      <c r="C11">
        <v>1.06</v>
      </c>
      <c r="D11">
        <f t="shared" si="0"/>
        <v>0.15078236130867709</v>
      </c>
      <c r="E11">
        <f t="shared" si="1"/>
        <v>5.9999999999781775</v>
      </c>
      <c r="F11">
        <f t="shared" si="2"/>
        <v>17.599999999983268</v>
      </c>
      <c r="H11" s="2">
        <v>8.3333333333333332E-3</v>
      </c>
      <c r="I11" s="2">
        <v>1.42</v>
      </c>
      <c r="J11">
        <f t="shared" si="3"/>
        <v>0.21712538226299694</v>
      </c>
      <c r="K11">
        <f t="shared" si="4"/>
        <v>17.999999999934534</v>
      </c>
      <c r="L11">
        <f t="shared" si="5"/>
        <v>33.59999999999782</v>
      </c>
    </row>
    <row r="12" spans="2:12" x14ac:dyDescent="0.2">
      <c r="B12">
        <v>1.0000000000006063E-2</v>
      </c>
      <c r="C12">
        <v>1.06</v>
      </c>
      <c r="D12">
        <f t="shared" si="0"/>
        <v>0.15078236130867709</v>
      </c>
      <c r="E12">
        <f t="shared" si="1"/>
        <v>0</v>
      </c>
      <c r="F12">
        <f t="shared" si="2"/>
        <v>19.399999999976721</v>
      </c>
      <c r="H12" s="2">
        <v>1.0000000000006063E-2</v>
      </c>
      <c r="I12" s="2">
        <v>1.48</v>
      </c>
      <c r="J12">
        <f t="shared" si="3"/>
        <v>0.22629969418960244</v>
      </c>
      <c r="K12">
        <f t="shared" si="4"/>
        <v>35.999999999869068</v>
      </c>
      <c r="L12">
        <f t="shared" si="5"/>
        <v>33</v>
      </c>
    </row>
    <row r="13" spans="2:12" x14ac:dyDescent="0.2">
      <c r="B13">
        <v>1.1666666666648477E-2</v>
      </c>
      <c r="C13">
        <v>1.05</v>
      </c>
      <c r="D13">
        <f t="shared" si="0"/>
        <v>0.14935988620199148</v>
      </c>
      <c r="E13">
        <f t="shared" si="1"/>
        <v>-6.0000000000873159</v>
      </c>
      <c r="F13">
        <f t="shared" si="2"/>
        <v>19.999999999974541</v>
      </c>
      <c r="H13" s="2">
        <v>1.1666666666648477E-2</v>
      </c>
      <c r="I13" s="2">
        <v>1.55</v>
      </c>
      <c r="J13">
        <f t="shared" si="3"/>
        <v>0.23700305810397554</v>
      </c>
      <c r="K13">
        <f t="shared" si="4"/>
        <v>42.000000000611209</v>
      </c>
      <c r="L13">
        <f t="shared" si="5"/>
        <v>33.599999999997827</v>
      </c>
    </row>
    <row r="14" spans="2:12" x14ac:dyDescent="0.2">
      <c r="B14">
        <v>1.3333333333321207E-2</v>
      </c>
      <c r="C14">
        <v>1.02</v>
      </c>
      <c r="D14">
        <f t="shared" si="0"/>
        <v>0.14509246088193456</v>
      </c>
      <c r="E14">
        <f t="shared" si="1"/>
        <v>-17.999999999934534</v>
      </c>
      <c r="F14">
        <f t="shared" si="2"/>
        <v>22.000000000003645</v>
      </c>
      <c r="H14" s="2">
        <v>1.3333333333321207E-2</v>
      </c>
      <c r="I14" s="2">
        <v>1.59</v>
      </c>
      <c r="J14">
        <f t="shared" si="3"/>
        <v>0.24311926605504589</v>
      </c>
      <c r="K14">
        <f t="shared" si="4"/>
        <v>23.99999999991271</v>
      </c>
      <c r="L14">
        <f t="shared" si="5"/>
        <v>32.399999999980359</v>
      </c>
    </row>
    <row r="15" spans="2:12" x14ac:dyDescent="0.2">
      <c r="B15">
        <v>1.4999999999993937E-2</v>
      </c>
      <c r="C15">
        <v>1.08</v>
      </c>
      <c r="D15">
        <f t="shared" si="0"/>
        <v>0.15362731152204837</v>
      </c>
      <c r="E15">
        <f t="shared" si="1"/>
        <v>35.999999999869068</v>
      </c>
      <c r="F15">
        <f t="shared" si="2"/>
        <v>23.599999999997827</v>
      </c>
      <c r="H15" s="2">
        <v>1.4999999999993937E-2</v>
      </c>
      <c r="I15" s="2">
        <v>1.65</v>
      </c>
      <c r="J15">
        <f t="shared" si="3"/>
        <v>0.25229357798165136</v>
      </c>
      <c r="K15">
        <f t="shared" si="4"/>
        <v>35.999999999868933</v>
      </c>
      <c r="L15">
        <f t="shared" si="5"/>
        <v>32.59999999997963</v>
      </c>
    </row>
    <row r="16" spans="2:12" x14ac:dyDescent="0.2">
      <c r="B16">
        <v>1.6666666666666666E-2</v>
      </c>
      <c r="C16">
        <v>1.07</v>
      </c>
      <c r="D16">
        <f t="shared" si="0"/>
        <v>0.15220483641536273</v>
      </c>
      <c r="E16">
        <f t="shared" si="1"/>
        <v>-5.9999999999781775</v>
      </c>
      <c r="F16">
        <f t="shared" si="2"/>
        <v>23.999999999996369</v>
      </c>
      <c r="H16" s="2">
        <v>1.6666666666666666E-2</v>
      </c>
      <c r="I16" s="2">
        <v>1.72</v>
      </c>
      <c r="J16">
        <f t="shared" si="3"/>
        <v>0.26299694189602446</v>
      </c>
      <c r="K16">
        <f t="shared" si="4"/>
        <v>41.999999999847248</v>
      </c>
      <c r="L16">
        <f t="shared" si="5"/>
        <v>32.199999999981081</v>
      </c>
    </row>
    <row r="17" spans="2:12" x14ac:dyDescent="0.2">
      <c r="B17">
        <v>1.8333333333339398E-2</v>
      </c>
      <c r="C17">
        <v>1.07</v>
      </c>
      <c r="D17">
        <f t="shared" si="0"/>
        <v>0.15220483641536273</v>
      </c>
      <c r="E17">
        <f t="shared" si="1"/>
        <v>0</v>
      </c>
      <c r="F17">
        <f t="shared" si="2"/>
        <v>25.199999999992013</v>
      </c>
      <c r="H17" s="2">
        <v>1.8333333333339398E-2</v>
      </c>
      <c r="I17" s="2">
        <v>1.76</v>
      </c>
      <c r="J17">
        <f t="shared" si="3"/>
        <v>0.26911314984709478</v>
      </c>
      <c r="K17">
        <f t="shared" si="4"/>
        <v>23.999999999912685</v>
      </c>
      <c r="L17">
        <f t="shared" si="5"/>
        <v>31.799999999982546</v>
      </c>
    </row>
    <row r="18" spans="2:12" x14ac:dyDescent="0.2">
      <c r="B18">
        <v>1.999999999998181E-2</v>
      </c>
      <c r="C18">
        <v>1.08</v>
      </c>
      <c r="D18">
        <f t="shared" si="0"/>
        <v>0.15362731152204837</v>
      </c>
      <c r="E18">
        <f t="shared" si="1"/>
        <v>6.0000000000873221</v>
      </c>
      <c r="F18">
        <f t="shared" si="2"/>
        <v>26.399999999987649</v>
      </c>
      <c r="H18" s="2">
        <v>1.999999999998181E-2</v>
      </c>
      <c r="I18" s="2">
        <v>1.84</v>
      </c>
      <c r="J18">
        <f t="shared" si="3"/>
        <v>0.28134556574923547</v>
      </c>
      <c r="K18">
        <f t="shared" si="4"/>
        <v>48.000000000698577</v>
      </c>
      <c r="L18">
        <f t="shared" si="5"/>
        <v>31.799999999982546</v>
      </c>
    </row>
    <row r="19" spans="2:12" ht="3.95" customHeight="1" x14ac:dyDescent="0.2">
      <c r="B19">
        <v>2.1666666666654542E-2</v>
      </c>
      <c r="C19">
        <v>1.08</v>
      </c>
      <c r="D19">
        <f t="shared" si="0"/>
        <v>0.15362731152204837</v>
      </c>
      <c r="E19">
        <f t="shared" si="1"/>
        <v>0</v>
      </c>
      <c r="F19">
        <f t="shared" si="2"/>
        <v>27.400000000002198</v>
      </c>
      <c r="H19" s="2">
        <v>2.1666666666654542E-2</v>
      </c>
      <c r="I19" s="2">
        <v>1.89</v>
      </c>
      <c r="J19">
        <f t="shared" si="3"/>
        <v>0.28899082568807338</v>
      </c>
      <c r="K19">
        <f t="shared" si="4"/>
        <v>29.999999999890726</v>
      </c>
      <c r="L19">
        <f t="shared" si="5"/>
        <v>30.999999999970896</v>
      </c>
    </row>
    <row r="20" spans="2:12" x14ac:dyDescent="0.2">
      <c r="B20">
        <v>2.333333333332727E-2</v>
      </c>
      <c r="C20">
        <v>1.0900000000000001</v>
      </c>
      <c r="D20">
        <f t="shared" si="0"/>
        <v>0.155049786628734</v>
      </c>
      <c r="E20">
        <f t="shared" si="1"/>
        <v>5.9999999999781846</v>
      </c>
      <c r="F20">
        <f t="shared" si="2"/>
        <v>28.599999999997824</v>
      </c>
      <c r="H20" s="2">
        <v>2.333333333332727E-2</v>
      </c>
      <c r="I20" s="2">
        <v>1.95</v>
      </c>
      <c r="J20">
        <f t="shared" si="3"/>
        <v>0.29816513761467889</v>
      </c>
      <c r="K20">
        <f t="shared" si="4"/>
        <v>35.999999999869104</v>
      </c>
      <c r="L20">
        <f t="shared" si="5"/>
        <v>30.599999999972354</v>
      </c>
    </row>
    <row r="21" spans="2:12" x14ac:dyDescent="0.2">
      <c r="B21">
        <v>2.5000000000000001E-2</v>
      </c>
      <c r="C21">
        <v>1.0900000000000001</v>
      </c>
      <c r="D21">
        <f t="shared" si="0"/>
        <v>0.155049786628734</v>
      </c>
      <c r="E21">
        <f t="shared" si="1"/>
        <v>0</v>
      </c>
      <c r="F21">
        <f t="shared" si="2"/>
        <v>29.599999999994189</v>
      </c>
      <c r="H21" s="2">
        <v>2.5000000000000001E-2</v>
      </c>
      <c r="I21" s="2">
        <v>2.0099999999999998</v>
      </c>
      <c r="J21">
        <f t="shared" si="3"/>
        <v>0.30733944954128439</v>
      </c>
      <c r="K21">
        <f t="shared" si="4"/>
        <v>35.999999999868898</v>
      </c>
      <c r="L21">
        <f t="shared" si="5"/>
        <v>30.599999999972358</v>
      </c>
    </row>
    <row r="22" spans="2:12" x14ac:dyDescent="0.2">
      <c r="B22">
        <v>2.666666666667273E-2</v>
      </c>
      <c r="C22">
        <v>1.1200000000000001</v>
      </c>
      <c r="D22">
        <f t="shared" si="0"/>
        <v>0.15931721194879089</v>
      </c>
      <c r="E22">
        <f t="shared" si="1"/>
        <v>17.999999999934552</v>
      </c>
      <c r="F22">
        <f t="shared" si="2"/>
        <v>30.999999999989104</v>
      </c>
      <c r="H22" s="2">
        <v>2.666666666667273E-2</v>
      </c>
      <c r="I22" s="2">
        <v>2.0699999999999998</v>
      </c>
      <c r="J22">
        <f t="shared" si="3"/>
        <v>0.3165137614678899</v>
      </c>
      <c r="K22">
        <f t="shared" si="4"/>
        <v>35.999999999869104</v>
      </c>
      <c r="L22">
        <f t="shared" si="5"/>
        <v>30.399999999973083</v>
      </c>
    </row>
    <row r="23" spans="2:12" x14ac:dyDescent="0.2">
      <c r="B23">
        <v>2.8333333333315145E-2</v>
      </c>
      <c r="C23">
        <v>1.1399999999999999</v>
      </c>
      <c r="D23">
        <f t="shared" si="0"/>
        <v>0.16216216216216214</v>
      </c>
      <c r="E23">
        <f t="shared" si="1"/>
        <v>12.000000000174486</v>
      </c>
      <c r="F23">
        <f t="shared" si="2"/>
        <v>31.599999999986927</v>
      </c>
      <c r="H23" s="2">
        <v>2.8333333333315145E-2</v>
      </c>
      <c r="I23" s="2">
        <v>2.13</v>
      </c>
      <c r="J23">
        <f t="shared" si="3"/>
        <v>0.3256880733944954</v>
      </c>
      <c r="K23">
        <f t="shared" si="4"/>
        <v>36.000000000523855</v>
      </c>
      <c r="L23">
        <f t="shared" si="5"/>
        <v>29.599999999975985</v>
      </c>
    </row>
    <row r="24" spans="2:12" x14ac:dyDescent="0.2">
      <c r="B24">
        <v>2.9999999999987873E-2</v>
      </c>
      <c r="C24">
        <v>1.1599999999999999</v>
      </c>
      <c r="D24">
        <f t="shared" si="0"/>
        <v>0.16500711237553342</v>
      </c>
      <c r="E24">
        <f t="shared" si="1"/>
        <v>11.999999999956369</v>
      </c>
      <c r="F24">
        <f t="shared" si="2"/>
        <v>31.999999999992745</v>
      </c>
      <c r="H24" s="2">
        <v>2.9999999999987873E-2</v>
      </c>
      <c r="I24" s="2">
        <v>2.2200000000000002</v>
      </c>
      <c r="J24">
        <f t="shared" si="3"/>
        <v>0.33944954128440369</v>
      </c>
      <c r="K24">
        <f t="shared" si="4"/>
        <v>53.999999999803791</v>
      </c>
      <c r="L24">
        <f t="shared" si="5"/>
        <v>29.19999999997016</v>
      </c>
    </row>
    <row r="25" spans="2:12" x14ac:dyDescent="0.2">
      <c r="B25">
        <v>3.1666666666660605E-2</v>
      </c>
      <c r="C25">
        <v>1.19</v>
      </c>
      <c r="D25">
        <f t="shared" si="0"/>
        <v>0.16927453769559031</v>
      </c>
      <c r="E25">
        <f t="shared" si="1"/>
        <v>17.999999999934516</v>
      </c>
      <c r="F25">
        <f t="shared" si="2"/>
        <v>32.799999999989829</v>
      </c>
      <c r="H25" s="2">
        <v>3.1666666666660605E-2</v>
      </c>
      <c r="I25" s="2">
        <v>2.27</v>
      </c>
      <c r="J25">
        <f t="shared" si="3"/>
        <v>0.3470948012232416</v>
      </c>
      <c r="K25">
        <f t="shared" si="4"/>
        <v>29.999999999890726</v>
      </c>
      <c r="L25">
        <f t="shared" si="5"/>
        <v>28.199999999973791</v>
      </c>
    </row>
    <row r="26" spans="2:12" x14ac:dyDescent="0.2">
      <c r="B26">
        <v>3.3333333333333333E-2</v>
      </c>
      <c r="C26">
        <v>1.2</v>
      </c>
      <c r="D26">
        <f t="shared" si="0"/>
        <v>0.17069701280227595</v>
      </c>
      <c r="E26">
        <f t="shared" si="1"/>
        <v>5.9999999999781846</v>
      </c>
      <c r="F26">
        <f t="shared" si="2"/>
        <v>33.199999999988378</v>
      </c>
      <c r="H26" s="2">
        <v>3.3333333333333333E-2</v>
      </c>
      <c r="I26" s="2">
        <v>2.2999999999999998</v>
      </c>
      <c r="J26">
        <f t="shared" si="3"/>
        <v>0.35168195718654433</v>
      </c>
      <c r="K26">
        <f t="shared" si="4"/>
        <v>17.99999999993442</v>
      </c>
      <c r="L26">
        <f t="shared" si="5"/>
        <v>27.999999999974527</v>
      </c>
    </row>
    <row r="27" spans="2:12" x14ac:dyDescent="0.2">
      <c r="B27">
        <v>3.5000000000006061E-2</v>
      </c>
      <c r="C27">
        <v>1.26</v>
      </c>
      <c r="D27">
        <f t="shared" si="0"/>
        <v>0.17923186344238975</v>
      </c>
      <c r="E27">
        <f t="shared" si="1"/>
        <v>35.999999999869104</v>
      </c>
      <c r="F27">
        <f t="shared" si="2"/>
        <v>34.79999999998256</v>
      </c>
      <c r="H27" s="2">
        <v>3.5000000000006061E-2</v>
      </c>
      <c r="I27" s="2">
        <v>2.38</v>
      </c>
      <c r="J27">
        <f t="shared" si="3"/>
        <v>0.36391437308868502</v>
      </c>
      <c r="K27">
        <f t="shared" si="4"/>
        <v>47.999999999825476</v>
      </c>
      <c r="L27">
        <f t="shared" si="5"/>
        <v>28.199999999973798</v>
      </c>
    </row>
    <row r="28" spans="2:12" x14ac:dyDescent="0.2">
      <c r="B28">
        <v>3.666666666664848E-2</v>
      </c>
      <c r="C28">
        <v>1.28</v>
      </c>
      <c r="D28">
        <f t="shared" si="0"/>
        <v>0.18207681365576103</v>
      </c>
      <c r="E28">
        <f t="shared" si="1"/>
        <v>12.000000000174595</v>
      </c>
      <c r="F28">
        <f t="shared" si="2"/>
        <v>33.59999999998692</v>
      </c>
      <c r="H28" s="2">
        <v>3.666666666664848E-2</v>
      </c>
      <c r="I28" s="2">
        <v>2.42</v>
      </c>
      <c r="J28">
        <f t="shared" si="3"/>
        <v>0.37003058103975534</v>
      </c>
      <c r="K28">
        <f t="shared" si="4"/>
        <v>24.000000000349189</v>
      </c>
      <c r="L28">
        <f t="shared" si="5"/>
        <v>26.999999999978165</v>
      </c>
    </row>
    <row r="29" spans="2:12" x14ac:dyDescent="0.2">
      <c r="B29">
        <v>3.8333333333321208E-2</v>
      </c>
      <c r="C29">
        <v>1.31</v>
      </c>
      <c r="D29">
        <f t="shared" si="0"/>
        <v>0.18634423897581792</v>
      </c>
      <c r="E29">
        <f t="shared" si="1"/>
        <v>17.999999999934552</v>
      </c>
      <c r="F29">
        <f t="shared" si="2"/>
        <v>34.600000000001465</v>
      </c>
      <c r="H29" s="2">
        <v>3.8333333333321208E-2</v>
      </c>
      <c r="I29" s="2">
        <v>2.5099999999999998</v>
      </c>
      <c r="J29">
        <f t="shared" si="3"/>
        <v>0.38379204892966357</v>
      </c>
      <c r="K29">
        <f t="shared" si="4"/>
        <v>53.999999999803521</v>
      </c>
      <c r="L29">
        <f t="shared" si="5"/>
        <v>27.199999999981067</v>
      </c>
    </row>
    <row r="30" spans="2:12" x14ac:dyDescent="0.2">
      <c r="B30">
        <v>3.9999999999993936E-2</v>
      </c>
      <c r="C30">
        <v>1.37</v>
      </c>
      <c r="D30">
        <f t="shared" si="0"/>
        <v>0.19487908961593173</v>
      </c>
      <c r="E30">
        <f t="shared" si="1"/>
        <v>35.999999999869104</v>
      </c>
      <c r="F30">
        <f t="shared" si="2"/>
        <v>35.000000000000014</v>
      </c>
      <c r="H30" s="2">
        <v>3.9999999999993936E-2</v>
      </c>
      <c r="I30" s="2">
        <v>2.56</v>
      </c>
      <c r="J30">
        <f t="shared" si="3"/>
        <v>0.39143730886850153</v>
      </c>
      <c r="K30">
        <f t="shared" si="4"/>
        <v>29.999999999891052</v>
      </c>
      <c r="L30">
        <f t="shared" si="5"/>
        <v>26.399999999983986</v>
      </c>
    </row>
    <row r="31" spans="2:12" x14ac:dyDescent="0.2">
      <c r="B31">
        <v>4.1666666666666664E-2</v>
      </c>
      <c r="C31">
        <v>1.42</v>
      </c>
      <c r="D31">
        <f t="shared" si="0"/>
        <v>0.20199146514935987</v>
      </c>
      <c r="E31">
        <f t="shared" si="1"/>
        <v>29.999999999890786</v>
      </c>
      <c r="F31">
        <f t="shared" si="2"/>
        <v>34.800000000000743</v>
      </c>
      <c r="H31" s="2">
        <v>4.1666666666666664E-2</v>
      </c>
      <c r="I31" s="2">
        <v>2.6</v>
      </c>
      <c r="J31">
        <f t="shared" si="3"/>
        <v>0.39755351681957185</v>
      </c>
      <c r="K31">
        <f t="shared" si="4"/>
        <v>23.999999999912738</v>
      </c>
      <c r="L31">
        <f t="shared" si="5"/>
        <v>25.999999999985437</v>
      </c>
    </row>
    <row r="32" spans="2:12" x14ac:dyDescent="0.2">
      <c r="B32">
        <v>4.3333333333339399E-2</v>
      </c>
      <c r="C32">
        <v>1.45</v>
      </c>
      <c r="D32">
        <f t="shared" si="0"/>
        <v>0.20625889046941678</v>
      </c>
      <c r="E32">
        <f t="shared" si="1"/>
        <v>17.999999999934477</v>
      </c>
      <c r="F32">
        <f t="shared" si="2"/>
        <v>34.600000000001472</v>
      </c>
      <c r="H32" s="2">
        <v>4.3333333333339399E-2</v>
      </c>
      <c r="I32" s="2">
        <v>2.65</v>
      </c>
      <c r="J32">
        <f t="shared" si="3"/>
        <v>0.40519877675840976</v>
      </c>
      <c r="K32">
        <f t="shared" si="4"/>
        <v>29.999999999890662</v>
      </c>
      <c r="L32">
        <f t="shared" si="5"/>
        <v>25.799999999986159</v>
      </c>
    </row>
    <row r="33" spans="2:12" x14ac:dyDescent="0.2">
      <c r="B33">
        <v>4.4999999999981811E-2</v>
      </c>
      <c r="C33">
        <v>1.5</v>
      </c>
      <c r="D33">
        <f t="shared" si="0"/>
        <v>0.21337126600284495</v>
      </c>
      <c r="E33">
        <f t="shared" si="1"/>
        <v>30.000000000436611</v>
      </c>
      <c r="F33">
        <f t="shared" si="2"/>
        <v>34.600000000001472</v>
      </c>
      <c r="H33" s="2">
        <v>4.4999999999981811E-2</v>
      </c>
      <c r="I33" s="2">
        <v>2.68</v>
      </c>
      <c r="J33">
        <f t="shared" si="3"/>
        <v>0.40978593272171254</v>
      </c>
      <c r="K33">
        <f t="shared" si="4"/>
        <v>18.000000000262098</v>
      </c>
      <c r="L33">
        <f t="shared" si="5"/>
        <v>25.399999999987617</v>
      </c>
    </row>
    <row r="34" spans="2:12" x14ac:dyDescent="0.2">
      <c r="B34">
        <v>4.666666666665454E-2</v>
      </c>
      <c r="C34">
        <v>1.59</v>
      </c>
      <c r="D34">
        <f t="shared" si="0"/>
        <v>0.22617354196301565</v>
      </c>
      <c r="E34">
        <f t="shared" si="1"/>
        <v>53.999999999803656</v>
      </c>
      <c r="F34">
        <f t="shared" si="2"/>
        <v>35.200000000010192</v>
      </c>
      <c r="H34" s="2">
        <v>4.666666666665454E-2</v>
      </c>
      <c r="I34" s="2">
        <v>2.76</v>
      </c>
      <c r="J34">
        <f t="shared" si="3"/>
        <v>0.42201834862385318</v>
      </c>
      <c r="K34">
        <f t="shared" si="4"/>
        <v>47.999999999825206</v>
      </c>
      <c r="L34">
        <f t="shared" si="5"/>
        <v>24.999999999981799</v>
      </c>
    </row>
    <row r="35" spans="2:12" x14ac:dyDescent="0.2">
      <c r="B35">
        <v>4.8333333333327268E-2</v>
      </c>
      <c r="C35">
        <v>1.62</v>
      </c>
      <c r="D35">
        <f t="shared" si="0"/>
        <v>0.23044096728307256</v>
      </c>
      <c r="E35">
        <f t="shared" si="1"/>
        <v>17.999999999934552</v>
      </c>
      <c r="F35">
        <f t="shared" si="2"/>
        <v>33.400000000016739</v>
      </c>
      <c r="H35" s="2">
        <v>4.8333333333327268E-2</v>
      </c>
      <c r="I35" s="2">
        <v>2.82</v>
      </c>
      <c r="J35">
        <f t="shared" si="3"/>
        <v>0.43119266055045868</v>
      </c>
      <c r="K35">
        <f t="shared" si="4"/>
        <v>35.999999999869104</v>
      </c>
      <c r="L35">
        <f t="shared" si="5"/>
        <v>24.799999999982536</v>
      </c>
    </row>
    <row r="36" spans="2:12" x14ac:dyDescent="0.2">
      <c r="B36">
        <v>0.05</v>
      </c>
      <c r="C36">
        <v>1.68</v>
      </c>
      <c r="D36">
        <f t="shared" si="0"/>
        <v>0.23897581792318634</v>
      </c>
      <c r="E36">
        <f t="shared" si="1"/>
        <v>35.99999999986882</v>
      </c>
      <c r="F36">
        <f t="shared" si="2"/>
        <v>34.000000000014559</v>
      </c>
      <c r="H36" s="2">
        <v>0.05</v>
      </c>
      <c r="I36" s="2">
        <v>2.87</v>
      </c>
      <c r="J36">
        <f t="shared" si="3"/>
        <v>0.43883792048929665</v>
      </c>
      <c r="K36">
        <f t="shared" si="4"/>
        <v>29.999999999890928</v>
      </c>
      <c r="L36">
        <f t="shared" si="5"/>
        <v>24.199999999984719</v>
      </c>
    </row>
    <row r="37" spans="2:12" x14ac:dyDescent="0.2">
      <c r="B37">
        <v>5.1666666666672731E-2</v>
      </c>
      <c r="C37">
        <v>1.75</v>
      </c>
      <c r="D37">
        <f t="shared" si="0"/>
        <v>0.24893314366998576</v>
      </c>
      <c r="E37">
        <f t="shared" si="1"/>
        <v>41.99999999984729</v>
      </c>
      <c r="F37">
        <f t="shared" si="2"/>
        <v>33.400000000016753</v>
      </c>
      <c r="H37" s="2">
        <v>5.1666666666672731E-2</v>
      </c>
      <c r="I37" s="2">
        <v>2.9</v>
      </c>
      <c r="J37">
        <f t="shared" si="3"/>
        <v>0.44342507645259938</v>
      </c>
      <c r="K37">
        <f t="shared" si="4"/>
        <v>17.99999999993442</v>
      </c>
      <c r="L37">
        <f t="shared" si="5"/>
        <v>23.599999999986892</v>
      </c>
    </row>
    <row r="38" spans="2:12" x14ac:dyDescent="0.2">
      <c r="B38">
        <v>5.3333333333315143E-2</v>
      </c>
      <c r="C38">
        <v>1.79</v>
      </c>
      <c r="D38">
        <f t="shared" si="0"/>
        <v>0.25462304409672831</v>
      </c>
      <c r="E38">
        <f t="shared" si="1"/>
        <v>24.000000000349289</v>
      </c>
      <c r="F38">
        <f t="shared" si="2"/>
        <v>33.000000000018197</v>
      </c>
      <c r="H38" s="2">
        <v>5.3333333333315143E-2</v>
      </c>
      <c r="I38" s="2">
        <v>2.95</v>
      </c>
      <c r="J38">
        <f t="shared" si="3"/>
        <v>0.45107033639143734</v>
      </c>
      <c r="K38">
        <f t="shared" si="4"/>
        <v>30.000000000436742</v>
      </c>
      <c r="L38">
        <f t="shared" si="5"/>
        <v>23.999999999985434</v>
      </c>
    </row>
    <row r="39" spans="2:12" x14ac:dyDescent="0.2">
      <c r="B39">
        <v>5.4999999999987871E-2</v>
      </c>
      <c r="C39">
        <v>1.89</v>
      </c>
      <c r="D39">
        <f t="shared" si="0"/>
        <v>0.26884779516358459</v>
      </c>
      <c r="E39">
        <f t="shared" si="1"/>
        <v>59.999999999781707</v>
      </c>
      <c r="F39">
        <f t="shared" si="2"/>
        <v>32.800000000015288</v>
      </c>
      <c r="H39" s="2">
        <v>5.4999999999987871E-2</v>
      </c>
      <c r="I39" s="2">
        <v>2.98</v>
      </c>
      <c r="J39">
        <f t="shared" si="3"/>
        <v>0.45565749235474007</v>
      </c>
      <c r="K39">
        <f t="shared" si="4"/>
        <v>17.99999999993442</v>
      </c>
      <c r="L39">
        <f t="shared" si="5"/>
        <v>23.599999999979612</v>
      </c>
    </row>
    <row r="40" spans="2:12" x14ac:dyDescent="0.2">
      <c r="B40">
        <v>5.6666666666660606E-2</v>
      </c>
      <c r="C40">
        <v>1.93</v>
      </c>
      <c r="D40">
        <f t="shared" si="0"/>
        <v>0.27453769559032715</v>
      </c>
      <c r="E40">
        <f t="shared" si="1"/>
        <v>23.999999999912635</v>
      </c>
      <c r="F40">
        <f t="shared" si="2"/>
        <v>32.400000000016739</v>
      </c>
      <c r="H40" s="2">
        <v>5.6666666666660606E-2</v>
      </c>
      <c r="I40" s="2">
        <v>3.07</v>
      </c>
      <c r="J40">
        <f t="shared" si="3"/>
        <v>0.4694189602446483</v>
      </c>
      <c r="K40">
        <f t="shared" si="4"/>
        <v>53.9999999998033</v>
      </c>
      <c r="L40">
        <f t="shared" si="5"/>
        <v>23.399999999980359</v>
      </c>
    </row>
    <row r="41" spans="2:12" x14ac:dyDescent="0.2">
      <c r="B41">
        <v>5.8333333333333334E-2</v>
      </c>
      <c r="C41">
        <v>2.0299999999999998</v>
      </c>
      <c r="D41">
        <f t="shared" si="0"/>
        <v>0.28876244665718348</v>
      </c>
      <c r="E41">
        <f t="shared" si="1"/>
        <v>59.999999999781707</v>
      </c>
      <c r="F41">
        <f t="shared" si="2"/>
        <v>31.80000000001893</v>
      </c>
      <c r="H41" s="2">
        <v>5.8333333333333334E-2</v>
      </c>
      <c r="I41" s="2">
        <v>3.07</v>
      </c>
      <c r="J41">
        <f t="shared" si="3"/>
        <v>0.4694189602446483</v>
      </c>
      <c r="K41">
        <f t="shared" si="4"/>
        <v>0</v>
      </c>
      <c r="L41">
        <f t="shared" si="5"/>
        <v>22.399999999984001</v>
      </c>
    </row>
    <row r="42" spans="2:12" x14ac:dyDescent="0.2">
      <c r="B42">
        <v>6.0000000000006062E-2</v>
      </c>
      <c r="C42">
        <v>2.06</v>
      </c>
      <c r="D42">
        <f t="shared" si="0"/>
        <v>0.2930298719772404</v>
      </c>
      <c r="E42">
        <f t="shared" si="1"/>
        <v>17.999999999934687</v>
      </c>
      <c r="F42">
        <f t="shared" si="2"/>
        <v>30.200000000024751</v>
      </c>
      <c r="H42" s="2">
        <v>6.0000000000006062E-2</v>
      </c>
      <c r="I42" s="2">
        <v>3.16</v>
      </c>
      <c r="J42">
        <f t="shared" si="3"/>
        <v>0.48318042813455658</v>
      </c>
      <c r="K42">
        <f t="shared" si="4"/>
        <v>53.999999999803791</v>
      </c>
      <c r="L42">
        <f t="shared" si="5"/>
        <v>22.599999999983268</v>
      </c>
    </row>
    <row r="43" spans="2:12" x14ac:dyDescent="0.2">
      <c r="B43">
        <v>6.1666666666648474E-2</v>
      </c>
      <c r="C43">
        <v>2.15</v>
      </c>
      <c r="D43">
        <f t="shared" si="0"/>
        <v>0.30583214793741109</v>
      </c>
      <c r="E43">
        <f t="shared" si="1"/>
        <v>54.000000000785761</v>
      </c>
      <c r="F43">
        <f t="shared" si="2"/>
        <v>31.000000000021831</v>
      </c>
      <c r="H43" s="2">
        <v>6.1666666666648474E-2</v>
      </c>
      <c r="I43" s="2">
        <v>3.17</v>
      </c>
      <c r="J43">
        <f t="shared" si="3"/>
        <v>0.48470948012232412</v>
      </c>
      <c r="K43">
        <f t="shared" si="4"/>
        <v>6.0000000000871889</v>
      </c>
      <c r="L43">
        <f t="shared" si="5"/>
        <v>21.599999999986899</v>
      </c>
    </row>
    <row r="44" spans="2:12" x14ac:dyDescent="0.2">
      <c r="B44">
        <v>6.333333333332121E-2</v>
      </c>
      <c r="C44">
        <v>2.2000000000000002</v>
      </c>
      <c r="D44">
        <f t="shared" si="0"/>
        <v>0.31294452347083929</v>
      </c>
      <c r="E44">
        <f t="shared" si="1"/>
        <v>29.999999999890928</v>
      </c>
      <c r="F44">
        <f t="shared" si="2"/>
        <v>29.800000000004378</v>
      </c>
      <c r="H44" s="2">
        <v>6.333333333332121E-2</v>
      </c>
      <c r="I44" s="2">
        <v>3.22</v>
      </c>
      <c r="J44">
        <f t="shared" si="3"/>
        <v>0.49235474006116209</v>
      </c>
      <c r="K44">
        <f t="shared" si="4"/>
        <v>29.999999999890928</v>
      </c>
      <c r="L44">
        <f t="shared" si="5"/>
        <v>22.199999999995637</v>
      </c>
    </row>
    <row r="45" spans="2:12" x14ac:dyDescent="0.2">
      <c r="B45">
        <v>6.4999999999993938E-2</v>
      </c>
      <c r="C45">
        <v>2.2799999999999998</v>
      </c>
      <c r="D45">
        <f t="shared" si="0"/>
        <v>0.32432432432432429</v>
      </c>
      <c r="E45">
        <f t="shared" si="1"/>
        <v>47.999999999825206</v>
      </c>
      <c r="F45">
        <f t="shared" si="2"/>
        <v>29.400000000005825</v>
      </c>
      <c r="H45" s="2">
        <v>6.4999999999993938E-2</v>
      </c>
      <c r="I45" s="2">
        <v>3.26</v>
      </c>
      <c r="J45">
        <f t="shared" si="3"/>
        <v>0.49847094801223241</v>
      </c>
      <c r="K45">
        <f t="shared" si="4"/>
        <v>23.999999999912472</v>
      </c>
      <c r="L45">
        <f t="shared" si="5"/>
        <v>21.999999999996362</v>
      </c>
    </row>
    <row r="46" spans="2:12" x14ac:dyDescent="0.2">
      <c r="B46">
        <v>6.6666666666666666E-2</v>
      </c>
      <c r="C46">
        <v>2.33</v>
      </c>
      <c r="D46">
        <f t="shared" si="0"/>
        <v>0.33143669985775248</v>
      </c>
      <c r="E46">
        <f t="shared" si="1"/>
        <v>29.999999999891052</v>
      </c>
      <c r="F46">
        <f t="shared" si="2"/>
        <v>28.600000000008741</v>
      </c>
      <c r="H46" s="2">
        <v>6.6666666666666666E-2</v>
      </c>
      <c r="I46" s="2">
        <v>3.31</v>
      </c>
      <c r="J46">
        <f t="shared" si="3"/>
        <v>0.50611620795107037</v>
      </c>
      <c r="K46">
        <f t="shared" si="4"/>
        <v>29.999999999891052</v>
      </c>
      <c r="L46">
        <f t="shared" si="5"/>
        <v>21.599999999997817</v>
      </c>
    </row>
    <row r="47" spans="2:12" x14ac:dyDescent="0.2">
      <c r="B47">
        <v>6.8333333333339394E-2</v>
      </c>
      <c r="C47">
        <v>2.39</v>
      </c>
      <c r="D47">
        <f t="shared" si="0"/>
        <v>0.33997155049786631</v>
      </c>
      <c r="E47">
        <f t="shared" si="1"/>
        <v>35.999999999869104</v>
      </c>
      <c r="F47">
        <f t="shared" si="2"/>
        <v>28.200000000010203</v>
      </c>
      <c r="H47" s="2">
        <v>6.8333333333339394E-2</v>
      </c>
      <c r="I47" s="2">
        <v>3.35</v>
      </c>
      <c r="J47">
        <f t="shared" si="3"/>
        <v>0.51223241590214064</v>
      </c>
      <c r="K47">
        <f t="shared" si="4"/>
        <v>23.999999999912738</v>
      </c>
      <c r="L47">
        <f t="shared" si="5"/>
        <v>21.000000000000004</v>
      </c>
    </row>
    <row r="48" spans="2:12" x14ac:dyDescent="0.2">
      <c r="B48">
        <v>6.9999999999981813E-2</v>
      </c>
      <c r="C48">
        <v>2.4500000000000002</v>
      </c>
      <c r="D48">
        <f t="shared" si="0"/>
        <v>0.34850640113798009</v>
      </c>
      <c r="E48">
        <f t="shared" si="1"/>
        <v>36.000000000523784</v>
      </c>
      <c r="F48">
        <f t="shared" si="2"/>
        <v>27.800000000011643</v>
      </c>
      <c r="H48" s="2">
        <v>6.9999999999981813E-2</v>
      </c>
      <c r="I48" s="2">
        <v>3.39</v>
      </c>
      <c r="J48">
        <f t="shared" si="3"/>
        <v>0.51834862385321101</v>
      </c>
      <c r="K48">
        <f t="shared" si="4"/>
        <v>24.000000000349189</v>
      </c>
      <c r="L48">
        <f t="shared" si="5"/>
        <v>21.399999999998542</v>
      </c>
    </row>
    <row r="49" spans="2:12" x14ac:dyDescent="0.2">
      <c r="B49">
        <v>7.1666666666654541E-2</v>
      </c>
      <c r="C49">
        <v>2.5099999999999998</v>
      </c>
      <c r="D49">
        <f t="shared" si="0"/>
        <v>0.35704125177809382</v>
      </c>
      <c r="E49">
        <f t="shared" si="1"/>
        <v>35.999999999868841</v>
      </c>
      <c r="F49">
        <f t="shared" si="2"/>
        <v>27</v>
      </c>
      <c r="H49" s="2">
        <v>7.1666666666654541E-2</v>
      </c>
      <c r="I49" s="2">
        <v>3.42</v>
      </c>
      <c r="J49">
        <f t="shared" si="3"/>
        <v>0.52293577981651373</v>
      </c>
      <c r="K49">
        <f t="shared" si="4"/>
        <v>17.99999999993442</v>
      </c>
      <c r="L49">
        <f t="shared" si="5"/>
        <v>20.799999999989812</v>
      </c>
    </row>
    <row r="50" spans="2:12" x14ac:dyDescent="0.2">
      <c r="B50">
        <v>7.3333333333327269E-2</v>
      </c>
      <c r="C50">
        <v>2.57</v>
      </c>
      <c r="D50">
        <f t="shared" si="0"/>
        <v>0.36557610241820765</v>
      </c>
      <c r="E50">
        <f t="shared" si="1"/>
        <v>35.999999999869104</v>
      </c>
      <c r="F50">
        <f t="shared" si="2"/>
        <v>27.000000000000011</v>
      </c>
      <c r="H50" s="2">
        <v>7.3333333333327269E-2</v>
      </c>
      <c r="I50" s="2">
        <v>3.48</v>
      </c>
      <c r="J50">
        <f t="shared" si="3"/>
        <v>0.5321100917431193</v>
      </c>
      <c r="K50">
        <f t="shared" si="4"/>
        <v>35.999999999869104</v>
      </c>
      <c r="L50">
        <f t="shared" si="5"/>
        <v>21.399999999987642</v>
      </c>
    </row>
    <row r="51" spans="2:12" x14ac:dyDescent="0.2">
      <c r="B51">
        <v>7.4999999999999997E-2</v>
      </c>
      <c r="C51">
        <v>2.64</v>
      </c>
      <c r="D51">
        <f t="shared" si="0"/>
        <v>0.37553342816500712</v>
      </c>
      <c r="E51">
        <f t="shared" si="1"/>
        <v>41.999999999847425</v>
      </c>
      <c r="F51">
        <f t="shared" si="2"/>
        <v>26.200000000002923</v>
      </c>
      <c r="H51" s="2">
        <v>7.4999999999999997E-2</v>
      </c>
      <c r="I51" s="2">
        <v>3.53</v>
      </c>
      <c r="J51">
        <f t="shared" si="3"/>
        <v>0.53975535168195721</v>
      </c>
      <c r="K51">
        <f t="shared" si="4"/>
        <v>29.999999999890786</v>
      </c>
      <c r="L51">
        <f t="shared" si="5"/>
        <v>20.39999999999127</v>
      </c>
    </row>
    <row r="52" spans="2:12" x14ac:dyDescent="0.2">
      <c r="B52">
        <v>7.6666666666672725E-2</v>
      </c>
      <c r="C52">
        <v>2.7</v>
      </c>
      <c r="D52">
        <f t="shared" si="0"/>
        <v>0.3840682788051209</v>
      </c>
      <c r="E52">
        <f t="shared" si="1"/>
        <v>35.999999999869104</v>
      </c>
      <c r="F52">
        <f t="shared" si="2"/>
        <v>25.20000000000655</v>
      </c>
      <c r="H52" s="2">
        <v>7.6666666666672725E-2</v>
      </c>
      <c r="I52" s="2">
        <v>3.55</v>
      </c>
      <c r="J52">
        <f t="shared" si="3"/>
        <v>0.54281345565749228</v>
      </c>
      <c r="K52">
        <f t="shared" si="4"/>
        <v>11.999999999956369</v>
      </c>
      <c r="L52">
        <f t="shared" si="5"/>
        <v>20.199999999991999</v>
      </c>
    </row>
    <row r="53" spans="2:12" x14ac:dyDescent="0.2">
      <c r="B53">
        <v>7.8333333333315144E-2</v>
      </c>
      <c r="C53">
        <v>2.74</v>
      </c>
      <c r="D53">
        <f t="shared" si="0"/>
        <v>0.38975817923186346</v>
      </c>
      <c r="E53">
        <f t="shared" si="1"/>
        <v>24.000000000349189</v>
      </c>
      <c r="F53">
        <f t="shared" si="2"/>
        <v>25.000000000007287</v>
      </c>
      <c r="H53" s="2">
        <v>7.8333333333315144E-2</v>
      </c>
      <c r="I53" s="2">
        <v>3.59</v>
      </c>
      <c r="J53">
        <f t="shared" si="3"/>
        <v>0.54892966360856266</v>
      </c>
      <c r="K53">
        <f t="shared" si="4"/>
        <v>24.000000000349189</v>
      </c>
      <c r="L53">
        <f t="shared" si="5"/>
        <v>19.99999999999272</v>
      </c>
    </row>
    <row r="54" spans="2:12" x14ac:dyDescent="0.2">
      <c r="B54">
        <v>7.9999999999987872E-2</v>
      </c>
      <c r="C54">
        <v>2.8</v>
      </c>
      <c r="D54">
        <f t="shared" si="0"/>
        <v>0.39829302987197718</v>
      </c>
      <c r="E54">
        <f t="shared" si="1"/>
        <v>35.999999999868841</v>
      </c>
      <c r="F54">
        <f t="shared" si="2"/>
        <v>24.600000000001465</v>
      </c>
      <c r="H54" s="2">
        <v>7.9999999999987872E-2</v>
      </c>
      <c r="I54" s="2">
        <v>3.63</v>
      </c>
      <c r="J54">
        <f t="shared" si="3"/>
        <v>0.55504587155963303</v>
      </c>
      <c r="K54">
        <f t="shared" si="4"/>
        <v>23.999999999912738</v>
      </c>
      <c r="L54">
        <f t="shared" si="5"/>
        <v>20.199999999995626</v>
      </c>
    </row>
    <row r="55" spans="2:12" x14ac:dyDescent="0.2">
      <c r="B55">
        <v>8.1666666666660601E-2</v>
      </c>
      <c r="C55">
        <v>2.85</v>
      </c>
      <c r="D55">
        <f t="shared" si="0"/>
        <v>0.40540540540540543</v>
      </c>
      <c r="E55">
        <f t="shared" si="1"/>
        <v>29.999999999891052</v>
      </c>
      <c r="F55">
        <f t="shared" si="2"/>
        <v>24.400000000002191</v>
      </c>
      <c r="H55" s="2">
        <v>8.1666666666660601E-2</v>
      </c>
      <c r="I55" s="2">
        <v>3.67</v>
      </c>
      <c r="J55">
        <f t="shared" si="3"/>
        <v>0.5611620795107034</v>
      </c>
      <c r="K55">
        <f t="shared" si="4"/>
        <v>23.999999999912738</v>
      </c>
      <c r="L55">
        <f t="shared" si="5"/>
        <v>19.59999999999782</v>
      </c>
    </row>
    <row r="56" spans="2:12" x14ac:dyDescent="0.2">
      <c r="B56">
        <v>8.3333333333333329E-2</v>
      </c>
      <c r="C56">
        <v>2.94</v>
      </c>
      <c r="D56">
        <f t="shared" si="0"/>
        <v>0.41820768136557607</v>
      </c>
      <c r="E56">
        <f t="shared" si="1"/>
        <v>53.999999999803521</v>
      </c>
      <c r="F56">
        <f t="shared" si="2"/>
        <v>23.800000000004378</v>
      </c>
      <c r="H56" s="2">
        <v>8.3333333333333329E-2</v>
      </c>
      <c r="I56" s="2">
        <v>3.71</v>
      </c>
      <c r="J56">
        <f t="shared" si="3"/>
        <v>0.56727828746177367</v>
      </c>
      <c r="K56">
        <f t="shared" si="4"/>
        <v>23.999999999912738</v>
      </c>
      <c r="L56">
        <f t="shared" si="5"/>
        <v>19.399999999998535</v>
      </c>
    </row>
    <row r="57" spans="2:12" x14ac:dyDescent="0.2">
      <c r="B57">
        <v>8.5000000000006057E-2</v>
      </c>
      <c r="C57">
        <v>2.94</v>
      </c>
      <c r="D57">
        <f t="shared" si="0"/>
        <v>0.41820768136557607</v>
      </c>
      <c r="E57">
        <f t="shared" si="1"/>
        <v>0</v>
      </c>
      <c r="F57">
        <f t="shared" si="2"/>
        <v>22.200000000010199</v>
      </c>
      <c r="H57" s="2">
        <v>8.5000000000006057E-2</v>
      </c>
      <c r="I57" s="2">
        <v>3.73</v>
      </c>
      <c r="J57">
        <f t="shared" si="3"/>
        <v>0.57033639143730885</v>
      </c>
      <c r="K57">
        <f t="shared" si="4"/>
        <v>11.999999999956369</v>
      </c>
      <c r="L57">
        <f t="shared" si="5"/>
        <v>19.000000000000004</v>
      </c>
    </row>
    <row r="58" spans="2:12" x14ac:dyDescent="0.2">
      <c r="B58">
        <v>8.6666666666648476E-2</v>
      </c>
      <c r="C58">
        <v>3.01</v>
      </c>
      <c r="D58">
        <f t="shared" si="0"/>
        <v>0.42816500711237548</v>
      </c>
      <c r="E58">
        <f t="shared" si="1"/>
        <v>42.000000000610946</v>
      </c>
      <c r="F58">
        <f t="shared" si="2"/>
        <v>23.800000000004381</v>
      </c>
      <c r="H58" s="2">
        <v>8.6666666666648476E-2</v>
      </c>
      <c r="I58" s="2">
        <v>3.78</v>
      </c>
      <c r="J58">
        <f t="shared" si="3"/>
        <v>0.57798165137614677</v>
      </c>
      <c r="K58">
        <f t="shared" si="4"/>
        <v>30.000000000436351</v>
      </c>
      <c r="L58">
        <f t="shared" si="5"/>
        <v>19.599999999997817</v>
      </c>
    </row>
    <row r="59" spans="2:12" x14ac:dyDescent="0.2">
      <c r="B59">
        <v>8.8333333333321204E-2</v>
      </c>
      <c r="C59">
        <v>3.06</v>
      </c>
      <c r="D59">
        <f t="shared" si="0"/>
        <v>0.43527738264580368</v>
      </c>
      <c r="E59">
        <f t="shared" si="1"/>
        <v>29.999999999891052</v>
      </c>
      <c r="F59">
        <f t="shared" si="2"/>
        <v>22.799999999989844</v>
      </c>
      <c r="H59" s="2">
        <v>8.8333333333321204E-2</v>
      </c>
      <c r="I59" s="2">
        <v>3.83</v>
      </c>
      <c r="J59">
        <f t="shared" si="3"/>
        <v>0.58562691131498468</v>
      </c>
      <c r="K59">
        <f t="shared" si="4"/>
        <v>29.999999999891052</v>
      </c>
      <c r="L59">
        <f t="shared" si="5"/>
        <v>18.799999999986177</v>
      </c>
    </row>
    <row r="60" spans="2:12" x14ac:dyDescent="0.2">
      <c r="B60">
        <v>8.9999999999993932E-2</v>
      </c>
      <c r="C60">
        <v>3.11</v>
      </c>
      <c r="D60">
        <f t="shared" si="0"/>
        <v>0.44238975817923182</v>
      </c>
      <c r="E60">
        <f t="shared" si="1"/>
        <v>29.999999999890786</v>
      </c>
      <c r="F60">
        <f t="shared" si="2"/>
        <v>22.199999999992009</v>
      </c>
      <c r="H60" s="2">
        <v>8.9999999999993932E-2</v>
      </c>
      <c r="I60" s="2">
        <v>3.86</v>
      </c>
      <c r="J60">
        <f t="shared" si="3"/>
        <v>0.5902140672782874</v>
      </c>
      <c r="K60">
        <f t="shared" si="4"/>
        <v>17.99999999993442</v>
      </c>
      <c r="L60">
        <f t="shared" si="5"/>
        <v>18.599999999986895</v>
      </c>
    </row>
    <row r="61" spans="2:12" x14ac:dyDescent="0.2">
      <c r="B61">
        <v>9.166666666666666E-2</v>
      </c>
      <c r="C61">
        <v>3.15</v>
      </c>
      <c r="D61">
        <f t="shared" si="0"/>
        <v>0.44807965860597437</v>
      </c>
      <c r="E61">
        <f t="shared" si="1"/>
        <v>23.999999999912738</v>
      </c>
      <c r="F61">
        <f t="shared" si="2"/>
        <v>21.599999999994203</v>
      </c>
      <c r="H61" s="2">
        <v>9.166666666666666E-2</v>
      </c>
      <c r="I61" s="2">
        <v>3.89</v>
      </c>
      <c r="J61">
        <f t="shared" si="3"/>
        <v>0.59480122324159024</v>
      </c>
      <c r="K61">
        <f t="shared" si="4"/>
        <v>17.999999999934687</v>
      </c>
      <c r="L61">
        <f t="shared" si="5"/>
        <v>18.399999999987639</v>
      </c>
    </row>
    <row r="62" spans="2:12" x14ac:dyDescent="0.2">
      <c r="B62">
        <v>9.3333333333339402E-2</v>
      </c>
      <c r="C62">
        <v>3.18</v>
      </c>
      <c r="D62">
        <f t="shared" si="0"/>
        <v>0.45234708392603129</v>
      </c>
      <c r="E62">
        <f t="shared" si="1"/>
        <v>17.999999999934534</v>
      </c>
      <c r="F62">
        <f t="shared" si="2"/>
        <v>21.999999999992738</v>
      </c>
      <c r="H62" s="2">
        <v>9.3333333333339402E-2</v>
      </c>
      <c r="I62" s="2">
        <v>3.92</v>
      </c>
      <c r="J62">
        <f t="shared" si="3"/>
        <v>0.59938837920489296</v>
      </c>
      <c r="K62">
        <f t="shared" si="4"/>
        <v>17.999999999934268</v>
      </c>
      <c r="L62">
        <f t="shared" si="5"/>
        <v>18.199999999988353</v>
      </c>
    </row>
    <row r="63" spans="2:12" x14ac:dyDescent="0.2">
      <c r="B63">
        <v>9.4999999999981807E-2</v>
      </c>
      <c r="C63">
        <v>3.26</v>
      </c>
      <c r="D63">
        <f t="shared" si="0"/>
        <v>0.46372688477951629</v>
      </c>
      <c r="E63">
        <f t="shared" si="1"/>
        <v>48.000000000698506</v>
      </c>
      <c r="F63">
        <f t="shared" si="2"/>
        <v>21.199999999995654</v>
      </c>
      <c r="H63" s="2">
        <v>9.4999999999981807E-2</v>
      </c>
      <c r="I63" s="2">
        <v>3.93</v>
      </c>
      <c r="J63">
        <f t="shared" si="3"/>
        <v>0.60091743119266061</v>
      </c>
      <c r="K63">
        <f t="shared" si="4"/>
        <v>6.0000000000874802</v>
      </c>
      <c r="L63">
        <f t="shared" si="5"/>
        <v>18.399999999987635</v>
      </c>
    </row>
    <row r="64" spans="2:12" x14ac:dyDescent="0.2">
      <c r="B64">
        <v>9.6666666666654535E-2</v>
      </c>
      <c r="C64">
        <v>3.26</v>
      </c>
      <c r="D64">
        <f t="shared" si="0"/>
        <v>0.46372688477951629</v>
      </c>
      <c r="E64">
        <f t="shared" si="1"/>
        <v>0</v>
      </c>
      <c r="F64">
        <f t="shared" si="2"/>
        <v>20.399999999984008</v>
      </c>
      <c r="H64" s="2">
        <v>9.6666666666654535E-2</v>
      </c>
      <c r="I64" s="2">
        <v>4</v>
      </c>
      <c r="J64">
        <f t="shared" si="3"/>
        <v>0.6116207951070336</v>
      </c>
      <c r="K64">
        <f t="shared" si="4"/>
        <v>41.999999999847155</v>
      </c>
      <c r="L64">
        <f t="shared" si="5"/>
        <v>18.399999999987624</v>
      </c>
    </row>
    <row r="65" spans="2:12" x14ac:dyDescent="0.2">
      <c r="B65">
        <v>9.8333333333327264E-2</v>
      </c>
      <c r="C65">
        <v>3.32</v>
      </c>
      <c r="D65">
        <f t="shared" si="0"/>
        <v>0.47226173541963012</v>
      </c>
      <c r="E65">
        <f t="shared" si="1"/>
        <v>35.999999999869104</v>
      </c>
      <c r="F65">
        <f t="shared" si="2"/>
        <v>21.199999999981099</v>
      </c>
      <c r="H65" s="2">
        <v>9.8333333333327264E-2</v>
      </c>
      <c r="I65" s="2">
        <v>4.03</v>
      </c>
      <c r="J65">
        <f t="shared" si="3"/>
        <v>0.61620795107033643</v>
      </c>
      <c r="K65">
        <f t="shared" si="4"/>
        <v>17.999999999934687</v>
      </c>
      <c r="L65">
        <f t="shared" si="5"/>
        <v>17.599999999990541</v>
      </c>
    </row>
    <row r="66" spans="2:12" x14ac:dyDescent="0.2">
      <c r="B66">
        <v>0.1</v>
      </c>
      <c r="C66">
        <v>3.35</v>
      </c>
      <c r="D66">
        <f t="shared" si="0"/>
        <v>0.47652916073968704</v>
      </c>
      <c r="E66">
        <f t="shared" si="1"/>
        <v>17.999999999934534</v>
      </c>
      <c r="F66">
        <f t="shared" si="2"/>
        <v>20.199999999984723</v>
      </c>
      <c r="H66" s="2">
        <v>0.1</v>
      </c>
      <c r="I66" s="2">
        <v>4.05</v>
      </c>
      <c r="J66">
        <f t="shared" si="3"/>
        <v>0.61926605504587151</v>
      </c>
      <c r="K66">
        <f t="shared" si="4"/>
        <v>11.999999999956001</v>
      </c>
      <c r="L66">
        <f t="shared" si="5"/>
        <v>17.599999999990541</v>
      </c>
    </row>
    <row r="67" spans="2:12" x14ac:dyDescent="0.2">
      <c r="B67">
        <v>0.10166666666667273</v>
      </c>
      <c r="C67">
        <v>3.4</v>
      </c>
      <c r="D67">
        <f t="shared" si="0"/>
        <v>0.48364153627311518</v>
      </c>
      <c r="E67">
        <f t="shared" si="1"/>
        <v>29.999999999890786</v>
      </c>
      <c r="F67">
        <f t="shared" si="2"/>
        <v>20.399999999983997</v>
      </c>
      <c r="H67" s="2">
        <v>0.10166666666667273</v>
      </c>
      <c r="I67" s="2">
        <v>4.0999999999999996</v>
      </c>
      <c r="J67">
        <f t="shared" si="3"/>
        <v>0.62691131498470942</v>
      </c>
      <c r="K67">
        <f t="shared" si="4"/>
        <v>29.999999999890786</v>
      </c>
      <c r="L67">
        <f t="shared" si="5"/>
        <v>17.799999999989829</v>
      </c>
    </row>
    <row r="68" spans="2:12" x14ac:dyDescent="0.2">
      <c r="B68">
        <v>0.10333333333331514</v>
      </c>
      <c r="C68">
        <v>3.43</v>
      </c>
      <c r="D68">
        <f t="shared" si="0"/>
        <v>0.48790896159317215</v>
      </c>
      <c r="E68">
        <f t="shared" si="1"/>
        <v>18.000000000262173</v>
      </c>
      <c r="F68">
        <f t="shared" si="2"/>
        <v>20.399999999984001</v>
      </c>
      <c r="H68" s="2">
        <v>0.10333333333331514</v>
      </c>
      <c r="I68" s="2">
        <v>4.13</v>
      </c>
      <c r="J68">
        <f t="shared" si="3"/>
        <v>0.63149847094801226</v>
      </c>
      <c r="K68">
        <f t="shared" si="4"/>
        <v>18.000000000262173</v>
      </c>
      <c r="L68">
        <f t="shared" si="5"/>
        <v>16.799999999993471</v>
      </c>
    </row>
    <row r="69" spans="2:12" x14ac:dyDescent="0.2">
      <c r="B69">
        <v>0.10499999999998787</v>
      </c>
      <c r="C69">
        <v>3.51</v>
      </c>
      <c r="D69">
        <f t="shared" si="0"/>
        <v>0.49928876244665715</v>
      </c>
      <c r="E69">
        <f t="shared" si="1"/>
        <v>47.999999999825206</v>
      </c>
      <c r="F69">
        <f t="shared" si="2"/>
        <v>20.199999999981092</v>
      </c>
      <c r="H69" s="2">
        <v>0.10499999999998787</v>
      </c>
      <c r="I69" s="2">
        <v>4.1500000000000004</v>
      </c>
      <c r="J69">
        <f t="shared" si="3"/>
        <v>0.63455657492354745</v>
      </c>
      <c r="K69">
        <f t="shared" si="4"/>
        <v>11.999999999956636</v>
      </c>
      <c r="L69">
        <f t="shared" si="5"/>
        <v>17.199999999999275</v>
      </c>
    </row>
    <row r="70" spans="2:12" x14ac:dyDescent="0.2">
      <c r="B70">
        <v>0.10666666666666061</v>
      </c>
      <c r="C70">
        <v>3.52</v>
      </c>
      <c r="D70">
        <f t="shared" si="0"/>
        <v>0.50071123755334279</v>
      </c>
      <c r="E70">
        <f t="shared" si="1"/>
        <v>5.9999999999782672</v>
      </c>
      <c r="F70">
        <f t="shared" si="2"/>
        <v>19.19999999998473</v>
      </c>
      <c r="H70" s="2">
        <v>0.10666666666666061</v>
      </c>
      <c r="I70" s="2">
        <v>4.1900000000000004</v>
      </c>
      <c r="J70">
        <f t="shared" si="3"/>
        <v>0.64067278287461782</v>
      </c>
      <c r="K70">
        <f t="shared" si="4"/>
        <v>23.999999999912536</v>
      </c>
      <c r="L70">
        <f t="shared" si="5"/>
        <v>16.999999999999989</v>
      </c>
    </row>
    <row r="71" spans="2:12" x14ac:dyDescent="0.2">
      <c r="B71">
        <v>0.10833333333333334</v>
      </c>
      <c r="C71">
        <v>3.54</v>
      </c>
      <c r="D71">
        <f t="shared" si="0"/>
        <v>0.50355618776671407</v>
      </c>
      <c r="E71">
        <f t="shared" si="1"/>
        <v>11.999999999956369</v>
      </c>
      <c r="F71">
        <f t="shared" si="2"/>
        <v>19.799999999982543</v>
      </c>
      <c r="H71" s="2">
        <v>0.10833333333333334</v>
      </c>
      <c r="I71" s="2">
        <v>4.2</v>
      </c>
      <c r="J71">
        <f t="shared" si="3"/>
        <v>0.64220183486238536</v>
      </c>
      <c r="K71">
        <f t="shared" si="4"/>
        <v>5.9999999999780513</v>
      </c>
      <c r="L71">
        <f t="shared" si="5"/>
        <v>16.400000000002176</v>
      </c>
    </row>
    <row r="72" spans="2:12" x14ac:dyDescent="0.2">
      <c r="B72">
        <v>0.11000000000000607</v>
      </c>
      <c r="C72">
        <v>3.61</v>
      </c>
      <c r="D72">
        <f t="shared" ref="D72:D135" si="6">C72/$C$1</f>
        <v>0.51351351351351349</v>
      </c>
      <c r="E72">
        <f t="shared" ref="E72:E135" si="7">(C72-C71)/($B72-$B71)</f>
        <v>41.999999999847155</v>
      </c>
      <c r="F72">
        <f t="shared" ref="F72:F135" si="8">AVERAGE(E72:E101)</f>
        <v>19.799999999982553</v>
      </c>
      <c r="H72" s="2">
        <v>0.11000000000000607</v>
      </c>
      <c r="I72" s="2">
        <v>4.24</v>
      </c>
      <c r="J72">
        <f t="shared" ref="J72:J100" si="9">I72/I$1</f>
        <v>0.64831804281345573</v>
      </c>
      <c r="K72">
        <f t="shared" ref="K72:K100" si="10">(I72-I71)/($B72-$B71)</f>
        <v>23.999999999912738</v>
      </c>
      <c r="L72">
        <f t="shared" ref="L72:L135" si="11">AVERAGE(K72:K101)</f>
        <v>16.800000000000729</v>
      </c>
    </row>
    <row r="73" spans="2:12" x14ac:dyDescent="0.2">
      <c r="B73">
        <v>0.11166666666664847</v>
      </c>
      <c r="C73">
        <v>3.64</v>
      </c>
      <c r="D73">
        <f t="shared" si="6"/>
        <v>0.51778093883357046</v>
      </c>
      <c r="E73">
        <f t="shared" si="7"/>
        <v>18.000000000262173</v>
      </c>
      <c r="F73">
        <f t="shared" si="8"/>
        <v>19.599999999983275</v>
      </c>
      <c r="H73" s="2">
        <v>0.11166666666664847</v>
      </c>
      <c r="I73" s="2">
        <v>4.28</v>
      </c>
      <c r="J73">
        <f t="shared" si="9"/>
        <v>0.65443425076452599</v>
      </c>
      <c r="K73">
        <f t="shared" si="10"/>
        <v>24.000000000349388</v>
      </c>
      <c r="L73">
        <f t="shared" si="11"/>
        <v>16.400000000002173</v>
      </c>
    </row>
    <row r="74" spans="2:12" x14ac:dyDescent="0.2">
      <c r="B74">
        <v>0.11333333333332121</v>
      </c>
      <c r="C74">
        <v>3.67</v>
      </c>
      <c r="D74">
        <f t="shared" si="6"/>
        <v>0.52204836415362732</v>
      </c>
      <c r="E74">
        <f t="shared" si="7"/>
        <v>17.999999999934268</v>
      </c>
      <c r="F74">
        <f t="shared" si="8"/>
        <v>19.199999999977443</v>
      </c>
      <c r="H74" s="2">
        <v>0.11333333333332121</v>
      </c>
      <c r="I74" s="2">
        <v>4.32</v>
      </c>
      <c r="J74">
        <f t="shared" si="9"/>
        <v>0.66055045871559637</v>
      </c>
      <c r="K74">
        <f t="shared" si="10"/>
        <v>23.999999999912536</v>
      </c>
      <c r="L74">
        <f t="shared" si="11"/>
        <v>16.199999999999264</v>
      </c>
    </row>
    <row r="75" spans="2:12" x14ac:dyDescent="0.2">
      <c r="B75">
        <v>0.11499999999999394</v>
      </c>
      <c r="C75">
        <v>3.71</v>
      </c>
      <c r="D75">
        <f t="shared" si="6"/>
        <v>0.52773826458036976</v>
      </c>
      <c r="E75">
        <f t="shared" si="7"/>
        <v>23.999999999912738</v>
      </c>
      <c r="F75">
        <f t="shared" si="8"/>
        <v>18.99999999997819</v>
      </c>
      <c r="H75" s="2">
        <v>0.11499999999999394</v>
      </c>
      <c r="I75" s="2">
        <v>4.34</v>
      </c>
      <c r="J75">
        <f t="shared" si="9"/>
        <v>0.66360856269113144</v>
      </c>
      <c r="K75">
        <f t="shared" si="10"/>
        <v>11.999999999956103</v>
      </c>
      <c r="L75">
        <f t="shared" si="11"/>
        <v>16.000000000000004</v>
      </c>
    </row>
    <row r="76" spans="2:12" x14ac:dyDescent="0.2">
      <c r="B76">
        <v>0.11666666666666667</v>
      </c>
      <c r="C76">
        <v>3.74</v>
      </c>
      <c r="D76">
        <f t="shared" si="6"/>
        <v>0.53200568990042674</v>
      </c>
      <c r="E76">
        <f t="shared" si="7"/>
        <v>17.999999999934687</v>
      </c>
      <c r="F76">
        <f t="shared" si="8"/>
        <v>18.799999999978922</v>
      </c>
      <c r="H76" s="2">
        <v>0.11666666666666667</v>
      </c>
      <c r="I76" s="2">
        <v>4.3600000000000003</v>
      </c>
      <c r="J76">
        <f t="shared" si="9"/>
        <v>0.66666666666666674</v>
      </c>
      <c r="K76">
        <f t="shared" si="10"/>
        <v>11.999999999956636</v>
      </c>
      <c r="L76">
        <f t="shared" si="11"/>
        <v>16.000000000000004</v>
      </c>
    </row>
    <row r="77" spans="2:12" x14ac:dyDescent="0.2">
      <c r="B77">
        <v>0.1183333333333394</v>
      </c>
      <c r="C77">
        <v>3.78</v>
      </c>
      <c r="D77">
        <f t="shared" si="6"/>
        <v>0.53769559032716918</v>
      </c>
      <c r="E77">
        <f t="shared" si="7"/>
        <v>23.999999999912472</v>
      </c>
      <c r="F77">
        <f t="shared" si="8"/>
        <v>19.199999999977457</v>
      </c>
      <c r="H77" s="2">
        <v>0.1183333333333394</v>
      </c>
      <c r="I77" s="2">
        <v>4.42</v>
      </c>
      <c r="J77">
        <f t="shared" si="9"/>
        <v>0.67584097859327219</v>
      </c>
      <c r="K77">
        <f t="shared" si="10"/>
        <v>35.999999999868841</v>
      </c>
      <c r="L77">
        <f t="shared" si="11"/>
        <v>16.399999999998538</v>
      </c>
    </row>
    <row r="78" spans="2:12" x14ac:dyDescent="0.2">
      <c r="B78">
        <v>0.11999999999998182</v>
      </c>
      <c r="C78">
        <v>3.8</v>
      </c>
      <c r="D78">
        <f t="shared" si="6"/>
        <v>0.54054054054054046</v>
      </c>
      <c r="E78">
        <f t="shared" si="7"/>
        <v>12.000000000174595</v>
      </c>
      <c r="F78">
        <f t="shared" si="8"/>
        <v>18.599999999979641</v>
      </c>
      <c r="H78" s="2">
        <v>0.11999999999998182</v>
      </c>
      <c r="I78" s="2">
        <v>4.43</v>
      </c>
      <c r="J78">
        <f t="shared" si="9"/>
        <v>0.67737003058103973</v>
      </c>
      <c r="K78">
        <f t="shared" si="10"/>
        <v>6.0000000000871641</v>
      </c>
      <c r="L78">
        <f t="shared" si="11"/>
        <v>15.800000000000733</v>
      </c>
    </row>
    <row r="79" spans="2:12" x14ac:dyDescent="0.2">
      <c r="B79">
        <v>0.12166666666665454</v>
      </c>
      <c r="C79">
        <v>3.86</v>
      </c>
      <c r="D79">
        <f t="shared" si="6"/>
        <v>0.54907539118065429</v>
      </c>
      <c r="E79">
        <f t="shared" si="7"/>
        <v>35.999999999869104</v>
      </c>
      <c r="F79">
        <f t="shared" si="8"/>
        <v>18.799999999982557</v>
      </c>
      <c r="H79" s="2">
        <v>0.12166666666665454</v>
      </c>
      <c r="I79" s="2">
        <v>4.49</v>
      </c>
      <c r="J79">
        <f t="shared" si="9"/>
        <v>0.68654434250764529</v>
      </c>
      <c r="K79">
        <f t="shared" si="10"/>
        <v>35.999999999869374</v>
      </c>
      <c r="L79">
        <f t="shared" si="11"/>
        <v>15.599999999997829</v>
      </c>
    </row>
    <row r="80" spans="2:12" x14ac:dyDescent="0.2">
      <c r="B80">
        <v>0.12333333333332727</v>
      </c>
      <c r="C80">
        <v>3.88</v>
      </c>
      <c r="D80">
        <f t="shared" si="6"/>
        <v>0.55192034139402557</v>
      </c>
      <c r="E80">
        <f t="shared" si="7"/>
        <v>11.999999999956369</v>
      </c>
      <c r="F80">
        <f t="shared" si="8"/>
        <v>17.999999999985455</v>
      </c>
      <c r="H80" s="2">
        <v>0.12333333333332727</v>
      </c>
      <c r="I80" s="2">
        <v>4.5</v>
      </c>
      <c r="J80">
        <f t="shared" si="9"/>
        <v>0.68807339449541283</v>
      </c>
      <c r="K80">
        <f t="shared" si="10"/>
        <v>5.9999999999780513</v>
      </c>
      <c r="L80">
        <f t="shared" si="11"/>
        <v>14.800000000000738</v>
      </c>
    </row>
    <row r="81" spans="2:12" x14ac:dyDescent="0.2">
      <c r="B81">
        <v>0.125</v>
      </c>
      <c r="C81">
        <v>3.9</v>
      </c>
      <c r="D81">
        <f t="shared" si="6"/>
        <v>0.55476529160739685</v>
      </c>
      <c r="E81">
        <f t="shared" si="7"/>
        <v>11.999999999956369</v>
      </c>
      <c r="F81">
        <f t="shared" si="8"/>
        <v>18.599999999983268</v>
      </c>
      <c r="H81" s="2">
        <v>0.125</v>
      </c>
      <c r="I81" s="2">
        <v>4.54</v>
      </c>
      <c r="J81">
        <f t="shared" si="9"/>
        <v>0.6941896024464832</v>
      </c>
      <c r="K81">
        <f t="shared" si="10"/>
        <v>23.999999999912738</v>
      </c>
      <c r="L81">
        <f t="shared" si="11"/>
        <v>15.000000000000005</v>
      </c>
    </row>
    <row r="82" spans="2:12" x14ac:dyDescent="0.2">
      <c r="B82">
        <v>0.12666666666667273</v>
      </c>
      <c r="C82">
        <v>3.95</v>
      </c>
      <c r="D82">
        <f t="shared" si="6"/>
        <v>0.56187766714082499</v>
      </c>
      <c r="E82">
        <f t="shared" si="7"/>
        <v>29.999999999891052</v>
      </c>
      <c r="F82">
        <f t="shared" si="8"/>
        <v>18.199999999984723</v>
      </c>
      <c r="H82" s="2">
        <v>0.12666666666667273</v>
      </c>
      <c r="I82" s="2">
        <v>4.55</v>
      </c>
      <c r="J82">
        <f t="shared" si="9"/>
        <v>0.69571865443425074</v>
      </c>
      <c r="K82">
        <f t="shared" si="10"/>
        <v>5.9999999999780513</v>
      </c>
      <c r="L82">
        <f t="shared" si="11"/>
        <v>14.80000000000074</v>
      </c>
    </row>
    <row r="83" spans="2:12" x14ac:dyDescent="0.2">
      <c r="B83">
        <v>0.12833333333331515</v>
      </c>
      <c r="C83">
        <v>3.97</v>
      </c>
      <c r="D83">
        <f t="shared" si="6"/>
        <v>0.56472261735419627</v>
      </c>
      <c r="E83">
        <f t="shared" si="7"/>
        <v>12.000000000174595</v>
      </c>
      <c r="F83">
        <f t="shared" si="8"/>
        <v>17.999999999985445</v>
      </c>
      <c r="H83" s="2">
        <v>0.12833333333331515</v>
      </c>
      <c r="I83" s="2">
        <v>4.5999999999999996</v>
      </c>
      <c r="J83">
        <f t="shared" si="9"/>
        <v>0.70336391437308865</v>
      </c>
      <c r="K83">
        <f t="shared" si="10"/>
        <v>30.000000000436351</v>
      </c>
      <c r="L83">
        <f t="shared" si="11"/>
        <v>15.000000000000007</v>
      </c>
    </row>
    <row r="84" spans="2:12" x14ac:dyDescent="0.2">
      <c r="B84">
        <v>0.12999999999998788</v>
      </c>
      <c r="C84">
        <v>4.0199999999999996</v>
      </c>
      <c r="D84">
        <f t="shared" si="6"/>
        <v>0.5718349928876244</v>
      </c>
      <c r="E84">
        <f t="shared" si="7"/>
        <v>29.99999999989052</v>
      </c>
      <c r="F84">
        <f t="shared" si="8"/>
        <v>18.599999999994189</v>
      </c>
      <c r="H84" s="2">
        <v>0.12999999999998788</v>
      </c>
      <c r="I84" s="2">
        <v>4.6100000000000003</v>
      </c>
      <c r="J84">
        <f t="shared" si="9"/>
        <v>0.7048929663608563</v>
      </c>
      <c r="K84">
        <f t="shared" si="10"/>
        <v>5.9999999999785842</v>
      </c>
      <c r="L84">
        <f t="shared" si="11"/>
        <v>14.599999999994196</v>
      </c>
    </row>
    <row r="85" spans="2:12" x14ac:dyDescent="0.2">
      <c r="B85">
        <v>0.1316666666666606</v>
      </c>
      <c r="C85">
        <v>4.04</v>
      </c>
      <c r="D85">
        <f t="shared" si="6"/>
        <v>0.57467994310099568</v>
      </c>
      <c r="E85">
        <f t="shared" si="7"/>
        <v>11.999999999956636</v>
      </c>
      <c r="F85">
        <f t="shared" si="8"/>
        <v>17.799999999997109</v>
      </c>
      <c r="H85" s="2">
        <v>0.1316666666666606</v>
      </c>
      <c r="I85" s="2">
        <v>4.6399999999999997</v>
      </c>
      <c r="J85">
        <f t="shared" si="9"/>
        <v>0.70948012232415902</v>
      </c>
      <c r="K85">
        <f t="shared" si="10"/>
        <v>17.999999999934154</v>
      </c>
      <c r="L85">
        <f t="shared" si="11"/>
        <v>14.199999999995644</v>
      </c>
    </row>
    <row r="86" spans="2:12" x14ac:dyDescent="0.2">
      <c r="B86">
        <v>0.13333333333333333</v>
      </c>
      <c r="C86">
        <v>4.05</v>
      </c>
      <c r="D86">
        <f t="shared" si="6"/>
        <v>0.57610241820768127</v>
      </c>
      <c r="E86">
        <f t="shared" si="7"/>
        <v>5.9999999999780513</v>
      </c>
      <c r="F86">
        <f t="shared" si="8"/>
        <v>18.399999999994911</v>
      </c>
      <c r="H86" s="2">
        <v>0.13333333333333333</v>
      </c>
      <c r="I86" s="2">
        <v>4.66</v>
      </c>
      <c r="J86">
        <f t="shared" si="9"/>
        <v>0.71253822629969421</v>
      </c>
      <c r="K86">
        <f t="shared" si="10"/>
        <v>11.999999999956636</v>
      </c>
      <c r="L86">
        <f t="shared" si="11"/>
        <v>14.199999999995642</v>
      </c>
    </row>
    <row r="87" spans="2:12" x14ac:dyDescent="0.2">
      <c r="B87">
        <v>0.13500000000000606</v>
      </c>
      <c r="C87">
        <v>4.13</v>
      </c>
      <c r="D87">
        <f t="shared" si="6"/>
        <v>0.58748221906116638</v>
      </c>
      <c r="E87">
        <f t="shared" si="7"/>
        <v>47.999999999825476</v>
      </c>
      <c r="F87">
        <f t="shared" si="8"/>
        <v>18.5999999999942</v>
      </c>
      <c r="H87" s="2">
        <v>0.13500000000000606</v>
      </c>
      <c r="I87" s="2">
        <v>4.71</v>
      </c>
      <c r="J87">
        <f t="shared" si="9"/>
        <v>0.72018348623853212</v>
      </c>
      <c r="K87">
        <f t="shared" si="10"/>
        <v>29.999999999890786</v>
      </c>
      <c r="L87">
        <f t="shared" si="11"/>
        <v>14.199999999995642</v>
      </c>
    </row>
    <row r="88" spans="2:12" x14ac:dyDescent="0.2">
      <c r="B88">
        <v>0.13666666666664848</v>
      </c>
      <c r="C88">
        <v>4.1500000000000004</v>
      </c>
      <c r="D88">
        <f t="shared" si="6"/>
        <v>0.59032716927453777</v>
      </c>
      <c r="E88">
        <f t="shared" si="7"/>
        <v>12.000000000174861</v>
      </c>
      <c r="F88">
        <f t="shared" si="8"/>
        <v>17.599999999997813</v>
      </c>
      <c r="H88" s="2">
        <v>0.13666666666664848</v>
      </c>
      <c r="I88" s="2">
        <v>4.72</v>
      </c>
      <c r="J88">
        <f t="shared" si="9"/>
        <v>0.72171253822629966</v>
      </c>
      <c r="K88">
        <f t="shared" si="10"/>
        <v>6.0000000000871641</v>
      </c>
      <c r="L88">
        <f t="shared" si="11"/>
        <v>13.799999999997095</v>
      </c>
    </row>
    <row r="89" spans="2:12" x14ac:dyDescent="0.2">
      <c r="B89">
        <v>0.13833333333332121</v>
      </c>
      <c r="C89">
        <v>4.17</v>
      </c>
      <c r="D89">
        <f t="shared" si="6"/>
        <v>0.59317211948790893</v>
      </c>
      <c r="E89">
        <f t="shared" si="7"/>
        <v>11.999999999956103</v>
      </c>
      <c r="F89">
        <f t="shared" si="8"/>
        <v>17.399999999994897</v>
      </c>
      <c r="H89" s="2">
        <v>0.13833333333332121</v>
      </c>
      <c r="I89" s="2">
        <v>4.76</v>
      </c>
      <c r="J89">
        <f t="shared" si="9"/>
        <v>0.72782874617737003</v>
      </c>
      <c r="K89">
        <f t="shared" si="10"/>
        <v>23.999999999912738</v>
      </c>
      <c r="L89">
        <f t="shared" si="11"/>
        <v>14.000000000000005</v>
      </c>
    </row>
    <row r="90" spans="2:12" x14ac:dyDescent="0.2">
      <c r="B90">
        <v>0.13999999999999393</v>
      </c>
      <c r="C90">
        <v>4.1900000000000004</v>
      </c>
      <c r="D90">
        <f t="shared" si="6"/>
        <v>0.59601706970128021</v>
      </c>
      <c r="E90">
        <f t="shared" si="7"/>
        <v>11.999999999956636</v>
      </c>
      <c r="F90">
        <f t="shared" si="8"/>
        <v>17.599999999994179</v>
      </c>
      <c r="H90" s="2">
        <v>0.13999999999999393</v>
      </c>
      <c r="I90" s="2">
        <v>4.78</v>
      </c>
      <c r="J90">
        <f t="shared" si="9"/>
        <v>0.73088685015290522</v>
      </c>
      <c r="K90">
        <f t="shared" si="10"/>
        <v>11.999999999956636</v>
      </c>
      <c r="L90">
        <f t="shared" si="11"/>
        <v>14.000000000000005</v>
      </c>
    </row>
    <row r="91" spans="2:12" x14ac:dyDescent="0.2">
      <c r="B91">
        <v>0.14166666666666666</v>
      </c>
      <c r="C91">
        <v>4.25</v>
      </c>
      <c r="D91">
        <f t="shared" si="6"/>
        <v>0.60455192034139404</v>
      </c>
      <c r="E91">
        <f t="shared" si="7"/>
        <v>35.999999999868841</v>
      </c>
      <c r="F91">
        <f t="shared" si="8"/>
        <v>17.599999999994182</v>
      </c>
      <c r="H91" s="2">
        <v>0.14166666666666666</v>
      </c>
      <c r="I91" s="2">
        <v>4.8</v>
      </c>
      <c r="J91">
        <f t="shared" si="9"/>
        <v>0.7339449541284403</v>
      </c>
      <c r="K91">
        <f t="shared" si="10"/>
        <v>11.999999999956103</v>
      </c>
      <c r="L91">
        <f t="shared" si="11"/>
        <v>13.80000000000072</v>
      </c>
    </row>
    <row r="92" spans="2:12" x14ac:dyDescent="0.2">
      <c r="B92">
        <v>0.14333333333333939</v>
      </c>
      <c r="C92">
        <v>4.24</v>
      </c>
      <c r="D92">
        <f t="shared" si="6"/>
        <v>0.60312944523470835</v>
      </c>
      <c r="E92">
        <f t="shared" si="7"/>
        <v>-5.9999999999780513</v>
      </c>
      <c r="F92">
        <f t="shared" si="8"/>
        <v>17.399999999994893</v>
      </c>
      <c r="H92" s="2">
        <v>0.14333333333333939</v>
      </c>
      <c r="I92" s="2">
        <v>4.84</v>
      </c>
      <c r="J92">
        <f t="shared" si="9"/>
        <v>0.74006116207951067</v>
      </c>
      <c r="K92">
        <f t="shared" si="10"/>
        <v>23.999999999912738</v>
      </c>
      <c r="L92">
        <f t="shared" si="11"/>
        <v>13.800000000000731</v>
      </c>
    </row>
    <row r="93" spans="2:12" x14ac:dyDescent="0.2">
      <c r="B93">
        <v>0.14499999999998181</v>
      </c>
      <c r="C93">
        <v>4.28</v>
      </c>
      <c r="D93">
        <f t="shared" si="6"/>
        <v>0.60881934566145091</v>
      </c>
      <c r="E93">
        <f t="shared" si="7"/>
        <v>24.000000000349189</v>
      </c>
      <c r="F93">
        <f t="shared" si="8"/>
        <v>17.799999999993428</v>
      </c>
      <c r="H93" s="2">
        <v>0.14499999999998181</v>
      </c>
      <c r="I93" s="2">
        <v>4.8499999999999996</v>
      </c>
      <c r="J93">
        <f t="shared" si="9"/>
        <v>0.74159021406727821</v>
      </c>
      <c r="K93">
        <f t="shared" si="10"/>
        <v>6.0000000000871641</v>
      </c>
      <c r="L93">
        <f t="shared" si="11"/>
        <v>13.600000000001446</v>
      </c>
    </row>
    <row r="94" spans="2:12" x14ac:dyDescent="0.2">
      <c r="B94">
        <v>0.14666666666665454</v>
      </c>
      <c r="C94">
        <v>4.32</v>
      </c>
      <c r="D94">
        <f t="shared" si="6"/>
        <v>0.61450924608819346</v>
      </c>
      <c r="E94">
        <f t="shared" si="7"/>
        <v>23.999999999912738</v>
      </c>
      <c r="F94">
        <f t="shared" si="8"/>
        <v>16.999999999981789</v>
      </c>
      <c r="H94" s="2">
        <v>0.14666666666665454</v>
      </c>
      <c r="I94" s="2">
        <v>4.88</v>
      </c>
      <c r="J94">
        <f t="shared" si="9"/>
        <v>0.74617737003058104</v>
      </c>
      <c r="K94">
        <f t="shared" si="10"/>
        <v>17.999999999934687</v>
      </c>
      <c r="L94">
        <f t="shared" si="11"/>
        <v>13.800000000004379</v>
      </c>
    </row>
    <row r="95" spans="2:12" x14ac:dyDescent="0.2">
      <c r="B95">
        <v>0.14833333333332727</v>
      </c>
      <c r="C95">
        <v>4.33</v>
      </c>
      <c r="D95">
        <f t="shared" si="6"/>
        <v>0.61593172119487904</v>
      </c>
      <c r="E95">
        <f t="shared" si="7"/>
        <v>5.9999999999780513</v>
      </c>
      <c r="F95">
        <f t="shared" si="8"/>
        <v>17.399999999980345</v>
      </c>
      <c r="H95" s="2">
        <v>0.14833333333332727</v>
      </c>
      <c r="I95" s="2">
        <v>4.91</v>
      </c>
      <c r="J95">
        <f t="shared" si="9"/>
        <v>0.75076452599388377</v>
      </c>
      <c r="K95">
        <f t="shared" si="10"/>
        <v>17.999999999934687</v>
      </c>
      <c r="L95">
        <f t="shared" si="11"/>
        <v>13.600000000005092</v>
      </c>
    </row>
    <row r="96" spans="2:12" x14ac:dyDescent="0.2">
      <c r="B96">
        <v>0.15</v>
      </c>
      <c r="C96">
        <v>4.37</v>
      </c>
      <c r="D96">
        <f t="shared" si="6"/>
        <v>0.6216216216216216</v>
      </c>
      <c r="E96">
        <f t="shared" si="7"/>
        <v>23.999999999912738</v>
      </c>
      <c r="F96">
        <f t="shared" si="8"/>
        <v>17.399999999980341</v>
      </c>
      <c r="H96" s="2">
        <v>0.15</v>
      </c>
      <c r="I96" s="2">
        <v>4.9400000000000004</v>
      </c>
      <c r="J96">
        <f t="shared" si="9"/>
        <v>0.7553516819571866</v>
      </c>
      <c r="K96">
        <f t="shared" si="10"/>
        <v>17.999999999934687</v>
      </c>
      <c r="L96">
        <f t="shared" si="11"/>
        <v>13.200000000006549</v>
      </c>
    </row>
    <row r="97" spans="2:12" x14ac:dyDescent="0.2">
      <c r="B97">
        <v>0.15166666666667272</v>
      </c>
      <c r="C97">
        <v>4.42</v>
      </c>
      <c r="D97">
        <f t="shared" si="6"/>
        <v>0.62873399715504974</v>
      </c>
      <c r="E97">
        <f t="shared" si="7"/>
        <v>29.999999999890786</v>
      </c>
      <c r="F97">
        <f t="shared" si="8"/>
        <v>16.999999999981785</v>
      </c>
      <c r="H97" s="2">
        <v>0.15166666666667272</v>
      </c>
      <c r="I97" s="2">
        <v>4.9400000000000004</v>
      </c>
      <c r="J97">
        <f t="shared" si="9"/>
        <v>0.7553516819571866</v>
      </c>
      <c r="K97">
        <f t="shared" si="10"/>
        <v>0</v>
      </c>
      <c r="L97">
        <f t="shared" si="11"/>
        <v>12.800000000007994</v>
      </c>
    </row>
    <row r="98" spans="2:12" x14ac:dyDescent="0.2">
      <c r="B98">
        <v>0.15333333333331514</v>
      </c>
      <c r="C98">
        <v>4.4400000000000004</v>
      </c>
      <c r="D98">
        <f t="shared" si="6"/>
        <v>0.63157894736842113</v>
      </c>
      <c r="E98">
        <f t="shared" si="7"/>
        <v>12.000000000174861</v>
      </c>
      <c r="F98">
        <f t="shared" si="8"/>
        <v>16.399999999983979</v>
      </c>
      <c r="H98" s="2">
        <v>0.15333333333331514</v>
      </c>
      <c r="I98" s="2">
        <v>4.99</v>
      </c>
      <c r="J98">
        <f t="shared" si="9"/>
        <v>0.76299694189602452</v>
      </c>
      <c r="K98">
        <f t="shared" si="10"/>
        <v>30.000000000436351</v>
      </c>
      <c r="L98">
        <f t="shared" si="11"/>
        <v>13.600000000005085</v>
      </c>
    </row>
    <row r="99" spans="2:12" x14ac:dyDescent="0.2">
      <c r="B99">
        <v>0.15499999999998787</v>
      </c>
      <c r="C99">
        <v>4.47</v>
      </c>
      <c r="D99">
        <f t="shared" si="6"/>
        <v>0.63584637268847788</v>
      </c>
      <c r="E99">
        <f t="shared" si="7"/>
        <v>17.999999999934154</v>
      </c>
      <c r="F99">
        <f t="shared" si="8"/>
        <v>16.599999999986878</v>
      </c>
      <c r="H99" s="2">
        <v>0.15499999999998787</v>
      </c>
      <c r="I99" s="2">
        <v>5</v>
      </c>
      <c r="J99">
        <f t="shared" si="9"/>
        <v>0.76452599388379205</v>
      </c>
      <c r="K99">
        <f t="shared" si="10"/>
        <v>5.9999999999780513</v>
      </c>
      <c r="L99">
        <f t="shared" si="11"/>
        <v>12.399999999987632</v>
      </c>
    </row>
    <row r="100" spans="2:12" x14ac:dyDescent="0.2">
      <c r="B100">
        <v>0.1566666666666606</v>
      </c>
      <c r="C100">
        <v>4.51</v>
      </c>
      <c r="D100">
        <f t="shared" si="6"/>
        <v>0.64153627311522043</v>
      </c>
      <c r="E100">
        <f t="shared" si="7"/>
        <v>23.999999999912738</v>
      </c>
      <c r="F100">
        <f t="shared" si="8"/>
        <v>16.399999999987621</v>
      </c>
      <c r="H100" s="2">
        <v>0.1566666666666606</v>
      </c>
      <c r="I100" s="2">
        <v>5.01</v>
      </c>
      <c r="J100">
        <f t="shared" si="9"/>
        <v>0.76605504587155959</v>
      </c>
      <c r="K100">
        <f t="shared" si="10"/>
        <v>5.9999999999780513</v>
      </c>
      <c r="L100">
        <f t="shared" si="11"/>
        <v>12.39999999998763</v>
      </c>
    </row>
    <row r="101" spans="2:12" x14ac:dyDescent="0.2">
      <c r="B101">
        <v>0.15833333333333333</v>
      </c>
      <c r="C101">
        <v>4.53</v>
      </c>
      <c r="D101">
        <f t="shared" si="6"/>
        <v>0.64438122332859171</v>
      </c>
      <c r="E101">
        <f t="shared" si="7"/>
        <v>11.999999999956636</v>
      </c>
      <c r="F101">
        <f t="shared" si="8"/>
        <v>15.999999999989067</v>
      </c>
      <c r="H101">
        <v>0.15833333333333333</v>
      </c>
      <c r="I101">
        <v>5.04</v>
      </c>
      <c r="J101">
        <f t="shared" ref="J101:J164" si="12">I101/I$1</f>
        <v>0.77064220183486243</v>
      </c>
      <c r="K101">
        <f t="shared" ref="K101:K164" si="13">(I101-I100)/($B101-$B100)</f>
        <v>17.999999999934687</v>
      </c>
      <c r="L101">
        <f t="shared" si="11"/>
        <v>12.999999999985452</v>
      </c>
    </row>
    <row r="102" spans="2:12" x14ac:dyDescent="0.2">
      <c r="B102">
        <v>0.16000000000000605</v>
      </c>
      <c r="C102">
        <v>4.59</v>
      </c>
      <c r="D102">
        <f t="shared" si="6"/>
        <v>0.65291607396870555</v>
      </c>
      <c r="E102">
        <f t="shared" si="7"/>
        <v>35.999999999868841</v>
      </c>
      <c r="F102">
        <f t="shared" si="8"/>
        <v>15.799999999989797</v>
      </c>
      <c r="H102">
        <v>0.16000000000000605</v>
      </c>
      <c r="I102">
        <v>5.0599999999999996</v>
      </c>
      <c r="J102">
        <f t="shared" si="12"/>
        <v>0.7737003058103975</v>
      </c>
      <c r="K102">
        <f t="shared" si="13"/>
        <v>11.999999999956103</v>
      </c>
      <c r="L102">
        <f t="shared" si="11"/>
        <v>12.999999999985452</v>
      </c>
    </row>
    <row r="103" spans="2:12" x14ac:dyDescent="0.2">
      <c r="B103">
        <v>0.16166666666664847</v>
      </c>
      <c r="C103">
        <v>4.5999999999999996</v>
      </c>
      <c r="D103">
        <f t="shared" si="6"/>
        <v>0.65433854907539113</v>
      </c>
      <c r="E103">
        <f t="shared" si="7"/>
        <v>6.0000000000871641</v>
      </c>
      <c r="F103">
        <f t="shared" si="8"/>
        <v>15.399999999991261</v>
      </c>
      <c r="H103">
        <v>0.16166666666664847</v>
      </c>
      <c r="I103">
        <v>5.09</v>
      </c>
      <c r="J103">
        <f t="shared" si="12"/>
        <v>0.77828746177370023</v>
      </c>
      <c r="K103">
        <f t="shared" si="13"/>
        <v>18.000000000262023</v>
      </c>
      <c r="L103">
        <f t="shared" si="11"/>
        <v>12.39999999998763</v>
      </c>
    </row>
    <row r="104" spans="2:12" x14ac:dyDescent="0.2">
      <c r="B104">
        <v>0.1633333333333212</v>
      </c>
      <c r="C104">
        <v>4.62</v>
      </c>
      <c r="D104">
        <f t="shared" si="6"/>
        <v>0.65718349928876241</v>
      </c>
      <c r="E104">
        <f t="shared" si="7"/>
        <v>11.999999999956636</v>
      </c>
      <c r="F104">
        <f t="shared" si="8"/>
        <v>15.999999999999995</v>
      </c>
      <c r="H104">
        <v>0.1633333333333212</v>
      </c>
      <c r="I104">
        <v>5.12</v>
      </c>
      <c r="J104">
        <f t="shared" si="12"/>
        <v>0.78287461773700306</v>
      </c>
      <c r="K104">
        <f t="shared" si="13"/>
        <v>17.999999999934687</v>
      </c>
      <c r="L104">
        <f t="shared" si="11"/>
        <v>12.799999999993455</v>
      </c>
    </row>
    <row r="105" spans="2:12" x14ac:dyDescent="0.2">
      <c r="B105">
        <v>0.16499999999999393</v>
      </c>
      <c r="C105">
        <v>4.6500000000000004</v>
      </c>
      <c r="D105">
        <f t="shared" si="6"/>
        <v>0.66145092460881938</v>
      </c>
      <c r="E105">
        <f t="shared" si="7"/>
        <v>17.999999999934687</v>
      </c>
      <c r="F105">
        <f t="shared" si="8"/>
        <v>16.199999999999246</v>
      </c>
      <c r="H105">
        <v>0.16499999999999393</v>
      </c>
      <c r="I105">
        <v>5.14</v>
      </c>
      <c r="J105">
        <f t="shared" si="12"/>
        <v>0.78593272171253814</v>
      </c>
      <c r="K105">
        <f t="shared" si="13"/>
        <v>11.999999999956103</v>
      </c>
      <c r="L105">
        <f t="shared" si="11"/>
        <v>12.199999999995633</v>
      </c>
    </row>
    <row r="106" spans="2:12" x14ac:dyDescent="0.2">
      <c r="B106">
        <v>0.16666666666666666</v>
      </c>
      <c r="C106">
        <v>4.7</v>
      </c>
      <c r="D106">
        <f t="shared" si="6"/>
        <v>0.66856330014224752</v>
      </c>
      <c r="E106">
        <f t="shared" si="7"/>
        <v>29.999999999890786</v>
      </c>
      <c r="F106">
        <f t="shared" si="8"/>
        <v>16.199999999999246</v>
      </c>
      <c r="H106">
        <v>0.16666666666666666</v>
      </c>
      <c r="I106">
        <v>5.18</v>
      </c>
      <c r="J106">
        <f t="shared" si="12"/>
        <v>0.79204892966360851</v>
      </c>
      <c r="K106">
        <f t="shared" si="13"/>
        <v>23.999999999912738</v>
      </c>
      <c r="L106">
        <f t="shared" si="11"/>
        <v>12.3999999999949</v>
      </c>
    </row>
    <row r="107" spans="2:12" x14ac:dyDescent="0.2">
      <c r="B107">
        <v>0.16833333333333939</v>
      </c>
      <c r="C107">
        <v>4.71</v>
      </c>
      <c r="D107">
        <f t="shared" si="6"/>
        <v>0.6699857752489331</v>
      </c>
      <c r="E107">
        <f t="shared" si="7"/>
        <v>5.9999999999780513</v>
      </c>
      <c r="F107">
        <f t="shared" si="8"/>
        <v>15.600000000001442</v>
      </c>
      <c r="H107">
        <v>0.16833333333333939</v>
      </c>
      <c r="I107">
        <v>5.21</v>
      </c>
      <c r="J107">
        <f t="shared" si="12"/>
        <v>0.79663608562691135</v>
      </c>
      <c r="K107">
        <f t="shared" si="13"/>
        <v>17.999999999934687</v>
      </c>
      <c r="L107">
        <f t="shared" si="11"/>
        <v>11.39999999999854</v>
      </c>
    </row>
    <row r="108" spans="2:12" x14ac:dyDescent="0.2">
      <c r="B108">
        <v>0.1699999999999818</v>
      </c>
      <c r="C108">
        <v>4.74</v>
      </c>
      <c r="D108">
        <f t="shared" si="6"/>
        <v>0.67425320056899007</v>
      </c>
      <c r="E108">
        <f t="shared" si="7"/>
        <v>18.000000000262023</v>
      </c>
      <c r="F108">
        <f t="shared" si="8"/>
        <v>15.800000000000711</v>
      </c>
      <c r="H108">
        <v>0.1699999999999818</v>
      </c>
      <c r="I108">
        <v>5.21</v>
      </c>
      <c r="J108">
        <f t="shared" si="12"/>
        <v>0.79663608562691135</v>
      </c>
      <c r="K108">
        <f t="shared" si="13"/>
        <v>0</v>
      </c>
      <c r="L108">
        <f t="shared" si="11"/>
        <v>11.39999999999854</v>
      </c>
    </row>
    <row r="109" spans="2:12" x14ac:dyDescent="0.2">
      <c r="B109">
        <v>0.17166666666665453</v>
      </c>
      <c r="C109">
        <v>4.76</v>
      </c>
      <c r="D109">
        <f t="shared" si="6"/>
        <v>0.67709815078236124</v>
      </c>
      <c r="E109">
        <f t="shared" si="7"/>
        <v>11.999999999956103</v>
      </c>
      <c r="F109">
        <f t="shared" si="8"/>
        <v>16.000000000003617</v>
      </c>
      <c r="H109">
        <v>0.17166666666665453</v>
      </c>
      <c r="I109">
        <v>5.23</v>
      </c>
      <c r="J109">
        <f t="shared" si="12"/>
        <v>0.79969418960244654</v>
      </c>
      <c r="K109">
        <f t="shared" si="13"/>
        <v>11.999999999956636</v>
      </c>
      <c r="L109">
        <f t="shared" si="11"/>
        <v>11.39999999999854</v>
      </c>
    </row>
    <row r="110" spans="2:12" x14ac:dyDescent="0.2">
      <c r="B110">
        <v>0.17333333333332726</v>
      </c>
      <c r="C110">
        <v>4.8099999999999996</v>
      </c>
      <c r="D110">
        <f t="shared" si="6"/>
        <v>0.68421052631578938</v>
      </c>
      <c r="E110">
        <f t="shared" si="7"/>
        <v>29.999999999890786</v>
      </c>
      <c r="F110">
        <f t="shared" si="8"/>
        <v>15.600000000005078</v>
      </c>
      <c r="H110">
        <v>0.17333333333332726</v>
      </c>
      <c r="I110">
        <v>5.25</v>
      </c>
      <c r="J110">
        <f t="shared" si="12"/>
        <v>0.80275229357798161</v>
      </c>
      <c r="K110">
        <f t="shared" si="13"/>
        <v>11.999999999956103</v>
      </c>
      <c r="L110">
        <f t="shared" si="11"/>
        <v>12.199999999995615</v>
      </c>
    </row>
    <row r="111" spans="2:12" x14ac:dyDescent="0.2">
      <c r="B111">
        <v>0.17499999999999999</v>
      </c>
      <c r="C111">
        <v>4.8099999999999996</v>
      </c>
      <c r="D111">
        <f t="shared" si="6"/>
        <v>0.68421052631578938</v>
      </c>
      <c r="E111">
        <f t="shared" si="7"/>
        <v>0</v>
      </c>
      <c r="F111">
        <f t="shared" si="8"/>
        <v>15.400000000005811</v>
      </c>
      <c r="H111">
        <v>0.17499999999999999</v>
      </c>
      <c r="I111">
        <v>5.28</v>
      </c>
      <c r="J111">
        <f t="shared" si="12"/>
        <v>0.80733944954128445</v>
      </c>
      <c r="K111">
        <f t="shared" si="13"/>
        <v>17.999999999934687</v>
      </c>
      <c r="L111">
        <f t="shared" si="11"/>
        <v>11.599999999997811</v>
      </c>
    </row>
    <row r="112" spans="2:12" x14ac:dyDescent="0.2">
      <c r="B112">
        <v>0.17666666666667272</v>
      </c>
      <c r="C112">
        <v>4.8499999999999996</v>
      </c>
      <c r="D112">
        <f t="shared" si="6"/>
        <v>0.68990042674253194</v>
      </c>
      <c r="E112">
        <f t="shared" si="7"/>
        <v>23.999999999912738</v>
      </c>
      <c r="F112">
        <f t="shared" si="8"/>
        <v>15.400000000005811</v>
      </c>
      <c r="H112">
        <v>0.17666666666667272</v>
      </c>
      <c r="I112">
        <v>5.3</v>
      </c>
      <c r="J112">
        <f t="shared" si="12"/>
        <v>0.81039755351681952</v>
      </c>
      <c r="K112">
        <f t="shared" si="13"/>
        <v>11.999999999956103</v>
      </c>
      <c r="L112">
        <f t="shared" si="11"/>
        <v>11.399999999998524</v>
      </c>
    </row>
    <row r="113" spans="2:12" x14ac:dyDescent="0.2">
      <c r="B113">
        <v>0.17833333333331514</v>
      </c>
      <c r="C113">
        <v>4.9000000000000004</v>
      </c>
      <c r="D113">
        <f t="shared" si="6"/>
        <v>0.69701280227596019</v>
      </c>
      <c r="E113">
        <f t="shared" si="7"/>
        <v>30.000000000436884</v>
      </c>
      <c r="F113">
        <f t="shared" si="8"/>
        <v>15.200000000006543</v>
      </c>
      <c r="H113">
        <v>0.17833333333331514</v>
      </c>
      <c r="I113">
        <v>5.33</v>
      </c>
      <c r="J113">
        <f t="shared" si="12"/>
        <v>0.81498470948012236</v>
      </c>
      <c r="K113">
        <f t="shared" si="13"/>
        <v>18.000000000262023</v>
      </c>
      <c r="L113">
        <f t="shared" si="11"/>
        <v>11.199999999999275</v>
      </c>
    </row>
    <row r="114" spans="2:12" x14ac:dyDescent="0.2">
      <c r="B114">
        <v>0.17999999999998786</v>
      </c>
      <c r="C114">
        <v>4.91</v>
      </c>
      <c r="D114">
        <f t="shared" si="6"/>
        <v>0.69843527738264577</v>
      </c>
      <c r="E114">
        <f t="shared" si="7"/>
        <v>5.9999999999780513</v>
      </c>
      <c r="F114">
        <f t="shared" si="8"/>
        <v>14.59999999999779</v>
      </c>
      <c r="H114">
        <v>0.17999999999998786</v>
      </c>
      <c r="I114">
        <v>5.32</v>
      </c>
      <c r="J114">
        <f t="shared" si="12"/>
        <v>0.81345565749235482</v>
      </c>
      <c r="K114">
        <f t="shared" si="13"/>
        <v>-5.9999999999780513</v>
      </c>
      <c r="L114">
        <f t="shared" si="11"/>
        <v>10.799999999993444</v>
      </c>
    </row>
    <row r="115" spans="2:12" x14ac:dyDescent="0.2">
      <c r="B115">
        <v>0.18166666666666059</v>
      </c>
      <c r="C115">
        <v>4.96</v>
      </c>
      <c r="D115">
        <f t="shared" si="6"/>
        <v>0.70554765291607391</v>
      </c>
      <c r="E115">
        <f t="shared" si="7"/>
        <v>29.999999999890786</v>
      </c>
      <c r="F115">
        <f t="shared" si="8"/>
        <v>14.999999999996344</v>
      </c>
      <c r="H115">
        <v>0.18166666666666059</v>
      </c>
      <c r="I115">
        <v>5.35</v>
      </c>
      <c r="J115">
        <f t="shared" si="12"/>
        <v>0.81804281345565744</v>
      </c>
      <c r="K115">
        <f t="shared" si="13"/>
        <v>17.999999999934154</v>
      </c>
      <c r="L115">
        <f t="shared" si="11"/>
        <v>11.599999999990535</v>
      </c>
    </row>
    <row r="116" spans="2:12" x14ac:dyDescent="0.2">
      <c r="B116">
        <v>0.18333333333333332</v>
      </c>
      <c r="C116">
        <v>4.9800000000000004</v>
      </c>
      <c r="D116">
        <f t="shared" si="6"/>
        <v>0.7083926031294453</v>
      </c>
      <c r="E116">
        <f t="shared" si="7"/>
        <v>11.999999999956636</v>
      </c>
      <c r="F116">
        <f t="shared" si="8"/>
        <v>14.599999999997808</v>
      </c>
      <c r="H116">
        <v>0.18333333333333332</v>
      </c>
      <c r="I116">
        <v>5.37</v>
      </c>
      <c r="J116">
        <f t="shared" si="12"/>
        <v>0.82110091743119262</v>
      </c>
      <c r="K116">
        <f t="shared" si="13"/>
        <v>11.999999999956636</v>
      </c>
      <c r="L116">
        <f t="shared" si="11"/>
        <v>10.799999999993446</v>
      </c>
    </row>
    <row r="117" spans="2:12" x14ac:dyDescent="0.2">
      <c r="B117">
        <v>0.18500000000000608</v>
      </c>
      <c r="C117">
        <v>5.01</v>
      </c>
      <c r="D117">
        <f t="shared" si="6"/>
        <v>0.71266002844950205</v>
      </c>
      <c r="E117">
        <f t="shared" si="7"/>
        <v>17.999999999933852</v>
      </c>
      <c r="F117">
        <f t="shared" si="8"/>
        <v>14.59999999999779</v>
      </c>
      <c r="H117">
        <v>0.18500000000000608</v>
      </c>
      <c r="I117">
        <v>5.4</v>
      </c>
      <c r="J117">
        <f t="shared" si="12"/>
        <v>0.82568807339449546</v>
      </c>
      <c r="K117">
        <f t="shared" si="13"/>
        <v>17.999999999934385</v>
      </c>
      <c r="L117">
        <f t="shared" si="11"/>
        <v>10.599999999994175</v>
      </c>
    </row>
    <row r="118" spans="2:12" x14ac:dyDescent="0.2">
      <c r="B118">
        <v>0.18666666666664847</v>
      </c>
      <c r="C118">
        <v>5.0199999999999996</v>
      </c>
      <c r="D118">
        <f t="shared" si="6"/>
        <v>0.71408250355618763</v>
      </c>
      <c r="E118">
        <f t="shared" si="7"/>
        <v>6.0000000000872635</v>
      </c>
      <c r="F118">
        <f t="shared" si="8"/>
        <v>14.599999999997817</v>
      </c>
      <c r="H118">
        <v>0.18666666666664847</v>
      </c>
      <c r="I118">
        <v>5.42</v>
      </c>
      <c r="J118">
        <f t="shared" si="12"/>
        <v>0.82874617737003053</v>
      </c>
      <c r="K118">
        <f t="shared" si="13"/>
        <v>12.000000000174527</v>
      </c>
      <c r="L118">
        <f t="shared" si="11"/>
        <v>10.199999999995631</v>
      </c>
    </row>
    <row r="119" spans="2:12" x14ac:dyDescent="0.2">
      <c r="B119">
        <v>0.1883333333333212</v>
      </c>
      <c r="C119">
        <v>5.05</v>
      </c>
      <c r="D119">
        <f t="shared" si="6"/>
        <v>0.7183499288762446</v>
      </c>
      <c r="E119">
        <f t="shared" si="7"/>
        <v>17.999999999934687</v>
      </c>
      <c r="F119">
        <f t="shared" si="8"/>
        <v>14.800000000000722</v>
      </c>
      <c r="H119">
        <v>0.1883333333333212</v>
      </c>
      <c r="I119">
        <v>5.46</v>
      </c>
      <c r="J119">
        <f t="shared" si="12"/>
        <v>0.83486238532110091</v>
      </c>
      <c r="K119">
        <f t="shared" si="13"/>
        <v>23.999999999912738</v>
      </c>
      <c r="L119">
        <f t="shared" si="11"/>
        <v>10.199999999995622</v>
      </c>
    </row>
    <row r="120" spans="2:12" x14ac:dyDescent="0.2">
      <c r="B120">
        <v>0.18999999999999392</v>
      </c>
      <c r="C120">
        <v>5.07</v>
      </c>
      <c r="D120">
        <f t="shared" si="6"/>
        <v>0.72119487908961599</v>
      </c>
      <c r="E120">
        <f t="shared" si="7"/>
        <v>11.999999999956636</v>
      </c>
      <c r="F120">
        <f t="shared" si="8"/>
        <v>14.200000000002898</v>
      </c>
      <c r="H120">
        <v>0.18999999999999392</v>
      </c>
      <c r="I120">
        <v>5.47</v>
      </c>
      <c r="J120">
        <f t="shared" si="12"/>
        <v>0.83639143730886845</v>
      </c>
      <c r="K120">
        <f t="shared" si="13"/>
        <v>5.9999999999780513</v>
      </c>
      <c r="L120">
        <f t="shared" si="11"/>
        <v>9.5999999999978165</v>
      </c>
    </row>
    <row r="121" spans="2:12" x14ac:dyDescent="0.2">
      <c r="B121">
        <v>0.19166666666666668</v>
      </c>
      <c r="C121">
        <v>5.12</v>
      </c>
      <c r="D121">
        <f t="shared" si="6"/>
        <v>0.72830725462304413</v>
      </c>
      <c r="E121">
        <f t="shared" si="7"/>
        <v>29.999999999890289</v>
      </c>
      <c r="F121">
        <f t="shared" si="8"/>
        <v>14.200000000002895</v>
      </c>
      <c r="H121">
        <v>0.19166666666666668</v>
      </c>
      <c r="I121">
        <v>5.49</v>
      </c>
      <c r="J121">
        <f t="shared" si="12"/>
        <v>0.83944954128440374</v>
      </c>
      <c r="K121">
        <f t="shared" si="13"/>
        <v>11.999999999956435</v>
      </c>
      <c r="L121">
        <f t="shared" si="11"/>
        <v>9.9999999999963549</v>
      </c>
    </row>
    <row r="122" spans="2:12" x14ac:dyDescent="0.2">
      <c r="B122">
        <v>0.19333333333333941</v>
      </c>
      <c r="C122">
        <v>5.13</v>
      </c>
      <c r="D122">
        <f t="shared" si="6"/>
        <v>0.72972972972972971</v>
      </c>
      <c r="E122">
        <f t="shared" si="7"/>
        <v>5.9999999999780513</v>
      </c>
      <c r="F122">
        <f t="shared" si="8"/>
        <v>13.400000000005823</v>
      </c>
      <c r="H122">
        <v>0.19333333333333941</v>
      </c>
      <c r="I122">
        <v>5.52</v>
      </c>
      <c r="J122">
        <f t="shared" si="12"/>
        <v>0.84403669724770636</v>
      </c>
      <c r="K122">
        <f t="shared" si="13"/>
        <v>17.999999999934154</v>
      </c>
      <c r="L122">
        <f t="shared" si="11"/>
        <v>9.3999999999985366</v>
      </c>
    </row>
    <row r="123" spans="2:12" x14ac:dyDescent="0.2">
      <c r="B123">
        <v>0.1949999999999818</v>
      </c>
      <c r="C123">
        <v>5.13</v>
      </c>
      <c r="D123">
        <f t="shared" si="6"/>
        <v>0.72972972972972971</v>
      </c>
      <c r="E123">
        <f t="shared" si="7"/>
        <v>0</v>
      </c>
      <c r="F123">
        <f t="shared" si="8"/>
        <v>13.600000000005091</v>
      </c>
      <c r="H123">
        <v>0.1949999999999818</v>
      </c>
      <c r="I123">
        <v>5.54</v>
      </c>
      <c r="J123">
        <f t="shared" si="12"/>
        <v>0.84709480122324154</v>
      </c>
      <c r="K123">
        <f t="shared" si="13"/>
        <v>12.00000000017506</v>
      </c>
      <c r="L123">
        <f t="shared" si="11"/>
        <v>9.199999999999287</v>
      </c>
    </row>
    <row r="124" spans="2:12" x14ac:dyDescent="0.2">
      <c r="B124">
        <v>0.19666666666665453</v>
      </c>
      <c r="C124">
        <v>5.19</v>
      </c>
      <c r="D124">
        <f t="shared" si="6"/>
        <v>0.73826458036984355</v>
      </c>
      <c r="E124">
        <f t="shared" si="7"/>
        <v>35.999999999869374</v>
      </c>
      <c r="F124">
        <f t="shared" si="8"/>
        <v>14.000000000010919</v>
      </c>
      <c r="H124">
        <v>0.19666666666665453</v>
      </c>
      <c r="I124">
        <v>5.56</v>
      </c>
      <c r="J124">
        <f t="shared" si="12"/>
        <v>0.85015290519877673</v>
      </c>
      <c r="K124">
        <f t="shared" si="13"/>
        <v>11.999999999956103</v>
      </c>
      <c r="L124">
        <f t="shared" si="11"/>
        <v>9.1999999999992621</v>
      </c>
    </row>
    <row r="125" spans="2:12" x14ac:dyDescent="0.2">
      <c r="B125">
        <v>0.19833333333332728</v>
      </c>
      <c r="C125">
        <v>5.2</v>
      </c>
      <c r="D125">
        <f t="shared" si="6"/>
        <v>0.73968705547652913</v>
      </c>
      <c r="E125">
        <f t="shared" si="7"/>
        <v>5.999999999977951</v>
      </c>
      <c r="F125">
        <f t="shared" si="8"/>
        <v>13.400000000013097</v>
      </c>
      <c r="H125">
        <v>0.19833333333332728</v>
      </c>
      <c r="I125">
        <v>5.57</v>
      </c>
      <c r="J125">
        <f t="shared" si="12"/>
        <v>0.85168195718654438</v>
      </c>
      <c r="K125">
        <f t="shared" si="13"/>
        <v>5.9999999999784839</v>
      </c>
      <c r="L125">
        <f t="shared" si="11"/>
        <v>9.1999999999992603</v>
      </c>
    </row>
    <row r="126" spans="2:12" x14ac:dyDescent="0.2">
      <c r="B126">
        <v>0.2</v>
      </c>
      <c r="C126">
        <v>5.22</v>
      </c>
      <c r="D126">
        <f t="shared" si="6"/>
        <v>0.74253200568990041</v>
      </c>
      <c r="E126">
        <f t="shared" si="7"/>
        <v>11.999999999956103</v>
      </c>
      <c r="F126">
        <f t="shared" si="8"/>
        <v>13.600000000012368</v>
      </c>
      <c r="H126">
        <v>0.2</v>
      </c>
      <c r="I126">
        <v>5.58</v>
      </c>
      <c r="J126">
        <f t="shared" si="12"/>
        <v>0.85321100917431192</v>
      </c>
      <c r="K126">
        <f t="shared" si="13"/>
        <v>5.9999999999780513</v>
      </c>
      <c r="L126">
        <f t="shared" si="11"/>
        <v>9.3999999999985331</v>
      </c>
    </row>
    <row r="127" spans="2:12" x14ac:dyDescent="0.2">
      <c r="B127">
        <v>0.20166666666667274</v>
      </c>
      <c r="C127">
        <v>5.24</v>
      </c>
      <c r="D127">
        <f t="shared" si="6"/>
        <v>0.74537695590327169</v>
      </c>
      <c r="E127">
        <f t="shared" si="7"/>
        <v>11.999999999956636</v>
      </c>
      <c r="F127">
        <f t="shared" si="8"/>
        <v>13.600000000012386</v>
      </c>
      <c r="H127">
        <v>0.20166666666667274</v>
      </c>
      <c r="I127">
        <v>5.62</v>
      </c>
      <c r="J127">
        <f t="shared" si="12"/>
        <v>0.85932721712538229</v>
      </c>
      <c r="K127">
        <f t="shared" si="13"/>
        <v>23.999999999912738</v>
      </c>
      <c r="L127">
        <f t="shared" si="11"/>
        <v>9.3999999999985331</v>
      </c>
    </row>
    <row r="128" spans="2:12" x14ac:dyDescent="0.2">
      <c r="B128">
        <v>0.20333333333331513</v>
      </c>
      <c r="C128">
        <v>5.27</v>
      </c>
      <c r="D128">
        <f t="shared" si="6"/>
        <v>0.74964438122332855</v>
      </c>
      <c r="E128">
        <f t="shared" si="7"/>
        <v>18.000000000261792</v>
      </c>
      <c r="F128">
        <f t="shared" si="8"/>
        <v>13.600000000012361</v>
      </c>
      <c r="H128">
        <v>0.20333333333331513</v>
      </c>
      <c r="I128">
        <v>5.61</v>
      </c>
      <c r="J128">
        <f t="shared" si="12"/>
        <v>0.85779816513761475</v>
      </c>
      <c r="K128">
        <f t="shared" si="13"/>
        <v>-6.0000000000872635</v>
      </c>
      <c r="L128">
        <f t="shared" si="11"/>
        <v>8.8000000000007059</v>
      </c>
    </row>
    <row r="129" spans="2:12" x14ac:dyDescent="0.2">
      <c r="B129">
        <v>0.20499999999998789</v>
      </c>
      <c r="C129">
        <v>5.29</v>
      </c>
      <c r="D129">
        <f t="shared" si="6"/>
        <v>0.75248933143669983</v>
      </c>
      <c r="E129">
        <f t="shared" si="7"/>
        <v>11.999999999956435</v>
      </c>
      <c r="F129">
        <f t="shared" si="8"/>
        <v>13.200000000006545</v>
      </c>
      <c r="H129">
        <v>0.20499999999998789</v>
      </c>
      <c r="I129">
        <v>5.62</v>
      </c>
      <c r="J129">
        <f t="shared" si="12"/>
        <v>0.85932721712538229</v>
      </c>
      <c r="K129">
        <f t="shared" si="13"/>
        <v>5.999999999977951</v>
      </c>
      <c r="L129">
        <f t="shared" si="11"/>
        <v>9.0000000000036149</v>
      </c>
    </row>
    <row r="130" spans="2:12" x14ac:dyDescent="0.2">
      <c r="B130">
        <v>0.20666666666666061</v>
      </c>
      <c r="C130">
        <v>5.31</v>
      </c>
      <c r="D130">
        <f t="shared" si="6"/>
        <v>0.75533428165007099</v>
      </c>
      <c r="E130">
        <f t="shared" si="7"/>
        <v>11.999999999956103</v>
      </c>
      <c r="F130">
        <f t="shared" si="8"/>
        <v>14.200000000002934</v>
      </c>
      <c r="H130">
        <v>0.20666666666666061</v>
      </c>
      <c r="I130">
        <v>5.66</v>
      </c>
      <c r="J130">
        <f t="shared" si="12"/>
        <v>0.86544342507645267</v>
      </c>
      <c r="K130">
        <f t="shared" si="13"/>
        <v>23.999999999912738</v>
      </c>
      <c r="L130">
        <f t="shared" si="11"/>
        <v>9.0000000000036398</v>
      </c>
    </row>
    <row r="131" spans="2:12" x14ac:dyDescent="0.2">
      <c r="B131">
        <v>0.20833333333333334</v>
      </c>
      <c r="C131">
        <v>5.32</v>
      </c>
      <c r="D131">
        <f t="shared" si="6"/>
        <v>0.7567567567567568</v>
      </c>
      <c r="E131">
        <f t="shared" si="7"/>
        <v>5.9999999999785842</v>
      </c>
      <c r="F131">
        <f t="shared" si="8"/>
        <v>13.400000000005868</v>
      </c>
      <c r="H131">
        <v>0.20833333333333334</v>
      </c>
      <c r="I131">
        <v>5.69</v>
      </c>
      <c r="J131">
        <f t="shared" si="12"/>
        <v>0.87003058103975539</v>
      </c>
      <c r="K131">
        <f t="shared" si="13"/>
        <v>17.999999999934687</v>
      </c>
      <c r="L131">
        <f t="shared" si="11"/>
        <v>8.60000000000508</v>
      </c>
    </row>
    <row r="132" spans="2:12" x14ac:dyDescent="0.2">
      <c r="B132">
        <v>0.21000000000000607</v>
      </c>
      <c r="C132">
        <v>5.36</v>
      </c>
      <c r="D132">
        <f t="shared" si="6"/>
        <v>0.76244665718349935</v>
      </c>
      <c r="E132">
        <f t="shared" si="7"/>
        <v>23.999999999912738</v>
      </c>
      <c r="F132">
        <f t="shared" si="8"/>
        <v>13.400000000005845</v>
      </c>
      <c r="H132">
        <v>0.21000000000000607</v>
      </c>
      <c r="I132">
        <v>5.68</v>
      </c>
      <c r="J132">
        <f t="shared" si="12"/>
        <v>0.86850152905198774</v>
      </c>
      <c r="K132">
        <f t="shared" si="13"/>
        <v>-5.9999999999785842</v>
      </c>
      <c r="L132">
        <f t="shared" si="11"/>
        <v>8.0000000000072582</v>
      </c>
    </row>
    <row r="133" spans="2:12" x14ac:dyDescent="0.2">
      <c r="B133">
        <v>0.21166666666664849</v>
      </c>
      <c r="C133">
        <v>5.4</v>
      </c>
      <c r="D133">
        <f t="shared" si="6"/>
        <v>0.7681365576102418</v>
      </c>
      <c r="E133">
        <f t="shared" si="7"/>
        <v>24.000000000349189</v>
      </c>
      <c r="F133">
        <f t="shared" si="8"/>
        <v>13.000000000007297</v>
      </c>
      <c r="H133">
        <v>0.21166666666664849</v>
      </c>
      <c r="I133">
        <v>5.73</v>
      </c>
      <c r="J133">
        <f t="shared" si="12"/>
        <v>0.87614678899082576</v>
      </c>
      <c r="K133">
        <f t="shared" si="13"/>
        <v>30.000000000436884</v>
      </c>
      <c r="L133">
        <f t="shared" si="11"/>
        <v>8.8000000000043777</v>
      </c>
    </row>
    <row r="134" spans="2:12" x14ac:dyDescent="0.2">
      <c r="B134">
        <v>0.21333333333332122</v>
      </c>
      <c r="C134">
        <v>5.43</v>
      </c>
      <c r="D134">
        <f t="shared" si="6"/>
        <v>0.77240398293029866</v>
      </c>
      <c r="E134">
        <f t="shared" si="7"/>
        <v>17.999999999934154</v>
      </c>
      <c r="F134">
        <f t="shared" si="8"/>
        <v>12.800000000004401</v>
      </c>
      <c r="H134">
        <v>0.21333333333332122</v>
      </c>
      <c r="I134">
        <v>5.73</v>
      </c>
      <c r="J134">
        <f t="shared" si="12"/>
        <v>0.87614678899082576</v>
      </c>
      <c r="K134">
        <f t="shared" si="13"/>
        <v>0</v>
      </c>
      <c r="L134">
        <f t="shared" si="11"/>
        <v>7.9999999999927223</v>
      </c>
    </row>
    <row r="135" spans="2:12" x14ac:dyDescent="0.2">
      <c r="B135">
        <v>0.21499999999999395</v>
      </c>
      <c r="C135">
        <v>5.46</v>
      </c>
      <c r="D135">
        <f t="shared" si="6"/>
        <v>0.77667140825035563</v>
      </c>
      <c r="E135">
        <f t="shared" si="7"/>
        <v>17.999999999934687</v>
      </c>
      <c r="F135">
        <f t="shared" si="8"/>
        <v>12.600000000005128</v>
      </c>
      <c r="H135">
        <v>0.21499999999999395</v>
      </c>
      <c r="I135">
        <v>5.76</v>
      </c>
      <c r="J135">
        <f t="shared" si="12"/>
        <v>0.88073394495412838</v>
      </c>
      <c r="K135">
        <f t="shared" si="13"/>
        <v>17.999999999934154</v>
      </c>
      <c r="L135">
        <f t="shared" si="11"/>
        <v>8.1999999999919861</v>
      </c>
    </row>
    <row r="136" spans="2:12" x14ac:dyDescent="0.2">
      <c r="B136">
        <v>0.21666666666666667</v>
      </c>
      <c r="C136">
        <v>5.48</v>
      </c>
      <c r="D136">
        <f t="shared" ref="D136:D199" si="14">C136/$C$1</f>
        <v>0.77951635846372691</v>
      </c>
      <c r="E136">
        <f t="shared" ref="E136:E199" si="15">(C136-C135)/($B136-$B135)</f>
        <v>11.999999999956636</v>
      </c>
      <c r="F136">
        <f t="shared" ref="F136:F199" si="16">AVERAGE(E136:E165)</f>
        <v>12.200000000006584</v>
      </c>
      <c r="H136">
        <v>0.21666666666666667</v>
      </c>
      <c r="I136">
        <v>5.75</v>
      </c>
      <c r="J136">
        <f t="shared" si="12"/>
        <v>0.87920489296636084</v>
      </c>
      <c r="K136">
        <f t="shared" si="13"/>
        <v>-5.9999999999780513</v>
      </c>
      <c r="L136">
        <f t="shared" ref="L136:L199" si="17">AVERAGE(K136:K165)</f>
        <v>7.7999999999934637</v>
      </c>
    </row>
    <row r="137" spans="2:12" x14ac:dyDescent="0.2">
      <c r="B137">
        <v>0.2183333333333394</v>
      </c>
      <c r="C137">
        <v>5.5</v>
      </c>
      <c r="D137">
        <f t="shared" si="14"/>
        <v>0.78236130867709808</v>
      </c>
      <c r="E137">
        <f t="shared" si="15"/>
        <v>11.999999999956103</v>
      </c>
      <c r="F137">
        <f t="shared" si="16"/>
        <v>12.400000000005845</v>
      </c>
      <c r="H137">
        <v>0.2183333333333394</v>
      </c>
      <c r="I137">
        <v>5.78</v>
      </c>
      <c r="J137">
        <f t="shared" si="12"/>
        <v>0.88379204892966368</v>
      </c>
      <c r="K137">
        <f t="shared" si="13"/>
        <v>17.999999999934687</v>
      </c>
      <c r="L137">
        <f t="shared" si="17"/>
        <v>8.3999999999912767</v>
      </c>
    </row>
    <row r="138" spans="2:12" x14ac:dyDescent="0.2">
      <c r="B138">
        <v>0.21999999999998182</v>
      </c>
      <c r="C138">
        <v>5.54</v>
      </c>
      <c r="D138">
        <f t="shared" si="14"/>
        <v>0.78805120910384063</v>
      </c>
      <c r="E138">
        <f t="shared" si="15"/>
        <v>24.000000000349189</v>
      </c>
      <c r="F138">
        <f t="shared" si="16"/>
        <v>12.400000000005857</v>
      </c>
      <c r="H138">
        <v>0.21999999999998182</v>
      </c>
      <c r="I138">
        <v>5.78</v>
      </c>
      <c r="J138">
        <f t="shared" si="12"/>
        <v>0.88379204892966368</v>
      </c>
      <c r="K138">
        <f t="shared" si="13"/>
        <v>0</v>
      </c>
      <c r="L138">
        <f t="shared" si="17"/>
        <v>8.1999999999920004</v>
      </c>
    </row>
    <row r="139" spans="2:12" x14ac:dyDescent="0.2">
      <c r="B139">
        <v>0.22166666666665455</v>
      </c>
      <c r="C139">
        <v>5.54</v>
      </c>
      <c r="D139">
        <f t="shared" si="14"/>
        <v>0.78805120910384063</v>
      </c>
      <c r="E139">
        <f t="shared" si="15"/>
        <v>0</v>
      </c>
      <c r="F139">
        <f t="shared" si="16"/>
        <v>11.599999999994218</v>
      </c>
      <c r="H139">
        <v>0.22166666666665455</v>
      </c>
      <c r="I139">
        <v>5.84</v>
      </c>
      <c r="J139">
        <f t="shared" si="12"/>
        <v>0.89296636085626913</v>
      </c>
      <c r="K139">
        <f t="shared" si="13"/>
        <v>35.999999999868841</v>
      </c>
      <c r="L139">
        <f t="shared" si="17"/>
        <v>7.9999999999890745</v>
      </c>
    </row>
    <row r="140" spans="2:12" x14ac:dyDescent="0.2">
      <c r="B140">
        <v>0.22333333333332728</v>
      </c>
      <c r="C140">
        <v>5.58</v>
      </c>
      <c r="D140">
        <f t="shared" si="14"/>
        <v>0.79374110953058319</v>
      </c>
      <c r="E140">
        <f t="shared" si="15"/>
        <v>23.999999999912738</v>
      </c>
      <c r="F140">
        <f t="shared" si="16"/>
        <v>11.999999999992747</v>
      </c>
      <c r="H140">
        <v>0.22333333333332728</v>
      </c>
      <c r="I140">
        <v>5.83</v>
      </c>
      <c r="J140">
        <f t="shared" si="12"/>
        <v>0.89143730886850159</v>
      </c>
      <c r="K140">
        <f t="shared" si="13"/>
        <v>-5.9999999999780513</v>
      </c>
      <c r="L140">
        <f t="shared" si="17"/>
        <v>6.9999999999927303</v>
      </c>
    </row>
    <row r="141" spans="2:12" x14ac:dyDescent="0.2">
      <c r="B141">
        <v>0.22500000000000001</v>
      </c>
      <c r="C141">
        <v>5.58</v>
      </c>
      <c r="D141">
        <f t="shared" si="14"/>
        <v>0.79374110953058319</v>
      </c>
      <c r="E141">
        <f t="shared" si="15"/>
        <v>0</v>
      </c>
      <c r="F141">
        <f t="shared" si="16"/>
        <v>11.799999999993487</v>
      </c>
      <c r="H141">
        <v>0.22500000000000001</v>
      </c>
      <c r="I141">
        <v>5.85</v>
      </c>
      <c r="J141">
        <f t="shared" si="12"/>
        <v>0.89449541284403666</v>
      </c>
      <c r="K141">
        <f t="shared" si="13"/>
        <v>11.999999999956103</v>
      </c>
      <c r="L141">
        <f t="shared" si="17"/>
        <v>7.3999999999912704</v>
      </c>
    </row>
    <row r="142" spans="2:12" x14ac:dyDescent="0.2">
      <c r="B142">
        <v>0.22666666666667273</v>
      </c>
      <c r="C142">
        <v>5.61</v>
      </c>
      <c r="D142">
        <f t="shared" si="14"/>
        <v>0.79800853485064016</v>
      </c>
      <c r="E142">
        <f t="shared" si="15"/>
        <v>17.999999999934687</v>
      </c>
      <c r="F142">
        <f t="shared" si="16"/>
        <v>11.799999999993487</v>
      </c>
      <c r="H142">
        <v>0.22666666666667273</v>
      </c>
      <c r="I142">
        <v>5.86</v>
      </c>
      <c r="J142">
        <f t="shared" si="12"/>
        <v>0.89602446483180431</v>
      </c>
      <c r="K142">
        <f t="shared" si="13"/>
        <v>5.9999999999785842</v>
      </c>
      <c r="L142">
        <f t="shared" si="17"/>
        <v>7.3999999999912633</v>
      </c>
    </row>
    <row r="143" spans="2:12" x14ac:dyDescent="0.2">
      <c r="B143">
        <v>0.22833333333331515</v>
      </c>
      <c r="C143">
        <v>5.63</v>
      </c>
      <c r="D143">
        <f t="shared" si="14"/>
        <v>0.80085348506401133</v>
      </c>
      <c r="E143">
        <f t="shared" si="15"/>
        <v>12.000000000174328</v>
      </c>
      <c r="F143">
        <f t="shared" si="16"/>
        <v>11.799999999993497</v>
      </c>
      <c r="H143">
        <v>0.22833333333331515</v>
      </c>
      <c r="I143">
        <v>5.87</v>
      </c>
      <c r="J143">
        <f t="shared" si="12"/>
        <v>0.89755351681957185</v>
      </c>
      <c r="K143">
        <f t="shared" si="13"/>
        <v>6.0000000000871641</v>
      </c>
      <c r="L143">
        <f t="shared" si="17"/>
        <v>7.1999999999919773</v>
      </c>
    </row>
    <row r="144" spans="2:12" x14ac:dyDescent="0.2">
      <c r="B144">
        <v>0.22999999999998788</v>
      </c>
      <c r="C144">
        <v>5.66</v>
      </c>
      <c r="D144">
        <f t="shared" si="14"/>
        <v>0.8051209103840683</v>
      </c>
      <c r="E144">
        <f t="shared" si="15"/>
        <v>17.999999999934687</v>
      </c>
      <c r="F144">
        <f t="shared" si="16"/>
        <v>11.599999999990589</v>
      </c>
      <c r="H144">
        <v>0.22999999999998788</v>
      </c>
      <c r="I144">
        <v>5.9</v>
      </c>
      <c r="J144">
        <f t="shared" si="12"/>
        <v>0.90214067278287469</v>
      </c>
      <c r="K144">
        <f t="shared" si="13"/>
        <v>17.999999999934687</v>
      </c>
      <c r="L144">
        <f t="shared" si="17"/>
        <v>6.9999999999890727</v>
      </c>
    </row>
    <row r="145" spans="2:12" x14ac:dyDescent="0.2">
      <c r="B145">
        <v>0.23166666666666061</v>
      </c>
      <c r="C145">
        <v>5.69</v>
      </c>
      <c r="D145">
        <f t="shared" si="14"/>
        <v>0.80938833570412516</v>
      </c>
      <c r="E145">
        <f t="shared" si="15"/>
        <v>17.999999999934687</v>
      </c>
      <c r="F145">
        <f t="shared" si="16"/>
        <v>11.199999999992038</v>
      </c>
      <c r="H145">
        <v>0.23166666666666061</v>
      </c>
      <c r="I145">
        <v>5.89</v>
      </c>
      <c r="J145">
        <f t="shared" si="12"/>
        <v>0.90061162079510693</v>
      </c>
      <c r="K145">
        <f t="shared" si="13"/>
        <v>-5.9999999999785842</v>
      </c>
      <c r="L145">
        <f t="shared" si="17"/>
        <v>6.7999999999898106</v>
      </c>
    </row>
    <row r="146" spans="2:12" x14ac:dyDescent="0.2">
      <c r="B146">
        <v>0.23333333333333334</v>
      </c>
      <c r="C146">
        <v>5.71</v>
      </c>
      <c r="D146">
        <f t="shared" si="14"/>
        <v>0.81223328591749644</v>
      </c>
      <c r="E146">
        <f t="shared" si="15"/>
        <v>11.999999999956103</v>
      </c>
      <c r="F146">
        <f t="shared" si="16"/>
        <v>10.799999999993499</v>
      </c>
      <c r="H146">
        <v>0.23333333333333334</v>
      </c>
      <c r="I146">
        <v>5.9</v>
      </c>
      <c r="J146">
        <f t="shared" si="12"/>
        <v>0.90214067278287469</v>
      </c>
      <c r="K146">
        <f t="shared" si="13"/>
        <v>5.9999999999785842</v>
      </c>
      <c r="L146">
        <f t="shared" si="17"/>
        <v>7.1999999999883615</v>
      </c>
    </row>
    <row r="147" spans="2:12" x14ac:dyDescent="0.2">
      <c r="B147">
        <v>0.23500000000000607</v>
      </c>
      <c r="C147">
        <v>5.74</v>
      </c>
      <c r="D147">
        <f t="shared" si="14"/>
        <v>0.8165007112375533</v>
      </c>
      <c r="E147">
        <f t="shared" si="15"/>
        <v>17.999999999934687</v>
      </c>
      <c r="F147">
        <f t="shared" si="16"/>
        <v>10.799999999993505</v>
      </c>
      <c r="H147">
        <v>0.23500000000000607</v>
      </c>
      <c r="I147">
        <v>5.91</v>
      </c>
      <c r="J147">
        <f t="shared" si="12"/>
        <v>0.90366972477064222</v>
      </c>
      <c r="K147">
        <f t="shared" si="13"/>
        <v>5.9999999999780513</v>
      </c>
      <c r="L147">
        <f t="shared" si="17"/>
        <v>6.9999999999890754</v>
      </c>
    </row>
    <row r="148" spans="2:12" x14ac:dyDescent="0.2">
      <c r="B148">
        <v>0.23666666666664848</v>
      </c>
      <c r="C148">
        <v>5.76</v>
      </c>
      <c r="D148">
        <f t="shared" si="14"/>
        <v>0.81934566145092458</v>
      </c>
      <c r="E148">
        <f t="shared" si="15"/>
        <v>12.000000000174328</v>
      </c>
      <c r="F148">
        <f t="shared" si="16"/>
        <v>10.599999999994212</v>
      </c>
      <c r="H148">
        <v>0.23666666666664848</v>
      </c>
      <c r="I148">
        <v>5.93</v>
      </c>
      <c r="J148">
        <f t="shared" si="12"/>
        <v>0.9067278287461773</v>
      </c>
      <c r="K148">
        <f t="shared" si="13"/>
        <v>12.000000000174328</v>
      </c>
      <c r="L148">
        <f t="shared" si="17"/>
        <v>6.7999999999898071</v>
      </c>
    </row>
    <row r="149" spans="2:12" x14ac:dyDescent="0.2">
      <c r="B149">
        <v>0.23833333333332121</v>
      </c>
      <c r="C149">
        <v>5.76</v>
      </c>
      <c r="D149">
        <f t="shared" si="14"/>
        <v>0.81934566145092458</v>
      </c>
      <c r="E149">
        <f t="shared" si="15"/>
        <v>0</v>
      </c>
      <c r="F149">
        <f t="shared" si="16"/>
        <v>10.199999999988401</v>
      </c>
      <c r="H149">
        <v>0.23833333333332121</v>
      </c>
      <c r="I149">
        <v>5.94</v>
      </c>
      <c r="J149">
        <f t="shared" si="12"/>
        <v>0.90825688073394506</v>
      </c>
      <c r="K149">
        <f t="shared" si="13"/>
        <v>5.9999999999785842</v>
      </c>
      <c r="L149">
        <f t="shared" si="17"/>
        <v>6.7999999999898133</v>
      </c>
    </row>
    <row r="150" spans="2:12" x14ac:dyDescent="0.2">
      <c r="B150">
        <v>0.23999999999999394</v>
      </c>
      <c r="C150">
        <v>5.78</v>
      </c>
      <c r="D150">
        <f t="shared" si="14"/>
        <v>0.82219061166429586</v>
      </c>
      <c r="E150">
        <f t="shared" si="15"/>
        <v>11.999999999956636</v>
      </c>
      <c r="F150">
        <f t="shared" si="16"/>
        <v>10.799999999986216</v>
      </c>
      <c r="H150">
        <v>0.23999999999999394</v>
      </c>
      <c r="I150">
        <v>5.97</v>
      </c>
      <c r="J150">
        <f t="shared" si="12"/>
        <v>0.91284403669724767</v>
      </c>
      <c r="K150">
        <f t="shared" si="13"/>
        <v>17.999999999934154</v>
      </c>
      <c r="L150">
        <f t="shared" si="17"/>
        <v>6.9999999999890754</v>
      </c>
    </row>
    <row r="151" spans="2:12" x14ac:dyDescent="0.2">
      <c r="B151">
        <v>0.24166666666666667</v>
      </c>
      <c r="C151">
        <v>5.79</v>
      </c>
      <c r="D151">
        <f t="shared" si="14"/>
        <v>0.82361308677098144</v>
      </c>
      <c r="E151">
        <f t="shared" si="15"/>
        <v>5.9999999999780513</v>
      </c>
      <c r="F151">
        <f t="shared" si="16"/>
        <v>10.39999999998766</v>
      </c>
      <c r="H151">
        <v>0.24166666666666667</v>
      </c>
      <c r="I151">
        <v>5.96</v>
      </c>
      <c r="J151">
        <f t="shared" si="12"/>
        <v>0.91131498470948014</v>
      </c>
      <c r="K151">
        <f t="shared" si="13"/>
        <v>-5.9999999999780513</v>
      </c>
      <c r="L151">
        <f t="shared" si="17"/>
        <v>6.3999999999912704</v>
      </c>
    </row>
    <row r="152" spans="2:12" x14ac:dyDescent="0.2">
      <c r="B152">
        <v>0.2433333333333394</v>
      </c>
      <c r="C152">
        <v>5.81</v>
      </c>
      <c r="D152">
        <f t="shared" si="14"/>
        <v>0.82645803698435272</v>
      </c>
      <c r="E152">
        <f t="shared" si="15"/>
        <v>11.999999999956103</v>
      </c>
      <c r="F152">
        <f t="shared" si="16"/>
        <v>10.199999999988391</v>
      </c>
      <c r="H152">
        <v>0.2433333333333394</v>
      </c>
      <c r="I152">
        <v>5.98</v>
      </c>
      <c r="J152">
        <f t="shared" si="12"/>
        <v>0.91437308868501532</v>
      </c>
      <c r="K152">
        <f t="shared" si="13"/>
        <v>11.999999999956636</v>
      </c>
      <c r="L152">
        <f t="shared" si="17"/>
        <v>6.5999999999905397</v>
      </c>
    </row>
    <row r="153" spans="2:12" x14ac:dyDescent="0.2">
      <c r="B153">
        <v>0.24499999999998182</v>
      </c>
      <c r="C153">
        <v>5.83</v>
      </c>
      <c r="D153">
        <f t="shared" si="14"/>
        <v>0.829302987197724</v>
      </c>
      <c r="E153">
        <f t="shared" si="15"/>
        <v>12.000000000174861</v>
      </c>
      <c r="F153">
        <f t="shared" si="16"/>
        <v>10.399999999987688</v>
      </c>
      <c r="H153">
        <v>0.24499999999998182</v>
      </c>
      <c r="I153">
        <v>6</v>
      </c>
      <c r="J153">
        <f t="shared" si="12"/>
        <v>0.9174311926605504</v>
      </c>
      <c r="K153">
        <f t="shared" si="13"/>
        <v>12.000000000174328</v>
      </c>
      <c r="L153">
        <f t="shared" si="17"/>
        <v>6.5999999999905281</v>
      </c>
    </row>
    <row r="154" spans="2:12" x14ac:dyDescent="0.2">
      <c r="B154">
        <v>0.24666666666665454</v>
      </c>
      <c r="C154">
        <v>5.86</v>
      </c>
      <c r="D154">
        <f t="shared" si="14"/>
        <v>0.83357041251778097</v>
      </c>
      <c r="E154">
        <f t="shared" si="15"/>
        <v>17.999999999934687</v>
      </c>
      <c r="F154">
        <f t="shared" si="16"/>
        <v>10.799999999993485</v>
      </c>
      <c r="H154">
        <v>0.24666666666665454</v>
      </c>
      <c r="I154">
        <v>6.02</v>
      </c>
      <c r="J154">
        <f t="shared" si="12"/>
        <v>0.92048929663608559</v>
      </c>
      <c r="K154">
        <f t="shared" si="13"/>
        <v>11.999999999956103</v>
      </c>
      <c r="L154">
        <f t="shared" si="17"/>
        <v>6.5999999999905388</v>
      </c>
    </row>
    <row r="155" spans="2:12" x14ac:dyDescent="0.2">
      <c r="B155">
        <v>0.24833333333332727</v>
      </c>
      <c r="C155">
        <v>5.88</v>
      </c>
      <c r="D155">
        <f t="shared" si="14"/>
        <v>0.83641536273115213</v>
      </c>
      <c r="E155">
        <f t="shared" si="15"/>
        <v>11.999999999956103</v>
      </c>
      <c r="F155">
        <f t="shared" si="16"/>
        <v>9.7999999999971017</v>
      </c>
      <c r="H155">
        <v>0.24833333333332727</v>
      </c>
      <c r="I155">
        <v>6.04</v>
      </c>
      <c r="J155">
        <f t="shared" si="12"/>
        <v>0.92354740061162077</v>
      </c>
      <c r="K155">
        <f t="shared" si="13"/>
        <v>11.999999999956636</v>
      </c>
      <c r="L155">
        <f t="shared" si="17"/>
        <v>6.5999999999905468</v>
      </c>
    </row>
    <row r="156" spans="2:12" x14ac:dyDescent="0.2">
      <c r="B156">
        <v>0.25</v>
      </c>
      <c r="C156">
        <v>5.9</v>
      </c>
      <c r="D156">
        <f t="shared" si="14"/>
        <v>0.83926031294452352</v>
      </c>
      <c r="E156">
        <f t="shared" si="15"/>
        <v>11.999999999956636</v>
      </c>
      <c r="F156">
        <f t="shared" si="16"/>
        <v>9.999999999996378</v>
      </c>
      <c r="H156">
        <v>0.25</v>
      </c>
      <c r="I156">
        <v>6.05</v>
      </c>
      <c r="J156">
        <f t="shared" si="12"/>
        <v>0.92507645259938831</v>
      </c>
      <c r="K156">
        <f t="shared" si="13"/>
        <v>5.9999999999780513</v>
      </c>
      <c r="L156">
        <f t="shared" si="17"/>
        <v>5.7999999999934628</v>
      </c>
    </row>
    <row r="157" spans="2:12" x14ac:dyDescent="0.2">
      <c r="B157">
        <v>0.25166666666667276</v>
      </c>
      <c r="C157">
        <v>5.92</v>
      </c>
      <c r="D157">
        <f t="shared" si="14"/>
        <v>0.84210526315789469</v>
      </c>
      <c r="E157">
        <f t="shared" si="15"/>
        <v>11.999999999955902</v>
      </c>
      <c r="F157">
        <f t="shared" si="16"/>
        <v>9.3999999999985508</v>
      </c>
      <c r="H157">
        <v>0.25166666666667276</v>
      </c>
      <c r="I157">
        <v>6.06</v>
      </c>
      <c r="J157">
        <f t="shared" si="12"/>
        <v>0.92660550458715585</v>
      </c>
      <c r="K157">
        <f t="shared" si="13"/>
        <v>5.999999999977951</v>
      </c>
      <c r="L157">
        <f t="shared" si="17"/>
        <v>5.5999999999941945</v>
      </c>
    </row>
    <row r="158" spans="2:12" x14ac:dyDescent="0.2">
      <c r="B158">
        <v>0.25333333333331515</v>
      </c>
      <c r="C158">
        <v>5.93</v>
      </c>
      <c r="D158">
        <f t="shared" si="14"/>
        <v>0.84352773826458027</v>
      </c>
      <c r="E158">
        <f t="shared" si="15"/>
        <v>6.0000000000872635</v>
      </c>
      <c r="F158">
        <f t="shared" si="16"/>
        <v>9.5999999999978343</v>
      </c>
      <c r="H158">
        <v>0.25333333333331515</v>
      </c>
      <c r="I158">
        <v>6.06</v>
      </c>
      <c r="J158">
        <f t="shared" si="12"/>
        <v>0.92660550458715585</v>
      </c>
      <c r="K158">
        <f t="shared" si="13"/>
        <v>0</v>
      </c>
      <c r="L158">
        <f t="shared" si="17"/>
        <v>5.5999999999941945</v>
      </c>
    </row>
    <row r="159" spans="2:12" x14ac:dyDescent="0.2">
      <c r="B159">
        <v>0.25499999999998785</v>
      </c>
      <c r="C159">
        <v>6</v>
      </c>
      <c r="D159">
        <f t="shared" si="14"/>
        <v>0.8534850640113798</v>
      </c>
      <c r="E159">
        <f t="shared" si="15"/>
        <v>41.999999999848121</v>
      </c>
      <c r="F159">
        <f t="shared" si="16"/>
        <v>9.3999999999949253</v>
      </c>
      <c r="H159">
        <v>0.25499999999998785</v>
      </c>
      <c r="I159">
        <v>6.07</v>
      </c>
      <c r="J159">
        <f t="shared" si="12"/>
        <v>0.92813455657492361</v>
      </c>
      <c r="K159">
        <f t="shared" si="13"/>
        <v>5.9999999999786837</v>
      </c>
      <c r="L159">
        <f t="shared" si="17"/>
        <v>5.7999999999971026</v>
      </c>
    </row>
    <row r="160" spans="2:12" x14ac:dyDescent="0.2">
      <c r="B160">
        <v>0.2566666666666606</v>
      </c>
      <c r="C160">
        <v>5.98</v>
      </c>
      <c r="D160">
        <f t="shared" si="14"/>
        <v>0.85064011379800852</v>
      </c>
      <c r="E160">
        <f t="shared" si="15"/>
        <v>-11.999999999955902</v>
      </c>
      <c r="F160">
        <f t="shared" si="16"/>
        <v>8.3999999999985189</v>
      </c>
      <c r="H160">
        <v>0.2566666666666606</v>
      </c>
      <c r="I160">
        <v>6.09</v>
      </c>
      <c r="J160">
        <f t="shared" si="12"/>
        <v>0.93119266055045868</v>
      </c>
      <c r="K160">
        <f t="shared" si="13"/>
        <v>11.999999999955902</v>
      </c>
      <c r="L160">
        <f t="shared" si="17"/>
        <v>5.3999999999985482</v>
      </c>
    </row>
    <row r="161" spans="2:12" x14ac:dyDescent="0.2">
      <c r="B161">
        <v>0.25833333333333336</v>
      </c>
      <c r="C161">
        <v>5.99</v>
      </c>
      <c r="D161">
        <f t="shared" si="14"/>
        <v>0.85206258890469422</v>
      </c>
      <c r="E161">
        <f t="shared" si="15"/>
        <v>5.999999999977951</v>
      </c>
      <c r="F161">
        <f t="shared" si="16"/>
        <v>8.7999999999970484</v>
      </c>
      <c r="H161">
        <v>0.25833333333333336</v>
      </c>
      <c r="I161">
        <v>6.09</v>
      </c>
      <c r="J161">
        <f t="shared" si="12"/>
        <v>0.93119266055045868</v>
      </c>
      <c r="K161">
        <f t="shared" si="13"/>
        <v>0</v>
      </c>
      <c r="L161">
        <f t="shared" si="17"/>
        <v>5.5999999999978494</v>
      </c>
    </row>
    <row r="162" spans="2:12" x14ac:dyDescent="0.2">
      <c r="B162">
        <v>0.26000000000000606</v>
      </c>
      <c r="C162">
        <v>6.01</v>
      </c>
      <c r="D162">
        <f t="shared" si="14"/>
        <v>0.85490753911806538</v>
      </c>
      <c r="E162">
        <f t="shared" si="15"/>
        <v>11.999999999956302</v>
      </c>
      <c r="F162">
        <f t="shared" si="16"/>
        <v>9.3999999999948614</v>
      </c>
      <c r="H162">
        <v>0.26000000000000606</v>
      </c>
      <c r="I162">
        <v>6.12</v>
      </c>
      <c r="J162">
        <f t="shared" si="12"/>
        <v>0.93577981651376152</v>
      </c>
      <c r="K162">
        <f t="shared" si="13"/>
        <v>17.999999999934985</v>
      </c>
      <c r="L162">
        <f t="shared" si="17"/>
        <v>5.5999999999978494</v>
      </c>
    </row>
    <row r="163" spans="2:12" x14ac:dyDescent="0.2">
      <c r="B163">
        <v>0.26166666666664845</v>
      </c>
      <c r="C163">
        <v>6.04</v>
      </c>
      <c r="D163">
        <f t="shared" si="14"/>
        <v>0.85917496443812236</v>
      </c>
      <c r="E163">
        <f t="shared" si="15"/>
        <v>18.000000000262325</v>
      </c>
      <c r="F163">
        <f t="shared" si="16"/>
        <v>8.5999999999977756</v>
      </c>
      <c r="H163">
        <v>0.26166666666664845</v>
      </c>
      <c r="I163">
        <v>6.13</v>
      </c>
      <c r="J163">
        <f t="shared" si="12"/>
        <v>0.93730886850152906</v>
      </c>
      <c r="K163">
        <f t="shared" si="13"/>
        <v>6.0000000000872635</v>
      </c>
      <c r="L163">
        <f t="shared" si="17"/>
        <v>5.0000000000000169</v>
      </c>
    </row>
    <row r="164" spans="2:12" x14ac:dyDescent="0.2">
      <c r="B164">
        <v>0.26333333333332121</v>
      </c>
      <c r="C164">
        <v>6.06</v>
      </c>
      <c r="D164">
        <f t="shared" si="14"/>
        <v>0.86201991465149352</v>
      </c>
      <c r="E164">
        <f t="shared" si="15"/>
        <v>11.999999999955902</v>
      </c>
      <c r="F164">
        <f t="shared" si="16"/>
        <v>7.999999999989031</v>
      </c>
      <c r="H164">
        <v>0.26333333333332121</v>
      </c>
      <c r="I164">
        <v>6.14</v>
      </c>
      <c r="J164">
        <f t="shared" si="12"/>
        <v>0.9388379204892966</v>
      </c>
      <c r="K164">
        <f t="shared" si="13"/>
        <v>5.999999999977951</v>
      </c>
      <c r="L164">
        <f t="shared" si="17"/>
        <v>5.2000000000029134</v>
      </c>
    </row>
    <row r="165" spans="2:12" x14ac:dyDescent="0.2">
      <c r="B165">
        <v>0.26499999999999396</v>
      </c>
      <c r="C165">
        <v>6.07</v>
      </c>
      <c r="D165">
        <f t="shared" si="14"/>
        <v>0.86344238975817922</v>
      </c>
      <c r="E165">
        <f t="shared" si="15"/>
        <v>5.9999999999784839</v>
      </c>
      <c r="F165">
        <f t="shared" si="16"/>
        <v>8.3999999999876067</v>
      </c>
      <c r="H165">
        <v>0.26499999999999396</v>
      </c>
      <c r="I165">
        <v>6.15</v>
      </c>
      <c r="J165">
        <f t="shared" ref="J165:J228" si="18">I165/I$1</f>
        <v>0.94036697247706424</v>
      </c>
      <c r="K165">
        <f t="shared" ref="K165:K228" si="19">(I165-I164)/($B165-$B164)</f>
        <v>5.9999999999784839</v>
      </c>
      <c r="L165">
        <f t="shared" si="17"/>
        <v>5.2000000000029383</v>
      </c>
    </row>
    <row r="166" spans="2:12" x14ac:dyDescent="0.2">
      <c r="B166">
        <v>0.26666666666666666</v>
      </c>
      <c r="C166">
        <v>6.1</v>
      </c>
      <c r="D166">
        <f t="shared" si="14"/>
        <v>0.86770981507823608</v>
      </c>
      <c r="E166">
        <f t="shared" si="15"/>
        <v>17.999999999934452</v>
      </c>
      <c r="F166">
        <f t="shared" si="16"/>
        <v>8.1999999999883233</v>
      </c>
      <c r="H166">
        <v>0.26666666666666666</v>
      </c>
      <c r="I166">
        <v>6.17</v>
      </c>
      <c r="J166">
        <f t="shared" si="18"/>
        <v>0.94342507645259932</v>
      </c>
      <c r="K166">
        <f t="shared" si="19"/>
        <v>11.999999999956302</v>
      </c>
      <c r="L166">
        <f t="shared" si="17"/>
        <v>5.2000000000029205</v>
      </c>
    </row>
    <row r="167" spans="2:12" x14ac:dyDescent="0.2">
      <c r="B167">
        <v>0.26833333333333942</v>
      </c>
      <c r="C167">
        <v>6.12</v>
      </c>
      <c r="D167">
        <f t="shared" si="14"/>
        <v>0.87055476529160736</v>
      </c>
      <c r="E167">
        <f t="shared" si="15"/>
        <v>11.999999999956435</v>
      </c>
      <c r="F167">
        <f t="shared" si="16"/>
        <v>7.9999999999890496</v>
      </c>
      <c r="H167">
        <v>0.26833333333333942</v>
      </c>
      <c r="I167">
        <v>6.19</v>
      </c>
      <c r="J167">
        <f t="shared" si="18"/>
        <v>0.94648318042813462</v>
      </c>
      <c r="K167">
        <f t="shared" si="19"/>
        <v>11.999999999956435</v>
      </c>
      <c r="L167">
        <f t="shared" si="17"/>
        <v>4.6000000000051058</v>
      </c>
    </row>
    <row r="168" spans="2:12" x14ac:dyDescent="0.2">
      <c r="B168">
        <v>0.26999999999998181</v>
      </c>
      <c r="C168">
        <v>6.12</v>
      </c>
      <c r="D168">
        <f t="shared" si="14"/>
        <v>0.87055476529160736</v>
      </c>
      <c r="E168">
        <f t="shared" si="15"/>
        <v>0</v>
      </c>
      <c r="F168">
        <f t="shared" si="16"/>
        <v>7.3999999999912385</v>
      </c>
      <c r="H168">
        <v>0.26999999999998181</v>
      </c>
      <c r="I168">
        <v>6.18</v>
      </c>
      <c r="J168">
        <f t="shared" si="18"/>
        <v>0.94495412844036697</v>
      </c>
      <c r="K168">
        <f t="shared" si="19"/>
        <v>-6.0000000000877964</v>
      </c>
      <c r="L168">
        <f t="shared" si="17"/>
        <v>4.6000000000050862</v>
      </c>
    </row>
    <row r="169" spans="2:12" x14ac:dyDescent="0.2">
      <c r="B169">
        <v>0.27166666666665457</v>
      </c>
      <c r="C169">
        <v>6.14</v>
      </c>
      <c r="D169">
        <f t="shared" si="14"/>
        <v>0.87339971550497864</v>
      </c>
      <c r="E169">
        <f t="shared" si="15"/>
        <v>11.999999999955902</v>
      </c>
      <c r="F169">
        <f t="shared" si="16"/>
        <v>7.5999999999941474</v>
      </c>
      <c r="H169">
        <v>0.27166666666665457</v>
      </c>
      <c r="I169">
        <v>6.19</v>
      </c>
      <c r="J169">
        <f t="shared" si="18"/>
        <v>0.94648318042813462</v>
      </c>
      <c r="K169">
        <f t="shared" si="19"/>
        <v>5.9999999999784839</v>
      </c>
      <c r="L169">
        <f t="shared" si="17"/>
        <v>4.8000000000080139</v>
      </c>
    </row>
    <row r="170" spans="2:12" x14ac:dyDescent="0.2">
      <c r="B170">
        <v>0.27333333333332727</v>
      </c>
      <c r="C170">
        <v>6.17</v>
      </c>
      <c r="D170">
        <f t="shared" si="14"/>
        <v>0.8776671408250355</v>
      </c>
      <c r="E170">
        <f t="shared" si="15"/>
        <v>17.999999999934985</v>
      </c>
      <c r="F170">
        <f t="shared" si="16"/>
        <v>7.1999999999956152</v>
      </c>
      <c r="H170">
        <v>0.27333333333332727</v>
      </c>
      <c r="I170">
        <v>6.2</v>
      </c>
      <c r="J170">
        <f t="shared" si="18"/>
        <v>0.94801223241590216</v>
      </c>
      <c r="K170">
        <f t="shared" si="19"/>
        <v>5.9999999999781508</v>
      </c>
      <c r="L170">
        <f t="shared" si="17"/>
        <v>5.0000000000072786</v>
      </c>
    </row>
    <row r="171" spans="2:12" x14ac:dyDescent="0.2">
      <c r="B171">
        <v>0.27500000000000002</v>
      </c>
      <c r="C171">
        <v>6.17</v>
      </c>
      <c r="D171">
        <f t="shared" si="14"/>
        <v>0.8776671408250355</v>
      </c>
      <c r="E171">
        <f t="shared" si="15"/>
        <v>0</v>
      </c>
      <c r="F171">
        <f t="shared" si="16"/>
        <v>6.9999999999963256</v>
      </c>
      <c r="H171">
        <v>0.27500000000000002</v>
      </c>
      <c r="I171">
        <v>6.22</v>
      </c>
      <c r="J171">
        <f t="shared" si="18"/>
        <v>0.95107033639143723</v>
      </c>
      <c r="K171">
        <f t="shared" si="19"/>
        <v>11.999999999955902</v>
      </c>
      <c r="L171">
        <f t="shared" si="17"/>
        <v>4.6000000000087171</v>
      </c>
    </row>
    <row r="172" spans="2:12" x14ac:dyDescent="0.2">
      <c r="B172">
        <v>0.27666666666667272</v>
      </c>
      <c r="C172">
        <v>6.2</v>
      </c>
      <c r="D172">
        <f t="shared" si="14"/>
        <v>0.88193456614509247</v>
      </c>
      <c r="E172">
        <f t="shared" si="15"/>
        <v>17.999999999934985</v>
      </c>
      <c r="F172">
        <f t="shared" si="16"/>
        <v>6.9999999999963256</v>
      </c>
      <c r="H172">
        <v>0.27666666666667272</v>
      </c>
      <c r="I172">
        <v>6.22</v>
      </c>
      <c r="J172">
        <f t="shared" si="18"/>
        <v>0.95107033639143723</v>
      </c>
      <c r="K172">
        <f t="shared" si="19"/>
        <v>0</v>
      </c>
      <c r="L172">
        <f t="shared" si="17"/>
        <v>4.0000000000109228</v>
      </c>
    </row>
    <row r="173" spans="2:12" x14ac:dyDescent="0.2">
      <c r="B173">
        <v>0.27833333333331517</v>
      </c>
      <c r="C173">
        <v>6.21</v>
      </c>
      <c r="D173">
        <f t="shared" si="14"/>
        <v>0.88335704125177805</v>
      </c>
      <c r="E173">
        <f t="shared" si="15"/>
        <v>6.0000000000870637</v>
      </c>
      <c r="F173">
        <f t="shared" si="16"/>
        <v>6.399999999998494</v>
      </c>
      <c r="H173">
        <v>0.27833333333331517</v>
      </c>
      <c r="I173">
        <v>6.22</v>
      </c>
      <c r="J173">
        <f t="shared" si="18"/>
        <v>0.95107033639143723</v>
      </c>
      <c r="K173">
        <f t="shared" si="19"/>
        <v>0</v>
      </c>
      <c r="L173">
        <f t="shared" si="17"/>
        <v>4.6000000000087562</v>
      </c>
    </row>
    <row r="174" spans="2:12" x14ac:dyDescent="0.2">
      <c r="B174">
        <v>0.27999999999998787</v>
      </c>
      <c r="C174">
        <v>6.22</v>
      </c>
      <c r="D174">
        <f t="shared" si="14"/>
        <v>0.88477951635846364</v>
      </c>
      <c r="E174">
        <f t="shared" si="15"/>
        <v>5.9999999999781508</v>
      </c>
      <c r="F174">
        <f t="shared" si="16"/>
        <v>6.6000000000014145</v>
      </c>
      <c r="H174">
        <v>0.27999999999998787</v>
      </c>
      <c r="I174">
        <v>6.24</v>
      </c>
      <c r="J174">
        <f t="shared" si="18"/>
        <v>0.95412844036697253</v>
      </c>
      <c r="K174">
        <f t="shared" si="19"/>
        <v>11.999999999956835</v>
      </c>
      <c r="L174">
        <f t="shared" si="17"/>
        <v>4.4000000000058543</v>
      </c>
    </row>
    <row r="175" spans="2:12" x14ac:dyDescent="0.2">
      <c r="B175">
        <v>0.28166666666666063</v>
      </c>
      <c r="C175">
        <v>6.23</v>
      </c>
      <c r="D175">
        <f t="shared" si="14"/>
        <v>0.88620199146514944</v>
      </c>
      <c r="E175">
        <f t="shared" si="15"/>
        <v>5.9999999999784839</v>
      </c>
      <c r="F175">
        <f t="shared" si="16"/>
        <v>6.8000000000006855</v>
      </c>
      <c r="H175">
        <v>0.28166666666666063</v>
      </c>
      <c r="I175">
        <v>6.25</v>
      </c>
      <c r="J175">
        <f t="shared" si="18"/>
        <v>0.95565749235474007</v>
      </c>
      <c r="K175">
        <f t="shared" si="19"/>
        <v>5.999999999977951</v>
      </c>
      <c r="L175">
        <f t="shared" si="17"/>
        <v>4.6000000000051058</v>
      </c>
    </row>
    <row r="176" spans="2:12" x14ac:dyDescent="0.2">
      <c r="B176">
        <v>0.28333333333333333</v>
      </c>
      <c r="C176">
        <v>6.25</v>
      </c>
      <c r="D176">
        <f t="shared" si="14"/>
        <v>0.88904694167852061</v>
      </c>
      <c r="E176">
        <f t="shared" si="15"/>
        <v>11.999999999956302</v>
      </c>
      <c r="F176">
        <f t="shared" si="16"/>
        <v>6.6000000000014039</v>
      </c>
      <c r="H176">
        <v>0.28333333333333333</v>
      </c>
      <c r="I176">
        <v>6.25</v>
      </c>
      <c r="J176">
        <f t="shared" si="18"/>
        <v>0.95565749235474007</v>
      </c>
      <c r="K176">
        <f t="shared" si="19"/>
        <v>0</v>
      </c>
      <c r="L176">
        <f t="shared" si="17"/>
        <v>3.8000000000080458</v>
      </c>
    </row>
    <row r="177" spans="2:12" x14ac:dyDescent="0.2">
      <c r="B177">
        <v>0.28500000000000608</v>
      </c>
      <c r="C177">
        <v>6.27</v>
      </c>
      <c r="D177">
        <f t="shared" si="14"/>
        <v>0.89189189189189177</v>
      </c>
      <c r="E177">
        <f t="shared" si="15"/>
        <v>11.999999999955902</v>
      </c>
      <c r="F177">
        <f t="shared" si="16"/>
        <v>5.6000000000050436</v>
      </c>
      <c r="H177">
        <v>0.28500000000000608</v>
      </c>
      <c r="I177">
        <v>6.25</v>
      </c>
      <c r="J177">
        <f t="shared" si="18"/>
        <v>0.95565749235474007</v>
      </c>
      <c r="K177">
        <f t="shared" si="19"/>
        <v>0</v>
      </c>
      <c r="L177">
        <f t="shared" si="17"/>
        <v>4.2000000000065887</v>
      </c>
    </row>
    <row r="178" spans="2:12" x14ac:dyDescent="0.2">
      <c r="B178">
        <v>0.28666666666664847</v>
      </c>
      <c r="C178">
        <v>6.27</v>
      </c>
      <c r="D178">
        <f t="shared" si="14"/>
        <v>0.89189189189189177</v>
      </c>
      <c r="E178">
        <f t="shared" si="15"/>
        <v>0</v>
      </c>
      <c r="F178">
        <f t="shared" si="16"/>
        <v>5.6000000000050436</v>
      </c>
      <c r="H178">
        <v>0.28666666666664847</v>
      </c>
      <c r="I178">
        <v>6.27</v>
      </c>
      <c r="J178">
        <f t="shared" si="18"/>
        <v>0.95871559633027514</v>
      </c>
      <c r="K178">
        <f t="shared" si="19"/>
        <v>12.000000000174527</v>
      </c>
      <c r="L178">
        <f t="shared" si="17"/>
        <v>4.0000000000073239</v>
      </c>
    </row>
    <row r="179" spans="2:12" x14ac:dyDescent="0.2">
      <c r="B179">
        <v>0.28833333333332123</v>
      </c>
      <c r="C179">
        <v>6.3</v>
      </c>
      <c r="D179">
        <f t="shared" si="14"/>
        <v>0.89615931721194875</v>
      </c>
      <c r="E179">
        <f t="shared" si="15"/>
        <v>17.999999999934385</v>
      </c>
      <c r="F179">
        <f t="shared" si="16"/>
        <v>5.6000000000050436</v>
      </c>
      <c r="H179">
        <v>0.28833333333332123</v>
      </c>
      <c r="I179">
        <v>6.29</v>
      </c>
      <c r="J179">
        <f t="shared" si="18"/>
        <v>0.96177370030581044</v>
      </c>
      <c r="K179">
        <f t="shared" si="19"/>
        <v>11.999999999956435</v>
      </c>
      <c r="L179">
        <f t="shared" si="17"/>
        <v>3.8000000000044163</v>
      </c>
    </row>
    <row r="180" spans="2:12" x14ac:dyDescent="0.2">
      <c r="B180">
        <v>0.28999999999999393</v>
      </c>
      <c r="C180">
        <v>6.3</v>
      </c>
      <c r="D180">
        <f t="shared" si="14"/>
        <v>0.89615931721194875</v>
      </c>
      <c r="E180">
        <f t="shared" si="15"/>
        <v>0</v>
      </c>
      <c r="F180">
        <f t="shared" si="16"/>
        <v>5.2000000000064972</v>
      </c>
      <c r="H180">
        <v>0.28999999999999393</v>
      </c>
      <c r="I180">
        <v>6.29</v>
      </c>
      <c r="J180">
        <f t="shared" si="18"/>
        <v>0.96177370030581044</v>
      </c>
      <c r="K180">
        <f t="shared" si="19"/>
        <v>0</v>
      </c>
      <c r="L180">
        <f t="shared" si="17"/>
        <v>3.8000000000044163</v>
      </c>
    </row>
    <row r="181" spans="2:12" x14ac:dyDescent="0.2">
      <c r="B181">
        <v>0.29166666666666669</v>
      </c>
      <c r="C181">
        <v>6.3</v>
      </c>
      <c r="D181">
        <f t="shared" si="14"/>
        <v>0.89615931721194875</v>
      </c>
      <c r="E181">
        <f t="shared" si="15"/>
        <v>0</v>
      </c>
      <c r="F181">
        <f t="shared" si="16"/>
        <v>5.2000000000064972</v>
      </c>
      <c r="H181">
        <v>0.29166666666666669</v>
      </c>
      <c r="I181">
        <v>6.29</v>
      </c>
      <c r="J181">
        <f t="shared" si="18"/>
        <v>0.96177370030581044</v>
      </c>
      <c r="K181">
        <f t="shared" si="19"/>
        <v>0</v>
      </c>
      <c r="L181">
        <f t="shared" si="17"/>
        <v>3.6000000000051267</v>
      </c>
    </row>
    <row r="182" spans="2:12" x14ac:dyDescent="0.2">
      <c r="B182">
        <v>0.29333333333333939</v>
      </c>
      <c r="C182">
        <v>6.33</v>
      </c>
      <c r="D182">
        <f t="shared" si="14"/>
        <v>0.90042674253200572</v>
      </c>
      <c r="E182">
        <f t="shared" si="15"/>
        <v>17.999999999934985</v>
      </c>
      <c r="F182">
        <f t="shared" si="16"/>
        <v>5.6000000000050445</v>
      </c>
      <c r="H182">
        <v>0.29333333333333939</v>
      </c>
      <c r="I182">
        <v>6.31</v>
      </c>
      <c r="J182">
        <f t="shared" si="18"/>
        <v>0.96483180428134552</v>
      </c>
      <c r="K182">
        <f t="shared" si="19"/>
        <v>11.999999999956302</v>
      </c>
      <c r="L182">
        <f t="shared" si="17"/>
        <v>3.6000000000051267</v>
      </c>
    </row>
    <row r="183" spans="2:12" x14ac:dyDescent="0.2">
      <c r="B183">
        <v>0.29499999999998183</v>
      </c>
      <c r="C183">
        <v>6.37</v>
      </c>
      <c r="D183">
        <f t="shared" si="14"/>
        <v>0.90611664295874816</v>
      </c>
      <c r="E183">
        <f t="shared" si="15"/>
        <v>24.000000000348788</v>
      </c>
      <c r="F183">
        <f t="shared" si="16"/>
        <v>4.6000000000086496</v>
      </c>
      <c r="H183">
        <v>0.29499999999998183</v>
      </c>
      <c r="I183">
        <v>6.33</v>
      </c>
      <c r="J183">
        <f t="shared" si="18"/>
        <v>0.9678899082568807</v>
      </c>
      <c r="K183">
        <f t="shared" si="19"/>
        <v>12.00000000017466</v>
      </c>
      <c r="L183">
        <f t="shared" si="17"/>
        <v>3.6000000000051453</v>
      </c>
    </row>
    <row r="184" spans="2:12" x14ac:dyDescent="0.2">
      <c r="B184">
        <v>0.29666666666665453</v>
      </c>
      <c r="C184">
        <v>6.35</v>
      </c>
      <c r="D184">
        <f t="shared" si="14"/>
        <v>0.90327169274537689</v>
      </c>
      <c r="E184">
        <f t="shared" si="15"/>
        <v>-11.999999999956835</v>
      </c>
      <c r="F184">
        <f t="shared" si="16"/>
        <v>4.2000000000028477</v>
      </c>
      <c r="H184">
        <v>0.29666666666665453</v>
      </c>
      <c r="I184">
        <v>6.35</v>
      </c>
      <c r="J184">
        <f t="shared" si="18"/>
        <v>0.97094801223241589</v>
      </c>
      <c r="K184">
        <f t="shared" si="19"/>
        <v>11.999999999956302</v>
      </c>
      <c r="L184">
        <f t="shared" si="17"/>
        <v>3.4000000000022248</v>
      </c>
    </row>
    <row r="185" spans="2:12" x14ac:dyDescent="0.2">
      <c r="B185">
        <v>0.29833333333332729</v>
      </c>
      <c r="C185">
        <v>6.38</v>
      </c>
      <c r="D185">
        <f t="shared" si="14"/>
        <v>0.90753911806543386</v>
      </c>
      <c r="E185">
        <f t="shared" si="15"/>
        <v>17.999999999934385</v>
      </c>
      <c r="F185">
        <f t="shared" si="16"/>
        <v>4.2000000000028477</v>
      </c>
      <c r="H185">
        <v>0.29833333333332729</v>
      </c>
      <c r="I185">
        <v>6.33</v>
      </c>
      <c r="J185">
        <f t="shared" si="18"/>
        <v>0.9678899082568807</v>
      </c>
      <c r="K185">
        <f t="shared" si="19"/>
        <v>-11.999999999955902</v>
      </c>
      <c r="L185">
        <f t="shared" si="17"/>
        <v>2.6000000000051386</v>
      </c>
    </row>
    <row r="186" spans="2:12" x14ac:dyDescent="0.2">
      <c r="B186">
        <v>0.3</v>
      </c>
      <c r="C186">
        <v>6.37</v>
      </c>
      <c r="D186">
        <f t="shared" si="14"/>
        <v>0.90611664295874816</v>
      </c>
      <c r="E186">
        <f t="shared" si="15"/>
        <v>-5.9999999999781508</v>
      </c>
      <c r="F186">
        <f t="shared" si="16"/>
        <v>4.0000000000035811</v>
      </c>
      <c r="H186">
        <v>0.3</v>
      </c>
      <c r="I186">
        <v>6.33</v>
      </c>
      <c r="J186">
        <f t="shared" si="18"/>
        <v>0.9678899082568807</v>
      </c>
      <c r="K186">
        <f t="shared" si="19"/>
        <v>0</v>
      </c>
      <c r="L186">
        <f t="shared" si="17"/>
        <v>3.4000000000021986</v>
      </c>
    </row>
    <row r="187" spans="2:12" x14ac:dyDescent="0.2">
      <c r="B187">
        <v>0.30166666666667274</v>
      </c>
      <c r="C187">
        <v>6.4</v>
      </c>
      <c r="D187">
        <f t="shared" si="14"/>
        <v>0.91038406827880514</v>
      </c>
      <c r="E187">
        <f t="shared" si="15"/>
        <v>17.999999999934385</v>
      </c>
      <c r="F187">
        <f t="shared" si="16"/>
        <v>4.4000000000021249</v>
      </c>
      <c r="H187">
        <v>0.30166666666667274</v>
      </c>
      <c r="I187">
        <v>6.34</v>
      </c>
      <c r="J187">
        <f t="shared" si="18"/>
        <v>0.96941896024464824</v>
      </c>
      <c r="K187">
        <f t="shared" si="19"/>
        <v>5.999999999977951</v>
      </c>
      <c r="L187">
        <f t="shared" si="17"/>
        <v>3.4000000000021986</v>
      </c>
    </row>
    <row r="188" spans="2:12" x14ac:dyDescent="0.2">
      <c r="B188">
        <v>0.30333333333331514</v>
      </c>
      <c r="C188">
        <v>6.4</v>
      </c>
      <c r="D188">
        <f t="shared" si="14"/>
        <v>0.91038406827880514</v>
      </c>
      <c r="E188">
        <f t="shared" si="15"/>
        <v>0</v>
      </c>
      <c r="F188">
        <f t="shared" si="16"/>
        <v>3.6000000000050458</v>
      </c>
      <c r="H188">
        <v>0.30333333333331514</v>
      </c>
      <c r="I188">
        <v>6.35</v>
      </c>
      <c r="J188">
        <f t="shared" si="18"/>
        <v>0.97094801223241589</v>
      </c>
      <c r="K188">
        <f t="shared" si="19"/>
        <v>6.0000000000872635</v>
      </c>
      <c r="L188">
        <f t="shared" si="17"/>
        <v>3.4000000000021986</v>
      </c>
    </row>
    <row r="189" spans="2:12" x14ac:dyDescent="0.2">
      <c r="B189">
        <v>0.30499999999998789</v>
      </c>
      <c r="C189">
        <v>6.42</v>
      </c>
      <c r="D189">
        <f t="shared" si="14"/>
        <v>0.9132290184921763</v>
      </c>
      <c r="E189">
        <f t="shared" si="15"/>
        <v>11.999999999955902</v>
      </c>
      <c r="F189">
        <f t="shared" si="16"/>
        <v>3.8000000000079548</v>
      </c>
      <c r="H189">
        <v>0.30499999999998789</v>
      </c>
      <c r="I189">
        <v>6.34</v>
      </c>
      <c r="J189">
        <f t="shared" si="18"/>
        <v>0.96941896024464824</v>
      </c>
      <c r="K189">
        <f t="shared" si="19"/>
        <v>-5.999999999977951</v>
      </c>
      <c r="L189">
        <f t="shared" si="17"/>
        <v>3.1999999999992892</v>
      </c>
    </row>
    <row r="190" spans="2:12" x14ac:dyDescent="0.2">
      <c r="B190">
        <v>0.30666666666666059</v>
      </c>
      <c r="C190">
        <v>6.42</v>
      </c>
      <c r="D190">
        <f t="shared" si="14"/>
        <v>0.9132290184921763</v>
      </c>
      <c r="E190">
        <f t="shared" si="15"/>
        <v>0</v>
      </c>
      <c r="F190">
        <f t="shared" si="16"/>
        <v>4.0000000000072378</v>
      </c>
      <c r="H190">
        <v>0.30666666666666059</v>
      </c>
      <c r="I190">
        <v>6.37</v>
      </c>
      <c r="J190">
        <f t="shared" si="18"/>
        <v>0.97400611620795108</v>
      </c>
      <c r="K190">
        <f t="shared" si="19"/>
        <v>17.999999999934985</v>
      </c>
      <c r="L190">
        <f t="shared" si="17"/>
        <v>3.5999999999978196</v>
      </c>
    </row>
    <row r="191" spans="2:12" x14ac:dyDescent="0.2">
      <c r="B191">
        <v>0.30833333333333335</v>
      </c>
      <c r="C191">
        <v>6.46</v>
      </c>
      <c r="D191">
        <f t="shared" si="14"/>
        <v>0.91891891891891886</v>
      </c>
      <c r="E191">
        <f t="shared" si="15"/>
        <v>23.999999999912337</v>
      </c>
      <c r="F191">
        <f t="shared" si="16"/>
        <v>3.6000000000086771</v>
      </c>
      <c r="H191">
        <v>0.30833333333333335</v>
      </c>
      <c r="I191">
        <v>6.37</v>
      </c>
      <c r="J191">
        <f t="shared" si="18"/>
        <v>0.97400611620795108</v>
      </c>
      <c r="K191">
        <f t="shared" si="19"/>
        <v>0</v>
      </c>
      <c r="L191">
        <f t="shared" si="17"/>
        <v>2.8000000000007144</v>
      </c>
    </row>
    <row r="192" spans="2:12" x14ac:dyDescent="0.2">
      <c r="B192">
        <v>0.31000000000000605</v>
      </c>
      <c r="C192">
        <v>6.44</v>
      </c>
      <c r="D192">
        <f t="shared" si="14"/>
        <v>0.91607396870554769</v>
      </c>
      <c r="E192">
        <f t="shared" si="15"/>
        <v>-11.999999999956302</v>
      </c>
      <c r="F192">
        <f t="shared" si="16"/>
        <v>3.0000000000108829</v>
      </c>
      <c r="H192">
        <v>0.31000000000000605</v>
      </c>
      <c r="I192">
        <v>6.37</v>
      </c>
      <c r="J192">
        <f t="shared" si="18"/>
        <v>0.97400611620795108</v>
      </c>
      <c r="K192">
        <f t="shared" si="19"/>
        <v>0</v>
      </c>
      <c r="L192">
        <f t="shared" si="17"/>
        <v>3.1999999999992621</v>
      </c>
    </row>
    <row r="193" spans="2:12" x14ac:dyDescent="0.2">
      <c r="B193">
        <v>0.3116666666666485</v>
      </c>
      <c r="C193">
        <v>6.44</v>
      </c>
      <c r="D193">
        <f t="shared" si="14"/>
        <v>0.91607396870554769</v>
      </c>
      <c r="E193">
        <f t="shared" si="15"/>
        <v>0</v>
      </c>
      <c r="F193">
        <f t="shared" si="16"/>
        <v>3.800000000007969</v>
      </c>
      <c r="H193">
        <v>0.3116666666666485</v>
      </c>
      <c r="I193">
        <v>6.39</v>
      </c>
      <c r="J193">
        <f t="shared" si="18"/>
        <v>0.97706422018348615</v>
      </c>
      <c r="K193">
        <f t="shared" si="19"/>
        <v>12.000000000174127</v>
      </c>
      <c r="L193">
        <f t="shared" si="17"/>
        <v>2.6000000000014292</v>
      </c>
    </row>
    <row r="194" spans="2:12" x14ac:dyDescent="0.2">
      <c r="B194">
        <v>0.3133333333333212</v>
      </c>
      <c r="C194">
        <v>6.48</v>
      </c>
      <c r="D194">
        <f t="shared" si="14"/>
        <v>0.92176386913229025</v>
      </c>
      <c r="E194">
        <f t="shared" si="15"/>
        <v>23.999999999913136</v>
      </c>
      <c r="F194">
        <f t="shared" si="16"/>
        <v>3.4000000000021648</v>
      </c>
      <c r="H194">
        <v>0.3133333333333212</v>
      </c>
      <c r="I194">
        <v>6.4</v>
      </c>
      <c r="J194">
        <f t="shared" si="18"/>
        <v>0.97859327217125391</v>
      </c>
      <c r="K194">
        <f t="shared" si="19"/>
        <v>5.9999999999786837</v>
      </c>
      <c r="L194">
        <f t="shared" si="17"/>
        <v>2.6000000000014296</v>
      </c>
    </row>
    <row r="195" spans="2:12" x14ac:dyDescent="0.2">
      <c r="B195">
        <v>0.31499999999999395</v>
      </c>
      <c r="C195">
        <v>6.48</v>
      </c>
      <c r="D195">
        <f t="shared" si="14"/>
        <v>0.92176386913229025</v>
      </c>
      <c r="E195">
        <f t="shared" si="15"/>
        <v>0</v>
      </c>
      <c r="F195">
        <f t="shared" si="16"/>
        <v>3.0000000000036042</v>
      </c>
      <c r="H195">
        <v>0.31499999999999395</v>
      </c>
      <c r="I195">
        <v>6.41</v>
      </c>
      <c r="J195">
        <f t="shared" si="18"/>
        <v>0.98012232415902145</v>
      </c>
      <c r="K195">
        <f t="shared" si="19"/>
        <v>5.999999999977951</v>
      </c>
      <c r="L195">
        <f t="shared" si="17"/>
        <v>2.40000000000214</v>
      </c>
    </row>
    <row r="196" spans="2:12" x14ac:dyDescent="0.2">
      <c r="B196">
        <v>0.31666666666666665</v>
      </c>
      <c r="C196">
        <v>6.5</v>
      </c>
      <c r="D196">
        <f t="shared" si="14"/>
        <v>0.92460881934566141</v>
      </c>
      <c r="E196">
        <f t="shared" si="15"/>
        <v>11.999999999956302</v>
      </c>
      <c r="F196">
        <f t="shared" si="16"/>
        <v>3.0000000000036042</v>
      </c>
      <c r="H196">
        <v>0.31666666666666665</v>
      </c>
      <c r="I196">
        <v>6.4</v>
      </c>
      <c r="J196">
        <f t="shared" si="18"/>
        <v>0.97859327217125391</v>
      </c>
      <c r="K196">
        <f t="shared" si="19"/>
        <v>-5.9999999999781508</v>
      </c>
      <c r="L196">
        <f t="shared" si="17"/>
        <v>2.600000000001423</v>
      </c>
    </row>
    <row r="197" spans="2:12" x14ac:dyDescent="0.2">
      <c r="B197">
        <v>0.31833333333333941</v>
      </c>
      <c r="C197">
        <v>6.49</v>
      </c>
      <c r="D197">
        <f t="shared" si="14"/>
        <v>0.92318634423897583</v>
      </c>
      <c r="E197">
        <f t="shared" si="15"/>
        <v>-5.999999999977951</v>
      </c>
      <c r="F197">
        <f t="shared" si="16"/>
        <v>2.6000000000050605</v>
      </c>
      <c r="H197">
        <v>0.31833333333333941</v>
      </c>
      <c r="I197">
        <v>6.42</v>
      </c>
      <c r="J197">
        <f t="shared" si="18"/>
        <v>0.98165137614678899</v>
      </c>
      <c r="K197">
        <f t="shared" si="19"/>
        <v>11.999999999955902</v>
      </c>
      <c r="L197">
        <f t="shared" si="17"/>
        <v>2.8000000000006944</v>
      </c>
    </row>
    <row r="198" spans="2:12" x14ac:dyDescent="0.2">
      <c r="B198">
        <v>0.3199999999999818</v>
      </c>
      <c r="C198">
        <v>6.5</v>
      </c>
      <c r="D198">
        <f t="shared" si="14"/>
        <v>0.92460881934566141</v>
      </c>
      <c r="E198">
        <f t="shared" si="15"/>
        <v>6.0000000000872635</v>
      </c>
      <c r="F198">
        <f t="shared" si="16"/>
        <v>2.8000000000043253</v>
      </c>
      <c r="H198">
        <v>0.3199999999999818</v>
      </c>
      <c r="I198">
        <v>6.42</v>
      </c>
      <c r="J198">
        <f t="shared" si="18"/>
        <v>0.98165137614678899</v>
      </c>
      <c r="K198">
        <f t="shared" si="19"/>
        <v>0</v>
      </c>
      <c r="L198">
        <f t="shared" si="17"/>
        <v>2.0000000000036171</v>
      </c>
    </row>
    <row r="199" spans="2:12" x14ac:dyDescent="0.2">
      <c r="B199">
        <v>0.32166666666665455</v>
      </c>
      <c r="C199">
        <v>6.5</v>
      </c>
      <c r="D199">
        <f t="shared" si="14"/>
        <v>0.92460881934566141</v>
      </c>
      <c r="E199">
        <f t="shared" si="15"/>
        <v>0</v>
      </c>
      <c r="F199">
        <f t="shared" si="16"/>
        <v>2.3999999999985073</v>
      </c>
      <c r="H199">
        <v>0.32166666666665455</v>
      </c>
      <c r="I199">
        <v>6.44</v>
      </c>
      <c r="J199">
        <f t="shared" si="18"/>
        <v>0.98470948012232418</v>
      </c>
      <c r="K199">
        <f t="shared" si="19"/>
        <v>11.999999999956435</v>
      </c>
      <c r="L199">
        <f t="shared" si="17"/>
        <v>2.4000000000094519</v>
      </c>
    </row>
    <row r="200" spans="2:12" x14ac:dyDescent="0.2">
      <c r="B200">
        <v>0.32333333333332726</v>
      </c>
      <c r="C200">
        <v>6.52</v>
      </c>
      <c r="D200">
        <f t="shared" ref="D200:D263" si="20">C200/$C$1</f>
        <v>0.92745376955903258</v>
      </c>
      <c r="E200">
        <f t="shared" ref="E200:E263" si="21">(C200-C199)/($B200-$B199)</f>
        <v>11.999999999956302</v>
      </c>
      <c r="F200">
        <f t="shared" ref="F200:F263" si="22">AVERAGE(E200:E229)</f>
        <v>2.7999999999970373</v>
      </c>
      <c r="H200">
        <v>0.32333333333332726</v>
      </c>
      <c r="I200">
        <v>6.43</v>
      </c>
      <c r="J200">
        <f t="shared" si="18"/>
        <v>0.98318042813455653</v>
      </c>
      <c r="K200">
        <f t="shared" si="19"/>
        <v>-5.9999999999786837</v>
      </c>
      <c r="L200">
        <f t="shared" ref="L200:L263" si="23">AVERAGE(K200:K229)</f>
        <v>1.6000000000123571</v>
      </c>
    </row>
    <row r="201" spans="2:12" x14ac:dyDescent="0.2">
      <c r="B201">
        <v>0.32500000000000001</v>
      </c>
      <c r="C201">
        <v>6.52</v>
      </c>
      <c r="D201">
        <f t="shared" si="20"/>
        <v>0.92745376955903258</v>
      </c>
      <c r="E201">
        <f t="shared" si="21"/>
        <v>0</v>
      </c>
      <c r="F201">
        <f t="shared" si="22"/>
        <v>1.8000000000006795</v>
      </c>
      <c r="H201">
        <v>0.32500000000000001</v>
      </c>
      <c r="I201">
        <v>6.42</v>
      </c>
      <c r="J201">
        <f t="shared" si="18"/>
        <v>0.98165137614678899</v>
      </c>
      <c r="K201">
        <f t="shared" si="19"/>
        <v>-5.999999999977951</v>
      </c>
      <c r="L201">
        <f t="shared" si="23"/>
        <v>1.8000000000116461</v>
      </c>
    </row>
    <row r="202" spans="2:12" x14ac:dyDescent="0.2">
      <c r="B202">
        <v>0.32666666666667271</v>
      </c>
      <c r="C202">
        <v>6.52</v>
      </c>
      <c r="D202">
        <f t="shared" si="20"/>
        <v>0.92745376955903258</v>
      </c>
      <c r="E202">
        <f t="shared" si="21"/>
        <v>0</v>
      </c>
      <c r="F202">
        <f t="shared" si="22"/>
        <v>2.3999999999984749</v>
      </c>
      <c r="H202">
        <v>0.32666666666667271</v>
      </c>
      <c r="I202">
        <v>6.45</v>
      </c>
      <c r="J202">
        <f t="shared" si="18"/>
        <v>0.98623853211009171</v>
      </c>
      <c r="K202">
        <f t="shared" si="19"/>
        <v>17.999999999934985</v>
      </c>
      <c r="L202">
        <f t="shared" si="23"/>
        <v>2.0000000000109108</v>
      </c>
    </row>
    <row r="203" spans="2:12" x14ac:dyDescent="0.2">
      <c r="B203">
        <v>0.32833333333331516</v>
      </c>
      <c r="C203">
        <v>6.54</v>
      </c>
      <c r="D203">
        <f t="shared" si="20"/>
        <v>0.93029871977240397</v>
      </c>
      <c r="E203">
        <f t="shared" si="21"/>
        <v>12.00000000017466</v>
      </c>
      <c r="F203">
        <f t="shared" si="22"/>
        <v>2.3999999999984749</v>
      </c>
      <c r="H203">
        <v>0.32833333333331516</v>
      </c>
      <c r="I203">
        <v>6.44</v>
      </c>
      <c r="J203">
        <f t="shared" si="18"/>
        <v>0.98470948012232418</v>
      </c>
      <c r="K203">
        <f t="shared" si="19"/>
        <v>-6.0000000000870637</v>
      </c>
      <c r="L203">
        <f t="shared" si="23"/>
        <v>1.4000000000130786</v>
      </c>
    </row>
    <row r="204" spans="2:12" x14ac:dyDescent="0.2">
      <c r="B204">
        <v>0.32999999999998786</v>
      </c>
      <c r="C204">
        <v>6.56</v>
      </c>
      <c r="D204">
        <f t="shared" si="20"/>
        <v>0.93314366998577514</v>
      </c>
      <c r="E204">
        <f t="shared" si="21"/>
        <v>11.999999999956302</v>
      </c>
      <c r="F204">
        <f t="shared" si="22"/>
        <v>2.3999999999984878</v>
      </c>
      <c r="H204">
        <v>0.32999999999998786</v>
      </c>
      <c r="I204">
        <v>6.47</v>
      </c>
      <c r="J204">
        <f t="shared" si="18"/>
        <v>0.9892966360856269</v>
      </c>
      <c r="K204">
        <f t="shared" si="19"/>
        <v>17.999999999934452</v>
      </c>
      <c r="L204">
        <f t="shared" si="23"/>
        <v>1.8000000000189074</v>
      </c>
    </row>
    <row r="205" spans="2:12" x14ac:dyDescent="0.2">
      <c r="B205">
        <v>0.33166666666666061</v>
      </c>
      <c r="C205">
        <v>6.56</v>
      </c>
      <c r="D205">
        <f t="shared" si="20"/>
        <v>0.93314366998577514</v>
      </c>
      <c r="E205">
        <f t="shared" si="21"/>
        <v>0</v>
      </c>
      <c r="F205">
        <f t="shared" si="22"/>
        <v>1.6000000000013839</v>
      </c>
      <c r="H205">
        <v>0.33166666666666061</v>
      </c>
      <c r="I205">
        <v>6.44</v>
      </c>
      <c r="J205">
        <f t="shared" si="18"/>
        <v>0.98470948012232418</v>
      </c>
      <c r="K205">
        <f t="shared" si="19"/>
        <v>-17.999999999933852</v>
      </c>
      <c r="L205">
        <f t="shared" si="23"/>
        <v>1.200000000021092</v>
      </c>
    </row>
    <row r="206" spans="2:12" x14ac:dyDescent="0.2">
      <c r="B206">
        <v>0.33333333333333331</v>
      </c>
      <c r="C206">
        <v>6.53</v>
      </c>
      <c r="D206">
        <f t="shared" si="20"/>
        <v>0.92887624466571839</v>
      </c>
      <c r="E206">
        <f t="shared" si="21"/>
        <v>-17.999999999934452</v>
      </c>
      <c r="F206">
        <f t="shared" si="22"/>
        <v>1.8000000000006666</v>
      </c>
      <c r="H206">
        <v>0.33333333333333331</v>
      </c>
      <c r="I206">
        <v>6.46</v>
      </c>
      <c r="J206">
        <f t="shared" si="18"/>
        <v>0.98776758409785936</v>
      </c>
      <c r="K206">
        <f t="shared" si="19"/>
        <v>11.999999999956302</v>
      </c>
      <c r="L206">
        <f t="shared" si="23"/>
        <v>1.8000000000188869</v>
      </c>
    </row>
    <row r="207" spans="2:12" x14ac:dyDescent="0.2">
      <c r="B207">
        <v>0.33500000000000607</v>
      </c>
      <c r="C207">
        <v>6.55</v>
      </c>
      <c r="D207">
        <f t="shared" si="20"/>
        <v>0.93172119487908955</v>
      </c>
      <c r="E207">
        <f t="shared" si="21"/>
        <v>11.999999999955902</v>
      </c>
      <c r="F207">
        <f t="shared" si="22"/>
        <v>2.5999999999977463</v>
      </c>
      <c r="H207">
        <v>0.33500000000000607</v>
      </c>
      <c r="I207">
        <v>6.45</v>
      </c>
      <c r="J207">
        <f t="shared" si="18"/>
        <v>0.98623853211009171</v>
      </c>
      <c r="K207">
        <f t="shared" si="19"/>
        <v>-5.999999999977951</v>
      </c>
      <c r="L207">
        <f t="shared" si="23"/>
        <v>1.0000000000217957</v>
      </c>
    </row>
    <row r="208" spans="2:12" x14ac:dyDescent="0.2">
      <c r="B208">
        <v>0.33666666666664846</v>
      </c>
      <c r="C208">
        <v>6.55</v>
      </c>
      <c r="D208">
        <f t="shared" si="20"/>
        <v>0.93172119487908955</v>
      </c>
      <c r="E208">
        <f t="shared" si="21"/>
        <v>0</v>
      </c>
      <c r="F208">
        <f t="shared" si="22"/>
        <v>1.9999999999999447</v>
      </c>
      <c r="H208">
        <v>0.33666666666664846</v>
      </c>
      <c r="I208">
        <v>6.46</v>
      </c>
      <c r="J208">
        <f t="shared" si="18"/>
        <v>0.98776758409785936</v>
      </c>
      <c r="K208">
        <f t="shared" si="19"/>
        <v>6.0000000000872635</v>
      </c>
      <c r="L208">
        <f t="shared" si="23"/>
        <v>1.6000000000196222</v>
      </c>
    </row>
    <row r="209" spans="2:12" x14ac:dyDescent="0.2">
      <c r="B209">
        <v>0.33833333333332122</v>
      </c>
      <c r="C209">
        <v>6.56</v>
      </c>
      <c r="D209">
        <f t="shared" si="20"/>
        <v>0.93314366998577514</v>
      </c>
      <c r="E209">
        <f t="shared" si="21"/>
        <v>5.999999999977951</v>
      </c>
      <c r="F209">
        <f t="shared" si="22"/>
        <v>1.9999999999999447</v>
      </c>
      <c r="H209">
        <v>0.33833333333332122</v>
      </c>
      <c r="I209">
        <v>6.48</v>
      </c>
      <c r="J209">
        <f t="shared" si="18"/>
        <v>0.99082568807339455</v>
      </c>
      <c r="K209">
        <f t="shared" si="19"/>
        <v>11.999999999956435</v>
      </c>
      <c r="L209">
        <f t="shared" si="23"/>
        <v>1.0000000000108777</v>
      </c>
    </row>
    <row r="210" spans="2:12" x14ac:dyDescent="0.2">
      <c r="B210">
        <v>0.33999999999999392</v>
      </c>
      <c r="C210">
        <v>6.56</v>
      </c>
      <c r="D210">
        <f t="shared" si="20"/>
        <v>0.93314366998577514</v>
      </c>
      <c r="E210">
        <f t="shared" si="21"/>
        <v>0</v>
      </c>
      <c r="F210">
        <f t="shared" si="22"/>
        <v>1.9999999999999452</v>
      </c>
      <c r="H210">
        <v>0.33999999999999392</v>
      </c>
      <c r="I210">
        <v>6.47</v>
      </c>
      <c r="J210">
        <f t="shared" si="18"/>
        <v>0.9892966360856269</v>
      </c>
      <c r="K210">
        <f t="shared" si="19"/>
        <v>-5.9999999999786837</v>
      </c>
      <c r="L210">
        <f t="shared" si="23"/>
        <v>0.80000000001159477</v>
      </c>
    </row>
    <row r="211" spans="2:12" x14ac:dyDescent="0.2">
      <c r="B211">
        <v>0.34166666666666667</v>
      </c>
      <c r="C211">
        <v>6.58</v>
      </c>
      <c r="D211">
        <f t="shared" si="20"/>
        <v>0.93598862019914653</v>
      </c>
      <c r="E211">
        <f t="shared" si="21"/>
        <v>11.999999999956435</v>
      </c>
      <c r="F211">
        <f t="shared" si="22"/>
        <v>1.9999999999999452</v>
      </c>
      <c r="H211">
        <v>0.34166666666666667</v>
      </c>
      <c r="I211">
        <v>6.47</v>
      </c>
      <c r="J211">
        <f t="shared" si="18"/>
        <v>0.9892966360856269</v>
      </c>
      <c r="K211">
        <f t="shared" si="19"/>
        <v>0</v>
      </c>
      <c r="L211">
        <f t="shared" si="23"/>
        <v>0.80000000001161964</v>
      </c>
    </row>
    <row r="212" spans="2:12" x14ac:dyDescent="0.2">
      <c r="B212">
        <v>0.34333333333333937</v>
      </c>
      <c r="C212">
        <v>6.56</v>
      </c>
      <c r="D212">
        <f t="shared" si="20"/>
        <v>0.93314366998577514</v>
      </c>
      <c r="E212">
        <f t="shared" si="21"/>
        <v>-11.999999999956835</v>
      </c>
      <c r="F212">
        <f t="shared" si="22"/>
        <v>1.4000000000021253</v>
      </c>
      <c r="H212">
        <v>0.34333333333333937</v>
      </c>
      <c r="I212">
        <v>6.49</v>
      </c>
      <c r="J212">
        <f t="shared" si="18"/>
        <v>0.99235474006116209</v>
      </c>
      <c r="K212">
        <f t="shared" si="19"/>
        <v>11.999999999956835</v>
      </c>
      <c r="L212">
        <f t="shared" si="23"/>
        <v>1.0000000000108913</v>
      </c>
    </row>
    <row r="213" spans="2:12" x14ac:dyDescent="0.2">
      <c r="B213">
        <v>0.34499999999998182</v>
      </c>
      <c r="C213">
        <v>6.58</v>
      </c>
      <c r="D213">
        <f t="shared" si="20"/>
        <v>0.93598862019914653</v>
      </c>
      <c r="E213">
        <f t="shared" si="21"/>
        <v>12.00000000017466</v>
      </c>
      <c r="F213">
        <f t="shared" si="22"/>
        <v>2.1999999999992164</v>
      </c>
      <c r="H213">
        <v>0.34499999999998182</v>
      </c>
      <c r="I213">
        <v>6.5</v>
      </c>
      <c r="J213">
        <f t="shared" si="18"/>
        <v>0.99388379204892963</v>
      </c>
      <c r="K213">
        <f t="shared" si="19"/>
        <v>6.0000000000870637</v>
      </c>
      <c r="L213">
        <f t="shared" si="23"/>
        <v>0.20000000001379986</v>
      </c>
    </row>
    <row r="214" spans="2:12" x14ac:dyDescent="0.2">
      <c r="B214">
        <v>0.34666666666665452</v>
      </c>
      <c r="C214">
        <v>6.56</v>
      </c>
      <c r="D214">
        <f t="shared" si="20"/>
        <v>0.93314366998577514</v>
      </c>
      <c r="E214">
        <f t="shared" si="21"/>
        <v>-11.999999999956835</v>
      </c>
      <c r="F214">
        <f t="shared" si="22"/>
        <v>1.7999999999933947</v>
      </c>
      <c r="H214">
        <v>0.34666666666665452</v>
      </c>
      <c r="I214">
        <v>6.48</v>
      </c>
      <c r="J214">
        <f t="shared" si="18"/>
        <v>0.99082568807339455</v>
      </c>
      <c r="K214">
        <f t="shared" si="19"/>
        <v>-11.999999999956302</v>
      </c>
      <c r="L214">
        <f t="shared" si="23"/>
        <v>0.4000000000167156</v>
      </c>
    </row>
    <row r="215" spans="2:12" x14ac:dyDescent="0.2">
      <c r="B215">
        <v>0.34833333333332728</v>
      </c>
      <c r="C215">
        <v>6.58</v>
      </c>
      <c r="D215">
        <f t="shared" si="20"/>
        <v>0.93598862019914653</v>
      </c>
      <c r="E215">
        <f t="shared" si="21"/>
        <v>11.999999999956435</v>
      </c>
      <c r="F215">
        <f t="shared" si="22"/>
        <v>2.1999999999919555</v>
      </c>
      <c r="H215">
        <v>0.34833333333332728</v>
      </c>
      <c r="I215">
        <v>6.5</v>
      </c>
      <c r="J215">
        <f t="shared" si="18"/>
        <v>0.99388379204892963</v>
      </c>
      <c r="K215">
        <f t="shared" si="19"/>
        <v>11.999999999955902</v>
      </c>
      <c r="L215">
        <f t="shared" si="23"/>
        <v>0.40000000001672836</v>
      </c>
    </row>
    <row r="216" spans="2:12" x14ac:dyDescent="0.2">
      <c r="B216">
        <v>0.35</v>
      </c>
      <c r="C216">
        <v>6.59</v>
      </c>
      <c r="D216">
        <f t="shared" si="20"/>
        <v>0.93741109530583211</v>
      </c>
      <c r="E216">
        <f t="shared" si="21"/>
        <v>5.9999999999781508</v>
      </c>
      <c r="F216">
        <f t="shared" si="22"/>
        <v>1.9999999999926794</v>
      </c>
      <c r="H216">
        <v>0.35</v>
      </c>
      <c r="I216">
        <v>6.5</v>
      </c>
      <c r="J216">
        <f t="shared" si="18"/>
        <v>0.99388379204892963</v>
      </c>
      <c r="K216">
        <f t="shared" si="19"/>
        <v>0</v>
      </c>
      <c r="L216">
        <f t="shared" si="23"/>
        <v>1.8198775819655566E-11</v>
      </c>
    </row>
    <row r="217" spans="2:12" x14ac:dyDescent="0.2">
      <c r="B217">
        <v>0.35166666666667273</v>
      </c>
      <c r="C217">
        <v>6.58</v>
      </c>
      <c r="D217">
        <f t="shared" si="20"/>
        <v>0.93598862019914653</v>
      </c>
      <c r="E217">
        <f t="shared" si="21"/>
        <v>-5.999999999977951</v>
      </c>
      <c r="F217">
        <f t="shared" si="22"/>
        <v>1.7999999999934078</v>
      </c>
      <c r="H217">
        <v>0.35166666666667273</v>
      </c>
      <c r="I217">
        <v>6.51</v>
      </c>
      <c r="J217">
        <f t="shared" si="18"/>
        <v>0.99541284403669716</v>
      </c>
      <c r="K217">
        <f t="shared" si="19"/>
        <v>5.999999999977951</v>
      </c>
      <c r="L217">
        <f t="shared" si="23"/>
        <v>-0.19999999998106627</v>
      </c>
    </row>
    <row r="218" spans="2:12" x14ac:dyDescent="0.2">
      <c r="B218">
        <v>0.35333333333331512</v>
      </c>
      <c r="C218">
        <v>6.59</v>
      </c>
      <c r="D218">
        <f t="shared" si="20"/>
        <v>0.93741109530583211</v>
      </c>
      <c r="E218">
        <f t="shared" si="21"/>
        <v>6.0000000000872635</v>
      </c>
      <c r="F218">
        <f t="shared" si="22"/>
        <v>2.1999999999919622</v>
      </c>
      <c r="H218">
        <v>0.35333333333331512</v>
      </c>
      <c r="I218">
        <v>6.51</v>
      </c>
      <c r="J218">
        <f t="shared" si="18"/>
        <v>0.99541284403669716</v>
      </c>
      <c r="K218">
        <f t="shared" si="19"/>
        <v>0</v>
      </c>
      <c r="L218">
        <f t="shared" si="23"/>
        <v>1.8212039284056422E-11</v>
      </c>
    </row>
    <row r="219" spans="2:12" x14ac:dyDescent="0.2">
      <c r="B219">
        <v>0.35499999999998788</v>
      </c>
      <c r="C219">
        <v>6.62</v>
      </c>
      <c r="D219">
        <f t="shared" si="20"/>
        <v>0.94167852062588908</v>
      </c>
      <c r="E219">
        <f t="shared" si="21"/>
        <v>17.999999999934385</v>
      </c>
      <c r="F219">
        <f t="shared" si="22"/>
        <v>1.5999999999832315</v>
      </c>
      <c r="H219">
        <v>0.35499999999998788</v>
      </c>
      <c r="I219">
        <v>6.52</v>
      </c>
      <c r="J219">
        <f t="shared" si="18"/>
        <v>0.99694189602446481</v>
      </c>
      <c r="K219">
        <f t="shared" si="19"/>
        <v>5.999999999977951</v>
      </c>
      <c r="L219">
        <f t="shared" si="23"/>
        <v>-0.59999999999049436</v>
      </c>
    </row>
    <row r="220" spans="2:12" x14ac:dyDescent="0.2">
      <c r="B220">
        <v>0.35666666666666058</v>
      </c>
      <c r="C220">
        <v>6.6</v>
      </c>
      <c r="D220">
        <f t="shared" si="20"/>
        <v>0.93883357041251769</v>
      </c>
      <c r="E220">
        <f t="shared" si="21"/>
        <v>-11.999999999956835</v>
      </c>
      <c r="F220">
        <f t="shared" si="22"/>
        <v>1.5999999999832513</v>
      </c>
      <c r="H220">
        <v>0.35666666666666058</v>
      </c>
      <c r="I220">
        <v>6.51</v>
      </c>
      <c r="J220">
        <f t="shared" si="18"/>
        <v>0.99541284403669716</v>
      </c>
      <c r="K220">
        <f t="shared" si="19"/>
        <v>-5.9999999999781508</v>
      </c>
      <c r="L220">
        <f t="shared" si="23"/>
        <v>-0.99999999998904876</v>
      </c>
    </row>
    <row r="221" spans="2:12" x14ac:dyDescent="0.2">
      <c r="B221">
        <v>0.35833333333333334</v>
      </c>
      <c r="C221">
        <v>6.61</v>
      </c>
      <c r="D221">
        <f t="shared" si="20"/>
        <v>0.94025604551920339</v>
      </c>
      <c r="E221">
        <f t="shared" si="21"/>
        <v>5.9999999999784839</v>
      </c>
      <c r="F221">
        <f t="shared" si="22"/>
        <v>1.7999999999825476</v>
      </c>
      <c r="H221">
        <v>0.35833333333333334</v>
      </c>
      <c r="I221">
        <v>6.53</v>
      </c>
      <c r="J221">
        <f t="shared" si="18"/>
        <v>0.99847094801223246</v>
      </c>
      <c r="K221">
        <f t="shared" si="19"/>
        <v>11.999999999956435</v>
      </c>
      <c r="L221">
        <f t="shared" si="23"/>
        <v>-0.39999999999122909</v>
      </c>
    </row>
    <row r="222" spans="2:12" x14ac:dyDescent="0.2">
      <c r="B222">
        <v>0.36000000000000604</v>
      </c>
      <c r="C222">
        <v>6.63</v>
      </c>
      <c r="D222">
        <f t="shared" si="20"/>
        <v>0.94310099573257467</v>
      </c>
      <c r="E222">
        <f t="shared" si="21"/>
        <v>11.999999999956302</v>
      </c>
      <c r="F222">
        <f t="shared" si="22"/>
        <v>1.5999999999832646</v>
      </c>
      <c r="H222">
        <v>0.36000000000000604</v>
      </c>
      <c r="I222">
        <v>6.5</v>
      </c>
      <c r="J222">
        <f t="shared" si="18"/>
        <v>0.99388379204892963</v>
      </c>
      <c r="K222">
        <f t="shared" si="19"/>
        <v>-17.999999999934985</v>
      </c>
      <c r="L222">
        <f t="shared" si="23"/>
        <v>-1.1999999999883382</v>
      </c>
    </row>
    <row r="223" spans="2:12" x14ac:dyDescent="0.2">
      <c r="B223">
        <v>0.36166666666664848</v>
      </c>
      <c r="C223">
        <v>6.61</v>
      </c>
      <c r="D223">
        <f t="shared" si="20"/>
        <v>0.94025604551920339</v>
      </c>
      <c r="E223">
        <f t="shared" si="21"/>
        <v>-12.000000000174127</v>
      </c>
      <c r="F223">
        <f t="shared" si="22"/>
        <v>1.3999999999839863</v>
      </c>
      <c r="H223">
        <v>0.36166666666664848</v>
      </c>
      <c r="I223">
        <v>6.52</v>
      </c>
      <c r="J223">
        <f t="shared" si="18"/>
        <v>0.99694189602446481</v>
      </c>
      <c r="K223">
        <f t="shared" si="19"/>
        <v>12.000000000174127</v>
      </c>
      <c r="L223">
        <f t="shared" si="23"/>
        <v>-0.59999999999050524</v>
      </c>
    </row>
    <row r="224" spans="2:12" x14ac:dyDescent="0.2">
      <c r="B224">
        <v>0.36333333333332118</v>
      </c>
      <c r="C224">
        <v>6.63</v>
      </c>
      <c r="D224">
        <f t="shared" si="20"/>
        <v>0.94310099573257467</v>
      </c>
      <c r="E224">
        <f t="shared" si="21"/>
        <v>11.999999999956302</v>
      </c>
      <c r="F224">
        <f t="shared" si="22"/>
        <v>1.7999999999897904</v>
      </c>
      <c r="H224">
        <v>0.36333333333332118</v>
      </c>
      <c r="I224">
        <v>6.52</v>
      </c>
      <c r="J224">
        <f t="shared" si="18"/>
        <v>0.99694189602446481</v>
      </c>
      <c r="K224">
        <f t="shared" si="19"/>
        <v>0</v>
      </c>
      <c r="L224">
        <f t="shared" si="23"/>
        <v>-0.79999999999338323</v>
      </c>
    </row>
    <row r="225" spans="2:12" x14ac:dyDescent="0.2">
      <c r="B225">
        <v>0.36499999999999394</v>
      </c>
      <c r="C225">
        <v>6.63</v>
      </c>
      <c r="D225">
        <f t="shared" si="20"/>
        <v>0.94310099573257467</v>
      </c>
      <c r="E225">
        <f t="shared" si="21"/>
        <v>0</v>
      </c>
      <c r="F225">
        <f t="shared" si="22"/>
        <v>1.7999999999897771</v>
      </c>
      <c r="H225">
        <v>0.36499999999999394</v>
      </c>
      <c r="I225">
        <v>6.54</v>
      </c>
      <c r="J225">
        <f t="shared" si="18"/>
        <v>1</v>
      </c>
      <c r="K225">
        <f t="shared" si="19"/>
        <v>11.999999999956435</v>
      </c>
      <c r="L225">
        <f t="shared" si="23"/>
        <v>-1.1999999999919311</v>
      </c>
    </row>
    <row r="226" spans="2:12" x14ac:dyDescent="0.2">
      <c r="B226">
        <v>0.36666666666666664</v>
      </c>
      <c r="C226">
        <v>6.63</v>
      </c>
      <c r="D226">
        <f t="shared" si="20"/>
        <v>0.94310099573257467</v>
      </c>
      <c r="E226">
        <f t="shared" si="21"/>
        <v>0</v>
      </c>
      <c r="F226">
        <f t="shared" si="22"/>
        <v>1.3999999999912338</v>
      </c>
      <c r="H226">
        <v>0.36666666666666664</v>
      </c>
      <c r="I226">
        <v>6.54</v>
      </c>
      <c r="J226">
        <f t="shared" si="18"/>
        <v>1</v>
      </c>
      <c r="K226">
        <f t="shared" si="19"/>
        <v>0</v>
      </c>
      <c r="L226">
        <f t="shared" si="23"/>
        <v>-1.9999999999890223</v>
      </c>
    </row>
    <row r="227" spans="2:12" x14ac:dyDescent="0.2">
      <c r="B227">
        <v>0.3683333333333394</v>
      </c>
      <c r="C227">
        <v>6.63</v>
      </c>
      <c r="D227">
        <f t="shared" si="20"/>
        <v>0.94310099573257467</v>
      </c>
      <c r="E227">
        <f t="shared" si="21"/>
        <v>0</v>
      </c>
      <c r="F227">
        <f t="shared" si="22"/>
        <v>1.9999999999890468</v>
      </c>
      <c r="H227">
        <v>0.3683333333333394</v>
      </c>
      <c r="I227">
        <v>6.52</v>
      </c>
      <c r="J227">
        <f t="shared" si="18"/>
        <v>0.99694189602446481</v>
      </c>
      <c r="K227">
        <f t="shared" si="19"/>
        <v>-11.999999999956435</v>
      </c>
      <c r="L227">
        <f t="shared" si="23"/>
        <v>-1.5999999999904921</v>
      </c>
    </row>
    <row r="228" spans="2:12" x14ac:dyDescent="0.2">
      <c r="B228">
        <v>0.36999999999998179</v>
      </c>
      <c r="C228">
        <v>6.62</v>
      </c>
      <c r="D228">
        <f t="shared" si="20"/>
        <v>0.94167852062588908</v>
      </c>
      <c r="E228">
        <f t="shared" si="21"/>
        <v>-6.0000000000872635</v>
      </c>
      <c r="F228">
        <f t="shared" si="22"/>
        <v>1.9999999999890468</v>
      </c>
      <c r="H228">
        <v>0.36999999999998179</v>
      </c>
      <c r="I228">
        <v>6.54</v>
      </c>
      <c r="J228">
        <f t="shared" si="18"/>
        <v>1</v>
      </c>
      <c r="K228">
        <f t="shared" si="19"/>
        <v>12.00000000017506</v>
      </c>
      <c r="L228">
        <f t="shared" si="23"/>
        <v>-1.399999999991216</v>
      </c>
    </row>
    <row r="229" spans="2:12" x14ac:dyDescent="0.2">
      <c r="B229">
        <v>0.37166666666665454</v>
      </c>
      <c r="C229">
        <v>6.64</v>
      </c>
      <c r="D229">
        <f t="shared" si="20"/>
        <v>0.94452347083926025</v>
      </c>
      <c r="E229">
        <f t="shared" si="21"/>
        <v>11.999999999955902</v>
      </c>
      <c r="F229">
        <f t="shared" si="22"/>
        <v>1.9999999999890359</v>
      </c>
      <c r="H229">
        <v>0.37166666666665454</v>
      </c>
      <c r="I229">
        <v>6.52</v>
      </c>
      <c r="J229">
        <f t="shared" ref="J229:J292" si="24">I229/I$1</f>
        <v>0.99694189602446481</v>
      </c>
      <c r="K229">
        <f t="shared" ref="K229:K292" si="25">(I229-I228)/($B229-$B228)</f>
        <v>-11.999999999956435</v>
      </c>
      <c r="L229">
        <f t="shared" si="23"/>
        <v>-1.9999999999999534</v>
      </c>
    </row>
    <row r="230" spans="2:12" x14ac:dyDescent="0.2">
      <c r="B230">
        <v>0.37333333333332724</v>
      </c>
      <c r="C230">
        <v>6.61</v>
      </c>
      <c r="D230">
        <f t="shared" si="20"/>
        <v>0.94025604551920339</v>
      </c>
      <c r="E230">
        <f t="shared" si="21"/>
        <v>-17.999999999934452</v>
      </c>
      <c r="F230">
        <f t="shared" si="22"/>
        <v>1.7999999999897947</v>
      </c>
      <c r="H230">
        <v>0.37333333333332724</v>
      </c>
      <c r="I230">
        <v>6.52</v>
      </c>
      <c r="J230">
        <f t="shared" si="24"/>
        <v>0.99694189602446481</v>
      </c>
      <c r="K230">
        <f t="shared" si="25"/>
        <v>0</v>
      </c>
      <c r="L230">
        <f t="shared" si="23"/>
        <v>-1.800000000000695</v>
      </c>
    </row>
    <row r="231" spans="2:12" x14ac:dyDescent="0.2">
      <c r="B231">
        <v>0.375</v>
      </c>
      <c r="C231">
        <v>6.64</v>
      </c>
      <c r="D231">
        <f t="shared" si="20"/>
        <v>0.94452347083926025</v>
      </c>
      <c r="E231">
        <f t="shared" si="21"/>
        <v>17.999999999933852</v>
      </c>
      <c r="F231">
        <f t="shared" si="22"/>
        <v>2.599999999986875</v>
      </c>
      <c r="H231">
        <v>0.375</v>
      </c>
      <c r="I231">
        <v>6.52</v>
      </c>
      <c r="J231">
        <f t="shared" si="24"/>
        <v>0.99694189602446481</v>
      </c>
      <c r="K231">
        <f t="shared" si="25"/>
        <v>0</v>
      </c>
      <c r="L231">
        <f t="shared" si="23"/>
        <v>-1.9999999999999603</v>
      </c>
    </row>
    <row r="232" spans="2:12" x14ac:dyDescent="0.2">
      <c r="B232">
        <v>0.37666666666667276</v>
      </c>
      <c r="C232">
        <v>6.64</v>
      </c>
      <c r="D232">
        <f t="shared" si="20"/>
        <v>0.94452347083926025</v>
      </c>
      <c r="E232">
        <f t="shared" si="21"/>
        <v>0</v>
      </c>
      <c r="F232">
        <f t="shared" si="22"/>
        <v>1.9999999999890801</v>
      </c>
      <c r="H232">
        <v>0.37666666666667276</v>
      </c>
      <c r="I232">
        <v>6.52</v>
      </c>
      <c r="J232">
        <f t="shared" si="24"/>
        <v>0.99694189602446481</v>
      </c>
      <c r="K232">
        <f t="shared" si="25"/>
        <v>0</v>
      </c>
      <c r="L232">
        <f t="shared" si="23"/>
        <v>-1.600000000001399</v>
      </c>
    </row>
    <row r="233" spans="2:12" x14ac:dyDescent="0.2">
      <c r="B233">
        <v>0.37833333333331515</v>
      </c>
      <c r="C233">
        <v>6.66</v>
      </c>
      <c r="D233">
        <f t="shared" si="20"/>
        <v>0.94736842105263153</v>
      </c>
      <c r="E233">
        <f t="shared" si="21"/>
        <v>12.00000000017506</v>
      </c>
      <c r="F233">
        <f t="shared" si="22"/>
        <v>2.3999999999876098</v>
      </c>
      <c r="H233">
        <v>0.37833333333331515</v>
      </c>
      <c r="I233">
        <v>6.53</v>
      </c>
      <c r="J233">
        <f t="shared" si="24"/>
        <v>0.99847094801223246</v>
      </c>
      <c r="K233">
        <f t="shared" si="25"/>
        <v>6.0000000000877964</v>
      </c>
      <c r="L233">
        <f t="shared" si="23"/>
        <v>-1.8000000000006819</v>
      </c>
    </row>
    <row r="234" spans="2:12" x14ac:dyDescent="0.2">
      <c r="B234">
        <v>0.37999999999998785</v>
      </c>
      <c r="C234">
        <v>6.64</v>
      </c>
      <c r="D234">
        <f t="shared" si="20"/>
        <v>0.94452347083926025</v>
      </c>
      <c r="E234">
        <f t="shared" si="21"/>
        <v>-11.999999999956835</v>
      </c>
      <c r="F234">
        <f t="shared" si="22"/>
        <v>2.1999999999846835</v>
      </c>
      <c r="H234">
        <v>0.37999999999998785</v>
      </c>
      <c r="I234">
        <v>6.53</v>
      </c>
      <c r="J234">
        <f t="shared" si="24"/>
        <v>0.99847094801223246</v>
      </c>
      <c r="K234">
        <f t="shared" si="25"/>
        <v>0</v>
      </c>
      <c r="L234">
        <f t="shared" si="23"/>
        <v>-2.0000000000036082</v>
      </c>
    </row>
    <row r="235" spans="2:12" x14ac:dyDescent="0.2">
      <c r="B235">
        <v>0.3816666666666606</v>
      </c>
      <c r="C235">
        <v>6.65</v>
      </c>
      <c r="D235">
        <f t="shared" si="20"/>
        <v>0.94594594594594594</v>
      </c>
      <c r="E235">
        <f t="shared" si="21"/>
        <v>5.9999999999784839</v>
      </c>
      <c r="F235">
        <f t="shared" si="22"/>
        <v>2.5999999999832446</v>
      </c>
      <c r="H235">
        <v>0.3816666666666606</v>
      </c>
      <c r="I235">
        <v>6.53</v>
      </c>
      <c r="J235">
        <f t="shared" si="24"/>
        <v>0.99847094801223246</v>
      </c>
      <c r="K235">
        <f t="shared" si="25"/>
        <v>0</v>
      </c>
      <c r="L235">
        <f t="shared" si="23"/>
        <v>-2.6000000000014034</v>
      </c>
    </row>
    <row r="236" spans="2:12" x14ac:dyDescent="0.2">
      <c r="B236">
        <v>0.38333333333333336</v>
      </c>
      <c r="C236">
        <v>6.66</v>
      </c>
      <c r="D236">
        <f t="shared" si="20"/>
        <v>0.94736842105263153</v>
      </c>
      <c r="E236">
        <f t="shared" si="21"/>
        <v>5.999999999977951</v>
      </c>
      <c r="F236">
        <f t="shared" si="22"/>
        <v>2.1999999999846902</v>
      </c>
      <c r="H236">
        <v>0.38333333333333336</v>
      </c>
      <c r="I236">
        <v>6.51</v>
      </c>
      <c r="J236">
        <f t="shared" si="24"/>
        <v>0.99541284403669716</v>
      </c>
      <c r="K236">
        <f t="shared" si="25"/>
        <v>-11.999999999956435</v>
      </c>
      <c r="L236">
        <f t="shared" si="23"/>
        <v>-2.2000000000028601</v>
      </c>
    </row>
    <row r="237" spans="2:12" x14ac:dyDescent="0.2">
      <c r="B237">
        <v>0.38500000000000606</v>
      </c>
      <c r="C237">
        <v>6.65</v>
      </c>
      <c r="D237">
        <f t="shared" si="20"/>
        <v>0.94594594594594594</v>
      </c>
      <c r="E237">
        <f t="shared" si="21"/>
        <v>-5.9999999999781508</v>
      </c>
      <c r="F237">
        <f t="shared" si="22"/>
        <v>2.1999999999846902</v>
      </c>
      <c r="H237">
        <v>0.38500000000000606</v>
      </c>
      <c r="I237">
        <v>6.53</v>
      </c>
      <c r="J237">
        <f t="shared" si="24"/>
        <v>0.99847094801223246</v>
      </c>
      <c r="K237">
        <f t="shared" si="25"/>
        <v>11.999999999956835</v>
      </c>
      <c r="L237">
        <f t="shared" si="23"/>
        <v>-2.6000000000013896</v>
      </c>
    </row>
    <row r="238" spans="2:12" x14ac:dyDescent="0.2">
      <c r="B238">
        <v>0.38666666666664845</v>
      </c>
      <c r="C238">
        <v>6.65</v>
      </c>
      <c r="D238">
        <f t="shared" si="20"/>
        <v>0.94594594594594594</v>
      </c>
      <c r="E238">
        <f t="shared" si="21"/>
        <v>0</v>
      </c>
      <c r="F238">
        <f t="shared" si="22"/>
        <v>2.5999999999832513</v>
      </c>
      <c r="H238">
        <v>0.38666666666664845</v>
      </c>
      <c r="I238">
        <v>6.51</v>
      </c>
      <c r="J238">
        <f t="shared" si="24"/>
        <v>0.99541284403669716</v>
      </c>
      <c r="K238">
        <f t="shared" si="25"/>
        <v>-12.00000000017506</v>
      </c>
      <c r="L238">
        <f t="shared" si="23"/>
        <v>-2.6000000000013896</v>
      </c>
    </row>
    <row r="239" spans="2:12" x14ac:dyDescent="0.2">
      <c r="B239">
        <v>0.38833333333332121</v>
      </c>
      <c r="C239">
        <v>6.66</v>
      </c>
      <c r="D239">
        <f t="shared" si="20"/>
        <v>0.94736842105263153</v>
      </c>
      <c r="E239">
        <f t="shared" si="21"/>
        <v>5.999999999977951</v>
      </c>
      <c r="F239">
        <f t="shared" si="22"/>
        <v>2.7999999999861536</v>
      </c>
      <c r="H239">
        <v>0.38833333333332121</v>
      </c>
      <c r="I239">
        <v>6.52</v>
      </c>
      <c r="J239">
        <f t="shared" si="24"/>
        <v>0.99694189602446481</v>
      </c>
      <c r="K239">
        <f t="shared" si="25"/>
        <v>5.999999999977951</v>
      </c>
      <c r="L239">
        <f t="shared" si="23"/>
        <v>-2.8000000000042791</v>
      </c>
    </row>
    <row r="240" spans="2:12" x14ac:dyDescent="0.2">
      <c r="B240">
        <v>0.38999999999999396</v>
      </c>
      <c r="C240">
        <v>6.66</v>
      </c>
      <c r="D240">
        <f t="shared" si="20"/>
        <v>0.94736842105263153</v>
      </c>
      <c r="E240">
        <f t="shared" si="21"/>
        <v>0</v>
      </c>
      <c r="F240">
        <f t="shared" si="22"/>
        <v>2.5999999999868888</v>
      </c>
      <c r="H240">
        <v>0.38999999999999396</v>
      </c>
      <c r="I240">
        <v>6.51</v>
      </c>
      <c r="J240">
        <f t="shared" si="24"/>
        <v>0.99541284403669716</v>
      </c>
      <c r="K240">
        <f t="shared" si="25"/>
        <v>-5.999999999977951</v>
      </c>
      <c r="L240">
        <f t="shared" si="23"/>
        <v>-2.6000000000050005</v>
      </c>
    </row>
    <row r="241" spans="2:12" x14ac:dyDescent="0.2">
      <c r="B241">
        <v>0.39166666666666666</v>
      </c>
      <c r="C241">
        <v>6.65</v>
      </c>
      <c r="D241">
        <f t="shared" si="20"/>
        <v>0.94594594594594594</v>
      </c>
      <c r="E241">
        <f t="shared" si="21"/>
        <v>-5.9999999999781508</v>
      </c>
      <c r="F241">
        <f t="shared" si="22"/>
        <v>2.5999999999868888</v>
      </c>
      <c r="H241">
        <v>0.39166666666666666</v>
      </c>
      <c r="I241">
        <v>6.52</v>
      </c>
      <c r="J241">
        <f t="shared" si="24"/>
        <v>0.99694189602446481</v>
      </c>
      <c r="K241">
        <f t="shared" si="25"/>
        <v>5.9999999999781508</v>
      </c>
      <c r="L241">
        <f t="shared" si="23"/>
        <v>-2.4000000000057353</v>
      </c>
    </row>
    <row r="242" spans="2:12" x14ac:dyDescent="0.2">
      <c r="B242">
        <v>0.39333333333333942</v>
      </c>
      <c r="C242">
        <v>6.67</v>
      </c>
      <c r="D242">
        <f t="shared" si="20"/>
        <v>0.94879089615931722</v>
      </c>
      <c r="E242">
        <f t="shared" si="21"/>
        <v>11.999999999955902</v>
      </c>
      <c r="F242">
        <f t="shared" si="22"/>
        <v>3.1999999999847035</v>
      </c>
      <c r="H242">
        <v>0.39333333333333942</v>
      </c>
      <c r="I242">
        <v>6.5</v>
      </c>
      <c r="J242">
        <f t="shared" si="24"/>
        <v>0.99388379204892963</v>
      </c>
      <c r="K242">
        <f t="shared" si="25"/>
        <v>-11.999999999955902</v>
      </c>
      <c r="L242">
        <f t="shared" si="23"/>
        <v>-2.8000000000042786</v>
      </c>
    </row>
    <row r="243" spans="2:12" x14ac:dyDescent="0.2">
      <c r="B243">
        <v>0.39499999999998181</v>
      </c>
      <c r="C243">
        <v>6.67</v>
      </c>
      <c r="D243">
        <f t="shared" si="20"/>
        <v>0.94879089615931722</v>
      </c>
      <c r="E243">
        <f t="shared" si="21"/>
        <v>0</v>
      </c>
      <c r="F243">
        <f t="shared" si="22"/>
        <v>2.9999999999854565</v>
      </c>
      <c r="H243">
        <v>0.39499999999998181</v>
      </c>
      <c r="I243">
        <v>6.52</v>
      </c>
      <c r="J243">
        <f t="shared" si="24"/>
        <v>0.99694189602446481</v>
      </c>
      <c r="K243">
        <f t="shared" si="25"/>
        <v>12.000000000174527</v>
      </c>
      <c r="L243">
        <f t="shared" si="23"/>
        <v>-2.8000000000042791</v>
      </c>
    </row>
    <row r="244" spans="2:12" x14ac:dyDescent="0.2">
      <c r="B244">
        <v>0.39666666666665457</v>
      </c>
      <c r="C244">
        <v>6.67</v>
      </c>
      <c r="D244">
        <f t="shared" si="20"/>
        <v>0.94879089615931722</v>
      </c>
      <c r="E244">
        <f t="shared" si="21"/>
        <v>0</v>
      </c>
      <c r="F244">
        <f t="shared" si="22"/>
        <v>3.399999999991274</v>
      </c>
      <c r="H244">
        <v>0.39666666666665457</v>
      </c>
      <c r="I244">
        <v>6.5</v>
      </c>
      <c r="J244">
        <f t="shared" si="24"/>
        <v>0.99388379204892963</v>
      </c>
      <c r="K244">
        <f t="shared" si="25"/>
        <v>-11.999999999955902</v>
      </c>
      <c r="L244">
        <f t="shared" si="23"/>
        <v>-3.2000000000100957</v>
      </c>
    </row>
    <row r="245" spans="2:12" x14ac:dyDescent="0.2">
      <c r="B245">
        <v>0.39833333333332727</v>
      </c>
      <c r="C245">
        <v>6.68</v>
      </c>
      <c r="D245">
        <f t="shared" si="20"/>
        <v>0.9502133712660028</v>
      </c>
      <c r="E245">
        <f t="shared" si="21"/>
        <v>5.9999999999781508</v>
      </c>
      <c r="F245">
        <f t="shared" si="22"/>
        <v>3.399999999991274</v>
      </c>
      <c r="H245">
        <v>0.39833333333332727</v>
      </c>
      <c r="I245">
        <v>6.5</v>
      </c>
      <c r="J245">
        <f t="shared" si="24"/>
        <v>0.99388379204892963</v>
      </c>
      <c r="K245">
        <f t="shared" si="25"/>
        <v>0</v>
      </c>
      <c r="L245">
        <f t="shared" si="23"/>
        <v>-2.8000000000115661</v>
      </c>
    </row>
    <row r="246" spans="2:12" x14ac:dyDescent="0.2">
      <c r="B246">
        <v>0.4</v>
      </c>
      <c r="C246">
        <v>6.68</v>
      </c>
      <c r="D246">
        <f t="shared" si="20"/>
        <v>0.9502133712660028</v>
      </c>
      <c r="E246">
        <f t="shared" si="21"/>
        <v>0</v>
      </c>
      <c r="F246">
        <f t="shared" si="22"/>
        <v>3.1999999999920021</v>
      </c>
      <c r="H246">
        <v>0.4</v>
      </c>
      <c r="I246">
        <v>6.49</v>
      </c>
      <c r="J246">
        <f t="shared" si="24"/>
        <v>0.99235474006116209</v>
      </c>
      <c r="K246">
        <f t="shared" si="25"/>
        <v>-5.999999999977951</v>
      </c>
      <c r="L246">
        <f t="shared" si="23"/>
        <v>-2.8000000000115661</v>
      </c>
    </row>
    <row r="247" spans="2:12" x14ac:dyDescent="0.2">
      <c r="B247">
        <v>0.40166666666667272</v>
      </c>
      <c r="C247">
        <v>6.69</v>
      </c>
      <c r="D247">
        <f t="shared" si="20"/>
        <v>0.9516358463726885</v>
      </c>
      <c r="E247">
        <f t="shared" si="21"/>
        <v>5.9999999999786837</v>
      </c>
      <c r="F247">
        <f t="shared" si="22"/>
        <v>3.7999999999898151</v>
      </c>
      <c r="H247">
        <v>0.40166666666667272</v>
      </c>
      <c r="I247">
        <v>6.51</v>
      </c>
      <c r="J247">
        <f t="shared" si="24"/>
        <v>0.99541284403669716</v>
      </c>
      <c r="K247">
        <f t="shared" si="25"/>
        <v>11.999999999956302</v>
      </c>
      <c r="L247">
        <f t="shared" si="23"/>
        <v>-2.8000000000115843</v>
      </c>
    </row>
    <row r="248" spans="2:12" x14ac:dyDescent="0.2">
      <c r="B248">
        <v>0.40333333333331517</v>
      </c>
      <c r="C248">
        <v>6.67</v>
      </c>
      <c r="D248">
        <f t="shared" si="20"/>
        <v>0.94879089615931722</v>
      </c>
      <c r="E248">
        <f t="shared" si="21"/>
        <v>-12.00000000017466</v>
      </c>
      <c r="F248">
        <f t="shared" si="22"/>
        <v>3.1999999999919644</v>
      </c>
      <c r="H248">
        <v>0.40333333333331517</v>
      </c>
      <c r="I248">
        <v>6.48</v>
      </c>
      <c r="J248">
        <f t="shared" si="24"/>
        <v>0.99082568807339455</v>
      </c>
      <c r="K248">
        <f t="shared" si="25"/>
        <v>-18.000000000261192</v>
      </c>
      <c r="L248">
        <f t="shared" si="23"/>
        <v>-3.6000000000086705</v>
      </c>
    </row>
    <row r="249" spans="2:12" x14ac:dyDescent="0.2">
      <c r="B249">
        <v>0.40499999999998787</v>
      </c>
      <c r="C249">
        <v>6.7</v>
      </c>
      <c r="D249">
        <f t="shared" si="20"/>
        <v>0.95305832147937408</v>
      </c>
      <c r="E249">
        <f t="shared" si="21"/>
        <v>17.999999999934985</v>
      </c>
      <c r="F249">
        <f t="shared" si="22"/>
        <v>3.8000000000007068</v>
      </c>
      <c r="H249">
        <v>0.40499999999998787</v>
      </c>
      <c r="I249">
        <v>6.47</v>
      </c>
      <c r="J249">
        <f t="shared" si="24"/>
        <v>0.9892966360856269</v>
      </c>
      <c r="K249">
        <f t="shared" si="25"/>
        <v>-5.9999999999786837</v>
      </c>
      <c r="L249">
        <f t="shared" si="23"/>
        <v>-2.9999999999999645</v>
      </c>
    </row>
    <row r="250" spans="2:12" x14ac:dyDescent="0.2">
      <c r="B250">
        <v>0.40666666666666063</v>
      </c>
      <c r="C250">
        <v>6.69</v>
      </c>
      <c r="D250">
        <f t="shared" si="20"/>
        <v>0.9516358463726885</v>
      </c>
      <c r="E250">
        <f t="shared" si="21"/>
        <v>-5.999999999977951</v>
      </c>
      <c r="F250">
        <f t="shared" si="22"/>
        <v>3.4000000000021449</v>
      </c>
      <c r="H250">
        <v>0.40666666666666063</v>
      </c>
      <c r="I250">
        <v>6.49</v>
      </c>
      <c r="J250">
        <f t="shared" si="24"/>
        <v>0.99235474006116209</v>
      </c>
      <c r="K250">
        <f t="shared" si="25"/>
        <v>11.999999999956435</v>
      </c>
      <c r="L250">
        <f t="shared" si="23"/>
        <v>-2.8000000000006748</v>
      </c>
    </row>
    <row r="251" spans="2:12" x14ac:dyDescent="0.2">
      <c r="B251">
        <v>0.40833333333333333</v>
      </c>
      <c r="C251">
        <v>6.69</v>
      </c>
      <c r="D251">
        <f t="shared" si="20"/>
        <v>0.9516358463726885</v>
      </c>
      <c r="E251">
        <f t="shared" si="21"/>
        <v>0</v>
      </c>
      <c r="F251">
        <f t="shared" si="22"/>
        <v>3.6000000000014096</v>
      </c>
      <c r="H251">
        <v>0.40833333333333333</v>
      </c>
      <c r="I251">
        <v>6.47</v>
      </c>
      <c r="J251">
        <f t="shared" si="24"/>
        <v>0.9892966360856269</v>
      </c>
      <c r="K251">
        <f t="shared" si="25"/>
        <v>-11.999999999956835</v>
      </c>
      <c r="L251">
        <f t="shared" si="23"/>
        <v>-3.5999999999977708</v>
      </c>
    </row>
    <row r="252" spans="2:12" x14ac:dyDescent="0.2">
      <c r="B252">
        <v>0.41000000000000608</v>
      </c>
      <c r="C252">
        <v>6.7</v>
      </c>
      <c r="D252">
        <f t="shared" si="20"/>
        <v>0.95305832147937408</v>
      </c>
      <c r="E252">
        <f t="shared" si="21"/>
        <v>5.999999999977951</v>
      </c>
      <c r="F252">
        <f t="shared" si="22"/>
        <v>3.6000000000014096</v>
      </c>
      <c r="H252">
        <v>0.41000000000000608</v>
      </c>
      <c r="I252">
        <v>6.47</v>
      </c>
      <c r="J252">
        <f t="shared" si="24"/>
        <v>0.9892966360856269</v>
      </c>
      <c r="K252">
        <f t="shared" si="25"/>
        <v>0</v>
      </c>
      <c r="L252">
        <f t="shared" si="23"/>
        <v>-2.9999999999999201</v>
      </c>
    </row>
    <row r="253" spans="2:12" x14ac:dyDescent="0.2">
      <c r="B253">
        <v>0.41166666666664847</v>
      </c>
      <c r="C253">
        <v>6.7</v>
      </c>
      <c r="D253">
        <f t="shared" si="20"/>
        <v>0.95305832147937408</v>
      </c>
      <c r="E253">
        <f t="shared" si="21"/>
        <v>0</v>
      </c>
      <c r="F253">
        <f t="shared" si="22"/>
        <v>3.4000000000021449</v>
      </c>
      <c r="H253">
        <v>0.41166666666664847</v>
      </c>
      <c r="I253">
        <v>6.48</v>
      </c>
      <c r="J253">
        <f t="shared" si="24"/>
        <v>0.99082568807339455</v>
      </c>
      <c r="K253">
        <f t="shared" si="25"/>
        <v>6.0000000000877964</v>
      </c>
      <c r="L253">
        <f t="shared" si="23"/>
        <v>-2.9999999999999201</v>
      </c>
    </row>
    <row r="254" spans="2:12" x14ac:dyDescent="0.2">
      <c r="B254">
        <v>0.41333333333332123</v>
      </c>
      <c r="C254">
        <v>6.72</v>
      </c>
      <c r="D254">
        <f t="shared" si="20"/>
        <v>0.95590327169274536</v>
      </c>
      <c r="E254">
        <f t="shared" si="21"/>
        <v>11.999999999955902</v>
      </c>
      <c r="F254">
        <f t="shared" si="22"/>
        <v>3.4000000000021449</v>
      </c>
      <c r="H254">
        <v>0.41333333333332123</v>
      </c>
      <c r="I254">
        <v>6.46</v>
      </c>
      <c r="J254">
        <f t="shared" si="24"/>
        <v>0.98776758409785936</v>
      </c>
      <c r="K254">
        <f t="shared" si="25"/>
        <v>-11.999999999956435</v>
      </c>
      <c r="L254">
        <f t="shared" si="23"/>
        <v>-3.8000000000115906</v>
      </c>
    </row>
    <row r="255" spans="2:12" x14ac:dyDescent="0.2">
      <c r="B255">
        <v>0.41499999999999393</v>
      </c>
      <c r="C255">
        <v>6.7</v>
      </c>
      <c r="D255">
        <f t="shared" si="20"/>
        <v>0.95305832147937408</v>
      </c>
      <c r="E255">
        <f t="shared" si="21"/>
        <v>-11.999999999956302</v>
      </c>
      <c r="F255">
        <f t="shared" si="22"/>
        <v>3.4000000000021444</v>
      </c>
      <c r="H255">
        <v>0.41499999999999393</v>
      </c>
      <c r="I255">
        <v>6.44</v>
      </c>
      <c r="J255">
        <f t="shared" si="24"/>
        <v>0.98470948012232418</v>
      </c>
      <c r="K255">
        <f t="shared" si="25"/>
        <v>-11.999999999956302</v>
      </c>
      <c r="L255">
        <f t="shared" si="23"/>
        <v>-3.4000000000130428</v>
      </c>
    </row>
    <row r="256" spans="2:12" x14ac:dyDescent="0.2">
      <c r="B256">
        <v>0.41666666666666669</v>
      </c>
      <c r="C256">
        <v>6.73</v>
      </c>
      <c r="D256">
        <f t="shared" si="20"/>
        <v>0.95732574679943105</v>
      </c>
      <c r="E256">
        <f t="shared" si="21"/>
        <v>17.999999999934385</v>
      </c>
      <c r="F256">
        <f t="shared" si="22"/>
        <v>3.9999999999999778</v>
      </c>
      <c r="H256">
        <v>0.41666666666666669</v>
      </c>
      <c r="I256">
        <v>6.46</v>
      </c>
      <c r="J256">
        <f t="shared" si="24"/>
        <v>0.98776758409785936</v>
      </c>
      <c r="K256">
        <f t="shared" si="25"/>
        <v>11.999999999955902</v>
      </c>
      <c r="L256">
        <f t="shared" si="23"/>
        <v>-2.6000000000159562</v>
      </c>
    </row>
    <row r="257" spans="2:12" x14ac:dyDescent="0.2">
      <c r="B257">
        <v>0.41833333333333939</v>
      </c>
      <c r="C257">
        <v>6.73</v>
      </c>
      <c r="D257">
        <f t="shared" si="20"/>
        <v>0.95732574679943105</v>
      </c>
      <c r="E257">
        <f t="shared" si="21"/>
        <v>0</v>
      </c>
      <c r="F257">
        <f t="shared" si="22"/>
        <v>3.2000000000028823</v>
      </c>
      <c r="H257">
        <v>0.41833333333333939</v>
      </c>
      <c r="I257">
        <v>6.45</v>
      </c>
      <c r="J257">
        <f t="shared" si="24"/>
        <v>0.98623853211009171</v>
      </c>
      <c r="K257">
        <f t="shared" si="25"/>
        <v>-5.9999999999781508</v>
      </c>
      <c r="L257">
        <f t="shared" si="23"/>
        <v>-3.6000000000122809</v>
      </c>
    </row>
    <row r="258" spans="2:12" x14ac:dyDescent="0.2">
      <c r="B258">
        <v>0.41999999999998183</v>
      </c>
      <c r="C258">
        <v>6.72</v>
      </c>
      <c r="D258">
        <f t="shared" si="20"/>
        <v>0.95590327169274536</v>
      </c>
      <c r="E258">
        <f t="shared" si="21"/>
        <v>-6.0000000000875966</v>
      </c>
      <c r="F258">
        <f t="shared" si="22"/>
        <v>3.400000000002172</v>
      </c>
      <c r="H258">
        <v>0.41999999999998183</v>
      </c>
      <c r="I258">
        <v>6.44</v>
      </c>
      <c r="J258">
        <f t="shared" si="24"/>
        <v>0.98470948012232418</v>
      </c>
      <c r="K258">
        <f t="shared" si="25"/>
        <v>-6.0000000000870637</v>
      </c>
      <c r="L258">
        <f t="shared" si="23"/>
        <v>-3.4000000000130095</v>
      </c>
    </row>
    <row r="259" spans="2:12" x14ac:dyDescent="0.2">
      <c r="B259">
        <v>0.42166666666665453</v>
      </c>
      <c r="C259">
        <v>6.73</v>
      </c>
      <c r="D259">
        <f t="shared" si="20"/>
        <v>0.95732574679943105</v>
      </c>
      <c r="E259">
        <f t="shared" si="21"/>
        <v>5.9999999999786837</v>
      </c>
      <c r="F259">
        <f t="shared" si="22"/>
        <v>3.6000000000050916</v>
      </c>
      <c r="H259">
        <v>0.42166666666665453</v>
      </c>
      <c r="I259">
        <v>6.43</v>
      </c>
      <c r="J259">
        <f t="shared" si="24"/>
        <v>0.98318042813455653</v>
      </c>
      <c r="K259">
        <f t="shared" si="25"/>
        <v>-5.9999999999786837</v>
      </c>
      <c r="L259">
        <f t="shared" si="23"/>
        <v>-3.4000000000130277</v>
      </c>
    </row>
    <row r="260" spans="2:12" x14ac:dyDescent="0.2">
      <c r="B260">
        <v>0.42333333333332729</v>
      </c>
      <c r="C260">
        <v>6.74</v>
      </c>
      <c r="D260">
        <f t="shared" si="20"/>
        <v>0.95874822190611664</v>
      </c>
      <c r="E260">
        <f t="shared" si="21"/>
        <v>5.999999999977951</v>
      </c>
      <c r="F260">
        <f t="shared" si="22"/>
        <v>3.2000000000065127</v>
      </c>
      <c r="H260">
        <v>0.42333333333332729</v>
      </c>
      <c r="I260">
        <v>6.42</v>
      </c>
      <c r="J260">
        <f t="shared" si="24"/>
        <v>0.98165137614678899</v>
      </c>
      <c r="K260">
        <f t="shared" si="25"/>
        <v>-5.999999999977951</v>
      </c>
      <c r="L260">
        <f t="shared" si="23"/>
        <v>-3.4000000000130095</v>
      </c>
    </row>
    <row r="261" spans="2:12" x14ac:dyDescent="0.2">
      <c r="B261">
        <v>0.42499999999999999</v>
      </c>
      <c r="C261">
        <v>6.74</v>
      </c>
      <c r="D261">
        <f t="shared" si="20"/>
        <v>0.95874822190611664</v>
      </c>
      <c r="E261">
        <f t="shared" si="21"/>
        <v>0</v>
      </c>
      <c r="F261">
        <f t="shared" si="22"/>
        <v>3.2000000000065301</v>
      </c>
      <c r="H261">
        <v>0.42499999999999999</v>
      </c>
      <c r="I261">
        <v>6.44</v>
      </c>
      <c r="J261">
        <f t="shared" si="24"/>
        <v>0.98470948012232418</v>
      </c>
      <c r="K261">
        <f t="shared" si="25"/>
        <v>11.999999999956835</v>
      </c>
      <c r="L261">
        <f t="shared" si="23"/>
        <v>-3.2000000000137439</v>
      </c>
    </row>
    <row r="262" spans="2:12" x14ac:dyDescent="0.2">
      <c r="B262">
        <v>0.42666666666667274</v>
      </c>
      <c r="C262">
        <v>6.76</v>
      </c>
      <c r="D262">
        <f t="shared" si="20"/>
        <v>0.9615931721194878</v>
      </c>
      <c r="E262">
        <f t="shared" si="21"/>
        <v>11.999999999955902</v>
      </c>
      <c r="F262">
        <f t="shared" si="22"/>
        <v>3.4000000000058019</v>
      </c>
      <c r="H262">
        <v>0.42666666666667274</v>
      </c>
      <c r="I262">
        <v>6.43</v>
      </c>
      <c r="J262">
        <f t="shared" si="24"/>
        <v>0.98318042813455653</v>
      </c>
      <c r="K262">
        <f t="shared" si="25"/>
        <v>-5.9999999999784839</v>
      </c>
      <c r="L262">
        <f t="shared" si="23"/>
        <v>-3.6000000000123058</v>
      </c>
    </row>
    <row r="263" spans="2:12" x14ac:dyDescent="0.2">
      <c r="B263">
        <v>0.42833333333331514</v>
      </c>
      <c r="C263">
        <v>6.77</v>
      </c>
      <c r="D263">
        <f t="shared" si="20"/>
        <v>0.9630156472261735</v>
      </c>
      <c r="E263">
        <f t="shared" si="21"/>
        <v>6.0000000000872635</v>
      </c>
      <c r="F263">
        <f t="shared" si="22"/>
        <v>3.2000000000065372</v>
      </c>
      <c r="H263">
        <v>0.42833333333331514</v>
      </c>
      <c r="I263">
        <v>6.43</v>
      </c>
      <c r="J263">
        <f t="shared" si="24"/>
        <v>0.98318042813455653</v>
      </c>
      <c r="K263">
        <f t="shared" si="25"/>
        <v>0</v>
      </c>
      <c r="L263">
        <f t="shared" si="23"/>
        <v>-3.8000000000115528</v>
      </c>
    </row>
    <row r="264" spans="2:12" x14ac:dyDescent="0.2">
      <c r="B264">
        <v>0.42999999999998789</v>
      </c>
      <c r="C264">
        <v>6.77</v>
      </c>
      <c r="D264">
        <f t="shared" ref="D264:D327" si="26">C264/$C$1</f>
        <v>0.9630156472261735</v>
      </c>
      <c r="E264">
        <f t="shared" ref="E264:E327" si="27">(C264-C263)/($B264-$B263)</f>
        <v>0</v>
      </c>
      <c r="F264">
        <f t="shared" ref="F264:F327" si="28">AVERAGE(E264:E293)</f>
        <v>3.2000000000065376</v>
      </c>
      <c r="H264">
        <v>0.42999999999998789</v>
      </c>
      <c r="I264">
        <v>6.4</v>
      </c>
      <c r="J264">
        <f t="shared" si="24"/>
        <v>0.97859327217125391</v>
      </c>
      <c r="K264">
        <f t="shared" si="25"/>
        <v>-17.999999999933852</v>
      </c>
      <c r="L264">
        <f t="shared" ref="L264:L327" si="29">AVERAGE(K264:K293)</f>
        <v>-3.6000000000086438</v>
      </c>
    </row>
    <row r="265" spans="2:12" x14ac:dyDescent="0.2">
      <c r="B265">
        <v>0.43166666666666059</v>
      </c>
      <c r="C265">
        <v>6.76</v>
      </c>
      <c r="D265">
        <f t="shared" si="26"/>
        <v>0.9615931721194878</v>
      </c>
      <c r="E265">
        <f t="shared" si="27"/>
        <v>-5.9999999999781508</v>
      </c>
      <c r="F265">
        <f t="shared" si="28"/>
        <v>3.0000000000072728</v>
      </c>
      <c r="H265">
        <v>0.43166666666666059</v>
      </c>
      <c r="I265">
        <v>6.42</v>
      </c>
      <c r="J265">
        <f t="shared" si="24"/>
        <v>0.98165137614678899</v>
      </c>
      <c r="K265">
        <f t="shared" si="25"/>
        <v>11.999999999956302</v>
      </c>
      <c r="L265">
        <f t="shared" si="29"/>
        <v>-3.0000000000108487</v>
      </c>
    </row>
    <row r="266" spans="2:12" x14ac:dyDescent="0.2">
      <c r="B266">
        <v>0.43333333333333335</v>
      </c>
      <c r="C266">
        <v>6.77</v>
      </c>
      <c r="D266">
        <f t="shared" si="26"/>
        <v>0.9630156472261735</v>
      </c>
      <c r="E266">
        <f t="shared" si="27"/>
        <v>5.999999999977951</v>
      </c>
      <c r="F266">
        <f t="shared" si="28"/>
        <v>3.2000000000065443</v>
      </c>
      <c r="H266">
        <v>0.43333333333333335</v>
      </c>
      <c r="I266">
        <v>6.38</v>
      </c>
      <c r="J266">
        <f t="shared" si="24"/>
        <v>0.97553516819571862</v>
      </c>
      <c r="K266">
        <f t="shared" si="25"/>
        <v>-23.999999999912337</v>
      </c>
      <c r="L266">
        <f t="shared" si="29"/>
        <v>-4.0000000000072253</v>
      </c>
    </row>
    <row r="267" spans="2:12" x14ac:dyDescent="0.2">
      <c r="B267">
        <v>0.43500000000000605</v>
      </c>
      <c r="C267">
        <v>6.78</v>
      </c>
      <c r="D267">
        <f t="shared" si="26"/>
        <v>0.96443812233285919</v>
      </c>
      <c r="E267">
        <f t="shared" si="27"/>
        <v>5.9999999999786837</v>
      </c>
      <c r="F267">
        <f t="shared" si="28"/>
        <v>3.2000000000065443</v>
      </c>
      <c r="H267">
        <v>0.43500000000000605</v>
      </c>
      <c r="I267">
        <v>6.4</v>
      </c>
      <c r="J267">
        <f t="shared" si="24"/>
        <v>0.97859327217125391</v>
      </c>
      <c r="K267">
        <f t="shared" si="25"/>
        <v>11.999999999956835</v>
      </c>
      <c r="L267">
        <f t="shared" si="29"/>
        <v>-3.2000000000101472</v>
      </c>
    </row>
    <row r="268" spans="2:12" x14ac:dyDescent="0.2">
      <c r="B268">
        <v>0.4366666666666485</v>
      </c>
      <c r="C268">
        <v>6.79</v>
      </c>
      <c r="D268">
        <f t="shared" si="26"/>
        <v>0.96586059743954478</v>
      </c>
      <c r="E268">
        <f t="shared" si="27"/>
        <v>6.0000000000870637</v>
      </c>
      <c r="F268">
        <f t="shared" si="28"/>
        <v>3.2000000000065443</v>
      </c>
      <c r="H268">
        <v>0.4366666666666485</v>
      </c>
      <c r="I268">
        <v>6.37</v>
      </c>
      <c r="J268">
        <f t="shared" si="24"/>
        <v>0.97400611620795108</v>
      </c>
      <c r="K268">
        <f t="shared" si="25"/>
        <v>-18.000000000261725</v>
      </c>
      <c r="L268">
        <f t="shared" si="29"/>
        <v>-4.200000000006523</v>
      </c>
    </row>
    <row r="269" spans="2:12" x14ac:dyDescent="0.2">
      <c r="B269">
        <v>0.4383333333333212</v>
      </c>
      <c r="C269">
        <v>6.79</v>
      </c>
      <c r="D269">
        <f t="shared" si="26"/>
        <v>0.96586059743954478</v>
      </c>
      <c r="E269">
        <f t="shared" si="27"/>
        <v>0</v>
      </c>
      <c r="F269">
        <f t="shared" si="28"/>
        <v>2.8000000000007215</v>
      </c>
      <c r="H269">
        <v>0.4383333333333212</v>
      </c>
      <c r="I269">
        <v>6.39</v>
      </c>
      <c r="J269">
        <f t="shared" si="24"/>
        <v>0.97706422018348615</v>
      </c>
      <c r="K269">
        <f t="shared" si="25"/>
        <v>11.999999999956302</v>
      </c>
      <c r="L269">
        <f t="shared" si="29"/>
        <v>-3.5999999999977992</v>
      </c>
    </row>
    <row r="270" spans="2:12" x14ac:dyDescent="0.2">
      <c r="B270">
        <v>0.43999999999999395</v>
      </c>
      <c r="C270">
        <v>6.79</v>
      </c>
      <c r="D270">
        <f t="shared" si="26"/>
        <v>0.96586059743954478</v>
      </c>
      <c r="E270">
        <f t="shared" si="27"/>
        <v>0</v>
      </c>
      <c r="F270">
        <f t="shared" si="28"/>
        <v>3.0000000000000111</v>
      </c>
      <c r="H270">
        <v>0.43999999999999395</v>
      </c>
      <c r="I270">
        <v>6.39</v>
      </c>
      <c r="J270">
        <f t="shared" si="24"/>
        <v>0.97706422018348615</v>
      </c>
      <c r="K270">
        <f t="shared" si="25"/>
        <v>0</v>
      </c>
      <c r="L270">
        <f t="shared" si="29"/>
        <v>-4.1999999999956321</v>
      </c>
    </row>
    <row r="271" spans="2:12" x14ac:dyDescent="0.2">
      <c r="B271">
        <v>0.44166666666666665</v>
      </c>
      <c r="C271">
        <v>6.81</v>
      </c>
      <c r="D271">
        <f t="shared" si="26"/>
        <v>0.96870554765291594</v>
      </c>
      <c r="E271">
        <f t="shared" si="27"/>
        <v>11.999999999956302</v>
      </c>
      <c r="F271">
        <f t="shared" si="28"/>
        <v>3.3999999999985411</v>
      </c>
      <c r="H271">
        <v>0.44166666666666665</v>
      </c>
      <c r="I271">
        <v>6.38</v>
      </c>
      <c r="J271">
        <f t="shared" si="24"/>
        <v>0.97553516819571862</v>
      </c>
      <c r="K271">
        <f t="shared" si="25"/>
        <v>-5.9999999999781508</v>
      </c>
      <c r="L271">
        <f t="shared" si="29"/>
        <v>-4.1999999999956321</v>
      </c>
    </row>
    <row r="272" spans="2:12" x14ac:dyDescent="0.2">
      <c r="B272">
        <v>0.44333333333333941</v>
      </c>
      <c r="C272">
        <v>6.82</v>
      </c>
      <c r="D272">
        <f t="shared" si="26"/>
        <v>0.97012802275960175</v>
      </c>
      <c r="E272">
        <f t="shared" si="27"/>
        <v>5.9999999999784839</v>
      </c>
      <c r="F272">
        <f t="shared" si="28"/>
        <v>2.2000000000028934</v>
      </c>
      <c r="H272">
        <v>0.44333333333333941</v>
      </c>
      <c r="I272">
        <v>6.36</v>
      </c>
      <c r="J272">
        <f t="shared" si="24"/>
        <v>0.97247706422018354</v>
      </c>
      <c r="K272">
        <f t="shared" si="25"/>
        <v>-11.999999999955902</v>
      </c>
      <c r="L272">
        <f t="shared" si="29"/>
        <v>-4.7999999999934646</v>
      </c>
    </row>
    <row r="273" spans="2:12" x14ac:dyDescent="0.2">
      <c r="B273">
        <v>0.4449999999999818</v>
      </c>
      <c r="C273">
        <v>6.84</v>
      </c>
      <c r="D273">
        <f t="shared" si="26"/>
        <v>0.97297297297297292</v>
      </c>
      <c r="E273">
        <f t="shared" si="27"/>
        <v>12.000000000174527</v>
      </c>
      <c r="F273">
        <f t="shared" si="28"/>
        <v>2.6000000000014234</v>
      </c>
      <c r="H273">
        <v>0.4449999999999818</v>
      </c>
      <c r="I273">
        <v>6.36</v>
      </c>
      <c r="J273">
        <f t="shared" si="24"/>
        <v>0.97247706422018354</v>
      </c>
      <c r="K273">
        <f t="shared" si="25"/>
        <v>0</v>
      </c>
      <c r="L273">
        <f t="shared" si="29"/>
        <v>-4.1999999999956525</v>
      </c>
    </row>
    <row r="274" spans="2:12" x14ac:dyDescent="0.2">
      <c r="B274">
        <v>0.44666666666665455</v>
      </c>
      <c r="C274">
        <v>6.84</v>
      </c>
      <c r="D274">
        <f t="shared" si="26"/>
        <v>0.97297297297297292</v>
      </c>
      <c r="E274">
        <f t="shared" si="27"/>
        <v>0</v>
      </c>
      <c r="F274">
        <f t="shared" si="28"/>
        <v>2.1999999999956055</v>
      </c>
      <c r="H274">
        <v>0.44666666666665455</v>
      </c>
      <c r="I274">
        <v>6.36</v>
      </c>
      <c r="J274">
        <f t="shared" si="24"/>
        <v>0.97247706422018354</v>
      </c>
      <c r="K274">
        <f t="shared" si="25"/>
        <v>0</v>
      </c>
      <c r="L274">
        <f t="shared" si="29"/>
        <v>-5.200000000010232</v>
      </c>
    </row>
    <row r="275" spans="2:12" x14ac:dyDescent="0.2">
      <c r="B275">
        <v>0.44833333333332726</v>
      </c>
      <c r="C275">
        <v>6.84</v>
      </c>
      <c r="D275">
        <f t="shared" si="26"/>
        <v>0.97297297297297292</v>
      </c>
      <c r="E275">
        <f t="shared" si="27"/>
        <v>0</v>
      </c>
      <c r="F275">
        <f t="shared" si="28"/>
        <v>2.3999999999948702</v>
      </c>
      <c r="H275">
        <v>0.44833333333332726</v>
      </c>
      <c r="I275">
        <v>6.36</v>
      </c>
      <c r="J275">
        <f t="shared" si="24"/>
        <v>0.97247706422018354</v>
      </c>
      <c r="K275">
        <f t="shared" si="25"/>
        <v>0</v>
      </c>
      <c r="L275">
        <f t="shared" si="29"/>
        <v>-5.0000000000109486</v>
      </c>
    </row>
    <row r="276" spans="2:12" x14ac:dyDescent="0.2">
      <c r="B276">
        <v>0.45</v>
      </c>
      <c r="C276">
        <v>6.87</v>
      </c>
      <c r="D276">
        <f t="shared" si="26"/>
        <v>0.97724039829302989</v>
      </c>
      <c r="E276">
        <f t="shared" si="27"/>
        <v>17.999999999934385</v>
      </c>
      <c r="F276">
        <f t="shared" si="28"/>
        <v>2.1999999999955984</v>
      </c>
      <c r="H276">
        <v>0.45</v>
      </c>
      <c r="I276">
        <v>6.35</v>
      </c>
      <c r="J276">
        <f t="shared" si="24"/>
        <v>0.97094801223241589</v>
      </c>
      <c r="K276">
        <f t="shared" si="25"/>
        <v>-5.9999999999784839</v>
      </c>
      <c r="L276">
        <f t="shared" si="29"/>
        <v>-5.2000000000102382</v>
      </c>
    </row>
    <row r="277" spans="2:12" x14ac:dyDescent="0.2">
      <c r="B277">
        <v>0.45166666666667271</v>
      </c>
      <c r="C277">
        <v>6.85</v>
      </c>
      <c r="D277">
        <f t="shared" si="26"/>
        <v>0.9743954480796585</v>
      </c>
      <c r="E277">
        <f t="shared" si="27"/>
        <v>-11.999999999956835</v>
      </c>
      <c r="F277">
        <f t="shared" si="28"/>
        <v>1.9999999999963165</v>
      </c>
      <c r="H277">
        <v>0.45166666666667271</v>
      </c>
      <c r="I277">
        <v>6.33</v>
      </c>
      <c r="J277">
        <f t="shared" si="24"/>
        <v>0.9678899082568807</v>
      </c>
      <c r="K277">
        <f t="shared" si="25"/>
        <v>-11.999999999956302</v>
      </c>
      <c r="L277">
        <f t="shared" si="29"/>
        <v>-5.0000000000109557</v>
      </c>
    </row>
    <row r="278" spans="2:12" x14ac:dyDescent="0.2">
      <c r="B278">
        <v>0.45333333333331516</v>
      </c>
      <c r="C278">
        <v>6.86</v>
      </c>
      <c r="D278">
        <f t="shared" si="26"/>
        <v>0.9758179231863443</v>
      </c>
      <c r="E278">
        <f t="shared" si="27"/>
        <v>6.0000000000875966</v>
      </c>
      <c r="F278">
        <f t="shared" si="28"/>
        <v>1.799999999997062</v>
      </c>
      <c r="H278">
        <v>0.45333333333331516</v>
      </c>
      <c r="I278">
        <v>6.33</v>
      </c>
      <c r="J278">
        <f t="shared" si="24"/>
        <v>0.9678899082568807</v>
      </c>
      <c r="K278">
        <f t="shared" si="25"/>
        <v>0</v>
      </c>
      <c r="L278">
        <f t="shared" si="29"/>
        <v>-5.2000000000102284</v>
      </c>
    </row>
    <row r="279" spans="2:12" x14ac:dyDescent="0.2">
      <c r="B279">
        <v>0.45499999999998786</v>
      </c>
      <c r="C279">
        <v>6.87</v>
      </c>
      <c r="D279">
        <f t="shared" si="26"/>
        <v>0.97724039829302989</v>
      </c>
      <c r="E279">
        <f t="shared" si="27"/>
        <v>5.9999999999781508</v>
      </c>
      <c r="F279">
        <f t="shared" si="28"/>
        <v>2.2000000000028685</v>
      </c>
      <c r="H279">
        <v>0.45499999999998786</v>
      </c>
      <c r="I279">
        <v>6.33</v>
      </c>
      <c r="J279">
        <f t="shared" si="24"/>
        <v>0.9678899082568807</v>
      </c>
      <c r="K279">
        <f t="shared" si="25"/>
        <v>0</v>
      </c>
      <c r="L279">
        <f t="shared" si="29"/>
        <v>-5.2000000000102284</v>
      </c>
    </row>
    <row r="280" spans="2:12" x14ac:dyDescent="0.2">
      <c r="B280">
        <v>0.45666666666666061</v>
      </c>
      <c r="C280">
        <v>6.87</v>
      </c>
      <c r="D280">
        <f t="shared" si="26"/>
        <v>0.97724039829302989</v>
      </c>
      <c r="E280">
        <f t="shared" si="27"/>
        <v>0</v>
      </c>
      <c r="F280">
        <f t="shared" si="28"/>
        <v>1.6000000000050809</v>
      </c>
      <c r="H280">
        <v>0.45666666666666061</v>
      </c>
      <c r="I280">
        <v>6.31</v>
      </c>
      <c r="J280">
        <f t="shared" si="24"/>
        <v>0.96483180428134552</v>
      </c>
      <c r="K280">
        <f t="shared" si="25"/>
        <v>-11.999999999956435</v>
      </c>
      <c r="L280">
        <f t="shared" si="29"/>
        <v>-5.800000000008021</v>
      </c>
    </row>
    <row r="281" spans="2:12" x14ac:dyDescent="0.2">
      <c r="B281">
        <v>0.45833333333333331</v>
      </c>
      <c r="C281">
        <v>6.87</v>
      </c>
      <c r="D281">
        <f t="shared" si="26"/>
        <v>0.97724039829302989</v>
      </c>
      <c r="E281">
        <f t="shared" si="27"/>
        <v>0</v>
      </c>
      <c r="F281">
        <f t="shared" si="28"/>
        <v>1.4000000000058093</v>
      </c>
      <c r="H281">
        <v>0.45833333333333331</v>
      </c>
      <c r="I281">
        <v>6.32</v>
      </c>
      <c r="J281">
        <f t="shared" si="24"/>
        <v>0.96636085626911317</v>
      </c>
      <c r="K281">
        <f t="shared" si="25"/>
        <v>5.9999999999786837</v>
      </c>
      <c r="L281">
        <f t="shared" si="29"/>
        <v>-6.0000000000073044</v>
      </c>
    </row>
    <row r="282" spans="2:12" x14ac:dyDescent="0.2">
      <c r="B282">
        <v>0.46000000000000607</v>
      </c>
      <c r="C282">
        <v>6.87</v>
      </c>
      <c r="D282">
        <f t="shared" si="26"/>
        <v>0.97724039829302989</v>
      </c>
      <c r="E282">
        <f t="shared" si="27"/>
        <v>0</v>
      </c>
      <c r="F282">
        <f t="shared" si="28"/>
        <v>1.8000000000043526</v>
      </c>
      <c r="H282">
        <v>0.46000000000000607</v>
      </c>
      <c r="I282">
        <v>6.32</v>
      </c>
      <c r="J282">
        <f t="shared" si="24"/>
        <v>0.96636085626911317</v>
      </c>
      <c r="K282">
        <f t="shared" si="25"/>
        <v>0</v>
      </c>
      <c r="L282">
        <f t="shared" si="29"/>
        <v>-6.400000000005865</v>
      </c>
    </row>
    <row r="283" spans="2:12" x14ac:dyDescent="0.2">
      <c r="B283">
        <v>0.46166666666664846</v>
      </c>
      <c r="C283">
        <v>6.87</v>
      </c>
      <c r="D283">
        <f t="shared" si="26"/>
        <v>0.97724039829302989</v>
      </c>
      <c r="E283">
        <f t="shared" si="27"/>
        <v>0</v>
      </c>
      <c r="F283">
        <f t="shared" si="28"/>
        <v>1.8000000000043526</v>
      </c>
      <c r="H283">
        <v>0.46166666666664846</v>
      </c>
      <c r="I283">
        <v>6.29</v>
      </c>
      <c r="J283">
        <f t="shared" si="24"/>
        <v>0.96177370030581044</v>
      </c>
      <c r="K283">
        <f t="shared" si="25"/>
        <v>-18.000000000262325</v>
      </c>
      <c r="L283">
        <f t="shared" si="29"/>
        <v>-6.6000000000051235</v>
      </c>
    </row>
    <row r="284" spans="2:12" x14ac:dyDescent="0.2">
      <c r="B284">
        <v>0.46333333333332122</v>
      </c>
      <c r="C284">
        <v>6.89</v>
      </c>
      <c r="D284">
        <f t="shared" si="26"/>
        <v>0.98008534850640106</v>
      </c>
      <c r="E284">
        <f t="shared" si="27"/>
        <v>11.999999999955902</v>
      </c>
      <c r="F284">
        <f t="shared" si="28"/>
        <v>2.2000000000101876</v>
      </c>
      <c r="H284">
        <v>0.46333333333332122</v>
      </c>
      <c r="I284">
        <v>6.29</v>
      </c>
      <c r="J284">
        <f t="shared" si="24"/>
        <v>0.96177370030581044</v>
      </c>
      <c r="K284">
        <f t="shared" si="25"/>
        <v>0</v>
      </c>
      <c r="L284">
        <f t="shared" si="29"/>
        <v>-6.4000000000022164</v>
      </c>
    </row>
    <row r="285" spans="2:12" x14ac:dyDescent="0.2">
      <c r="B285">
        <v>0.46499999999999392</v>
      </c>
      <c r="C285">
        <v>6.9</v>
      </c>
      <c r="D285">
        <f t="shared" si="26"/>
        <v>0.98150782361308675</v>
      </c>
      <c r="E285">
        <f t="shared" si="27"/>
        <v>5.9999999999786837</v>
      </c>
      <c r="F285">
        <f t="shared" si="28"/>
        <v>1.6000000000123682</v>
      </c>
      <c r="H285">
        <v>0.46499999999999392</v>
      </c>
      <c r="I285">
        <v>6.31</v>
      </c>
      <c r="J285">
        <f t="shared" si="24"/>
        <v>0.96483180428134552</v>
      </c>
      <c r="K285">
        <f t="shared" si="25"/>
        <v>11.999999999956302</v>
      </c>
      <c r="L285">
        <f t="shared" si="29"/>
        <v>-6.6000000000014873</v>
      </c>
    </row>
    <row r="286" spans="2:12" x14ac:dyDescent="0.2">
      <c r="B286">
        <v>0.46666666666666667</v>
      </c>
      <c r="C286">
        <v>6.89</v>
      </c>
      <c r="D286">
        <f t="shared" si="26"/>
        <v>0.98008534850640106</v>
      </c>
      <c r="E286">
        <f t="shared" si="27"/>
        <v>-5.9999999999784839</v>
      </c>
      <c r="F286">
        <f t="shared" si="28"/>
        <v>2.0000000000109117</v>
      </c>
      <c r="H286">
        <v>0.46666666666666667</v>
      </c>
      <c r="I286">
        <v>6.28</v>
      </c>
      <c r="J286">
        <f t="shared" si="24"/>
        <v>0.96024464831804279</v>
      </c>
      <c r="K286">
        <f t="shared" si="25"/>
        <v>-17.999999999933852</v>
      </c>
      <c r="L286">
        <f t="shared" si="29"/>
        <v>-7.0000000000000302</v>
      </c>
    </row>
    <row r="287" spans="2:12" x14ac:dyDescent="0.2">
      <c r="B287">
        <v>0.46833333333333937</v>
      </c>
      <c r="C287">
        <v>6.9</v>
      </c>
      <c r="D287">
        <f t="shared" si="26"/>
        <v>0.98150782361308675</v>
      </c>
      <c r="E287">
        <f t="shared" si="27"/>
        <v>5.9999999999786837</v>
      </c>
      <c r="F287">
        <f t="shared" si="28"/>
        <v>1.6000000000124013</v>
      </c>
      <c r="H287">
        <v>0.46833333333333937</v>
      </c>
      <c r="I287">
        <v>6.28</v>
      </c>
      <c r="J287">
        <f t="shared" si="24"/>
        <v>0.96024464831804279</v>
      </c>
      <c r="K287">
        <f t="shared" si="25"/>
        <v>0</v>
      </c>
      <c r="L287">
        <f t="shared" si="29"/>
        <v>-7.3999999999985437</v>
      </c>
    </row>
    <row r="288" spans="2:12" x14ac:dyDescent="0.2">
      <c r="B288">
        <v>0.46999999999998182</v>
      </c>
      <c r="C288">
        <v>6.9</v>
      </c>
      <c r="D288">
        <f t="shared" si="26"/>
        <v>0.98150782361308675</v>
      </c>
      <c r="E288">
        <f t="shared" si="27"/>
        <v>0</v>
      </c>
      <c r="F288">
        <f t="shared" si="28"/>
        <v>1.8000000000116729</v>
      </c>
      <c r="H288">
        <v>0.46999999999998182</v>
      </c>
      <c r="I288">
        <v>6.27</v>
      </c>
      <c r="J288">
        <f t="shared" si="24"/>
        <v>0.95871559633027514</v>
      </c>
      <c r="K288">
        <f t="shared" si="25"/>
        <v>-6.0000000000875966</v>
      </c>
      <c r="L288">
        <f t="shared" si="29"/>
        <v>-7.9999999999963771</v>
      </c>
    </row>
    <row r="289" spans="2:12" x14ac:dyDescent="0.2">
      <c r="B289">
        <v>0.47166666666665452</v>
      </c>
      <c r="C289">
        <v>6.89</v>
      </c>
      <c r="D289">
        <f t="shared" si="26"/>
        <v>0.98008534850640106</v>
      </c>
      <c r="E289">
        <f t="shared" si="27"/>
        <v>-5.9999999999786837</v>
      </c>
      <c r="F289">
        <f t="shared" si="28"/>
        <v>1.4000000000058379</v>
      </c>
      <c r="H289">
        <v>0.47166666666665452</v>
      </c>
      <c r="I289">
        <v>6.26</v>
      </c>
      <c r="J289">
        <f t="shared" si="24"/>
        <v>0.95718654434250761</v>
      </c>
      <c r="K289">
        <f t="shared" si="25"/>
        <v>-5.9999999999781508</v>
      </c>
      <c r="L289">
        <f t="shared" si="29"/>
        <v>-8.1999999999992745</v>
      </c>
    </row>
    <row r="290" spans="2:12" x14ac:dyDescent="0.2">
      <c r="B290">
        <v>0.47333333333332728</v>
      </c>
      <c r="C290">
        <v>6.9</v>
      </c>
      <c r="D290">
        <f t="shared" si="26"/>
        <v>0.98150782361308675</v>
      </c>
      <c r="E290">
        <f t="shared" si="27"/>
        <v>5.9999999999784839</v>
      </c>
      <c r="F290">
        <f t="shared" si="28"/>
        <v>2.20000000000296</v>
      </c>
      <c r="H290">
        <v>0.47333333333332728</v>
      </c>
      <c r="I290">
        <v>6.26</v>
      </c>
      <c r="J290">
        <f t="shared" si="24"/>
        <v>0.95718654434250761</v>
      </c>
      <c r="K290">
        <f t="shared" si="25"/>
        <v>0</v>
      </c>
      <c r="L290">
        <f t="shared" si="29"/>
        <v>-8.9999999999963975</v>
      </c>
    </row>
    <row r="291" spans="2:12" x14ac:dyDescent="0.2">
      <c r="B291">
        <v>0.47499999999999998</v>
      </c>
      <c r="C291">
        <v>6.91</v>
      </c>
      <c r="D291">
        <f t="shared" si="26"/>
        <v>0.98293029871977244</v>
      </c>
      <c r="E291">
        <f t="shared" si="27"/>
        <v>5.9999999999781508</v>
      </c>
      <c r="F291">
        <f t="shared" si="28"/>
        <v>1.6000000000051604</v>
      </c>
      <c r="H291">
        <v>0.47499999999999998</v>
      </c>
      <c r="I291">
        <v>6.26</v>
      </c>
      <c r="J291">
        <f t="shared" si="24"/>
        <v>0.95718654434250761</v>
      </c>
      <c r="K291">
        <f t="shared" si="25"/>
        <v>0</v>
      </c>
      <c r="L291">
        <f t="shared" si="29"/>
        <v>-9.3999999999949146</v>
      </c>
    </row>
    <row r="292" spans="2:12" x14ac:dyDescent="0.2">
      <c r="B292">
        <v>0.47666666666667273</v>
      </c>
      <c r="C292">
        <v>6.92</v>
      </c>
      <c r="D292">
        <f t="shared" si="26"/>
        <v>0.98435277382645803</v>
      </c>
      <c r="E292">
        <f t="shared" si="27"/>
        <v>5.999999999977951</v>
      </c>
      <c r="F292">
        <f t="shared" si="28"/>
        <v>2.0000000000037037</v>
      </c>
      <c r="H292">
        <v>0.47666666666667273</v>
      </c>
      <c r="I292">
        <v>6.24</v>
      </c>
      <c r="J292">
        <f t="shared" si="24"/>
        <v>0.95412844036697253</v>
      </c>
      <c r="K292">
        <f t="shared" si="25"/>
        <v>-11.999999999955902</v>
      </c>
      <c r="L292">
        <f t="shared" si="29"/>
        <v>-9.5999999999941874</v>
      </c>
    </row>
    <row r="293" spans="2:12" x14ac:dyDescent="0.2">
      <c r="B293">
        <v>0.47833333333331512</v>
      </c>
      <c r="C293">
        <v>6.93</v>
      </c>
      <c r="D293">
        <f t="shared" si="26"/>
        <v>0.98577524893314361</v>
      </c>
      <c r="E293">
        <f t="shared" si="27"/>
        <v>6.0000000000872635</v>
      </c>
      <c r="F293">
        <f t="shared" si="28"/>
        <v>1.2000000000066231</v>
      </c>
      <c r="H293">
        <v>0.47833333333331512</v>
      </c>
      <c r="I293">
        <v>6.25</v>
      </c>
      <c r="J293">
        <f t="shared" ref="J293:J356" si="30">I293/I$1</f>
        <v>0.95565749235474007</v>
      </c>
      <c r="K293">
        <f t="shared" ref="K293:K356" si="31">(I293-I292)/($B293-$B292)</f>
        <v>6.0000000000872635</v>
      </c>
      <c r="L293">
        <f t="shared" si="29"/>
        <v>-9.7999999999934904</v>
      </c>
    </row>
    <row r="294" spans="2:12" x14ac:dyDescent="0.2">
      <c r="B294">
        <v>0.47999999999998788</v>
      </c>
      <c r="C294">
        <v>6.92</v>
      </c>
      <c r="D294">
        <f t="shared" si="26"/>
        <v>0.98435277382645803</v>
      </c>
      <c r="E294">
        <f t="shared" si="27"/>
        <v>-5.999999999977951</v>
      </c>
      <c r="F294">
        <f t="shared" si="28"/>
        <v>1.6000000000124415</v>
      </c>
      <c r="H294">
        <v>0.47999999999998788</v>
      </c>
      <c r="I294">
        <v>6.25</v>
      </c>
      <c r="J294">
        <f t="shared" si="30"/>
        <v>0.95565749235474007</v>
      </c>
      <c r="K294">
        <f t="shared" si="31"/>
        <v>0</v>
      </c>
      <c r="L294">
        <f t="shared" si="29"/>
        <v>-10.600000000005142</v>
      </c>
    </row>
    <row r="295" spans="2:12" x14ac:dyDescent="0.2">
      <c r="B295">
        <v>0.48166666666666058</v>
      </c>
      <c r="C295">
        <v>6.92</v>
      </c>
      <c r="D295">
        <f t="shared" si="26"/>
        <v>0.98435277382645803</v>
      </c>
      <c r="E295">
        <f t="shared" si="27"/>
        <v>0</v>
      </c>
      <c r="F295">
        <f t="shared" si="28"/>
        <v>1.6000000000124475</v>
      </c>
      <c r="H295">
        <v>0.48166666666666058</v>
      </c>
      <c r="I295">
        <v>6.22</v>
      </c>
      <c r="J295">
        <f t="shared" si="30"/>
        <v>0.95107033639143723</v>
      </c>
      <c r="K295">
        <f t="shared" si="31"/>
        <v>-17.999999999934985</v>
      </c>
      <c r="L295">
        <f t="shared" si="29"/>
        <v>-11.200000000002918</v>
      </c>
    </row>
    <row r="296" spans="2:12" x14ac:dyDescent="0.2">
      <c r="B296">
        <v>0.48333333333333334</v>
      </c>
      <c r="C296">
        <v>6.93</v>
      </c>
      <c r="D296">
        <f t="shared" si="26"/>
        <v>0.98577524893314361</v>
      </c>
      <c r="E296">
        <f t="shared" si="27"/>
        <v>5.999999999977951</v>
      </c>
      <c r="F296">
        <f t="shared" si="28"/>
        <v>1.8000000000117191</v>
      </c>
      <c r="H296">
        <v>0.48333333333333334</v>
      </c>
      <c r="I296">
        <v>6.22</v>
      </c>
      <c r="J296">
        <f t="shared" si="30"/>
        <v>0.95107033639143723</v>
      </c>
      <c r="K296">
        <f t="shared" si="31"/>
        <v>0</v>
      </c>
      <c r="L296">
        <f t="shared" si="29"/>
        <v>-11.200000000002918</v>
      </c>
    </row>
    <row r="297" spans="2:12" x14ac:dyDescent="0.2">
      <c r="B297">
        <v>0.48500000000000604</v>
      </c>
      <c r="C297">
        <v>6.94</v>
      </c>
      <c r="D297">
        <f t="shared" si="26"/>
        <v>0.98719772403982931</v>
      </c>
      <c r="E297">
        <f t="shared" si="27"/>
        <v>5.9999999999786837</v>
      </c>
      <c r="F297">
        <f t="shared" si="28"/>
        <v>1.6000000000124546</v>
      </c>
      <c r="H297">
        <v>0.48500000000000604</v>
      </c>
      <c r="I297">
        <v>6.19</v>
      </c>
      <c r="J297">
        <f t="shared" si="30"/>
        <v>0.94648318042813462</v>
      </c>
      <c r="K297">
        <f t="shared" si="31"/>
        <v>-17.999999999934452</v>
      </c>
      <c r="L297">
        <f t="shared" si="29"/>
        <v>-11.600000000001479</v>
      </c>
    </row>
    <row r="298" spans="2:12" x14ac:dyDescent="0.2">
      <c r="B298">
        <v>0.48666666666664848</v>
      </c>
      <c r="C298">
        <v>6.93</v>
      </c>
      <c r="D298">
        <f t="shared" si="26"/>
        <v>0.98577524893314361</v>
      </c>
      <c r="E298">
        <f t="shared" si="27"/>
        <v>-6.0000000000875966</v>
      </c>
      <c r="F298">
        <f t="shared" si="28"/>
        <v>1.2000000000138935</v>
      </c>
      <c r="H298">
        <v>0.48666666666664848</v>
      </c>
      <c r="I298">
        <v>6.19</v>
      </c>
      <c r="J298">
        <f t="shared" si="30"/>
        <v>0.94648318042813462</v>
      </c>
      <c r="K298">
        <f t="shared" si="31"/>
        <v>0</v>
      </c>
      <c r="L298">
        <f t="shared" si="29"/>
        <v>-12.199999999999312</v>
      </c>
    </row>
    <row r="299" spans="2:12" x14ac:dyDescent="0.2">
      <c r="B299">
        <v>0.48833333333332118</v>
      </c>
      <c r="C299">
        <v>6.94</v>
      </c>
      <c r="D299">
        <f t="shared" si="26"/>
        <v>0.98719772403982931</v>
      </c>
      <c r="E299">
        <f t="shared" si="27"/>
        <v>5.9999999999786837</v>
      </c>
      <c r="F299">
        <f t="shared" si="28"/>
        <v>1.6000000000197088</v>
      </c>
      <c r="H299">
        <v>0.48833333333332118</v>
      </c>
      <c r="I299">
        <v>6.18</v>
      </c>
      <c r="J299">
        <f t="shared" si="30"/>
        <v>0.94495412844036697</v>
      </c>
      <c r="K299">
        <f t="shared" si="31"/>
        <v>-5.9999999999786837</v>
      </c>
      <c r="L299">
        <f t="shared" si="29"/>
        <v>-12.400000000002207</v>
      </c>
    </row>
    <row r="300" spans="2:12" x14ac:dyDescent="0.2">
      <c r="B300">
        <v>0.48999999999999394</v>
      </c>
      <c r="C300">
        <v>6.96</v>
      </c>
      <c r="D300">
        <f t="shared" si="26"/>
        <v>0.99004267425320058</v>
      </c>
      <c r="E300">
        <f t="shared" si="27"/>
        <v>11.999999999955902</v>
      </c>
      <c r="F300">
        <f t="shared" si="28"/>
        <v>1.4000000000204194</v>
      </c>
      <c r="H300">
        <v>0.48999999999999394</v>
      </c>
      <c r="I300">
        <v>6.18</v>
      </c>
      <c r="J300">
        <f t="shared" si="30"/>
        <v>0.94495412844036697</v>
      </c>
      <c r="K300">
        <f t="shared" si="31"/>
        <v>0</v>
      </c>
      <c r="L300">
        <f t="shared" si="29"/>
        <v>-13.000000000000023</v>
      </c>
    </row>
    <row r="301" spans="2:12" x14ac:dyDescent="0.2">
      <c r="B301">
        <v>0.49166666666666664</v>
      </c>
      <c r="C301">
        <v>6.92</v>
      </c>
      <c r="D301">
        <f t="shared" si="26"/>
        <v>0.98435277382645803</v>
      </c>
      <c r="E301">
        <f t="shared" si="27"/>
        <v>-23.999999999913136</v>
      </c>
      <c r="F301">
        <f t="shared" si="28"/>
        <v>1.4000000000204504</v>
      </c>
      <c r="H301">
        <v>0.49166666666666664</v>
      </c>
      <c r="I301">
        <v>6.14</v>
      </c>
      <c r="J301">
        <f t="shared" si="30"/>
        <v>0.9388379204892966</v>
      </c>
      <c r="K301">
        <f t="shared" si="31"/>
        <v>-23.999999999913136</v>
      </c>
      <c r="L301">
        <f t="shared" si="29"/>
        <v>-13.799999999997128</v>
      </c>
    </row>
    <row r="302" spans="2:12" x14ac:dyDescent="0.2">
      <c r="B302">
        <v>0.4933333333333394</v>
      </c>
      <c r="C302">
        <v>6.95</v>
      </c>
      <c r="D302">
        <f t="shared" si="26"/>
        <v>0.98862019914651489</v>
      </c>
      <c r="E302">
        <f t="shared" si="27"/>
        <v>17.999999999934385</v>
      </c>
      <c r="F302">
        <f t="shared" si="28"/>
        <v>1.4000000000204496</v>
      </c>
      <c r="H302">
        <v>0.4933333333333394</v>
      </c>
      <c r="I302">
        <v>6.15</v>
      </c>
      <c r="J302">
        <f t="shared" si="30"/>
        <v>0.94036697247706424</v>
      </c>
      <c r="K302">
        <f t="shared" si="31"/>
        <v>5.9999999999784839</v>
      </c>
      <c r="L302">
        <f t="shared" si="29"/>
        <v>-13.399999999998585</v>
      </c>
    </row>
    <row r="303" spans="2:12" x14ac:dyDescent="0.2">
      <c r="B303">
        <v>0.49499999999998179</v>
      </c>
      <c r="C303">
        <v>6.95</v>
      </c>
      <c r="D303">
        <f t="shared" si="26"/>
        <v>0.98862019914651489</v>
      </c>
      <c r="E303">
        <f t="shared" si="27"/>
        <v>0</v>
      </c>
      <c r="F303">
        <f t="shared" si="28"/>
        <v>1.0000000000218958</v>
      </c>
      <c r="H303">
        <v>0.49499999999998179</v>
      </c>
      <c r="I303">
        <v>6.1</v>
      </c>
      <c r="J303">
        <f t="shared" si="30"/>
        <v>0.93272171253822622</v>
      </c>
      <c r="K303">
        <f t="shared" si="31"/>
        <v>-30.000000000437385</v>
      </c>
      <c r="L303">
        <f t="shared" si="29"/>
        <v>-14.39999999999492</v>
      </c>
    </row>
    <row r="304" spans="2:12" x14ac:dyDescent="0.2">
      <c r="B304">
        <v>0.49666666666665454</v>
      </c>
      <c r="C304">
        <v>6.96</v>
      </c>
      <c r="D304">
        <f t="shared" si="26"/>
        <v>0.99004267425320058</v>
      </c>
      <c r="E304">
        <f t="shared" si="27"/>
        <v>5.999999999977951</v>
      </c>
      <c r="F304">
        <f t="shared" si="28"/>
        <v>1.0000000000218958</v>
      </c>
      <c r="H304">
        <v>0.49666666666665454</v>
      </c>
      <c r="I304">
        <v>6.11</v>
      </c>
      <c r="J304">
        <f t="shared" si="30"/>
        <v>0.93425076452599398</v>
      </c>
      <c r="K304">
        <f t="shared" si="31"/>
        <v>5.9999999999784839</v>
      </c>
      <c r="L304">
        <f t="shared" si="29"/>
        <v>-14.199999999991993</v>
      </c>
    </row>
    <row r="305" spans="2:12" x14ac:dyDescent="0.2">
      <c r="B305">
        <v>0.49833333333332724</v>
      </c>
      <c r="C305">
        <v>6.95</v>
      </c>
      <c r="D305">
        <f t="shared" si="26"/>
        <v>0.98862019914651489</v>
      </c>
      <c r="E305">
        <f t="shared" si="27"/>
        <v>-5.9999999999781508</v>
      </c>
      <c r="F305">
        <f t="shared" si="28"/>
        <v>1.0000000000219027</v>
      </c>
      <c r="H305">
        <v>0.49833333333332724</v>
      </c>
      <c r="I305">
        <v>6.1</v>
      </c>
      <c r="J305">
        <f t="shared" si="30"/>
        <v>0.93272171253822622</v>
      </c>
      <c r="K305">
        <f t="shared" si="31"/>
        <v>-5.9999999999786837</v>
      </c>
      <c r="L305">
        <f t="shared" si="29"/>
        <v>-14.999999999989091</v>
      </c>
    </row>
    <row r="306" spans="2:12" x14ac:dyDescent="0.2">
      <c r="B306">
        <v>0.5</v>
      </c>
      <c r="C306">
        <v>6.97</v>
      </c>
      <c r="D306">
        <f t="shared" si="26"/>
        <v>0.99146514935988617</v>
      </c>
      <c r="E306">
        <f t="shared" si="27"/>
        <v>11.999999999955902</v>
      </c>
      <c r="F306">
        <f t="shared" si="28"/>
        <v>1.400000000020446</v>
      </c>
      <c r="H306">
        <v>0.5</v>
      </c>
      <c r="I306">
        <v>6.1</v>
      </c>
      <c r="J306">
        <f t="shared" si="30"/>
        <v>0.93272171253822622</v>
      </c>
      <c r="K306">
        <f t="shared" si="31"/>
        <v>0</v>
      </c>
      <c r="L306">
        <f t="shared" si="29"/>
        <v>-15.999999999985468</v>
      </c>
    </row>
    <row r="307" spans="2:12" x14ac:dyDescent="0.2">
      <c r="B307">
        <v>0.5016666666666727</v>
      </c>
      <c r="C307">
        <v>6.94</v>
      </c>
      <c r="D307">
        <f t="shared" si="26"/>
        <v>0.98719772403982931</v>
      </c>
      <c r="E307">
        <f t="shared" si="27"/>
        <v>-17.999999999934452</v>
      </c>
      <c r="F307">
        <f t="shared" si="28"/>
        <v>0.80000000002265759</v>
      </c>
      <c r="H307">
        <v>0.5016666666666727</v>
      </c>
      <c r="I307">
        <v>6.07</v>
      </c>
      <c r="J307">
        <f t="shared" si="30"/>
        <v>0.92813455657492361</v>
      </c>
      <c r="K307">
        <f t="shared" si="31"/>
        <v>-17.999999999934452</v>
      </c>
      <c r="L307">
        <f t="shared" si="29"/>
        <v>-16.599999999983261</v>
      </c>
    </row>
    <row r="308" spans="2:12" x14ac:dyDescent="0.2">
      <c r="B308">
        <v>0.50333333333331509</v>
      </c>
      <c r="C308">
        <v>6.97</v>
      </c>
      <c r="D308">
        <f t="shared" si="26"/>
        <v>0.99146514935988617</v>
      </c>
      <c r="E308">
        <f t="shared" si="27"/>
        <v>18.000000000261792</v>
      </c>
      <c r="F308">
        <f t="shared" si="28"/>
        <v>1.2000000000212008</v>
      </c>
      <c r="H308">
        <v>0.50333333333331509</v>
      </c>
      <c r="I308">
        <v>6.07</v>
      </c>
      <c r="J308">
        <f t="shared" si="30"/>
        <v>0.92813455657492361</v>
      </c>
      <c r="K308">
        <f t="shared" si="31"/>
        <v>0</v>
      </c>
      <c r="L308">
        <f t="shared" si="29"/>
        <v>-16.39999999998399</v>
      </c>
    </row>
    <row r="309" spans="2:12" x14ac:dyDescent="0.2">
      <c r="B309">
        <v>0.5049999999999879</v>
      </c>
      <c r="C309">
        <v>6.95</v>
      </c>
      <c r="D309">
        <f t="shared" si="26"/>
        <v>0.98862019914651489</v>
      </c>
      <c r="E309">
        <f t="shared" si="27"/>
        <v>-11.999999999955502</v>
      </c>
      <c r="F309">
        <f t="shared" si="28"/>
        <v>0.60000000001247455</v>
      </c>
      <c r="H309">
        <v>0.5049999999999879</v>
      </c>
      <c r="I309">
        <v>6.04</v>
      </c>
      <c r="J309">
        <f t="shared" si="30"/>
        <v>0.92354740061162077</v>
      </c>
      <c r="K309">
        <f t="shared" si="31"/>
        <v>-17.999999999933788</v>
      </c>
      <c r="L309">
        <f t="shared" si="29"/>
        <v>-17.600000000001458</v>
      </c>
    </row>
    <row r="310" spans="2:12" x14ac:dyDescent="0.2">
      <c r="B310">
        <v>0.5066666666666606</v>
      </c>
      <c r="C310">
        <v>6.94</v>
      </c>
      <c r="D310">
        <f t="shared" si="26"/>
        <v>0.98719772403982931</v>
      </c>
      <c r="E310">
        <f t="shared" si="27"/>
        <v>-5.9999999999781508</v>
      </c>
      <c r="F310">
        <f t="shared" si="28"/>
        <v>1.2000000000102629</v>
      </c>
      <c r="H310">
        <v>0.5066666666666606</v>
      </c>
      <c r="I310">
        <v>6.01</v>
      </c>
      <c r="J310">
        <f t="shared" si="30"/>
        <v>0.91896024464831805</v>
      </c>
      <c r="K310">
        <f t="shared" si="31"/>
        <v>-17.999999999934985</v>
      </c>
      <c r="L310">
        <f t="shared" si="29"/>
        <v>-17.600000000001497</v>
      </c>
    </row>
    <row r="311" spans="2:12" x14ac:dyDescent="0.2">
      <c r="B311">
        <v>0.5083333333333333</v>
      </c>
      <c r="C311">
        <v>6.96</v>
      </c>
      <c r="D311">
        <f t="shared" si="26"/>
        <v>0.99004267425320058</v>
      </c>
      <c r="E311">
        <f t="shared" si="27"/>
        <v>11.999999999956302</v>
      </c>
      <c r="F311">
        <f t="shared" si="28"/>
        <v>1.2000000000102764</v>
      </c>
      <c r="H311">
        <v>0.5083333333333333</v>
      </c>
      <c r="I311">
        <v>6</v>
      </c>
      <c r="J311">
        <f t="shared" si="30"/>
        <v>0.9174311926605504</v>
      </c>
      <c r="K311">
        <f t="shared" si="31"/>
        <v>-5.9999999999781508</v>
      </c>
      <c r="L311">
        <f t="shared" si="29"/>
        <v>-17.999999999999975</v>
      </c>
    </row>
    <row r="312" spans="2:12" x14ac:dyDescent="0.2">
      <c r="B312">
        <v>0.51000000000000612</v>
      </c>
      <c r="C312">
        <v>6.96</v>
      </c>
      <c r="D312">
        <f t="shared" si="26"/>
        <v>0.99004267425320058</v>
      </c>
      <c r="E312">
        <f t="shared" si="27"/>
        <v>0</v>
      </c>
      <c r="F312">
        <f t="shared" si="28"/>
        <v>1.4000000000095656</v>
      </c>
      <c r="H312">
        <v>0.51000000000000612</v>
      </c>
      <c r="I312">
        <v>5.99</v>
      </c>
      <c r="J312">
        <f t="shared" si="30"/>
        <v>0.91590214067278286</v>
      </c>
      <c r="K312">
        <f t="shared" si="31"/>
        <v>-5.9999999999777511</v>
      </c>
      <c r="L312">
        <f t="shared" si="29"/>
        <v>-17.999999999999993</v>
      </c>
    </row>
    <row r="313" spans="2:12" x14ac:dyDescent="0.2">
      <c r="B313">
        <v>0.51166666666664851</v>
      </c>
      <c r="C313">
        <v>6.98</v>
      </c>
      <c r="D313">
        <f t="shared" si="26"/>
        <v>0.99288762446657186</v>
      </c>
      <c r="E313">
        <f t="shared" si="27"/>
        <v>12.00000000017506</v>
      </c>
      <c r="F313">
        <f t="shared" si="28"/>
        <v>0.80000000001173277</v>
      </c>
      <c r="H313">
        <v>0.51166666666664851</v>
      </c>
      <c r="I313">
        <v>5.97</v>
      </c>
      <c r="J313">
        <f t="shared" si="30"/>
        <v>0.91284403669724767</v>
      </c>
      <c r="K313">
        <f t="shared" si="31"/>
        <v>-12.00000000017506</v>
      </c>
      <c r="L313">
        <f t="shared" si="29"/>
        <v>-19.199999999995647</v>
      </c>
    </row>
    <row r="314" spans="2:12" x14ac:dyDescent="0.2">
      <c r="B314">
        <v>0.51333333333332121</v>
      </c>
      <c r="C314">
        <v>6.97</v>
      </c>
      <c r="D314">
        <f t="shared" si="26"/>
        <v>0.99146514935988617</v>
      </c>
      <c r="E314">
        <f t="shared" si="27"/>
        <v>-5.9999999999786837</v>
      </c>
      <c r="F314">
        <f t="shared" si="28"/>
        <v>0.20000000000298873</v>
      </c>
      <c r="H314">
        <v>0.51333333333332121</v>
      </c>
      <c r="I314">
        <v>5.96</v>
      </c>
      <c r="J314">
        <f t="shared" si="30"/>
        <v>0.91131498470948014</v>
      </c>
      <c r="K314">
        <f t="shared" si="31"/>
        <v>-5.9999999999781508</v>
      </c>
      <c r="L314">
        <f t="shared" si="29"/>
        <v>-19.600000000001469</v>
      </c>
    </row>
    <row r="315" spans="2:12" x14ac:dyDescent="0.2">
      <c r="B315">
        <v>0.51499999999999391</v>
      </c>
      <c r="C315">
        <v>7</v>
      </c>
      <c r="D315">
        <f t="shared" si="26"/>
        <v>0.99573257467994303</v>
      </c>
      <c r="E315">
        <f t="shared" si="27"/>
        <v>17.999999999934985</v>
      </c>
      <c r="F315">
        <f t="shared" si="28"/>
        <v>0.60000000000153653</v>
      </c>
      <c r="H315">
        <v>0.51499999999999391</v>
      </c>
      <c r="I315">
        <v>5.96</v>
      </c>
      <c r="J315">
        <f t="shared" si="30"/>
        <v>0.91131498470948014</v>
      </c>
      <c r="K315">
        <f t="shared" si="31"/>
        <v>0</v>
      </c>
      <c r="L315">
        <f t="shared" si="29"/>
        <v>-19.800000000000733</v>
      </c>
    </row>
    <row r="316" spans="2:12" x14ac:dyDescent="0.2">
      <c r="B316">
        <v>0.51666666666666672</v>
      </c>
      <c r="C316">
        <v>6.97</v>
      </c>
      <c r="D316">
        <f t="shared" si="26"/>
        <v>0.99146514935988617</v>
      </c>
      <c r="E316">
        <f t="shared" si="27"/>
        <v>-17.999999999933788</v>
      </c>
      <c r="F316">
        <f t="shared" si="28"/>
        <v>0.20000000000297541</v>
      </c>
      <c r="H316">
        <v>0.51666666666666672</v>
      </c>
      <c r="I316">
        <v>5.91</v>
      </c>
      <c r="J316">
        <f t="shared" si="30"/>
        <v>0.90366972477064222</v>
      </c>
      <c r="K316">
        <f t="shared" si="31"/>
        <v>-29.99999999988929</v>
      </c>
      <c r="L316">
        <f t="shared" si="29"/>
        <v>-20.799999999997109</v>
      </c>
    </row>
    <row r="317" spans="2:12" x14ac:dyDescent="0.2">
      <c r="B317">
        <v>0.51833333333333942</v>
      </c>
      <c r="C317">
        <v>6.99</v>
      </c>
      <c r="D317">
        <f t="shared" si="26"/>
        <v>0.99431009957325744</v>
      </c>
      <c r="E317">
        <f t="shared" si="27"/>
        <v>11.999999999956835</v>
      </c>
      <c r="F317">
        <f t="shared" si="28"/>
        <v>0.80000000000076821</v>
      </c>
      <c r="H317">
        <v>0.51833333333333942</v>
      </c>
      <c r="I317">
        <v>5.88</v>
      </c>
      <c r="J317">
        <f t="shared" si="30"/>
        <v>0.89908256880733939</v>
      </c>
      <c r="K317">
        <f t="shared" si="31"/>
        <v>-17.999999999934985</v>
      </c>
      <c r="L317">
        <f t="shared" si="29"/>
        <v>-20.599999999997905</v>
      </c>
    </row>
    <row r="318" spans="2:12" x14ac:dyDescent="0.2">
      <c r="B318">
        <v>0.51999999999998181</v>
      </c>
      <c r="C318">
        <v>6.97</v>
      </c>
      <c r="D318">
        <f t="shared" si="26"/>
        <v>0.99146514935988617</v>
      </c>
      <c r="E318">
        <f t="shared" si="27"/>
        <v>-12.00000000017506</v>
      </c>
      <c r="F318">
        <f t="shared" si="28"/>
        <v>0.2000000000029355</v>
      </c>
      <c r="H318">
        <v>0.51999999999998181</v>
      </c>
      <c r="I318">
        <v>5.86</v>
      </c>
      <c r="J318">
        <f t="shared" si="30"/>
        <v>0.89602446483180431</v>
      </c>
      <c r="K318">
        <f t="shared" si="31"/>
        <v>-12.000000000174527</v>
      </c>
      <c r="L318">
        <f t="shared" si="29"/>
        <v>-20.799999999997173</v>
      </c>
    </row>
    <row r="319" spans="2:12" x14ac:dyDescent="0.2">
      <c r="B319">
        <v>0.52166666666665451</v>
      </c>
      <c r="C319">
        <v>7</v>
      </c>
      <c r="D319">
        <f t="shared" si="26"/>
        <v>0.99573257467994303</v>
      </c>
      <c r="E319">
        <f t="shared" si="27"/>
        <v>17.999999999934985</v>
      </c>
      <c r="F319">
        <f t="shared" si="28"/>
        <v>0.60000000000877085</v>
      </c>
      <c r="H319">
        <v>0.52166666666665451</v>
      </c>
      <c r="I319">
        <v>5.81</v>
      </c>
      <c r="J319">
        <f t="shared" si="30"/>
        <v>0.88837920489296629</v>
      </c>
      <c r="K319">
        <f t="shared" si="31"/>
        <v>-29.99999999989182</v>
      </c>
      <c r="L319">
        <f t="shared" si="29"/>
        <v>-21.00000000000006</v>
      </c>
    </row>
    <row r="320" spans="2:12" x14ac:dyDescent="0.2">
      <c r="B320">
        <v>0.52333333333332732</v>
      </c>
      <c r="C320">
        <v>6.98</v>
      </c>
      <c r="D320">
        <f t="shared" si="26"/>
        <v>0.99288762446657186</v>
      </c>
      <c r="E320">
        <f t="shared" si="27"/>
        <v>-11.999999999955502</v>
      </c>
      <c r="F320">
        <f t="shared" si="28"/>
        <v>0.20000000001020968</v>
      </c>
      <c r="H320">
        <v>0.52333333333332732</v>
      </c>
      <c r="I320">
        <v>5.79</v>
      </c>
      <c r="J320">
        <f t="shared" si="30"/>
        <v>0.88532110091743121</v>
      </c>
      <c r="K320">
        <f t="shared" si="31"/>
        <v>-11.999999999955502</v>
      </c>
      <c r="L320">
        <f t="shared" si="29"/>
        <v>-21.000000000000046</v>
      </c>
    </row>
    <row r="321" spans="2:12" x14ac:dyDescent="0.2">
      <c r="B321">
        <v>0.52500000000000002</v>
      </c>
      <c r="C321">
        <v>7.01</v>
      </c>
      <c r="D321">
        <f t="shared" si="26"/>
        <v>0.99715504978662872</v>
      </c>
      <c r="E321">
        <f t="shared" si="27"/>
        <v>17.999999999934452</v>
      </c>
      <c r="F321">
        <f t="shared" si="28"/>
        <v>0.20000000001018289</v>
      </c>
      <c r="H321">
        <v>0.52500000000000002</v>
      </c>
      <c r="I321">
        <v>5.78</v>
      </c>
      <c r="J321">
        <f t="shared" si="30"/>
        <v>0.88379204892966368</v>
      </c>
      <c r="K321">
        <f t="shared" si="31"/>
        <v>-5.9999999999781508</v>
      </c>
      <c r="L321">
        <f t="shared" si="29"/>
        <v>-21.199999999999342</v>
      </c>
    </row>
    <row r="322" spans="2:12" x14ac:dyDescent="0.2">
      <c r="B322">
        <v>0.52666666666667272</v>
      </c>
      <c r="C322">
        <v>6.98</v>
      </c>
      <c r="D322">
        <f t="shared" si="26"/>
        <v>0.99288762446657186</v>
      </c>
      <c r="E322">
        <f t="shared" si="27"/>
        <v>-17.999999999934452</v>
      </c>
      <c r="F322">
        <f t="shared" si="28"/>
        <v>1.0911331097910686E-11</v>
      </c>
      <c r="H322">
        <v>0.52666666666667272</v>
      </c>
      <c r="I322">
        <v>5.75</v>
      </c>
      <c r="J322">
        <f t="shared" si="30"/>
        <v>0.87920489296636084</v>
      </c>
      <c r="K322">
        <f t="shared" si="31"/>
        <v>-17.999999999934985</v>
      </c>
      <c r="L322">
        <f t="shared" si="29"/>
        <v>-21.799999999997173</v>
      </c>
    </row>
    <row r="323" spans="2:12" x14ac:dyDescent="0.2">
      <c r="B323">
        <v>0.52833333333331511</v>
      </c>
      <c r="C323">
        <v>7.01</v>
      </c>
      <c r="D323">
        <f t="shared" si="26"/>
        <v>0.99715504978662872</v>
      </c>
      <c r="E323">
        <f t="shared" si="27"/>
        <v>18.000000000261792</v>
      </c>
      <c r="F323">
        <f t="shared" si="28"/>
        <v>0.60000000000872633</v>
      </c>
      <c r="H323">
        <v>0.52833333333331511</v>
      </c>
      <c r="I323">
        <v>5.72</v>
      </c>
      <c r="J323">
        <f t="shared" si="30"/>
        <v>0.87461773700305812</v>
      </c>
      <c r="K323">
        <f t="shared" si="31"/>
        <v>-18.000000000262325</v>
      </c>
      <c r="L323">
        <f t="shared" si="29"/>
        <v>-21.799999999997134</v>
      </c>
    </row>
    <row r="324" spans="2:12" x14ac:dyDescent="0.2">
      <c r="B324">
        <v>0.52999999999998793</v>
      </c>
      <c r="C324">
        <v>7</v>
      </c>
      <c r="D324">
        <f t="shared" si="26"/>
        <v>0.99573257467994303</v>
      </c>
      <c r="E324">
        <f t="shared" si="27"/>
        <v>-5.9999999999777511</v>
      </c>
      <c r="F324">
        <f t="shared" si="28"/>
        <v>-0.40000000000581759</v>
      </c>
      <c r="H324">
        <v>0.52999999999998793</v>
      </c>
      <c r="I324">
        <v>5.69</v>
      </c>
      <c r="J324">
        <f t="shared" si="30"/>
        <v>0.87003058103975539</v>
      </c>
      <c r="K324">
        <f t="shared" si="31"/>
        <v>-17.999999999933255</v>
      </c>
      <c r="L324">
        <f t="shared" si="29"/>
        <v>-22.200000000002955</v>
      </c>
    </row>
    <row r="325" spans="2:12" x14ac:dyDescent="0.2">
      <c r="B325">
        <v>0.53166666666666063</v>
      </c>
      <c r="C325">
        <v>7.01</v>
      </c>
      <c r="D325">
        <f t="shared" si="26"/>
        <v>0.99715504978662872</v>
      </c>
      <c r="E325">
        <f t="shared" si="27"/>
        <v>5.9999999999781508</v>
      </c>
      <c r="F325">
        <f t="shared" si="28"/>
        <v>-0.20000000000655926</v>
      </c>
      <c r="H325">
        <v>0.53166666666666063</v>
      </c>
      <c r="I325">
        <v>5.66</v>
      </c>
      <c r="J325">
        <f t="shared" si="30"/>
        <v>0.86544342507645267</v>
      </c>
      <c r="K325">
        <f t="shared" si="31"/>
        <v>-17.999999999934985</v>
      </c>
      <c r="L325">
        <f t="shared" si="29"/>
        <v>-22.200000000003012</v>
      </c>
    </row>
    <row r="326" spans="2:12" x14ac:dyDescent="0.2">
      <c r="B326">
        <v>0.53333333333333333</v>
      </c>
      <c r="C326">
        <v>7.01</v>
      </c>
      <c r="D326">
        <f t="shared" si="26"/>
        <v>0.99715504978662872</v>
      </c>
      <c r="E326">
        <f t="shared" si="27"/>
        <v>0</v>
      </c>
      <c r="F326">
        <f t="shared" si="28"/>
        <v>-0.60000000000510267</v>
      </c>
      <c r="H326">
        <v>0.53333333333333333</v>
      </c>
      <c r="I326">
        <v>5.64</v>
      </c>
      <c r="J326">
        <f t="shared" si="30"/>
        <v>0.86238532110091737</v>
      </c>
      <c r="K326">
        <f t="shared" si="31"/>
        <v>-11.999999999956835</v>
      </c>
      <c r="L326">
        <f t="shared" si="29"/>
        <v>-22.200000000003012</v>
      </c>
    </row>
    <row r="327" spans="2:12" x14ac:dyDescent="0.2">
      <c r="B327">
        <v>0.53500000000000603</v>
      </c>
      <c r="C327">
        <v>7</v>
      </c>
      <c r="D327">
        <f t="shared" si="26"/>
        <v>0.99573257467994303</v>
      </c>
      <c r="E327">
        <f t="shared" si="27"/>
        <v>-5.9999999999781508</v>
      </c>
      <c r="F327">
        <f t="shared" si="28"/>
        <v>-0.60000000000510267</v>
      </c>
      <c r="H327">
        <v>0.53500000000000603</v>
      </c>
      <c r="I327">
        <v>5.58</v>
      </c>
      <c r="J327">
        <f t="shared" si="30"/>
        <v>0.85321100917431192</v>
      </c>
      <c r="K327">
        <f t="shared" si="31"/>
        <v>-35.999999999869438</v>
      </c>
      <c r="L327">
        <f t="shared" si="29"/>
        <v>-22.200000000002969</v>
      </c>
    </row>
    <row r="328" spans="2:12" x14ac:dyDescent="0.2">
      <c r="B328">
        <v>0.53666666666664853</v>
      </c>
      <c r="C328">
        <v>7.01</v>
      </c>
      <c r="D328">
        <f t="shared" ref="D328:D391" si="32">C328/$C$1</f>
        <v>0.99715504978662872</v>
      </c>
      <c r="E328">
        <f t="shared" ref="E328:E391" si="33">(C328-C327)/($B328-$B327)</f>
        <v>6.0000000000868638</v>
      </c>
      <c r="F328">
        <f t="shared" ref="F328:F391" si="34">AVERAGE(E328:E357)</f>
        <v>-0.40000000000583097</v>
      </c>
      <c r="H328">
        <v>0.53666666666664853</v>
      </c>
      <c r="I328">
        <v>5.57</v>
      </c>
      <c r="J328">
        <f t="shared" si="30"/>
        <v>0.85168195718654438</v>
      </c>
      <c r="K328">
        <f t="shared" si="31"/>
        <v>-6.0000000000868638</v>
      </c>
      <c r="L328">
        <f t="shared" ref="L328:L391" si="35">AVERAGE(K328:K357)</f>
        <v>-21.800000000004431</v>
      </c>
    </row>
    <row r="329" spans="2:12" x14ac:dyDescent="0.2">
      <c r="B329">
        <v>0.53833333333332123</v>
      </c>
      <c r="C329">
        <v>7.01</v>
      </c>
      <c r="D329">
        <f t="shared" si="32"/>
        <v>0.99715504978662872</v>
      </c>
      <c r="E329">
        <f t="shared" si="33"/>
        <v>0</v>
      </c>
      <c r="F329">
        <f t="shared" si="34"/>
        <v>-0.60000000000872644</v>
      </c>
      <c r="H329">
        <v>0.53833333333332123</v>
      </c>
      <c r="I329">
        <v>5.53</v>
      </c>
      <c r="J329">
        <f t="shared" si="30"/>
        <v>0.84556574923547401</v>
      </c>
      <c r="K329">
        <f t="shared" si="31"/>
        <v>-23.999999999913136</v>
      </c>
      <c r="L329">
        <f t="shared" si="35"/>
        <v>-23.20000000002484</v>
      </c>
    </row>
    <row r="330" spans="2:12" x14ac:dyDescent="0.2">
      <c r="B330">
        <v>0.53999999999999393</v>
      </c>
      <c r="C330">
        <v>7.03</v>
      </c>
      <c r="D330">
        <f t="shared" si="32"/>
        <v>1</v>
      </c>
      <c r="E330">
        <f t="shared" si="33"/>
        <v>11.999999999956835</v>
      </c>
      <c r="F330">
        <f t="shared" si="34"/>
        <v>-0.60000000000872644</v>
      </c>
      <c r="H330">
        <v>0.53999999999999393</v>
      </c>
      <c r="I330">
        <v>5.49</v>
      </c>
      <c r="J330">
        <f t="shared" si="30"/>
        <v>0.83944954128440374</v>
      </c>
      <c r="K330">
        <f t="shared" si="31"/>
        <v>-23.999999999913136</v>
      </c>
      <c r="L330">
        <f t="shared" si="35"/>
        <v>-22.600000000027009</v>
      </c>
    </row>
    <row r="331" spans="2:12" x14ac:dyDescent="0.2">
      <c r="B331">
        <v>0.54166666666666663</v>
      </c>
      <c r="C331">
        <v>6.99</v>
      </c>
      <c r="D331">
        <f t="shared" si="32"/>
        <v>0.99431009957325744</v>
      </c>
      <c r="E331">
        <f t="shared" si="33"/>
        <v>-23.999999999913136</v>
      </c>
      <c r="F331">
        <f t="shared" si="34"/>
        <v>-1.0000000000072875</v>
      </c>
      <c r="H331">
        <v>0.54166666666666663</v>
      </c>
      <c r="I331">
        <v>5.47</v>
      </c>
      <c r="J331">
        <f t="shared" si="30"/>
        <v>0.83639143730886845</v>
      </c>
      <c r="K331">
        <f t="shared" si="31"/>
        <v>-11.999999999956835</v>
      </c>
      <c r="L331">
        <f t="shared" si="35"/>
        <v>-22.80000000002623</v>
      </c>
    </row>
    <row r="332" spans="2:12" x14ac:dyDescent="0.2">
      <c r="B332">
        <v>0.54333333333333944</v>
      </c>
      <c r="C332">
        <v>7</v>
      </c>
      <c r="D332">
        <f t="shared" si="32"/>
        <v>0.99573257467994303</v>
      </c>
      <c r="E332">
        <f t="shared" si="33"/>
        <v>5.9999999999777511</v>
      </c>
      <c r="F332">
        <f t="shared" si="34"/>
        <v>-1.0911212674121391E-11</v>
      </c>
      <c r="H332">
        <v>0.54333333333333944</v>
      </c>
      <c r="I332">
        <v>5.43</v>
      </c>
      <c r="J332">
        <f t="shared" si="30"/>
        <v>0.83027522935779807</v>
      </c>
      <c r="K332">
        <f t="shared" si="31"/>
        <v>-23.999999999911537</v>
      </c>
      <c r="L332">
        <f t="shared" si="35"/>
        <v>-22.400000000027667</v>
      </c>
    </row>
    <row r="333" spans="2:12" x14ac:dyDescent="0.2">
      <c r="B333">
        <v>0.54499999999998183</v>
      </c>
      <c r="C333">
        <v>7</v>
      </c>
      <c r="D333">
        <f t="shared" si="32"/>
        <v>0.99573257467994303</v>
      </c>
      <c r="E333">
        <f t="shared" si="33"/>
        <v>0</v>
      </c>
      <c r="F333">
        <f t="shared" si="34"/>
        <v>-0.60000000000873077</v>
      </c>
      <c r="H333">
        <v>0.54499999999998183</v>
      </c>
      <c r="I333">
        <v>5.39</v>
      </c>
      <c r="J333">
        <f t="shared" si="30"/>
        <v>0.82415902140672781</v>
      </c>
      <c r="K333">
        <f t="shared" si="31"/>
        <v>-24.000000000349587</v>
      </c>
      <c r="L333">
        <f t="shared" si="35"/>
        <v>-22.400000000027724</v>
      </c>
    </row>
    <row r="334" spans="2:12" x14ac:dyDescent="0.2">
      <c r="B334">
        <v>0.54666666666665453</v>
      </c>
      <c r="C334">
        <v>7.01</v>
      </c>
      <c r="D334">
        <f t="shared" si="32"/>
        <v>0.99715504978662872</v>
      </c>
      <c r="E334">
        <f t="shared" si="33"/>
        <v>5.9999999999781508</v>
      </c>
      <c r="F334">
        <f t="shared" si="34"/>
        <v>-0.80000000001163962</v>
      </c>
      <c r="H334">
        <v>0.54666666666665453</v>
      </c>
      <c r="I334">
        <v>5.36</v>
      </c>
      <c r="J334">
        <f t="shared" si="30"/>
        <v>0.81957186544342508</v>
      </c>
      <c r="K334">
        <f t="shared" si="31"/>
        <v>-17.999999999934452</v>
      </c>
      <c r="L334">
        <f t="shared" si="35"/>
        <v>-22.000000000021881</v>
      </c>
    </row>
    <row r="335" spans="2:12" x14ac:dyDescent="0.2">
      <c r="B335">
        <v>0.54833333333332723</v>
      </c>
      <c r="C335">
        <v>7.02</v>
      </c>
      <c r="D335">
        <f t="shared" si="32"/>
        <v>0.99857752489331431</v>
      </c>
      <c r="E335">
        <f t="shared" si="33"/>
        <v>5.9999999999781508</v>
      </c>
      <c r="F335">
        <f t="shared" si="34"/>
        <v>-1.0000000000109113</v>
      </c>
      <c r="H335">
        <v>0.54833333333332723</v>
      </c>
      <c r="I335">
        <v>5.3</v>
      </c>
      <c r="J335">
        <f t="shared" si="30"/>
        <v>0.81039755351681952</v>
      </c>
      <c r="K335">
        <f t="shared" si="31"/>
        <v>-35.999999999869971</v>
      </c>
      <c r="L335">
        <f t="shared" si="35"/>
        <v>-22.20000000002112</v>
      </c>
    </row>
    <row r="336" spans="2:12" x14ac:dyDescent="0.2">
      <c r="B336">
        <v>0.55000000000000004</v>
      </c>
      <c r="C336">
        <v>7.01</v>
      </c>
      <c r="D336">
        <f t="shared" si="32"/>
        <v>0.99715504978662872</v>
      </c>
      <c r="E336">
        <f t="shared" si="33"/>
        <v>-5.9999999999777511</v>
      </c>
      <c r="F336">
        <f t="shared" si="34"/>
        <v>-1.2000000000101829</v>
      </c>
      <c r="H336">
        <v>0.55000000000000004</v>
      </c>
      <c r="I336">
        <v>5.27</v>
      </c>
      <c r="J336">
        <f t="shared" si="30"/>
        <v>0.8058103975535168</v>
      </c>
      <c r="K336">
        <f t="shared" si="31"/>
        <v>-17.999999999933788</v>
      </c>
      <c r="L336">
        <f t="shared" si="35"/>
        <v>-21.400000000023997</v>
      </c>
    </row>
    <row r="337" spans="2:12" x14ac:dyDescent="0.2">
      <c r="B337">
        <v>0.55166666666667274</v>
      </c>
      <c r="C337">
        <v>7</v>
      </c>
      <c r="D337">
        <f t="shared" si="32"/>
        <v>0.99573257467994303</v>
      </c>
      <c r="E337">
        <f t="shared" si="33"/>
        <v>-5.9999999999781508</v>
      </c>
      <c r="F337">
        <f t="shared" si="34"/>
        <v>-1.6000000000087575</v>
      </c>
      <c r="H337">
        <v>0.55166666666667274</v>
      </c>
      <c r="I337">
        <v>5.25</v>
      </c>
      <c r="J337">
        <f t="shared" si="30"/>
        <v>0.80275229357798161</v>
      </c>
      <c r="K337">
        <f t="shared" si="31"/>
        <v>-11.999999999956302</v>
      </c>
      <c r="L337">
        <f t="shared" si="35"/>
        <v>-21.400000000024036</v>
      </c>
    </row>
    <row r="338" spans="2:12" x14ac:dyDescent="0.2">
      <c r="B338">
        <v>0.55333333333331514</v>
      </c>
      <c r="C338">
        <v>7</v>
      </c>
      <c r="D338">
        <f t="shared" si="32"/>
        <v>0.99573257467994303</v>
      </c>
      <c r="E338">
        <f t="shared" si="33"/>
        <v>0</v>
      </c>
      <c r="F338">
        <f t="shared" si="34"/>
        <v>-1.0000000000109246</v>
      </c>
      <c r="H338">
        <v>0.55333333333331514</v>
      </c>
      <c r="I338">
        <v>5.19</v>
      </c>
      <c r="J338">
        <f t="shared" si="30"/>
        <v>0.79357798165137616</v>
      </c>
      <c r="K338">
        <f t="shared" si="31"/>
        <v>-36.000000000524118</v>
      </c>
      <c r="L338">
        <f t="shared" si="35"/>
        <v>-21.400000000024054</v>
      </c>
    </row>
    <row r="339" spans="2:12" x14ac:dyDescent="0.2">
      <c r="B339">
        <v>0.55499999999998784</v>
      </c>
      <c r="C339">
        <v>7.01</v>
      </c>
      <c r="D339">
        <f t="shared" si="32"/>
        <v>0.99715504978662872</v>
      </c>
      <c r="E339">
        <f t="shared" si="33"/>
        <v>5.9999999999781508</v>
      </c>
      <c r="F339">
        <f t="shared" si="34"/>
        <v>-1.4000000000167332</v>
      </c>
      <c r="H339">
        <v>0.55499999999998784</v>
      </c>
      <c r="I339">
        <v>5.16</v>
      </c>
      <c r="J339">
        <f t="shared" si="30"/>
        <v>0.78899082568807344</v>
      </c>
      <c r="K339">
        <f t="shared" si="31"/>
        <v>-17.999999999934985</v>
      </c>
      <c r="L339">
        <f t="shared" si="35"/>
        <v>-21.000000000018183</v>
      </c>
    </row>
    <row r="340" spans="2:12" x14ac:dyDescent="0.2">
      <c r="B340">
        <v>0.55666666666666065</v>
      </c>
      <c r="C340">
        <v>7</v>
      </c>
      <c r="D340">
        <f t="shared" si="32"/>
        <v>0.99573257467994303</v>
      </c>
      <c r="E340">
        <f t="shared" si="33"/>
        <v>-5.9999999999777511</v>
      </c>
      <c r="F340">
        <f t="shared" si="34"/>
        <v>-1.6000000000160051</v>
      </c>
      <c r="H340">
        <v>0.55666666666666065</v>
      </c>
      <c r="I340">
        <v>5.1100000000000003</v>
      </c>
      <c r="J340">
        <f t="shared" si="30"/>
        <v>0.78134556574923553</v>
      </c>
      <c r="K340">
        <f t="shared" si="31"/>
        <v>-29.99999999988929</v>
      </c>
      <c r="L340">
        <f t="shared" si="35"/>
        <v>-20.600000000019623</v>
      </c>
    </row>
    <row r="341" spans="2:12" x14ac:dyDescent="0.2">
      <c r="B341">
        <v>0.55833333333333335</v>
      </c>
      <c r="C341">
        <v>7.03</v>
      </c>
      <c r="D341">
        <f t="shared" si="32"/>
        <v>1</v>
      </c>
      <c r="E341">
        <f t="shared" si="33"/>
        <v>17.999999999934985</v>
      </c>
      <c r="F341">
        <f t="shared" si="34"/>
        <v>-1.2000000000174571</v>
      </c>
      <c r="H341">
        <v>0.55833333333333335</v>
      </c>
      <c r="I341">
        <v>5.0999999999999996</v>
      </c>
      <c r="J341">
        <f t="shared" si="30"/>
        <v>0.77981651376146788</v>
      </c>
      <c r="K341">
        <f t="shared" si="31"/>
        <v>-5.9999999999786837</v>
      </c>
      <c r="L341">
        <f t="shared" si="35"/>
        <v>-19.600000000023311</v>
      </c>
    </row>
    <row r="342" spans="2:12" x14ac:dyDescent="0.2">
      <c r="B342">
        <v>0.56000000000000605</v>
      </c>
      <c r="C342">
        <v>7</v>
      </c>
      <c r="D342">
        <f t="shared" si="32"/>
        <v>0.99573257467994303</v>
      </c>
      <c r="E342">
        <f t="shared" si="33"/>
        <v>-17.999999999934985</v>
      </c>
      <c r="F342">
        <f t="shared" si="34"/>
        <v>-2.2000000000138509</v>
      </c>
      <c r="H342">
        <v>0.56000000000000605</v>
      </c>
      <c r="I342">
        <v>5.03</v>
      </c>
      <c r="J342">
        <f t="shared" si="30"/>
        <v>0.76911314984709489</v>
      </c>
      <c r="K342">
        <f t="shared" si="31"/>
        <v>-41.999999999847589</v>
      </c>
      <c r="L342">
        <f t="shared" si="35"/>
        <v>-20.600000000019673</v>
      </c>
    </row>
    <row r="343" spans="2:12" x14ac:dyDescent="0.2">
      <c r="B343">
        <v>0.56166666666664844</v>
      </c>
      <c r="C343">
        <v>6.99</v>
      </c>
      <c r="D343">
        <f t="shared" si="32"/>
        <v>0.99431009957325744</v>
      </c>
      <c r="E343">
        <f t="shared" si="33"/>
        <v>-6.0000000000872635</v>
      </c>
      <c r="F343">
        <f t="shared" si="34"/>
        <v>-2.000000000014535</v>
      </c>
      <c r="H343">
        <v>0.56166666666664844</v>
      </c>
      <c r="I343">
        <v>4.99</v>
      </c>
      <c r="J343">
        <f t="shared" si="30"/>
        <v>0.76299694189602452</v>
      </c>
      <c r="K343">
        <f t="shared" si="31"/>
        <v>-24.000000000349587</v>
      </c>
      <c r="L343">
        <f t="shared" si="35"/>
        <v>-19.200000000024755</v>
      </c>
    </row>
    <row r="344" spans="2:12" x14ac:dyDescent="0.2">
      <c r="B344">
        <v>0.56333333333332125</v>
      </c>
      <c r="C344">
        <v>7</v>
      </c>
      <c r="D344">
        <f t="shared" si="32"/>
        <v>0.99573257467994303</v>
      </c>
      <c r="E344">
        <f t="shared" si="33"/>
        <v>5.9999999999777511</v>
      </c>
      <c r="F344">
        <f t="shared" si="34"/>
        <v>-1.8000000000116263</v>
      </c>
      <c r="H344">
        <v>0.56333333333332125</v>
      </c>
      <c r="I344">
        <v>4.97</v>
      </c>
      <c r="J344">
        <f t="shared" si="30"/>
        <v>0.75993883792048922</v>
      </c>
      <c r="K344">
        <f t="shared" si="31"/>
        <v>-11.999999999956035</v>
      </c>
      <c r="L344">
        <f t="shared" si="35"/>
        <v>-19.200000000024751</v>
      </c>
    </row>
    <row r="345" spans="2:12" x14ac:dyDescent="0.2">
      <c r="B345">
        <v>0.56499999999999395</v>
      </c>
      <c r="C345">
        <v>7.01</v>
      </c>
      <c r="D345">
        <f t="shared" si="32"/>
        <v>0.99715504978662872</v>
      </c>
      <c r="E345">
        <f t="shared" si="33"/>
        <v>5.9999999999781508</v>
      </c>
      <c r="F345">
        <f t="shared" si="34"/>
        <v>-2.0000000000108846</v>
      </c>
      <c r="H345">
        <v>0.56499999999999395</v>
      </c>
      <c r="I345">
        <v>4.92</v>
      </c>
      <c r="J345">
        <f t="shared" si="30"/>
        <v>0.75229357798165131</v>
      </c>
      <c r="K345">
        <f t="shared" si="31"/>
        <v>-29.999999999891287</v>
      </c>
      <c r="L345">
        <f t="shared" si="35"/>
        <v>-18.800000000026216</v>
      </c>
    </row>
    <row r="346" spans="2:12" x14ac:dyDescent="0.2">
      <c r="B346">
        <v>0.56666666666666665</v>
      </c>
      <c r="C346">
        <v>7.01</v>
      </c>
      <c r="D346">
        <f t="shared" si="32"/>
        <v>0.99715504978662872</v>
      </c>
      <c r="E346">
        <f t="shared" si="33"/>
        <v>0</v>
      </c>
      <c r="F346">
        <f t="shared" si="34"/>
        <v>-2.8000000000079894</v>
      </c>
      <c r="H346">
        <v>0.56666666666666665</v>
      </c>
      <c r="I346">
        <v>4.88</v>
      </c>
      <c r="J346">
        <f t="shared" si="30"/>
        <v>0.74617737003058104</v>
      </c>
      <c r="K346">
        <f t="shared" si="31"/>
        <v>-23.999999999913136</v>
      </c>
      <c r="L346">
        <f t="shared" si="35"/>
        <v>-18.400000000027671</v>
      </c>
    </row>
    <row r="347" spans="2:12" x14ac:dyDescent="0.2">
      <c r="B347">
        <v>0.56833333333333935</v>
      </c>
      <c r="C347">
        <v>7</v>
      </c>
      <c r="D347">
        <f t="shared" si="32"/>
        <v>0.99573257467994303</v>
      </c>
      <c r="E347">
        <f t="shared" si="33"/>
        <v>-5.9999999999781508</v>
      </c>
      <c r="F347">
        <f t="shared" si="34"/>
        <v>-3.2000000000065238</v>
      </c>
      <c r="H347">
        <v>0.56833333333333935</v>
      </c>
      <c r="I347">
        <v>4.84</v>
      </c>
      <c r="J347">
        <f t="shared" si="30"/>
        <v>0.74006116207951067</v>
      </c>
      <c r="K347">
        <f t="shared" si="31"/>
        <v>-23.999999999913136</v>
      </c>
      <c r="L347">
        <f t="shared" si="35"/>
        <v>-18.000000000029093</v>
      </c>
    </row>
    <row r="348" spans="2:12" x14ac:dyDescent="0.2">
      <c r="B348">
        <v>0.56999999999998185</v>
      </c>
      <c r="C348">
        <v>7</v>
      </c>
      <c r="D348">
        <f t="shared" si="32"/>
        <v>0.99573257467994303</v>
      </c>
      <c r="E348">
        <f t="shared" si="33"/>
        <v>0</v>
      </c>
      <c r="F348">
        <f t="shared" si="34"/>
        <v>-2.6000000000086905</v>
      </c>
      <c r="H348">
        <v>0.56999999999998185</v>
      </c>
      <c r="I348">
        <v>4.8099999999999996</v>
      </c>
      <c r="J348">
        <f t="shared" si="30"/>
        <v>0.73547400611620783</v>
      </c>
      <c r="K348">
        <f t="shared" si="31"/>
        <v>-18.000000000261124</v>
      </c>
      <c r="L348">
        <f t="shared" si="35"/>
        <v>-17.200000000031988</v>
      </c>
    </row>
    <row r="349" spans="2:12" x14ac:dyDescent="0.2">
      <c r="B349">
        <v>0.57166666666665455</v>
      </c>
      <c r="C349">
        <v>7.01</v>
      </c>
      <c r="D349">
        <f t="shared" si="32"/>
        <v>0.99715504978662872</v>
      </c>
      <c r="E349">
        <f t="shared" si="33"/>
        <v>5.9999999999781508</v>
      </c>
      <c r="F349">
        <f t="shared" si="34"/>
        <v>-3.8000000000261789</v>
      </c>
      <c r="H349">
        <v>0.57166666666665455</v>
      </c>
      <c r="I349">
        <v>4.76</v>
      </c>
      <c r="J349">
        <f t="shared" si="30"/>
        <v>0.72782874617737003</v>
      </c>
      <c r="K349">
        <f t="shared" si="31"/>
        <v>-29.999999999891287</v>
      </c>
      <c r="L349">
        <f t="shared" si="35"/>
        <v>-17.800000000040761</v>
      </c>
    </row>
    <row r="350" spans="2:12" x14ac:dyDescent="0.2">
      <c r="B350">
        <v>0.57333333333332726</v>
      </c>
      <c r="C350">
        <v>6.99</v>
      </c>
      <c r="D350">
        <f t="shared" si="32"/>
        <v>0.99431009957325744</v>
      </c>
      <c r="E350">
        <f t="shared" si="33"/>
        <v>-11.999999999956302</v>
      </c>
      <c r="F350">
        <f t="shared" si="34"/>
        <v>-3.8000000000261616</v>
      </c>
      <c r="H350">
        <v>0.57333333333332726</v>
      </c>
      <c r="I350">
        <v>4.7300000000000004</v>
      </c>
      <c r="J350">
        <f t="shared" si="30"/>
        <v>0.72324159021406731</v>
      </c>
      <c r="K350">
        <f t="shared" si="31"/>
        <v>-17.999999999934452</v>
      </c>
      <c r="L350">
        <f t="shared" si="35"/>
        <v>-16.400000000045836</v>
      </c>
    </row>
    <row r="351" spans="2:12" x14ac:dyDescent="0.2">
      <c r="B351">
        <v>0.57499999999999996</v>
      </c>
      <c r="C351">
        <v>7.01</v>
      </c>
      <c r="D351">
        <f t="shared" si="32"/>
        <v>0.99715504978662872</v>
      </c>
      <c r="E351">
        <f t="shared" si="33"/>
        <v>11.999999999956302</v>
      </c>
      <c r="F351">
        <f t="shared" si="34"/>
        <v>-3.8000000000261522</v>
      </c>
      <c r="H351">
        <v>0.57499999999999996</v>
      </c>
      <c r="I351">
        <v>4.6900000000000004</v>
      </c>
      <c r="J351">
        <f t="shared" si="30"/>
        <v>0.71712538226299705</v>
      </c>
      <c r="K351">
        <f t="shared" si="31"/>
        <v>-23.999999999913136</v>
      </c>
      <c r="L351">
        <f t="shared" si="35"/>
        <v>-16.600000000045071</v>
      </c>
    </row>
    <row r="352" spans="2:12" x14ac:dyDescent="0.2">
      <c r="B352">
        <v>0.57666666666667277</v>
      </c>
      <c r="C352">
        <v>7.01</v>
      </c>
      <c r="D352">
        <f t="shared" si="32"/>
        <v>0.99715504978662872</v>
      </c>
      <c r="E352">
        <f t="shared" si="33"/>
        <v>0</v>
      </c>
      <c r="F352">
        <f t="shared" si="34"/>
        <v>-4.6000000000232397</v>
      </c>
      <c r="H352">
        <v>0.57666666666667277</v>
      </c>
      <c r="I352">
        <v>4.66</v>
      </c>
      <c r="J352">
        <f t="shared" si="30"/>
        <v>0.71253822629969421</v>
      </c>
      <c r="K352">
        <f t="shared" si="31"/>
        <v>-17.999999999933788</v>
      </c>
      <c r="L352">
        <f t="shared" si="35"/>
        <v>-15.800000000047966</v>
      </c>
    </row>
    <row r="353" spans="2:12" x14ac:dyDescent="0.2">
      <c r="B353">
        <v>0.57833333333331516</v>
      </c>
      <c r="C353">
        <v>6.99</v>
      </c>
      <c r="D353">
        <f t="shared" si="32"/>
        <v>0.99431009957325744</v>
      </c>
      <c r="E353">
        <f t="shared" si="33"/>
        <v>-12.000000000174527</v>
      </c>
      <c r="F353">
        <f t="shared" si="34"/>
        <v>-5.2000000000210722</v>
      </c>
      <c r="H353">
        <v>0.57833333333331516</v>
      </c>
      <c r="I353">
        <v>4.6100000000000003</v>
      </c>
      <c r="J353">
        <f t="shared" si="30"/>
        <v>0.7048929663608563</v>
      </c>
      <c r="K353">
        <f t="shared" si="31"/>
        <v>-30.000000000436852</v>
      </c>
      <c r="L353">
        <f t="shared" si="35"/>
        <v>-15.800000000047998</v>
      </c>
    </row>
    <row r="354" spans="2:12" x14ac:dyDescent="0.2">
      <c r="B354">
        <v>0.57999999999998786</v>
      </c>
      <c r="C354">
        <v>6.99</v>
      </c>
      <c r="D354">
        <f t="shared" si="32"/>
        <v>0.99431009957325744</v>
      </c>
      <c r="E354">
        <f t="shared" si="33"/>
        <v>0</v>
      </c>
      <c r="F354">
        <f t="shared" si="34"/>
        <v>-5.2000000000210731</v>
      </c>
      <c r="H354">
        <v>0.57999999999998786</v>
      </c>
      <c r="I354">
        <v>4.58</v>
      </c>
      <c r="J354">
        <f t="shared" si="30"/>
        <v>0.70030581039755357</v>
      </c>
      <c r="K354">
        <f t="shared" si="31"/>
        <v>-17.999999999934985</v>
      </c>
      <c r="L354">
        <f t="shared" si="35"/>
        <v>-15.000000000036355</v>
      </c>
    </row>
    <row r="355" spans="2:12" x14ac:dyDescent="0.2">
      <c r="B355">
        <v>0.58166666666666056</v>
      </c>
      <c r="C355">
        <v>6.98</v>
      </c>
      <c r="D355">
        <f t="shared" si="32"/>
        <v>0.99288762446657186</v>
      </c>
      <c r="E355">
        <f t="shared" si="33"/>
        <v>-5.9999999999781508</v>
      </c>
      <c r="F355">
        <f t="shared" si="34"/>
        <v>-6.0000000000181233</v>
      </c>
      <c r="H355">
        <v>0.58166666666666056</v>
      </c>
      <c r="I355">
        <v>4.55</v>
      </c>
      <c r="J355">
        <f t="shared" si="30"/>
        <v>0.69571865443425074</v>
      </c>
      <c r="K355">
        <f t="shared" si="31"/>
        <v>-17.999999999934985</v>
      </c>
      <c r="L355">
        <f t="shared" si="35"/>
        <v>-14.600000000037779</v>
      </c>
    </row>
    <row r="356" spans="2:12" x14ac:dyDescent="0.2">
      <c r="B356">
        <v>0.58333333333333337</v>
      </c>
      <c r="C356">
        <v>6.98</v>
      </c>
      <c r="D356">
        <f t="shared" si="32"/>
        <v>0.99288762446657186</v>
      </c>
      <c r="E356">
        <f t="shared" si="33"/>
        <v>0</v>
      </c>
      <c r="F356">
        <f t="shared" si="34"/>
        <v>-6.200000000017412</v>
      </c>
      <c r="H356">
        <v>0.58333333333333337</v>
      </c>
      <c r="I356">
        <v>4.53</v>
      </c>
      <c r="J356">
        <f t="shared" si="30"/>
        <v>0.69266055045871566</v>
      </c>
      <c r="K356">
        <f t="shared" si="31"/>
        <v>-11.999999999955502</v>
      </c>
      <c r="L356">
        <f t="shared" si="35"/>
        <v>-14.200000000039227</v>
      </c>
    </row>
    <row r="357" spans="2:12" x14ac:dyDescent="0.2">
      <c r="B357">
        <v>0.58500000000000607</v>
      </c>
      <c r="C357">
        <v>6.98</v>
      </c>
      <c r="D357">
        <f t="shared" si="32"/>
        <v>0.99288762446657186</v>
      </c>
      <c r="E357">
        <f t="shared" si="33"/>
        <v>0</v>
      </c>
      <c r="F357">
        <f t="shared" si="34"/>
        <v>-6.6000000000159558</v>
      </c>
      <c r="H357">
        <v>0.58500000000000607</v>
      </c>
      <c r="I357">
        <v>4.49</v>
      </c>
      <c r="J357">
        <f t="shared" ref="J357:J420" si="36">I357/I$1</f>
        <v>0.68654434250764529</v>
      </c>
      <c r="K357">
        <f t="shared" ref="K357:K420" si="37">(I357-I356)/($B357-$B356)</f>
        <v>-23.999999999913136</v>
      </c>
      <c r="L357">
        <f t="shared" si="35"/>
        <v>-14.000000000039982</v>
      </c>
    </row>
    <row r="358" spans="2:12" x14ac:dyDescent="0.2">
      <c r="B358">
        <v>0.58666666666664846</v>
      </c>
      <c r="C358">
        <v>6.98</v>
      </c>
      <c r="D358">
        <f t="shared" si="32"/>
        <v>0.99288762446657186</v>
      </c>
      <c r="E358">
        <f t="shared" si="33"/>
        <v>0</v>
      </c>
      <c r="F358">
        <f t="shared" si="34"/>
        <v>-7.0000000000144906</v>
      </c>
      <c r="H358">
        <v>0.58666666666664846</v>
      </c>
      <c r="I358">
        <v>4.41</v>
      </c>
      <c r="J358">
        <f t="shared" si="36"/>
        <v>0.67431192660550465</v>
      </c>
      <c r="K358">
        <f t="shared" si="37"/>
        <v>-48.000000000699174</v>
      </c>
      <c r="L358">
        <f t="shared" si="35"/>
        <v>-13.600000000041405</v>
      </c>
    </row>
    <row r="359" spans="2:12" x14ac:dyDescent="0.2">
      <c r="B359">
        <v>0.58833333333332116</v>
      </c>
      <c r="C359">
        <v>6.98</v>
      </c>
      <c r="D359">
        <f t="shared" si="32"/>
        <v>0.99288762446657186</v>
      </c>
      <c r="E359">
        <f t="shared" si="33"/>
        <v>0</v>
      </c>
      <c r="F359">
        <f t="shared" si="34"/>
        <v>-8.0000000000290523</v>
      </c>
      <c r="H359">
        <v>0.58833333333332116</v>
      </c>
      <c r="I359">
        <v>4.4000000000000004</v>
      </c>
      <c r="J359">
        <f t="shared" si="36"/>
        <v>0.672782874617737</v>
      </c>
      <c r="K359">
        <f t="shared" si="37"/>
        <v>-5.9999999999781508</v>
      </c>
      <c r="L359">
        <f t="shared" si="35"/>
        <v>-12.600000000026844</v>
      </c>
    </row>
    <row r="360" spans="2:12" x14ac:dyDescent="0.2">
      <c r="B360">
        <v>0.58999999999999397</v>
      </c>
      <c r="C360">
        <v>6.98</v>
      </c>
      <c r="D360">
        <f t="shared" si="32"/>
        <v>0.99288762446657186</v>
      </c>
      <c r="E360">
        <f t="shared" si="33"/>
        <v>0</v>
      </c>
      <c r="F360">
        <f t="shared" si="34"/>
        <v>-8.8000000000261558</v>
      </c>
      <c r="H360">
        <v>0.58999999999999397</v>
      </c>
      <c r="I360">
        <v>4.3499999999999996</v>
      </c>
      <c r="J360">
        <f t="shared" si="36"/>
        <v>0.66513761467889898</v>
      </c>
      <c r="K360">
        <f t="shared" si="37"/>
        <v>-29.999999999889823</v>
      </c>
      <c r="L360">
        <f t="shared" si="35"/>
        <v>-12.600000000026846</v>
      </c>
    </row>
    <row r="361" spans="2:12" x14ac:dyDescent="0.2">
      <c r="B361">
        <v>0.59166666666666667</v>
      </c>
      <c r="C361">
        <v>6.99</v>
      </c>
      <c r="D361">
        <f t="shared" si="32"/>
        <v>0.99431009957325744</v>
      </c>
      <c r="E361">
        <f t="shared" si="33"/>
        <v>5.9999999999781508</v>
      </c>
      <c r="F361">
        <f t="shared" si="34"/>
        <v>-9.800000000022532</v>
      </c>
      <c r="H361">
        <v>0.59166666666666667</v>
      </c>
      <c r="I361">
        <v>4.3499999999999996</v>
      </c>
      <c r="J361">
        <f t="shared" si="36"/>
        <v>0.66513761467889898</v>
      </c>
      <c r="K361">
        <f t="shared" si="37"/>
        <v>0</v>
      </c>
      <c r="L361">
        <f t="shared" si="35"/>
        <v>-11.600000000030517</v>
      </c>
    </row>
    <row r="362" spans="2:12" x14ac:dyDescent="0.2">
      <c r="B362">
        <v>0.59333333333333937</v>
      </c>
      <c r="C362">
        <v>6.97</v>
      </c>
      <c r="D362">
        <f t="shared" si="32"/>
        <v>0.99146514935988617</v>
      </c>
      <c r="E362">
        <f t="shared" si="33"/>
        <v>-11.999999999956835</v>
      </c>
      <c r="F362">
        <f t="shared" si="34"/>
        <v>-10.40000000002034</v>
      </c>
      <c r="H362">
        <v>0.59333333333333937</v>
      </c>
      <c r="I362">
        <v>4.3099999999999996</v>
      </c>
      <c r="J362">
        <f t="shared" si="36"/>
        <v>0.65902140672782872</v>
      </c>
      <c r="K362">
        <f t="shared" si="37"/>
        <v>-23.999999999913136</v>
      </c>
      <c r="L362">
        <f t="shared" si="35"/>
        <v>-11.800000000029785</v>
      </c>
    </row>
    <row r="363" spans="2:12" x14ac:dyDescent="0.2">
      <c r="B363">
        <v>0.59499999999998177</v>
      </c>
      <c r="C363">
        <v>6.96</v>
      </c>
      <c r="D363">
        <f t="shared" si="32"/>
        <v>0.99004267425320058</v>
      </c>
      <c r="E363">
        <f t="shared" si="33"/>
        <v>-6.0000000000872635</v>
      </c>
      <c r="F363">
        <f t="shared" si="34"/>
        <v>-10.800000000018882</v>
      </c>
      <c r="H363">
        <v>0.59499999999998177</v>
      </c>
      <c r="I363">
        <v>4.29</v>
      </c>
      <c r="J363">
        <f t="shared" si="36"/>
        <v>0.65596330275229353</v>
      </c>
      <c r="K363">
        <f t="shared" si="37"/>
        <v>-12.000000000174527</v>
      </c>
      <c r="L363">
        <f t="shared" si="35"/>
        <v>-10.8000000000334</v>
      </c>
    </row>
    <row r="364" spans="2:12" x14ac:dyDescent="0.2">
      <c r="B364">
        <v>0.59666666666665458</v>
      </c>
      <c r="C364">
        <v>6.96</v>
      </c>
      <c r="D364">
        <f t="shared" si="32"/>
        <v>0.99004267425320058</v>
      </c>
      <c r="E364">
        <f t="shared" si="33"/>
        <v>0</v>
      </c>
      <c r="F364">
        <f t="shared" si="34"/>
        <v>-11.2000000000247</v>
      </c>
      <c r="H364">
        <v>0.59666666666665458</v>
      </c>
      <c r="I364">
        <v>4.25</v>
      </c>
      <c r="J364">
        <f t="shared" si="36"/>
        <v>0.64984709480122327</v>
      </c>
      <c r="K364">
        <f t="shared" si="37"/>
        <v>-23.999999999911537</v>
      </c>
      <c r="L364">
        <f t="shared" si="35"/>
        <v>-10.800000000033407</v>
      </c>
    </row>
    <row r="365" spans="2:12" x14ac:dyDescent="0.2">
      <c r="B365">
        <v>0.59833333333332728</v>
      </c>
      <c r="C365">
        <v>6.96</v>
      </c>
      <c r="D365">
        <f t="shared" si="32"/>
        <v>0.99004267425320058</v>
      </c>
      <c r="E365">
        <f t="shared" si="33"/>
        <v>0</v>
      </c>
      <c r="F365">
        <f t="shared" si="34"/>
        <v>-12.200000000021095</v>
      </c>
      <c r="H365">
        <v>0.59833333333332728</v>
      </c>
      <c r="I365">
        <v>4.2300000000000004</v>
      </c>
      <c r="J365">
        <f t="shared" si="36"/>
        <v>0.64678899082568808</v>
      </c>
      <c r="K365">
        <f t="shared" si="37"/>
        <v>-11.999999999956302</v>
      </c>
      <c r="L365">
        <f t="shared" si="35"/>
        <v>-10.60000000003418</v>
      </c>
    </row>
    <row r="366" spans="2:12" x14ac:dyDescent="0.2">
      <c r="B366">
        <v>0.6</v>
      </c>
      <c r="C366">
        <v>6.93</v>
      </c>
      <c r="D366">
        <f t="shared" si="32"/>
        <v>0.98577524893314361</v>
      </c>
      <c r="E366">
        <f t="shared" si="33"/>
        <v>-17.999999999934985</v>
      </c>
      <c r="F366">
        <f t="shared" si="34"/>
        <v>-12.600000000019611</v>
      </c>
      <c r="H366">
        <v>0.6</v>
      </c>
      <c r="I366">
        <v>4.2</v>
      </c>
      <c r="J366">
        <f t="shared" si="36"/>
        <v>0.64220183486238536</v>
      </c>
      <c r="K366">
        <f t="shared" si="37"/>
        <v>-17.999999999934985</v>
      </c>
      <c r="L366">
        <f t="shared" si="35"/>
        <v>-10.600000000034163</v>
      </c>
    </row>
    <row r="367" spans="2:12" x14ac:dyDescent="0.2">
      <c r="B367">
        <v>0.60166666666667268</v>
      </c>
      <c r="C367">
        <v>6.95</v>
      </c>
      <c r="D367">
        <f t="shared" si="32"/>
        <v>0.98862019914651489</v>
      </c>
      <c r="E367">
        <f t="shared" si="33"/>
        <v>11.999999999956835</v>
      </c>
      <c r="F367">
        <f t="shared" si="34"/>
        <v>-13.400000000016716</v>
      </c>
      <c r="H367">
        <v>0.60166666666667268</v>
      </c>
      <c r="I367">
        <v>4.18</v>
      </c>
      <c r="J367">
        <f t="shared" si="36"/>
        <v>0.63914373088685006</v>
      </c>
      <c r="K367">
        <f t="shared" si="37"/>
        <v>-11.999999999956835</v>
      </c>
      <c r="L367">
        <f t="shared" si="35"/>
        <v>-9.6000000000377756</v>
      </c>
    </row>
    <row r="368" spans="2:12" x14ac:dyDescent="0.2">
      <c r="B368">
        <v>0.60333333333331518</v>
      </c>
      <c r="C368">
        <v>6.93</v>
      </c>
      <c r="D368">
        <f t="shared" si="32"/>
        <v>0.98577524893314361</v>
      </c>
      <c r="E368">
        <f t="shared" si="33"/>
        <v>-12.000000000174261</v>
      </c>
      <c r="F368">
        <f t="shared" si="34"/>
        <v>-14.600000000012384</v>
      </c>
      <c r="H368">
        <v>0.60333333333331518</v>
      </c>
      <c r="I368">
        <v>4.1399999999999997</v>
      </c>
      <c r="J368">
        <f t="shared" si="36"/>
        <v>0.6330275229357798</v>
      </c>
      <c r="K368">
        <f t="shared" si="37"/>
        <v>-24.000000000347988</v>
      </c>
      <c r="L368">
        <f t="shared" si="35"/>
        <v>-10.200000000035599</v>
      </c>
    </row>
    <row r="369" spans="2:12" x14ac:dyDescent="0.2">
      <c r="B369">
        <v>0.60499999999998788</v>
      </c>
      <c r="C369">
        <v>6.93</v>
      </c>
      <c r="D369">
        <f t="shared" si="32"/>
        <v>0.98577524893314361</v>
      </c>
      <c r="E369">
        <f t="shared" si="33"/>
        <v>0</v>
      </c>
      <c r="F369">
        <f t="shared" si="34"/>
        <v>-15.400000000024042</v>
      </c>
      <c r="H369">
        <v>0.60499999999998788</v>
      </c>
      <c r="I369">
        <v>4.13</v>
      </c>
      <c r="J369">
        <f t="shared" si="36"/>
        <v>0.63149847094801226</v>
      </c>
      <c r="K369">
        <f t="shared" si="37"/>
        <v>-5.9999999999781508</v>
      </c>
      <c r="L369">
        <f t="shared" si="35"/>
        <v>-9.2000000000210811</v>
      </c>
    </row>
    <row r="370" spans="2:12" x14ac:dyDescent="0.2">
      <c r="B370">
        <v>0.60666666666666058</v>
      </c>
      <c r="C370">
        <v>6.94</v>
      </c>
      <c r="D370">
        <f t="shared" si="32"/>
        <v>0.98719772403982931</v>
      </c>
      <c r="E370">
        <f t="shared" si="33"/>
        <v>5.9999999999786837</v>
      </c>
      <c r="F370">
        <f t="shared" si="34"/>
        <v>-16.200000000021092</v>
      </c>
      <c r="H370">
        <v>0.60666666666666058</v>
      </c>
      <c r="I370">
        <v>4.13</v>
      </c>
      <c r="J370">
        <f t="shared" si="36"/>
        <v>0.63149847094801226</v>
      </c>
      <c r="K370">
        <f t="shared" si="37"/>
        <v>0</v>
      </c>
      <c r="L370">
        <f t="shared" si="35"/>
        <v>-9.0000000000218083</v>
      </c>
    </row>
    <row r="371" spans="2:12" x14ac:dyDescent="0.2">
      <c r="B371">
        <v>0.60833333333333328</v>
      </c>
      <c r="C371">
        <v>6.92</v>
      </c>
      <c r="D371">
        <f t="shared" si="32"/>
        <v>0.98435277382645803</v>
      </c>
      <c r="E371">
        <f t="shared" si="33"/>
        <v>-11.999999999956835</v>
      </c>
      <c r="F371">
        <f t="shared" si="34"/>
        <v>-17.200000000017489</v>
      </c>
      <c r="H371">
        <v>0.60833333333333328</v>
      </c>
      <c r="I371">
        <v>4.07</v>
      </c>
      <c r="J371">
        <f t="shared" si="36"/>
        <v>0.62232415902140681</v>
      </c>
      <c r="K371">
        <f t="shared" si="37"/>
        <v>-35.999999999869438</v>
      </c>
      <c r="L371">
        <f t="shared" si="35"/>
        <v>-9.2000000000210882</v>
      </c>
    </row>
    <row r="372" spans="2:12" x14ac:dyDescent="0.2">
      <c r="B372">
        <v>0.61000000000000609</v>
      </c>
      <c r="C372">
        <v>6.9</v>
      </c>
      <c r="D372">
        <f t="shared" si="32"/>
        <v>0.98150782361308675</v>
      </c>
      <c r="E372">
        <f t="shared" si="33"/>
        <v>-11.999999999955502</v>
      </c>
      <c r="F372">
        <f t="shared" si="34"/>
        <v>-18.000000000014595</v>
      </c>
      <c r="H372">
        <v>0.61000000000000609</v>
      </c>
      <c r="I372">
        <v>4.07</v>
      </c>
      <c r="J372">
        <f t="shared" si="36"/>
        <v>0.62232415902140681</v>
      </c>
      <c r="K372">
        <f t="shared" si="37"/>
        <v>0</v>
      </c>
      <c r="L372">
        <f t="shared" si="35"/>
        <v>-8.200000000024712</v>
      </c>
    </row>
    <row r="373" spans="2:12" x14ac:dyDescent="0.2">
      <c r="B373">
        <v>0.61166666666664848</v>
      </c>
      <c r="C373">
        <v>6.9</v>
      </c>
      <c r="D373">
        <f t="shared" si="32"/>
        <v>0.98150782361308675</v>
      </c>
      <c r="E373">
        <f t="shared" si="33"/>
        <v>0</v>
      </c>
      <c r="F373">
        <f t="shared" si="34"/>
        <v>-18.20000000001389</v>
      </c>
      <c r="H373">
        <v>0.61166666666664848</v>
      </c>
      <c r="I373">
        <v>4.03</v>
      </c>
      <c r="J373">
        <f t="shared" si="36"/>
        <v>0.61620795107033643</v>
      </c>
      <c r="K373">
        <f t="shared" si="37"/>
        <v>-24.000000000349587</v>
      </c>
      <c r="L373">
        <f t="shared" si="35"/>
        <v>-8.6000000000232646</v>
      </c>
    </row>
    <row r="374" spans="2:12" x14ac:dyDescent="0.2">
      <c r="B374">
        <v>0.61333333333332118</v>
      </c>
      <c r="C374">
        <v>6.9</v>
      </c>
      <c r="D374">
        <f t="shared" si="32"/>
        <v>0.98150782361308675</v>
      </c>
      <c r="E374">
        <f t="shared" si="33"/>
        <v>0</v>
      </c>
      <c r="F374">
        <f t="shared" si="34"/>
        <v>-19.800000000037087</v>
      </c>
      <c r="H374">
        <v>0.61333333333332118</v>
      </c>
      <c r="I374">
        <v>4.03</v>
      </c>
      <c r="J374">
        <f t="shared" si="36"/>
        <v>0.61620795107033643</v>
      </c>
      <c r="K374">
        <f t="shared" si="37"/>
        <v>0</v>
      </c>
      <c r="L374">
        <f t="shared" si="35"/>
        <v>-8.4000000000203165</v>
      </c>
    </row>
    <row r="375" spans="2:12" x14ac:dyDescent="0.2">
      <c r="B375">
        <v>0.61499999999999388</v>
      </c>
      <c r="C375">
        <v>6.87</v>
      </c>
      <c r="D375">
        <f t="shared" si="32"/>
        <v>0.97724039829302989</v>
      </c>
      <c r="E375">
        <f t="shared" si="33"/>
        <v>-17.999999999934985</v>
      </c>
      <c r="F375">
        <f t="shared" si="34"/>
        <v>-20.400000000034922</v>
      </c>
      <c r="H375">
        <v>0.61499999999999388</v>
      </c>
      <c r="I375">
        <v>4</v>
      </c>
      <c r="J375">
        <f t="shared" si="36"/>
        <v>0.6116207951070336</v>
      </c>
      <c r="K375">
        <f t="shared" si="37"/>
        <v>-17.999999999934985</v>
      </c>
      <c r="L375">
        <f t="shared" si="35"/>
        <v>-8.4000000000203165</v>
      </c>
    </row>
    <row r="376" spans="2:12" x14ac:dyDescent="0.2">
      <c r="B376">
        <v>0.6166666666666667</v>
      </c>
      <c r="C376">
        <v>6.85</v>
      </c>
      <c r="D376">
        <f t="shared" si="32"/>
        <v>0.9743954480796585</v>
      </c>
      <c r="E376">
        <f t="shared" si="33"/>
        <v>-11.999999999956035</v>
      </c>
      <c r="F376">
        <f t="shared" si="34"/>
        <v>-21.400000000031298</v>
      </c>
      <c r="H376">
        <v>0.6166666666666667</v>
      </c>
      <c r="I376">
        <v>3.98</v>
      </c>
      <c r="J376">
        <f t="shared" si="36"/>
        <v>0.60856269113149841</v>
      </c>
      <c r="K376">
        <f t="shared" si="37"/>
        <v>-11.999999999955769</v>
      </c>
      <c r="L376">
        <f t="shared" si="35"/>
        <v>-8.000000000021755</v>
      </c>
    </row>
    <row r="377" spans="2:12" x14ac:dyDescent="0.2">
      <c r="B377">
        <v>0.6183333333333394</v>
      </c>
      <c r="C377">
        <v>6.87</v>
      </c>
      <c r="D377">
        <f t="shared" si="32"/>
        <v>0.97724039829302989</v>
      </c>
      <c r="E377">
        <f t="shared" si="33"/>
        <v>11.999999999956835</v>
      </c>
      <c r="F377">
        <f t="shared" si="34"/>
        <v>-22.200000000028414</v>
      </c>
      <c r="H377">
        <v>0.6183333333333394</v>
      </c>
      <c r="I377">
        <v>3.98</v>
      </c>
      <c r="J377">
        <f t="shared" si="36"/>
        <v>0.60856269113149841</v>
      </c>
      <c r="K377">
        <f t="shared" si="37"/>
        <v>0</v>
      </c>
      <c r="L377">
        <f t="shared" si="35"/>
        <v>-8.2000000000210616</v>
      </c>
    </row>
    <row r="378" spans="2:12" x14ac:dyDescent="0.2">
      <c r="B378">
        <v>0.61999999999998179</v>
      </c>
      <c r="C378">
        <v>6.81</v>
      </c>
      <c r="D378">
        <f t="shared" si="32"/>
        <v>0.96870554765291594</v>
      </c>
      <c r="E378">
        <f t="shared" si="33"/>
        <v>-36.000000000524651</v>
      </c>
      <c r="F378">
        <f t="shared" si="34"/>
        <v>-23.600000000023282</v>
      </c>
      <c r="H378">
        <v>0.61999999999998179</v>
      </c>
      <c r="I378">
        <v>3.92</v>
      </c>
      <c r="J378">
        <f t="shared" si="36"/>
        <v>0.59938837920489296</v>
      </c>
      <c r="K378">
        <f t="shared" si="37"/>
        <v>-36.000000000524381</v>
      </c>
      <c r="L378">
        <f t="shared" si="35"/>
        <v>-8.0000000000217941</v>
      </c>
    </row>
    <row r="379" spans="2:12" x14ac:dyDescent="0.2">
      <c r="B379">
        <v>0.62166666666665449</v>
      </c>
      <c r="C379">
        <v>6.82</v>
      </c>
      <c r="D379">
        <f t="shared" si="32"/>
        <v>0.97012802275960175</v>
      </c>
      <c r="E379">
        <f t="shared" si="33"/>
        <v>5.9999999999786837</v>
      </c>
      <c r="F379">
        <f t="shared" si="34"/>
        <v>-23.200000000017447</v>
      </c>
      <c r="H379">
        <v>0.62166666666665449</v>
      </c>
      <c r="I379">
        <v>3.94</v>
      </c>
      <c r="J379">
        <f t="shared" si="36"/>
        <v>0.60244648318042815</v>
      </c>
      <c r="K379">
        <f t="shared" si="37"/>
        <v>11.999999999956568</v>
      </c>
      <c r="L379">
        <f t="shared" si="35"/>
        <v>-7.4000000000130601</v>
      </c>
    </row>
    <row r="380" spans="2:12" x14ac:dyDescent="0.2">
      <c r="B380">
        <v>0.6233333333333273</v>
      </c>
      <c r="C380">
        <v>6.8</v>
      </c>
      <c r="D380">
        <f t="shared" si="32"/>
        <v>0.96728307254623036</v>
      </c>
      <c r="E380">
        <f t="shared" si="33"/>
        <v>-11.999999999956035</v>
      </c>
      <c r="F380">
        <f t="shared" si="34"/>
        <v>-24.200000000013844</v>
      </c>
      <c r="H380">
        <v>0.6233333333333273</v>
      </c>
      <c r="I380">
        <v>3.9</v>
      </c>
      <c r="J380">
        <f t="shared" si="36"/>
        <v>0.59633027522935778</v>
      </c>
      <c r="K380">
        <f t="shared" si="37"/>
        <v>-23.999999999911537</v>
      </c>
      <c r="L380">
        <f t="shared" si="35"/>
        <v>-8.0000000000108837</v>
      </c>
    </row>
    <row r="381" spans="2:12" x14ac:dyDescent="0.2">
      <c r="B381">
        <v>0.625</v>
      </c>
      <c r="C381">
        <v>6.78</v>
      </c>
      <c r="D381">
        <f t="shared" si="32"/>
        <v>0.96443812233285919</v>
      </c>
      <c r="E381">
        <f t="shared" si="33"/>
        <v>-11.999999999956302</v>
      </c>
      <c r="F381">
        <f t="shared" si="34"/>
        <v>-24.8000000000117</v>
      </c>
      <c r="H381">
        <v>0.625</v>
      </c>
      <c r="I381">
        <v>3.9</v>
      </c>
      <c r="J381">
        <f t="shared" si="36"/>
        <v>0.59633027522935778</v>
      </c>
      <c r="K381">
        <f t="shared" si="37"/>
        <v>0</v>
      </c>
      <c r="L381">
        <f t="shared" si="35"/>
        <v>-7.4000000000131125</v>
      </c>
    </row>
    <row r="382" spans="2:12" x14ac:dyDescent="0.2">
      <c r="B382">
        <v>0.6266666666666727</v>
      </c>
      <c r="C382">
        <v>6.75</v>
      </c>
      <c r="D382">
        <f t="shared" si="32"/>
        <v>0.96017069701280222</v>
      </c>
      <c r="E382">
        <f t="shared" si="33"/>
        <v>-17.999999999934985</v>
      </c>
      <c r="F382">
        <f t="shared" si="34"/>
        <v>-25.800000000007984</v>
      </c>
      <c r="H382">
        <v>0.6266666666666727</v>
      </c>
      <c r="I382">
        <v>3.87</v>
      </c>
      <c r="J382">
        <f t="shared" si="36"/>
        <v>0.59174311926605505</v>
      </c>
      <c r="K382">
        <f t="shared" si="37"/>
        <v>-17.999999999934719</v>
      </c>
      <c r="L382">
        <f t="shared" si="35"/>
        <v>-7.6000000000123711</v>
      </c>
    </row>
    <row r="383" spans="2:12" x14ac:dyDescent="0.2">
      <c r="B383">
        <v>0.62833333333331509</v>
      </c>
      <c r="C383">
        <v>6.73</v>
      </c>
      <c r="D383">
        <f t="shared" si="32"/>
        <v>0.95732574679943105</v>
      </c>
      <c r="E383">
        <f t="shared" si="33"/>
        <v>-12.000000000174527</v>
      </c>
      <c r="F383">
        <f t="shared" si="34"/>
        <v>-25.800000000007987</v>
      </c>
      <c r="H383">
        <v>0.62833333333331509</v>
      </c>
      <c r="I383">
        <v>3.86</v>
      </c>
      <c r="J383">
        <f t="shared" si="36"/>
        <v>0.5902140672782874</v>
      </c>
      <c r="K383">
        <f t="shared" si="37"/>
        <v>-6.00000000008753</v>
      </c>
      <c r="L383">
        <f t="shared" si="35"/>
        <v>-7.2000000000138291</v>
      </c>
    </row>
    <row r="384" spans="2:12" x14ac:dyDescent="0.2">
      <c r="B384">
        <v>0.6299999999999879</v>
      </c>
      <c r="C384">
        <v>6.69</v>
      </c>
      <c r="D384">
        <f t="shared" si="32"/>
        <v>0.9516358463726885</v>
      </c>
      <c r="E384">
        <f t="shared" si="33"/>
        <v>-23.999999999911537</v>
      </c>
      <c r="F384">
        <f t="shared" si="34"/>
        <v>-26.800000000022564</v>
      </c>
      <c r="H384">
        <v>0.6299999999999879</v>
      </c>
      <c r="I384">
        <v>3.85</v>
      </c>
      <c r="J384">
        <f t="shared" si="36"/>
        <v>0.58868501529051986</v>
      </c>
      <c r="K384">
        <f t="shared" si="37"/>
        <v>-5.9999999999777511</v>
      </c>
      <c r="L384">
        <f t="shared" si="35"/>
        <v>-8.000000000025473</v>
      </c>
    </row>
    <row r="385" spans="2:12" x14ac:dyDescent="0.2">
      <c r="B385">
        <v>0.6316666666666606</v>
      </c>
      <c r="C385">
        <v>6.67</v>
      </c>
      <c r="D385">
        <f t="shared" si="32"/>
        <v>0.94879089615931722</v>
      </c>
      <c r="E385">
        <f t="shared" si="33"/>
        <v>-11.999999999956835</v>
      </c>
      <c r="F385">
        <f t="shared" si="34"/>
        <v>-26.400000000024058</v>
      </c>
      <c r="H385">
        <v>0.6316666666666606</v>
      </c>
      <c r="I385">
        <v>3.84</v>
      </c>
      <c r="J385">
        <f t="shared" si="36"/>
        <v>0.58715596330275222</v>
      </c>
      <c r="K385">
        <f t="shared" si="37"/>
        <v>-5.9999999999784173</v>
      </c>
      <c r="L385">
        <f t="shared" si="35"/>
        <v>-7.4000000000276627</v>
      </c>
    </row>
    <row r="386" spans="2:12" x14ac:dyDescent="0.2">
      <c r="B386">
        <v>0.6333333333333333</v>
      </c>
      <c r="C386">
        <v>6.65</v>
      </c>
      <c r="D386">
        <f t="shared" si="32"/>
        <v>0.94594594594594594</v>
      </c>
      <c r="E386">
        <f t="shared" si="33"/>
        <v>-11.999999999956302</v>
      </c>
      <c r="F386">
        <f t="shared" si="34"/>
        <v>-27.400000000020334</v>
      </c>
      <c r="H386">
        <v>0.6333333333333333</v>
      </c>
      <c r="I386">
        <v>3.83</v>
      </c>
      <c r="J386">
        <f t="shared" si="36"/>
        <v>0.58562691131498468</v>
      </c>
      <c r="K386">
        <f t="shared" si="37"/>
        <v>-5.9999999999781508</v>
      </c>
      <c r="L386">
        <f t="shared" si="35"/>
        <v>-7.8000000000261673</v>
      </c>
    </row>
    <row r="387" spans="2:12" x14ac:dyDescent="0.2">
      <c r="B387">
        <v>0.63500000000000612</v>
      </c>
      <c r="C387">
        <v>6.63</v>
      </c>
      <c r="D387">
        <f t="shared" si="32"/>
        <v>0.94310099573257467</v>
      </c>
      <c r="E387">
        <f t="shared" si="33"/>
        <v>-11.999999999956035</v>
      </c>
      <c r="F387">
        <f t="shared" si="34"/>
        <v>-28.200000000017443</v>
      </c>
      <c r="H387">
        <v>0.63500000000000612</v>
      </c>
      <c r="I387">
        <v>3.81</v>
      </c>
      <c r="J387">
        <f t="shared" si="36"/>
        <v>0.5825688073394496</v>
      </c>
      <c r="K387">
        <f t="shared" si="37"/>
        <v>-11.999999999955769</v>
      </c>
      <c r="L387">
        <f t="shared" si="35"/>
        <v>-7.8000000000261753</v>
      </c>
    </row>
    <row r="388" spans="2:12" x14ac:dyDescent="0.2">
      <c r="B388">
        <v>0.63666666666664851</v>
      </c>
      <c r="C388">
        <v>6.58</v>
      </c>
      <c r="D388">
        <f t="shared" si="32"/>
        <v>0.93598862019914653</v>
      </c>
      <c r="E388">
        <f t="shared" si="33"/>
        <v>-30.000000000436852</v>
      </c>
      <c r="F388">
        <f t="shared" si="34"/>
        <v>-28.400000000016743</v>
      </c>
      <c r="H388">
        <v>0.63666666666664851</v>
      </c>
      <c r="I388">
        <v>3.78</v>
      </c>
      <c r="J388">
        <f t="shared" si="36"/>
        <v>0.57798165137614677</v>
      </c>
      <c r="K388">
        <f t="shared" si="37"/>
        <v>-18.000000000262325</v>
      </c>
      <c r="L388">
        <f t="shared" si="35"/>
        <v>-7.6000000000269212</v>
      </c>
    </row>
    <row r="389" spans="2:12" x14ac:dyDescent="0.2">
      <c r="B389">
        <v>0.63833333333332121</v>
      </c>
      <c r="C389">
        <v>6.54</v>
      </c>
      <c r="D389">
        <f t="shared" si="32"/>
        <v>0.93029871977240397</v>
      </c>
      <c r="E389">
        <f t="shared" si="33"/>
        <v>-23.999999999913136</v>
      </c>
      <c r="F389">
        <f t="shared" si="34"/>
        <v>-28.600000000019648</v>
      </c>
      <c r="H389">
        <v>0.63833333333332121</v>
      </c>
      <c r="I389">
        <v>3.77</v>
      </c>
      <c r="J389">
        <f t="shared" si="36"/>
        <v>0.57645259938837923</v>
      </c>
      <c r="K389">
        <f t="shared" si="37"/>
        <v>-5.9999999999781508</v>
      </c>
      <c r="L389">
        <f t="shared" si="35"/>
        <v>-7.6000000000269221</v>
      </c>
    </row>
    <row r="390" spans="2:12" x14ac:dyDescent="0.2">
      <c r="B390">
        <v>0.63999999999999391</v>
      </c>
      <c r="C390">
        <v>6.49</v>
      </c>
      <c r="D390">
        <f t="shared" si="32"/>
        <v>0.92318634423897583</v>
      </c>
      <c r="E390">
        <f t="shared" si="33"/>
        <v>-29.999999999891287</v>
      </c>
      <c r="F390">
        <f t="shared" si="34"/>
        <v>-28.800000000018873</v>
      </c>
      <c r="H390">
        <v>0.63999999999999391</v>
      </c>
      <c r="I390">
        <v>3.77</v>
      </c>
      <c r="J390">
        <f t="shared" si="36"/>
        <v>0.57645259938837923</v>
      </c>
      <c r="K390">
        <f t="shared" si="37"/>
        <v>0</v>
      </c>
      <c r="L390">
        <f t="shared" si="35"/>
        <v>-7.4000000000276493</v>
      </c>
    </row>
    <row r="391" spans="2:12" x14ac:dyDescent="0.2">
      <c r="B391">
        <v>0.64166666666666672</v>
      </c>
      <c r="C391">
        <v>6.47</v>
      </c>
      <c r="D391">
        <f t="shared" si="32"/>
        <v>0.92034139402560444</v>
      </c>
      <c r="E391">
        <f t="shared" si="33"/>
        <v>-11.999999999956035</v>
      </c>
      <c r="F391">
        <f t="shared" si="34"/>
        <v>-28.600000000019602</v>
      </c>
      <c r="H391">
        <v>0.64166666666666672</v>
      </c>
      <c r="I391">
        <v>3.76</v>
      </c>
      <c r="J391">
        <f t="shared" si="36"/>
        <v>0.57492354740061158</v>
      </c>
      <c r="K391">
        <f t="shared" si="37"/>
        <v>-5.9999999999780176</v>
      </c>
      <c r="L391">
        <f t="shared" si="35"/>
        <v>-7.800000000026202</v>
      </c>
    </row>
    <row r="392" spans="2:12" x14ac:dyDescent="0.2">
      <c r="B392">
        <v>0.64333333333333942</v>
      </c>
      <c r="C392">
        <v>6.43</v>
      </c>
      <c r="D392">
        <f t="shared" ref="D392:D455" si="38">C392/$C$1</f>
        <v>0.914651493598862</v>
      </c>
      <c r="E392">
        <f t="shared" ref="E392:E455" si="39">(C392-C391)/($B392-$B391)</f>
        <v>-23.999999999913136</v>
      </c>
      <c r="F392">
        <f t="shared" ref="F392:F455" si="40">AVERAGE(E392:E421)</f>
        <v>-28.80000000001888</v>
      </c>
      <c r="H392">
        <v>0.64333333333333942</v>
      </c>
      <c r="I392">
        <v>3.77</v>
      </c>
      <c r="J392">
        <f t="shared" si="36"/>
        <v>0.57645259938837923</v>
      </c>
      <c r="K392">
        <f t="shared" si="37"/>
        <v>5.9999999999784173</v>
      </c>
      <c r="L392">
        <f t="shared" ref="L392:L455" si="41">AVERAGE(K392:K421)</f>
        <v>-7.6000000000269345</v>
      </c>
    </row>
    <row r="393" spans="2:12" x14ac:dyDescent="0.2">
      <c r="B393">
        <v>0.64499999999998181</v>
      </c>
      <c r="C393">
        <v>6.4</v>
      </c>
      <c r="D393">
        <f t="shared" si="38"/>
        <v>0.91038406827880514</v>
      </c>
      <c r="E393">
        <f t="shared" si="39"/>
        <v>-18.000000000261792</v>
      </c>
      <c r="F393">
        <f t="shared" si="40"/>
        <v>-29.000000000018151</v>
      </c>
      <c r="H393">
        <v>0.64499999999998181</v>
      </c>
      <c r="I393">
        <v>3.75</v>
      </c>
      <c r="J393">
        <f t="shared" si="36"/>
        <v>0.57339449541284404</v>
      </c>
      <c r="K393">
        <f t="shared" si="37"/>
        <v>-12.000000000174794</v>
      </c>
      <c r="L393">
        <f t="shared" si="41"/>
        <v>-8.6000000000233214</v>
      </c>
    </row>
    <row r="394" spans="2:12" x14ac:dyDescent="0.2">
      <c r="B394">
        <v>0.64666666666665451</v>
      </c>
      <c r="C394">
        <v>6.35</v>
      </c>
      <c r="D394">
        <f t="shared" si="38"/>
        <v>0.90327169274537689</v>
      </c>
      <c r="E394">
        <f t="shared" si="39"/>
        <v>-29.99999999989182</v>
      </c>
      <c r="F394">
        <f t="shared" si="40"/>
        <v>-29.200000000021024</v>
      </c>
      <c r="H394">
        <v>0.64666666666665451</v>
      </c>
      <c r="I394">
        <v>3.72</v>
      </c>
      <c r="J394">
        <f t="shared" si="36"/>
        <v>0.56880733944954132</v>
      </c>
      <c r="K394">
        <f t="shared" si="37"/>
        <v>-17.999999999934719</v>
      </c>
      <c r="L394">
        <f t="shared" si="41"/>
        <v>-8.2000000000174929</v>
      </c>
    </row>
    <row r="395" spans="2:12" x14ac:dyDescent="0.2">
      <c r="B395">
        <v>0.64833333333332732</v>
      </c>
      <c r="C395">
        <v>6.33</v>
      </c>
      <c r="D395">
        <f t="shared" si="38"/>
        <v>0.90042674253200572</v>
      </c>
      <c r="E395">
        <f t="shared" si="39"/>
        <v>-11.999999999955502</v>
      </c>
      <c r="F395">
        <f t="shared" si="40"/>
        <v>-28.800000000022465</v>
      </c>
      <c r="H395">
        <v>0.64833333333332732</v>
      </c>
      <c r="I395">
        <v>3.7</v>
      </c>
      <c r="J395">
        <f t="shared" si="36"/>
        <v>0.56574923547400613</v>
      </c>
      <c r="K395">
        <f t="shared" si="37"/>
        <v>-11.999999999955769</v>
      </c>
      <c r="L395">
        <f t="shared" si="41"/>
        <v>-7.8000000000189402</v>
      </c>
    </row>
    <row r="396" spans="2:12" x14ac:dyDescent="0.2">
      <c r="B396">
        <v>0.65</v>
      </c>
      <c r="C396">
        <v>6.26</v>
      </c>
      <c r="D396">
        <f t="shared" si="38"/>
        <v>0.89046941678520619</v>
      </c>
      <c r="E396">
        <f t="shared" si="39"/>
        <v>-41.999999999848121</v>
      </c>
      <c r="F396">
        <f t="shared" si="40"/>
        <v>-29.400000000020324</v>
      </c>
      <c r="H396">
        <v>0.65</v>
      </c>
      <c r="I396">
        <v>3.72</v>
      </c>
      <c r="J396">
        <f t="shared" si="36"/>
        <v>0.56880733944954132</v>
      </c>
      <c r="K396">
        <f t="shared" si="37"/>
        <v>11.999999999956568</v>
      </c>
      <c r="L396">
        <f t="shared" si="41"/>
        <v>-7.600000000019695</v>
      </c>
    </row>
    <row r="397" spans="2:12" x14ac:dyDescent="0.2">
      <c r="B397">
        <v>0.65166666666667272</v>
      </c>
      <c r="C397">
        <v>6.22</v>
      </c>
      <c r="D397">
        <f t="shared" si="38"/>
        <v>0.88477951635846364</v>
      </c>
      <c r="E397">
        <f t="shared" si="39"/>
        <v>-23.999999999913136</v>
      </c>
      <c r="F397">
        <f t="shared" si="40"/>
        <v>-29.000000000021778</v>
      </c>
      <c r="H397">
        <v>0.65166666666667272</v>
      </c>
      <c r="I397">
        <v>3.67</v>
      </c>
      <c r="J397">
        <f t="shared" si="36"/>
        <v>0.5611620795107034</v>
      </c>
      <c r="K397">
        <f t="shared" si="37"/>
        <v>-29.999999999891553</v>
      </c>
      <c r="L397">
        <f t="shared" si="41"/>
        <v>-8.6000000000160721</v>
      </c>
    </row>
    <row r="398" spans="2:12" x14ac:dyDescent="0.2">
      <c r="B398">
        <v>0.65333333333331511</v>
      </c>
      <c r="C398">
        <v>6.16</v>
      </c>
      <c r="D398">
        <f t="shared" si="38"/>
        <v>0.87624466571834991</v>
      </c>
      <c r="E398">
        <f t="shared" si="39"/>
        <v>-36.000000000524118</v>
      </c>
      <c r="F398">
        <f t="shared" si="40"/>
        <v>-29.000000000021725</v>
      </c>
      <c r="H398">
        <v>0.65333333333331511</v>
      </c>
      <c r="I398">
        <v>3.68</v>
      </c>
      <c r="J398">
        <f t="shared" si="36"/>
        <v>0.56269113149847094</v>
      </c>
      <c r="K398">
        <f t="shared" si="37"/>
        <v>6.00000000008753</v>
      </c>
      <c r="L398">
        <f t="shared" si="41"/>
        <v>-8.000000000018213</v>
      </c>
    </row>
    <row r="399" spans="2:12" x14ac:dyDescent="0.2">
      <c r="B399">
        <v>0.65499999999998793</v>
      </c>
      <c r="C399">
        <v>6.12</v>
      </c>
      <c r="D399">
        <f t="shared" si="38"/>
        <v>0.87055476529160736</v>
      </c>
      <c r="E399">
        <f t="shared" si="39"/>
        <v>-23.999999999911537</v>
      </c>
      <c r="F399">
        <f t="shared" si="40"/>
        <v>-28.400000000012984</v>
      </c>
      <c r="H399">
        <v>0.65499999999998793</v>
      </c>
      <c r="I399">
        <v>3.68</v>
      </c>
      <c r="J399">
        <f t="shared" si="36"/>
        <v>0.56269113149847094</v>
      </c>
      <c r="K399">
        <f t="shared" si="37"/>
        <v>0</v>
      </c>
      <c r="L399">
        <f t="shared" si="41"/>
        <v>-8.2000000000211291</v>
      </c>
    </row>
    <row r="400" spans="2:12" x14ac:dyDescent="0.2">
      <c r="B400">
        <v>0.65666666666666063</v>
      </c>
      <c r="C400">
        <v>6.08</v>
      </c>
      <c r="D400">
        <f t="shared" si="38"/>
        <v>0.8648648648648648</v>
      </c>
      <c r="E400">
        <f t="shared" si="39"/>
        <v>-23.999999999913136</v>
      </c>
      <c r="F400">
        <f t="shared" si="40"/>
        <v>-28.400000000013037</v>
      </c>
      <c r="H400">
        <v>0.65666666666666063</v>
      </c>
      <c r="I400">
        <v>3.67</v>
      </c>
      <c r="J400">
        <f t="shared" si="36"/>
        <v>0.5611620795107034</v>
      </c>
      <c r="K400">
        <f t="shared" si="37"/>
        <v>-5.9999999999784173</v>
      </c>
      <c r="L400">
        <f t="shared" si="41"/>
        <v>-8.2000000000211291</v>
      </c>
    </row>
    <row r="401" spans="2:12" x14ac:dyDescent="0.2">
      <c r="B401">
        <v>0.65833333333333333</v>
      </c>
      <c r="C401">
        <v>6.02</v>
      </c>
      <c r="D401">
        <f t="shared" si="38"/>
        <v>0.85633001422475097</v>
      </c>
      <c r="E401">
        <f t="shared" si="39"/>
        <v>-35.999999999869971</v>
      </c>
      <c r="F401">
        <f t="shared" si="40"/>
        <v>-28.400000000013037</v>
      </c>
      <c r="H401">
        <v>0.65833333333333333</v>
      </c>
      <c r="I401">
        <v>3.66</v>
      </c>
      <c r="J401">
        <f t="shared" si="36"/>
        <v>0.55963302752293576</v>
      </c>
      <c r="K401">
        <f t="shared" si="37"/>
        <v>-5.9999999999781508</v>
      </c>
      <c r="L401">
        <f t="shared" si="41"/>
        <v>-8.8000000000189527</v>
      </c>
    </row>
    <row r="402" spans="2:12" x14ac:dyDescent="0.2">
      <c r="B402">
        <v>0.66000000000000603</v>
      </c>
      <c r="C402">
        <v>5.99</v>
      </c>
      <c r="D402">
        <f t="shared" si="38"/>
        <v>0.85206258890469422</v>
      </c>
      <c r="E402">
        <f t="shared" si="39"/>
        <v>-17.999999999934452</v>
      </c>
      <c r="F402">
        <f t="shared" si="40"/>
        <v>-27.800000000015167</v>
      </c>
      <c r="H402">
        <v>0.66000000000000603</v>
      </c>
      <c r="I402">
        <v>3.64</v>
      </c>
      <c r="J402">
        <f t="shared" si="36"/>
        <v>0.55657492354740068</v>
      </c>
      <c r="K402">
        <f t="shared" si="37"/>
        <v>-11.999999999956568</v>
      </c>
      <c r="L402">
        <f t="shared" si="41"/>
        <v>-8.6000000000196817</v>
      </c>
    </row>
    <row r="403" spans="2:12" x14ac:dyDescent="0.2">
      <c r="B403">
        <v>0.66166666666664853</v>
      </c>
      <c r="C403">
        <v>5.91</v>
      </c>
      <c r="D403">
        <f t="shared" si="38"/>
        <v>0.84068278805120911</v>
      </c>
      <c r="E403">
        <f t="shared" si="39"/>
        <v>-48.000000000695977</v>
      </c>
      <c r="F403">
        <f t="shared" si="40"/>
        <v>-28.000000000014456</v>
      </c>
      <c r="H403">
        <v>0.66166666666664853</v>
      </c>
      <c r="I403">
        <v>3.61</v>
      </c>
      <c r="J403">
        <f t="shared" si="36"/>
        <v>0.55198776758409784</v>
      </c>
      <c r="K403">
        <f t="shared" si="37"/>
        <v>-18.000000000261124</v>
      </c>
      <c r="L403">
        <f t="shared" si="41"/>
        <v>-8.8000000000189562</v>
      </c>
    </row>
    <row r="404" spans="2:12" x14ac:dyDescent="0.2">
      <c r="B404">
        <v>0.66333333333332123</v>
      </c>
      <c r="C404">
        <v>5.88</v>
      </c>
      <c r="D404">
        <f t="shared" si="38"/>
        <v>0.83641536273115213</v>
      </c>
      <c r="E404">
        <f t="shared" si="39"/>
        <v>-17.999999999934985</v>
      </c>
      <c r="F404">
        <f t="shared" si="40"/>
        <v>-27.200000000002909</v>
      </c>
      <c r="H404">
        <v>0.66333333333332123</v>
      </c>
      <c r="I404">
        <v>3.61</v>
      </c>
      <c r="J404">
        <f t="shared" si="36"/>
        <v>0.55198776758409784</v>
      </c>
      <c r="K404">
        <f t="shared" si="37"/>
        <v>0</v>
      </c>
      <c r="L404">
        <f t="shared" si="41"/>
        <v>-7.8000000000044247</v>
      </c>
    </row>
    <row r="405" spans="2:12" x14ac:dyDescent="0.2">
      <c r="B405">
        <v>0.66499999999999393</v>
      </c>
      <c r="C405">
        <v>5.8</v>
      </c>
      <c r="D405">
        <f t="shared" si="38"/>
        <v>0.82503556187766713</v>
      </c>
      <c r="E405">
        <f t="shared" si="39"/>
        <v>-47.999999999826272</v>
      </c>
      <c r="F405">
        <f t="shared" si="40"/>
        <v>-27.200000000002909</v>
      </c>
      <c r="H405">
        <v>0.66499999999999393</v>
      </c>
      <c r="I405">
        <v>3.6</v>
      </c>
      <c r="J405">
        <f t="shared" si="36"/>
        <v>0.55045871559633031</v>
      </c>
      <c r="K405">
        <f t="shared" si="37"/>
        <v>-5.9999999999781508</v>
      </c>
      <c r="L405">
        <f t="shared" si="41"/>
        <v>-8.2000000000029765</v>
      </c>
    </row>
    <row r="406" spans="2:12" x14ac:dyDescent="0.2">
      <c r="B406">
        <v>0.66666666666666663</v>
      </c>
      <c r="C406">
        <v>5.74</v>
      </c>
      <c r="D406">
        <f t="shared" si="38"/>
        <v>0.8165007112375533</v>
      </c>
      <c r="E406">
        <f t="shared" si="39"/>
        <v>-35.999999999869438</v>
      </c>
      <c r="F406">
        <f t="shared" si="40"/>
        <v>-26.200000000006476</v>
      </c>
      <c r="H406">
        <v>0.66666666666666663</v>
      </c>
      <c r="I406">
        <v>3.57</v>
      </c>
      <c r="J406">
        <f t="shared" si="36"/>
        <v>0.54587155963302747</v>
      </c>
      <c r="K406">
        <f t="shared" si="37"/>
        <v>-17.999999999934985</v>
      </c>
      <c r="L406">
        <f t="shared" si="41"/>
        <v>-8.6000000000014989</v>
      </c>
    </row>
    <row r="407" spans="2:12" x14ac:dyDescent="0.2">
      <c r="B407">
        <v>0.66833333333333944</v>
      </c>
      <c r="C407">
        <v>5.69</v>
      </c>
      <c r="D407">
        <f t="shared" si="38"/>
        <v>0.80938833570412516</v>
      </c>
      <c r="E407">
        <f t="shared" si="39"/>
        <v>-29.99999999988929</v>
      </c>
      <c r="F407">
        <f t="shared" si="40"/>
        <v>-25.800000000007934</v>
      </c>
      <c r="H407">
        <v>0.66833333333333944</v>
      </c>
      <c r="I407">
        <v>3.58</v>
      </c>
      <c r="J407">
        <f t="shared" si="36"/>
        <v>0.54740061162079512</v>
      </c>
      <c r="K407">
        <f t="shared" si="37"/>
        <v>5.9999999999780176</v>
      </c>
      <c r="L407">
        <f t="shared" si="41"/>
        <v>-7.600000000005112</v>
      </c>
    </row>
    <row r="408" spans="2:12" x14ac:dyDescent="0.2">
      <c r="B408">
        <v>0.66999999999998183</v>
      </c>
      <c r="C408">
        <v>5.65</v>
      </c>
      <c r="D408">
        <f t="shared" si="38"/>
        <v>0.80369843527738272</v>
      </c>
      <c r="E408">
        <f t="shared" si="39"/>
        <v>-24.000000000349587</v>
      </c>
      <c r="F408">
        <f t="shared" si="40"/>
        <v>-25.60000000000873</v>
      </c>
      <c r="H408">
        <v>0.66999999999998183</v>
      </c>
      <c r="I408">
        <v>3.55</v>
      </c>
      <c r="J408">
        <f t="shared" si="36"/>
        <v>0.54281345565749228</v>
      </c>
      <c r="K408">
        <f t="shared" si="37"/>
        <v>-18.000000000262325</v>
      </c>
      <c r="L408">
        <f t="shared" si="41"/>
        <v>-8.400000000002203</v>
      </c>
    </row>
    <row r="409" spans="2:12" x14ac:dyDescent="0.2">
      <c r="B409">
        <v>0.67166666666665453</v>
      </c>
      <c r="C409">
        <v>5.61</v>
      </c>
      <c r="D409">
        <f t="shared" si="38"/>
        <v>0.79800853485064016</v>
      </c>
      <c r="E409">
        <f t="shared" si="39"/>
        <v>-23.999999999913136</v>
      </c>
      <c r="F409">
        <f t="shared" si="40"/>
        <v>-25.200000000002913</v>
      </c>
      <c r="H409">
        <v>0.67166666666665453</v>
      </c>
      <c r="I409">
        <v>3.54</v>
      </c>
      <c r="J409">
        <f t="shared" si="36"/>
        <v>0.54128440366972475</v>
      </c>
      <c r="K409">
        <f t="shared" si="37"/>
        <v>-5.9999999999781508</v>
      </c>
      <c r="L409">
        <f t="shared" si="41"/>
        <v>-7.5999999999905503</v>
      </c>
    </row>
    <row r="410" spans="2:12" x14ac:dyDescent="0.2">
      <c r="B410">
        <v>0.67333333333332723</v>
      </c>
      <c r="C410">
        <v>5.56</v>
      </c>
      <c r="D410">
        <f t="shared" si="38"/>
        <v>0.79089615931721191</v>
      </c>
      <c r="E410">
        <f t="shared" si="39"/>
        <v>-29.99999999989182</v>
      </c>
      <c r="F410">
        <f t="shared" si="40"/>
        <v>-25.200000000002863</v>
      </c>
      <c r="H410">
        <v>0.67333333333332723</v>
      </c>
      <c r="I410">
        <v>3.53</v>
      </c>
      <c r="J410">
        <f t="shared" si="36"/>
        <v>0.53975535168195721</v>
      </c>
      <c r="K410">
        <f t="shared" si="37"/>
        <v>-5.9999999999784173</v>
      </c>
      <c r="L410">
        <f t="shared" si="41"/>
        <v>-7.7999999999898053</v>
      </c>
    </row>
    <row r="411" spans="2:12" x14ac:dyDescent="0.2">
      <c r="B411">
        <v>0.67500000000000004</v>
      </c>
      <c r="C411">
        <v>5.49</v>
      </c>
      <c r="D411">
        <f t="shared" si="38"/>
        <v>0.78093883357041249</v>
      </c>
      <c r="E411">
        <f t="shared" si="39"/>
        <v>-41.999999999844789</v>
      </c>
      <c r="F411">
        <f t="shared" si="40"/>
        <v>-24.400000000005736</v>
      </c>
      <c r="H411">
        <v>0.67500000000000004</v>
      </c>
      <c r="I411">
        <v>3.52</v>
      </c>
      <c r="J411">
        <f t="shared" si="36"/>
        <v>0.53822629969418956</v>
      </c>
      <c r="K411">
        <f t="shared" si="37"/>
        <v>-5.9999999999777511</v>
      </c>
      <c r="L411">
        <f t="shared" si="41"/>
        <v>-7.7999999999897955</v>
      </c>
    </row>
    <row r="412" spans="2:12" x14ac:dyDescent="0.2">
      <c r="B412">
        <v>0.67666666666667274</v>
      </c>
      <c r="C412">
        <v>5.46</v>
      </c>
      <c r="D412">
        <f t="shared" si="38"/>
        <v>0.77667140825035563</v>
      </c>
      <c r="E412">
        <f t="shared" si="39"/>
        <v>-17.999999999934985</v>
      </c>
      <c r="F412">
        <f t="shared" si="40"/>
        <v>-23.800000000008019</v>
      </c>
      <c r="H412">
        <v>0.67666666666667274</v>
      </c>
      <c r="I412">
        <v>3.51</v>
      </c>
      <c r="J412">
        <f t="shared" si="36"/>
        <v>0.53669724770642202</v>
      </c>
      <c r="K412">
        <f t="shared" si="37"/>
        <v>-5.9999999999784173</v>
      </c>
      <c r="L412">
        <f t="shared" si="41"/>
        <v>-7.9999999999890887</v>
      </c>
    </row>
    <row r="413" spans="2:12" x14ac:dyDescent="0.2">
      <c r="B413">
        <v>0.67833333333331514</v>
      </c>
      <c r="C413">
        <v>5.39</v>
      </c>
      <c r="D413">
        <f t="shared" si="38"/>
        <v>0.7667140825035561</v>
      </c>
      <c r="E413">
        <f t="shared" si="39"/>
        <v>-42.000000000611912</v>
      </c>
      <c r="F413">
        <f t="shared" si="40"/>
        <v>-23.800000000008012</v>
      </c>
      <c r="H413">
        <v>0.67833333333331514</v>
      </c>
      <c r="I413">
        <v>3.46</v>
      </c>
      <c r="J413">
        <f t="shared" si="36"/>
        <v>0.52905198776758411</v>
      </c>
      <c r="K413">
        <f t="shared" si="37"/>
        <v>-30.000000000436852</v>
      </c>
      <c r="L413">
        <f t="shared" si="41"/>
        <v>-7.7999999999898089</v>
      </c>
    </row>
    <row r="414" spans="2:12" x14ac:dyDescent="0.2">
      <c r="B414">
        <v>0.67999999999998784</v>
      </c>
      <c r="C414">
        <v>5.37</v>
      </c>
      <c r="D414">
        <f t="shared" si="38"/>
        <v>0.76386913229018494</v>
      </c>
      <c r="E414">
        <f t="shared" si="39"/>
        <v>-11.999999999956302</v>
      </c>
      <c r="F414">
        <f t="shared" si="40"/>
        <v>-22.79999999999341</v>
      </c>
      <c r="H414">
        <v>0.67999999999998784</v>
      </c>
      <c r="I414">
        <v>3.48</v>
      </c>
      <c r="J414">
        <f t="shared" si="36"/>
        <v>0.5321100917431193</v>
      </c>
      <c r="K414">
        <f t="shared" si="37"/>
        <v>11.999999999956568</v>
      </c>
      <c r="L414">
        <f t="shared" si="41"/>
        <v>-6.7999999999752454</v>
      </c>
    </row>
    <row r="415" spans="2:12" x14ac:dyDescent="0.2">
      <c r="B415">
        <v>0.68166666666666065</v>
      </c>
      <c r="C415">
        <v>5.3</v>
      </c>
      <c r="D415">
        <f t="shared" si="38"/>
        <v>0.75391180654338541</v>
      </c>
      <c r="E415">
        <f t="shared" si="39"/>
        <v>-41.999999999845322</v>
      </c>
      <c r="F415">
        <f t="shared" si="40"/>
        <v>-23.199999999991967</v>
      </c>
      <c r="H415">
        <v>0.68166666666666065</v>
      </c>
      <c r="I415">
        <v>3.45</v>
      </c>
      <c r="J415">
        <f t="shared" si="36"/>
        <v>0.52752293577981657</v>
      </c>
      <c r="K415">
        <f t="shared" si="37"/>
        <v>-17.999999999933522</v>
      </c>
      <c r="L415">
        <f t="shared" si="41"/>
        <v>-7.199999999973798</v>
      </c>
    </row>
    <row r="416" spans="2:12" x14ac:dyDescent="0.2">
      <c r="B416">
        <v>0.68333333333333335</v>
      </c>
      <c r="C416">
        <v>5.24</v>
      </c>
      <c r="D416">
        <f t="shared" si="38"/>
        <v>0.74537695590327169</v>
      </c>
      <c r="E416">
        <f t="shared" si="39"/>
        <v>-35.999999999869438</v>
      </c>
      <c r="F416">
        <f t="shared" si="40"/>
        <v>-22.399999999994957</v>
      </c>
      <c r="H416">
        <v>0.68333333333333335</v>
      </c>
      <c r="I416">
        <v>3.44</v>
      </c>
      <c r="J416">
        <f t="shared" si="36"/>
        <v>0.52599388379204892</v>
      </c>
      <c r="K416">
        <f t="shared" si="37"/>
        <v>-5.9999999999784173</v>
      </c>
      <c r="L416">
        <f t="shared" si="41"/>
        <v>-6.9999999999745661</v>
      </c>
    </row>
    <row r="417" spans="2:12" x14ac:dyDescent="0.2">
      <c r="B417">
        <v>0.68500000000000605</v>
      </c>
      <c r="C417">
        <v>5.21</v>
      </c>
      <c r="D417">
        <f t="shared" si="38"/>
        <v>0.74110953058321472</v>
      </c>
      <c r="E417">
        <f t="shared" si="39"/>
        <v>-17.999999999934985</v>
      </c>
      <c r="F417">
        <f t="shared" si="40"/>
        <v>-21.599999999997852</v>
      </c>
      <c r="H417">
        <v>0.68500000000000605</v>
      </c>
      <c r="I417">
        <v>3.43</v>
      </c>
      <c r="J417">
        <f t="shared" si="36"/>
        <v>0.52446483180428138</v>
      </c>
      <c r="K417">
        <f t="shared" si="37"/>
        <v>-5.9999999999781508</v>
      </c>
      <c r="L417">
        <f t="shared" si="41"/>
        <v>-7.3999999999731187</v>
      </c>
    </row>
    <row r="418" spans="2:12" x14ac:dyDescent="0.2">
      <c r="B418">
        <v>0.68666666666664844</v>
      </c>
      <c r="C418">
        <v>5.15</v>
      </c>
      <c r="D418">
        <f t="shared" si="38"/>
        <v>0.73257467994310099</v>
      </c>
      <c r="E418">
        <f t="shared" si="39"/>
        <v>-36.000000000524118</v>
      </c>
      <c r="F418">
        <f t="shared" si="40"/>
        <v>-21.599999999997813</v>
      </c>
      <c r="H418">
        <v>0.68666666666664844</v>
      </c>
      <c r="I418">
        <v>3.4</v>
      </c>
      <c r="J418">
        <f t="shared" si="36"/>
        <v>0.51987767584097855</v>
      </c>
      <c r="K418">
        <f t="shared" si="37"/>
        <v>-18.000000000262325</v>
      </c>
      <c r="L418">
        <f t="shared" si="41"/>
        <v>-6.3999999999767967</v>
      </c>
    </row>
    <row r="419" spans="2:12" x14ac:dyDescent="0.2">
      <c r="B419">
        <v>0.68833333333332125</v>
      </c>
      <c r="C419">
        <v>5.0999999999999996</v>
      </c>
      <c r="D419">
        <f t="shared" si="38"/>
        <v>0.72546230440967274</v>
      </c>
      <c r="E419">
        <f t="shared" si="39"/>
        <v>-29.999999999889823</v>
      </c>
      <c r="F419">
        <f t="shared" si="40"/>
        <v>-20.799999999986159</v>
      </c>
      <c r="H419">
        <v>0.68833333333332125</v>
      </c>
      <c r="I419">
        <v>3.4</v>
      </c>
      <c r="J419">
        <f t="shared" si="36"/>
        <v>0.51987767584097855</v>
      </c>
      <c r="K419">
        <f t="shared" si="37"/>
        <v>0</v>
      </c>
      <c r="L419">
        <f t="shared" si="41"/>
        <v>-6.7999999999826137</v>
      </c>
    </row>
    <row r="420" spans="2:12" x14ac:dyDescent="0.2">
      <c r="B420">
        <v>0.68999999999999395</v>
      </c>
      <c r="C420">
        <v>5.0599999999999996</v>
      </c>
      <c r="D420">
        <f t="shared" si="38"/>
        <v>0.71977240398293019</v>
      </c>
      <c r="E420">
        <f t="shared" si="39"/>
        <v>-23.999999999913136</v>
      </c>
      <c r="F420">
        <f t="shared" si="40"/>
        <v>-20.599999999986938</v>
      </c>
      <c r="H420">
        <v>0.68999999999999395</v>
      </c>
      <c r="I420">
        <v>3.38</v>
      </c>
      <c r="J420">
        <f t="shared" si="36"/>
        <v>0.51681957186544336</v>
      </c>
      <c r="K420">
        <f t="shared" si="37"/>
        <v>-11.999999999956568</v>
      </c>
      <c r="L420">
        <f t="shared" si="41"/>
        <v>-5.9999999999855085</v>
      </c>
    </row>
    <row r="421" spans="2:12" x14ac:dyDescent="0.2">
      <c r="B421">
        <v>0.69166666666666665</v>
      </c>
      <c r="C421">
        <v>5.03</v>
      </c>
      <c r="D421">
        <f t="shared" si="38"/>
        <v>0.71550497866287344</v>
      </c>
      <c r="E421">
        <f t="shared" si="39"/>
        <v>-17.999999999934452</v>
      </c>
      <c r="F421">
        <f t="shared" si="40"/>
        <v>-20.199999999988396</v>
      </c>
      <c r="H421">
        <v>0.69166666666666665</v>
      </c>
      <c r="I421">
        <v>3.38</v>
      </c>
      <c r="J421">
        <f t="shared" ref="J421:J484" si="42">I421/I$1</f>
        <v>0.51681957186544336</v>
      </c>
      <c r="K421">
        <f t="shared" ref="K421:K484" si="43">(I421-I420)/($B421-$B420)</f>
        <v>0</v>
      </c>
      <c r="L421">
        <f t="shared" si="41"/>
        <v>-5.9999999999855085</v>
      </c>
    </row>
    <row r="422" spans="2:12" x14ac:dyDescent="0.2">
      <c r="B422">
        <v>0.69333333333333935</v>
      </c>
      <c r="C422">
        <v>4.9800000000000004</v>
      </c>
      <c r="D422">
        <f t="shared" si="38"/>
        <v>0.7083926031294453</v>
      </c>
      <c r="E422">
        <f t="shared" si="39"/>
        <v>-29.999999999891287</v>
      </c>
      <c r="F422">
        <f t="shared" si="40"/>
        <v>-19.999999999989097</v>
      </c>
      <c r="H422">
        <v>0.69333333333333935</v>
      </c>
      <c r="I422">
        <v>3.34</v>
      </c>
      <c r="J422">
        <f t="shared" si="42"/>
        <v>0.5107033639143731</v>
      </c>
      <c r="K422">
        <f t="shared" si="43"/>
        <v>-23.999999999913136</v>
      </c>
      <c r="L422">
        <f t="shared" si="41"/>
        <v>-5.9999999999855085</v>
      </c>
    </row>
    <row r="423" spans="2:12" x14ac:dyDescent="0.2">
      <c r="B423">
        <v>0.69499999999998185</v>
      </c>
      <c r="C423">
        <v>4.9400000000000004</v>
      </c>
      <c r="D423">
        <f t="shared" si="38"/>
        <v>0.70270270270270274</v>
      </c>
      <c r="E423">
        <f t="shared" si="39"/>
        <v>-24.000000000347988</v>
      </c>
      <c r="F423">
        <f t="shared" si="40"/>
        <v>-19.599999999990551</v>
      </c>
      <c r="H423">
        <v>0.69499999999998185</v>
      </c>
      <c r="I423">
        <v>3.34</v>
      </c>
      <c r="J423">
        <f t="shared" si="42"/>
        <v>0.5107033639143731</v>
      </c>
      <c r="K423">
        <f t="shared" si="43"/>
        <v>0</v>
      </c>
      <c r="L423">
        <f t="shared" si="41"/>
        <v>-4.9999999999891322</v>
      </c>
    </row>
    <row r="424" spans="2:12" x14ac:dyDescent="0.2">
      <c r="B424">
        <v>0.69666666666665455</v>
      </c>
      <c r="C424">
        <v>4.91</v>
      </c>
      <c r="D424">
        <f t="shared" si="38"/>
        <v>0.69843527738264577</v>
      </c>
      <c r="E424">
        <f t="shared" si="39"/>
        <v>-17.999999999934985</v>
      </c>
      <c r="F424">
        <f t="shared" si="40"/>
        <v>-19.399999999987685</v>
      </c>
      <c r="H424">
        <v>0.69666666666665455</v>
      </c>
      <c r="I424">
        <v>3.33</v>
      </c>
      <c r="J424">
        <f t="shared" si="42"/>
        <v>0.50917431192660556</v>
      </c>
      <c r="K424">
        <f t="shared" si="43"/>
        <v>-5.9999999999781508</v>
      </c>
      <c r="L424">
        <f t="shared" si="41"/>
        <v>-4.9999999999891322</v>
      </c>
    </row>
    <row r="425" spans="2:12" x14ac:dyDescent="0.2">
      <c r="B425">
        <v>0.69833333333332726</v>
      </c>
      <c r="C425">
        <v>4.8600000000000003</v>
      </c>
      <c r="D425">
        <f t="shared" si="38"/>
        <v>0.69132290184921763</v>
      </c>
      <c r="E425">
        <f t="shared" si="39"/>
        <v>-29.999999999891287</v>
      </c>
      <c r="F425">
        <f t="shared" si="40"/>
        <v>-18.999999999989136</v>
      </c>
      <c r="H425">
        <v>0.69833333333332726</v>
      </c>
      <c r="I425">
        <v>3.32</v>
      </c>
      <c r="J425">
        <f t="shared" si="42"/>
        <v>0.50764525993883791</v>
      </c>
      <c r="K425">
        <f t="shared" si="43"/>
        <v>-5.9999999999784173</v>
      </c>
      <c r="L425">
        <f t="shared" si="41"/>
        <v>-4.5999999999905787</v>
      </c>
    </row>
    <row r="426" spans="2:12" x14ac:dyDescent="0.2">
      <c r="B426">
        <v>0.7</v>
      </c>
      <c r="C426">
        <v>4.8099999999999996</v>
      </c>
      <c r="D426">
        <f t="shared" si="38"/>
        <v>0.68421052631578938</v>
      </c>
      <c r="E426">
        <f t="shared" si="39"/>
        <v>-29.99999999989182</v>
      </c>
      <c r="F426">
        <f t="shared" si="40"/>
        <v>-18.599999999990541</v>
      </c>
      <c r="H426">
        <v>0.7</v>
      </c>
      <c r="I426">
        <v>3.29</v>
      </c>
      <c r="J426">
        <f t="shared" si="42"/>
        <v>0.50305810397553519</v>
      </c>
      <c r="K426">
        <f t="shared" si="43"/>
        <v>-17.999999999934719</v>
      </c>
      <c r="L426">
        <f t="shared" si="41"/>
        <v>-4.7999999999898257</v>
      </c>
    </row>
    <row r="427" spans="2:12" x14ac:dyDescent="0.2">
      <c r="B427">
        <v>0.70166666666667277</v>
      </c>
      <c r="C427">
        <v>4.7699999999999996</v>
      </c>
      <c r="D427">
        <f t="shared" si="38"/>
        <v>0.67852062588904682</v>
      </c>
      <c r="E427">
        <f t="shared" si="39"/>
        <v>-23.999999999911537</v>
      </c>
      <c r="F427">
        <f t="shared" si="40"/>
        <v>-17.399999999994872</v>
      </c>
      <c r="H427">
        <v>0.70166666666667277</v>
      </c>
      <c r="I427">
        <v>3.27</v>
      </c>
      <c r="J427">
        <f t="shared" si="42"/>
        <v>0.5</v>
      </c>
      <c r="K427">
        <f t="shared" si="43"/>
        <v>-11.999999999955769</v>
      </c>
      <c r="L427">
        <f t="shared" si="41"/>
        <v>-3.7999999999934486</v>
      </c>
    </row>
    <row r="428" spans="2:12" x14ac:dyDescent="0.2">
      <c r="B428">
        <v>0.70333333333331516</v>
      </c>
      <c r="C428">
        <v>4.74</v>
      </c>
      <c r="D428">
        <f t="shared" si="38"/>
        <v>0.67425320056899007</v>
      </c>
      <c r="E428">
        <f t="shared" si="39"/>
        <v>-18.000000000261792</v>
      </c>
      <c r="F428">
        <f t="shared" si="40"/>
        <v>-17.799999999993478</v>
      </c>
      <c r="H428">
        <v>0.70333333333331516</v>
      </c>
      <c r="I428">
        <v>3.27</v>
      </c>
      <c r="J428">
        <f t="shared" si="42"/>
        <v>0.5</v>
      </c>
      <c r="K428">
        <f t="shared" si="43"/>
        <v>0</v>
      </c>
      <c r="L428">
        <f t="shared" si="41"/>
        <v>-3.9999999999927578</v>
      </c>
    </row>
    <row r="429" spans="2:12" x14ac:dyDescent="0.2">
      <c r="B429">
        <v>0.70499999999998786</v>
      </c>
      <c r="C429">
        <v>4.7</v>
      </c>
      <c r="D429">
        <f t="shared" si="38"/>
        <v>0.66856330014224752</v>
      </c>
      <c r="E429">
        <f t="shared" si="39"/>
        <v>-23.999999999913136</v>
      </c>
      <c r="F429">
        <f t="shared" si="40"/>
        <v>-17.199999999984751</v>
      </c>
      <c r="H429">
        <v>0.70499999999998786</v>
      </c>
      <c r="I429">
        <v>3.27</v>
      </c>
      <c r="J429">
        <f t="shared" si="42"/>
        <v>0.5</v>
      </c>
      <c r="K429">
        <f t="shared" si="43"/>
        <v>0</v>
      </c>
      <c r="L429">
        <f t="shared" si="41"/>
        <v>-3.5999999999869314</v>
      </c>
    </row>
    <row r="430" spans="2:12" x14ac:dyDescent="0.2">
      <c r="B430">
        <v>0.70666666666666056</v>
      </c>
      <c r="C430">
        <v>4.66</v>
      </c>
      <c r="D430">
        <f t="shared" si="38"/>
        <v>0.66287339971550496</v>
      </c>
      <c r="E430">
        <f t="shared" si="39"/>
        <v>-23.999999999913136</v>
      </c>
      <c r="F430">
        <f t="shared" si="40"/>
        <v>-17.199999999984698</v>
      </c>
      <c r="H430">
        <v>0.70666666666666056</v>
      </c>
      <c r="I430">
        <v>3.23</v>
      </c>
      <c r="J430">
        <f t="shared" si="42"/>
        <v>0.49388379204892968</v>
      </c>
      <c r="K430">
        <f t="shared" si="43"/>
        <v>-23.999999999913136</v>
      </c>
      <c r="L430">
        <f t="shared" si="41"/>
        <v>-4.1999999999847155</v>
      </c>
    </row>
    <row r="431" spans="2:12" x14ac:dyDescent="0.2">
      <c r="B431">
        <v>0.70833333333333337</v>
      </c>
      <c r="C431">
        <v>4.63</v>
      </c>
      <c r="D431">
        <f t="shared" si="38"/>
        <v>0.65860597439544799</v>
      </c>
      <c r="E431">
        <f t="shared" si="39"/>
        <v>-17.999999999933788</v>
      </c>
      <c r="F431">
        <f t="shared" si="40"/>
        <v>-16.399999999987593</v>
      </c>
      <c r="H431">
        <v>0.70833333333333337</v>
      </c>
      <c r="I431">
        <v>3.23</v>
      </c>
      <c r="J431">
        <f t="shared" si="42"/>
        <v>0.49388379204892968</v>
      </c>
      <c r="K431">
        <f t="shared" si="43"/>
        <v>0</v>
      </c>
      <c r="L431">
        <f t="shared" si="41"/>
        <v>-2.9999999999890581</v>
      </c>
    </row>
    <row r="432" spans="2:12" x14ac:dyDescent="0.2">
      <c r="B432">
        <v>0.71000000000000607</v>
      </c>
      <c r="C432">
        <v>4.59</v>
      </c>
      <c r="D432">
        <f t="shared" si="38"/>
        <v>0.65291607396870555</v>
      </c>
      <c r="E432">
        <f t="shared" si="39"/>
        <v>-23.999999999913136</v>
      </c>
      <c r="F432">
        <f t="shared" si="40"/>
        <v>-16.599999999986906</v>
      </c>
      <c r="H432">
        <v>0.71000000000000607</v>
      </c>
      <c r="I432">
        <v>3.2</v>
      </c>
      <c r="J432">
        <f t="shared" si="42"/>
        <v>0.48929663608562696</v>
      </c>
      <c r="K432">
        <f t="shared" si="43"/>
        <v>-17.999999999934719</v>
      </c>
      <c r="L432">
        <f t="shared" si="41"/>
        <v>-3.1999999999883384</v>
      </c>
    </row>
    <row r="433" spans="2:12" x14ac:dyDescent="0.2">
      <c r="B433">
        <v>0.71166666666664846</v>
      </c>
      <c r="C433">
        <v>4.55</v>
      </c>
      <c r="D433">
        <f t="shared" si="38"/>
        <v>0.64722617354196299</v>
      </c>
      <c r="E433">
        <f t="shared" si="39"/>
        <v>-24.000000000349587</v>
      </c>
      <c r="F433">
        <f t="shared" si="40"/>
        <v>-15.999999999989061</v>
      </c>
      <c r="H433">
        <v>0.71166666666664846</v>
      </c>
      <c r="I433">
        <v>3.22</v>
      </c>
      <c r="J433">
        <f t="shared" si="42"/>
        <v>0.49235474006116209</v>
      </c>
      <c r="K433">
        <f t="shared" si="43"/>
        <v>12.000000000174794</v>
      </c>
      <c r="L433">
        <f t="shared" si="41"/>
        <v>-2.1999999999919879</v>
      </c>
    </row>
    <row r="434" spans="2:12" x14ac:dyDescent="0.2">
      <c r="B434">
        <v>0.71333333333332116</v>
      </c>
      <c r="C434">
        <v>4.5199999999999996</v>
      </c>
      <c r="D434">
        <f t="shared" si="38"/>
        <v>0.64295874822190602</v>
      </c>
      <c r="E434">
        <f t="shared" si="39"/>
        <v>-17.999999999934985</v>
      </c>
      <c r="F434">
        <f t="shared" si="40"/>
        <v>-15.799999999986152</v>
      </c>
      <c r="H434">
        <v>0.71333333333332116</v>
      </c>
      <c r="I434">
        <v>3.2</v>
      </c>
      <c r="J434">
        <f t="shared" si="42"/>
        <v>0.48929663608562696</v>
      </c>
      <c r="K434">
        <f t="shared" si="43"/>
        <v>-11.999999999956568</v>
      </c>
      <c r="L434">
        <f t="shared" si="41"/>
        <v>-3.000000000003642</v>
      </c>
    </row>
    <row r="435" spans="2:12" x14ac:dyDescent="0.2">
      <c r="B435">
        <v>0.71499999999999397</v>
      </c>
      <c r="C435">
        <v>4.49</v>
      </c>
      <c r="D435">
        <f t="shared" si="38"/>
        <v>0.63869132290184927</v>
      </c>
      <c r="E435">
        <f t="shared" si="39"/>
        <v>-17.999999999933255</v>
      </c>
      <c r="F435">
        <f t="shared" si="40"/>
        <v>-15.19999999998832</v>
      </c>
      <c r="H435">
        <v>0.71499999999999397</v>
      </c>
      <c r="I435">
        <v>3.17</v>
      </c>
      <c r="J435">
        <f t="shared" si="42"/>
        <v>0.48470948012232412</v>
      </c>
      <c r="K435">
        <f t="shared" si="43"/>
        <v>-17.999999999933788</v>
      </c>
      <c r="L435">
        <f t="shared" si="41"/>
        <v>-2.4000000000058082</v>
      </c>
    </row>
    <row r="436" spans="2:12" x14ac:dyDescent="0.2">
      <c r="B436">
        <v>0.71666666666666667</v>
      </c>
      <c r="C436">
        <v>4.45</v>
      </c>
      <c r="D436">
        <f t="shared" si="38"/>
        <v>0.63300142247510671</v>
      </c>
      <c r="E436">
        <f t="shared" si="39"/>
        <v>-23.999999999913136</v>
      </c>
      <c r="F436">
        <f t="shared" si="40"/>
        <v>-15.199999999988369</v>
      </c>
      <c r="H436">
        <v>0.71666666666666667</v>
      </c>
      <c r="I436">
        <v>3.19</v>
      </c>
      <c r="J436">
        <f t="shared" si="42"/>
        <v>0.48776758409785931</v>
      </c>
      <c r="K436">
        <f t="shared" si="43"/>
        <v>11.999999999956568</v>
      </c>
      <c r="L436">
        <f t="shared" si="41"/>
        <v>-1.8000000000080154</v>
      </c>
    </row>
    <row r="437" spans="2:12" x14ac:dyDescent="0.2">
      <c r="B437">
        <v>0.71833333333333937</v>
      </c>
      <c r="C437">
        <v>4.41</v>
      </c>
      <c r="D437">
        <f t="shared" si="38"/>
        <v>0.62731152204836416</v>
      </c>
      <c r="E437">
        <f t="shared" si="39"/>
        <v>-23.999999999913136</v>
      </c>
      <c r="F437">
        <f t="shared" si="40"/>
        <v>-14.79999999998979</v>
      </c>
      <c r="H437">
        <v>0.71833333333333937</v>
      </c>
      <c r="I437">
        <v>3.16</v>
      </c>
      <c r="J437">
        <f t="shared" si="42"/>
        <v>0.48318042813455658</v>
      </c>
      <c r="K437">
        <f t="shared" si="43"/>
        <v>-17.999999999934719</v>
      </c>
      <c r="L437">
        <f t="shared" si="41"/>
        <v>-2.0000000000073093</v>
      </c>
    </row>
    <row r="438" spans="2:12" x14ac:dyDescent="0.2">
      <c r="B438">
        <v>0.71999999999998177</v>
      </c>
      <c r="C438">
        <v>4.3899999999999997</v>
      </c>
      <c r="D438">
        <f t="shared" si="38"/>
        <v>0.62446657183499277</v>
      </c>
      <c r="E438">
        <f t="shared" si="39"/>
        <v>-12.00000000017506</v>
      </c>
      <c r="F438">
        <f t="shared" si="40"/>
        <v>-14.79999999998979</v>
      </c>
      <c r="H438">
        <v>0.71999999999998177</v>
      </c>
      <c r="I438">
        <v>3.17</v>
      </c>
      <c r="J438">
        <f t="shared" si="42"/>
        <v>0.48470948012232412</v>
      </c>
      <c r="K438">
        <f t="shared" si="43"/>
        <v>6.0000000000872635</v>
      </c>
      <c r="L438">
        <f t="shared" si="41"/>
        <v>-1.6000000000087573</v>
      </c>
    </row>
    <row r="439" spans="2:12" x14ac:dyDescent="0.2">
      <c r="B439">
        <v>0.72166666666665458</v>
      </c>
      <c r="C439">
        <v>4.3499999999999996</v>
      </c>
      <c r="D439">
        <f t="shared" si="38"/>
        <v>0.61877667140825032</v>
      </c>
      <c r="E439">
        <f t="shared" si="39"/>
        <v>-23.999999999911537</v>
      </c>
      <c r="F439">
        <f t="shared" si="40"/>
        <v>-14.599999999986863</v>
      </c>
      <c r="H439">
        <v>0.72166666666665458</v>
      </c>
      <c r="I439">
        <v>3.15</v>
      </c>
      <c r="J439">
        <f t="shared" si="42"/>
        <v>0.48165137614678899</v>
      </c>
      <c r="K439">
        <f t="shared" si="43"/>
        <v>-11.999999999955769</v>
      </c>
      <c r="L439">
        <f t="shared" si="41"/>
        <v>-1.8000000000116656</v>
      </c>
    </row>
    <row r="440" spans="2:12" x14ac:dyDescent="0.2">
      <c r="B440">
        <v>0.72333333333332728</v>
      </c>
      <c r="C440">
        <v>4.34</v>
      </c>
      <c r="D440">
        <f t="shared" si="38"/>
        <v>0.61735419630156463</v>
      </c>
      <c r="E440">
        <f t="shared" si="39"/>
        <v>-5.9999999999781508</v>
      </c>
      <c r="F440">
        <f t="shared" si="40"/>
        <v>-13.999999999989095</v>
      </c>
      <c r="H440">
        <v>0.72333333333332728</v>
      </c>
      <c r="I440">
        <v>3.14</v>
      </c>
      <c r="J440">
        <f t="shared" si="42"/>
        <v>0.4801223241590214</v>
      </c>
      <c r="K440">
        <f t="shared" si="43"/>
        <v>-5.9999999999781508</v>
      </c>
      <c r="L440">
        <f t="shared" si="41"/>
        <v>-0.80000000001531635</v>
      </c>
    </row>
    <row r="441" spans="2:12" x14ac:dyDescent="0.2">
      <c r="B441">
        <v>0.72499999999999998</v>
      </c>
      <c r="C441">
        <v>4.3</v>
      </c>
      <c r="D441">
        <f t="shared" si="38"/>
        <v>0.61166429587482218</v>
      </c>
      <c r="E441">
        <f t="shared" si="39"/>
        <v>-23.999999999913136</v>
      </c>
      <c r="F441">
        <f t="shared" si="40"/>
        <v>-14.599999999986874</v>
      </c>
      <c r="H441">
        <v>0.72499999999999998</v>
      </c>
      <c r="I441">
        <v>3.12</v>
      </c>
      <c r="J441">
        <f t="shared" si="42"/>
        <v>0.47706422018348627</v>
      </c>
      <c r="K441">
        <f t="shared" si="43"/>
        <v>-11.999999999956568</v>
      </c>
      <c r="L441">
        <f t="shared" si="41"/>
        <v>-1.0000000000145701</v>
      </c>
    </row>
    <row r="442" spans="2:12" x14ac:dyDescent="0.2">
      <c r="B442">
        <v>0.72666666666667268</v>
      </c>
      <c r="C442">
        <v>4.2699999999999996</v>
      </c>
      <c r="D442">
        <f t="shared" si="38"/>
        <v>0.60739687055476521</v>
      </c>
      <c r="E442">
        <f t="shared" si="39"/>
        <v>-17.999999999934985</v>
      </c>
      <c r="F442">
        <f t="shared" si="40"/>
        <v>-13.399999999991218</v>
      </c>
      <c r="H442">
        <v>0.72666666666667268</v>
      </c>
      <c r="I442">
        <v>3.12</v>
      </c>
      <c r="J442">
        <f t="shared" si="42"/>
        <v>0.47706422018348627</v>
      </c>
      <c r="K442">
        <f t="shared" si="43"/>
        <v>0</v>
      </c>
      <c r="L442">
        <f t="shared" si="41"/>
        <v>-0.20000000001746632</v>
      </c>
    </row>
    <row r="443" spans="2:12" x14ac:dyDescent="0.2">
      <c r="B443">
        <v>0.72833333333331518</v>
      </c>
      <c r="C443">
        <v>4.25</v>
      </c>
      <c r="D443">
        <f t="shared" si="38"/>
        <v>0.60455192034139404</v>
      </c>
      <c r="E443">
        <f t="shared" si="39"/>
        <v>-12.000000000173728</v>
      </c>
      <c r="F443">
        <f t="shared" si="40"/>
        <v>-13.199999999991938</v>
      </c>
      <c r="H443">
        <v>0.72833333333331518</v>
      </c>
      <c r="I443">
        <v>3.12</v>
      </c>
      <c r="J443">
        <f t="shared" si="42"/>
        <v>0.47706422018348627</v>
      </c>
      <c r="K443">
        <f t="shared" si="43"/>
        <v>0</v>
      </c>
      <c r="L443">
        <f t="shared" si="41"/>
        <v>-0.40000000001673802</v>
      </c>
    </row>
    <row r="444" spans="2:12" x14ac:dyDescent="0.2">
      <c r="B444">
        <v>0.72999999999998788</v>
      </c>
      <c r="C444">
        <v>4.21</v>
      </c>
      <c r="D444">
        <f t="shared" si="38"/>
        <v>0.59886201991465149</v>
      </c>
      <c r="E444">
        <f t="shared" si="39"/>
        <v>-23.999999999913136</v>
      </c>
      <c r="F444">
        <f t="shared" si="40"/>
        <v>-12.799999999986145</v>
      </c>
      <c r="H444">
        <v>0.72999999999998788</v>
      </c>
      <c r="I444">
        <v>3.12</v>
      </c>
      <c r="J444">
        <f t="shared" si="42"/>
        <v>0.47706422018348627</v>
      </c>
      <c r="K444">
        <f t="shared" si="43"/>
        <v>0</v>
      </c>
      <c r="L444">
        <f t="shared" si="41"/>
        <v>0.19999999999199727</v>
      </c>
    </row>
    <row r="445" spans="2:12" x14ac:dyDescent="0.2">
      <c r="B445">
        <v>0.73166666666666058</v>
      </c>
      <c r="C445">
        <v>4.18</v>
      </c>
      <c r="D445">
        <f t="shared" si="38"/>
        <v>0.59459459459459452</v>
      </c>
      <c r="E445">
        <f t="shared" si="39"/>
        <v>-17.999999999934985</v>
      </c>
      <c r="F445">
        <f t="shared" si="40"/>
        <v>-12.799999999986092</v>
      </c>
      <c r="H445">
        <v>0.73166666666666058</v>
      </c>
      <c r="I445">
        <v>3.1</v>
      </c>
      <c r="J445">
        <f t="shared" si="42"/>
        <v>0.47400611620795108</v>
      </c>
      <c r="K445">
        <f t="shared" si="43"/>
        <v>-11.999999999956568</v>
      </c>
      <c r="L445">
        <f t="shared" si="41"/>
        <v>0.39999999999126451</v>
      </c>
    </row>
    <row r="446" spans="2:12" x14ac:dyDescent="0.2">
      <c r="B446">
        <v>0.73333333333333328</v>
      </c>
      <c r="C446">
        <v>4.16</v>
      </c>
      <c r="D446">
        <f t="shared" si="38"/>
        <v>0.59174964438122335</v>
      </c>
      <c r="E446">
        <f t="shared" si="39"/>
        <v>-11.999999999956302</v>
      </c>
      <c r="F446">
        <f t="shared" si="40"/>
        <v>-12.399999999987532</v>
      </c>
      <c r="H446">
        <v>0.73333333333333328</v>
      </c>
      <c r="I446">
        <v>3.07</v>
      </c>
      <c r="J446">
        <f t="shared" si="42"/>
        <v>0.4694189602446483</v>
      </c>
      <c r="K446">
        <f t="shared" si="43"/>
        <v>-17.999999999934985</v>
      </c>
      <c r="L446">
        <f t="shared" si="41"/>
        <v>0.19999999999198412</v>
      </c>
    </row>
    <row r="447" spans="2:12" x14ac:dyDescent="0.2">
      <c r="B447">
        <v>0.73500000000000609</v>
      </c>
      <c r="C447">
        <v>4.13</v>
      </c>
      <c r="D447">
        <f t="shared" si="38"/>
        <v>0.58748221906116638</v>
      </c>
      <c r="E447">
        <f t="shared" si="39"/>
        <v>-17.999999999933788</v>
      </c>
      <c r="F447">
        <f t="shared" si="40"/>
        <v>-12.599999999986823</v>
      </c>
      <c r="H447">
        <v>0.73500000000000609</v>
      </c>
      <c r="I447">
        <v>3.11</v>
      </c>
      <c r="J447">
        <f t="shared" si="42"/>
        <v>0.47553516819571862</v>
      </c>
      <c r="K447">
        <f t="shared" si="43"/>
        <v>23.999999999911537</v>
      </c>
      <c r="L447">
        <f t="shared" si="41"/>
        <v>1.1999999999883693</v>
      </c>
    </row>
    <row r="448" spans="2:12" x14ac:dyDescent="0.2">
      <c r="B448">
        <v>0.73666666666664848</v>
      </c>
      <c r="C448">
        <v>4.1100000000000003</v>
      </c>
      <c r="D448">
        <f t="shared" si="38"/>
        <v>0.58463726884779521</v>
      </c>
      <c r="E448">
        <f t="shared" si="39"/>
        <v>-12.000000000174527</v>
      </c>
      <c r="F448">
        <f t="shared" si="40"/>
        <v>-11.999999999989027</v>
      </c>
      <c r="H448">
        <v>0.73666666666664848</v>
      </c>
      <c r="I448">
        <v>3.06</v>
      </c>
      <c r="J448">
        <f t="shared" si="42"/>
        <v>0.46788990825688076</v>
      </c>
      <c r="K448">
        <f t="shared" si="43"/>
        <v>-30.000000000436852</v>
      </c>
      <c r="L448">
        <f t="shared" si="41"/>
        <v>0.39999999999131802</v>
      </c>
    </row>
    <row r="449" spans="2:12" x14ac:dyDescent="0.2">
      <c r="B449">
        <v>0.73833333333332118</v>
      </c>
      <c r="C449">
        <v>4.07</v>
      </c>
      <c r="D449">
        <f t="shared" si="38"/>
        <v>0.57894736842105265</v>
      </c>
      <c r="E449">
        <f t="shared" si="39"/>
        <v>-23.999999999913136</v>
      </c>
      <c r="F449">
        <f t="shared" si="40"/>
        <v>-11.799999999986106</v>
      </c>
      <c r="H449">
        <v>0.73833333333332118</v>
      </c>
      <c r="I449">
        <v>3.1</v>
      </c>
      <c r="J449">
        <f t="shared" si="42"/>
        <v>0.47400611620795108</v>
      </c>
      <c r="K449">
        <f t="shared" si="43"/>
        <v>23.999999999913136</v>
      </c>
      <c r="L449">
        <f t="shared" si="41"/>
        <v>2.2000000000174795</v>
      </c>
    </row>
    <row r="450" spans="2:12" x14ac:dyDescent="0.2">
      <c r="B450">
        <v>0.73999999999999388</v>
      </c>
      <c r="C450">
        <v>4.05</v>
      </c>
      <c r="D450">
        <f t="shared" si="38"/>
        <v>0.57610241820768127</v>
      </c>
      <c r="E450">
        <f t="shared" si="39"/>
        <v>-11.999999999956835</v>
      </c>
      <c r="F450">
        <f t="shared" si="40"/>
        <v>-11.399999999987553</v>
      </c>
      <c r="H450">
        <v>0.73999999999999388</v>
      </c>
      <c r="I450">
        <v>3.08</v>
      </c>
      <c r="J450">
        <f t="shared" si="42"/>
        <v>0.47094801223241589</v>
      </c>
      <c r="K450">
        <f t="shared" si="43"/>
        <v>-11.999999999956568</v>
      </c>
      <c r="L450">
        <f t="shared" si="41"/>
        <v>1.0000000000218223</v>
      </c>
    </row>
    <row r="451" spans="2:12" x14ac:dyDescent="0.2">
      <c r="B451">
        <v>0.7416666666666667</v>
      </c>
      <c r="C451">
        <v>4.03</v>
      </c>
      <c r="D451">
        <f t="shared" si="38"/>
        <v>0.5732574679943101</v>
      </c>
      <c r="E451">
        <f t="shared" si="39"/>
        <v>-11.999999999955502</v>
      </c>
      <c r="F451">
        <f t="shared" si="40"/>
        <v>-11.399999999987546</v>
      </c>
      <c r="H451">
        <v>0.7416666666666667</v>
      </c>
      <c r="I451">
        <v>3.08</v>
      </c>
      <c r="J451">
        <f t="shared" si="42"/>
        <v>0.47094801223241589</v>
      </c>
      <c r="K451">
        <f t="shared" si="43"/>
        <v>0</v>
      </c>
      <c r="L451">
        <f t="shared" si="41"/>
        <v>1.8000000000189269</v>
      </c>
    </row>
    <row r="452" spans="2:12" x14ac:dyDescent="0.2">
      <c r="B452">
        <v>0.7433333333333394</v>
      </c>
      <c r="C452">
        <v>4</v>
      </c>
      <c r="D452">
        <f t="shared" si="38"/>
        <v>0.56899004267425313</v>
      </c>
      <c r="E452">
        <f t="shared" si="39"/>
        <v>-17.999999999934985</v>
      </c>
      <c r="F452">
        <f t="shared" si="40"/>
        <v>-10.999999999989027</v>
      </c>
      <c r="H452">
        <v>0.7433333333333394</v>
      </c>
      <c r="I452">
        <v>3.09</v>
      </c>
      <c r="J452">
        <f t="shared" si="42"/>
        <v>0.47247706422018348</v>
      </c>
      <c r="K452">
        <f t="shared" si="43"/>
        <v>5.9999999999781508</v>
      </c>
      <c r="L452">
        <f t="shared" si="41"/>
        <v>1.4000000000203745</v>
      </c>
    </row>
    <row r="453" spans="2:12" x14ac:dyDescent="0.2">
      <c r="B453">
        <v>0.74499999999998179</v>
      </c>
      <c r="C453">
        <v>3.97</v>
      </c>
      <c r="D453">
        <f t="shared" si="38"/>
        <v>0.56472261735419627</v>
      </c>
      <c r="E453">
        <f t="shared" si="39"/>
        <v>-18.000000000262059</v>
      </c>
      <c r="F453">
        <f t="shared" si="40"/>
        <v>-10.999999999988979</v>
      </c>
      <c r="H453">
        <v>0.74499999999998179</v>
      </c>
      <c r="I453">
        <v>3.09</v>
      </c>
      <c r="J453">
        <f t="shared" si="42"/>
        <v>0.47247706422018348</v>
      </c>
      <c r="K453">
        <f t="shared" si="43"/>
        <v>0</v>
      </c>
      <c r="L453">
        <f t="shared" si="41"/>
        <v>1.6000000000196288</v>
      </c>
    </row>
    <row r="454" spans="2:12" x14ac:dyDescent="0.2">
      <c r="B454">
        <v>0.74666666666665449</v>
      </c>
      <c r="C454">
        <v>3.96</v>
      </c>
      <c r="D454">
        <f t="shared" si="38"/>
        <v>0.56330014224751068</v>
      </c>
      <c r="E454">
        <f t="shared" si="39"/>
        <v>-5.9999999999784173</v>
      </c>
      <c r="F454">
        <f t="shared" si="40"/>
        <v>-10.599999999983163</v>
      </c>
      <c r="H454">
        <v>0.74666666666665449</v>
      </c>
      <c r="I454">
        <v>3.1</v>
      </c>
      <c r="J454">
        <f t="shared" si="42"/>
        <v>0.47400611620795108</v>
      </c>
      <c r="K454">
        <f t="shared" si="43"/>
        <v>5.9999999999784173</v>
      </c>
      <c r="L454">
        <f t="shared" si="41"/>
        <v>1.8000000000225465</v>
      </c>
    </row>
    <row r="455" spans="2:12" x14ac:dyDescent="0.2">
      <c r="B455">
        <v>0.7483333333333273</v>
      </c>
      <c r="C455">
        <v>3.93</v>
      </c>
      <c r="D455">
        <f t="shared" si="38"/>
        <v>0.55903271692745382</v>
      </c>
      <c r="E455">
        <f t="shared" si="39"/>
        <v>-17.999999999933522</v>
      </c>
      <c r="F455">
        <f t="shared" si="40"/>
        <v>-10.399999999983883</v>
      </c>
      <c r="H455">
        <v>0.7483333333333273</v>
      </c>
      <c r="I455">
        <v>3.08</v>
      </c>
      <c r="J455">
        <f t="shared" si="42"/>
        <v>0.47094801223241589</v>
      </c>
      <c r="K455">
        <f t="shared" si="43"/>
        <v>-11.999999999955769</v>
      </c>
      <c r="L455">
        <f t="shared" si="41"/>
        <v>2.4000000000203703</v>
      </c>
    </row>
    <row r="456" spans="2:12" x14ac:dyDescent="0.2">
      <c r="B456">
        <v>0.75</v>
      </c>
      <c r="C456">
        <v>3.94</v>
      </c>
      <c r="D456">
        <f t="shared" ref="D456:D519" si="44">C456/$C$1</f>
        <v>0.5604551920341394</v>
      </c>
      <c r="E456">
        <f t="shared" ref="E456:E519" si="45">(C456-C455)/($B456-$B455)</f>
        <v>5.9999999999781508</v>
      </c>
      <c r="F456">
        <f t="shared" ref="F456:F519" si="46">AVERAGE(E456:E485)</f>
        <v>-10.599999999983201</v>
      </c>
      <c r="H456">
        <v>0.75</v>
      </c>
      <c r="I456">
        <v>3.1</v>
      </c>
      <c r="J456">
        <f t="shared" si="42"/>
        <v>0.47400611620795108</v>
      </c>
      <c r="K456">
        <f t="shared" si="43"/>
        <v>11.999999999956568</v>
      </c>
      <c r="L456">
        <f t="shared" ref="L456:L519" si="47">AVERAGE(K456:K485)</f>
        <v>2.2000000000210629</v>
      </c>
    </row>
    <row r="457" spans="2:12" x14ac:dyDescent="0.2">
      <c r="B457">
        <v>0.7516666666666727</v>
      </c>
      <c r="C457">
        <v>3.88</v>
      </c>
      <c r="D457">
        <f t="shared" si="44"/>
        <v>0.55192034139402557</v>
      </c>
      <c r="E457">
        <f t="shared" si="45"/>
        <v>-35.999999999869708</v>
      </c>
      <c r="F457">
        <f t="shared" si="46"/>
        <v>-10.599999999983206</v>
      </c>
      <c r="H457">
        <v>0.7516666666666727</v>
      </c>
      <c r="I457">
        <v>3.07</v>
      </c>
      <c r="J457">
        <f t="shared" si="42"/>
        <v>0.4694189602446483</v>
      </c>
      <c r="K457">
        <f t="shared" si="43"/>
        <v>-17.999999999934985</v>
      </c>
      <c r="L457">
        <f t="shared" si="47"/>
        <v>2.6000000000195622</v>
      </c>
    </row>
    <row r="458" spans="2:12" x14ac:dyDescent="0.2">
      <c r="B458">
        <v>0.75333333333331509</v>
      </c>
      <c r="C458">
        <v>3.88</v>
      </c>
      <c r="D458">
        <f t="shared" si="44"/>
        <v>0.55192034139402557</v>
      </c>
      <c r="E458">
        <f t="shared" si="45"/>
        <v>0</v>
      </c>
      <c r="F458">
        <f t="shared" si="46"/>
        <v>-9.9999999999853824</v>
      </c>
      <c r="H458">
        <v>0.75333333333331509</v>
      </c>
      <c r="I458">
        <v>3.09</v>
      </c>
      <c r="J458">
        <f t="shared" si="42"/>
        <v>0.47247706422018348</v>
      </c>
      <c r="K458">
        <f t="shared" si="43"/>
        <v>12.000000000174794</v>
      </c>
      <c r="L458">
        <f t="shared" si="47"/>
        <v>3.8000000000152188</v>
      </c>
    </row>
    <row r="459" spans="2:12" x14ac:dyDescent="0.2">
      <c r="B459">
        <v>0.7549999999999879</v>
      </c>
      <c r="C459">
        <v>3.84</v>
      </c>
      <c r="D459">
        <f t="shared" si="44"/>
        <v>0.54623044096728302</v>
      </c>
      <c r="E459">
        <f t="shared" si="45"/>
        <v>-23.999999999911537</v>
      </c>
      <c r="F459">
        <f t="shared" si="46"/>
        <v>-9.9999999999853824</v>
      </c>
      <c r="H459">
        <v>0.7549999999999879</v>
      </c>
      <c r="I459">
        <v>3.06</v>
      </c>
      <c r="J459">
        <f t="shared" si="42"/>
        <v>0.46788990825688076</v>
      </c>
      <c r="K459">
        <f t="shared" si="43"/>
        <v>-17.999999999933522</v>
      </c>
      <c r="L459">
        <f t="shared" si="47"/>
        <v>3.8000000000152188</v>
      </c>
    </row>
    <row r="460" spans="2:12" x14ac:dyDescent="0.2">
      <c r="B460">
        <v>0.7566666666666606</v>
      </c>
      <c r="C460">
        <v>3.84</v>
      </c>
      <c r="D460">
        <f t="shared" si="44"/>
        <v>0.54623044096728302</v>
      </c>
      <c r="E460">
        <f t="shared" si="45"/>
        <v>0</v>
      </c>
      <c r="F460">
        <f t="shared" si="46"/>
        <v>-9.1999999999883304</v>
      </c>
      <c r="H460">
        <v>0.7566666666666606</v>
      </c>
      <c r="I460">
        <v>3.08</v>
      </c>
      <c r="J460">
        <f t="shared" si="42"/>
        <v>0.47094801223241589</v>
      </c>
      <c r="K460">
        <f t="shared" si="43"/>
        <v>11.999999999956568</v>
      </c>
      <c r="L460">
        <f t="shared" si="47"/>
        <v>4.4000000000130033</v>
      </c>
    </row>
    <row r="461" spans="2:12" x14ac:dyDescent="0.2">
      <c r="B461">
        <v>0.7583333333333333</v>
      </c>
      <c r="C461">
        <v>3.8</v>
      </c>
      <c r="D461">
        <f t="shared" si="44"/>
        <v>0.54054054054054046</v>
      </c>
      <c r="E461">
        <f t="shared" si="45"/>
        <v>-23.999999999913136</v>
      </c>
      <c r="F461">
        <f t="shared" si="46"/>
        <v>-9.7999999999861149</v>
      </c>
      <c r="H461">
        <v>0.7583333333333333</v>
      </c>
      <c r="I461">
        <v>3.07</v>
      </c>
      <c r="J461">
        <f t="shared" si="42"/>
        <v>0.4694189602446483</v>
      </c>
      <c r="K461">
        <f t="shared" si="43"/>
        <v>-5.9999999999784173</v>
      </c>
      <c r="L461">
        <f t="shared" si="47"/>
        <v>4.2000000000137181</v>
      </c>
    </row>
    <row r="462" spans="2:12" x14ac:dyDescent="0.2">
      <c r="B462">
        <v>0.76000000000000612</v>
      </c>
      <c r="C462">
        <v>3.79</v>
      </c>
      <c r="D462">
        <f t="shared" si="44"/>
        <v>0.53911806543385488</v>
      </c>
      <c r="E462">
        <f t="shared" si="45"/>
        <v>-5.9999999999777511</v>
      </c>
      <c r="F462">
        <f t="shared" si="46"/>
        <v>-8.7999999999897387</v>
      </c>
      <c r="H462">
        <v>0.76000000000000612</v>
      </c>
      <c r="I462">
        <v>3.09</v>
      </c>
      <c r="J462">
        <f t="shared" si="42"/>
        <v>0.47247706422018348</v>
      </c>
      <c r="K462">
        <f t="shared" si="43"/>
        <v>11.999999999955769</v>
      </c>
      <c r="L462">
        <f t="shared" si="47"/>
        <v>4.8000000000115515</v>
      </c>
    </row>
    <row r="463" spans="2:12" x14ac:dyDescent="0.2">
      <c r="B463">
        <v>0.76166666666664851</v>
      </c>
      <c r="C463">
        <v>3.76</v>
      </c>
      <c r="D463">
        <f t="shared" si="44"/>
        <v>0.5348506401137979</v>
      </c>
      <c r="E463">
        <f t="shared" si="45"/>
        <v>-18.000000000262325</v>
      </c>
      <c r="F463">
        <f t="shared" si="46"/>
        <v>-9.5999999999868546</v>
      </c>
      <c r="H463">
        <v>0.76166666666664851</v>
      </c>
      <c r="I463">
        <v>3.07</v>
      </c>
      <c r="J463">
        <f t="shared" si="42"/>
        <v>0.4694189602446483</v>
      </c>
      <c r="K463">
        <f t="shared" si="43"/>
        <v>-12.000000000174794</v>
      </c>
      <c r="L463">
        <f t="shared" si="47"/>
        <v>5.0000000000108482</v>
      </c>
    </row>
    <row r="464" spans="2:12" x14ac:dyDescent="0.2">
      <c r="B464">
        <v>0.76333333333332121</v>
      </c>
      <c r="C464">
        <v>3.76</v>
      </c>
      <c r="D464">
        <f t="shared" si="44"/>
        <v>0.5348506401137979</v>
      </c>
      <c r="E464">
        <f t="shared" si="45"/>
        <v>0</v>
      </c>
      <c r="F464">
        <f t="shared" si="46"/>
        <v>-8.399999999969376</v>
      </c>
      <c r="H464">
        <v>0.76333333333332121</v>
      </c>
      <c r="I464">
        <v>3.08</v>
      </c>
      <c r="J464">
        <f t="shared" si="42"/>
        <v>0.47094801223241589</v>
      </c>
      <c r="K464">
        <f t="shared" si="43"/>
        <v>5.9999999999784173</v>
      </c>
      <c r="L464">
        <f t="shared" si="47"/>
        <v>5.8000000000225027</v>
      </c>
    </row>
    <row r="465" spans="2:12" x14ac:dyDescent="0.2">
      <c r="B465">
        <v>0.76499999999999391</v>
      </c>
      <c r="C465">
        <v>3.73</v>
      </c>
      <c r="D465">
        <f t="shared" si="44"/>
        <v>0.53058321479374104</v>
      </c>
      <c r="E465">
        <f t="shared" si="45"/>
        <v>-17.999999999934719</v>
      </c>
      <c r="F465">
        <f t="shared" si="46"/>
        <v>-8.9999999999671605</v>
      </c>
      <c r="H465">
        <v>0.76499999999999391</v>
      </c>
      <c r="I465">
        <v>3.08</v>
      </c>
      <c r="J465">
        <f t="shared" si="42"/>
        <v>0.47094801223241589</v>
      </c>
      <c r="K465">
        <f t="shared" si="43"/>
        <v>0</v>
      </c>
      <c r="L465">
        <f t="shared" si="47"/>
        <v>6.0000000000217462</v>
      </c>
    </row>
    <row r="466" spans="2:12" x14ac:dyDescent="0.2">
      <c r="B466">
        <v>0.76666666666666672</v>
      </c>
      <c r="C466">
        <v>3.71</v>
      </c>
      <c r="D466">
        <f t="shared" si="44"/>
        <v>0.52773826458036976</v>
      </c>
      <c r="E466">
        <f t="shared" si="45"/>
        <v>-11.999999999955769</v>
      </c>
      <c r="F466">
        <f t="shared" si="46"/>
        <v>-8.1999999999700659</v>
      </c>
      <c r="H466">
        <v>0.76666666666666672</v>
      </c>
      <c r="I466">
        <v>3.09</v>
      </c>
      <c r="J466">
        <f t="shared" si="42"/>
        <v>0.47247706422018348</v>
      </c>
      <c r="K466">
        <f t="shared" si="43"/>
        <v>5.9999999999777511</v>
      </c>
      <c r="L466">
        <f t="shared" si="47"/>
        <v>5.6000000000231944</v>
      </c>
    </row>
    <row r="467" spans="2:12" x14ac:dyDescent="0.2">
      <c r="B467">
        <v>0.76833333333333942</v>
      </c>
      <c r="C467">
        <v>3.67</v>
      </c>
      <c r="D467">
        <f t="shared" si="44"/>
        <v>0.52204836415362732</v>
      </c>
      <c r="E467">
        <f t="shared" si="45"/>
        <v>-23.999999999913136</v>
      </c>
      <c r="F467">
        <f t="shared" si="46"/>
        <v>-8.3999999999693635</v>
      </c>
      <c r="H467">
        <v>0.76833333333333942</v>
      </c>
      <c r="I467">
        <v>3.08</v>
      </c>
      <c r="J467">
        <f t="shared" si="42"/>
        <v>0.47094801223241589</v>
      </c>
      <c r="K467">
        <f t="shared" si="43"/>
        <v>-5.9999999999781508</v>
      </c>
      <c r="L467">
        <f t="shared" si="47"/>
        <v>6.6000000000195929</v>
      </c>
    </row>
    <row r="468" spans="2:12" x14ac:dyDescent="0.2">
      <c r="B468">
        <v>0.76999999999998181</v>
      </c>
      <c r="C468">
        <v>3.66</v>
      </c>
      <c r="D468">
        <f t="shared" si="44"/>
        <v>0.52062588904694163</v>
      </c>
      <c r="E468">
        <f t="shared" si="45"/>
        <v>-6.0000000000872635</v>
      </c>
      <c r="F468">
        <f t="shared" si="46"/>
        <v>-7.5999999999722583</v>
      </c>
      <c r="H468">
        <v>0.76999999999998181</v>
      </c>
      <c r="I468">
        <v>3.08</v>
      </c>
      <c r="J468">
        <f t="shared" si="42"/>
        <v>0.47094801223241589</v>
      </c>
      <c r="K468">
        <f t="shared" si="43"/>
        <v>0</v>
      </c>
      <c r="L468">
        <f t="shared" si="47"/>
        <v>6.8000000000188647</v>
      </c>
    </row>
    <row r="469" spans="2:12" x14ac:dyDescent="0.2">
      <c r="B469">
        <v>0.77166666666665451</v>
      </c>
      <c r="C469">
        <v>3.65</v>
      </c>
      <c r="D469">
        <f t="shared" si="44"/>
        <v>0.51920341394025604</v>
      </c>
      <c r="E469">
        <f t="shared" si="45"/>
        <v>-5.9999999999784173</v>
      </c>
      <c r="F469">
        <f t="shared" si="46"/>
        <v>-7.9999999999780549</v>
      </c>
      <c r="H469">
        <v>0.77166666666665451</v>
      </c>
      <c r="I469">
        <v>3.11</v>
      </c>
      <c r="J469">
        <f t="shared" si="42"/>
        <v>0.47553516819571862</v>
      </c>
      <c r="K469">
        <f t="shared" si="43"/>
        <v>17.999999999934719</v>
      </c>
      <c r="L469">
        <f t="shared" si="47"/>
        <v>7.200000000024664</v>
      </c>
    </row>
    <row r="470" spans="2:12" x14ac:dyDescent="0.2">
      <c r="B470">
        <v>0.77333333333332732</v>
      </c>
      <c r="C470">
        <v>3.61</v>
      </c>
      <c r="D470">
        <f t="shared" si="44"/>
        <v>0.51351351351351349</v>
      </c>
      <c r="E470">
        <f t="shared" si="45"/>
        <v>-23.999999999911537</v>
      </c>
      <c r="F470">
        <f t="shared" si="46"/>
        <v>-7.3999999999802206</v>
      </c>
      <c r="H470">
        <v>0.77333333333332732</v>
      </c>
      <c r="I470">
        <v>3.09</v>
      </c>
      <c r="J470">
        <f t="shared" si="42"/>
        <v>0.47247706422018348</v>
      </c>
      <c r="K470">
        <f t="shared" si="43"/>
        <v>-11.999999999955769</v>
      </c>
      <c r="L470">
        <f t="shared" si="47"/>
        <v>7.2000000000246738</v>
      </c>
    </row>
    <row r="471" spans="2:12" x14ac:dyDescent="0.2">
      <c r="B471">
        <v>0.77500000000000002</v>
      </c>
      <c r="C471">
        <v>3.63</v>
      </c>
      <c r="D471">
        <f t="shared" si="44"/>
        <v>0.51635846372688476</v>
      </c>
      <c r="E471">
        <f t="shared" si="45"/>
        <v>11.999999999956568</v>
      </c>
      <c r="F471">
        <f t="shared" si="46"/>
        <v>-6.9999999999817231</v>
      </c>
      <c r="H471">
        <v>0.77500000000000002</v>
      </c>
      <c r="I471">
        <v>3.11</v>
      </c>
      <c r="J471">
        <f t="shared" si="42"/>
        <v>0.47553516819571862</v>
      </c>
      <c r="K471">
        <f t="shared" si="43"/>
        <v>11.999999999956568</v>
      </c>
      <c r="L471">
        <f t="shared" si="47"/>
        <v>8.4000000000202952</v>
      </c>
    </row>
    <row r="472" spans="2:12" x14ac:dyDescent="0.2">
      <c r="B472">
        <v>0.77666666666667272</v>
      </c>
      <c r="C472">
        <v>3.61</v>
      </c>
      <c r="D472">
        <f t="shared" si="44"/>
        <v>0.51351351351351349</v>
      </c>
      <c r="E472">
        <f t="shared" si="45"/>
        <v>-11.999999999956568</v>
      </c>
      <c r="F472">
        <f t="shared" si="46"/>
        <v>-8.1999999999773703</v>
      </c>
      <c r="H472">
        <v>0.77666666666667272</v>
      </c>
      <c r="I472">
        <v>3.1</v>
      </c>
      <c r="J472">
        <f t="shared" si="42"/>
        <v>0.47400611620795108</v>
      </c>
      <c r="K472">
        <f t="shared" si="43"/>
        <v>-5.9999999999781508</v>
      </c>
      <c r="L472">
        <f t="shared" si="47"/>
        <v>8.6000000000195751</v>
      </c>
    </row>
    <row r="473" spans="2:12" x14ac:dyDescent="0.2">
      <c r="B473">
        <v>0.77833333333331511</v>
      </c>
      <c r="C473">
        <v>3.61</v>
      </c>
      <c r="D473">
        <f t="shared" si="44"/>
        <v>0.51351351351351349</v>
      </c>
      <c r="E473">
        <f t="shared" si="45"/>
        <v>0</v>
      </c>
      <c r="F473">
        <f t="shared" si="46"/>
        <v>-7.59999999997956</v>
      </c>
      <c r="H473">
        <v>0.77833333333331511</v>
      </c>
      <c r="I473">
        <v>3.13</v>
      </c>
      <c r="J473">
        <f t="shared" si="42"/>
        <v>0.4785932721712538</v>
      </c>
      <c r="K473">
        <f t="shared" si="43"/>
        <v>18.000000000262059</v>
      </c>
      <c r="L473">
        <f t="shared" si="47"/>
        <v>9.2000000000173738</v>
      </c>
    </row>
    <row r="474" spans="2:12" x14ac:dyDescent="0.2">
      <c r="B474">
        <v>0.77999999999998793</v>
      </c>
      <c r="C474">
        <v>3.57</v>
      </c>
      <c r="D474">
        <f t="shared" si="44"/>
        <v>0.50782361308677093</v>
      </c>
      <c r="E474">
        <f t="shared" si="45"/>
        <v>-23.999999999911537</v>
      </c>
      <c r="F474">
        <f t="shared" si="46"/>
        <v>-7.799999999982469</v>
      </c>
      <c r="H474">
        <v>0.77999999999998793</v>
      </c>
      <c r="I474">
        <v>3.14</v>
      </c>
      <c r="J474">
        <f t="shared" si="42"/>
        <v>0.4801223241590214</v>
      </c>
      <c r="K474">
        <f t="shared" si="43"/>
        <v>5.9999999999780176</v>
      </c>
      <c r="L474">
        <f t="shared" si="47"/>
        <v>8.8000000000115453</v>
      </c>
    </row>
    <row r="475" spans="2:12" x14ac:dyDescent="0.2">
      <c r="B475">
        <v>0.78166666666666063</v>
      </c>
      <c r="C475">
        <v>3.56</v>
      </c>
      <c r="D475">
        <f t="shared" si="44"/>
        <v>0.50640113798008535</v>
      </c>
      <c r="E475">
        <f t="shared" si="45"/>
        <v>-5.9999999999781508</v>
      </c>
      <c r="F475">
        <f t="shared" si="46"/>
        <v>-6.7999999999861451</v>
      </c>
      <c r="H475">
        <v>0.78166666666666063</v>
      </c>
      <c r="I475">
        <v>3.11</v>
      </c>
      <c r="J475">
        <f t="shared" si="42"/>
        <v>0.47553516819571862</v>
      </c>
      <c r="K475">
        <f t="shared" si="43"/>
        <v>-17.999999999934985</v>
      </c>
      <c r="L475">
        <f t="shared" si="47"/>
        <v>9.6000000000086629</v>
      </c>
    </row>
    <row r="476" spans="2:12" x14ac:dyDescent="0.2">
      <c r="B476">
        <v>0.78333333333333333</v>
      </c>
      <c r="C476">
        <v>3.53</v>
      </c>
      <c r="D476">
        <f t="shared" si="44"/>
        <v>0.50213371266002838</v>
      </c>
      <c r="E476">
        <f t="shared" si="45"/>
        <v>-17.999999999934985</v>
      </c>
      <c r="F476">
        <f t="shared" si="46"/>
        <v>-6.7999999999861442</v>
      </c>
      <c r="H476">
        <v>0.78333333333333333</v>
      </c>
      <c r="I476">
        <v>3.13</v>
      </c>
      <c r="J476">
        <f t="shared" si="42"/>
        <v>0.4785932721712538</v>
      </c>
      <c r="K476">
        <f t="shared" si="43"/>
        <v>11.999999999956568</v>
      </c>
      <c r="L476">
        <f t="shared" si="47"/>
        <v>10.200000000006497</v>
      </c>
    </row>
    <row r="477" spans="2:12" x14ac:dyDescent="0.2">
      <c r="B477">
        <v>0.78500000000000603</v>
      </c>
      <c r="C477">
        <v>3.53</v>
      </c>
      <c r="D477">
        <f t="shared" si="44"/>
        <v>0.50213371266002838</v>
      </c>
      <c r="E477">
        <f t="shared" si="45"/>
        <v>0</v>
      </c>
      <c r="F477">
        <f t="shared" si="46"/>
        <v>-6.1999999999883117</v>
      </c>
      <c r="H477">
        <v>0.78500000000000603</v>
      </c>
      <c r="I477">
        <v>3.13</v>
      </c>
      <c r="J477">
        <f t="shared" si="42"/>
        <v>0.4785932721712538</v>
      </c>
      <c r="K477">
        <f t="shared" si="43"/>
        <v>0</v>
      </c>
      <c r="L477">
        <f t="shared" si="47"/>
        <v>11.200000000002778</v>
      </c>
    </row>
    <row r="478" spans="2:12" x14ac:dyDescent="0.2">
      <c r="B478">
        <v>0.78666666666664853</v>
      </c>
      <c r="C478">
        <v>3.52</v>
      </c>
      <c r="D478">
        <f t="shared" si="44"/>
        <v>0.50071123755334279</v>
      </c>
      <c r="E478">
        <f t="shared" si="45"/>
        <v>-6.0000000000868638</v>
      </c>
      <c r="F478">
        <f t="shared" si="46"/>
        <v>-6.999999999985417</v>
      </c>
      <c r="H478">
        <v>0.78666666666664853</v>
      </c>
      <c r="I478">
        <v>3.17</v>
      </c>
      <c r="J478">
        <f t="shared" si="42"/>
        <v>0.48470948012232412</v>
      </c>
      <c r="K478">
        <f t="shared" si="43"/>
        <v>24.000000000347988</v>
      </c>
      <c r="L478">
        <f t="shared" si="47"/>
        <v>11.80000000000061</v>
      </c>
    </row>
    <row r="479" spans="2:12" x14ac:dyDescent="0.2">
      <c r="B479">
        <v>0.78833333333332123</v>
      </c>
      <c r="C479">
        <v>3.5</v>
      </c>
      <c r="D479">
        <f t="shared" si="44"/>
        <v>0.49786628733997151</v>
      </c>
      <c r="E479">
        <f t="shared" si="45"/>
        <v>-11.999999999956568</v>
      </c>
      <c r="F479">
        <f t="shared" si="46"/>
        <v>-6.5999999999796115</v>
      </c>
      <c r="H479">
        <v>0.78833333333332123</v>
      </c>
      <c r="I479">
        <v>3.15</v>
      </c>
      <c r="J479">
        <f t="shared" si="42"/>
        <v>0.48165137614678899</v>
      </c>
      <c r="K479">
        <f t="shared" si="43"/>
        <v>-11.999999999956568</v>
      </c>
      <c r="L479">
        <f t="shared" si="47"/>
        <v>12.000000000003574</v>
      </c>
    </row>
    <row r="480" spans="2:12" x14ac:dyDescent="0.2">
      <c r="B480">
        <v>0.78999999999999393</v>
      </c>
      <c r="C480">
        <v>3.48</v>
      </c>
      <c r="D480">
        <f t="shared" si="44"/>
        <v>0.49502133712660029</v>
      </c>
      <c r="E480">
        <f t="shared" si="45"/>
        <v>-11.999999999956568</v>
      </c>
      <c r="F480">
        <f t="shared" si="46"/>
        <v>-6.7999999999788825</v>
      </c>
      <c r="H480">
        <v>0.78999999999999393</v>
      </c>
      <c r="I480">
        <v>3.17</v>
      </c>
      <c r="J480">
        <f t="shared" si="42"/>
        <v>0.48470948012232412</v>
      </c>
      <c r="K480">
        <f t="shared" si="43"/>
        <v>11.999999999956568</v>
      </c>
      <c r="L480">
        <f t="shared" si="47"/>
        <v>12.800000000000678</v>
      </c>
    </row>
    <row r="481" spans="2:12" x14ac:dyDescent="0.2">
      <c r="B481">
        <v>0.79166666666666663</v>
      </c>
      <c r="C481">
        <v>3.48</v>
      </c>
      <c r="D481">
        <f t="shared" si="44"/>
        <v>0.49502133712660029</v>
      </c>
      <c r="E481">
        <f t="shared" si="45"/>
        <v>0</v>
      </c>
      <c r="F481">
        <f t="shared" si="46"/>
        <v>-6.1999999999810722</v>
      </c>
      <c r="H481">
        <v>0.79166666666666663</v>
      </c>
      <c r="I481">
        <v>3.15</v>
      </c>
      <c r="J481">
        <f t="shared" si="42"/>
        <v>0.48165137614678899</v>
      </c>
      <c r="K481">
        <f t="shared" si="43"/>
        <v>-11.999999999956568</v>
      </c>
      <c r="L481">
        <f t="shared" si="47"/>
        <v>13.199999999999177</v>
      </c>
    </row>
    <row r="482" spans="2:12" x14ac:dyDescent="0.2">
      <c r="B482">
        <v>0.79333333333333944</v>
      </c>
      <c r="C482">
        <v>3.45</v>
      </c>
      <c r="D482">
        <f t="shared" si="44"/>
        <v>0.49075391180654337</v>
      </c>
      <c r="E482">
        <f t="shared" si="45"/>
        <v>-17.999999999933522</v>
      </c>
      <c r="F482">
        <f t="shared" si="46"/>
        <v>-6.5999999999796248</v>
      </c>
      <c r="H482">
        <v>0.79333333333333944</v>
      </c>
      <c r="I482">
        <v>3.17</v>
      </c>
      <c r="J482">
        <f t="shared" si="42"/>
        <v>0.48470948012232412</v>
      </c>
      <c r="K482">
        <f t="shared" si="43"/>
        <v>11.999999999955769</v>
      </c>
      <c r="L482">
        <f t="shared" si="47"/>
        <v>14.799999999993387</v>
      </c>
    </row>
    <row r="483" spans="2:12" x14ac:dyDescent="0.2">
      <c r="B483">
        <v>0.79499999999998183</v>
      </c>
      <c r="C483">
        <v>3.44</v>
      </c>
      <c r="D483">
        <f t="shared" si="44"/>
        <v>0.48933143669985774</v>
      </c>
      <c r="E483">
        <f t="shared" si="45"/>
        <v>-6.00000000008753</v>
      </c>
      <c r="F483">
        <f t="shared" si="46"/>
        <v>-5.5999999999832886</v>
      </c>
      <c r="H483">
        <v>0.79499999999998183</v>
      </c>
      <c r="I483">
        <v>3.18</v>
      </c>
      <c r="J483">
        <f t="shared" si="42"/>
        <v>0.48623853211009177</v>
      </c>
      <c r="K483">
        <f t="shared" si="43"/>
        <v>6.00000000008753</v>
      </c>
      <c r="L483">
        <f t="shared" si="47"/>
        <v>15.199999999991967</v>
      </c>
    </row>
    <row r="484" spans="2:12" x14ac:dyDescent="0.2">
      <c r="B484">
        <v>0.79666666666665453</v>
      </c>
      <c r="C484">
        <v>3.44</v>
      </c>
      <c r="D484">
        <f t="shared" si="44"/>
        <v>0.48933143669985774</v>
      </c>
      <c r="E484">
        <f t="shared" si="45"/>
        <v>0</v>
      </c>
      <c r="F484">
        <f t="shared" si="46"/>
        <v>-5.7999999999861984</v>
      </c>
      <c r="H484">
        <v>0.79666666666665453</v>
      </c>
      <c r="I484">
        <v>3.22</v>
      </c>
      <c r="J484">
        <f t="shared" si="42"/>
        <v>0.49235474006116209</v>
      </c>
      <c r="K484">
        <f t="shared" si="43"/>
        <v>23.999999999913136</v>
      </c>
      <c r="L484">
        <f t="shared" si="47"/>
        <v>16.200000000006529</v>
      </c>
    </row>
    <row r="485" spans="2:12" x14ac:dyDescent="0.2">
      <c r="B485">
        <v>0.79833333333332723</v>
      </c>
      <c r="C485">
        <v>3.4</v>
      </c>
      <c r="D485">
        <f t="shared" si="44"/>
        <v>0.48364153627311518</v>
      </c>
      <c r="E485">
        <f t="shared" si="45"/>
        <v>-23.999999999913136</v>
      </c>
      <c r="F485">
        <f t="shared" si="46"/>
        <v>-5.999999999985457</v>
      </c>
      <c r="H485">
        <v>0.79833333333332723</v>
      </c>
      <c r="I485">
        <v>3.19</v>
      </c>
      <c r="J485">
        <f t="shared" ref="J485:J548" si="48">I485/I$1</f>
        <v>0.48776758409785931</v>
      </c>
      <c r="K485">
        <f t="shared" ref="K485:K548" si="49">(I485-I484)/($B485-$B484)</f>
        <v>-17.999999999934985</v>
      </c>
      <c r="L485">
        <f t="shared" si="47"/>
        <v>16.400000000005733</v>
      </c>
    </row>
    <row r="486" spans="2:12" x14ac:dyDescent="0.2">
      <c r="B486">
        <v>0.8</v>
      </c>
      <c r="C486">
        <v>3.41</v>
      </c>
      <c r="D486">
        <f t="shared" si="44"/>
        <v>0.48506401137980087</v>
      </c>
      <c r="E486">
        <f t="shared" si="45"/>
        <v>5.9999999999780176</v>
      </c>
      <c r="F486">
        <f t="shared" si="46"/>
        <v>-4.9999999999890816</v>
      </c>
      <c r="H486">
        <v>0.8</v>
      </c>
      <c r="I486">
        <v>3.23</v>
      </c>
      <c r="J486">
        <f t="shared" si="48"/>
        <v>0.49388379204892968</v>
      </c>
      <c r="K486">
        <f t="shared" si="49"/>
        <v>23.999999999911537</v>
      </c>
      <c r="L486">
        <f t="shared" si="47"/>
        <v>17.600000000001398</v>
      </c>
    </row>
    <row r="487" spans="2:12" x14ac:dyDescent="0.2">
      <c r="B487">
        <v>0.80166666666667274</v>
      </c>
      <c r="C487">
        <v>3.38</v>
      </c>
      <c r="D487">
        <f t="shared" si="44"/>
        <v>0.4807965860597439</v>
      </c>
      <c r="E487">
        <f t="shared" si="45"/>
        <v>-17.999999999934985</v>
      </c>
      <c r="F487">
        <f t="shared" si="46"/>
        <v>-5.5999999999869008</v>
      </c>
      <c r="H487">
        <v>0.80166666666667274</v>
      </c>
      <c r="I487">
        <v>3.26</v>
      </c>
      <c r="J487">
        <f t="shared" si="48"/>
        <v>0.49847094801223241</v>
      </c>
      <c r="K487">
        <f t="shared" si="49"/>
        <v>17.999999999934719</v>
      </c>
      <c r="L487">
        <f t="shared" si="47"/>
        <v>17.200000000002888</v>
      </c>
    </row>
    <row r="488" spans="2:12" x14ac:dyDescent="0.2">
      <c r="B488">
        <v>0.80333333333331514</v>
      </c>
      <c r="C488">
        <v>3.38</v>
      </c>
      <c r="D488">
        <f t="shared" si="44"/>
        <v>0.4807965860597439</v>
      </c>
      <c r="E488">
        <f t="shared" si="45"/>
        <v>0</v>
      </c>
      <c r="F488">
        <f t="shared" si="46"/>
        <v>-5.1999999999883393</v>
      </c>
      <c r="H488">
        <v>0.80333333333331514</v>
      </c>
      <c r="I488">
        <v>3.28</v>
      </c>
      <c r="J488">
        <f t="shared" si="48"/>
        <v>0.50152905198776754</v>
      </c>
      <c r="K488">
        <f t="shared" si="49"/>
        <v>12.000000000174794</v>
      </c>
      <c r="L488">
        <f t="shared" si="47"/>
        <v>18.000000000000004</v>
      </c>
    </row>
    <row r="489" spans="2:12" x14ac:dyDescent="0.2">
      <c r="B489">
        <v>0.80499999999998784</v>
      </c>
      <c r="C489">
        <v>3.38</v>
      </c>
      <c r="D489">
        <f t="shared" si="44"/>
        <v>0.4807965860597439</v>
      </c>
      <c r="E489">
        <f t="shared" si="45"/>
        <v>0</v>
      </c>
      <c r="F489">
        <f t="shared" si="46"/>
        <v>-5.3999999999912438</v>
      </c>
      <c r="H489">
        <v>0.80499999999998784</v>
      </c>
      <c r="I489">
        <v>3.28</v>
      </c>
      <c r="J489">
        <f t="shared" si="48"/>
        <v>0.50152905198776754</v>
      </c>
      <c r="K489">
        <f t="shared" si="49"/>
        <v>0</v>
      </c>
      <c r="L489">
        <f t="shared" si="47"/>
        <v>18.400000000005775</v>
      </c>
    </row>
    <row r="490" spans="2:12" x14ac:dyDescent="0.2">
      <c r="B490">
        <v>0.80666666666666065</v>
      </c>
      <c r="C490">
        <v>3.35</v>
      </c>
      <c r="D490">
        <f t="shared" si="44"/>
        <v>0.47652916073968704</v>
      </c>
      <c r="E490">
        <f t="shared" si="45"/>
        <v>-17.999999999933522</v>
      </c>
      <c r="F490">
        <f t="shared" si="46"/>
        <v>-5.5999999999905157</v>
      </c>
      <c r="H490">
        <v>0.80666666666666065</v>
      </c>
      <c r="I490">
        <v>3.29</v>
      </c>
      <c r="J490">
        <f t="shared" si="48"/>
        <v>0.50305810397553519</v>
      </c>
      <c r="K490">
        <f t="shared" si="49"/>
        <v>5.9999999999780176</v>
      </c>
      <c r="L490">
        <f t="shared" si="47"/>
        <v>19.400000000002152</v>
      </c>
    </row>
    <row r="491" spans="2:12" x14ac:dyDescent="0.2">
      <c r="B491">
        <v>0.80833333333333335</v>
      </c>
      <c r="C491">
        <v>3.36</v>
      </c>
      <c r="D491">
        <f t="shared" si="44"/>
        <v>0.47795163584637268</v>
      </c>
      <c r="E491">
        <f t="shared" si="45"/>
        <v>5.9999999999781508</v>
      </c>
      <c r="F491">
        <f t="shared" si="46"/>
        <v>-5.5999999999905636</v>
      </c>
      <c r="H491">
        <v>0.80833333333333335</v>
      </c>
      <c r="I491">
        <v>3.31</v>
      </c>
      <c r="J491">
        <f t="shared" si="48"/>
        <v>0.50611620795107037</v>
      </c>
      <c r="K491">
        <f t="shared" si="49"/>
        <v>11.999999999956568</v>
      </c>
      <c r="L491">
        <f t="shared" si="47"/>
        <v>20.199999999999264</v>
      </c>
    </row>
    <row r="492" spans="2:12" x14ac:dyDescent="0.2">
      <c r="B492">
        <v>0.81000000000000605</v>
      </c>
      <c r="C492">
        <v>3.31</v>
      </c>
      <c r="D492">
        <f t="shared" si="44"/>
        <v>0.47083926031294454</v>
      </c>
      <c r="E492">
        <f t="shared" si="45"/>
        <v>-29.999999999891287</v>
      </c>
      <c r="F492">
        <f t="shared" si="46"/>
        <v>-5.1999999999920039</v>
      </c>
      <c r="H492">
        <v>0.81000000000000605</v>
      </c>
      <c r="I492">
        <v>3.34</v>
      </c>
      <c r="J492">
        <f t="shared" si="48"/>
        <v>0.5107033639143731</v>
      </c>
      <c r="K492">
        <f t="shared" si="49"/>
        <v>17.999999999934719</v>
      </c>
      <c r="L492">
        <f t="shared" si="47"/>
        <v>20.799999999997087</v>
      </c>
    </row>
    <row r="493" spans="2:12" x14ac:dyDescent="0.2">
      <c r="B493">
        <v>0.81166666666664844</v>
      </c>
      <c r="C493">
        <v>3.34</v>
      </c>
      <c r="D493">
        <f t="shared" si="44"/>
        <v>0.4751066856330014</v>
      </c>
      <c r="E493">
        <f t="shared" si="45"/>
        <v>18.000000000262059</v>
      </c>
      <c r="F493">
        <f t="shared" si="46"/>
        <v>-4.3999999999948916</v>
      </c>
      <c r="H493">
        <v>0.81166666666664844</v>
      </c>
      <c r="I493">
        <v>3.36</v>
      </c>
      <c r="J493">
        <f t="shared" si="48"/>
        <v>0.51376146788990829</v>
      </c>
      <c r="K493">
        <f t="shared" si="49"/>
        <v>12.000000000174794</v>
      </c>
      <c r="L493">
        <f t="shared" si="47"/>
        <v>20.999999999996316</v>
      </c>
    </row>
    <row r="494" spans="2:12" x14ac:dyDescent="0.2">
      <c r="B494">
        <v>0.81333333333332125</v>
      </c>
      <c r="C494">
        <v>3.31</v>
      </c>
      <c r="D494">
        <f t="shared" si="44"/>
        <v>0.47083926031294454</v>
      </c>
      <c r="E494">
        <f t="shared" si="45"/>
        <v>-17.999999999933522</v>
      </c>
      <c r="F494">
        <f t="shared" si="46"/>
        <v>-5.2000000000065381</v>
      </c>
      <c r="H494">
        <v>0.81333333333332125</v>
      </c>
      <c r="I494">
        <v>3.38</v>
      </c>
      <c r="J494">
        <f t="shared" si="48"/>
        <v>0.51681957186544336</v>
      </c>
      <c r="K494">
        <f t="shared" si="49"/>
        <v>11.999999999955769</v>
      </c>
      <c r="L494">
        <f t="shared" si="47"/>
        <v>20.999999999996323</v>
      </c>
    </row>
    <row r="495" spans="2:12" x14ac:dyDescent="0.2">
      <c r="B495">
        <v>0.81499999999999395</v>
      </c>
      <c r="C495">
        <v>3.32</v>
      </c>
      <c r="D495">
        <f t="shared" si="44"/>
        <v>0.47226173541963012</v>
      </c>
      <c r="E495">
        <f t="shared" si="45"/>
        <v>5.9999999999781508</v>
      </c>
      <c r="F495">
        <f t="shared" si="46"/>
        <v>-4.6000000000087518</v>
      </c>
      <c r="H495">
        <v>0.81499999999999395</v>
      </c>
      <c r="I495">
        <v>3.36</v>
      </c>
      <c r="J495">
        <f t="shared" si="48"/>
        <v>0.51376146788990829</v>
      </c>
      <c r="K495">
        <f t="shared" si="49"/>
        <v>-11.999999999956568</v>
      </c>
      <c r="L495">
        <f t="shared" si="47"/>
        <v>21.599999999994175</v>
      </c>
    </row>
    <row r="496" spans="2:12" x14ac:dyDescent="0.2">
      <c r="B496">
        <v>0.81666666666666665</v>
      </c>
      <c r="C496">
        <v>3.29</v>
      </c>
      <c r="D496">
        <f t="shared" si="44"/>
        <v>0.46799431009957326</v>
      </c>
      <c r="E496">
        <f t="shared" si="45"/>
        <v>-17.999999999934719</v>
      </c>
      <c r="F496">
        <f t="shared" si="46"/>
        <v>-4.8000000000080254</v>
      </c>
      <c r="H496">
        <v>0.81666666666666665</v>
      </c>
      <c r="I496">
        <v>3.42</v>
      </c>
      <c r="J496">
        <f t="shared" si="48"/>
        <v>0.52293577981651373</v>
      </c>
      <c r="K496">
        <f t="shared" si="49"/>
        <v>35.999999999869708</v>
      </c>
      <c r="L496">
        <f t="shared" si="47"/>
        <v>23.199999999988378</v>
      </c>
    </row>
    <row r="497" spans="2:12" x14ac:dyDescent="0.2">
      <c r="B497">
        <v>0.81833333333333935</v>
      </c>
      <c r="C497">
        <v>3.29</v>
      </c>
      <c r="D497">
        <f t="shared" si="44"/>
        <v>0.46799431009957326</v>
      </c>
      <c r="E497">
        <f t="shared" si="45"/>
        <v>0</v>
      </c>
      <c r="F497">
        <f t="shared" si="46"/>
        <v>-4.6000000000087278</v>
      </c>
      <c r="H497">
        <v>0.81833333333333935</v>
      </c>
      <c r="I497">
        <v>3.42</v>
      </c>
      <c r="J497">
        <f t="shared" si="48"/>
        <v>0.52293577981651373</v>
      </c>
      <c r="K497">
        <f t="shared" si="49"/>
        <v>0</v>
      </c>
      <c r="L497">
        <f t="shared" si="47"/>
        <v>22.599999999990516</v>
      </c>
    </row>
    <row r="498" spans="2:12" x14ac:dyDescent="0.2">
      <c r="B498">
        <v>0.81999999999998185</v>
      </c>
      <c r="C498">
        <v>3.26</v>
      </c>
      <c r="D498">
        <f t="shared" si="44"/>
        <v>0.46372688477951629</v>
      </c>
      <c r="E498">
        <f t="shared" si="45"/>
        <v>-18.000000000261124</v>
      </c>
      <c r="F498">
        <f t="shared" si="46"/>
        <v>-4.6000000000087278</v>
      </c>
      <c r="H498">
        <v>0.81999999999998185</v>
      </c>
      <c r="I498">
        <v>3.44</v>
      </c>
      <c r="J498">
        <f t="shared" si="48"/>
        <v>0.52599388379204892</v>
      </c>
      <c r="K498">
        <f t="shared" si="49"/>
        <v>12.000000000173994</v>
      </c>
      <c r="L498">
        <f t="shared" si="47"/>
        <v>23.199999999988346</v>
      </c>
    </row>
    <row r="499" spans="2:12" x14ac:dyDescent="0.2">
      <c r="B499">
        <v>0.82166666666665455</v>
      </c>
      <c r="C499">
        <v>3.28</v>
      </c>
      <c r="D499">
        <f t="shared" si="44"/>
        <v>0.46657183499288757</v>
      </c>
      <c r="E499">
        <f t="shared" si="45"/>
        <v>11.999999999956568</v>
      </c>
      <c r="F499">
        <f t="shared" si="46"/>
        <v>-4.0000000000000222</v>
      </c>
      <c r="H499">
        <v>0.82166666666665455</v>
      </c>
      <c r="I499">
        <v>3.47</v>
      </c>
      <c r="J499">
        <f t="shared" si="48"/>
        <v>0.53058103975535176</v>
      </c>
      <c r="K499">
        <f t="shared" si="49"/>
        <v>17.999999999934985</v>
      </c>
      <c r="L499">
        <f t="shared" si="47"/>
        <v>24.000000000000018</v>
      </c>
    </row>
    <row r="500" spans="2:12" x14ac:dyDescent="0.2">
      <c r="B500">
        <v>0.82333333333332726</v>
      </c>
      <c r="C500">
        <v>3.26</v>
      </c>
      <c r="D500">
        <f t="shared" si="44"/>
        <v>0.46372688477951629</v>
      </c>
      <c r="E500">
        <f t="shared" si="45"/>
        <v>-11.999999999956568</v>
      </c>
      <c r="F500">
        <f t="shared" si="46"/>
        <v>-4.3999999999985748</v>
      </c>
      <c r="H500">
        <v>0.82333333333332726</v>
      </c>
      <c r="I500">
        <v>3.51</v>
      </c>
      <c r="J500">
        <f t="shared" si="48"/>
        <v>0.53669724770642202</v>
      </c>
      <c r="K500">
        <f t="shared" si="49"/>
        <v>23.99999999991287</v>
      </c>
      <c r="L500">
        <f t="shared" si="47"/>
        <v>24.199999999999292</v>
      </c>
    </row>
    <row r="501" spans="2:12" x14ac:dyDescent="0.2">
      <c r="B501">
        <v>0.82499999999999996</v>
      </c>
      <c r="C501">
        <v>3.22</v>
      </c>
      <c r="D501">
        <f t="shared" si="44"/>
        <v>0.45803698435277385</v>
      </c>
      <c r="E501">
        <f t="shared" si="45"/>
        <v>-23.99999999991287</v>
      </c>
      <c r="F501">
        <f t="shared" si="46"/>
        <v>-4.5999999999978147</v>
      </c>
      <c r="H501">
        <v>0.82499999999999996</v>
      </c>
      <c r="I501">
        <v>3.54</v>
      </c>
      <c r="J501">
        <f t="shared" si="48"/>
        <v>0.54128440366972475</v>
      </c>
      <c r="K501">
        <f t="shared" si="49"/>
        <v>17.999999999934985</v>
      </c>
      <c r="L501">
        <f t="shared" si="47"/>
        <v>23.800000000000729</v>
      </c>
    </row>
    <row r="502" spans="2:12" x14ac:dyDescent="0.2">
      <c r="B502">
        <v>0.82666666666667277</v>
      </c>
      <c r="C502">
        <v>3.23</v>
      </c>
      <c r="D502">
        <f t="shared" si="44"/>
        <v>0.45945945945945943</v>
      </c>
      <c r="E502">
        <f t="shared" si="45"/>
        <v>5.9999999999777511</v>
      </c>
      <c r="F502">
        <f t="shared" si="46"/>
        <v>-3.6000000000014389</v>
      </c>
      <c r="H502">
        <v>0.82666666666667277</v>
      </c>
      <c r="I502">
        <v>3.56</v>
      </c>
      <c r="J502">
        <f t="shared" si="48"/>
        <v>0.54434250764525993</v>
      </c>
      <c r="K502">
        <f t="shared" si="49"/>
        <v>11.999999999955769</v>
      </c>
      <c r="L502">
        <f t="shared" si="47"/>
        <v>24.399999999998546</v>
      </c>
    </row>
    <row r="503" spans="2:12" x14ac:dyDescent="0.2">
      <c r="B503">
        <v>0.82833333333331516</v>
      </c>
      <c r="C503">
        <v>3.22</v>
      </c>
      <c r="D503">
        <f t="shared" si="44"/>
        <v>0.45803698435277385</v>
      </c>
      <c r="E503">
        <f t="shared" si="45"/>
        <v>-6.0000000000872635</v>
      </c>
      <c r="F503">
        <f t="shared" si="46"/>
        <v>-3.6000000000014269</v>
      </c>
      <c r="H503">
        <v>0.82833333333331516</v>
      </c>
      <c r="I503">
        <v>3.57</v>
      </c>
      <c r="J503">
        <f t="shared" si="48"/>
        <v>0.54587155963302747</v>
      </c>
      <c r="K503">
        <f t="shared" si="49"/>
        <v>6.0000000000872635</v>
      </c>
      <c r="L503">
        <f t="shared" si="47"/>
        <v>24.399999999998577</v>
      </c>
    </row>
    <row r="504" spans="2:12" x14ac:dyDescent="0.2">
      <c r="B504">
        <v>0.82999999999998786</v>
      </c>
      <c r="C504">
        <v>3.23</v>
      </c>
      <c r="D504">
        <f t="shared" si="44"/>
        <v>0.45945945945945943</v>
      </c>
      <c r="E504">
        <f t="shared" si="45"/>
        <v>5.9999999999781508</v>
      </c>
      <c r="F504">
        <f t="shared" si="46"/>
        <v>-3.8000000000043439</v>
      </c>
      <c r="H504">
        <v>0.82999999999998786</v>
      </c>
      <c r="I504">
        <v>3.62</v>
      </c>
      <c r="J504">
        <f t="shared" si="48"/>
        <v>0.55351681957186549</v>
      </c>
      <c r="K504">
        <f t="shared" si="49"/>
        <v>29.999999999891553</v>
      </c>
      <c r="L504">
        <f t="shared" si="47"/>
        <v>25.600000000016053</v>
      </c>
    </row>
    <row r="505" spans="2:12" x14ac:dyDescent="0.2">
      <c r="B505">
        <v>0.83166666666666056</v>
      </c>
      <c r="C505">
        <v>3.22</v>
      </c>
      <c r="D505">
        <f t="shared" si="44"/>
        <v>0.45803698435277385</v>
      </c>
      <c r="E505">
        <f t="shared" si="45"/>
        <v>-5.9999999999781508</v>
      </c>
      <c r="F505">
        <f t="shared" si="46"/>
        <v>-4.2000000000028743</v>
      </c>
      <c r="H505">
        <v>0.83166666666666056</v>
      </c>
      <c r="I505">
        <v>3.62</v>
      </c>
      <c r="J505">
        <f t="shared" si="48"/>
        <v>0.55351681957186549</v>
      </c>
      <c r="K505">
        <f t="shared" si="49"/>
        <v>0</v>
      </c>
      <c r="L505">
        <f t="shared" si="47"/>
        <v>24.600000000019669</v>
      </c>
    </row>
    <row r="506" spans="2:12" x14ac:dyDescent="0.2">
      <c r="B506">
        <v>0.83333333333333337</v>
      </c>
      <c r="C506">
        <v>3.22</v>
      </c>
      <c r="D506">
        <f t="shared" si="44"/>
        <v>0.45803698435277385</v>
      </c>
      <c r="E506">
        <f t="shared" si="45"/>
        <v>0</v>
      </c>
      <c r="F506">
        <f t="shared" si="46"/>
        <v>-4.2000000000028823</v>
      </c>
      <c r="H506">
        <v>0.83333333333333337</v>
      </c>
      <c r="I506">
        <v>3.69</v>
      </c>
      <c r="J506">
        <f t="shared" si="48"/>
        <v>0.56422018348623848</v>
      </c>
      <c r="K506">
        <f t="shared" si="49"/>
        <v>41.999999999845059</v>
      </c>
      <c r="L506">
        <f t="shared" si="47"/>
        <v>25.60000000001606</v>
      </c>
    </row>
    <row r="507" spans="2:12" x14ac:dyDescent="0.2">
      <c r="B507">
        <v>0.83500000000000607</v>
      </c>
      <c r="C507">
        <v>3.18</v>
      </c>
      <c r="D507">
        <f t="shared" si="44"/>
        <v>0.45234708392603129</v>
      </c>
      <c r="E507">
        <f t="shared" si="45"/>
        <v>-23.999999999913136</v>
      </c>
      <c r="F507">
        <f t="shared" si="46"/>
        <v>-4.2000000000028823</v>
      </c>
      <c r="H507">
        <v>0.83500000000000607</v>
      </c>
      <c r="I507">
        <v>3.72</v>
      </c>
      <c r="J507">
        <f t="shared" si="48"/>
        <v>0.56880733944954132</v>
      </c>
      <c r="K507">
        <f t="shared" si="49"/>
        <v>17.999999999934985</v>
      </c>
      <c r="L507">
        <f t="shared" si="47"/>
        <v>24.800000000019036</v>
      </c>
    </row>
    <row r="508" spans="2:12" x14ac:dyDescent="0.2">
      <c r="B508">
        <v>0.83666666666664846</v>
      </c>
      <c r="C508">
        <v>3.19</v>
      </c>
      <c r="D508">
        <f t="shared" si="44"/>
        <v>0.45376955903271693</v>
      </c>
      <c r="E508">
        <f t="shared" si="45"/>
        <v>6.0000000000872635</v>
      </c>
      <c r="F508">
        <f t="shared" si="46"/>
        <v>-3.4000000000057775</v>
      </c>
      <c r="H508">
        <v>0.83666666666664846</v>
      </c>
      <c r="I508">
        <v>3.77</v>
      </c>
      <c r="J508">
        <f t="shared" si="48"/>
        <v>0.57645259938837923</v>
      </c>
      <c r="K508">
        <f t="shared" si="49"/>
        <v>30.000000000436852</v>
      </c>
      <c r="L508">
        <f t="shared" si="47"/>
        <v>24.800000000018997</v>
      </c>
    </row>
    <row r="509" spans="2:12" x14ac:dyDescent="0.2">
      <c r="B509">
        <v>0.83833333333332116</v>
      </c>
      <c r="C509">
        <v>3.16</v>
      </c>
      <c r="D509">
        <f t="shared" si="44"/>
        <v>0.44950213371266001</v>
      </c>
      <c r="E509">
        <f t="shared" si="45"/>
        <v>-17.999999999934719</v>
      </c>
      <c r="F509">
        <f t="shared" si="46"/>
        <v>-3.4000000000057686</v>
      </c>
      <c r="H509">
        <v>0.83833333333332116</v>
      </c>
      <c r="I509">
        <v>3.79</v>
      </c>
      <c r="J509">
        <f t="shared" si="48"/>
        <v>0.57951070336391441</v>
      </c>
      <c r="K509">
        <f t="shared" si="49"/>
        <v>11.999999999956568</v>
      </c>
      <c r="L509">
        <f t="shared" si="47"/>
        <v>24.400000000013176</v>
      </c>
    </row>
    <row r="510" spans="2:12" x14ac:dyDescent="0.2">
      <c r="B510">
        <v>0.83999999999999397</v>
      </c>
      <c r="C510">
        <v>3.17</v>
      </c>
      <c r="D510">
        <f t="shared" si="44"/>
        <v>0.45092460881934565</v>
      </c>
      <c r="E510">
        <f t="shared" si="45"/>
        <v>5.9999999999777511</v>
      </c>
      <c r="F510">
        <f t="shared" si="46"/>
        <v>-3.2000000000064972</v>
      </c>
      <c r="H510">
        <v>0.83999999999999397</v>
      </c>
      <c r="I510">
        <v>3.83</v>
      </c>
      <c r="J510">
        <f t="shared" si="48"/>
        <v>0.58562691131498468</v>
      </c>
      <c r="K510">
        <f t="shared" si="49"/>
        <v>23.999999999911537</v>
      </c>
      <c r="L510">
        <f t="shared" si="47"/>
        <v>24.800000000011728</v>
      </c>
    </row>
    <row r="511" spans="2:12" x14ac:dyDescent="0.2">
      <c r="B511">
        <v>0.84166666666666667</v>
      </c>
      <c r="C511">
        <v>3.15</v>
      </c>
      <c r="D511">
        <f t="shared" si="44"/>
        <v>0.44807965860597437</v>
      </c>
      <c r="E511">
        <f t="shared" si="45"/>
        <v>-11.999999999956568</v>
      </c>
      <c r="F511">
        <f t="shared" si="46"/>
        <v>-3.4000000000057553</v>
      </c>
      <c r="H511">
        <v>0.84166666666666667</v>
      </c>
      <c r="I511">
        <v>3.89</v>
      </c>
      <c r="J511">
        <f t="shared" si="48"/>
        <v>0.59480122324159024</v>
      </c>
      <c r="K511">
        <f t="shared" si="49"/>
        <v>35.999999999869708</v>
      </c>
      <c r="L511">
        <f t="shared" si="47"/>
        <v>24.600000000012486</v>
      </c>
    </row>
    <row r="512" spans="2:12" x14ac:dyDescent="0.2">
      <c r="B512">
        <v>0.84333333333333937</v>
      </c>
      <c r="C512">
        <v>3.17</v>
      </c>
      <c r="D512">
        <f t="shared" si="44"/>
        <v>0.45092460881934565</v>
      </c>
      <c r="E512">
        <f t="shared" si="45"/>
        <v>11.999999999956568</v>
      </c>
      <c r="F512">
        <f t="shared" si="46"/>
        <v>-2.800000000007945</v>
      </c>
      <c r="H512">
        <v>0.84333333333333937</v>
      </c>
      <c r="I512">
        <v>3.93</v>
      </c>
      <c r="J512">
        <f t="shared" si="48"/>
        <v>0.60091743119266061</v>
      </c>
      <c r="K512">
        <f t="shared" si="49"/>
        <v>23.999999999913136</v>
      </c>
      <c r="L512">
        <f t="shared" si="47"/>
        <v>23.800000000015366</v>
      </c>
    </row>
    <row r="513" spans="2:12" x14ac:dyDescent="0.2">
      <c r="B513">
        <v>0.84499999999998177</v>
      </c>
      <c r="C513">
        <v>3.15</v>
      </c>
      <c r="D513">
        <f t="shared" si="44"/>
        <v>0.44807965860597437</v>
      </c>
      <c r="E513">
        <f t="shared" si="45"/>
        <v>-12.000000000174794</v>
      </c>
      <c r="F513">
        <f t="shared" si="46"/>
        <v>-4.0000000000035927</v>
      </c>
      <c r="H513">
        <v>0.84499999999998177</v>
      </c>
      <c r="I513">
        <v>3.99</v>
      </c>
      <c r="J513">
        <f t="shared" si="48"/>
        <v>0.61009174311926606</v>
      </c>
      <c r="K513">
        <f t="shared" si="49"/>
        <v>36.000000000524381</v>
      </c>
      <c r="L513">
        <f t="shared" si="47"/>
        <v>24.200000000013908</v>
      </c>
    </row>
    <row r="514" spans="2:12" x14ac:dyDescent="0.2">
      <c r="B514">
        <v>0.84666666666665458</v>
      </c>
      <c r="C514">
        <v>3.14</v>
      </c>
      <c r="D514">
        <f t="shared" si="44"/>
        <v>0.44665718349928879</v>
      </c>
      <c r="E514">
        <f t="shared" si="45"/>
        <v>-5.9999999999777511</v>
      </c>
      <c r="F514">
        <f t="shared" si="46"/>
        <v>-3.3999999999948574</v>
      </c>
      <c r="H514">
        <v>0.84666666666665458</v>
      </c>
      <c r="I514">
        <v>4.04</v>
      </c>
      <c r="J514">
        <f t="shared" si="48"/>
        <v>0.61773700305810397</v>
      </c>
      <c r="K514">
        <f t="shared" si="49"/>
        <v>29.99999999988929</v>
      </c>
      <c r="L514">
        <f t="shared" si="47"/>
        <v>22.99999999999643</v>
      </c>
    </row>
    <row r="515" spans="2:12" x14ac:dyDescent="0.2">
      <c r="B515">
        <v>0.84833333333332728</v>
      </c>
      <c r="C515">
        <v>3.15</v>
      </c>
      <c r="D515">
        <f t="shared" si="44"/>
        <v>0.44807965860597437</v>
      </c>
      <c r="E515">
        <f t="shared" si="45"/>
        <v>5.9999999999781508</v>
      </c>
      <c r="F515">
        <f t="shared" si="46"/>
        <v>-3.5999999999941519</v>
      </c>
      <c r="H515">
        <v>0.84833333333332728</v>
      </c>
      <c r="I515">
        <v>4.07</v>
      </c>
      <c r="J515">
        <f t="shared" si="48"/>
        <v>0.62232415902140681</v>
      </c>
      <c r="K515">
        <f t="shared" si="49"/>
        <v>17.999999999934985</v>
      </c>
      <c r="L515">
        <f t="shared" si="47"/>
        <v>22.999999999996515</v>
      </c>
    </row>
    <row r="516" spans="2:12" x14ac:dyDescent="0.2">
      <c r="B516">
        <v>0.85</v>
      </c>
      <c r="C516">
        <v>3.13</v>
      </c>
      <c r="D516">
        <f t="shared" si="44"/>
        <v>0.4452347083926031</v>
      </c>
      <c r="E516">
        <f t="shared" si="45"/>
        <v>-11.999999999956568</v>
      </c>
      <c r="F516">
        <f t="shared" si="46"/>
        <v>-3.7999999999934233</v>
      </c>
      <c r="H516">
        <v>0.85</v>
      </c>
      <c r="I516">
        <v>4.09</v>
      </c>
      <c r="J516">
        <f t="shared" si="48"/>
        <v>0.62538226299694188</v>
      </c>
      <c r="K516">
        <f t="shared" si="49"/>
        <v>11.999999999956302</v>
      </c>
      <c r="L516">
        <f t="shared" si="47"/>
        <v>22.399999999998681</v>
      </c>
    </row>
    <row r="517" spans="2:12" x14ac:dyDescent="0.2">
      <c r="B517">
        <v>0.85166666666667268</v>
      </c>
      <c r="C517">
        <v>3.12</v>
      </c>
      <c r="D517">
        <f t="shared" si="44"/>
        <v>0.44381223328591751</v>
      </c>
      <c r="E517">
        <f t="shared" si="45"/>
        <v>-5.9999999999781508</v>
      </c>
      <c r="F517">
        <f t="shared" si="46"/>
        <v>-3.1999999999955908</v>
      </c>
      <c r="H517">
        <v>0.85166666666667268</v>
      </c>
      <c r="I517">
        <v>4.16</v>
      </c>
      <c r="J517">
        <f t="shared" si="48"/>
        <v>0.63608562691131498</v>
      </c>
      <c r="K517">
        <f t="shared" si="49"/>
        <v>41.999999999848121</v>
      </c>
      <c r="L517">
        <f t="shared" si="47"/>
        <v>22.599999999997955</v>
      </c>
    </row>
    <row r="518" spans="2:12" x14ac:dyDescent="0.2">
      <c r="B518">
        <v>0.85333333333331518</v>
      </c>
      <c r="C518">
        <v>3.11</v>
      </c>
      <c r="D518">
        <f t="shared" si="44"/>
        <v>0.44238975817923182</v>
      </c>
      <c r="E518">
        <f t="shared" si="45"/>
        <v>-6.0000000000871303</v>
      </c>
      <c r="F518">
        <f t="shared" si="46"/>
        <v>-2.7999999999970471</v>
      </c>
      <c r="H518">
        <v>0.85333333333331518</v>
      </c>
      <c r="I518">
        <v>4.2</v>
      </c>
      <c r="J518">
        <f t="shared" si="48"/>
        <v>0.64220183486238536</v>
      </c>
      <c r="K518">
        <f t="shared" si="49"/>
        <v>24.000000000347988</v>
      </c>
      <c r="L518">
        <f t="shared" si="47"/>
        <v>21.600000000001575</v>
      </c>
    </row>
    <row r="519" spans="2:12" x14ac:dyDescent="0.2">
      <c r="B519">
        <v>0.85499999999998788</v>
      </c>
      <c r="C519">
        <v>3.1</v>
      </c>
      <c r="D519">
        <f t="shared" si="44"/>
        <v>0.44096728307254623</v>
      </c>
      <c r="E519">
        <f t="shared" si="45"/>
        <v>-5.9999999999781508</v>
      </c>
      <c r="F519">
        <f t="shared" si="46"/>
        <v>-2.9999999999999689</v>
      </c>
      <c r="H519">
        <v>0.85499999999998788</v>
      </c>
      <c r="I519">
        <v>4.25</v>
      </c>
      <c r="J519">
        <f t="shared" si="48"/>
        <v>0.64984709480122327</v>
      </c>
      <c r="K519">
        <f t="shared" si="49"/>
        <v>29.999999999891287</v>
      </c>
      <c r="L519">
        <f t="shared" si="47"/>
        <v>21.399999999998705</v>
      </c>
    </row>
    <row r="520" spans="2:12" x14ac:dyDescent="0.2">
      <c r="B520">
        <v>0.85666666666666058</v>
      </c>
      <c r="C520">
        <v>3.07</v>
      </c>
      <c r="D520">
        <f t="shared" ref="D520:D583" si="50">C520/$C$1</f>
        <v>0.43669985775248932</v>
      </c>
      <c r="E520">
        <f t="shared" ref="E520:E583" si="51">(C520-C519)/($B520-$B519)</f>
        <v>-17.999999999934985</v>
      </c>
      <c r="F520">
        <f t="shared" ref="F520:F583" si="52">AVERAGE(E520:E549)</f>
        <v>-2.8000000000006975</v>
      </c>
      <c r="H520">
        <v>0.85666666666666058</v>
      </c>
      <c r="I520">
        <v>4.3</v>
      </c>
      <c r="J520">
        <f t="shared" si="48"/>
        <v>0.65749235474006118</v>
      </c>
      <c r="K520">
        <f t="shared" si="49"/>
        <v>29.999999999891287</v>
      </c>
      <c r="L520">
        <f t="shared" ref="L520:L583" si="53">AVERAGE(K520:K549)</f>
        <v>20.600000000001607</v>
      </c>
    </row>
    <row r="521" spans="2:12" x14ac:dyDescent="0.2">
      <c r="B521">
        <v>0.85833333333333328</v>
      </c>
      <c r="C521">
        <v>3.1</v>
      </c>
      <c r="D521">
        <f t="shared" si="50"/>
        <v>0.44096728307254623</v>
      </c>
      <c r="E521">
        <f t="shared" si="51"/>
        <v>17.999999999934985</v>
      </c>
      <c r="F521">
        <f t="shared" si="52"/>
        <v>-2.2000000000028641</v>
      </c>
      <c r="H521">
        <v>0.85833333333333328</v>
      </c>
      <c r="I521">
        <v>4.3499999999999996</v>
      </c>
      <c r="J521">
        <f t="shared" si="48"/>
        <v>0.66513761467889898</v>
      </c>
      <c r="K521">
        <f t="shared" si="49"/>
        <v>29.999999999891287</v>
      </c>
      <c r="L521">
        <f t="shared" si="53"/>
        <v>20.40000000000234</v>
      </c>
    </row>
    <row r="522" spans="2:12" x14ac:dyDescent="0.2">
      <c r="B522">
        <v>0.86000000000000609</v>
      </c>
      <c r="C522">
        <v>3.09</v>
      </c>
      <c r="D522">
        <f t="shared" si="50"/>
        <v>0.43954480796586054</v>
      </c>
      <c r="E522">
        <f t="shared" si="51"/>
        <v>-5.9999999999780176</v>
      </c>
      <c r="F522">
        <f t="shared" si="52"/>
        <v>-3.5999999999978018</v>
      </c>
      <c r="H522">
        <v>0.86000000000000609</v>
      </c>
      <c r="I522">
        <v>4.3899999999999997</v>
      </c>
      <c r="J522">
        <f t="shared" si="48"/>
        <v>0.67125382262996935</v>
      </c>
      <c r="K522">
        <f t="shared" si="49"/>
        <v>23.999999999911537</v>
      </c>
      <c r="L522">
        <f t="shared" si="53"/>
        <v>19.800000000004506</v>
      </c>
    </row>
    <row r="523" spans="2:12" x14ac:dyDescent="0.2">
      <c r="B523">
        <v>0.86166666666664848</v>
      </c>
      <c r="C523">
        <v>3.08</v>
      </c>
      <c r="D523">
        <f t="shared" si="50"/>
        <v>0.43812233285917496</v>
      </c>
      <c r="E523">
        <f t="shared" si="51"/>
        <v>-6.0000000000872635</v>
      </c>
      <c r="F523">
        <f t="shared" si="52"/>
        <v>-2.9999999999999818</v>
      </c>
      <c r="H523">
        <v>0.86166666666664848</v>
      </c>
      <c r="I523">
        <v>4.41</v>
      </c>
      <c r="J523">
        <f t="shared" si="48"/>
        <v>0.67431192660550465</v>
      </c>
      <c r="K523">
        <f t="shared" si="49"/>
        <v>12.00000000017506</v>
      </c>
      <c r="L523">
        <f t="shared" si="53"/>
        <v>19.600000000005291</v>
      </c>
    </row>
    <row r="524" spans="2:12" x14ac:dyDescent="0.2">
      <c r="B524">
        <v>0.86333333333332118</v>
      </c>
      <c r="C524">
        <v>3.08</v>
      </c>
      <c r="D524">
        <f t="shared" si="50"/>
        <v>0.43812233285917496</v>
      </c>
      <c r="E524">
        <f t="shared" si="51"/>
        <v>0</v>
      </c>
      <c r="F524">
        <f t="shared" si="52"/>
        <v>-2.9999999999999689</v>
      </c>
      <c r="H524">
        <v>0.86333333333332118</v>
      </c>
      <c r="I524">
        <v>4.46</v>
      </c>
      <c r="J524">
        <f t="shared" si="48"/>
        <v>0.68195718654434245</v>
      </c>
      <c r="K524">
        <f t="shared" si="49"/>
        <v>29.999999999891287</v>
      </c>
      <c r="L524">
        <f t="shared" si="53"/>
        <v>19.40000000000235</v>
      </c>
    </row>
    <row r="525" spans="2:12" x14ac:dyDescent="0.2">
      <c r="B525">
        <v>0.86499999999999388</v>
      </c>
      <c r="C525">
        <v>3.08</v>
      </c>
      <c r="D525">
        <f t="shared" si="50"/>
        <v>0.43812233285917496</v>
      </c>
      <c r="E525">
        <f t="shared" si="51"/>
        <v>0</v>
      </c>
      <c r="F525">
        <f t="shared" si="52"/>
        <v>-2.9999999999999689</v>
      </c>
      <c r="H525">
        <v>0.86499999999999388</v>
      </c>
      <c r="I525">
        <v>4.5199999999999996</v>
      </c>
      <c r="J525">
        <f t="shared" si="48"/>
        <v>0.6911314984709479</v>
      </c>
      <c r="K525">
        <f t="shared" si="49"/>
        <v>35.999999999869438</v>
      </c>
      <c r="L525">
        <f t="shared" si="53"/>
        <v>18.800000000004534</v>
      </c>
    </row>
    <row r="526" spans="2:12" x14ac:dyDescent="0.2">
      <c r="B526">
        <v>0.8666666666666667</v>
      </c>
      <c r="C526">
        <v>3.06</v>
      </c>
      <c r="D526">
        <f t="shared" si="50"/>
        <v>0.43527738264580368</v>
      </c>
      <c r="E526">
        <f t="shared" si="51"/>
        <v>-11.999999999955769</v>
      </c>
      <c r="F526">
        <f t="shared" si="52"/>
        <v>-2.9999999999999689</v>
      </c>
      <c r="H526">
        <v>0.8666666666666667</v>
      </c>
      <c r="I526">
        <v>4.55</v>
      </c>
      <c r="J526">
        <f t="shared" si="48"/>
        <v>0.69571865443425074</v>
      </c>
      <c r="K526">
        <f t="shared" si="49"/>
        <v>17.999999999933788</v>
      </c>
      <c r="L526">
        <f t="shared" si="53"/>
        <v>18.600000000005263</v>
      </c>
    </row>
    <row r="527" spans="2:12" x14ac:dyDescent="0.2">
      <c r="B527">
        <v>0.8683333333333394</v>
      </c>
      <c r="C527">
        <v>3.06</v>
      </c>
      <c r="D527">
        <f t="shared" si="50"/>
        <v>0.43527738264580368</v>
      </c>
      <c r="E527">
        <f t="shared" si="51"/>
        <v>0</v>
      </c>
      <c r="F527">
        <f t="shared" si="52"/>
        <v>-2.9999999999999951</v>
      </c>
      <c r="H527">
        <v>0.8683333333333394</v>
      </c>
      <c r="I527">
        <v>4.58</v>
      </c>
      <c r="J527">
        <f t="shared" si="48"/>
        <v>0.70030581039755357</v>
      </c>
      <c r="K527">
        <f t="shared" si="49"/>
        <v>17.999999999934985</v>
      </c>
      <c r="L527">
        <f t="shared" si="53"/>
        <v>17.600000000008908</v>
      </c>
    </row>
    <row r="528" spans="2:12" x14ac:dyDescent="0.2">
      <c r="B528">
        <v>0.86999999999998179</v>
      </c>
      <c r="C528">
        <v>3.06</v>
      </c>
      <c r="D528">
        <f t="shared" si="50"/>
        <v>0.43527738264580368</v>
      </c>
      <c r="E528">
        <f t="shared" si="51"/>
        <v>0</v>
      </c>
      <c r="F528">
        <f t="shared" si="52"/>
        <v>-2.800000000000737</v>
      </c>
      <c r="H528">
        <v>0.86999999999998179</v>
      </c>
      <c r="I528">
        <v>4.6399999999999997</v>
      </c>
      <c r="J528">
        <f t="shared" si="48"/>
        <v>0.70948012232415902</v>
      </c>
      <c r="K528">
        <f t="shared" si="49"/>
        <v>36.000000000524118</v>
      </c>
      <c r="L528">
        <f t="shared" si="53"/>
        <v>18.200000000006661</v>
      </c>
    </row>
    <row r="529" spans="2:12" x14ac:dyDescent="0.2">
      <c r="B529">
        <v>0.87166666666665449</v>
      </c>
      <c r="C529">
        <v>3.06</v>
      </c>
      <c r="D529">
        <f t="shared" si="50"/>
        <v>0.43527738264580368</v>
      </c>
      <c r="E529">
        <f t="shared" si="51"/>
        <v>0</v>
      </c>
      <c r="F529">
        <f t="shared" si="52"/>
        <v>-2.1999999999919928</v>
      </c>
      <c r="H529">
        <v>0.87166666666665449</v>
      </c>
      <c r="I529">
        <v>4.68</v>
      </c>
      <c r="J529">
        <f t="shared" si="48"/>
        <v>0.71559633027522929</v>
      </c>
      <c r="K529">
        <f t="shared" si="49"/>
        <v>23.999999999913136</v>
      </c>
      <c r="L529">
        <f t="shared" si="53"/>
        <v>17.199999999992095</v>
      </c>
    </row>
    <row r="530" spans="2:12" x14ac:dyDescent="0.2">
      <c r="B530">
        <v>0.8733333333333273</v>
      </c>
      <c r="C530">
        <v>3.03</v>
      </c>
      <c r="D530">
        <f t="shared" si="50"/>
        <v>0.43100995732574676</v>
      </c>
      <c r="E530">
        <f t="shared" si="51"/>
        <v>-17.999999999933788</v>
      </c>
      <c r="F530">
        <f t="shared" si="52"/>
        <v>-2.9999999999890976</v>
      </c>
      <c r="H530">
        <v>0.8733333333333273</v>
      </c>
      <c r="I530">
        <v>4.7</v>
      </c>
      <c r="J530">
        <f t="shared" si="48"/>
        <v>0.71865443425076458</v>
      </c>
      <c r="K530">
        <f t="shared" si="49"/>
        <v>11.999999999956035</v>
      </c>
      <c r="L530">
        <f t="shared" si="53"/>
        <v>16.599999999994267</v>
      </c>
    </row>
    <row r="531" spans="2:12" x14ac:dyDescent="0.2">
      <c r="B531">
        <v>0.875</v>
      </c>
      <c r="C531">
        <v>3.04</v>
      </c>
      <c r="D531">
        <f t="shared" si="50"/>
        <v>0.4324324324324324</v>
      </c>
      <c r="E531">
        <f t="shared" si="51"/>
        <v>5.9999999999784173</v>
      </c>
      <c r="F531">
        <f t="shared" si="52"/>
        <v>-2.5999999999905854</v>
      </c>
      <c r="H531">
        <v>0.875</v>
      </c>
      <c r="I531">
        <v>4.76</v>
      </c>
      <c r="J531">
        <f t="shared" si="48"/>
        <v>0.72782874617737003</v>
      </c>
      <c r="K531">
        <f t="shared" si="49"/>
        <v>35.999999999869438</v>
      </c>
      <c r="L531">
        <f t="shared" si="53"/>
        <v>16.399999999995</v>
      </c>
    </row>
    <row r="532" spans="2:12" x14ac:dyDescent="0.2">
      <c r="B532">
        <v>0.8766666666666727</v>
      </c>
      <c r="C532">
        <v>3.05</v>
      </c>
      <c r="D532">
        <f t="shared" si="50"/>
        <v>0.43385490753911804</v>
      </c>
      <c r="E532">
        <f t="shared" si="51"/>
        <v>5.9999999999781508</v>
      </c>
      <c r="F532">
        <f t="shared" si="52"/>
        <v>-2.7999999999898662</v>
      </c>
      <c r="H532">
        <v>0.8766666666666727</v>
      </c>
      <c r="I532">
        <v>4.78</v>
      </c>
      <c r="J532">
        <f t="shared" si="48"/>
        <v>0.73088685015290522</v>
      </c>
      <c r="K532">
        <f t="shared" si="49"/>
        <v>11.999999999956835</v>
      </c>
      <c r="L532">
        <f t="shared" si="53"/>
        <v>15.399999999998629</v>
      </c>
    </row>
    <row r="533" spans="2:12" x14ac:dyDescent="0.2">
      <c r="B533">
        <v>0.87833333333331509</v>
      </c>
      <c r="C533">
        <v>3.03</v>
      </c>
      <c r="D533">
        <f t="shared" si="50"/>
        <v>0.43100995732574676</v>
      </c>
      <c r="E533">
        <f t="shared" si="51"/>
        <v>-12.000000000174794</v>
      </c>
      <c r="F533">
        <f t="shared" si="52"/>
        <v>-2.9999999999891376</v>
      </c>
      <c r="H533">
        <v>0.87833333333331509</v>
      </c>
      <c r="I533">
        <v>4.8499999999999996</v>
      </c>
      <c r="J533">
        <f t="shared" si="48"/>
        <v>0.74159021406727821</v>
      </c>
      <c r="K533">
        <f t="shared" si="49"/>
        <v>42.000000000611379</v>
      </c>
      <c r="L533">
        <f t="shared" si="53"/>
        <v>15.19999999999934</v>
      </c>
    </row>
    <row r="534" spans="2:12" x14ac:dyDescent="0.2">
      <c r="B534">
        <v>0.8799999999999879</v>
      </c>
      <c r="C534">
        <v>3.02</v>
      </c>
      <c r="D534">
        <f t="shared" si="50"/>
        <v>0.42958748221906118</v>
      </c>
      <c r="E534">
        <f t="shared" si="51"/>
        <v>-5.9999999999777511</v>
      </c>
      <c r="F534">
        <f t="shared" si="52"/>
        <v>-3.3999999999949639</v>
      </c>
      <c r="H534">
        <v>0.8799999999999879</v>
      </c>
      <c r="I534">
        <v>4.8499999999999996</v>
      </c>
      <c r="J534">
        <f t="shared" si="48"/>
        <v>0.74159021406727821</v>
      </c>
      <c r="K534">
        <f t="shared" si="49"/>
        <v>0</v>
      </c>
      <c r="L534">
        <f t="shared" si="53"/>
        <v>14.399999999987704</v>
      </c>
    </row>
    <row r="535" spans="2:12" x14ac:dyDescent="0.2">
      <c r="B535">
        <v>0.8816666666666606</v>
      </c>
      <c r="C535">
        <v>3.01</v>
      </c>
      <c r="D535">
        <f t="shared" si="50"/>
        <v>0.42816500711237548</v>
      </c>
      <c r="E535">
        <f t="shared" si="51"/>
        <v>-5.9999999999784173</v>
      </c>
      <c r="F535">
        <f t="shared" si="52"/>
        <v>-2.7999999999971528</v>
      </c>
      <c r="H535">
        <v>0.8816666666666606</v>
      </c>
      <c r="I535">
        <v>4.9000000000000004</v>
      </c>
      <c r="J535">
        <f t="shared" si="48"/>
        <v>0.74923547400611623</v>
      </c>
      <c r="K535">
        <f t="shared" si="49"/>
        <v>29.99999999989182</v>
      </c>
      <c r="L535">
        <f t="shared" si="53"/>
        <v>14.799999999986248</v>
      </c>
    </row>
    <row r="536" spans="2:12" x14ac:dyDescent="0.2">
      <c r="B536">
        <v>0.8833333333333333</v>
      </c>
      <c r="C536">
        <v>3.01</v>
      </c>
      <c r="D536">
        <f t="shared" si="50"/>
        <v>0.42816500711237548</v>
      </c>
      <c r="E536">
        <f t="shared" si="51"/>
        <v>0</v>
      </c>
      <c r="F536">
        <f t="shared" si="52"/>
        <v>-2.999999999996398</v>
      </c>
      <c r="H536">
        <v>0.8833333333333333</v>
      </c>
      <c r="I536">
        <v>4.93</v>
      </c>
      <c r="J536">
        <f t="shared" si="48"/>
        <v>0.75382262996941896</v>
      </c>
      <c r="K536">
        <f t="shared" si="49"/>
        <v>17.999999999934452</v>
      </c>
      <c r="L536">
        <f t="shared" si="53"/>
        <v>13.999999999989111</v>
      </c>
    </row>
    <row r="537" spans="2:12" x14ac:dyDescent="0.2">
      <c r="B537">
        <v>0.88500000000000612</v>
      </c>
      <c r="C537">
        <v>3.01</v>
      </c>
      <c r="D537">
        <f t="shared" si="50"/>
        <v>0.42816500711237548</v>
      </c>
      <c r="E537">
        <f t="shared" si="51"/>
        <v>0</v>
      </c>
      <c r="F537">
        <f t="shared" si="52"/>
        <v>-2.3999999999985651</v>
      </c>
      <c r="H537">
        <v>0.88500000000000612</v>
      </c>
      <c r="I537">
        <v>4.96</v>
      </c>
      <c r="J537">
        <f t="shared" si="48"/>
        <v>0.75840978593272168</v>
      </c>
      <c r="K537">
        <f t="shared" si="49"/>
        <v>17.999999999933788</v>
      </c>
      <c r="L537">
        <f t="shared" si="53"/>
        <v>13.599999999990587</v>
      </c>
    </row>
    <row r="538" spans="2:12" x14ac:dyDescent="0.2">
      <c r="B538">
        <v>0.88666666666664851</v>
      </c>
      <c r="C538">
        <v>3.02</v>
      </c>
      <c r="D538">
        <f t="shared" si="50"/>
        <v>0.42958748221906118</v>
      </c>
      <c r="E538">
        <f t="shared" si="51"/>
        <v>6.00000000008753</v>
      </c>
      <c r="F538">
        <f t="shared" si="52"/>
        <v>-3.1999999999956694</v>
      </c>
      <c r="H538">
        <v>0.88666666666664851</v>
      </c>
      <c r="I538">
        <v>4.99</v>
      </c>
      <c r="J538">
        <f t="shared" si="48"/>
        <v>0.76299694189602452</v>
      </c>
      <c r="K538">
        <f t="shared" si="49"/>
        <v>18.000000000262325</v>
      </c>
      <c r="L538">
        <f t="shared" si="53"/>
        <v>13.199999999992068</v>
      </c>
    </row>
    <row r="539" spans="2:12" x14ac:dyDescent="0.2">
      <c r="B539">
        <v>0.88833333333332121</v>
      </c>
      <c r="C539">
        <v>3</v>
      </c>
      <c r="D539">
        <f t="shared" si="50"/>
        <v>0.4267425320056899</v>
      </c>
      <c r="E539">
        <f t="shared" si="51"/>
        <v>-11.999999999956568</v>
      </c>
      <c r="F539">
        <f t="shared" si="52"/>
        <v>-3.3999999999985864</v>
      </c>
      <c r="H539">
        <v>0.88833333333332121</v>
      </c>
      <c r="I539">
        <v>5.03</v>
      </c>
      <c r="J539">
        <f t="shared" si="48"/>
        <v>0.76911314984709489</v>
      </c>
      <c r="K539">
        <f t="shared" si="49"/>
        <v>23.999999999913136</v>
      </c>
      <c r="L539">
        <f t="shared" si="53"/>
        <v>12.599999999983321</v>
      </c>
    </row>
    <row r="540" spans="2:12" x14ac:dyDescent="0.2">
      <c r="B540">
        <v>0.88999999999999391</v>
      </c>
      <c r="C540">
        <v>3</v>
      </c>
      <c r="D540">
        <f t="shared" si="50"/>
        <v>0.4267425320056899</v>
      </c>
      <c r="E540">
        <f t="shared" si="51"/>
        <v>0</v>
      </c>
      <c r="F540">
        <f t="shared" si="52"/>
        <v>-3.0000000000000351</v>
      </c>
      <c r="H540">
        <v>0.88999999999999391</v>
      </c>
      <c r="I540">
        <v>5.0599999999999996</v>
      </c>
      <c r="J540">
        <f t="shared" si="48"/>
        <v>0.7737003058103975</v>
      </c>
      <c r="K540">
        <f t="shared" si="49"/>
        <v>17.999999999934452</v>
      </c>
      <c r="L540">
        <f t="shared" si="53"/>
        <v>11.999999999985478</v>
      </c>
    </row>
    <row r="541" spans="2:12" x14ac:dyDescent="0.2">
      <c r="B541">
        <v>0.89166666666666672</v>
      </c>
      <c r="C541">
        <v>3.01</v>
      </c>
      <c r="D541">
        <f t="shared" si="50"/>
        <v>0.42816500711237548</v>
      </c>
      <c r="E541">
        <f t="shared" si="51"/>
        <v>5.9999999999777511</v>
      </c>
      <c r="F541">
        <f t="shared" si="52"/>
        <v>-3.599999999997868</v>
      </c>
      <c r="H541">
        <v>0.89166666666666672</v>
      </c>
      <c r="I541">
        <v>5.08</v>
      </c>
      <c r="J541">
        <f t="shared" si="48"/>
        <v>0.77675840978593269</v>
      </c>
      <c r="K541">
        <f t="shared" si="49"/>
        <v>11.999999999956035</v>
      </c>
      <c r="L541">
        <f t="shared" si="53"/>
        <v>11.599999999986936</v>
      </c>
    </row>
    <row r="542" spans="2:12" x14ac:dyDescent="0.2">
      <c r="B542">
        <v>0.89333333333333942</v>
      </c>
      <c r="C542">
        <v>2.97</v>
      </c>
      <c r="D542">
        <f t="shared" si="50"/>
        <v>0.42247510668563304</v>
      </c>
      <c r="E542">
        <f t="shared" si="51"/>
        <v>-23.99999999991287</v>
      </c>
      <c r="F542">
        <f t="shared" si="52"/>
        <v>-3.3999999999985735</v>
      </c>
      <c r="H542">
        <v>0.89333333333333942</v>
      </c>
      <c r="I542">
        <v>5.14</v>
      </c>
      <c r="J542">
        <f t="shared" si="48"/>
        <v>0.78593272171253814</v>
      </c>
      <c r="K542">
        <f t="shared" si="49"/>
        <v>35.999999999869438</v>
      </c>
      <c r="L542">
        <f t="shared" si="53"/>
        <v>11.599999999986961</v>
      </c>
    </row>
    <row r="543" spans="2:12" x14ac:dyDescent="0.2">
      <c r="B543">
        <v>0.89499999999998181</v>
      </c>
      <c r="C543">
        <v>2.98</v>
      </c>
      <c r="D543">
        <f t="shared" si="50"/>
        <v>0.42389758179231862</v>
      </c>
      <c r="E543">
        <f t="shared" si="51"/>
        <v>6.0000000000872635</v>
      </c>
      <c r="F543">
        <f t="shared" si="52"/>
        <v>-2.6000000000014785</v>
      </c>
      <c r="H543">
        <v>0.89499999999998181</v>
      </c>
      <c r="I543">
        <v>5.14</v>
      </c>
      <c r="J543">
        <f t="shared" si="48"/>
        <v>0.78593272171253814</v>
      </c>
      <c r="K543">
        <f t="shared" si="49"/>
        <v>0</v>
      </c>
      <c r="L543">
        <f t="shared" si="53"/>
        <v>10.599999999990585</v>
      </c>
    </row>
    <row r="544" spans="2:12" x14ac:dyDescent="0.2">
      <c r="B544">
        <v>0.89666666666665451</v>
      </c>
      <c r="C544">
        <v>2.96</v>
      </c>
      <c r="D544">
        <f t="shared" si="50"/>
        <v>0.42105263157894735</v>
      </c>
      <c r="E544">
        <f t="shared" si="51"/>
        <v>-11.999999999956568</v>
      </c>
      <c r="F544">
        <f t="shared" si="52"/>
        <v>-3.2000000000101867</v>
      </c>
      <c r="H544">
        <v>0.89666666666665451</v>
      </c>
      <c r="I544">
        <v>5.19</v>
      </c>
      <c r="J544">
        <f t="shared" si="48"/>
        <v>0.79357798165137616</v>
      </c>
      <c r="K544">
        <f t="shared" si="49"/>
        <v>29.99999999989182</v>
      </c>
      <c r="L544">
        <f t="shared" si="53"/>
        <v>10.599999999990585</v>
      </c>
    </row>
    <row r="545" spans="2:12" x14ac:dyDescent="0.2">
      <c r="B545">
        <v>0.89833333333332732</v>
      </c>
      <c r="C545">
        <v>2.96</v>
      </c>
      <c r="D545">
        <f t="shared" si="50"/>
        <v>0.42105263157894735</v>
      </c>
      <c r="E545">
        <f t="shared" si="51"/>
        <v>0</v>
      </c>
      <c r="F545">
        <f t="shared" si="52"/>
        <v>-2.800000000011635</v>
      </c>
      <c r="H545">
        <v>0.89833333333332732</v>
      </c>
      <c r="I545">
        <v>5.19</v>
      </c>
      <c r="J545">
        <f t="shared" si="48"/>
        <v>0.79357798165137616</v>
      </c>
      <c r="K545">
        <f t="shared" si="49"/>
        <v>0</v>
      </c>
      <c r="L545">
        <f t="shared" si="53"/>
        <v>9.9999999999927507</v>
      </c>
    </row>
    <row r="546" spans="2:12" x14ac:dyDescent="0.2">
      <c r="B546">
        <v>0.9</v>
      </c>
      <c r="C546">
        <v>2.97</v>
      </c>
      <c r="D546">
        <f t="shared" si="50"/>
        <v>0.42247510668563304</v>
      </c>
      <c r="E546">
        <f t="shared" si="51"/>
        <v>5.9999999999784173</v>
      </c>
      <c r="F546">
        <f t="shared" si="52"/>
        <v>-3.0000000000109064</v>
      </c>
      <c r="H546">
        <v>0.9</v>
      </c>
      <c r="I546">
        <v>5.22</v>
      </c>
      <c r="J546">
        <f t="shared" si="48"/>
        <v>0.79816513761467889</v>
      </c>
      <c r="K546">
        <f t="shared" si="49"/>
        <v>17.999999999934452</v>
      </c>
      <c r="L546">
        <f t="shared" si="53"/>
        <v>10.399999999991293</v>
      </c>
    </row>
    <row r="547" spans="2:12" x14ac:dyDescent="0.2">
      <c r="B547">
        <v>0.90166666666667272</v>
      </c>
      <c r="C547">
        <v>2.98</v>
      </c>
      <c r="D547">
        <f t="shared" si="50"/>
        <v>0.42389758179231862</v>
      </c>
      <c r="E547">
        <f t="shared" si="51"/>
        <v>5.9999999999781508</v>
      </c>
      <c r="F547">
        <f t="shared" si="52"/>
        <v>-3.6000000000087398</v>
      </c>
      <c r="H547">
        <v>0.90166666666667272</v>
      </c>
      <c r="I547">
        <v>5.24</v>
      </c>
      <c r="J547">
        <f t="shared" si="48"/>
        <v>0.80122324159021407</v>
      </c>
      <c r="K547">
        <f t="shared" si="49"/>
        <v>11.999999999956835</v>
      </c>
      <c r="L547">
        <f t="shared" si="53"/>
        <v>9.7999999999934762</v>
      </c>
    </row>
    <row r="548" spans="2:12" x14ac:dyDescent="0.2">
      <c r="B548">
        <v>0.90333333333331511</v>
      </c>
      <c r="C548">
        <v>2.96</v>
      </c>
      <c r="D548">
        <f t="shared" si="50"/>
        <v>0.42105263157894735</v>
      </c>
      <c r="E548">
        <f t="shared" si="51"/>
        <v>-12.000000000174794</v>
      </c>
      <c r="F548">
        <f t="shared" si="52"/>
        <v>-3.6000000000087531</v>
      </c>
      <c r="H548">
        <v>0.90333333333331511</v>
      </c>
      <c r="I548">
        <v>5.27</v>
      </c>
      <c r="J548">
        <f t="shared" si="48"/>
        <v>0.8058103975535168</v>
      </c>
      <c r="K548">
        <f t="shared" si="49"/>
        <v>18.000000000261792</v>
      </c>
      <c r="L548">
        <f t="shared" si="53"/>
        <v>9.7999999999934495</v>
      </c>
    </row>
    <row r="549" spans="2:12" x14ac:dyDescent="0.2">
      <c r="B549">
        <v>0.90499999999998793</v>
      </c>
      <c r="C549">
        <v>2.96</v>
      </c>
      <c r="D549">
        <f t="shared" si="50"/>
        <v>0.42105263157894735</v>
      </c>
      <c r="E549">
        <f t="shared" si="51"/>
        <v>0</v>
      </c>
      <c r="F549">
        <f t="shared" si="52"/>
        <v>-3.800000000011662</v>
      </c>
      <c r="H549">
        <v>0.90499999999998793</v>
      </c>
      <c r="I549">
        <v>5.28</v>
      </c>
      <c r="J549">
        <f t="shared" ref="J549:J612" si="54">I549/I$1</f>
        <v>0.80733944954128445</v>
      </c>
      <c r="K549">
        <f t="shared" ref="K549:K612" si="55">(I549-I548)/($B549-$B548)</f>
        <v>5.999999999978284</v>
      </c>
      <c r="L549">
        <f t="shared" si="53"/>
        <v>8.9999999999817941</v>
      </c>
    </row>
    <row r="550" spans="2:12" x14ac:dyDescent="0.2">
      <c r="B550">
        <v>0.90666666666666063</v>
      </c>
      <c r="C550">
        <v>2.96</v>
      </c>
      <c r="D550">
        <f t="shared" si="50"/>
        <v>0.42105263157894735</v>
      </c>
      <c r="E550">
        <f t="shared" si="51"/>
        <v>0</v>
      </c>
      <c r="F550">
        <f t="shared" si="52"/>
        <v>-4.2000000000102142</v>
      </c>
      <c r="H550">
        <v>0.90666666666666063</v>
      </c>
      <c r="I550">
        <v>5.32</v>
      </c>
      <c r="J550">
        <f t="shared" si="54"/>
        <v>0.81345565749235482</v>
      </c>
      <c r="K550">
        <f t="shared" si="55"/>
        <v>23.999999999913136</v>
      </c>
      <c r="L550">
        <f t="shared" si="53"/>
        <v>8.9999999999818083</v>
      </c>
    </row>
    <row r="551" spans="2:12" x14ac:dyDescent="0.2">
      <c r="B551">
        <v>0.90833333333333333</v>
      </c>
      <c r="C551">
        <v>2.92</v>
      </c>
      <c r="D551">
        <f t="shared" si="50"/>
        <v>0.41536273115220479</v>
      </c>
      <c r="E551">
        <f t="shared" si="51"/>
        <v>-23.999999999913136</v>
      </c>
      <c r="F551">
        <f t="shared" si="52"/>
        <v>-3.800000000011662</v>
      </c>
      <c r="H551">
        <v>0.90833333333333333</v>
      </c>
      <c r="I551">
        <v>5.34</v>
      </c>
      <c r="J551">
        <f t="shared" si="54"/>
        <v>0.8165137614678899</v>
      </c>
      <c r="K551">
        <f t="shared" si="55"/>
        <v>11.999999999956302</v>
      </c>
      <c r="L551">
        <f t="shared" si="53"/>
        <v>8.1999999999847049</v>
      </c>
    </row>
    <row r="552" spans="2:12" x14ac:dyDescent="0.2">
      <c r="B552">
        <v>0.91000000000000603</v>
      </c>
      <c r="C552">
        <v>2.94</v>
      </c>
      <c r="D552">
        <f t="shared" si="50"/>
        <v>0.41820768136557607</v>
      </c>
      <c r="E552">
        <f t="shared" si="51"/>
        <v>11.999999999956568</v>
      </c>
      <c r="F552">
        <f t="shared" si="52"/>
        <v>-3.4000000000130837</v>
      </c>
      <c r="H552">
        <v>0.91000000000000603</v>
      </c>
      <c r="I552">
        <v>5.37</v>
      </c>
      <c r="J552">
        <f t="shared" si="54"/>
        <v>0.82110091743119262</v>
      </c>
      <c r="K552">
        <f t="shared" si="55"/>
        <v>17.999999999934985</v>
      </c>
      <c r="L552">
        <f t="shared" si="53"/>
        <v>8.1999999999846764</v>
      </c>
    </row>
    <row r="553" spans="2:12" x14ac:dyDescent="0.2">
      <c r="B553">
        <v>0.91166666666664853</v>
      </c>
      <c r="C553">
        <v>2.93</v>
      </c>
      <c r="D553">
        <f t="shared" si="50"/>
        <v>0.41678520625889048</v>
      </c>
      <c r="E553">
        <f t="shared" si="51"/>
        <v>-6.0000000000868638</v>
      </c>
      <c r="F553">
        <f t="shared" si="52"/>
        <v>-3.800000000011635</v>
      </c>
      <c r="H553">
        <v>0.91166666666664853</v>
      </c>
      <c r="I553">
        <v>5.38</v>
      </c>
      <c r="J553">
        <f t="shared" si="54"/>
        <v>0.82262996941896027</v>
      </c>
      <c r="K553">
        <f t="shared" si="55"/>
        <v>6.0000000000868638</v>
      </c>
      <c r="L553">
        <f t="shared" si="53"/>
        <v>7.5999999999868448</v>
      </c>
    </row>
    <row r="554" spans="2:12" x14ac:dyDescent="0.2">
      <c r="B554">
        <v>0.91333333333332123</v>
      </c>
      <c r="C554">
        <v>2.93</v>
      </c>
      <c r="D554">
        <f t="shared" si="50"/>
        <v>0.41678520625889048</v>
      </c>
      <c r="E554">
        <f t="shared" si="51"/>
        <v>0</v>
      </c>
      <c r="F554">
        <f t="shared" si="52"/>
        <v>-4.0000000000145661</v>
      </c>
      <c r="H554">
        <v>0.91333333333332123</v>
      </c>
      <c r="I554">
        <v>5.4</v>
      </c>
      <c r="J554">
        <f t="shared" si="54"/>
        <v>0.82568807339449546</v>
      </c>
      <c r="K554">
        <f t="shared" si="55"/>
        <v>11.999999999956835</v>
      </c>
      <c r="L554">
        <f t="shared" si="53"/>
        <v>7.5999999999868582</v>
      </c>
    </row>
    <row r="555" spans="2:12" x14ac:dyDescent="0.2">
      <c r="B555">
        <v>0.91499999999999393</v>
      </c>
      <c r="C555">
        <v>2.93</v>
      </c>
      <c r="D555">
        <f t="shared" si="50"/>
        <v>0.41678520625889048</v>
      </c>
      <c r="E555">
        <f t="shared" si="51"/>
        <v>0</v>
      </c>
      <c r="F555">
        <f t="shared" si="52"/>
        <v>-3.8000000000152858</v>
      </c>
      <c r="H555">
        <v>0.91499999999999393</v>
      </c>
      <c r="I555">
        <v>5.45</v>
      </c>
      <c r="J555">
        <f t="shared" si="54"/>
        <v>0.83333333333333337</v>
      </c>
      <c r="K555">
        <f t="shared" si="55"/>
        <v>29.999999999891287</v>
      </c>
      <c r="L555">
        <f t="shared" si="53"/>
        <v>7.1999999999882958</v>
      </c>
    </row>
    <row r="556" spans="2:12" x14ac:dyDescent="0.2">
      <c r="B556">
        <v>0.91666666666666663</v>
      </c>
      <c r="C556">
        <v>2.91</v>
      </c>
      <c r="D556">
        <f t="shared" si="50"/>
        <v>0.41394025604551921</v>
      </c>
      <c r="E556">
        <f t="shared" si="51"/>
        <v>-11.999999999956568</v>
      </c>
      <c r="F556">
        <f t="shared" si="52"/>
        <v>-4.4000000000130788</v>
      </c>
      <c r="H556">
        <v>0.91666666666666663</v>
      </c>
      <c r="I556">
        <v>5.43</v>
      </c>
      <c r="J556">
        <f t="shared" si="54"/>
        <v>0.83027522935779807</v>
      </c>
      <c r="K556">
        <f t="shared" si="55"/>
        <v>-11.999999999956835</v>
      </c>
      <c r="L556">
        <f t="shared" si="53"/>
        <v>6.5999999999904553</v>
      </c>
    </row>
    <row r="557" spans="2:12" x14ac:dyDescent="0.2">
      <c r="B557">
        <v>0.91833333333333944</v>
      </c>
      <c r="C557">
        <v>2.92</v>
      </c>
      <c r="D557">
        <f t="shared" si="50"/>
        <v>0.41536273115220479</v>
      </c>
      <c r="E557">
        <f t="shared" si="51"/>
        <v>5.9999999999777511</v>
      </c>
      <c r="F557">
        <f t="shared" si="52"/>
        <v>-4.0000000000145262</v>
      </c>
      <c r="H557">
        <v>0.91833333333333944</v>
      </c>
      <c r="I557">
        <v>5.49</v>
      </c>
      <c r="J557">
        <f t="shared" si="54"/>
        <v>0.83944954128440374</v>
      </c>
      <c r="K557">
        <f t="shared" si="55"/>
        <v>35.999999999867576</v>
      </c>
      <c r="L557">
        <f t="shared" si="53"/>
        <v>6.9999999999890168</v>
      </c>
    </row>
    <row r="558" spans="2:12" x14ac:dyDescent="0.2">
      <c r="B558">
        <v>0.91999999999998183</v>
      </c>
      <c r="C558">
        <v>2.95</v>
      </c>
      <c r="D558">
        <f t="shared" si="50"/>
        <v>0.41963015647226176</v>
      </c>
      <c r="E558">
        <f t="shared" si="51"/>
        <v>18.000000000262325</v>
      </c>
      <c r="F558">
        <f t="shared" si="52"/>
        <v>-4.4000000000130566</v>
      </c>
      <c r="H558">
        <v>0.91999999999998183</v>
      </c>
      <c r="I558">
        <v>5.5</v>
      </c>
      <c r="J558">
        <f t="shared" si="54"/>
        <v>0.84097859327217128</v>
      </c>
      <c r="K558">
        <f t="shared" si="55"/>
        <v>6.0000000000872635</v>
      </c>
      <c r="L558">
        <f t="shared" si="53"/>
        <v>5.9999999999927009</v>
      </c>
    </row>
    <row r="559" spans="2:12" x14ac:dyDescent="0.2">
      <c r="B559">
        <v>0.92166666666665453</v>
      </c>
      <c r="C559">
        <v>2.91</v>
      </c>
      <c r="D559">
        <f t="shared" si="50"/>
        <v>0.41394025604551921</v>
      </c>
      <c r="E559">
        <f t="shared" si="51"/>
        <v>-23.999999999913136</v>
      </c>
      <c r="F559">
        <f t="shared" si="52"/>
        <v>-5.0000000000218003</v>
      </c>
      <c r="H559">
        <v>0.92166666666665453</v>
      </c>
      <c r="I559">
        <v>5.51</v>
      </c>
      <c r="J559">
        <f t="shared" si="54"/>
        <v>0.84250764525993882</v>
      </c>
      <c r="K559">
        <f t="shared" si="55"/>
        <v>5.9999999999781508</v>
      </c>
      <c r="L559">
        <f t="shared" si="53"/>
        <v>6.1999999999956108</v>
      </c>
    </row>
    <row r="560" spans="2:12" x14ac:dyDescent="0.2">
      <c r="B560">
        <v>0.92333333333332723</v>
      </c>
      <c r="C560">
        <v>2.9</v>
      </c>
      <c r="D560">
        <f t="shared" si="50"/>
        <v>0.41251778093883357</v>
      </c>
      <c r="E560">
        <f t="shared" si="51"/>
        <v>-5.9999999999784173</v>
      </c>
      <c r="F560">
        <f t="shared" si="52"/>
        <v>-4.8000000000224894</v>
      </c>
      <c r="H560">
        <v>0.92333333333332723</v>
      </c>
      <c r="I560">
        <v>5.52</v>
      </c>
      <c r="J560">
        <f t="shared" si="54"/>
        <v>0.84403669724770636</v>
      </c>
      <c r="K560">
        <f t="shared" si="55"/>
        <v>5.9999999999781508</v>
      </c>
      <c r="L560">
        <f t="shared" si="53"/>
        <v>6.3999999999948738</v>
      </c>
    </row>
    <row r="561" spans="2:12" x14ac:dyDescent="0.2">
      <c r="B561">
        <v>0.92500000000000004</v>
      </c>
      <c r="C561">
        <v>2.9</v>
      </c>
      <c r="D561">
        <f t="shared" si="50"/>
        <v>0.41251778093883357</v>
      </c>
      <c r="E561">
        <f t="shared" si="51"/>
        <v>0</v>
      </c>
      <c r="F561">
        <f t="shared" si="52"/>
        <v>-4.4000000000239261</v>
      </c>
      <c r="H561">
        <v>0.92500000000000004</v>
      </c>
      <c r="I561">
        <v>5.53</v>
      </c>
      <c r="J561">
        <f t="shared" si="54"/>
        <v>0.84556574923547401</v>
      </c>
      <c r="K561">
        <f t="shared" si="55"/>
        <v>5.999999999978284</v>
      </c>
      <c r="L561">
        <f t="shared" si="53"/>
        <v>6.1999999999956019</v>
      </c>
    </row>
    <row r="562" spans="2:12" x14ac:dyDescent="0.2">
      <c r="B562">
        <v>0.92666666666667274</v>
      </c>
      <c r="C562">
        <v>2.9</v>
      </c>
      <c r="D562">
        <f t="shared" si="50"/>
        <v>0.41251778093883357</v>
      </c>
      <c r="E562">
        <f t="shared" si="51"/>
        <v>0</v>
      </c>
      <c r="F562">
        <f t="shared" si="52"/>
        <v>-5.0000000000217595</v>
      </c>
      <c r="H562">
        <v>0.92666666666667274</v>
      </c>
      <c r="I562">
        <v>5.54</v>
      </c>
      <c r="J562">
        <f t="shared" si="54"/>
        <v>0.84709480122324154</v>
      </c>
      <c r="K562">
        <f t="shared" si="55"/>
        <v>5.9999999999781508</v>
      </c>
      <c r="L562">
        <f t="shared" si="53"/>
        <v>6.3999999999948711</v>
      </c>
    </row>
    <row r="563" spans="2:12" x14ac:dyDescent="0.2">
      <c r="B563">
        <v>0.92833333333331514</v>
      </c>
      <c r="C563">
        <v>2.86</v>
      </c>
      <c r="D563">
        <f t="shared" si="50"/>
        <v>0.40682788051209101</v>
      </c>
      <c r="E563">
        <f t="shared" si="51"/>
        <v>-24.000000000349587</v>
      </c>
      <c r="F563">
        <f t="shared" si="52"/>
        <v>-5.0000000000217595</v>
      </c>
      <c r="H563">
        <v>0.92833333333331514</v>
      </c>
      <c r="I563">
        <v>5.57</v>
      </c>
      <c r="J563">
        <f t="shared" si="54"/>
        <v>0.85168195718654438</v>
      </c>
      <c r="K563">
        <f t="shared" si="55"/>
        <v>18.000000000262325</v>
      </c>
      <c r="L563">
        <f t="shared" si="53"/>
        <v>5.9999999999963274</v>
      </c>
    </row>
    <row r="564" spans="2:12" x14ac:dyDescent="0.2">
      <c r="B564">
        <v>0.92999999999998784</v>
      </c>
      <c r="C564">
        <v>2.88</v>
      </c>
      <c r="D564">
        <f t="shared" si="50"/>
        <v>0.40967283072546229</v>
      </c>
      <c r="E564">
        <f t="shared" si="51"/>
        <v>11.999999999956568</v>
      </c>
      <c r="F564">
        <f t="shared" si="52"/>
        <v>-5.000000000021708</v>
      </c>
      <c r="H564">
        <v>0.92999999999998784</v>
      </c>
      <c r="I564">
        <v>5.59</v>
      </c>
      <c r="J564">
        <f t="shared" si="54"/>
        <v>0.85474006116207946</v>
      </c>
      <c r="K564">
        <f t="shared" si="55"/>
        <v>11.999999999956302</v>
      </c>
      <c r="L564">
        <f t="shared" si="53"/>
        <v>5.1999999999846889</v>
      </c>
    </row>
    <row r="565" spans="2:12" x14ac:dyDescent="0.2">
      <c r="B565">
        <v>0.93166666666666065</v>
      </c>
      <c r="C565">
        <v>2.86</v>
      </c>
      <c r="D565">
        <f t="shared" si="50"/>
        <v>0.40682788051209101</v>
      </c>
      <c r="E565">
        <f t="shared" si="51"/>
        <v>-11.999999999955769</v>
      </c>
      <c r="F565">
        <f t="shared" si="52"/>
        <v>-5.0000000000217062</v>
      </c>
      <c r="H565">
        <v>0.93166666666666065</v>
      </c>
      <c r="I565">
        <v>5.6</v>
      </c>
      <c r="J565">
        <f t="shared" si="54"/>
        <v>0.85626911314984699</v>
      </c>
      <c r="K565">
        <f t="shared" si="55"/>
        <v>5.9999999999777511</v>
      </c>
      <c r="L565">
        <f t="shared" si="53"/>
        <v>5.3999999999839776</v>
      </c>
    </row>
    <row r="566" spans="2:12" x14ac:dyDescent="0.2">
      <c r="B566">
        <v>0.93333333333333335</v>
      </c>
      <c r="C566">
        <v>2.89</v>
      </c>
      <c r="D566">
        <f t="shared" si="50"/>
        <v>0.41109530583214793</v>
      </c>
      <c r="E566">
        <f t="shared" si="51"/>
        <v>17.999999999934985</v>
      </c>
      <c r="F566">
        <f t="shared" si="52"/>
        <v>-5.0000000000217337</v>
      </c>
      <c r="H566">
        <v>0.93333333333333335</v>
      </c>
      <c r="I566">
        <v>5.61</v>
      </c>
      <c r="J566">
        <f t="shared" si="54"/>
        <v>0.85779816513761475</v>
      </c>
      <c r="K566">
        <f t="shared" si="55"/>
        <v>5.9999999999786837</v>
      </c>
      <c r="L566">
        <f t="shared" si="53"/>
        <v>4.7999999999861593</v>
      </c>
    </row>
    <row r="567" spans="2:12" x14ac:dyDescent="0.2">
      <c r="B567">
        <v>0.93500000000000605</v>
      </c>
      <c r="C567">
        <v>2.85</v>
      </c>
      <c r="D567">
        <f t="shared" si="50"/>
        <v>0.40540540540540543</v>
      </c>
      <c r="E567">
        <f t="shared" si="51"/>
        <v>-23.999999999913136</v>
      </c>
      <c r="F567">
        <f t="shared" si="52"/>
        <v>-5.8000000000188381</v>
      </c>
      <c r="H567">
        <v>0.93500000000000605</v>
      </c>
      <c r="I567">
        <v>5.62</v>
      </c>
      <c r="J567">
        <f t="shared" si="54"/>
        <v>0.85932721712538229</v>
      </c>
      <c r="K567">
        <f t="shared" si="55"/>
        <v>5.9999999999781508</v>
      </c>
      <c r="L567">
        <f t="shared" si="53"/>
        <v>4.7999999999861416</v>
      </c>
    </row>
    <row r="568" spans="2:12" x14ac:dyDescent="0.2">
      <c r="B568">
        <v>0.93666666666664844</v>
      </c>
      <c r="C568">
        <v>2.85</v>
      </c>
      <c r="D568">
        <f t="shared" si="50"/>
        <v>0.40540540540540543</v>
      </c>
      <c r="E568">
        <f t="shared" si="51"/>
        <v>0</v>
      </c>
      <c r="F568">
        <f t="shared" si="52"/>
        <v>-5.2000000000210012</v>
      </c>
      <c r="H568">
        <v>0.93666666666664844</v>
      </c>
      <c r="I568">
        <v>5.62</v>
      </c>
      <c r="J568">
        <f t="shared" si="54"/>
        <v>0.85932721712538229</v>
      </c>
      <c r="K568">
        <f t="shared" si="55"/>
        <v>0</v>
      </c>
      <c r="L568">
        <f t="shared" si="53"/>
        <v>4.9999999999854037</v>
      </c>
    </row>
    <row r="569" spans="2:12" x14ac:dyDescent="0.2">
      <c r="B569">
        <v>0.93833333333332125</v>
      </c>
      <c r="C569">
        <v>2.85</v>
      </c>
      <c r="D569">
        <f t="shared" si="50"/>
        <v>0.40540540540540543</v>
      </c>
      <c r="E569">
        <f t="shared" si="51"/>
        <v>0</v>
      </c>
      <c r="F569">
        <f t="shared" si="52"/>
        <v>-5.4000000000239092</v>
      </c>
      <c r="H569">
        <v>0.93833333333332125</v>
      </c>
      <c r="I569">
        <v>5.63</v>
      </c>
      <c r="J569">
        <f t="shared" si="54"/>
        <v>0.86085626911314983</v>
      </c>
      <c r="K569">
        <f t="shared" si="55"/>
        <v>5.9999999999777511</v>
      </c>
      <c r="L569">
        <f t="shared" si="53"/>
        <v>5.3999999999912216</v>
      </c>
    </row>
    <row r="570" spans="2:12" x14ac:dyDescent="0.2">
      <c r="B570">
        <v>0.93999999999999395</v>
      </c>
      <c r="C570">
        <v>2.82</v>
      </c>
      <c r="D570">
        <f t="shared" si="50"/>
        <v>0.40113798008534846</v>
      </c>
      <c r="E570">
        <f t="shared" si="51"/>
        <v>-17.999999999934985</v>
      </c>
      <c r="F570">
        <f t="shared" si="52"/>
        <v>-5.4000000000239092</v>
      </c>
      <c r="H570">
        <v>0.93999999999999395</v>
      </c>
      <c r="I570">
        <v>5.64</v>
      </c>
      <c r="J570">
        <f t="shared" si="54"/>
        <v>0.86238532110091737</v>
      </c>
      <c r="K570">
        <f t="shared" si="55"/>
        <v>5.9999999999781508</v>
      </c>
      <c r="L570">
        <f t="shared" si="53"/>
        <v>4.9999999999926912</v>
      </c>
    </row>
    <row r="571" spans="2:12" x14ac:dyDescent="0.2">
      <c r="B571">
        <v>0.94166666666666665</v>
      </c>
      <c r="C571">
        <v>2.84</v>
      </c>
      <c r="D571">
        <f t="shared" si="50"/>
        <v>0.40398293029871973</v>
      </c>
      <c r="E571">
        <f t="shared" si="51"/>
        <v>11.999999999956568</v>
      </c>
      <c r="F571">
        <f t="shared" si="52"/>
        <v>-5.0000000000253575</v>
      </c>
      <c r="H571">
        <v>0.94166666666666665</v>
      </c>
      <c r="I571">
        <v>5.66</v>
      </c>
      <c r="J571">
        <f t="shared" si="54"/>
        <v>0.86544342507645267</v>
      </c>
      <c r="K571">
        <f t="shared" si="55"/>
        <v>11.999999999956835</v>
      </c>
      <c r="L571">
        <f t="shared" si="53"/>
        <v>4.7999999999934202</v>
      </c>
    </row>
    <row r="572" spans="2:12" x14ac:dyDescent="0.2">
      <c r="B572">
        <v>0.94333333333333935</v>
      </c>
      <c r="C572">
        <v>2.84</v>
      </c>
      <c r="D572">
        <f t="shared" si="50"/>
        <v>0.40398293029871973</v>
      </c>
      <c r="E572">
        <f t="shared" si="51"/>
        <v>0</v>
      </c>
      <c r="F572">
        <f t="shared" si="52"/>
        <v>-5.6000000000231687</v>
      </c>
      <c r="H572">
        <v>0.94333333333333935</v>
      </c>
      <c r="I572">
        <v>5.67</v>
      </c>
      <c r="J572">
        <f t="shared" si="54"/>
        <v>0.8669724770642202</v>
      </c>
      <c r="K572">
        <f t="shared" si="55"/>
        <v>5.9999999999781508</v>
      </c>
      <c r="L572">
        <f t="shared" si="53"/>
        <v>5.3999999999911674</v>
      </c>
    </row>
    <row r="573" spans="2:12" x14ac:dyDescent="0.2">
      <c r="B573">
        <v>0.94499999999998185</v>
      </c>
      <c r="C573">
        <v>2.82</v>
      </c>
      <c r="D573">
        <f t="shared" si="50"/>
        <v>0.40113798008534846</v>
      </c>
      <c r="E573">
        <f t="shared" si="51"/>
        <v>-12.000000000173994</v>
      </c>
      <c r="F573">
        <f t="shared" si="52"/>
        <v>-5.8000000000224494</v>
      </c>
      <c r="H573">
        <v>0.94499999999998185</v>
      </c>
      <c r="I573">
        <v>5.67</v>
      </c>
      <c r="J573">
        <f t="shared" si="54"/>
        <v>0.8669724770642202</v>
      </c>
      <c r="K573">
        <f t="shared" si="55"/>
        <v>0</v>
      </c>
      <c r="L573">
        <f t="shared" si="53"/>
        <v>4.7999999999933527</v>
      </c>
    </row>
    <row r="574" spans="2:12" x14ac:dyDescent="0.2">
      <c r="B574">
        <v>0.94666666666665455</v>
      </c>
      <c r="C574">
        <v>2.82</v>
      </c>
      <c r="D574">
        <f t="shared" si="50"/>
        <v>0.40113798008534846</v>
      </c>
      <c r="E574">
        <f t="shared" si="51"/>
        <v>0</v>
      </c>
      <c r="F574">
        <f t="shared" si="52"/>
        <v>-5.8000000000224761</v>
      </c>
      <c r="H574">
        <v>0.94666666666665455</v>
      </c>
      <c r="I574">
        <v>5.69</v>
      </c>
      <c r="J574">
        <f t="shared" si="54"/>
        <v>0.87003058103975539</v>
      </c>
      <c r="K574">
        <f t="shared" si="55"/>
        <v>11.999999999956835</v>
      </c>
      <c r="L574">
        <f t="shared" si="53"/>
        <v>5.1999999999991706</v>
      </c>
    </row>
    <row r="575" spans="2:12" x14ac:dyDescent="0.2">
      <c r="B575">
        <v>0.94833333333332726</v>
      </c>
      <c r="C575">
        <v>2.81</v>
      </c>
      <c r="D575">
        <f t="shared" si="50"/>
        <v>0.39971550497866287</v>
      </c>
      <c r="E575">
        <f t="shared" si="51"/>
        <v>-5.9999999999781508</v>
      </c>
      <c r="F575">
        <f t="shared" si="52"/>
        <v>-5.4000000000239234</v>
      </c>
      <c r="H575">
        <v>0.94833333333332726</v>
      </c>
      <c r="I575">
        <v>5.71</v>
      </c>
      <c r="J575">
        <f t="shared" si="54"/>
        <v>0.87308868501529047</v>
      </c>
      <c r="K575">
        <f t="shared" si="55"/>
        <v>11.999999999956302</v>
      </c>
      <c r="L575">
        <f t="shared" si="53"/>
        <v>4.8000000000006091</v>
      </c>
    </row>
    <row r="576" spans="2:12" x14ac:dyDescent="0.2">
      <c r="B576">
        <v>0.95</v>
      </c>
      <c r="C576">
        <v>2.79</v>
      </c>
      <c r="D576">
        <f t="shared" si="50"/>
        <v>0.39687055476529159</v>
      </c>
      <c r="E576">
        <f t="shared" si="51"/>
        <v>-11.999999999956568</v>
      </c>
      <c r="F576">
        <f t="shared" si="52"/>
        <v>-6.2000000000209621</v>
      </c>
      <c r="H576">
        <v>0.95</v>
      </c>
      <c r="I576">
        <v>5.71</v>
      </c>
      <c r="J576">
        <f t="shared" si="54"/>
        <v>0.87308868501529047</v>
      </c>
      <c r="K576">
        <f t="shared" si="55"/>
        <v>0</v>
      </c>
      <c r="L576">
        <f t="shared" si="53"/>
        <v>4.8000000000005985</v>
      </c>
    </row>
    <row r="577" spans="2:12" x14ac:dyDescent="0.2">
      <c r="B577">
        <v>0.95166666666667277</v>
      </c>
      <c r="C577">
        <v>2.8</v>
      </c>
      <c r="D577">
        <f t="shared" si="50"/>
        <v>0.39829302987197718</v>
      </c>
      <c r="E577">
        <f t="shared" si="51"/>
        <v>5.9999999999777511</v>
      </c>
      <c r="F577">
        <f t="shared" si="52"/>
        <v>-5.6000000000231385</v>
      </c>
      <c r="H577">
        <v>0.95166666666667277</v>
      </c>
      <c r="I577">
        <v>5.73</v>
      </c>
      <c r="J577">
        <f t="shared" si="54"/>
        <v>0.87614678899082576</v>
      </c>
      <c r="K577">
        <f t="shared" si="55"/>
        <v>11.999999999956035</v>
      </c>
      <c r="L577">
        <f t="shared" si="53"/>
        <v>4.9999999999998703</v>
      </c>
    </row>
    <row r="578" spans="2:12" x14ac:dyDescent="0.2">
      <c r="B578">
        <v>0.95333333333331516</v>
      </c>
      <c r="C578">
        <v>2.77</v>
      </c>
      <c r="D578">
        <f t="shared" si="50"/>
        <v>0.39402560455192032</v>
      </c>
      <c r="E578">
        <f t="shared" si="51"/>
        <v>-18.000000000262059</v>
      </c>
      <c r="F578">
        <f t="shared" si="52"/>
        <v>-6.6000000000194916</v>
      </c>
      <c r="H578">
        <v>0.95333333333331516</v>
      </c>
      <c r="I578">
        <v>5.72</v>
      </c>
      <c r="J578">
        <f t="shared" si="54"/>
        <v>0.87461773700305812</v>
      </c>
      <c r="K578">
        <f t="shared" si="55"/>
        <v>-6.0000000000877964</v>
      </c>
      <c r="L578">
        <f t="shared" si="53"/>
        <v>4.6000000000013355</v>
      </c>
    </row>
    <row r="579" spans="2:12" x14ac:dyDescent="0.2">
      <c r="B579">
        <v>0.95499999999998786</v>
      </c>
      <c r="C579">
        <v>2.75</v>
      </c>
      <c r="D579">
        <f t="shared" si="50"/>
        <v>0.39118065433854904</v>
      </c>
      <c r="E579">
        <f t="shared" si="51"/>
        <v>-11.999999999956568</v>
      </c>
      <c r="F579">
        <f t="shared" si="52"/>
        <v>-6.2000000000136604</v>
      </c>
      <c r="H579">
        <v>0.95499999999998786</v>
      </c>
      <c r="I579">
        <v>5.73</v>
      </c>
      <c r="J579">
        <f t="shared" si="54"/>
        <v>0.87614678899082576</v>
      </c>
      <c r="K579">
        <f t="shared" si="55"/>
        <v>5.9999999999786837</v>
      </c>
      <c r="L579">
        <f t="shared" si="53"/>
        <v>5.0000000000071578</v>
      </c>
    </row>
    <row r="580" spans="2:12" x14ac:dyDescent="0.2">
      <c r="B580">
        <v>0.95666666666666056</v>
      </c>
      <c r="C580">
        <v>2.77</v>
      </c>
      <c r="D580">
        <f t="shared" si="50"/>
        <v>0.39402560455192032</v>
      </c>
      <c r="E580">
        <f t="shared" si="51"/>
        <v>11.999999999956568</v>
      </c>
      <c r="F580">
        <f t="shared" si="52"/>
        <v>-5.600000000015827</v>
      </c>
      <c r="H580">
        <v>0.95666666666666056</v>
      </c>
      <c r="I580">
        <v>5.73</v>
      </c>
      <c r="J580">
        <f t="shared" si="54"/>
        <v>0.87614678899082576</v>
      </c>
      <c r="K580">
        <f t="shared" si="55"/>
        <v>0</v>
      </c>
      <c r="L580">
        <f t="shared" si="53"/>
        <v>4.6000000000085963</v>
      </c>
    </row>
    <row r="581" spans="2:12" x14ac:dyDescent="0.2">
      <c r="B581">
        <v>0.95833333333333337</v>
      </c>
      <c r="C581">
        <v>2.75</v>
      </c>
      <c r="D581">
        <f t="shared" si="50"/>
        <v>0.39118065433854904</v>
      </c>
      <c r="E581">
        <f t="shared" si="51"/>
        <v>-11.999999999955769</v>
      </c>
      <c r="F581">
        <f t="shared" si="52"/>
        <v>-6.2000000000136604</v>
      </c>
      <c r="H581">
        <v>0.95833333333333337</v>
      </c>
      <c r="I581">
        <v>5.75</v>
      </c>
      <c r="J581">
        <f t="shared" si="54"/>
        <v>0.87920489296636084</v>
      </c>
      <c r="K581">
        <f t="shared" si="55"/>
        <v>11.999999999955502</v>
      </c>
      <c r="L581">
        <f t="shared" si="53"/>
        <v>5.4000000000057016</v>
      </c>
    </row>
    <row r="582" spans="2:12" x14ac:dyDescent="0.2">
      <c r="B582">
        <v>0.96000000000000607</v>
      </c>
      <c r="C582">
        <v>2.75</v>
      </c>
      <c r="D582">
        <f t="shared" si="50"/>
        <v>0.39118065433854904</v>
      </c>
      <c r="E582">
        <f t="shared" si="51"/>
        <v>0</v>
      </c>
      <c r="F582">
        <f t="shared" si="52"/>
        <v>-6.6000000000122396</v>
      </c>
      <c r="H582">
        <v>0.96000000000000607</v>
      </c>
      <c r="I582">
        <v>5.75</v>
      </c>
      <c r="J582">
        <f t="shared" si="54"/>
        <v>0.87920489296636084</v>
      </c>
      <c r="K582">
        <f t="shared" si="55"/>
        <v>0</v>
      </c>
      <c r="L582">
        <f t="shared" si="53"/>
        <v>4.4000000000093529</v>
      </c>
    </row>
    <row r="583" spans="2:12" x14ac:dyDescent="0.2">
      <c r="B583">
        <v>0.96166666666664846</v>
      </c>
      <c r="C583">
        <v>2.73</v>
      </c>
      <c r="D583">
        <f t="shared" si="50"/>
        <v>0.38833570412517782</v>
      </c>
      <c r="E583">
        <f t="shared" si="51"/>
        <v>-12.000000000174794</v>
      </c>
      <c r="F583">
        <f t="shared" si="52"/>
        <v>-6.200000000013687</v>
      </c>
      <c r="H583">
        <v>0.96166666666664846</v>
      </c>
      <c r="I583">
        <v>5.76</v>
      </c>
      <c r="J583">
        <f t="shared" si="54"/>
        <v>0.88073394495412838</v>
      </c>
      <c r="K583">
        <f t="shared" si="55"/>
        <v>6.0000000000872635</v>
      </c>
      <c r="L583">
        <f t="shared" si="53"/>
        <v>5.0000000000071854</v>
      </c>
    </row>
    <row r="584" spans="2:12" x14ac:dyDescent="0.2">
      <c r="B584">
        <v>0.96333333333332116</v>
      </c>
      <c r="C584">
        <v>2.74</v>
      </c>
      <c r="D584">
        <f t="shared" ref="D584:D647" si="56">C584/$C$1</f>
        <v>0.38975817923186346</v>
      </c>
      <c r="E584">
        <f t="shared" ref="E584:E647" si="57">(C584-C583)/($B584-$B583)</f>
        <v>5.9999999999784173</v>
      </c>
      <c r="F584">
        <f t="shared" ref="F584:F647" si="58">AVERAGE(E584:E613)</f>
        <v>-5.8000000000078602</v>
      </c>
      <c r="H584">
        <v>0.96333333333332116</v>
      </c>
      <c r="I584">
        <v>5.76</v>
      </c>
      <c r="J584">
        <f t="shared" si="54"/>
        <v>0.88073394495412838</v>
      </c>
      <c r="K584">
        <f t="shared" si="55"/>
        <v>0</v>
      </c>
      <c r="L584">
        <f t="shared" ref="L584:L647" si="59">AVERAGE(K584:K613)</f>
        <v>4.399999999998486</v>
      </c>
    </row>
    <row r="585" spans="2:12" x14ac:dyDescent="0.2">
      <c r="B585">
        <v>0.96499999999999397</v>
      </c>
      <c r="C585">
        <v>2.71</v>
      </c>
      <c r="D585">
        <f t="shared" si="56"/>
        <v>0.38549075391180654</v>
      </c>
      <c r="E585">
        <f t="shared" si="57"/>
        <v>-17.999999999933788</v>
      </c>
      <c r="F585">
        <f t="shared" si="58"/>
        <v>-6.6000000000049655</v>
      </c>
      <c r="H585">
        <v>0.96499999999999397</v>
      </c>
      <c r="I585">
        <v>5.78</v>
      </c>
      <c r="J585">
        <f t="shared" si="54"/>
        <v>0.88379204892966368</v>
      </c>
      <c r="K585">
        <f t="shared" si="55"/>
        <v>11.999999999956035</v>
      </c>
      <c r="L585">
        <f t="shared" si="59"/>
        <v>5.3999999999948622</v>
      </c>
    </row>
    <row r="586" spans="2:12" x14ac:dyDescent="0.2">
      <c r="B586">
        <v>0.96666666666666667</v>
      </c>
      <c r="C586">
        <v>2.71</v>
      </c>
      <c r="D586">
        <f t="shared" si="56"/>
        <v>0.38549075391180654</v>
      </c>
      <c r="E586">
        <f t="shared" si="57"/>
        <v>0</v>
      </c>
      <c r="F586">
        <f t="shared" si="58"/>
        <v>-6.0000000000071729</v>
      </c>
      <c r="H586">
        <v>0.96666666666666667</v>
      </c>
      <c r="I586">
        <v>5.78</v>
      </c>
      <c r="J586">
        <f t="shared" si="54"/>
        <v>0.88379204892966368</v>
      </c>
      <c r="K586">
        <f t="shared" si="55"/>
        <v>0</v>
      </c>
      <c r="L586">
        <f t="shared" si="59"/>
        <v>4.9999999999963283</v>
      </c>
    </row>
    <row r="587" spans="2:12" x14ac:dyDescent="0.2">
      <c r="B587">
        <v>0.96833333333333937</v>
      </c>
      <c r="C587">
        <v>2.7</v>
      </c>
      <c r="D587">
        <f t="shared" si="56"/>
        <v>0.3840682788051209</v>
      </c>
      <c r="E587">
        <f t="shared" si="57"/>
        <v>-5.9999999999781508</v>
      </c>
      <c r="F587">
        <f t="shared" si="58"/>
        <v>-6.0000000000071729</v>
      </c>
      <c r="H587">
        <v>0.96833333333333937</v>
      </c>
      <c r="I587">
        <v>5.79</v>
      </c>
      <c r="J587">
        <f t="shared" si="54"/>
        <v>0.88532110091743121</v>
      </c>
      <c r="K587">
        <f t="shared" si="55"/>
        <v>5.9999999999781508</v>
      </c>
      <c r="L587">
        <f t="shared" si="59"/>
        <v>4.9999999999963283</v>
      </c>
    </row>
    <row r="588" spans="2:12" x14ac:dyDescent="0.2">
      <c r="B588">
        <v>0.96999999999998177</v>
      </c>
      <c r="C588">
        <v>2.7</v>
      </c>
      <c r="D588">
        <f t="shared" si="56"/>
        <v>0.3840682788051209</v>
      </c>
      <c r="E588">
        <f t="shared" si="57"/>
        <v>0</v>
      </c>
      <c r="F588">
        <f t="shared" si="58"/>
        <v>-6.0000000000071809</v>
      </c>
      <c r="H588">
        <v>0.96999999999998177</v>
      </c>
      <c r="I588">
        <v>5.81</v>
      </c>
      <c r="J588">
        <f t="shared" si="54"/>
        <v>0.88837920489296629</v>
      </c>
      <c r="K588">
        <f t="shared" si="55"/>
        <v>12.000000000174527</v>
      </c>
      <c r="L588">
        <f t="shared" si="59"/>
        <v>5.3999999999948711</v>
      </c>
    </row>
    <row r="589" spans="2:12" x14ac:dyDescent="0.2">
      <c r="B589">
        <v>0.97166666666665458</v>
      </c>
      <c r="C589">
        <v>2.67</v>
      </c>
      <c r="D589">
        <f t="shared" si="56"/>
        <v>0.37980085348506398</v>
      </c>
      <c r="E589">
        <f t="shared" si="57"/>
        <v>-17.999999999933788</v>
      </c>
      <c r="F589">
        <f t="shared" si="58"/>
        <v>-6.0000000000071809</v>
      </c>
      <c r="H589">
        <v>0.97166666666665458</v>
      </c>
      <c r="I589">
        <v>5.83</v>
      </c>
      <c r="J589">
        <f t="shared" si="54"/>
        <v>0.89143730886850159</v>
      </c>
      <c r="K589">
        <f t="shared" si="55"/>
        <v>11.999999999956035</v>
      </c>
      <c r="L589">
        <f t="shared" si="59"/>
        <v>4.5999999999832637</v>
      </c>
    </row>
    <row r="590" spans="2:12" x14ac:dyDescent="0.2">
      <c r="B590">
        <v>0.97333333333332728</v>
      </c>
      <c r="C590">
        <v>2.68</v>
      </c>
      <c r="D590">
        <f t="shared" si="56"/>
        <v>0.38122332859174968</v>
      </c>
      <c r="E590">
        <f t="shared" si="57"/>
        <v>5.9999999999784173</v>
      </c>
      <c r="F590">
        <f t="shared" si="58"/>
        <v>-5.8000000000079401</v>
      </c>
      <c r="H590">
        <v>0.97333333333332728</v>
      </c>
      <c r="I590">
        <v>5.83</v>
      </c>
      <c r="J590">
        <f t="shared" si="54"/>
        <v>0.89143730886850159</v>
      </c>
      <c r="K590">
        <f t="shared" si="55"/>
        <v>0</v>
      </c>
      <c r="L590">
        <f t="shared" si="59"/>
        <v>4.5999999999832708</v>
      </c>
    </row>
    <row r="591" spans="2:12" x14ac:dyDescent="0.2">
      <c r="B591">
        <v>0.97499999999999998</v>
      </c>
      <c r="C591">
        <v>2.65</v>
      </c>
      <c r="D591">
        <f t="shared" si="56"/>
        <v>0.3769559032716927</v>
      </c>
      <c r="E591">
        <f t="shared" si="57"/>
        <v>-17.999999999934985</v>
      </c>
      <c r="F591">
        <f t="shared" si="58"/>
        <v>-6.6000000000050445</v>
      </c>
      <c r="H591">
        <v>0.97499999999999998</v>
      </c>
      <c r="I591">
        <v>5.85</v>
      </c>
      <c r="J591">
        <f t="shared" si="54"/>
        <v>0.89449541284403666</v>
      </c>
      <c r="K591">
        <f t="shared" si="55"/>
        <v>11.999999999956302</v>
      </c>
      <c r="L591">
        <f t="shared" si="59"/>
        <v>4.5999999999832708</v>
      </c>
    </row>
    <row r="592" spans="2:12" x14ac:dyDescent="0.2">
      <c r="B592">
        <v>0.97666666666667268</v>
      </c>
      <c r="C592">
        <v>2.65</v>
      </c>
      <c r="D592">
        <f t="shared" si="56"/>
        <v>0.3769559032716927</v>
      </c>
      <c r="E592">
        <f t="shared" si="57"/>
        <v>0</v>
      </c>
      <c r="F592">
        <f t="shared" si="58"/>
        <v>-5.6000000000086603</v>
      </c>
      <c r="H592">
        <v>0.97666666666667268</v>
      </c>
      <c r="I592">
        <v>5.84</v>
      </c>
      <c r="J592">
        <f t="shared" si="54"/>
        <v>0.89296636085626913</v>
      </c>
      <c r="K592">
        <f t="shared" si="55"/>
        <v>-5.9999999999781508</v>
      </c>
      <c r="L592">
        <f t="shared" si="59"/>
        <v>4.7999999999825604</v>
      </c>
    </row>
    <row r="593" spans="2:12" x14ac:dyDescent="0.2">
      <c r="B593">
        <v>0.97833333333331518</v>
      </c>
      <c r="C593">
        <v>2.61</v>
      </c>
      <c r="D593">
        <f t="shared" si="56"/>
        <v>0.3712660028449502</v>
      </c>
      <c r="E593">
        <f t="shared" si="57"/>
        <v>-24.000000000347988</v>
      </c>
      <c r="F593">
        <f t="shared" si="58"/>
        <v>-6.4000000000056581</v>
      </c>
      <c r="H593">
        <v>0.97833333333331518</v>
      </c>
      <c r="I593">
        <v>5.83</v>
      </c>
      <c r="J593">
        <f t="shared" si="54"/>
        <v>0.89143730886850159</v>
      </c>
      <c r="K593">
        <f t="shared" si="55"/>
        <v>-6.0000000000868638</v>
      </c>
      <c r="L593">
        <f t="shared" si="59"/>
        <v>4.799999999982588</v>
      </c>
    </row>
    <row r="594" spans="2:12" x14ac:dyDescent="0.2">
      <c r="B594">
        <v>0.97999999999998788</v>
      </c>
      <c r="C594">
        <v>2.63</v>
      </c>
      <c r="D594">
        <f t="shared" si="56"/>
        <v>0.37411095305832143</v>
      </c>
      <c r="E594">
        <f t="shared" si="57"/>
        <v>11.999999999956568</v>
      </c>
      <c r="F594">
        <f t="shared" si="58"/>
        <v>-4.9999999999852811</v>
      </c>
      <c r="H594">
        <v>0.97999999999998788</v>
      </c>
      <c r="I594">
        <v>5.86</v>
      </c>
      <c r="J594">
        <f t="shared" si="54"/>
        <v>0.89602446483180431</v>
      </c>
      <c r="K594">
        <f t="shared" si="55"/>
        <v>17.999999999934985</v>
      </c>
      <c r="L594">
        <f t="shared" si="59"/>
        <v>4.9999999999854827</v>
      </c>
    </row>
    <row r="595" spans="2:12" x14ac:dyDescent="0.2">
      <c r="B595">
        <v>0.98166666666666058</v>
      </c>
      <c r="C595">
        <v>2.61</v>
      </c>
      <c r="D595">
        <f t="shared" si="56"/>
        <v>0.3712660028449502</v>
      </c>
      <c r="E595">
        <f t="shared" si="57"/>
        <v>-11.999999999956568</v>
      </c>
      <c r="F595">
        <f t="shared" si="58"/>
        <v>-6.1999999999809408</v>
      </c>
      <c r="H595">
        <v>0.98166666666666058</v>
      </c>
      <c r="I595">
        <v>5.84</v>
      </c>
      <c r="J595">
        <f t="shared" si="54"/>
        <v>0.89296636085626913</v>
      </c>
      <c r="K595">
        <f t="shared" si="55"/>
        <v>-11.999999999956835</v>
      </c>
      <c r="L595">
        <f t="shared" si="59"/>
        <v>4.1999999999883793</v>
      </c>
    </row>
    <row r="596" spans="2:12" x14ac:dyDescent="0.2">
      <c r="B596">
        <v>0.98333333333333328</v>
      </c>
      <c r="C596">
        <v>2.6</v>
      </c>
      <c r="D596">
        <f t="shared" si="56"/>
        <v>0.36984352773826457</v>
      </c>
      <c r="E596">
        <f t="shared" si="57"/>
        <v>-5.9999999999781508</v>
      </c>
      <c r="F596">
        <f t="shared" si="58"/>
        <v>-5.9999999999816573</v>
      </c>
      <c r="H596">
        <v>0.98333333333333328</v>
      </c>
      <c r="I596">
        <v>5.85</v>
      </c>
      <c r="J596">
        <f t="shared" si="54"/>
        <v>0.89449541284403666</v>
      </c>
      <c r="K596">
        <f t="shared" si="55"/>
        <v>5.9999999999781508</v>
      </c>
      <c r="L596">
        <f t="shared" si="59"/>
        <v>4.9999999999854818</v>
      </c>
    </row>
    <row r="597" spans="2:12" x14ac:dyDescent="0.2">
      <c r="B597">
        <v>0.98500000000000609</v>
      </c>
      <c r="C597">
        <v>2.59</v>
      </c>
      <c r="D597">
        <f t="shared" si="56"/>
        <v>0.36842105263157893</v>
      </c>
      <c r="E597">
        <f t="shared" si="57"/>
        <v>-5.9999999999780176</v>
      </c>
      <c r="F597">
        <f t="shared" si="58"/>
        <v>-6.1999999999808866</v>
      </c>
      <c r="H597">
        <v>0.98500000000000609</v>
      </c>
      <c r="I597">
        <v>5.87</v>
      </c>
      <c r="J597">
        <f t="shared" si="54"/>
        <v>0.89755351681957185</v>
      </c>
      <c r="K597">
        <f t="shared" si="55"/>
        <v>11.999999999956035</v>
      </c>
      <c r="L597">
        <f t="shared" si="59"/>
        <v>4.999999999985457</v>
      </c>
    </row>
    <row r="598" spans="2:12" x14ac:dyDescent="0.2">
      <c r="B598">
        <v>0.98666666666664848</v>
      </c>
      <c r="C598">
        <v>2.58</v>
      </c>
      <c r="D598">
        <f t="shared" si="56"/>
        <v>0.36699857752489329</v>
      </c>
      <c r="E598">
        <f t="shared" si="57"/>
        <v>-6.0000000000872635</v>
      </c>
      <c r="F598">
        <f t="shared" si="58"/>
        <v>-5.3999999999837955</v>
      </c>
      <c r="H598">
        <v>0.98666666666664848</v>
      </c>
      <c r="I598">
        <v>5.89</v>
      </c>
      <c r="J598">
        <f t="shared" si="54"/>
        <v>0.90061162079510693</v>
      </c>
      <c r="K598">
        <f t="shared" si="55"/>
        <v>12.000000000174527</v>
      </c>
      <c r="L598">
        <f t="shared" si="59"/>
        <v>4.3999999999876502</v>
      </c>
    </row>
    <row r="599" spans="2:12" x14ac:dyDescent="0.2">
      <c r="B599">
        <v>0.98833333333332118</v>
      </c>
      <c r="C599">
        <v>2.58</v>
      </c>
      <c r="D599">
        <f t="shared" si="56"/>
        <v>0.36699857752489329</v>
      </c>
      <c r="E599">
        <f t="shared" si="57"/>
        <v>0</v>
      </c>
      <c r="F599">
        <f t="shared" si="58"/>
        <v>-5.59999999998674</v>
      </c>
      <c r="H599">
        <v>0.98833333333332118</v>
      </c>
      <c r="I599">
        <v>5.88</v>
      </c>
      <c r="J599">
        <f t="shared" si="54"/>
        <v>0.89908256880733939</v>
      </c>
      <c r="K599">
        <f t="shared" si="55"/>
        <v>-5.9999999999781508</v>
      </c>
      <c r="L599">
        <f t="shared" si="59"/>
        <v>4.599999999990616</v>
      </c>
    </row>
    <row r="600" spans="2:12" x14ac:dyDescent="0.2">
      <c r="B600">
        <v>0.98999999999999388</v>
      </c>
      <c r="C600">
        <v>2.57</v>
      </c>
      <c r="D600">
        <f t="shared" si="56"/>
        <v>0.36557610241820765</v>
      </c>
      <c r="E600">
        <f t="shared" si="57"/>
        <v>-5.9999999999784173</v>
      </c>
      <c r="F600">
        <f t="shared" si="58"/>
        <v>-5.59999999998674</v>
      </c>
      <c r="H600">
        <v>0.98999999999999388</v>
      </c>
      <c r="I600">
        <v>5.88</v>
      </c>
      <c r="J600">
        <f t="shared" si="54"/>
        <v>0.89908256880733939</v>
      </c>
      <c r="K600">
        <f t="shared" si="55"/>
        <v>0</v>
      </c>
      <c r="L600">
        <f t="shared" si="59"/>
        <v>4.7999999999898888</v>
      </c>
    </row>
    <row r="601" spans="2:12" x14ac:dyDescent="0.2">
      <c r="B601">
        <v>0.9916666666666667</v>
      </c>
      <c r="C601">
        <v>2.56</v>
      </c>
      <c r="D601">
        <f t="shared" si="56"/>
        <v>0.36415362731152207</v>
      </c>
      <c r="E601">
        <f t="shared" si="57"/>
        <v>-5.9999999999777511</v>
      </c>
      <c r="F601">
        <f t="shared" si="58"/>
        <v>-5.1999999999882052</v>
      </c>
      <c r="H601">
        <v>0.9916666666666667</v>
      </c>
      <c r="I601">
        <v>5.93</v>
      </c>
      <c r="J601">
        <f t="shared" si="54"/>
        <v>0.9067278287461773</v>
      </c>
      <c r="K601">
        <f t="shared" si="55"/>
        <v>29.99999999988929</v>
      </c>
      <c r="L601">
        <f t="shared" si="59"/>
        <v>3.9999999999928906</v>
      </c>
    </row>
    <row r="602" spans="2:12" x14ac:dyDescent="0.2">
      <c r="B602">
        <v>0.9933333333333394</v>
      </c>
      <c r="C602">
        <v>2.5499999999999998</v>
      </c>
      <c r="D602">
        <f t="shared" si="56"/>
        <v>0.36273115220483637</v>
      </c>
      <c r="E602">
        <f t="shared" si="57"/>
        <v>-5.9999999999784173</v>
      </c>
      <c r="F602">
        <f t="shared" si="58"/>
        <v>-6.1999999999846027</v>
      </c>
      <c r="H602">
        <v>0.9933333333333394</v>
      </c>
      <c r="I602">
        <v>5.91</v>
      </c>
      <c r="J602">
        <f t="shared" si="54"/>
        <v>0.90366972477064222</v>
      </c>
      <c r="K602">
        <f t="shared" si="55"/>
        <v>-11.999999999956302</v>
      </c>
      <c r="L602">
        <f t="shared" si="59"/>
        <v>4.1999999999922286</v>
      </c>
    </row>
    <row r="603" spans="2:12" x14ac:dyDescent="0.2">
      <c r="B603">
        <v>0.99499999999998179</v>
      </c>
      <c r="C603">
        <v>2.5299999999999998</v>
      </c>
      <c r="D603">
        <f t="shared" si="56"/>
        <v>0.35988620199146509</v>
      </c>
      <c r="E603">
        <f t="shared" si="57"/>
        <v>-12.000000000174794</v>
      </c>
      <c r="F603">
        <f t="shared" si="58"/>
        <v>-5.1999999999882185</v>
      </c>
      <c r="H603">
        <v>0.99499999999998179</v>
      </c>
      <c r="I603">
        <v>5.93</v>
      </c>
      <c r="J603">
        <f t="shared" si="54"/>
        <v>0.9067278287461773</v>
      </c>
      <c r="K603">
        <f t="shared" si="55"/>
        <v>12.000000000174527</v>
      </c>
      <c r="L603">
        <f t="shared" si="59"/>
        <v>4.3999999999914996</v>
      </c>
    </row>
    <row r="604" spans="2:12" x14ac:dyDescent="0.2">
      <c r="B604">
        <v>0.99666666666665449</v>
      </c>
      <c r="C604">
        <v>2.5499999999999998</v>
      </c>
      <c r="D604">
        <f t="shared" si="56"/>
        <v>0.36273115220483637</v>
      </c>
      <c r="E604">
        <f t="shared" si="57"/>
        <v>11.999999999956568</v>
      </c>
      <c r="F604">
        <f t="shared" si="58"/>
        <v>-5.3999999999911763</v>
      </c>
      <c r="H604">
        <v>0.99666666666665449</v>
      </c>
      <c r="I604">
        <v>5.93</v>
      </c>
      <c r="J604">
        <f t="shared" si="54"/>
        <v>0.9067278287461773</v>
      </c>
      <c r="K604">
        <f t="shared" si="55"/>
        <v>0</v>
      </c>
      <c r="L604">
        <f t="shared" si="59"/>
        <v>3.7999999999827598</v>
      </c>
    </row>
    <row r="605" spans="2:12" x14ac:dyDescent="0.2">
      <c r="B605">
        <v>0.9983333333333273</v>
      </c>
      <c r="C605">
        <v>2.5</v>
      </c>
      <c r="D605">
        <f t="shared" si="56"/>
        <v>0.35561877667140823</v>
      </c>
      <c r="E605">
        <f t="shared" si="57"/>
        <v>-29.99999999988929</v>
      </c>
      <c r="F605">
        <f t="shared" si="58"/>
        <v>-5.3999999999912287</v>
      </c>
      <c r="H605">
        <v>0.9983333333333273</v>
      </c>
      <c r="I605">
        <v>5.95</v>
      </c>
      <c r="J605">
        <f t="shared" si="54"/>
        <v>0.9097859327217126</v>
      </c>
      <c r="K605">
        <f t="shared" si="55"/>
        <v>11.999999999956035</v>
      </c>
      <c r="L605">
        <f t="shared" si="59"/>
        <v>4.1999999999812498</v>
      </c>
    </row>
    <row r="606" spans="2:12" x14ac:dyDescent="0.2">
      <c r="B606">
        <v>1</v>
      </c>
      <c r="C606">
        <v>2.5099999999999998</v>
      </c>
      <c r="D606">
        <f t="shared" si="56"/>
        <v>0.35704125177809382</v>
      </c>
      <c r="E606">
        <f t="shared" si="57"/>
        <v>5.9999999999781508</v>
      </c>
      <c r="F606">
        <f t="shared" si="58"/>
        <v>-4.7999999999934708</v>
      </c>
      <c r="H606">
        <v>1</v>
      </c>
      <c r="I606">
        <v>5.96</v>
      </c>
      <c r="J606">
        <f t="shared" si="54"/>
        <v>0.91131498470948014</v>
      </c>
      <c r="K606">
        <f t="shared" si="55"/>
        <v>5.9999999999781508</v>
      </c>
      <c r="L606">
        <f t="shared" si="59"/>
        <v>3.9999999999820051</v>
      </c>
    </row>
    <row r="607" spans="2:12" x14ac:dyDescent="0.2">
      <c r="B607">
        <v>1.0016666666666727</v>
      </c>
      <c r="C607">
        <v>2.4700000000000002</v>
      </c>
      <c r="D607">
        <f t="shared" si="56"/>
        <v>0.35135135135135137</v>
      </c>
      <c r="E607">
        <f t="shared" si="57"/>
        <v>-23.99999999991287</v>
      </c>
      <c r="F607">
        <f t="shared" si="58"/>
        <v>-5.1999999999920146</v>
      </c>
      <c r="H607">
        <v>1.0016666666666727</v>
      </c>
      <c r="I607">
        <v>5.96</v>
      </c>
      <c r="J607">
        <f t="shared" si="54"/>
        <v>0.91131498470948014</v>
      </c>
      <c r="K607">
        <f t="shared" si="55"/>
        <v>0</v>
      </c>
      <c r="L607">
        <f t="shared" si="59"/>
        <v>3.399999999984173</v>
      </c>
    </row>
    <row r="608" spans="2:12" x14ac:dyDescent="0.2">
      <c r="B608">
        <v>1.0033333333333152</v>
      </c>
      <c r="C608">
        <v>2.46</v>
      </c>
      <c r="D608">
        <f t="shared" si="56"/>
        <v>0.34992887624466568</v>
      </c>
      <c r="E608">
        <f t="shared" si="57"/>
        <v>-6.0000000000871303</v>
      </c>
      <c r="F608">
        <f t="shared" si="58"/>
        <v>-4.1999999999956481</v>
      </c>
      <c r="H608">
        <v>1.0033333333333152</v>
      </c>
      <c r="I608">
        <v>5.97</v>
      </c>
      <c r="J608">
        <f t="shared" si="54"/>
        <v>0.91284403669724767</v>
      </c>
      <c r="K608">
        <f t="shared" si="55"/>
        <v>6.0000000000868638</v>
      </c>
      <c r="L608">
        <f t="shared" si="59"/>
        <v>3.399999999984173</v>
      </c>
    </row>
    <row r="609" spans="2:12" x14ac:dyDescent="0.2">
      <c r="B609">
        <v>1.0049999999999879</v>
      </c>
      <c r="C609">
        <v>2.4700000000000002</v>
      </c>
      <c r="D609">
        <f t="shared" si="56"/>
        <v>0.35135135135135137</v>
      </c>
      <c r="E609">
        <f t="shared" si="57"/>
        <v>5.9999999999784173</v>
      </c>
      <c r="F609">
        <f t="shared" si="58"/>
        <v>-4.3999999999985357</v>
      </c>
      <c r="H609">
        <v>1.0049999999999879</v>
      </c>
      <c r="I609">
        <v>5.96</v>
      </c>
      <c r="J609">
        <f t="shared" si="54"/>
        <v>0.91131498470948014</v>
      </c>
      <c r="K609">
        <f t="shared" si="55"/>
        <v>-5.9999999999781508</v>
      </c>
      <c r="L609">
        <f t="shared" si="59"/>
        <v>3.7999999999899816</v>
      </c>
    </row>
    <row r="610" spans="2:12" x14ac:dyDescent="0.2">
      <c r="B610">
        <v>1.0066666666666606</v>
      </c>
      <c r="C610">
        <v>2.46</v>
      </c>
      <c r="D610">
        <f t="shared" si="56"/>
        <v>0.34992887624466568</v>
      </c>
      <c r="E610">
        <f t="shared" si="57"/>
        <v>-5.9999999999784173</v>
      </c>
      <c r="F610">
        <f t="shared" si="58"/>
        <v>-4.1999999999992719</v>
      </c>
      <c r="H610">
        <v>1.0066666666666606</v>
      </c>
      <c r="I610">
        <v>6</v>
      </c>
      <c r="J610">
        <f t="shared" si="54"/>
        <v>0.9174311926605504</v>
      </c>
      <c r="K610">
        <f t="shared" si="55"/>
        <v>23.999999999913136</v>
      </c>
      <c r="L610">
        <f t="shared" si="59"/>
        <v>3.599999999990692</v>
      </c>
    </row>
    <row r="611" spans="2:12" x14ac:dyDescent="0.2">
      <c r="B611">
        <v>1.0083333333333333</v>
      </c>
      <c r="C611">
        <v>2.42</v>
      </c>
      <c r="D611">
        <f t="shared" si="56"/>
        <v>0.34423897581792318</v>
      </c>
      <c r="E611">
        <f t="shared" si="57"/>
        <v>-23.999999999913136</v>
      </c>
      <c r="F611">
        <f t="shared" si="58"/>
        <v>-4.5999999999978165</v>
      </c>
      <c r="H611">
        <v>1.0083333333333333</v>
      </c>
      <c r="I611">
        <v>5.97</v>
      </c>
      <c r="J611">
        <f t="shared" si="54"/>
        <v>0.91284403669724767</v>
      </c>
      <c r="K611">
        <f t="shared" si="55"/>
        <v>-17.999999999934985</v>
      </c>
      <c r="L611">
        <f t="shared" si="59"/>
        <v>2.9999999999928764</v>
      </c>
    </row>
    <row r="612" spans="2:12" x14ac:dyDescent="0.2">
      <c r="B612">
        <v>1.010000000000006</v>
      </c>
      <c r="C612">
        <v>2.44</v>
      </c>
      <c r="D612">
        <f t="shared" si="56"/>
        <v>0.34708392603129445</v>
      </c>
      <c r="E612">
        <f t="shared" si="57"/>
        <v>11.999999999956568</v>
      </c>
      <c r="F612">
        <f t="shared" si="58"/>
        <v>-3.6000000000014309</v>
      </c>
      <c r="H612">
        <v>1.010000000000006</v>
      </c>
      <c r="I612">
        <v>6</v>
      </c>
      <c r="J612">
        <f t="shared" si="54"/>
        <v>0.9174311926605504</v>
      </c>
      <c r="K612">
        <f t="shared" si="55"/>
        <v>17.999999999934985</v>
      </c>
      <c r="L612">
        <f t="shared" si="59"/>
        <v>3.3999999999914206</v>
      </c>
    </row>
    <row r="613" spans="2:12" x14ac:dyDescent="0.2">
      <c r="B613">
        <v>1.0116666666666485</v>
      </c>
      <c r="C613">
        <v>2.44</v>
      </c>
      <c r="D613">
        <f t="shared" si="56"/>
        <v>0.34708392603129445</v>
      </c>
      <c r="E613">
        <f t="shared" si="57"/>
        <v>0</v>
      </c>
      <c r="F613">
        <f t="shared" si="58"/>
        <v>-4.399999999998534</v>
      </c>
      <c r="H613">
        <v>1.0116666666666485</v>
      </c>
      <c r="I613">
        <v>5.98</v>
      </c>
      <c r="J613">
        <f t="shared" ref="J613:J676" si="60">I613/I$1</f>
        <v>0.91437308868501532</v>
      </c>
      <c r="K613">
        <f t="shared" ref="K613:K676" si="61">(I613-I612)/($B613-$B612)</f>
        <v>-12.000000000173728</v>
      </c>
      <c r="L613">
        <f t="shared" si="59"/>
        <v>2.5999999999943157</v>
      </c>
    </row>
    <row r="614" spans="2:12" x14ac:dyDescent="0.2">
      <c r="B614">
        <v>1.0133333333333212</v>
      </c>
      <c r="C614">
        <v>2.41</v>
      </c>
      <c r="D614">
        <f t="shared" si="56"/>
        <v>0.34281650071123754</v>
      </c>
      <c r="E614">
        <f t="shared" si="57"/>
        <v>-17.999999999934719</v>
      </c>
      <c r="F614">
        <f t="shared" si="58"/>
        <v>-4.1999999999956392</v>
      </c>
      <c r="H614">
        <v>1.0133333333333212</v>
      </c>
      <c r="I614">
        <v>6.03</v>
      </c>
      <c r="J614">
        <f t="shared" si="60"/>
        <v>0.92201834862385323</v>
      </c>
      <c r="K614">
        <f t="shared" si="61"/>
        <v>29.999999999891287</v>
      </c>
      <c r="L614">
        <f t="shared" si="59"/>
        <v>3.2000000000030022</v>
      </c>
    </row>
    <row r="615" spans="2:12" x14ac:dyDescent="0.2">
      <c r="B615">
        <v>1.0149999999999939</v>
      </c>
      <c r="C615">
        <v>2.41</v>
      </c>
      <c r="D615">
        <f t="shared" si="56"/>
        <v>0.34281650071123754</v>
      </c>
      <c r="E615">
        <f t="shared" si="57"/>
        <v>0</v>
      </c>
      <c r="F615">
        <f t="shared" si="58"/>
        <v>-3.9999999999963678</v>
      </c>
      <c r="H615">
        <v>1.0149999999999939</v>
      </c>
      <c r="I615">
        <v>6.03</v>
      </c>
      <c r="J615">
        <f t="shared" si="60"/>
        <v>0.92201834862385323</v>
      </c>
      <c r="K615">
        <f t="shared" si="61"/>
        <v>0</v>
      </c>
      <c r="L615">
        <f t="shared" si="59"/>
        <v>2.4000000000059156</v>
      </c>
    </row>
    <row r="616" spans="2:12" x14ac:dyDescent="0.2">
      <c r="B616">
        <v>1.0166666666666666</v>
      </c>
      <c r="C616">
        <v>2.41</v>
      </c>
      <c r="D616">
        <f t="shared" si="56"/>
        <v>0.34281650071123754</v>
      </c>
      <c r="E616">
        <f t="shared" si="57"/>
        <v>0</v>
      </c>
      <c r="F616">
        <f t="shared" si="58"/>
        <v>-3.5999999999978152</v>
      </c>
      <c r="H616">
        <v>1.0166666666666666</v>
      </c>
      <c r="I616">
        <v>6.03</v>
      </c>
      <c r="J616">
        <f t="shared" si="60"/>
        <v>0.92201834862385323</v>
      </c>
      <c r="K616">
        <f t="shared" si="61"/>
        <v>0</v>
      </c>
      <c r="L616">
        <f t="shared" si="59"/>
        <v>2.200000000006626</v>
      </c>
    </row>
    <row r="617" spans="2:12" x14ac:dyDescent="0.2">
      <c r="B617">
        <v>1.0183333333333393</v>
      </c>
      <c r="C617">
        <v>2.4</v>
      </c>
      <c r="D617">
        <f t="shared" si="56"/>
        <v>0.3413940256045519</v>
      </c>
      <c r="E617">
        <f t="shared" si="57"/>
        <v>-5.9999999999784173</v>
      </c>
      <c r="F617">
        <f t="shared" si="58"/>
        <v>-3.7999999999970866</v>
      </c>
      <c r="H617">
        <v>1.0183333333333393</v>
      </c>
      <c r="I617">
        <v>6.06</v>
      </c>
      <c r="J617">
        <f t="shared" si="60"/>
        <v>0.92660550458715585</v>
      </c>
      <c r="K617">
        <f t="shared" si="61"/>
        <v>17.999999999934452</v>
      </c>
      <c r="L617">
        <f t="shared" si="59"/>
        <v>1.8000000000080827</v>
      </c>
    </row>
    <row r="618" spans="2:12" x14ac:dyDescent="0.2">
      <c r="B618">
        <v>1.0199999999999818</v>
      </c>
      <c r="C618">
        <v>2.4</v>
      </c>
      <c r="D618">
        <f t="shared" si="56"/>
        <v>0.3413940256045519</v>
      </c>
      <c r="E618">
        <f t="shared" si="57"/>
        <v>0</v>
      </c>
      <c r="F618">
        <f t="shared" si="58"/>
        <v>-3.799999999997087</v>
      </c>
      <c r="H618">
        <v>1.0199999999999818</v>
      </c>
      <c r="I618">
        <v>6.04</v>
      </c>
      <c r="J618">
        <f t="shared" si="60"/>
        <v>0.92354740061162077</v>
      </c>
      <c r="K618">
        <f t="shared" si="61"/>
        <v>-12.000000000173728</v>
      </c>
      <c r="L618">
        <f t="shared" si="59"/>
        <v>0.80000000001170646</v>
      </c>
    </row>
    <row r="619" spans="2:12" x14ac:dyDescent="0.2">
      <c r="B619">
        <v>1.0216666666666545</v>
      </c>
      <c r="C619">
        <v>2.38</v>
      </c>
      <c r="D619">
        <f t="shared" si="56"/>
        <v>0.33854907539118062</v>
      </c>
      <c r="E619">
        <f t="shared" si="57"/>
        <v>-11.999999999956568</v>
      </c>
      <c r="F619">
        <f t="shared" si="58"/>
        <v>-3.9999999999999831</v>
      </c>
      <c r="H619">
        <v>1.0216666666666545</v>
      </c>
      <c r="I619">
        <v>6.06</v>
      </c>
      <c r="J619">
        <f t="shared" si="60"/>
        <v>0.92660550458715585</v>
      </c>
      <c r="K619">
        <f t="shared" si="61"/>
        <v>11.999999999956302</v>
      </c>
      <c r="L619">
        <f t="shared" si="59"/>
        <v>1.8000000000262018</v>
      </c>
    </row>
    <row r="620" spans="2:12" x14ac:dyDescent="0.2">
      <c r="B620">
        <v>1.0233333333333272</v>
      </c>
      <c r="C620">
        <v>2.35</v>
      </c>
      <c r="D620">
        <f t="shared" si="56"/>
        <v>0.33428165007112376</v>
      </c>
      <c r="E620">
        <f t="shared" si="57"/>
        <v>-17.999999999934719</v>
      </c>
      <c r="F620">
        <f t="shared" si="58"/>
        <v>-3.4000000000021591</v>
      </c>
      <c r="H620">
        <v>1.0233333333333272</v>
      </c>
      <c r="I620">
        <v>6.06</v>
      </c>
      <c r="J620">
        <f t="shared" si="60"/>
        <v>0.92660550458715585</v>
      </c>
      <c r="K620">
        <f t="shared" si="61"/>
        <v>0</v>
      </c>
      <c r="L620">
        <f t="shared" si="59"/>
        <v>0.40000000003128189</v>
      </c>
    </row>
    <row r="621" spans="2:12" x14ac:dyDescent="0.2">
      <c r="B621">
        <v>1.0249999999999999</v>
      </c>
      <c r="C621">
        <v>2.37</v>
      </c>
      <c r="D621">
        <f t="shared" si="56"/>
        <v>0.33712660028449504</v>
      </c>
      <c r="E621">
        <f t="shared" si="57"/>
        <v>11.999999999956568</v>
      </c>
      <c r="F621">
        <f t="shared" si="58"/>
        <v>-3.0000000000036069</v>
      </c>
      <c r="H621">
        <v>1.0249999999999999</v>
      </c>
      <c r="I621">
        <v>6.09</v>
      </c>
      <c r="J621">
        <f t="shared" si="60"/>
        <v>0.93119266055045868</v>
      </c>
      <c r="K621">
        <f t="shared" si="61"/>
        <v>17.999999999934985</v>
      </c>
      <c r="L621">
        <f t="shared" si="59"/>
        <v>0.8000000000298253</v>
      </c>
    </row>
    <row r="622" spans="2:12" x14ac:dyDescent="0.2">
      <c r="B622">
        <v>1.0266666666666728</v>
      </c>
      <c r="C622">
        <v>2.33</v>
      </c>
      <c r="D622">
        <f t="shared" si="56"/>
        <v>0.33143669985775248</v>
      </c>
      <c r="E622">
        <f t="shared" si="57"/>
        <v>-23.999999999909939</v>
      </c>
      <c r="F622">
        <f t="shared" si="58"/>
        <v>-3.4000000000021591</v>
      </c>
      <c r="H622">
        <v>1.0266666666666728</v>
      </c>
      <c r="I622">
        <v>6.08</v>
      </c>
      <c r="J622">
        <f t="shared" si="60"/>
        <v>0.92966360856269115</v>
      </c>
      <c r="K622">
        <f t="shared" si="61"/>
        <v>-5.9999999999773515</v>
      </c>
      <c r="L622">
        <f t="shared" si="59"/>
        <v>0.2000000000319922</v>
      </c>
    </row>
    <row r="623" spans="2:12" x14ac:dyDescent="0.2">
      <c r="B623">
        <v>1.0283333333333151</v>
      </c>
      <c r="C623">
        <v>2.36</v>
      </c>
      <c r="D623">
        <f t="shared" si="56"/>
        <v>0.33570412517780934</v>
      </c>
      <c r="E623">
        <f t="shared" si="57"/>
        <v>18.000000000263256</v>
      </c>
      <c r="F623">
        <f t="shared" si="58"/>
        <v>-2.0000000000073368</v>
      </c>
      <c r="H623">
        <v>1.0283333333333151</v>
      </c>
      <c r="I623">
        <v>6.08</v>
      </c>
      <c r="J623">
        <f t="shared" si="60"/>
        <v>0.92966360856269115</v>
      </c>
      <c r="K623">
        <f t="shared" si="61"/>
        <v>0</v>
      </c>
      <c r="L623">
        <f t="shared" si="59"/>
        <v>-0.19999999996657797</v>
      </c>
    </row>
    <row r="624" spans="2:12" x14ac:dyDescent="0.2">
      <c r="B624">
        <v>1.0299999999999878</v>
      </c>
      <c r="C624">
        <v>2.3199999999999998</v>
      </c>
      <c r="D624">
        <f t="shared" si="56"/>
        <v>0.33001422475106684</v>
      </c>
      <c r="E624">
        <f t="shared" si="57"/>
        <v>-23.999999999913136</v>
      </c>
      <c r="F624">
        <f t="shared" si="58"/>
        <v>-2.8000000000190073</v>
      </c>
      <c r="H624">
        <v>1.0299999999999878</v>
      </c>
      <c r="I624">
        <v>6.07</v>
      </c>
      <c r="J624">
        <f t="shared" si="60"/>
        <v>0.92813455657492361</v>
      </c>
      <c r="K624">
        <f t="shared" si="61"/>
        <v>-5.9999999999781508</v>
      </c>
      <c r="L624">
        <f t="shared" si="59"/>
        <v>-0.19999999996657797</v>
      </c>
    </row>
    <row r="625" spans="2:12" x14ac:dyDescent="0.2">
      <c r="B625">
        <v>1.0316666666666605</v>
      </c>
      <c r="C625">
        <v>2.31</v>
      </c>
      <c r="D625">
        <f t="shared" si="56"/>
        <v>0.3285917496443812</v>
      </c>
      <c r="E625">
        <f t="shared" si="57"/>
        <v>-5.9999999999781508</v>
      </c>
      <c r="F625">
        <f t="shared" si="58"/>
        <v>-2.4000000000204551</v>
      </c>
      <c r="H625">
        <v>1.0316666666666605</v>
      </c>
      <c r="I625">
        <v>6.09</v>
      </c>
      <c r="J625">
        <f t="shared" si="60"/>
        <v>0.93119266055045868</v>
      </c>
      <c r="K625">
        <f t="shared" si="61"/>
        <v>11.999999999956302</v>
      </c>
      <c r="L625">
        <f t="shared" si="59"/>
        <v>-0.39999999996586716</v>
      </c>
    </row>
    <row r="626" spans="2:12" x14ac:dyDescent="0.2">
      <c r="B626">
        <v>1.0333333333333334</v>
      </c>
      <c r="C626">
        <v>2.29</v>
      </c>
      <c r="D626">
        <f t="shared" si="56"/>
        <v>0.32574679943100993</v>
      </c>
      <c r="E626">
        <f t="shared" si="57"/>
        <v>-11.999999999954969</v>
      </c>
      <c r="F626">
        <f t="shared" si="58"/>
        <v>-2.400000000020464</v>
      </c>
      <c r="H626">
        <v>1.0333333333333334</v>
      </c>
      <c r="I626">
        <v>6.1</v>
      </c>
      <c r="J626">
        <f t="shared" si="60"/>
        <v>0.93272171253822622</v>
      </c>
      <c r="K626">
        <f t="shared" si="61"/>
        <v>5.9999999999773515</v>
      </c>
      <c r="L626">
        <f t="shared" si="59"/>
        <v>-0.99999999996368227</v>
      </c>
    </row>
    <row r="627" spans="2:12" x14ac:dyDescent="0.2">
      <c r="B627">
        <v>1.0350000000000061</v>
      </c>
      <c r="C627">
        <v>2.3199999999999998</v>
      </c>
      <c r="D627">
        <f t="shared" si="56"/>
        <v>0.33001422475106684</v>
      </c>
      <c r="E627">
        <f t="shared" si="57"/>
        <v>17.999999999934719</v>
      </c>
      <c r="F627">
        <f t="shared" si="58"/>
        <v>-1.2000000000248598</v>
      </c>
      <c r="H627">
        <v>1.0350000000000061</v>
      </c>
      <c r="I627">
        <v>6.09</v>
      </c>
      <c r="J627">
        <f t="shared" si="60"/>
        <v>0.93119266055045868</v>
      </c>
      <c r="K627">
        <f t="shared" si="61"/>
        <v>-5.9999999999781508</v>
      </c>
      <c r="L627">
        <f t="shared" si="59"/>
        <v>-1.5999999999614887</v>
      </c>
    </row>
    <row r="628" spans="2:12" x14ac:dyDescent="0.2">
      <c r="B628">
        <v>1.0366666666666484</v>
      </c>
      <c r="C628">
        <v>2.2999999999999998</v>
      </c>
      <c r="D628">
        <f t="shared" si="56"/>
        <v>0.32716927453769556</v>
      </c>
      <c r="E628">
        <f t="shared" si="57"/>
        <v>-12.000000000175593</v>
      </c>
      <c r="F628">
        <f t="shared" si="58"/>
        <v>-2.400000000020508</v>
      </c>
      <c r="H628">
        <v>1.0366666666666484</v>
      </c>
      <c r="I628">
        <v>6.12</v>
      </c>
      <c r="J628">
        <f t="shared" si="60"/>
        <v>0.93577981651376152</v>
      </c>
      <c r="K628">
        <f t="shared" si="61"/>
        <v>18.000000000263523</v>
      </c>
      <c r="L628">
        <f t="shared" si="59"/>
        <v>-1.5999999999614887</v>
      </c>
    </row>
    <row r="629" spans="2:12" x14ac:dyDescent="0.2">
      <c r="B629">
        <v>1.0383333333333211</v>
      </c>
      <c r="C629">
        <v>2.2999999999999998</v>
      </c>
      <c r="D629">
        <f t="shared" si="56"/>
        <v>0.32716927453769556</v>
      </c>
      <c r="E629">
        <f t="shared" si="57"/>
        <v>0</v>
      </c>
      <c r="F629">
        <f t="shared" si="58"/>
        <v>-2.200000000017559</v>
      </c>
      <c r="H629">
        <v>1.0383333333333211</v>
      </c>
      <c r="I629">
        <v>6.12</v>
      </c>
      <c r="J629">
        <f t="shared" si="60"/>
        <v>0.93577981651376152</v>
      </c>
      <c r="K629">
        <f t="shared" si="61"/>
        <v>0</v>
      </c>
      <c r="L629">
        <f t="shared" si="59"/>
        <v>-2.399999999973168</v>
      </c>
    </row>
    <row r="630" spans="2:12" x14ac:dyDescent="0.2">
      <c r="B630">
        <v>1.039999999999994</v>
      </c>
      <c r="C630">
        <v>2.31</v>
      </c>
      <c r="D630">
        <f t="shared" si="56"/>
        <v>0.3285917496443812</v>
      </c>
      <c r="E630">
        <f t="shared" si="57"/>
        <v>5.9999999999776179</v>
      </c>
      <c r="F630">
        <f t="shared" si="58"/>
        <v>-1.6000000000197261</v>
      </c>
      <c r="H630">
        <v>1.039999999999994</v>
      </c>
      <c r="I630">
        <v>6.08</v>
      </c>
      <c r="J630">
        <f t="shared" si="60"/>
        <v>0.92966360856269115</v>
      </c>
      <c r="K630">
        <f t="shared" si="61"/>
        <v>-23.999999999909939</v>
      </c>
      <c r="L630">
        <f t="shared" si="59"/>
        <v>-2.7999999999717113</v>
      </c>
    </row>
    <row r="631" spans="2:12" x14ac:dyDescent="0.2">
      <c r="B631">
        <v>1.0416666666666667</v>
      </c>
      <c r="C631">
        <v>2.25</v>
      </c>
      <c r="D631">
        <f t="shared" si="56"/>
        <v>0.32005689900426743</v>
      </c>
      <c r="E631">
        <f t="shared" si="57"/>
        <v>-35.999999999869708</v>
      </c>
      <c r="F631">
        <f t="shared" si="58"/>
        <v>-2.0000000000182614</v>
      </c>
      <c r="H631">
        <v>1.0416666666666667</v>
      </c>
      <c r="I631">
        <v>6.14</v>
      </c>
      <c r="J631">
        <f t="shared" si="60"/>
        <v>0.9388379204892966</v>
      </c>
      <c r="K631">
        <f t="shared" si="61"/>
        <v>35.999999999869438</v>
      </c>
      <c r="L631">
        <f t="shared" si="59"/>
        <v>-2.1999999999740028</v>
      </c>
    </row>
    <row r="632" spans="2:12" x14ac:dyDescent="0.2">
      <c r="B632">
        <v>1.0433333333333394</v>
      </c>
      <c r="C632">
        <v>2.29</v>
      </c>
      <c r="D632">
        <f t="shared" si="56"/>
        <v>0.32574679943100993</v>
      </c>
      <c r="E632">
        <f t="shared" si="57"/>
        <v>23.999999999913136</v>
      </c>
      <c r="F632">
        <f t="shared" si="58"/>
        <v>-1.2000000000211564</v>
      </c>
      <c r="H632">
        <v>1.0433333333333394</v>
      </c>
      <c r="I632">
        <v>6.13</v>
      </c>
      <c r="J632">
        <f t="shared" si="60"/>
        <v>0.93730886850152906</v>
      </c>
      <c r="K632">
        <f t="shared" si="61"/>
        <v>-5.9999999999781508</v>
      </c>
      <c r="L632">
        <f t="shared" si="59"/>
        <v>-3.9999999999674656</v>
      </c>
    </row>
    <row r="633" spans="2:12" x14ac:dyDescent="0.2">
      <c r="B633">
        <v>1.0449999999999817</v>
      </c>
      <c r="C633">
        <v>2.2599999999999998</v>
      </c>
      <c r="D633">
        <f t="shared" si="56"/>
        <v>0.32147937411095301</v>
      </c>
      <c r="E633">
        <f t="shared" si="57"/>
        <v>-18.000000000263523</v>
      </c>
      <c r="F633">
        <f t="shared" si="58"/>
        <v>-2.0000000000182605</v>
      </c>
      <c r="H633">
        <v>1.0449999999999817</v>
      </c>
      <c r="I633">
        <v>6.12</v>
      </c>
      <c r="J633">
        <f t="shared" si="60"/>
        <v>0.93577981651376152</v>
      </c>
      <c r="K633">
        <f t="shared" si="61"/>
        <v>-6.0000000000876632</v>
      </c>
      <c r="L633">
        <f t="shared" si="59"/>
        <v>-4.1999999999667015</v>
      </c>
    </row>
    <row r="634" spans="2:12" x14ac:dyDescent="0.2">
      <c r="B634">
        <v>1.0466666666666546</v>
      </c>
      <c r="C634">
        <v>2.2799999999999998</v>
      </c>
      <c r="D634">
        <f t="shared" si="56"/>
        <v>0.32432432432432429</v>
      </c>
      <c r="E634">
        <f t="shared" si="57"/>
        <v>11.999999999954969</v>
      </c>
      <c r="F634">
        <f t="shared" si="58"/>
        <v>-1.2000000000065458</v>
      </c>
      <c r="H634">
        <v>1.0466666666666546</v>
      </c>
      <c r="I634">
        <v>6.14</v>
      </c>
      <c r="J634">
        <f t="shared" si="60"/>
        <v>0.9388379204892966</v>
      </c>
      <c r="K634">
        <f t="shared" si="61"/>
        <v>11.999999999954703</v>
      </c>
      <c r="L634">
        <f t="shared" si="59"/>
        <v>-4.3999999999696238</v>
      </c>
    </row>
    <row r="635" spans="2:12" x14ac:dyDescent="0.2">
      <c r="B635">
        <v>1.0483333333333273</v>
      </c>
      <c r="C635">
        <v>2.2599999999999998</v>
      </c>
      <c r="D635">
        <f t="shared" si="56"/>
        <v>0.32147937411095301</v>
      </c>
      <c r="E635">
        <f t="shared" si="57"/>
        <v>-11.999999999956568</v>
      </c>
      <c r="F635">
        <f t="shared" si="58"/>
        <v>-1.6000000000050452</v>
      </c>
      <c r="H635">
        <v>1.0483333333333273</v>
      </c>
      <c r="I635">
        <v>6.15</v>
      </c>
      <c r="J635">
        <f t="shared" si="60"/>
        <v>0.94036697247706424</v>
      </c>
      <c r="K635">
        <f t="shared" si="61"/>
        <v>5.9999999999786837</v>
      </c>
      <c r="L635">
        <f t="shared" si="59"/>
        <v>-4.7999999999681133</v>
      </c>
    </row>
    <row r="636" spans="2:12" x14ac:dyDescent="0.2">
      <c r="B636">
        <v>1.05</v>
      </c>
      <c r="C636">
        <v>2.25</v>
      </c>
      <c r="D636">
        <f t="shared" si="56"/>
        <v>0.32005689900426743</v>
      </c>
      <c r="E636">
        <f t="shared" si="57"/>
        <v>-5.9999999999781508</v>
      </c>
      <c r="F636">
        <f t="shared" si="58"/>
        <v>-1.0000000000072211</v>
      </c>
      <c r="H636">
        <v>1.05</v>
      </c>
      <c r="I636">
        <v>6.13</v>
      </c>
      <c r="J636">
        <f t="shared" si="60"/>
        <v>0.93730886850152906</v>
      </c>
      <c r="K636">
        <f t="shared" si="61"/>
        <v>-11.999999999956835</v>
      </c>
      <c r="L636">
        <f t="shared" si="59"/>
        <v>-5.7999999999645082</v>
      </c>
    </row>
    <row r="637" spans="2:12" x14ac:dyDescent="0.2">
      <c r="B637">
        <v>1.0516666666666727</v>
      </c>
      <c r="C637">
        <v>2.2599999999999998</v>
      </c>
      <c r="D637">
        <f t="shared" si="56"/>
        <v>0.32147937411095301</v>
      </c>
      <c r="E637">
        <f t="shared" si="57"/>
        <v>5.9999999999781508</v>
      </c>
      <c r="F637">
        <f t="shared" si="58"/>
        <v>-1.000000000007194</v>
      </c>
      <c r="H637">
        <v>1.0516666666666727</v>
      </c>
      <c r="I637">
        <v>6.13</v>
      </c>
      <c r="J637">
        <f t="shared" si="60"/>
        <v>0.93730886850152906</v>
      </c>
      <c r="K637">
        <f t="shared" si="61"/>
        <v>0</v>
      </c>
      <c r="L637">
        <f t="shared" si="59"/>
        <v>-6.1999999999629445</v>
      </c>
    </row>
    <row r="638" spans="2:12" x14ac:dyDescent="0.2">
      <c r="B638">
        <v>1.0533333333333152</v>
      </c>
      <c r="C638">
        <v>2.2400000000000002</v>
      </c>
      <c r="D638">
        <f t="shared" si="56"/>
        <v>0.31863442389758179</v>
      </c>
      <c r="E638">
        <f t="shared" si="57"/>
        <v>-12.000000000173728</v>
      </c>
      <c r="F638">
        <f t="shared" si="58"/>
        <v>-1.4000000000057464</v>
      </c>
      <c r="H638">
        <v>1.0533333333333152</v>
      </c>
      <c r="I638">
        <v>6.16</v>
      </c>
      <c r="J638">
        <f t="shared" si="60"/>
        <v>0.94189602446483178</v>
      </c>
      <c r="K638">
        <f t="shared" si="61"/>
        <v>18.000000000261124</v>
      </c>
      <c r="L638">
        <f t="shared" si="59"/>
        <v>-6.599999999961506</v>
      </c>
    </row>
    <row r="639" spans="2:12" x14ac:dyDescent="0.2">
      <c r="B639">
        <v>1.0549999999999879</v>
      </c>
      <c r="C639">
        <v>2.2599999999999998</v>
      </c>
      <c r="D639">
        <f t="shared" si="56"/>
        <v>0.32147937411095301</v>
      </c>
      <c r="E639">
        <f t="shared" si="57"/>
        <v>11.999999999956302</v>
      </c>
      <c r="F639">
        <f t="shared" si="58"/>
        <v>-0.39999999999117153</v>
      </c>
      <c r="H639">
        <v>1.0549999999999879</v>
      </c>
      <c r="I639">
        <v>6.14</v>
      </c>
      <c r="J639">
        <f t="shared" si="60"/>
        <v>0.9388379204892966</v>
      </c>
      <c r="K639">
        <f t="shared" si="61"/>
        <v>-11.999999999956835</v>
      </c>
      <c r="L639">
        <f t="shared" si="59"/>
        <v>-7.9999999999819149</v>
      </c>
    </row>
    <row r="640" spans="2:12" x14ac:dyDescent="0.2">
      <c r="B640">
        <v>1.0566666666666606</v>
      </c>
      <c r="C640">
        <v>2.23</v>
      </c>
      <c r="D640">
        <f t="shared" si="56"/>
        <v>0.31721194879089615</v>
      </c>
      <c r="E640">
        <f t="shared" si="57"/>
        <v>-17.999999999934719</v>
      </c>
      <c r="F640">
        <f t="shared" si="58"/>
        <v>-0.59999999999044307</v>
      </c>
      <c r="H640">
        <v>1.0566666666666606</v>
      </c>
      <c r="I640">
        <v>6.15</v>
      </c>
      <c r="J640">
        <f t="shared" si="60"/>
        <v>0.94036697247706424</v>
      </c>
      <c r="K640">
        <f t="shared" si="61"/>
        <v>5.9999999999786837</v>
      </c>
      <c r="L640">
        <f t="shared" si="59"/>
        <v>-8.1999999999811699</v>
      </c>
    </row>
    <row r="641" spans="2:12" x14ac:dyDescent="0.2">
      <c r="B641">
        <v>1.0583333333333333</v>
      </c>
      <c r="C641">
        <v>2.2400000000000002</v>
      </c>
      <c r="D641">
        <f t="shared" si="56"/>
        <v>0.31863442389758179</v>
      </c>
      <c r="E641">
        <f t="shared" si="57"/>
        <v>5.9999999999784173</v>
      </c>
      <c r="F641">
        <f t="shared" si="58"/>
        <v>-0.39999999999111824</v>
      </c>
      <c r="H641">
        <v>1.0583333333333333</v>
      </c>
      <c r="I641">
        <v>6.14</v>
      </c>
      <c r="J641">
        <f t="shared" si="60"/>
        <v>0.9388379204892966</v>
      </c>
      <c r="K641">
        <f t="shared" si="61"/>
        <v>-5.9999999999786837</v>
      </c>
      <c r="L641">
        <f t="shared" si="59"/>
        <v>-8.9999999999782112</v>
      </c>
    </row>
    <row r="642" spans="2:12" x14ac:dyDescent="0.2">
      <c r="B642">
        <v>1.060000000000006</v>
      </c>
      <c r="C642">
        <v>2.2200000000000002</v>
      </c>
      <c r="D642">
        <f t="shared" si="56"/>
        <v>0.31578947368421056</v>
      </c>
      <c r="E642">
        <f t="shared" si="57"/>
        <v>-11.999999999956568</v>
      </c>
      <c r="F642">
        <f t="shared" si="58"/>
        <v>-0.59999999999039877</v>
      </c>
      <c r="H642">
        <v>1.060000000000006</v>
      </c>
      <c r="I642">
        <v>6.13</v>
      </c>
      <c r="J642">
        <f t="shared" si="60"/>
        <v>0.93730886850152906</v>
      </c>
      <c r="K642">
        <f t="shared" si="61"/>
        <v>-5.9999999999781508</v>
      </c>
      <c r="L642">
        <f t="shared" si="59"/>
        <v>-9.5999999999760277</v>
      </c>
    </row>
    <row r="643" spans="2:12" x14ac:dyDescent="0.2">
      <c r="B643">
        <v>1.0616666666666486</v>
      </c>
      <c r="C643">
        <v>2.23</v>
      </c>
      <c r="D643">
        <f t="shared" si="56"/>
        <v>0.31721194879089615</v>
      </c>
      <c r="E643">
        <f t="shared" si="57"/>
        <v>6.0000000000868638</v>
      </c>
      <c r="F643">
        <f t="shared" si="58"/>
        <v>-0.19999999999184653</v>
      </c>
      <c r="H643">
        <v>1.0616666666666486</v>
      </c>
      <c r="I643">
        <v>6.14</v>
      </c>
      <c r="J643">
        <f t="shared" si="60"/>
        <v>0.9388379204892966</v>
      </c>
      <c r="K643">
        <f t="shared" si="61"/>
        <v>6.0000000000868638</v>
      </c>
      <c r="L643">
        <f t="shared" si="59"/>
        <v>-10.399999999973131</v>
      </c>
    </row>
    <row r="644" spans="2:12" x14ac:dyDescent="0.2">
      <c r="B644">
        <v>1.0633333333333213</v>
      </c>
      <c r="C644">
        <v>2.21</v>
      </c>
      <c r="D644">
        <f t="shared" si="56"/>
        <v>0.31436699857752487</v>
      </c>
      <c r="E644">
        <f t="shared" si="57"/>
        <v>-11.999999999956568</v>
      </c>
      <c r="F644">
        <f t="shared" si="58"/>
        <v>-0.59999999999766407</v>
      </c>
      <c r="H644">
        <v>1.0633333333333213</v>
      </c>
      <c r="I644">
        <v>6.15</v>
      </c>
      <c r="J644">
        <f t="shared" si="60"/>
        <v>0.94036697247706424</v>
      </c>
      <c r="K644">
        <f t="shared" si="61"/>
        <v>5.9999999999786837</v>
      </c>
      <c r="L644">
        <f t="shared" si="59"/>
        <v>-11.399999999987733</v>
      </c>
    </row>
    <row r="645" spans="2:12" x14ac:dyDescent="0.2">
      <c r="B645">
        <v>1.064999999999994</v>
      </c>
      <c r="C645">
        <v>2.23</v>
      </c>
      <c r="D645">
        <f t="shared" si="56"/>
        <v>0.31721194879089615</v>
      </c>
      <c r="E645">
        <f t="shared" si="57"/>
        <v>11.999999999956568</v>
      </c>
      <c r="F645">
        <f t="shared" si="58"/>
        <v>0.19999999999938717</v>
      </c>
      <c r="H645">
        <v>1.064999999999994</v>
      </c>
      <c r="I645">
        <v>6.14</v>
      </c>
      <c r="J645">
        <f t="shared" si="60"/>
        <v>0.9388379204892966</v>
      </c>
      <c r="K645">
        <f t="shared" si="61"/>
        <v>-5.9999999999786837</v>
      </c>
      <c r="L645">
        <f t="shared" si="59"/>
        <v>-12.399999999984024</v>
      </c>
    </row>
    <row r="646" spans="2:12" x14ac:dyDescent="0.2">
      <c r="B646">
        <v>1.0666666666666667</v>
      </c>
      <c r="C646">
        <v>2.2200000000000002</v>
      </c>
      <c r="D646">
        <f t="shared" si="56"/>
        <v>0.31578947368421056</v>
      </c>
      <c r="E646">
        <f t="shared" si="57"/>
        <v>-5.9999999999781508</v>
      </c>
      <c r="F646">
        <f t="shared" si="58"/>
        <v>-0.39999999999844571</v>
      </c>
      <c r="H646">
        <v>1.0666666666666667</v>
      </c>
      <c r="I646">
        <v>6.12</v>
      </c>
      <c r="J646">
        <f t="shared" si="60"/>
        <v>0.93577981651376152</v>
      </c>
      <c r="K646">
        <f t="shared" si="61"/>
        <v>-11.999999999956302</v>
      </c>
      <c r="L646">
        <f t="shared" si="59"/>
        <v>-12.799999999982564</v>
      </c>
    </row>
    <row r="647" spans="2:12" x14ac:dyDescent="0.2">
      <c r="B647">
        <v>1.0683333333333394</v>
      </c>
      <c r="C647">
        <v>2.21</v>
      </c>
      <c r="D647">
        <f t="shared" si="56"/>
        <v>0.31436699857752487</v>
      </c>
      <c r="E647">
        <f t="shared" si="57"/>
        <v>-5.9999999999784173</v>
      </c>
      <c r="F647">
        <f t="shared" si="58"/>
        <v>0.19999999999937829</v>
      </c>
      <c r="H647">
        <v>1.0683333333333394</v>
      </c>
      <c r="I647">
        <v>6.1</v>
      </c>
      <c r="J647">
        <f t="shared" si="60"/>
        <v>0.93272171253822622</v>
      </c>
      <c r="K647">
        <f t="shared" si="61"/>
        <v>-11.999999999956835</v>
      </c>
      <c r="L647">
        <f t="shared" si="59"/>
        <v>-13.199999999981124</v>
      </c>
    </row>
    <row r="648" spans="2:12" x14ac:dyDescent="0.2">
      <c r="B648">
        <v>1.0699999999999819</v>
      </c>
      <c r="C648">
        <v>2.2000000000000002</v>
      </c>
      <c r="D648">
        <f t="shared" ref="D648:D711" si="62">C648/$C$1</f>
        <v>0.31294452347083929</v>
      </c>
      <c r="E648">
        <f t="shared" ref="E648:E711" si="63">(C648-C647)/($B648-$B647)</f>
        <v>-6.0000000000868638</v>
      </c>
      <c r="F648">
        <f t="shared" ref="F648:F711" si="64">AVERAGE(E648:E677)</f>
        <v>1.0658141036401503E-13</v>
      </c>
      <c r="H648">
        <v>1.0699999999999819</v>
      </c>
      <c r="I648">
        <v>6.13</v>
      </c>
      <c r="J648">
        <f t="shared" si="60"/>
        <v>0.93730886850152906</v>
      </c>
      <c r="K648">
        <f t="shared" si="61"/>
        <v>18.000000000261124</v>
      </c>
      <c r="L648">
        <f t="shared" ref="L648:L711" si="65">AVERAGE(K648:K677)</f>
        <v>-13.799999999978942</v>
      </c>
    </row>
    <row r="649" spans="2:12" x14ac:dyDescent="0.2">
      <c r="B649">
        <v>1.0716666666666546</v>
      </c>
      <c r="C649">
        <v>2.21</v>
      </c>
      <c r="D649">
        <f t="shared" si="62"/>
        <v>0.31436699857752487</v>
      </c>
      <c r="E649">
        <f t="shared" si="63"/>
        <v>5.9999999999781508</v>
      </c>
      <c r="F649">
        <f t="shared" si="64"/>
        <v>0.40000000000590641</v>
      </c>
      <c r="H649">
        <v>1.0716666666666546</v>
      </c>
      <c r="I649">
        <v>6.08</v>
      </c>
      <c r="J649">
        <f t="shared" si="60"/>
        <v>0.92966360856269115</v>
      </c>
      <c r="K649">
        <f t="shared" si="61"/>
        <v>-29.999999999891287</v>
      </c>
      <c r="L649">
        <f t="shared" si="65"/>
        <v>-15.199999999999246</v>
      </c>
    </row>
    <row r="650" spans="2:12" x14ac:dyDescent="0.2">
      <c r="B650">
        <v>1.0733333333333273</v>
      </c>
      <c r="C650">
        <v>2.2000000000000002</v>
      </c>
      <c r="D650">
        <f t="shared" si="62"/>
        <v>0.31294452347083929</v>
      </c>
      <c r="E650">
        <f t="shared" si="63"/>
        <v>-5.9999999999781508</v>
      </c>
      <c r="F650">
        <f t="shared" si="64"/>
        <v>-0.39999999999119817</v>
      </c>
      <c r="H650">
        <v>1.0733333333333273</v>
      </c>
      <c r="I650">
        <v>6.1</v>
      </c>
      <c r="J650">
        <f t="shared" si="60"/>
        <v>0.93272171253822622</v>
      </c>
      <c r="K650">
        <f t="shared" si="61"/>
        <v>11.999999999956302</v>
      </c>
      <c r="L650">
        <f t="shared" si="65"/>
        <v>-15.199999999999246</v>
      </c>
    </row>
    <row r="651" spans="2:12" x14ac:dyDescent="0.2">
      <c r="B651">
        <v>1.075</v>
      </c>
      <c r="C651">
        <v>2.2000000000000002</v>
      </c>
      <c r="D651">
        <f t="shared" si="62"/>
        <v>0.31294452347083929</v>
      </c>
      <c r="E651">
        <f t="shared" si="63"/>
        <v>0</v>
      </c>
      <c r="F651">
        <f t="shared" si="64"/>
        <v>0.40000000000590641</v>
      </c>
      <c r="H651">
        <v>1.075</v>
      </c>
      <c r="I651">
        <v>6.1</v>
      </c>
      <c r="J651">
        <f t="shared" si="60"/>
        <v>0.93272171253822622</v>
      </c>
      <c r="K651">
        <f t="shared" si="61"/>
        <v>0</v>
      </c>
      <c r="L651">
        <f t="shared" si="65"/>
        <v>-16.399999999994897</v>
      </c>
    </row>
    <row r="652" spans="2:12" x14ac:dyDescent="0.2">
      <c r="B652">
        <v>1.0766666666666727</v>
      </c>
      <c r="C652">
        <v>2.23</v>
      </c>
      <c r="D652">
        <f t="shared" si="62"/>
        <v>0.31721194879089615</v>
      </c>
      <c r="E652">
        <f t="shared" si="63"/>
        <v>17.999999999934719</v>
      </c>
      <c r="F652">
        <f t="shared" si="64"/>
        <v>7.3541173151170369E-12</v>
      </c>
      <c r="H652">
        <v>1.0766666666666727</v>
      </c>
      <c r="I652">
        <v>6.07</v>
      </c>
      <c r="J652">
        <f t="shared" si="60"/>
        <v>0.92813455657492361</v>
      </c>
      <c r="K652">
        <f t="shared" si="61"/>
        <v>-17.999999999934452</v>
      </c>
      <c r="L652">
        <f t="shared" si="65"/>
        <v>-17.399999999991273</v>
      </c>
    </row>
    <row r="653" spans="2:12" x14ac:dyDescent="0.2">
      <c r="B653">
        <v>1.0783333333333152</v>
      </c>
      <c r="C653">
        <v>2.2200000000000002</v>
      </c>
      <c r="D653">
        <f t="shared" si="62"/>
        <v>0.31578947368421056</v>
      </c>
      <c r="E653">
        <f t="shared" si="63"/>
        <v>-6.0000000000868638</v>
      </c>
      <c r="F653">
        <f t="shared" si="64"/>
        <v>-0.39999999999119817</v>
      </c>
      <c r="H653">
        <v>1.0783333333333152</v>
      </c>
      <c r="I653">
        <v>6.07</v>
      </c>
      <c r="J653">
        <f t="shared" si="60"/>
        <v>0.92813455657492361</v>
      </c>
      <c r="K653">
        <f t="shared" si="61"/>
        <v>0</v>
      </c>
      <c r="L653">
        <f t="shared" si="65"/>
        <v>-17.799999999989847</v>
      </c>
    </row>
    <row r="654" spans="2:12" x14ac:dyDescent="0.2">
      <c r="B654">
        <v>1.0799999999999879</v>
      </c>
      <c r="C654">
        <v>2.2000000000000002</v>
      </c>
      <c r="D654">
        <f t="shared" si="62"/>
        <v>0.31294452347083929</v>
      </c>
      <c r="E654">
        <f t="shared" si="63"/>
        <v>-11.999999999956568</v>
      </c>
      <c r="F654">
        <f t="shared" si="64"/>
        <v>-0.1999999999883027</v>
      </c>
      <c r="H654">
        <v>1.0799999999999879</v>
      </c>
      <c r="I654">
        <v>6.05</v>
      </c>
      <c r="J654">
        <f t="shared" si="60"/>
        <v>0.92507645259938831</v>
      </c>
      <c r="K654">
        <f t="shared" si="61"/>
        <v>-11.999999999956835</v>
      </c>
      <c r="L654">
        <f t="shared" si="65"/>
        <v>-18.800000000004342</v>
      </c>
    </row>
    <row r="655" spans="2:12" x14ac:dyDescent="0.2">
      <c r="B655">
        <v>1.0816666666666606</v>
      </c>
      <c r="C655">
        <v>2.19</v>
      </c>
      <c r="D655">
        <f t="shared" si="62"/>
        <v>0.31152204836415359</v>
      </c>
      <c r="E655">
        <f t="shared" si="63"/>
        <v>-5.9999999999784173</v>
      </c>
      <c r="F655">
        <f t="shared" si="64"/>
        <v>1.0977885267493548E-11</v>
      </c>
      <c r="H655">
        <v>1.0816666666666606</v>
      </c>
      <c r="I655">
        <v>6.04</v>
      </c>
      <c r="J655">
        <f t="shared" si="60"/>
        <v>0.92354740061162077</v>
      </c>
      <c r="K655">
        <f t="shared" si="61"/>
        <v>-5.9999999999781508</v>
      </c>
      <c r="L655">
        <f t="shared" si="65"/>
        <v>-19.000000000003617</v>
      </c>
    </row>
    <row r="656" spans="2:12" x14ac:dyDescent="0.2">
      <c r="B656">
        <v>1.0833333333333333</v>
      </c>
      <c r="C656">
        <v>2.23</v>
      </c>
      <c r="D656">
        <f t="shared" si="62"/>
        <v>0.31721194879089615</v>
      </c>
      <c r="E656">
        <f t="shared" si="63"/>
        <v>23.999999999913136</v>
      </c>
      <c r="F656">
        <f t="shared" si="64"/>
        <v>0.60000000000881071</v>
      </c>
      <c r="H656">
        <v>1.0833333333333333</v>
      </c>
      <c r="I656">
        <v>6.02</v>
      </c>
      <c r="J656">
        <f t="shared" si="60"/>
        <v>0.92048929663608559</v>
      </c>
      <c r="K656">
        <f t="shared" si="61"/>
        <v>-11.999999999956835</v>
      </c>
      <c r="L656">
        <f t="shared" si="65"/>
        <v>-20.19999999999926</v>
      </c>
    </row>
    <row r="657" spans="2:12" x14ac:dyDescent="0.2">
      <c r="B657">
        <v>1.085000000000006</v>
      </c>
      <c r="C657">
        <v>2.2000000000000002</v>
      </c>
      <c r="D657">
        <f t="shared" si="62"/>
        <v>0.31294452347083929</v>
      </c>
      <c r="E657">
        <f t="shared" si="63"/>
        <v>-17.999999999934719</v>
      </c>
      <c r="F657">
        <f t="shared" si="64"/>
        <v>-0.7999999999861267</v>
      </c>
      <c r="H657">
        <v>1.085000000000006</v>
      </c>
      <c r="I657">
        <v>6.01</v>
      </c>
      <c r="J657">
        <f t="shared" si="60"/>
        <v>0.91896024464831805</v>
      </c>
      <c r="K657">
        <f t="shared" si="61"/>
        <v>-5.9999999999781508</v>
      </c>
      <c r="L657">
        <f t="shared" si="65"/>
        <v>-20.599999999997806</v>
      </c>
    </row>
    <row r="658" spans="2:12" x14ac:dyDescent="0.2">
      <c r="B658">
        <v>1.0866666666666485</v>
      </c>
      <c r="C658">
        <v>2.19</v>
      </c>
      <c r="D658">
        <f t="shared" si="62"/>
        <v>0.31152204836415359</v>
      </c>
      <c r="E658">
        <f t="shared" si="63"/>
        <v>-6.0000000000871303</v>
      </c>
      <c r="F658">
        <f t="shared" si="64"/>
        <v>0.20000000001024959</v>
      </c>
      <c r="H658">
        <v>1.0866666666666485</v>
      </c>
      <c r="I658">
        <v>6</v>
      </c>
      <c r="J658">
        <f t="shared" si="60"/>
        <v>0.9174311926605504</v>
      </c>
      <c r="K658">
        <f t="shared" si="61"/>
        <v>-6.0000000000868638</v>
      </c>
      <c r="L658">
        <f t="shared" si="65"/>
        <v>-21.799999999993471</v>
      </c>
    </row>
    <row r="659" spans="2:12" x14ac:dyDescent="0.2">
      <c r="B659">
        <v>1.0883333333333212</v>
      </c>
      <c r="C659">
        <v>2.2200000000000002</v>
      </c>
      <c r="D659">
        <f t="shared" si="62"/>
        <v>0.31578947368421056</v>
      </c>
      <c r="E659">
        <f t="shared" si="63"/>
        <v>17.999999999934985</v>
      </c>
      <c r="F659">
        <f t="shared" si="64"/>
        <v>-0.19999999999554136</v>
      </c>
      <c r="H659">
        <v>1.0883333333333212</v>
      </c>
      <c r="I659">
        <v>5.98</v>
      </c>
      <c r="J659">
        <f t="shared" si="60"/>
        <v>0.91437308868501532</v>
      </c>
      <c r="K659">
        <f t="shared" si="61"/>
        <v>-11.999999999956302</v>
      </c>
      <c r="L659">
        <f t="shared" si="65"/>
        <v>-22.400000000002176</v>
      </c>
    </row>
    <row r="660" spans="2:12" x14ac:dyDescent="0.2">
      <c r="B660">
        <v>1.0899999999999939</v>
      </c>
      <c r="C660">
        <v>2.21</v>
      </c>
      <c r="D660">
        <f t="shared" si="62"/>
        <v>0.31436699857752487</v>
      </c>
      <c r="E660">
        <f t="shared" si="63"/>
        <v>-5.9999999999784173</v>
      </c>
      <c r="F660">
        <f t="shared" si="64"/>
        <v>-0.19999999999555024</v>
      </c>
      <c r="H660">
        <v>1.0899999999999939</v>
      </c>
      <c r="I660">
        <v>5.97</v>
      </c>
      <c r="J660">
        <f t="shared" si="60"/>
        <v>0.91284403669724767</v>
      </c>
      <c r="K660">
        <f t="shared" si="61"/>
        <v>-5.9999999999786837</v>
      </c>
      <c r="L660">
        <f t="shared" si="65"/>
        <v>-22.80000000000074</v>
      </c>
    </row>
    <row r="661" spans="2:12" x14ac:dyDescent="0.2">
      <c r="B661">
        <v>1.0916666666666666</v>
      </c>
      <c r="C661">
        <v>2.19</v>
      </c>
      <c r="D661">
        <f t="shared" si="62"/>
        <v>0.31152204836415359</v>
      </c>
      <c r="E661">
        <f t="shared" si="63"/>
        <v>-11.999999999956568</v>
      </c>
      <c r="F661">
        <f t="shared" si="64"/>
        <v>3.730349362740526E-12</v>
      </c>
      <c r="H661">
        <v>1.0916666666666666</v>
      </c>
      <c r="I661">
        <v>5.94</v>
      </c>
      <c r="J661">
        <f t="shared" si="60"/>
        <v>0.90825688073394506</v>
      </c>
      <c r="K661">
        <f t="shared" si="61"/>
        <v>-17.999999999934452</v>
      </c>
      <c r="L661">
        <f t="shared" si="65"/>
        <v>-23.799999999997102</v>
      </c>
    </row>
    <row r="662" spans="2:12" x14ac:dyDescent="0.2">
      <c r="B662">
        <v>1.0933333333333395</v>
      </c>
      <c r="C662">
        <v>2.19</v>
      </c>
      <c r="D662">
        <f t="shared" si="62"/>
        <v>0.31152204836415359</v>
      </c>
      <c r="E662">
        <f t="shared" si="63"/>
        <v>0</v>
      </c>
      <c r="F662">
        <f t="shared" si="64"/>
        <v>3.730349362740526E-12</v>
      </c>
      <c r="H662">
        <v>1.0933333333333395</v>
      </c>
      <c r="I662">
        <v>5.92</v>
      </c>
      <c r="J662">
        <f t="shared" si="60"/>
        <v>0.90519877675840976</v>
      </c>
      <c r="K662">
        <f t="shared" si="61"/>
        <v>-11.999999999955236</v>
      </c>
      <c r="L662">
        <f t="shared" si="65"/>
        <v>-23.999999999996387</v>
      </c>
    </row>
    <row r="663" spans="2:12" x14ac:dyDescent="0.2">
      <c r="B663">
        <v>1.0949999999999818</v>
      </c>
      <c r="C663">
        <v>2.2000000000000002</v>
      </c>
      <c r="D663">
        <f t="shared" si="62"/>
        <v>0.31294452347083929</v>
      </c>
      <c r="E663">
        <f t="shared" si="63"/>
        <v>6.0000000000879297</v>
      </c>
      <c r="F663">
        <f t="shared" si="64"/>
        <v>-0.39999999999482194</v>
      </c>
      <c r="H663">
        <v>1.0949999999999818</v>
      </c>
      <c r="I663">
        <v>5.9</v>
      </c>
      <c r="J663">
        <f t="shared" si="60"/>
        <v>0.90214067278287469</v>
      </c>
      <c r="K663">
        <f t="shared" si="61"/>
        <v>-12.000000000175326</v>
      </c>
      <c r="L663">
        <f t="shared" si="65"/>
        <v>-24.99999999999282</v>
      </c>
    </row>
    <row r="664" spans="2:12" x14ac:dyDescent="0.2">
      <c r="B664">
        <v>1.0966666666666545</v>
      </c>
      <c r="C664">
        <v>2.2000000000000002</v>
      </c>
      <c r="D664">
        <f t="shared" si="62"/>
        <v>0.31294452347083929</v>
      </c>
      <c r="E664">
        <f t="shared" si="63"/>
        <v>0</v>
      </c>
      <c r="F664">
        <f t="shared" si="64"/>
        <v>-0.39999999999484859</v>
      </c>
      <c r="H664">
        <v>1.0966666666666545</v>
      </c>
      <c r="I664">
        <v>5.9</v>
      </c>
      <c r="J664">
        <f t="shared" si="60"/>
        <v>0.90214067278287469</v>
      </c>
      <c r="K664">
        <f t="shared" si="61"/>
        <v>0</v>
      </c>
      <c r="L664">
        <f t="shared" si="65"/>
        <v>-24.999999999992767</v>
      </c>
    </row>
    <row r="665" spans="2:12" x14ac:dyDescent="0.2">
      <c r="B665">
        <v>1.0983333333333272</v>
      </c>
      <c r="C665">
        <v>2.21</v>
      </c>
      <c r="D665">
        <f t="shared" si="62"/>
        <v>0.31436699857752487</v>
      </c>
      <c r="E665">
        <f t="shared" si="63"/>
        <v>5.9999999999781508</v>
      </c>
      <c r="F665">
        <f t="shared" si="64"/>
        <v>-0.59999999999412912</v>
      </c>
      <c r="H665">
        <v>1.0983333333333272</v>
      </c>
      <c r="I665">
        <v>5.86</v>
      </c>
      <c r="J665">
        <f t="shared" si="60"/>
        <v>0.89602446483180431</v>
      </c>
      <c r="K665">
        <f t="shared" si="61"/>
        <v>-23.999999999913136</v>
      </c>
      <c r="L665">
        <f t="shared" si="65"/>
        <v>-26.399999999987703</v>
      </c>
    </row>
    <row r="666" spans="2:12" x14ac:dyDescent="0.2">
      <c r="B666">
        <v>1.1000000000000001</v>
      </c>
      <c r="C666">
        <v>2.2000000000000002</v>
      </c>
      <c r="D666">
        <f t="shared" si="62"/>
        <v>0.31294452347083929</v>
      </c>
      <c r="E666">
        <f t="shared" si="63"/>
        <v>-5.9999999999773515</v>
      </c>
      <c r="F666">
        <f t="shared" si="64"/>
        <v>-0.199999999995568</v>
      </c>
      <c r="H666">
        <v>1.1000000000000001</v>
      </c>
      <c r="I666">
        <v>5.82</v>
      </c>
      <c r="J666">
        <f t="shared" si="60"/>
        <v>0.88990825688073394</v>
      </c>
      <c r="K666">
        <f t="shared" si="61"/>
        <v>-23.999999999909939</v>
      </c>
      <c r="L666">
        <f t="shared" si="65"/>
        <v>-26.199999999988432</v>
      </c>
    </row>
    <row r="667" spans="2:12" x14ac:dyDescent="0.2">
      <c r="B667">
        <v>1.1016666666666728</v>
      </c>
      <c r="C667">
        <v>2.19</v>
      </c>
      <c r="D667">
        <f t="shared" si="62"/>
        <v>0.31152204836415359</v>
      </c>
      <c r="E667">
        <f t="shared" si="63"/>
        <v>-5.9999999999784173</v>
      </c>
      <c r="F667">
        <f t="shared" si="64"/>
        <v>-0.99999999999270806</v>
      </c>
      <c r="H667">
        <v>1.1016666666666728</v>
      </c>
      <c r="I667">
        <v>5.8</v>
      </c>
      <c r="J667">
        <f t="shared" si="60"/>
        <v>0.88685015290519875</v>
      </c>
      <c r="K667">
        <f t="shared" si="61"/>
        <v>-11.999999999956835</v>
      </c>
      <c r="L667">
        <f t="shared" si="65"/>
        <v>-26.799999999986351</v>
      </c>
    </row>
    <row r="668" spans="2:12" x14ac:dyDescent="0.2">
      <c r="B668">
        <v>1.1033333333333151</v>
      </c>
      <c r="C668">
        <v>2.2200000000000002</v>
      </c>
      <c r="D668">
        <f t="shared" si="62"/>
        <v>0.31578947368421056</v>
      </c>
      <c r="E668">
        <f t="shared" si="63"/>
        <v>18.000000000263523</v>
      </c>
      <c r="F668">
        <f t="shared" si="64"/>
        <v>-0.39999999999492852</v>
      </c>
      <c r="H668">
        <v>1.1033333333333151</v>
      </c>
      <c r="I668">
        <v>5.76</v>
      </c>
      <c r="J668">
        <f t="shared" si="60"/>
        <v>0.88073394495412838</v>
      </c>
      <c r="K668">
        <f t="shared" si="61"/>
        <v>-24.000000000351186</v>
      </c>
      <c r="L668">
        <f t="shared" si="65"/>
        <v>-27.399999999984047</v>
      </c>
    </row>
    <row r="669" spans="2:12" x14ac:dyDescent="0.2">
      <c r="B669">
        <v>1.1049999999999878</v>
      </c>
      <c r="C669">
        <v>2.23</v>
      </c>
      <c r="D669">
        <f t="shared" si="62"/>
        <v>0.31721194879089615</v>
      </c>
      <c r="E669">
        <f t="shared" si="63"/>
        <v>5.9999999999781508</v>
      </c>
      <c r="F669">
        <f t="shared" si="64"/>
        <v>-0.80000000000078175</v>
      </c>
      <c r="H669">
        <v>1.1049999999999878</v>
      </c>
      <c r="I669">
        <v>5.73</v>
      </c>
      <c r="J669">
        <f t="shared" si="60"/>
        <v>0.87614678899082576</v>
      </c>
      <c r="K669">
        <f t="shared" si="61"/>
        <v>-17.999999999934452</v>
      </c>
      <c r="L669">
        <f t="shared" si="65"/>
        <v>-27.79999999998989</v>
      </c>
    </row>
    <row r="670" spans="2:12" x14ac:dyDescent="0.2">
      <c r="B670">
        <v>1.1066666666666607</v>
      </c>
      <c r="C670">
        <v>2.21</v>
      </c>
      <c r="D670">
        <f t="shared" si="62"/>
        <v>0.31436699857752487</v>
      </c>
      <c r="E670">
        <f t="shared" si="63"/>
        <v>-11.999999999954969</v>
      </c>
      <c r="F670">
        <f t="shared" si="64"/>
        <v>-1.5999999999978862</v>
      </c>
      <c r="H670">
        <v>1.1066666666666607</v>
      </c>
      <c r="I670">
        <v>5.7</v>
      </c>
      <c r="J670">
        <f t="shared" si="60"/>
        <v>0.87155963302752293</v>
      </c>
      <c r="K670">
        <f t="shared" si="61"/>
        <v>-17.999999999932587</v>
      </c>
      <c r="L670">
        <f t="shared" si="65"/>
        <v>-28.399999999987742</v>
      </c>
    </row>
    <row r="671" spans="2:12" x14ac:dyDescent="0.2">
      <c r="B671">
        <v>1.1083333333333334</v>
      </c>
      <c r="C671">
        <v>2.21</v>
      </c>
      <c r="D671">
        <f t="shared" si="62"/>
        <v>0.31436699857752487</v>
      </c>
      <c r="E671">
        <f t="shared" si="63"/>
        <v>0</v>
      </c>
      <c r="F671">
        <f t="shared" si="64"/>
        <v>-1.3999999999986588</v>
      </c>
      <c r="H671">
        <v>1.1083333333333334</v>
      </c>
      <c r="I671">
        <v>5.66</v>
      </c>
      <c r="J671">
        <f t="shared" si="60"/>
        <v>0.86544342507645267</v>
      </c>
      <c r="K671">
        <f t="shared" si="61"/>
        <v>-23.999999999913136</v>
      </c>
      <c r="L671">
        <f t="shared" si="65"/>
        <v>-28.399999999987802</v>
      </c>
    </row>
    <row r="672" spans="2:12" x14ac:dyDescent="0.2">
      <c r="B672">
        <v>1.1100000000000061</v>
      </c>
      <c r="C672">
        <v>2.21</v>
      </c>
      <c r="D672">
        <f t="shared" si="62"/>
        <v>0.31436699857752487</v>
      </c>
      <c r="E672">
        <f t="shared" si="63"/>
        <v>0</v>
      </c>
      <c r="F672">
        <f t="shared" si="64"/>
        <v>-1.5999999999979126</v>
      </c>
      <c r="H672">
        <v>1.1100000000000061</v>
      </c>
      <c r="I672">
        <v>5.61</v>
      </c>
      <c r="J672">
        <f t="shared" si="60"/>
        <v>0.85779816513761475</v>
      </c>
      <c r="K672">
        <f t="shared" si="61"/>
        <v>-29.999999999891287</v>
      </c>
      <c r="L672">
        <f t="shared" si="65"/>
        <v>-28.399999999987696</v>
      </c>
    </row>
    <row r="673" spans="2:12" x14ac:dyDescent="0.2">
      <c r="B673">
        <v>1.1116666666666484</v>
      </c>
      <c r="C673">
        <v>2.2000000000000002</v>
      </c>
      <c r="D673">
        <f t="shared" si="62"/>
        <v>0.31294452347083929</v>
      </c>
      <c r="E673">
        <f t="shared" si="63"/>
        <v>-6.0000000000876632</v>
      </c>
      <c r="F673">
        <f t="shared" si="64"/>
        <v>-1.5999999999979126</v>
      </c>
      <c r="H673">
        <v>1.1116666666666484</v>
      </c>
      <c r="I673">
        <v>5.57</v>
      </c>
      <c r="J673">
        <f t="shared" si="60"/>
        <v>0.85168195718654438</v>
      </c>
      <c r="K673">
        <f t="shared" si="61"/>
        <v>-24.000000000351186</v>
      </c>
      <c r="L673">
        <f t="shared" si="65"/>
        <v>-28.399999999987692</v>
      </c>
    </row>
    <row r="674" spans="2:12" x14ac:dyDescent="0.2">
      <c r="B674">
        <v>1.1133333333333213</v>
      </c>
      <c r="C674">
        <v>2.2200000000000002</v>
      </c>
      <c r="D674">
        <f t="shared" si="62"/>
        <v>0.31578947368421056</v>
      </c>
      <c r="E674">
        <f t="shared" si="63"/>
        <v>11.999999999954969</v>
      </c>
      <c r="F674">
        <f t="shared" si="64"/>
        <v>-1.1999999999920596</v>
      </c>
      <c r="H674">
        <v>1.1133333333333213</v>
      </c>
      <c r="I674">
        <v>5.53</v>
      </c>
      <c r="J674">
        <f t="shared" si="60"/>
        <v>0.84556574923547401</v>
      </c>
      <c r="K674">
        <f t="shared" si="61"/>
        <v>-23.999999999909939</v>
      </c>
      <c r="L674">
        <f t="shared" si="65"/>
        <v>-28.799999999993556</v>
      </c>
    </row>
    <row r="675" spans="2:12" x14ac:dyDescent="0.2">
      <c r="B675">
        <v>1.114999999999994</v>
      </c>
      <c r="C675">
        <v>2.21</v>
      </c>
      <c r="D675">
        <f t="shared" si="62"/>
        <v>0.31436699857752487</v>
      </c>
      <c r="E675">
        <f t="shared" si="63"/>
        <v>-5.9999999999784173</v>
      </c>
      <c r="F675">
        <f t="shared" si="64"/>
        <v>-1.9999999999891112</v>
      </c>
      <c r="H675">
        <v>1.114999999999994</v>
      </c>
      <c r="I675">
        <v>5.5</v>
      </c>
      <c r="J675">
        <f t="shared" si="60"/>
        <v>0.84097859327217128</v>
      </c>
      <c r="K675">
        <f t="shared" si="61"/>
        <v>-17.999999999934985</v>
      </c>
      <c r="L675">
        <f t="shared" si="65"/>
        <v>-27.999999999996557</v>
      </c>
    </row>
    <row r="676" spans="2:12" x14ac:dyDescent="0.2">
      <c r="B676">
        <v>1.1166666666666667</v>
      </c>
      <c r="C676">
        <v>2.23</v>
      </c>
      <c r="D676">
        <f t="shared" si="62"/>
        <v>0.31721194879089615</v>
      </c>
      <c r="E676">
        <f t="shared" si="63"/>
        <v>11.999999999956568</v>
      </c>
      <c r="F676">
        <f t="shared" si="64"/>
        <v>-1.9999999999890841</v>
      </c>
      <c r="H676">
        <v>1.1166666666666667</v>
      </c>
      <c r="I676">
        <v>5.46</v>
      </c>
      <c r="J676">
        <f t="shared" si="60"/>
        <v>0.83486238532110091</v>
      </c>
      <c r="K676">
        <f t="shared" si="61"/>
        <v>-23.999999999913136</v>
      </c>
      <c r="L676">
        <f t="shared" si="65"/>
        <v>-28.999999999992724</v>
      </c>
    </row>
    <row r="677" spans="2:12" x14ac:dyDescent="0.2">
      <c r="B677">
        <v>1.1183333333333394</v>
      </c>
      <c r="C677">
        <v>2.21</v>
      </c>
      <c r="D677">
        <f t="shared" si="62"/>
        <v>0.31436699857752487</v>
      </c>
      <c r="E677">
        <f t="shared" si="63"/>
        <v>-11.999999999956568</v>
      </c>
      <c r="F677">
        <f t="shared" si="64"/>
        <v>-2.7999999999861891</v>
      </c>
      <c r="H677">
        <v>1.1183333333333394</v>
      </c>
      <c r="I677">
        <v>5.41</v>
      </c>
      <c r="J677">
        <f t="shared" ref="J677:J740" si="66">I677/I$1</f>
        <v>0.827217125382263</v>
      </c>
      <c r="K677">
        <f t="shared" ref="K677:K740" si="67">(I677-I676)/($B677-$B676)</f>
        <v>-29.999999999891287</v>
      </c>
      <c r="L677">
        <f t="shared" si="65"/>
        <v>-28.799999999993453</v>
      </c>
    </row>
    <row r="678" spans="2:12" x14ac:dyDescent="0.2">
      <c r="B678">
        <v>1.1199999999999819</v>
      </c>
      <c r="C678">
        <v>2.2200000000000002</v>
      </c>
      <c r="D678">
        <f t="shared" si="62"/>
        <v>0.31578947368421056</v>
      </c>
      <c r="E678">
        <f t="shared" si="63"/>
        <v>6.0000000000871303</v>
      </c>
      <c r="F678">
        <f t="shared" si="64"/>
        <v>-2.1999999999883562</v>
      </c>
      <c r="H678">
        <v>1.1199999999999819</v>
      </c>
      <c r="I678">
        <v>5.37</v>
      </c>
      <c r="J678">
        <f t="shared" si="66"/>
        <v>0.82110091743119262</v>
      </c>
      <c r="K678">
        <f t="shared" si="67"/>
        <v>-24.000000000347988</v>
      </c>
      <c r="L678">
        <f t="shared" si="65"/>
        <v>-28.599999999994171</v>
      </c>
    </row>
    <row r="679" spans="2:12" x14ac:dyDescent="0.2">
      <c r="B679">
        <v>1.1216666666666546</v>
      </c>
      <c r="C679">
        <v>2.19</v>
      </c>
      <c r="D679">
        <f t="shared" si="62"/>
        <v>0.31152204836415359</v>
      </c>
      <c r="E679">
        <f t="shared" si="63"/>
        <v>-17.999999999934985</v>
      </c>
      <c r="F679">
        <f t="shared" si="64"/>
        <v>-2.3999999999912607</v>
      </c>
      <c r="H679">
        <v>1.1216666666666546</v>
      </c>
      <c r="I679">
        <v>5.32</v>
      </c>
      <c r="J679">
        <f t="shared" si="66"/>
        <v>0.81345565749235482</v>
      </c>
      <c r="K679">
        <f t="shared" si="67"/>
        <v>-29.999999999891287</v>
      </c>
      <c r="L679">
        <f t="shared" si="65"/>
        <v>-28.399999999991348</v>
      </c>
    </row>
    <row r="680" spans="2:12" x14ac:dyDescent="0.2">
      <c r="B680">
        <v>1.1233333333333273</v>
      </c>
      <c r="C680">
        <v>2.2200000000000002</v>
      </c>
      <c r="D680">
        <f t="shared" si="62"/>
        <v>0.31578947368421056</v>
      </c>
      <c r="E680">
        <f t="shared" si="63"/>
        <v>17.999999999934985</v>
      </c>
      <c r="F680">
        <f t="shared" si="64"/>
        <v>-2.1999999999919262</v>
      </c>
      <c r="H680">
        <v>1.1233333333333273</v>
      </c>
      <c r="I680">
        <v>5.28</v>
      </c>
      <c r="J680">
        <f t="shared" si="66"/>
        <v>0.80733944954128445</v>
      </c>
      <c r="K680">
        <f t="shared" si="67"/>
        <v>-23.999999999913136</v>
      </c>
      <c r="L680">
        <f t="shared" si="65"/>
        <v>-28.199999999991974</v>
      </c>
    </row>
    <row r="681" spans="2:12" x14ac:dyDescent="0.2">
      <c r="B681">
        <v>1.125</v>
      </c>
      <c r="C681">
        <v>2.2000000000000002</v>
      </c>
      <c r="D681">
        <f t="shared" si="62"/>
        <v>0.31294452347083929</v>
      </c>
      <c r="E681">
        <f t="shared" si="63"/>
        <v>-11.999999999956568</v>
      </c>
      <c r="F681">
        <f t="shared" si="64"/>
        <v>-2.9999999999890403</v>
      </c>
      <c r="H681">
        <v>1.125</v>
      </c>
      <c r="I681">
        <v>5.23</v>
      </c>
      <c r="J681">
        <f t="shared" si="66"/>
        <v>0.79969418960244654</v>
      </c>
      <c r="K681">
        <f t="shared" si="67"/>
        <v>-29.999999999891287</v>
      </c>
      <c r="L681">
        <f t="shared" si="65"/>
        <v>-28.199999999991974</v>
      </c>
    </row>
    <row r="682" spans="2:12" x14ac:dyDescent="0.2">
      <c r="B682">
        <v>1.1266666666666727</v>
      </c>
      <c r="C682">
        <v>2.21</v>
      </c>
      <c r="D682">
        <f t="shared" si="62"/>
        <v>0.31436699857752487</v>
      </c>
      <c r="E682">
        <f t="shared" si="63"/>
        <v>5.9999999999781508</v>
      </c>
      <c r="F682">
        <f t="shared" si="64"/>
        <v>-2.1999999999919355</v>
      </c>
      <c r="H682">
        <v>1.1266666666666727</v>
      </c>
      <c r="I682">
        <v>5.18</v>
      </c>
      <c r="J682">
        <f t="shared" si="66"/>
        <v>0.79204892966360851</v>
      </c>
      <c r="K682">
        <f t="shared" si="67"/>
        <v>-29.99999999989182</v>
      </c>
      <c r="L682">
        <f t="shared" si="65"/>
        <v>-27.399999999994879</v>
      </c>
    </row>
    <row r="683" spans="2:12" x14ac:dyDescent="0.2">
      <c r="B683">
        <v>1.1283333333333152</v>
      </c>
      <c r="C683">
        <v>2.21</v>
      </c>
      <c r="D683">
        <f t="shared" si="62"/>
        <v>0.31436699857752487</v>
      </c>
      <c r="E683">
        <f t="shared" si="63"/>
        <v>0</v>
      </c>
      <c r="F683">
        <f t="shared" si="64"/>
        <v>-2.5999999999904788</v>
      </c>
      <c r="H683">
        <v>1.1283333333333152</v>
      </c>
      <c r="I683">
        <v>5.13</v>
      </c>
      <c r="J683">
        <f t="shared" si="66"/>
        <v>0.7844036697247706</v>
      </c>
      <c r="K683">
        <f t="shared" si="67"/>
        <v>-30.000000000434852</v>
      </c>
      <c r="L683">
        <f t="shared" si="65"/>
        <v>-27.399999999994861</v>
      </c>
    </row>
    <row r="684" spans="2:12" x14ac:dyDescent="0.2">
      <c r="B684">
        <v>1.1299999999999879</v>
      </c>
      <c r="C684">
        <v>2.2000000000000002</v>
      </c>
      <c r="D684">
        <f t="shared" si="62"/>
        <v>0.31294452347083929</v>
      </c>
      <c r="E684">
        <f t="shared" si="63"/>
        <v>-5.9999999999781508</v>
      </c>
      <c r="F684">
        <f t="shared" si="64"/>
        <v>-2.9999999999962785</v>
      </c>
      <c r="H684">
        <v>1.1299999999999879</v>
      </c>
      <c r="I684">
        <v>5.0999999999999996</v>
      </c>
      <c r="J684">
        <f t="shared" si="66"/>
        <v>0.77981651376146788</v>
      </c>
      <c r="K684">
        <f t="shared" si="67"/>
        <v>-17.999999999934985</v>
      </c>
      <c r="L684">
        <f t="shared" si="65"/>
        <v>-26.799999999986163</v>
      </c>
    </row>
    <row r="685" spans="2:12" x14ac:dyDescent="0.2">
      <c r="B685">
        <v>1.1316666666666606</v>
      </c>
      <c r="C685">
        <v>2.2200000000000002</v>
      </c>
      <c r="D685">
        <f t="shared" si="62"/>
        <v>0.31578947368421056</v>
      </c>
      <c r="E685">
        <f t="shared" si="63"/>
        <v>11.999999999956568</v>
      </c>
      <c r="F685">
        <f t="shared" si="64"/>
        <v>-3.1999999999955597</v>
      </c>
      <c r="H685">
        <v>1.1316666666666606</v>
      </c>
      <c r="I685">
        <v>5.03</v>
      </c>
      <c r="J685">
        <f t="shared" si="66"/>
        <v>0.76911314984709489</v>
      </c>
      <c r="K685">
        <f t="shared" si="67"/>
        <v>-41.999999999847589</v>
      </c>
      <c r="L685">
        <f t="shared" si="65"/>
        <v>-27.199999999984708</v>
      </c>
    </row>
    <row r="686" spans="2:12" x14ac:dyDescent="0.2">
      <c r="B686">
        <v>1.1333333333333333</v>
      </c>
      <c r="C686">
        <v>2.19</v>
      </c>
      <c r="D686">
        <f t="shared" si="62"/>
        <v>0.31152204836415359</v>
      </c>
      <c r="E686">
        <f t="shared" si="63"/>
        <v>-17.999999999934985</v>
      </c>
      <c r="F686">
        <f t="shared" si="64"/>
        <v>-3.1999999999955597</v>
      </c>
      <c r="H686">
        <v>1.1333333333333333</v>
      </c>
      <c r="I686">
        <v>4.99</v>
      </c>
      <c r="J686">
        <f t="shared" si="66"/>
        <v>0.76299694189602452</v>
      </c>
      <c r="K686">
        <f t="shared" si="67"/>
        <v>-23.999999999913136</v>
      </c>
      <c r="L686">
        <f t="shared" si="65"/>
        <v>-25.999999999989072</v>
      </c>
    </row>
    <row r="687" spans="2:12" x14ac:dyDescent="0.2">
      <c r="B687">
        <v>1.135000000000006</v>
      </c>
      <c r="C687">
        <v>2.21</v>
      </c>
      <c r="D687">
        <f t="shared" si="62"/>
        <v>0.31436699857752487</v>
      </c>
      <c r="E687">
        <f t="shared" si="63"/>
        <v>11.999999999956568</v>
      </c>
      <c r="F687">
        <f t="shared" si="64"/>
        <v>-3.1999999999955593</v>
      </c>
      <c r="H687">
        <v>1.135000000000006</v>
      </c>
      <c r="I687">
        <v>4.92</v>
      </c>
      <c r="J687">
        <f t="shared" si="66"/>
        <v>0.75229357798165131</v>
      </c>
      <c r="K687">
        <f t="shared" si="67"/>
        <v>-41.999999999848121</v>
      </c>
      <c r="L687">
        <f t="shared" si="65"/>
        <v>-26.399999999987624</v>
      </c>
    </row>
    <row r="688" spans="2:12" x14ac:dyDescent="0.2">
      <c r="B688">
        <v>1.1366666666666485</v>
      </c>
      <c r="C688">
        <v>2.1800000000000002</v>
      </c>
      <c r="D688">
        <f t="shared" si="62"/>
        <v>0.31009957325746801</v>
      </c>
      <c r="E688">
        <f t="shared" si="63"/>
        <v>-18.000000000260858</v>
      </c>
      <c r="F688">
        <f t="shared" si="64"/>
        <v>-3.9999999999926641</v>
      </c>
      <c r="H688">
        <v>1.1366666666666485</v>
      </c>
      <c r="I688">
        <v>4.88</v>
      </c>
      <c r="J688">
        <f t="shared" si="66"/>
        <v>0.74617737003058104</v>
      </c>
      <c r="K688">
        <f t="shared" si="67"/>
        <v>-24.000000000347988</v>
      </c>
      <c r="L688">
        <f t="shared" si="65"/>
        <v>-24.999999999992685</v>
      </c>
    </row>
    <row r="689" spans="2:12" x14ac:dyDescent="0.2">
      <c r="B689">
        <v>1.1383333333333212</v>
      </c>
      <c r="C689">
        <v>2.21</v>
      </c>
      <c r="D689">
        <f t="shared" si="62"/>
        <v>0.31436699857752487</v>
      </c>
      <c r="E689">
        <f t="shared" si="63"/>
        <v>17.999999999934719</v>
      </c>
      <c r="F689">
        <f t="shared" si="64"/>
        <v>-3.1999999999810642</v>
      </c>
      <c r="H689">
        <v>1.1383333333333212</v>
      </c>
      <c r="I689">
        <v>4.84</v>
      </c>
      <c r="J689">
        <f t="shared" si="66"/>
        <v>0.74006116207951067</v>
      </c>
      <c r="K689">
        <f t="shared" si="67"/>
        <v>-23.999999999913136</v>
      </c>
      <c r="L689">
        <f t="shared" si="65"/>
        <v>-25.19999999999558</v>
      </c>
    </row>
    <row r="690" spans="2:12" x14ac:dyDescent="0.2">
      <c r="B690">
        <v>1.1399999999999939</v>
      </c>
      <c r="C690">
        <v>2.21</v>
      </c>
      <c r="D690">
        <f t="shared" si="62"/>
        <v>0.31436699857752487</v>
      </c>
      <c r="E690">
        <f t="shared" si="63"/>
        <v>0</v>
      </c>
      <c r="F690">
        <f t="shared" si="64"/>
        <v>-3.999999999978169</v>
      </c>
      <c r="H690">
        <v>1.1399999999999939</v>
      </c>
      <c r="I690">
        <v>4.78</v>
      </c>
      <c r="J690">
        <f t="shared" si="66"/>
        <v>0.73088685015290522</v>
      </c>
      <c r="K690">
        <f t="shared" si="67"/>
        <v>-35.999999999869438</v>
      </c>
      <c r="L690">
        <f t="shared" si="65"/>
        <v>-24.999999999996305</v>
      </c>
    </row>
    <row r="691" spans="2:12" x14ac:dyDescent="0.2">
      <c r="B691">
        <v>1.1416666666666666</v>
      </c>
      <c r="C691">
        <v>2.19</v>
      </c>
      <c r="D691">
        <f t="shared" si="62"/>
        <v>0.31152204836415359</v>
      </c>
      <c r="E691">
        <f t="shared" si="63"/>
        <v>-11.999999999956568</v>
      </c>
      <c r="F691">
        <f t="shared" si="64"/>
        <v>-3.999999999978169</v>
      </c>
      <c r="H691">
        <v>1.1416666666666666</v>
      </c>
      <c r="I691">
        <v>4.74</v>
      </c>
      <c r="J691">
        <f t="shared" si="66"/>
        <v>0.72477064220183485</v>
      </c>
      <c r="K691">
        <f t="shared" si="67"/>
        <v>-23.999999999913136</v>
      </c>
      <c r="L691">
        <f t="shared" si="65"/>
        <v>-24.199999999999207</v>
      </c>
    </row>
    <row r="692" spans="2:12" x14ac:dyDescent="0.2">
      <c r="B692">
        <v>1.1433333333333393</v>
      </c>
      <c r="C692">
        <v>2.17</v>
      </c>
      <c r="D692">
        <f t="shared" si="62"/>
        <v>0.30867709815078231</v>
      </c>
      <c r="E692">
        <f t="shared" si="63"/>
        <v>-11.999999999956568</v>
      </c>
      <c r="F692">
        <f t="shared" si="64"/>
        <v>-3.7999999999788883</v>
      </c>
      <c r="H692">
        <v>1.1433333333333393</v>
      </c>
      <c r="I692">
        <v>4.67</v>
      </c>
      <c r="J692">
        <f t="shared" si="66"/>
        <v>0.71406727828746175</v>
      </c>
      <c r="K692">
        <f t="shared" si="67"/>
        <v>-41.999999999848121</v>
      </c>
      <c r="L692">
        <f t="shared" si="65"/>
        <v>-23.999999999999929</v>
      </c>
    </row>
    <row r="693" spans="2:12" x14ac:dyDescent="0.2">
      <c r="B693">
        <v>1.1449999999999818</v>
      </c>
      <c r="C693">
        <v>2.1800000000000002</v>
      </c>
      <c r="D693">
        <f t="shared" si="62"/>
        <v>0.31009957325746801</v>
      </c>
      <c r="E693">
        <f t="shared" si="63"/>
        <v>6.0000000000871303</v>
      </c>
      <c r="F693">
        <f t="shared" si="64"/>
        <v>-3.599999999979612</v>
      </c>
      <c r="H693">
        <v>1.1449999999999818</v>
      </c>
      <c r="I693">
        <v>4.6500000000000004</v>
      </c>
      <c r="J693">
        <f t="shared" si="66"/>
        <v>0.71100917431192667</v>
      </c>
      <c r="K693">
        <f t="shared" si="67"/>
        <v>-12.000000000173728</v>
      </c>
      <c r="L693">
        <f t="shared" si="65"/>
        <v>-23.200000000002824</v>
      </c>
    </row>
    <row r="694" spans="2:12" x14ac:dyDescent="0.2">
      <c r="B694">
        <v>1.1466666666666545</v>
      </c>
      <c r="C694">
        <v>2.17</v>
      </c>
      <c r="D694">
        <f t="shared" si="62"/>
        <v>0.30867709815078231</v>
      </c>
      <c r="E694">
        <f t="shared" si="63"/>
        <v>-5.9999999999784173</v>
      </c>
      <c r="F694">
        <f t="shared" si="64"/>
        <v>-3.9999999999854157</v>
      </c>
      <c r="H694">
        <v>1.1466666666666545</v>
      </c>
      <c r="I694">
        <v>4.58</v>
      </c>
      <c r="J694">
        <f t="shared" si="66"/>
        <v>0.70030581039755357</v>
      </c>
      <c r="K694">
        <f t="shared" si="67"/>
        <v>-41.999999999848121</v>
      </c>
      <c r="L694">
        <f t="shared" si="65"/>
        <v>-23.20000000000282</v>
      </c>
    </row>
    <row r="695" spans="2:12" x14ac:dyDescent="0.2">
      <c r="B695">
        <v>1.1483333333333272</v>
      </c>
      <c r="C695">
        <v>2.2000000000000002</v>
      </c>
      <c r="D695">
        <f t="shared" si="62"/>
        <v>0.31294452347083929</v>
      </c>
      <c r="E695">
        <f t="shared" si="63"/>
        <v>17.999999999934985</v>
      </c>
      <c r="F695">
        <f t="shared" si="64"/>
        <v>-3.9999999999854121</v>
      </c>
      <c r="H695">
        <v>1.1483333333333272</v>
      </c>
      <c r="I695">
        <v>4.55</v>
      </c>
      <c r="J695">
        <f t="shared" si="66"/>
        <v>0.69571865443425074</v>
      </c>
      <c r="K695">
        <f t="shared" si="67"/>
        <v>-17.999999999934985</v>
      </c>
      <c r="L695">
        <f t="shared" si="65"/>
        <v>-22.000000000007162</v>
      </c>
    </row>
    <row r="696" spans="2:12" x14ac:dyDescent="0.2">
      <c r="B696">
        <v>1.1499999999999999</v>
      </c>
      <c r="C696">
        <v>2.15</v>
      </c>
      <c r="D696">
        <f t="shared" si="62"/>
        <v>0.30583214793741109</v>
      </c>
      <c r="E696">
        <f t="shared" si="63"/>
        <v>-29.999999999891553</v>
      </c>
      <c r="F696">
        <f t="shared" si="64"/>
        <v>-5.199999999981074</v>
      </c>
      <c r="H696">
        <v>1.1499999999999999</v>
      </c>
      <c r="I696">
        <v>4.4800000000000004</v>
      </c>
      <c r="J696">
        <f t="shared" si="66"/>
        <v>0.68501529051987775</v>
      </c>
      <c r="K696">
        <f t="shared" si="67"/>
        <v>-41.999999999847589</v>
      </c>
      <c r="L696">
        <f t="shared" si="65"/>
        <v>-22.400000000005708</v>
      </c>
    </row>
    <row r="697" spans="2:12" x14ac:dyDescent="0.2">
      <c r="B697">
        <v>1.1516666666666728</v>
      </c>
      <c r="C697">
        <v>2.17</v>
      </c>
      <c r="D697">
        <f t="shared" si="62"/>
        <v>0.30867709815078231</v>
      </c>
      <c r="E697">
        <f t="shared" si="63"/>
        <v>11.999999999954969</v>
      </c>
      <c r="F697">
        <f t="shared" si="64"/>
        <v>-3.7999999999861358</v>
      </c>
      <c r="H697">
        <v>1.1516666666666728</v>
      </c>
      <c r="I697">
        <v>4.43</v>
      </c>
      <c r="J697">
        <f t="shared" si="66"/>
        <v>0.67737003058103973</v>
      </c>
      <c r="K697">
        <f t="shared" si="67"/>
        <v>-29.999999999887823</v>
      </c>
      <c r="L697">
        <f t="shared" si="65"/>
        <v>-21.200000000010068</v>
      </c>
    </row>
    <row r="698" spans="2:12" x14ac:dyDescent="0.2">
      <c r="B698">
        <v>1.1533333333333151</v>
      </c>
      <c r="C698">
        <v>2.1800000000000002</v>
      </c>
      <c r="D698">
        <f t="shared" si="62"/>
        <v>0.31009957325746801</v>
      </c>
      <c r="E698">
        <f t="shared" si="63"/>
        <v>6.0000000000879297</v>
      </c>
      <c r="F698">
        <f t="shared" si="64"/>
        <v>-4.9999999999817391</v>
      </c>
      <c r="H698">
        <v>1.1533333333333151</v>
      </c>
      <c r="I698">
        <v>4.37</v>
      </c>
      <c r="J698">
        <f t="shared" si="66"/>
        <v>0.66819571865443428</v>
      </c>
      <c r="K698">
        <f t="shared" si="67"/>
        <v>-36.000000000526512</v>
      </c>
      <c r="L698">
        <f t="shared" si="65"/>
        <v>-21.000000000010914</v>
      </c>
    </row>
    <row r="699" spans="2:12" x14ac:dyDescent="0.2">
      <c r="B699">
        <v>1.1549999999999878</v>
      </c>
      <c r="C699">
        <v>2.15</v>
      </c>
      <c r="D699">
        <f t="shared" si="62"/>
        <v>0.30583214793741109</v>
      </c>
      <c r="E699">
        <f t="shared" si="63"/>
        <v>-17.999999999934985</v>
      </c>
      <c r="F699">
        <f t="shared" si="64"/>
        <v>-4.59999999997597</v>
      </c>
      <c r="H699">
        <v>1.1549999999999878</v>
      </c>
      <c r="I699">
        <v>4.3099999999999996</v>
      </c>
      <c r="J699">
        <f t="shared" si="66"/>
        <v>0.65902140672782872</v>
      </c>
      <c r="K699">
        <f t="shared" si="67"/>
        <v>-35.999999999869971</v>
      </c>
      <c r="L699">
        <f t="shared" si="65"/>
        <v>-19.999999999996259</v>
      </c>
    </row>
    <row r="700" spans="2:12" x14ac:dyDescent="0.2">
      <c r="B700">
        <v>1.1566666666666605</v>
      </c>
      <c r="C700">
        <v>2.14</v>
      </c>
      <c r="D700">
        <f t="shared" si="62"/>
        <v>0.30440967283072545</v>
      </c>
      <c r="E700">
        <f t="shared" si="63"/>
        <v>-5.9999999999781508</v>
      </c>
      <c r="F700">
        <f t="shared" si="64"/>
        <v>-4.1999999999774138</v>
      </c>
      <c r="H700">
        <v>1.1566666666666605</v>
      </c>
      <c r="I700">
        <v>4.28</v>
      </c>
      <c r="J700">
        <f t="shared" si="66"/>
        <v>0.65443425076452599</v>
      </c>
      <c r="K700">
        <f t="shared" si="67"/>
        <v>-17.999999999934452</v>
      </c>
      <c r="L700">
        <f t="shared" si="65"/>
        <v>-19.399999999998425</v>
      </c>
    </row>
    <row r="701" spans="2:12" x14ac:dyDescent="0.2">
      <c r="B701">
        <v>1.1583333333333334</v>
      </c>
      <c r="C701">
        <v>2.13</v>
      </c>
      <c r="D701">
        <f t="shared" si="62"/>
        <v>0.30298719772403981</v>
      </c>
      <c r="E701">
        <f t="shared" si="63"/>
        <v>-5.9999999999776179</v>
      </c>
      <c r="F701">
        <f t="shared" si="64"/>
        <v>-4.1999999999774191</v>
      </c>
      <c r="H701">
        <v>1.1583333333333334</v>
      </c>
      <c r="I701">
        <v>4.24</v>
      </c>
      <c r="J701">
        <f t="shared" si="66"/>
        <v>0.64831804281345573</v>
      </c>
      <c r="K701">
        <f t="shared" si="67"/>
        <v>-23.999999999909939</v>
      </c>
      <c r="L701">
        <f t="shared" si="65"/>
        <v>-19.399999999998435</v>
      </c>
    </row>
    <row r="702" spans="2:12" x14ac:dyDescent="0.2">
      <c r="B702">
        <v>1.1600000000000061</v>
      </c>
      <c r="C702">
        <v>2.13</v>
      </c>
      <c r="D702">
        <f t="shared" si="62"/>
        <v>0.30298719772403981</v>
      </c>
      <c r="E702">
        <f t="shared" si="63"/>
        <v>0</v>
      </c>
      <c r="F702">
        <f t="shared" si="64"/>
        <v>-4.1999999999774404</v>
      </c>
      <c r="H702">
        <v>1.1600000000000061</v>
      </c>
      <c r="I702">
        <v>4.1900000000000004</v>
      </c>
      <c r="J702">
        <f t="shared" si="66"/>
        <v>0.64067278287461782</v>
      </c>
      <c r="K702">
        <f t="shared" si="67"/>
        <v>-29.999999999891287</v>
      </c>
      <c r="L702">
        <f t="shared" si="65"/>
        <v>-18.800000000000715</v>
      </c>
    </row>
    <row r="703" spans="2:12" x14ac:dyDescent="0.2">
      <c r="B703">
        <v>1.1616666666666484</v>
      </c>
      <c r="C703">
        <v>2.14</v>
      </c>
      <c r="D703">
        <f t="shared" si="62"/>
        <v>0.30440967283072545</v>
      </c>
      <c r="E703">
        <f t="shared" si="63"/>
        <v>6.0000000000879297</v>
      </c>
      <c r="F703">
        <f t="shared" si="64"/>
        <v>-4.1999999999774404</v>
      </c>
      <c r="H703">
        <v>1.1616666666666484</v>
      </c>
      <c r="I703">
        <v>4.13</v>
      </c>
      <c r="J703">
        <f t="shared" si="66"/>
        <v>0.63149847094801226</v>
      </c>
      <c r="K703">
        <f t="shared" si="67"/>
        <v>-36.000000000527045</v>
      </c>
      <c r="L703">
        <f t="shared" si="65"/>
        <v>-18.200000000002895</v>
      </c>
    </row>
    <row r="704" spans="2:12" x14ac:dyDescent="0.2">
      <c r="B704">
        <v>1.1633333333333211</v>
      </c>
      <c r="C704">
        <v>2.12</v>
      </c>
      <c r="D704">
        <f t="shared" si="62"/>
        <v>0.30156472261735418</v>
      </c>
      <c r="E704">
        <f t="shared" si="63"/>
        <v>-11.999999999956568</v>
      </c>
      <c r="F704">
        <f t="shared" si="64"/>
        <v>-4.1999999999774724</v>
      </c>
      <c r="H704">
        <v>1.1633333333333211</v>
      </c>
      <c r="I704">
        <v>4.13</v>
      </c>
      <c r="J704">
        <f t="shared" si="66"/>
        <v>0.63149847094801226</v>
      </c>
      <c r="K704">
        <f t="shared" si="67"/>
        <v>0</v>
      </c>
      <c r="L704">
        <f t="shared" si="65"/>
        <v>-16.999999999985327</v>
      </c>
    </row>
    <row r="705" spans="2:12" x14ac:dyDescent="0.2">
      <c r="B705">
        <v>1.164999999999994</v>
      </c>
      <c r="C705">
        <v>2.11</v>
      </c>
      <c r="D705">
        <f t="shared" si="62"/>
        <v>0.30014224751066854</v>
      </c>
      <c r="E705">
        <f t="shared" si="63"/>
        <v>-5.9999999999776179</v>
      </c>
      <c r="F705">
        <f t="shared" si="64"/>
        <v>-3.9999999999781957</v>
      </c>
      <c r="H705">
        <v>1.164999999999994</v>
      </c>
      <c r="I705">
        <v>4.05</v>
      </c>
      <c r="J705">
        <f t="shared" si="66"/>
        <v>0.61926605504587151</v>
      </c>
      <c r="K705">
        <f t="shared" si="67"/>
        <v>-47.999999999819877</v>
      </c>
      <c r="L705">
        <f t="shared" si="65"/>
        <v>-17.599999999983151</v>
      </c>
    </row>
    <row r="706" spans="2:12" x14ac:dyDescent="0.2">
      <c r="B706">
        <v>1.1666666666666667</v>
      </c>
      <c r="C706">
        <v>2.09</v>
      </c>
      <c r="D706">
        <f t="shared" si="62"/>
        <v>0.29729729729729726</v>
      </c>
      <c r="E706">
        <f t="shared" si="63"/>
        <v>-11.999999999956568</v>
      </c>
      <c r="F706">
        <f t="shared" si="64"/>
        <v>-3.5999999999796652</v>
      </c>
      <c r="H706">
        <v>1.1666666666666667</v>
      </c>
      <c r="I706">
        <v>4.0199999999999996</v>
      </c>
      <c r="J706">
        <f t="shared" si="66"/>
        <v>0.61467889908256879</v>
      </c>
      <c r="K706">
        <f t="shared" si="67"/>
        <v>-17.999999999934985</v>
      </c>
      <c r="L706">
        <f t="shared" si="65"/>
        <v>-16.599999999986981</v>
      </c>
    </row>
    <row r="707" spans="2:12" x14ac:dyDescent="0.2">
      <c r="B707">
        <v>1.1683333333333394</v>
      </c>
      <c r="C707">
        <v>2.1</v>
      </c>
      <c r="D707">
        <f t="shared" si="62"/>
        <v>0.29871977240398295</v>
      </c>
      <c r="E707">
        <f t="shared" si="63"/>
        <v>5.9999999999784173</v>
      </c>
      <c r="F707">
        <f t="shared" si="64"/>
        <v>-3.7999999999789416</v>
      </c>
      <c r="H707">
        <v>1.1683333333333394</v>
      </c>
      <c r="I707">
        <v>3.98</v>
      </c>
      <c r="J707">
        <f t="shared" si="66"/>
        <v>0.60856269113149841</v>
      </c>
      <c r="K707">
        <f t="shared" si="67"/>
        <v>-23.99999999991287</v>
      </c>
      <c r="L707">
        <f t="shared" si="65"/>
        <v>-16.199999999988428</v>
      </c>
    </row>
    <row r="708" spans="2:12" x14ac:dyDescent="0.2">
      <c r="B708">
        <v>1.1699999999999817</v>
      </c>
      <c r="C708">
        <v>2.1</v>
      </c>
      <c r="D708">
        <f t="shared" si="62"/>
        <v>0.29871977240398295</v>
      </c>
      <c r="E708">
        <f t="shared" si="63"/>
        <v>0</v>
      </c>
      <c r="F708">
        <f t="shared" si="64"/>
        <v>-3.9999999999782223</v>
      </c>
      <c r="H708">
        <v>1.1699999999999817</v>
      </c>
      <c r="I708">
        <v>3.95</v>
      </c>
      <c r="J708">
        <f t="shared" si="66"/>
        <v>0.60397553516819569</v>
      </c>
      <c r="K708">
        <f t="shared" si="67"/>
        <v>-18.000000000263256</v>
      </c>
      <c r="L708">
        <f t="shared" si="65"/>
        <v>-15.399999999991334</v>
      </c>
    </row>
    <row r="709" spans="2:12" x14ac:dyDescent="0.2">
      <c r="B709">
        <v>1.1716666666666546</v>
      </c>
      <c r="C709">
        <v>2.08</v>
      </c>
      <c r="D709">
        <f t="shared" si="62"/>
        <v>0.29587482219061167</v>
      </c>
      <c r="E709">
        <f t="shared" si="63"/>
        <v>-11.999999999954969</v>
      </c>
      <c r="F709">
        <f t="shared" si="64"/>
        <v>-4.3999999999840753</v>
      </c>
      <c r="H709">
        <v>1.1716666666666546</v>
      </c>
      <c r="I709">
        <v>3.91</v>
      </c>
      <c r="J709">
        <f t="shared" si="66"/>
        <v>0.59785932721712542</v>
      </c>
      <c r="K709">
        <f t="shared" si="67"/>
        <v>-23.999999999909939</v>
      </c>
      <c r="L709">
        <f t="shared" si="65"/>
        <v>-15.599999999994262</v>
      </c>
    </row>
    <row r="710" spans="2:12" x14ac:dyDescent="0.2">
      <c r="B710">
        <v>1.1733333333333273</v>
      </c>
      <c r="C710">
        <v>2.0699999999999998</v>
      </c>
      <c r="D710">
        <f t="shared" si="62"/>
        <v>0.29445234708392598</v>
      </c>
      <c r="E710">
        <f t="shared" si="63"/>
        <v>-5.9999999999784173</v>
      </c>
      <c r="F710">
        <f t="shared" si="64"/>
        <v>-3.5999999999870238</v>
      </c>
      <c r="H710">
        <v>1.1733333333333273</v>
      </c>
      <c r="I710">
        <v>3.87</v>
      </c>
      <c r="J710">
        <f t="shared" si="66"/>
        <v>0.59174311926605505</v>
      </c>
      <c r="K710">
        <f t="shared" si="67"/>
        <v>-23.999999999913136</v>
      </c>
      <c r="L710">
        <f t="shared" si="65"/>
        <v>-14.799999999997263</v>
      </c>
    </row>
    <row r="711" spans="2:12" x14ac:dyDescent="0.2">
      <c r="B711">
        <v>1.175</v>
      </c>
      <c r="C711">
        <v>2.09</v>
      </c>
      <c r="D711">
        <f t="shared" si="62"/>
        <v>0.29729729729729726</v>
      </c>
      <c r="E711">
        <f t="shared" si="63"/>
        <v>11.999999999956568</v>
      </c>
      <c r="F711">
        <f t="shared" si="64"/>
        <v>-3.5999999999870189</v>
      </c>
      <c r="H711">
        <v>1.175</v>
      </c>
      <c r="I711">
        <v>3.86</v>
      </c>
      <c r="J711">
        <f t="shared" si="66"/>
        <v>0.5902140672782874</v>
      </c>
      <c r="K711">
        <f t="shared" si="67"/>
        <v>-5.9999999999784173</v>
      </c>
      <c r="L711">
        <f t="shared" si="65"/>
        <v>-14.799999999997265</v>
      </c>
    </row>
    <row r="712" spans="2:12" x14ac:dyDescent="0.2">
      <c r="B712">
        <v>1.1766666666666727</v>
      </c>
      <c r="C712">
        <v>2.08</v>
      </c>
      <c r="D712">
        <f t="shared" ref="D712:D775" si="68">C712/$C$1</f>
        <v>0.29587482219061167</v>
      </c>
      <c r="E712">
        <f t="shared" ref="E712:E775" si="69">(C712-C711)/($B712-$B711)</f>
        <v>-5.9999999999781508</v>
      </c>
      <c r="F712">
        <f t="shared" ref="F712:F775" si="70">AVERAGE(E712:E741)</f>
        <v>-3.9999999999855711</v>
      </c>
      <c r="H712">
        <v>1.1766666666666727</v>
      </c>
      <c r="I712">
        <v>3.81</v>
      </c>
      <c r="J712">
        <f t="shared" si="66"/>
        <v>0.5825688073394496</v>
      </c>
      <c r="K712">
        <f t="shared" si="67"/>
        <v>-29.999999999891287</v>
      </c>
      <c r="L712">
        <f t="shared" ref="L712:L775" si="71">AVERAGE(K712:K741)</f>
        <v>-14.199999999999484</v>
      </c>
    </row>
    <row r="713" spans="2:12" x14ac:dyDescent="0.2">
      <c r="B713">
        <v>1.1783333333333152</v>
      </c>
      <c r="C713">
        <v>2.06</v>
      </c>
      <c r="D713">
        <f t="shared" si="68"/>
        <v>0.2930298719772404</v>
      </c>
      <c r="E713">
        <f t="shared" si="69"/>
        <v>-12.000000000173994</v>
      </c>
      <c r="F713">
        <f t="shared" si="70"/>
        <v>-3.5999999999870238</v>
      </c>
      <c r="H713">
        <v>1.1783333333333152</v>
      </c>
      <c r="I713">
        <v>3.79</v>
      </c>
      <c r="J713">
        <f t="shared" si="66"/>
        <v>0.57951070336391441</v>
      </c>
      <c r="K713">
        <f t="shared" si="67"/>
        <v>-12.000000000173994</v>
      </c>
      <c r="L713">
        <f t="shared" si="71"/>
        <v>-13.800000000000933</v>
      </c>
    </row>
    <row r="714" spans="2:12" x14ac:dyDescent="0.2">
      <c r="B714">
        <v>1.1799999999999879</v>
      </c>
      <c r="C714">
        <v>2.04</v>
      </c>
      <c r="D714">
        <f t="shared" si="68"/>
        <v>0.29018492176386912</v>
      </c>
      <c r="E714">
        <f t="shared" si="69"/>
        <v>-11.999999999956568</v>
      </c>
      <c r="F714">
        <f t="shared" si="70"/>
        <v>-3.3999999999841504</v>
      </c>
      <c r="H714">
        <v>1.1799999999999879</v>
      </c>
      <c r="I714">
        <v>3.74</v>
      </c>
      <c r="J714">
        <f t="shared" si="66"/>
        <v>0.5718654434250765</v>
      </c>
      <c r="K714">
        <f t="shared" si="67"/>
        <v>-29.999999999891287</v>
      </c>
      <c r="L714">
        <f t="shared" si="71"/>
        <v>-13.599999999998065</v>
      </c>
    </row>
    <row r="715" spans="2:12" x14ac:dyDescent="0.2">
      <c r="B715">
        <v>1.1816666666666606</v>
      </c>
      <c r="C715">
        <v>2.06</v>
      </c>
      <c r="D715">
        <f t="shared" si="68"/>
        <v>0.2930298719772404</v>
      </c>
      <c r="E715">
        <f t="shared" si="69"/>
        <v>11.999999999956568</v>
      </c>
      <c r="F715">
        <f t="shared" si="70"/>
        <v>-2.7999999999863214</v>
      </c>
      <c r="H715">
        <v>1.1816666666666606</v>
      </c>
      <c r="I715">
        <v>3.73</v>
      </c>
      <c r="J715">
        <f t="shared" si="66"/>
        <v>0.57033639143730885</v>
      </c>
      <c r="K715">
        <f t="shared" si="67"/>
        <v>-5.9999999999784173</v>
      </c>
      <c r="L715">
        <f t="shared" si="71"/>
        <v>-13.000000000000243</v>
      </c>
    </row>
    <row r="716" spans="2:12" x14ac:dyDescent="0.2">
      <c r="B716">
        <v>1.1833333333333333</v>
      </c>
      <c r="C716">
        <v>2.0299999999999998</v>
      </c>
      <c r="D716">
        <f t="shared" si="68"/>
        <v>0.28876244665718348</v>
      </c>
      <c r="E716">
        <f t="shared" si="69"/>
        <v>-17.999999999934985</v>
      </c>
      <c r="F716">
        <f t="shared" si="70"/>
        <v>-3.7999999999826182</v>
      </c>
      <c r="H716">
        <v>1.1833333333333333</v>
      </c>
      <c r="I716">
        <v>3.67</v>
      </c>
      <c r="J716">
        <f t="shared" si="66"/>
        <v>0.5611620795107034</v>
      </c>
      <c r="K716">
        <f t="shared" si="67"/>
        <v>-35.999999999869708</v>
      </c>
      <c r="L716">
        <f t="shared" si="71"/>
        <v>-13.199999999999461</v>
      </c>
    </row>
    <row r="717" spans="2:12" x14ac:dyDescent="0.2">
      <c r="B717">
        <v>1.185000000000006</v>
      </c>
      <c r="C717">
        <v>2.0099999999999998</v>
      </c>
      <c r="D717">
        <f t="shared" si="68"/>
        <v>0.2859174964438122</v>
      </c>
      <c r="E717">
        <f t="shared" si="69"/>
        <v>-11.999999999956568</v>
      </c>
      <c r="F717">
        <f t="shared" si="70"/>
        <v>-2.5999999999869621</v>
      </c>
      <c r="H717">
        <v>1.185000000000006</v>
      </c>
      <c r="I717">
        <v>3.67</v>
      </c>
      <c r="J717">
        <f t="shared" si="66"/>
        <v>0.5611620795107034</v>
      </c>
      <c r="K717">
        <f t="shared" si="67"/>
        <v>0</v>
      </c>
      <c r="L717">
        <f t="shared" si="71"/>
        <v>-12.200000000003076</v>
      </c>
    </row>
    <row r="718" spans="2:12" x14ac:dyDescent="0.2">
      <c r="B718">
        <v>1.1866666666666486</v>
      </c>
      <c r="C718">
        <v>2.02</v>
      </c>
      <c r="D718">
        <f t="shared" si="68"/>
        <v>0.28733997155049784</v>
      </c>
      <c r="E718">
        <f t="shared" si="69"/>
        <v>6.0000000000871303</v>
      </c>
      <c r="F718">
        <f t="shared" si="70"/>
        <v>-2.5999999999869621</v>
      </c>
      <c r="H718">
        <v>1.1866666666666486</v>
      </c>
      <c r="I718">
        <v>3.62</v>
      </c>
      <c r="J718">
        <f t="shared" si="66"/>
        <v>0.55351681957186549</v>
      </c>
      <c r="K718">
        <f t="shared" si="67"/>
        <v>-30.000000000434852</v>
      </c>
      <c r="L718">
        <f t="shared" si="71"/>
        <v>-12.800000000000908</v>
      </c>
    </row>
    <row r="719" spans="2:12" x14ac:dyDescent="0.2">
      <c r="B719">
        <v>1.1883333333333213</v>
      </c>
      <c r="C719">
        <v>2.0099999999999998</v>
      </c>
      <c r="D719">
        <f t="shared" si="68"/>
        <v>0.2859174964438122</v>
      </c>
      <c r="E719">
        <f t="shared" si="69"/>
        <v>-5.9999999999784173</v>
      </c>
      <c r="F719">
        <f t="shared" si="70"/>
        <v>-2.3999999999840127</v>
      </c>
      <c r="H719">
        <v>1.1883333333333213</v>
      </c>
      <c r="I719">
        <v>3.59</v>
      </c>
      <c r="J719">
        <f t="shared" si="66"/>
        <v>0.54892966360856266</v>
      </c>
      <c r="K719">
        <f t="shared" si="67"/>
        <v>-17.999999999934985</v>
      </c>
      <c r="L719">
        <f t="shared" si="71"/>
        <v>-11.799999999986413</v>
      </c>
    </row>
    <row r="720" spans="2:12" x14ac:dyDescent="0.2">
      <c r="B720">
        <v>1.189999999999994</v>
      </c>
      <c r="C720">
        <v>2.0099999999999998</v>
      </c>
      <c r="D720">
        <f t="shared" si="68"/>
        <v>0.2859174964438122</v>
      </c>
      <c r="E720">
        <f t="shared" si="69"/>
        <v>0</v>
      </c>
      <c r="F720">
        <f t="shared" si="70"/>
        <v>-2.5999999999832317</v>
      </c>
      <c r="H720">
        <v>1.189999999999994</v>
      </c>
      <c r="I720">
        <v>3.57</v>
      </c>
      <c r="J720">
        <f t="shared" si="66"/>
        <v>0.54587155963302747</v>
      </c>
      <c r="K720">
        <f t="shared" si="67"/>
        <v>-11.999999999956568</v>
      </c>
      <c r="L720">
        <f t="shared" si="71"/>
        <v>-11.599999999987078</v>
      </c>
    </row>
    <row r="721" spans="2:12" x14ac:dyDescent="0.2">
      <c r="B721">
        <v>1.1916666666666667</v>
      </c>
      <c r="C721">
        <v>2</v>
      </c>
      <c r="D721">
        <f t="shared" si="68"/>
        <v>0.28449502133712656</v>
      </c>
      <c r="E721">
        <f t="shared" si="69"/>
        <v>-5.9999999999781508</v>
      </c>
      <c r="F721">
        <f t="shared" si="70"/>
        <v>-2.1999999999846791</v>
      </c>
      <c r="H721">
        <v>1.1916666666666667</v>
      </c>
      <c r="I721">
        <v>3.54</v>
      </c>
      <c r="J721">
        <f t="shared" si="66"/>
        <v>0.54128440366972475</v>
      </c>
      <c r="K721">
        <f t="shared" si="67"/>
        <v>-17.999999999934719</v>
      </c>
      <c r="L721">
        <f t="shared" si="71"/>
        <v>-10.999999999989246</v>
      </c>
    </row>
    <row r="722" spans="2:12" x14ac:dyDescent="0.2">
      <c r="B722">
        <v>1.1933333333333394</v>
      </c>
      <c r="C722">
        <v>1.99</v>
      </c>
      <c r="D722">
        <f t="shared" si="68"/>
        <v>0.28307254623044098</v>
      </c>
      <c r="E722">
        <f t="shared" si="69"/>
        <v>-5.999999999978284</v>
      </c>
      <c r="F722">
        <f t="shared" si="70"/>
        <v>-2.3999999999839594</v>
      </c>
      <c r="H722">
        <v>1.1933333333333394</v>
      </c>
      <c r="I722">
        <v>3.51</v>
      </c>
      <c r="J722">
        <f t="shared" si="66"/>
        <v>0.53669724770642202</v>
      </c>
      <c r="K722">
        <f t="shared" si="67"/>
        <v>-17.999999999934985</v>
      </c>
      <c r="L722">
        <f t="shared" si="71"/>
        <v>-11.199999999988528</v>
      </c>
    </row>
    <row r="723" spans="2:12" x14ac:dyDescent="0.2">
      <c r="B723">
        <v>1.1949999999999819</v>
      </c>
      <c r="C723">
        <v>1.98</v>
      </c>
      <c r="D723">
        <f t="shared" si="68"/>
        <v>0.28165007112375534</v>
      </c>
      <c r="E723">
        <f t="shared" si="69"/>
        <v>-6.0000000000869971</v>
      </c>
      <c r="F723">
        <f t="shared" si="70"/>
        <v>-1.9999999999854068</v>
      </c>
      <c r="H723">
        <v>1.1949999999999819</v>
      </c>
      <c r="I723">
        <v>3.49</v>
      </c>
      <c r="J723">
        <f t="shared" si="66"/>
        <v>0.53363914373088683</v>
      </c>
      <c r="K723">
        <f t="shared" si="67"/>
        <v>-12.000000000173728</v>
      </c>
      <c r="L723">
        <f t="shared" si="71"/>
        <v>-10.599999999990693</v>
      </c>
    </row>
    <row r="724" spans="2:12" x14ac:dyDescent="0.2">
      <c r="B724">
        <v>1.1966666666666546</v>
      </c>
      <c r="C724">
        <v>1.97</v>
      </c>
      <c r="D724">
        <f t="shared" si="68"/>
        <v>0.2802275960170697</v>
      </c>
      <c r="E724">
        <f t="shared" si="69"/>
        <v>-5.999999999978284</v>
      </c>
      <c r="F724">
        <f t="shared" si="70"/>
        <v>-1.399999999976707</v>
      </c>
      <c r="H724">
        <v>1.1966666666666546</v>
      </c>
      <c r="I724">
        <v>3.48</v>
      </c>
      <c r="J724">
        <f t="shared" si="66"/>
        <v>0.5321100917431193</v>
      </c>
      <c r="K724">
        <f t="shared" si="67"/>
        <v>-5.9999999999784173</v>
      </c>
      <c r="L724">
        <f t="shared" si="71"/>
        <v>-10.399999999987797</v>
      </c>
    </row>
    <row r="725" spans="2:12" x14ac:dyDescent="0.2">
      <c r="B725">
        <v>1.1983333333333273</v>
      </c>
      <c r="C725">
        <v>1.94</v>
      </c>
      <c r="D725">
        <f t="shared" si="68"/>
        <v>0.27596017069701279</v>
      </c>
      <c r="E725">
        <f t="shared" si="69"/>
        <v>-17.999999999934854</v>
      </c>
      <c r="F725">
        <f t="shared" si="70"/>
        <v>-1.9999999999745308</v>
      </c>
      <c r="H725">
        <v>1.1983333333333273</v>
      </c>
      <c r="I725">
        <v>3.43</v>
      </c>
      <c r="J725">
        <f t="shared" si="66"/>
        <v>0.52446483180428138</v>
      </c>
      <c r="K725">
        <f t="shared" si="67"/>
        <v>-29.999999999891287</v>
      </c>
      <c r="L725">
        <f t="shared" si="71"/>
        <v>-10.399999999987797</v>
      </c>
    </row>
    <row r="726" spans="2:12" x14ac:dyDescent="0.2">
      <c r="B726">
        <v>1.2</v>
      </c>
      <c r="C726">
        <v>1.96</v>
      </c>
      <c r="D726">
        <f t="shared" si="68"/>
        <v>0.27880512091038406</v>
      </c>
      <c r="E726">
        <f t="shared" si="69"/>
        <v>11.999999999956568</v>
      </c>
      <c r="F726">
        <f t="shared" si="70"/>
        <v>-0.99999999997815503</v>
      </c>
      <c r="H726">
        <v>1.2</v>
      </c>
      <c r="I726">
        <v>3.42</v>
      </c>
      <c r="J726">
        <f t="shared" si="66"/>
        <v>0.52293577981651373</v>
      </c>
      <c r="K726">
        <f t="shared" si="67"/>
        <v>-5.9999999999784173</v>
      </c>
      <c r="L726">
        <f t="shared" si="71"/>
        <v>-10.199999999988524</v>
      </c>
    </row>
    <row r="727" spans="2:12" x14ac:dyDescent="0.2">
      <c r="B727">
        <v>1.2016666666666727</v>
      </c>
      <c r="C727">
        <v>1.92</v>
      </c>
      <c r="D727">
        <f t="shared" si="68"/>
        <v>0.27311522048364151</v>
      </c>
      <c r="E727">
        <f t="shared" si="69"/>
        <v>-23.999999999913136</v>
      </c>
      <c r="F727">
        <f t="shared" si="70"/>
        <v>-1.1999999999774309</v>
      </c>
      <c r="H727">
        <v>1.2016666666666727</v>
      </c>
      <c r="I727">
        <v>3.38</v>
      </c>
      <c r="J727">
        <f t="shared" si="66"/>
        <v>0.51681957186544336</v>
      </c>
      <c r="K727">
        <f t="shared" si="67"/>
        <v>-23.999999999913136</v>
      </c>
      <c r="L727">
        <f t="shared" si="71"/>
        <v>-9.7999999999899625</v>
      </c>
    </row>
    <row r="728" spans="2:12" x14ac:dyDescent="0.2">
      <c r="B728">
        <v>1.2033333333333152</v>
      </c>
      <c r="C728">
        <v>1.95</v>
      </c>
      <c r="D728">
        <f t="shared" si="68"/>
        <v>0.27738264580369842</v>
      </c>
      <c r="E728">
        <f t="shared" si="69"/>
        <v>18.000000000260993</v>
      </c>
      <c r="F728">
        <f t="shared" si="70"/>
        <v>-0.19999999998105064</v>
      </c>
      <c r="H728">
        <v>1.2033333333333152</v>
      </c>
      <c r="I728">
        <v>3.37</v>
      </c>
      <c r="J728">
        <f t="shared" si="66"/>
        <v>0.51529051987767582</v>
      </c>
      <c r="K728">
        <f t="shared" si="67"/>
        <v>-6.0000000000868638</v>
      </c>
      <c r="L728">
        <f t="shared" si="71"/>
        <v>-8.9999999999928608</v>
      </c>
    </row>
    <row r="729" spans="2:12" x14ac:dyDescent="0.2">
      <c r="B729">
        <v>1.2049999999999879</v>
      </c>
      <c r="C729">
        <v>1.94</v>
      </c>
      <c r="D729">
        <f t="shared" si="68"/>
        <v>0.27596017069701279</v>
      </c>
      <c r="E729">
        <f t="shared" si="69"/>
        <v>-5.999999999978284</v>
      </c>
      <c r="F729">
        <f t="shared" si="70"/>
        <v>-0.59999999998685027</v>
      </c>
      <c r="H729">
        <v>1.2049999999999879</v>
      </c>
      <c r="I729">
        <v>3.34</v>
      </c>
      <c r="J729">
        <f t="shared" si="66"/>
        <v>0.5107033639143731</v>
      </c>
      <c r="K729">
        <f t="shared" si="67"/>
        <v>-17.999999999934985</v>
      </c>
      <c r="L729">
        <f t="shared" si="71"/>
        <v>-9.1999999999957645</v>
      </c>
    </row>
    <row r="730" spans="2:12" x14ac:dyDescent="0.2">
      <c r="B730">
        <v>1.2066666666666606</v>
      </c>
      <c r="C730">
        <v>1.93</v>
      </c>
      <c r="D730">
        <f t="shared" si="68"/>
        <v>0.27453769559032715</v>
      </c>
      <c r="E730">
        <f t="shared" si="69"/>
        <v>-5.999999999978284</v>
      </c>
      <c r="F730">
        <f t="shared" si="70"/>
        <v>-0.59999999998685027</v>
      </c>
      <c r="H730">
        <v>1.2066666666666606</v>
      </c>
      <c r="I730">
        <v>3.31</v>
      </c>
      <c r="J730">
        <f t="shared" si="66"/>
        <v>0.50611620795107037</v>
      </c>
      <c r="K730">
        <f t="shared" si="67"/>
        <v>-17.999999999934719</v>
      </c>
      <c r="L730">
        <f t="shared" si="71"/>
        <v>-8.3999999999986592</v>
      </c>
    </row>
    <row r="731" spans="2:12" x14ac:dyDescent="0.2">
      <c r="B731">
        <v>1.2083333333333333</v>
      </c>
      <c r="C731">
        <v>1.92</v>
      </c>
      <c r="D731">
        <f t="shared" si="68"/>
        <v>0.27311522048364151</v>
      </c>
      <c r="E731">
        <f t="shared" si="69"/>
        <v>-5.999999999978284</v>
      </c>
      <c r="F731">
        <f t="shared" si="70"/>
        <v>-0.39999999998757407</v>
      </c>
      <c r="H731">
        <v>1.2083333333333333</v>
      </c>
      <c r="I731">
        <v>3.3</v>
      </c>
      <c r="J731">
        <f t="shared" si="66"/>
        <v>0.50458715596330272</v>
      </c>
      <c r="K731">
        <f t="shared" si="67"/>
        <v>-5.9999999999784173</v>
      </c>
      <c r="L731">
        <f t="shared" si="71"/>
        <v>-8.1999999999993882</v>
      </c>
    </row>
    <row r="732" spans="2:12" x14ac:dyDescent="0.2">
      <c r="B732">
        <v>1.210000000000006</v>
      </c>
      <c r="C732">
        <v>1.92</v>
      </c>
      <c r="D732">
        <f t="shared" si="68"/>
        <v>0.27311522048364151</v>
      </c>
      <c r="E732">
        <f t="shared" si="69"/>
        <v>0</v>
      </c>
      <c r="F732">
        <f t="shared" si="70"/>
        <v>1.0977944479388195E-11</v>
      </c>
      <c r="H732">
        <v>1.210000000000006</v>
      </c>
      <c r="I732">
        <v>3.28</v>
      </c>
      <c r="J732">
        <f t="shared" si="66"/>
        <v>0.50152905198776754</v>
      </c>
      <c r="K732">
        <f t="shared" si="67"/>
        <v>-11.999999999956568</v>
      </c>
      <c r="L732">
        <f t="shared" si="71"/>
        <v>-8.1999999999993793</v>
      </c>
    </row>
    <row r="733" spans="2:12" x14ac:dyDescent="0.2">
      <c r="B733">
        <v>1.2116666666666485</v>
      </c>
      <c r="C733">
        <v>1.93</v>
      </c>
      <c r="D733">
        <f t="shared" si="68"/>
        <v>0.27453769559032715</v>
      </c>
      <c r="E733">
        <f t="shared" si="69"/>
        <v>6.0000000000869971</v>
      </c>
      <c r="F733">
        <f t="shared" si="70"/>
        <v>1.0977944479388195E-11</v>
      </c>
      <c r="H733">
        <v>1.2116666666666485</v>
      </c>
      <c r="I733">
        <v>3.28</v>
      </c>
      <c r="J733">
        <f t="shared" si="66"/>
        <v>0.50152905198776754</v>
      </c>
      <c r="K733">
        <f t="shared" si="67"/>
        <v>0</v>
      </c>
      <c r="L733">
        <f t="shared" si="71"/>
        <v>-8.0000000000001084</v>
      </c>
    </row>
    <row r="734" spans="2:12" x14ac:dyDescent="0.2">
      <c r="B734">
        <v>1.2133333333333212</v>
      </c>
      <c r="C734">
        <v>1.92</v>
      </c>
      <c r="D734">
        <f t="shared" si="68"/>
        <v>0.27311522048364151</v>
      </c>
      <c r="E734">
        <f t="shared" si="69"/>
        <v>-5.999999999978284</v>
      </c>
      <c r="F734">
        <f t="shared" si="70"/>
        <v>0.20000000001387808</v>
      </c>
      <c r="H734">
        <v>1.2133333333333212</v>
      </c>
      <c r="I734">
        <v>3.25</v>
      </c>
      <c r="J734">
        <f t="shared" si="66"/>
        <v>0.49694189602446481</v>
      </c>
      <c r="K734">
        <f t="shared" si="67"/>
        <v>-17.999999999934719</v>
      </c>
      <c r="L734">
        <f t="shared" si="71"/>
        <v>-8.4000000000059085</v>
      </c>
    </row>
    <row r="735" spans="2:12" x14ac:dyDescent="0.2">
      <c r="B735">
        <v>1.2149999999999939</v>
      </c>
      <c r="C735">
        <v>1.93</v>
      </c>
      <c r="D735">
        <f t="shared" si="68"/>
        <v>0.27453769559032715</v>
      </c>
      <c r="E735">
        <f t="shared" si="69"/>
        <v>5.999999999978284</v>
      </c>
      <c r="F735">
        <f t="shared" si="70"/>
        <v>0.20000000001387785</v>
      </c>
      <c r="H735">
        <v>1.2149999999999939</v>
      </c>
      <c r="I735">
        <v>3.22</v>
      </c>
      <c r="J735">
        <f t="shared" si="66"/>
        <v>0.49235474006116209</v>
      </c>
      <c r="K735">
        <f t="shared" si="67"/>
        <v>-17.999999999934719</v>
      </c>
      <c r="L735">
        <f t="shared" si="71"/>
        <v>-8.0000000000073541</v>
      </c>
    </row>
    <row r="736" spans="2:12" x14ac:dyDescent="0.2">
      <c r="B736">
        <v>1.2166666666666666</v>
      </c>
      <c r="C736">
        <v>1.9</v>
      </c>
      <c r="D736">
        <f t="shared" si="68"/>
        <v>0.27027027027027023</v>
      </c>
      <c r="E736">
        <f t="shared" si="69"/>
        <v>-17.999999999934854</v>
      </c>
      <c r="F736">
        <f t="shared" si="70"/>
        <v>1.4601949279343291E-11</v>
      </c>
      <c r="H736">
        <v>1.2166666666666666</v>
      </c>
      <c r="I736">
        <v>3.21</v>
      </c>
      <c r="J736">
        <f t="shared" si="66"/>
        <v>0.49082568807339449</v>
      </c>
      <c r="K736">
        <f t="shared" si="67"/>
        <v>-5.9999999999784173</v>
      </c>
      <c r="L736">
        <f t="shared" si="71"/>
        <v>-7.4000000000095305</v>
      </c>
    </row>
    <row r="737" spans="2:12" x14ac:dyDescent="0.2">
      <c r="B737">
        <v>1.2183333333333395</v>
      </c>
      <c r="C737">
        <v>1.9</v>
      </c>
      <c r="D737">
        <f t="shared" si="68"/>
        <v>0.27027027027027023</v>
      </c>
      <c r="E737">
        <f t="shared" si="69"/>
        <v>0</v>
      </c>
      <c r="F737">
        <f t="shared" si="70"/>
        <v>1.0000000000109823</v>
      </c>
      <c r="H737">
        <v>1.2183333333333395</v>
      </c>
      <c r="I737">
        <v>3.21</v>
      </c>
      <c r="J737">
        <f t="shared" si="66"/>
        <v>0.49082568807339449</v>
      </c>
      <c r="K737">
        <f t="shared" si="67"/>
        <v>0</v>
      </c>
      <c r="L737">
        <f t="shared" si="71"/>
        <v>-7.6000000000088024</v>
      </c>
    </row>
    <row r="738" spans="2:12" x14ac:dyDescent="0.2">
      <c r="B738">
        <v>1.2199999999999818</v>
      </c>
      <c r="C738">
        <v>1.88</v>
      </c>
      <c r="D738">
        <f t="shared" si="68"/>
        <v>0.26742532005689895</v>
      </c>
      <c r="E738">
        <f t="shared" si="69"/>
        <v>-12.000000000175593</v>
      </c>
      <c r="F738">
        <f t="shared" si="70"/>
        <v>1.0000000000109823</v>
      </c>
      <c r="H738">
        <v>1.2199999999999818</v>
      </c>
      <c r="I738">
        <v>3.17</v>
      </c>
      <c r="J738">
        <f t="shared" si="66"/>
        <v>0.48470948012232412</v>
      </c>
      <c r="K738">
        <f t="shared" si="67"/>
        <v>-24.000000000351186</v>
      </c>
      <c r="L738">
        <f t="shared" si="71"/>
        <v>-7.6000000000088024</v>
      </c>
    </row>
    <row r="739" spans="2:12" x14ac:dyDescent="0.2">
      <c r="B739">
        <v>1.2216666666666545</v>
      </c>
      <c r="C739">
        <v>1.9</v>
      </c>
      <c r="D739">
        <f t="shared" si="68"/>
        <v>0.27027027027027023</v>
      </c>
      <c r="E739">
        <f t="shared" si="69"/>
        <v>11.999999999956568</v>
      </c>
      <c r="F739">
        <f t="shared" si="70"/>
        <v>1.4000000000168356</v>
      </c>
      <c r="H739">
        <v>1.2216666666666545</v>
      </c>
      <c r="I739">
        <v>3.17</v>
      </c>
      <c r="J739">
        <f t="shared" si="66"/>
        <v>0.48470948012232412</v>
      </c>
      <c r="K739">
        <f t="shared" si="67"/>
        <v>0</v>
      </c>
      <c r="L739">
        <f t="shared" si="71"/>
        <v>-7.2000000000028956</v>
      </c>
    </row>
    <row r="740" spans="2:12" x14ac:dyDescent="0.2">
      <c r="B740">
        <v>1.2233333333333272</v>
      </c>
      <c r="C740">
        <v>1.89</v>
      </c>
      <c r="D740">
        <f t="shared" si="68"/>
        <v>0.26884779516358459</v>
      </c>
      <c r="E740">
        <f t="shared" si="69"/>
        <v>-5.999999999978284</v>
      </c>
      <c r="F740">
        <f t="shared" si="70"/>
        <v>0.60000000001973086</v>
      </c>
      <c r="H740">
        <v>1.2233333333333272</v>
      </c>
      <c r="I740">
        <v>3.13</v>
      </c>
      <c r="J740">
        <f t="shared" si="66"/>
        <v>0.4785932721712538</v>
      </c>
      <c r="K740">
        <f t="shared" si="67"/>
        <v>-23.999999999913136</v>
      </c>
      <c r="L740">
        <f t="shared" si="71"/>
        <v>-7.2000000000028956</v>
      </c>
    </row>
    <row r="741" spans="2:12" x14ac:dyDescent="0.2">
      <c r="B741">
        <v>1.2250000000000001</v>
      </c>
      <c r="C741">
        <v>1.89</v>
      </c>
      <c r="D741">
        <f t="shared" si="68"/>
        <v>0.26884779516358459</v>
      </c>
      <c r="E741">
        <f t="shared" si="69"/>
        <v>0</v>
      </c>
      <c r="F741">
        <f t="shared" si="70"/>
        <v>1.2000000000175595</v>
      </c>
      <c r="H741">
        <v>1.2250000000000001</v>
      </c>
      <c r="I741">
        <v>3.15</v>
      </c>
      <c r="J741">
        <f t="shared" ref="J741:J804" si="72">I741/I$1</f>
        <v>0.48165137614678899</v>
      </c>
      <c r="K741">
        <f t="shared" ref="K741:K804" si="73">(I741-I740)/($B741-$B740)</f>
        <v>11.999999999954969</v>
      </c>
      <c r="L741">
        <f t="shared" si="71"/>
        <v>-6.800000000004343</v>
      </c>
    </row>
    <row r="742" spans="2:12" x14ac:dyDescent="0.2">
      <c r="B742">
        <v>1.2266666666666728</v>
      </c>
      <c r="C742">
        <v>1.9</v>
      </c>
      <c r="D742">
        <f t="shared" si="68"/>
        <v>0.27027027027027023</v>
      </c>
      <c r="E742">
        <f t="shared" si="69"/>
        <v>5.999999999978284</v>
      </c>
      <c r="F742">
        <f t="shared" si="70"/>
        <v>1.2000000000175595</v>
      </c>
      <c r="H742">
        <v>1.2266666666666728</v>
      </c>
      <c r="I742">
        <v>3.12</v>
      </c>
      <c r="J742">
        <f t="shared" si="72"/>
        <v>0.47706422018348627</v>
      </c>
      <c r="K742">
        <f t="shared" si="73"/>
        <v>-17.999999999934719</v>
      </c>
      <c r="L742">
        <f t="shared" si="71"/>
        <v>-7.4000000000021231</v>
      </c>
    </row>
    <row r="743" spans="2:12" x14ac:dyDescent="0.2">
      <c r="B743">
        <v>1.2283333333333151</v>
      </c>
      <c r="C743">
        <v>1.89</v>
      </c>
      <c r="D743">
        <f t="shared" si="68"/>
        <v>0.26884779516358459</v>
      </c>
      <c r="E743">
        <f t="shared" si="69"/>
        <v>-6.0000000000877964</v>
      </c>
      <c r="F743">
        <f t="shared" si="70"/>
        <v>1.0000000000182832</v>
      </c>
      <c r="H743">
        <v>1.2283333333333151</v>
      </c>
      <c r="I743">
        <v>3.11</v>
      </c>
      <c r="J743">
        <f t="shared" si="72"/>
        <v>0.47553516819571862</v>
      </c>
      <c r="K743">
        <f t="shared" si="73"/>
        <v>-6.0000000000879297</v>
      </c>
      <c r="L743">
        <f t="shared" si="71"/>
        <v>-6.8000000000042995</v>
      </c>
    </row>
    <row r="744" spans="2:12" x14ac:dyDescent="0.2">
      <c r="B744">
        <v>1.2299999999999878</v>
      </c>
      <c r="C744">
        <v>1.9</v>
      </c>
      <c r="D744">
        <f t="shared" si="68"/>
        <v>0.27027027027027023</v>
      </c>
      <c r="E744">
        <f t="shared" si="69"/>
        <v>5.999999999978284</v>
      </c>
      <c r="F744">
        <f t="shared" si="70"/>
        <v>1.0000000000182832</v>
      </c>
      <c r="H744">
        <v>1.2299999999999878</v>
      </c>
      <c r="I744">
        <v>3.09</v>
      </c>
      <c r="J744">
        <f t="shared" si="72"/>
        <v>0.47247706422018348</v>
      </c>
      <c r="K744">
        <f t="shared" si="73"/>
        <v>-11.999999999956568</v>
      </c>
      <c r="L744">
        <f t="shared" si="71"/>
        <v>-6.6000000000013683</v>
      </c>
    </row>
    <row r="745" spans="2:12" x14ac:dyDescent="0.2">
      <c r="B745">
        <v>1.2316666666666607</v>
      </c>
      <c r="C745">
        <v>1.87</v>
      </c>
      <c r="D745">
        <f t="shared" si="68"/>
        <v>0.26600284495021337</v>
      </c>
      <c r="E745">
        <f t="shared" si="69"/>
        <v>-17.999999999932321</v>
      </c>
      <c r="F745">
        <f t="shared" si="70"/>
        <v>1.0000000000182832</v>
      </c>
      <c r="H745">
        <v>1.2316666666666607</v>
      </c>
      <c r="I745">
        <v>3.07</v>
      </c>
      <c r="J745">
        <f t="shared" si="72"/>
        <v>0.4694189602446483</v>
      </c>
      <c r="K745">
        <f t="shared" si="73"/>
        <v>-11.999999999954969</v>
      </c>
      <c r="L745">
        <f t="shared" si="71"/>
        <v>-6.4000000000020858</v>
      </c>
    </row>
    <row r="746" spans="2:12" x14ac:dyDescent="0.2">
      <c r="B746">
        <v>1.2333333333333334</v>
      </c>
      <c r="C746">
        <v>1.9</v>
      </c>
      <c r="D746">
        <f t="shared" si="68"/>
        <v>0.27027027027027023</v>
      </c>
      <c r="E746">
        <f t="shared" si="69"/>
        <v>17.999999999934719</v>
      </c>
      <c r="F746">
        <f t="shared" si="70"/>
        <v>1.6000000000160275</v>
      </c>
      <c r="H746">
        <v>1.2333333333333334</v>
      </c>
      <c r="I746">
        <v>3.06</v>
      </c>
      <c r="J746">
        <f t="shared" si="72"/>
        <v>0.46788990825688076</v>
      </c>
      <c r="K746">
        <f t="shared" si="73"/>
        <v>-5.9999999999781508</v>
      </c>
      <c r="L746">
        <f t="shared" si="71"/>
        <v>-6.6000000000014127</v>
      </c>
    </row>
    <row r="747" spans="2:12" x14ac:dyDescent="0.2">
      <c r="B747">
        <v>1.2350000000000061</v>
      </c>
      <c r="C747">
        <v>1.88</v>
      </c>
      <c r="D747">
        <f t="shared" si="68"/>
        <v>0.26742532005689895</v>
      </c>
      <c r="E747">
        <f t="shared" si="69"/>
        <v>-11.999999999956568</v>
      </c>
      <c r="F747">
        <f t="shared" si="70"/>
        <v>0.80000000001895377</v>
      </c>
      <c r="H747">
        <v>1.2350000000000061</v>
      </c>
      <c r="I747">
        <v>3.03</v>
      </c>
      <c r="J747">
        <f t="shared" si="72"/>
        <v>0.46330275229357792</v>
      </c>
      <c r="K747">
        <f t="shared" si="73"/>
        <v>-17.999999999934985</v>
      </c>
      <c r="L747">
        <f t="shared" si="71"/>
        <v>-6.0000000000036513</v>
      </c>
    </row>
    <row r="748" spans="2:12" x14ac:dyDescent="0.2">
      <c r="B748">
        <v>1.2366666666666484</v>
      </c>
      <c r="C748">
        <v>1.9</v>
      </c>
      <c r="D748">
        <f t="shared" si="68"/>
        <v>0.27027027027027023</v>
      </c>
      <c r="E748">
        <f t="shared" si="69"/>
        <v>12.000000000175593</v>
      </c>
      <c r="F748">
        <f t="shared" si="70"/>
        <v>1.6000000000160584</v>
      </c>
      <c r="H748">
        <v>1.2366666666666484</v>
      </c>
      <c r="I748">
        <v>3.03</v>
      </c>
      <c r="J748">
        <f t="shared" si="72"/>
        <v>0.46330275229357792</v>
      </c>
      <c r="K748">
        <f t="shared" si="73"/>
        <v>0</v>
      </c>
      <c r="L748">
        <f t="shared" si="71"/>
        <v>-6.2000000000029134</v>
      </c>
    </row>
    <row r="749" spans="2:12" x14ac:dyDescent="0.2">
      <c r="B749">
        <v>1.2383333333333213</v>
      </c>
      <c r="C749">
        <v>1.88</v>
      </c>
      <c r="D749">
        <f t="shared" si="68"/>
        <v>0.26742532005689895</v>
      </c>
      <c r="E749">
        <f t="shared" si="69"/>
        <v>-11.999999999954969</v>
      </c>
      <c r="F749">
        <f t="shared" si="70"/>
        <v>0.80000000000435223</v>
      </c>
      <c r="H749">
        <v>1.2383333333333213</v>
      </c>
      <c r="I749">
        <v>3.01</v>
      </c>
      <c r="J749">
        <f t="shared" si="72"/>
        <v>0.46024464831804279</v>
      </c>
      <c r="K749">
        <f t="shared" si="73"/>
        <v>-11.999999999954969</v>
      </c>
      <c r="L749">
        <f t="shared" si="71"/>
        <v>-5.9999999999999911</v>
      </c>
    </row>
    <row r="750" spans="2:12" x14ac:dyDescent="0.2">
      <c r="B750">
        <v>1.239999999999994</v>
      </c>
      <c r="C750">
        <v>1.9</v>
      </c>
      <c r="D750">
        <f t="shared" si="68"/>
        <v>0.27027027027027023</v>
      </c>
      <c r="E750">
        <f t="shared" si="69"/>
        <v>11.999999999956568</v>
      </c>
      <c r="F750">
        <f t="shared" si="70"/>
        <v>1.6000000000014036</v>
      </c>
      <c r="H750">
        <v>1.239999999999994</v>
      </c>
      <c r="I750">
        <v>3.02</v>
      </c>
      <c r="J750">
        <f t="shared" si="72"/>
        <v>0.46177370030581039</v>
      </c>
      <c r="K750">
        <f t="shared" si="73"/>
        <v>5.9999999999784173</v>
      </c>
      <c r="L750">
        <f t="shared" si="71"/>
        <v>-5.8000000000007645</v>
      </c>
    </row>
    <row r="751" spans="2:12" x14ac:dyDescent="0.2">
      <c r="B751">
        <v>1.2416666666666667</v>
      </c>
      <c r="C751">
        <v>1.88</v>
      </c>
      <c r="D751">
        <f t="shared" si="68"/>
        <v>0.26742532005689895</v>
      </c>
      <c r="E751">
        <f t="shared" si="69"/>
        <v>-11.999999999956568</v>
      </c>
      <c r="F751">
        <f t="shared" si="70"/>
        <v>0.60000000000510245</v>
      </c>
      <c r="H751">
        <v>1.2416666666666667</v>
      </c>
      <c r="I751">
        <v>2.98</v>
      </c>
      <c r="J751">
        <f t="shared" si="72"/>
        <v>0.45565749235474007</v>
      </c>
      <c r="K751">
        <f t="shared" si="73"/>
        <v>-23.999999999913136</v>
      </c>
      <c r="L751">
        <f t="shared" si="71"/>
        <v>-6.0000000000000444</v>
      </c>
    </row>
    <row r="752" spans="2:12" x14ac:dyDescent="0.2">
      <c r="B752">
        <v>1.2433333333333394</v>
      </c>
      <c r="C752">
        <v>1.89</v>
      </c>
      <c r="D752">
        <f t="shared" si="68"/>
        <v>0.26884779516358459</v>
      </c>
      <c r="E752">
        <f t="shared" si="69"/>
        <v>5.999999999978284</v>
      </c>
      <c r="F752">
        <f t="shared" si="70"/>
        <v>1.6000000000014836</v>
      </c>
      <c r="H752">
        <v>1.2433333333333394</v>
      </c>
      <c r="I752">
        <v>2.98</v>
      </c>
      <c r="J752">
        <f t="shared" si="72"/>
        <v>0.45565749235474007</v>
      </c>
      <c r="K752">
        <f t="shared" si="73"/>
        <v>0</v>
      </c>
      <c r="L752">
        <f t="shared" si="71"/>
        <v>-5.8000000000007734</v>
      </c>
    </row>
    <row r="753" spans="2:12" x14ac:dyDescent="0.2">
      <c r="B753">
        <v>1.2449999999999819</v>
      </c>
      <c r="C753">
        <v>1.91</v>
      </c>
      <c r="D753">
        <f t="shared" si="68"/>
        <v>0.27169274537695587</v>
      </c>
      <c r="E753">
        <f t="shared" si="69"/>
        <v>12.000000000173994</v>
      </c>
      <c r="F753">
        <f t="shared" si="70"/>
        <v>1.2000000000029307</v>
      </c>
      <c r="H753">
        <v>1.2449999999999819</v>
      </c>
      <c r="I753">
        <v>2.97</v>
      </c>
      <c r="J753">
        <f t="shared" si="72"/>
        <v>0.45412844036697253</v>
      </c>
      <c r="K753">
        <f t="shared" si="73"/>
        <v>-6.0000000000868638</v>
      </c>
      <c r="L753">
        <f t="shared" si="71"/>
        <v>-5.8000000000007734</v>
      </c>
    </row>
    <row r="754" spans="2:12" x14ac:dyDescent="0.2">
      <c r="B754">
        <v>1.2466666666666546</v>
      </c>
      <c r="C754">
        <v>1.87</v>
      </c>
      <c r="D754">
        <f t="shared" si="68"/>
        <v>0.26600284495021337</v>
      </c>
      <c r="E754">
        <f t="shared" si="69"/>
        <v>-23.999999999913005</v>
      </c>
      <c r="F754">
        <f t="shared" si="70"/>
        <v>1.2000000000029842</v>
      </c>
      <c r="H754">
        <v>1.2466666666666546</v>
      </c>
      <c r="I754">
        <v>2.96</v>
      </c>
      <c r="J754">
        <f t="shared" si="72"/>
        <v>0.45259938837920488</v>
      </c>
      <c r="K754">
        <f t="shared" si="73"/>
        <v>-5.9999999999784173</v>
      </c>
      <c r="L754">
        <f t="shared" si="71"/>
        <v>-5.5999999999978778</v>
      </c>
    </row>
    <row r="755" spans="2:12" x14ac:dyDescent="0.2">
      <c r="B755">
        <v>1.2483333333333273</v>
      </c>
      <c r="C755">
        <v>1.89</v>
      </c>
      <c r="D755">
        <f t="shared" si="68"/>
        <v>0.26884779516358459</v>
      </c>
      <c r="E755">
        <f t="shared" si="69"/>
        <v>11.999999999956435</v>
      </c>
      <c r="F755">
        <f t="shared" si="70"/>
        <v>1.8000000000008354</v>
      </c>
      <c r="H755">
        <v>1.2483333333333273</v>
      </c>
      <c r="I755">
        <v>2.92</v>
      </c>
      <c r="J755">
        <f t="shared" si="72"/>
        <v>0.44648318042813456</v>
      </c>
      <c r="K755">
        <f t="shared" si="73"/>
        <v>-23.999999999913136</v>
      </c>
      <c r="L755">
        <f t="shared" si="71"/>
        <v>-5.3999999999985979</v>
      </c>
    </row>
    <row r="756" spans="2:12" x14ac:dyDescent="0.2">
      <c r="B756">
        <v>1.25</v>
      </c>
      <c r="C756">
        <v>1.9</v>
      </c>
      <c r="D756">
        <f t="shared" si="68"/>
        <v>0.27027027027027023</v>
      </c>
      <c r="E756">
        <f t="shared" si="69"/>
        <v>5.999999999978284</v>
      </c>
      <c r="F756">
        <f t="shared" si="70"/>
        <v>1.2000000000030107</v>
      </c>
      <c r="H756">
        <v>1.25</v>
      </c>
      <c r="I756">
        <v>2.93</v>
      </c>
      <c r="J756">
        <f t="shared" si="72"/>
        <v>0.44801223241590216</v>
      </c>
      <c r="K756">
        <f t="shared" si="73"/>
        <v>5.9999999999784173</v>
      </c>
      <c r="L756">
        <f t="shared" si="71"/>
        <v>-4.8000000000007628</v>
      </c>
    </row>
    <row r="757" spans="2:12" x14ac:dyDescent="0.2">
      <c r="B757">
        <v>1.2516666666666727</v>
      </c>
      <c r="C757">
        <v>1.91</v>
      </c>
      <c r="D757">
        <f t="shared" si="68"/>
        <v>0.27169274537695587</v>
      </c>
      <c r="E757">
        <f t="shared" si="69"/>
        <v>5.999999999978284</v>
      </c>
      <c r="F757">
        <f t="shared" si="70"/>
        <v>1.0000000000037343</v>
      </c>
      <c r="H757">
        <v>1.2516666666666727</v>
      </c>
      <c r="I757">
        <v>2.93</v>
      </c>
      <c r="J757">
        <f t="shared" si="72"/>
        <v>0.44801223241590216</v>
      </c>
      <c r="K757">
        <f t="shared" si="73"/>
        <v>0</v>
      </c>
      <c r="L757">
        <f t="shared" si="71"/>
        <v>-5.399999999998597</v>
      </c>
    </row>
    <row r="758" spans="2:12" x14ac:dyDescent="0.2">
      <c r="B758">
        <v>1.2533333333333152</v>
      </c>
      <c r="C758">
        <v>1.92</v>
      </c>
      <c r="D758">
        <f t="shared" si="68"/>
        <v>0.27311522048364151</v>
      </c>
      <c r="E758">
        <f t="shared" si="69"/>
        <v>6.0000000000869971</v>
      </c>
      <c r="F758">
        <f t="shared" si="70"/>
        <v>0.6000000000051825</v>
      </c>
      <c r="H758">
        <v>1.2533333333333152</v>
      </c>
      <c r="I758">
        <v>2.91</v>
      </c>
      <c r="J758">
        <f t="shared" si="72"/>
        <v>0.44495412844036697</v>
      </c>
      <c r="K758">
        <f t="shared" si="73"/>
        <v>-12.000000000173994</v>
      </c>
      <c r="L758">
        <f t="shared" si="71"/>
        <v>-5.399999999998597</v>
      </c>
    </row>
    <row r="759" spans="2:12" x14ac:dyDescent="0.2">
      <c r="B759">
        <v>1.2549999999999879</v>
      </c>
      <c r="C759">
        <v>1.91</v>
      </c>
      <c r="D759">
        <f t="shared" si="68"/>
        <v>0.27169274537695587</v>
      </c>
      <c r="E759">
        <f t="shared" si="69"/>
        <v>-5.999999999978284</v>
      </c>
      <c r="F759">
        <f t="shared" si="70"/>
        <v>0.6000000000051825</v>
      </c>
      <c r="H759">
        <v>1.2549999999999879</v>
      </c>
      <c r="I759">
        <v>2.92</v>
      </c>
      <c r="J759">
        <f t="shared" si="72"/>
        <v>0.44648318042813456</v>
      </c>
      <c r="K759">
        <f t="shared" si="73"/>
        <v>5.9999999999781508</v>
      </c>
      <c r="L759">
        <f t="shared" si="71"/>
        <v>-5.399999999998597</v>
      </c>
    </row>
    <row r="760" spans="2:12" x14ac:dyDescent="0.2">
      <c r="B760">
        <v>1.2566666666666606</v>
      </c>
      <c r="C760">
        <v>1.91</v>
      </c>
      <c r="D760">
        <f t="shared" si="68"/>
        <v>0.27169274537695587</v>
      </c>
      <c r="E760">
        <f t="shared" si="69"/>
        <v>0</v>
      </c>
      <c r="F760">
        <f t="shared" si="70"/>
        <v>1.0000000000037348</v>
      </c>
      <c r="H760">
        <v>1.2566666666666606</v>
      </c>
      <c r="I760">
        <v>2.9</v>
      </c>
      <c r="J760">
        <f t="shared" si="72"/>
        <v>0.44342507645259938</v>
      </c>
      <c r="K760">
        <f t="shared" si="73"/>
        <v>-11.999999999956568</v>
      </c>
      <c r="L760">
        <f t="shared" si="71"/>
        <v>-5.1999999999993154</v>
      </c>
    </row>
    <row r="761" spans="2:12" x14ac:dyDescent="0.2">
      <c r="B761">
        <v>1.2583333333333333</v>
      </c>
      <c r="C761">
        <v>1.92</v>
      </c>
      <c r="D761">
        <f t="shared" si="68"/>
        <v>0.27311522048364151</v>
      </c>
      <c r="E761">
        <f t="shared" si="69"/>
        <v>5.999999999978284</v>
      </c>
      <c r="F761">
        <f t="shared" si="70"/>
        <v>0.8000000000044587</v>
      </c>
      <c r="H761">
        <v>1.2583333333333333</v>
      </c>
      <c r="I761">
        <v>2.89</v>
      </c>
      <c r="J761">
        <f t="shared" si="72"/>
        <v>0.44189602446483184</v>
      </c>
      <c r="K761">
        <f t="shared" si="73"/>
        <v>-5.9999999999781508</v>
      </c>
      <c r="L761">
        <f t="shared" si="71"/>
        <v>-5.3999999999985979</v>
      </c>
    </row>
    <row r="762" spans="2:12" x14ac:dyDescent="0.2">
      <c r="B762">
        <v>1.260000000000006</v>
      </c>
      <c r="C762">
        <v>1.92</v>
      </c>
      <c r="D762">
        <f t="shared" si="68"/>
        <v>0.27311522048364151</v>
      </c>
      <c r="E762">
        <f t="shared" si="69"/>
        <v>0</v>
      </c>
      <c r="F762">
        <f t="shared" si="70"/>
        <v>0.40000000000590635</v>
      </c>
      <c r="H762">
        <v>1.260000000000006</v>
      </c>
      <c r="I762">
        <v>2.88</v>
      </c>
      <c r="J762">
        <f t="shared" si="72"/>
        <v>0.44036697247706419</v>
      </c>
      <c r="K762">
        <f t="shared" si="73"/>
        <v>-5.9999999999784173</v>
      </c>
      <c r="L762">
        <f t="shared" si="71"/>
        <v>-5.1999999999993252</v>
      </c>
    </row>
    <row r="763" spans="2:12" x14ac:dyDescent="0.2">
      <c r="B763">
        <v>1.2616666666666485</v>
      </c>
      <c r="C763">
        <v>1.94</v>
      </c>
      <c r="D763">
        <f t="shared" si="68"/>
        <v>0.27596017069701279</v>
      </c>
      <c r="E763">
        <f t="shared" si="69"/>
        <v>12.000000000173994</v>
      </c>
      <c r="F763">
        <f t="shared" si="70"/>
        <v>0.6000000000051825</v>
      </c>
      <c r="H763">
        <v>1.2616666666666485</v>
      </c>
      <c r="I763">
        <v>2.86</v>
      </c>
      <c r="J763">
        <f t="shared" si="72"/>
        <v>0.43730886850152906</v>
      </c>
      <c r="K763">
        <f t="shared" si="73"/>
        <v>-12.000000000173994</v>
      </c>
      <c r="L763">
        <f t="shared" si="71"/>
        <v>-5.3999999999985979</v>
      </c>
    </row>
    <row r="764" spans="2:12" x14ac:dyDescent="0.2">
      <c r="B764">
        <v>1.2633333333333212</v>
      </c>
      <c r="C764">
        <v>1.93</v>
      </c>
      <c r="D764">
        <f t="shared" si="68"/>
        <v>0.27453769559032715</v>
      </c>
      <c r="E764">
        <f t="shared" si="69"/>
        <v>-5.999999999978284</v>
      </c>
      <c r="F764">
        <f t="shared" si="70"/>
        <v>-3.5171273301178493E-12</v>
      </c>
      <c r="H764">
        <v>1.2633333333333212</v>
      </c>
      <c r="I764">
        <v>2.85</v>
      </c>
      <c r="J764">
        <f t="shared" si="72"/>
        <v>0.43577981651376146</v>
      </c>
      <c r="K764">
        <f t="shared" si="73"/>
        <v>-5.9999999999781508</v>
      </c>
      <c r="L764">
        <f t="shared" si="71"/>
        <v>-4.9999999999927978</v>
      </c>
    </row>
    <row r="765" spans="2:12" x14ac:dyDescent="0.2">
      <c r="B765">
        <v>1.2649999999999939</v>
      </c>
      <c r="C765">
        <v>1.93</v>
      </c>
      <c r="D765">
        <f t="shared" si="68"/>
        <v>0.27453769559032715</v>
      </c>
      <c r="E765">
        <f t="shared" si="69"/>
        <v>0</v>
      </c>
      <c r="F765">
        <f t="shared" si="70"/>
        <v>0.19999999999575888</v>
      </c>
      <c r="H765">
        <v>1.2649999999999939</v>
      </c>
      <c r="I765">
        <v>2.85</v>
      </c>
      <c r="J765">
        <f t="shared" si="72"/>
        <v>0.43577981651376146</v>
      </c>
      <c r="K765">
        <f t="shared" si="73"/>
        <v>0</v>
      </c>
      <c r="L765">
        <f t="shared" si="71"/>
        <v>-4.9999999999927969</v>
      </c>
    </row>
    <row r="766" spans="2:12" x14ac:dyDescent="0.2">
      <c r="B766">
        <v>1.2666666666666666</v>
      </c>
      <c r="C766">
        <v>1.95</v>
      </c>
      <c r="D766">
        <f t="shared" si="68"/>
        <v>0.27738264580369842</v>
      </c>
      <c r="E766">
        <f t="shared" si="69"/>
        <v>11.999999999956568</v>
      </c>
      <c r="F766">
        <f t="shared" si="70"/>
        <v>0.19999999999575888</v>
      </c>
      <c r="H766">
        <v>1.2666666666666666</v>
      </c>
      <c r="I766">
        <v>2.83</v>
      </c>
      <c r="J766">
        <f t="shared" si="72"/>
        <v>0.43272171253822633</v>
      </c>
      <c r="K766">
        <f t="shared" si="73"/>
        <v>-11.999999999956568</v>
      </c>
      <c r="L766">
        <f t="shared" si="71"/>
        <v>-5.1999999999920776</v>
      </c>
    </row>
    <row r="767" spans="2:12" x14ac:dyDescent="0.2">
      <c r="B767">
        <v>1.2683333333333393</v>
      </c>
      <c r="C767">
        <v>1.95</v>
      </c>
      <c r="D767">
        <f t="shared" si="68"/>
        <v>0.27738264580369842</v>
      </c>
      <c r="E767">
        <f t="shared" si="69"/>
        <v>0</v>
      </c>
      <c r="F767">
        <f t="shared" si="70"/>
        <v>-0.40000000000206948</v>
      </c>
      <c r="H767">
        <v>1.2683333333333393</v>
      </c>
      <c r="I767">
        <v>2.83</v>
      </c>
      <c r="J767">
        <f t="shared" si="72"/>
        <v>0.43272171253822633</v>
      </c>
      <c r="K767">
        <f t="shared" si="73"/>
        <v>0</v>
      </c>
      <c r="L767">
        <f t="shared" si="71"/>
        <v>-4.5999999999942434</v>
      </c>
    </row>
    <row r="768" spans="2:12" x14ac:dyDescent="0.2">
      <c r="B768">
        <v>1.2699999999999818</v>
      </c>
      <c r="C768">
        <v>1.95</v>
      </c>
      <c r="D768">
        <f t="shared" si="68"/>
        <v>0.27738264580369842</v>
      </c>
      <c r="E768">
        <f t="shared" si="69"/>
        <v>0</v>
      </c>
      <c r="F768">
        <f t="shared" si="70"/>
        <v>-0.20000000000279333</v>
      </c>
      <c r="H768">
        <v>1.2699999999999818</v>
      </c>
      <c r="I768">
        <v>2.81</v>
      </c>
      <c r="J768">
        <f t="shared" si="72"/>
        <v>0.42966360856269115</v>
      </c>
      <c r="K768">
        <f t="shared" si="73"/>
        <v>-12.000000000173994</v>
      </c>
      <c r="L768">
        <f t="shared" si="71"/>
        <v>-4.799999999993525</v>
      </c>
    </row>
    <row r="769" spans="2:12" x14ac:dyDescent="0.2">
      <c r="B769">
        <v>1.2716666666666545</v>
      </c>
      <c r="C769">
        <v>1.93</v>
      </c>
      <c r="D769">
        <f t="shared" si="68"/>
        <v>0.27453769559032715</v>
      </c>
      <c r="E769">
        <f t="shared" si="69"/>
        <v>-11.999999999956568</v>
      </c>
      <c r="F769">
        <f t="shared" si="70"/>
        <v>-0.40000000000569325</v>
      </c>
      <c r="H769">
        <v>1.2716666666666545</v>
      </c>
      <c r="I769">
        <v>2.81</v>
      </c>
      <c r="J769">
        <f t="shared" si="72"/>
        <v>0.42966360856269115</v>
      </c>
      <c r="K769">
        <f t="shared" si="73"/>
        <v>0</v>
      </c>
      <c r="L769">
        <f t="shared" si="71"/>
        <v>-4.7999999999935259</v>
      </c>
    </row>
    <row r="770" spans="2:12" x14ac:dyDescent="0.2">
      <c r="B770">
        <v>1.2733333333333272</v>
      </c>
      <c r="C770">
        <v>1.95</v>
      </c>
      <c r="D770">
        <f t="shared" si="68"/>
        <v>0.27738264580369842</v>
      </c>
      <c r="E770">
        <f t="shared" si="69"/>
        <v>11.999999999956568</v>
      </c>
      <c r="F770">
        <f t="shared" si="70"/>
        <v>-0.4000000000056933</v>
      </c>
      <c r="H770">
        <v>1.2733333333333272</v>
      </c>
      <c r="I770">
        <v>2.79</v>
      </c>
      <c r="J770">
        <f t="shared" si="72"/>
        <v>0.42660550458715596</v>
      </c>
      <c r="K770">
        <f t="shared" si="73"/>
        <v>-11.999999999956568</v>
      </c>
      <c r="L770">
        <f t="shared" si="71"/>
        <v>-5.1999999999920776</v>
      </c>
    </row>
    <row r="771" spans="2:12" x14ac:dyDescent="0.2">
      <c r="B771">
        <v>1.2749999999999999</v>
      </c>
      <c r="C771">
        <v>1.95</v>
      </c>
      <c r="D771">
        <f t="shared" si="68"/>
        <v>0.27738264580369842</v>
      </c>
      <c r="E771">
        <f t="shared" si="69"/>
        <v>0</v>
      </c>
      <c r="F771">
        <f t="shared" si="70"/>
        <v>-1.0000000000035216</v>
      </c>
      <c r="H771">
        <v>1.2749999999999999</v>
      </c>
      <c r="I771">
        <v>2.78</v>
      </c>
      <c r="J771">
        <f t="shared" si="72"/>
        <v>0.42507645259938837</v>
      </c>
      <c r="K771">
        <f t="shared" si="73"/>
        <v>-5.9999999999784173</v>
      </c>
      <c r="L771">
        <f t="shared" si="71"/>
        <v>-4.1999999999956916</v>
      </c>
    </row>
    <row r="772" spans="2:12" x14ac:dyDescent="0.2">
      <c r="B772">
        <v>1.2766666666666728</v>
      </c>
      <c r="C772">
        <v>1.95</v>
      </c>
      <c r="D772">
        <f t="shared" si="68"/>
        <v>0.27738264580369842</v>
      </c>
      <c r="E772">
        <f t="shared" si="69"/>
        <v>0</v>
      </c>
      <c r="F772">
        <f t="shared" si="70"/>
        <v>-1.2000000000027979</v>
      </c>
      <c r="H772">
        <v>1.2766666666666728</v>
      </c>
      <c r="I772">
        <v>2.78</v>
      </c>
      <c r="J772">
        <f t="shared" si="72"/>
        <v>0.42507645259938837</v>
      </c>
      <c r="K772">
        <f t="shared" si="73"/>
        <v>0</v>
      </c>
      <c r="L772">
        <f t="shared" si="71"/>
        <v>-4.3999999999949635</v>
      </c>
    </row>
    <row r="773" spans="2:12" x14ac:dyDescent="0.2">
      <c r="B773">
        <v>1.2783333333333151</v>
      </c>
      <c r="C773">
        <v>1.94</v>
      </c>
      <c r="D773">
        <f t="shared" si="68"/>
        <v>0.27596017069701279</v>
      </c>
      <c r="E773">
        <f t="shared" si="69"/>
        <v>-6.0000000000877964</v>
      </c>
      <c r="F773">
        <f t="shared" si="70"/>
        <v>-0.80000000000424565</v>
      </c>
      <c r="H773">
        <v>1.2783333333333151</v>
      </c>
      <c r="I773">
        <v>2.78</v>
      </c>
      <c r="J773">
        <f t="shared" si="72"/>
        <v>0.42507645259938837</v>
      </c>
      <c r="K773">
        <f t="shared" si="73"/>
        <v>0</v>
      </c>
      <c r="L773">
        <f t="shared" si="71"/>
        <v>-4.5999999999942442</v>
      </c>
    </row>
    <row r="774" spans="2:12" x14ac:dyDescent="0.2">
      <c r="B774">
        <v>1.2799999999999878</v>
      </c>
      <c r="C774">
        <v>1.95</v>
      </c>
      <c r="D774">
        <f t="shared" si="68"/>
        <v>0.27738264580369842</v>
      </c>
      <c r="E774">
        <f t="shared" si="69"/>
        <v>5.999999999978284</v>
      </c>
      <c r="F774">
        <f t="shared" si="70"/>
        <v>-0.39999999999841923</v>
      </c>
      <c r="H774">
        <v>1.2799999999999878</v>
      </c>
      <c r="I774">
        <v>2.77</v>
      </c>
      <c r="J774">
        <f t="shared" si="72"/>
        <v>0.42354740061162077</v>
      </c>
      <c r="K774">
        <f t="shared" si="73"/>
        <v>-5.9999999999781508</v>
      </c>
      <c r="L774">
        <f t="shared" si="71"/>
        <v>-5.0000000000000444</v>
      </c>
    </row>
    <row r="775" spans="2:12" x14ac:dyDescent="0.2">
      <c r="B775">
        <v>1.2816666666666605</v>
      </c>
      <c r="C775">
        <v>1.95</v>
      </c>
      <c r="D775">
        <f t="shared" si="68"/>
        <v>0.27738264580369842</v>
      </c>
      <c r="E775">
        <f t="shared" si="69"/>
        <v>0</v>
      </c>
      <c r="F775">
        <f t="shared" si="70"/>
        <v>-1.1999999999955235</v>
      </c>
      <c r="H775">
        <v>1.2816666666666605</v>
      </c>
      <c r="I775">
        <v>2.74</v>
      </c>
      <c r="J775">
        <f t="shared" si="72"/>
        <v>0.41896024464831805</v>
      </c>
      <c r="K775">
        <f t="shared" si="73"/>
        <v>-17.999999999934719</v>
      </c>
      <c r="L775">
        <f t="shared" si="71"/>
        <v>-4.6000000000014909</v>
      </c>
    </row>
    <row r="776" spans="2:12" x14ac:dyDescent="0.2">
      <c r="B776">
        <v>1.2833333333333334</v>
      </c>
      <c r="C776">
        <v>1.94</v>
      </c>
      <c r="D776">
        <f t="shared" ref="D776:D839" si="74">C776/$C$1</f>
        <v>0.27596017069701279</v>
      </c>
      <c r="E776">
        <f t="shared" ref="E776:E839" si="75">(C776-C775)/($B776-$B775)</f>
        <v>-5.9999999999774847</v>
      </c>
      <c r="F776">
        <f t="shared" ref="F776:F839" si="76">AVERAGE(E776:E805)</f>
        <v>-0.99999999999624734</v>
      </c>
      <c r="H776">
        <v>1.2833333333333334</v>
      </c>
      <c r="I776">
        <v>2.76</v>
      </c>
      <c r="J776">
        <f t="shared" si="72"/>
        <v>0.42201834862385318</v>
      </c>
      <c r="K776">
        <f t="shared" si="73"/>
        <v>11.999999999954703</v>
      </c>
      <c r="L776">
        <f t="shared" ref="L776:L839" si="77">AVERAGE(K776:K805)</f>
        <v>-4.4000000000022208</v>
      </c>
    </row>
    <row r="777" spans="2:12" x14ac:dyDescent="0.2">
      <c r="B777">
        <v>1.2850000000000061</v>
      </c>
      <c r="C777">
        <v>1.96</v>
      </c>
      <c r="D777">
        <f t="shared" si="74"/>
        <v>0.27880512091038406</v>
      </c>
      <c r="E777">
        <f t="shared" si="75"/>
        <v>11.999999999956568</v>
      </c>
      <c r="F777">
        <f t="shared" si="76"/>
        <v>-1.1999999999955502</v>
      </c>
      <c r="H777">
        <v>1.2850000000000061</v>
      </c>
      <c r="I777">
        <v>2.72</v>
      </c>
      <c r="J777">
        <f t="shared" si="72"/>
        <v>0.41590214067278292</v>
      </c>
      <c r="K777">
        <f t="shared" si="73"/>
        <v>-23.99999999991287</v>
      </c>
      <c r="L777">
        <f t="shared" si="77"/>
        <v>-4.6000000000014394</v>
      </c>
    </row>
    <row r="778" spans="2:12" x14ac:dyDescent="0.2">
      <c r="B778">
        <v>1.2866666666666484</v>
      </c>
      <c r="C778">
        <v>1.94</v>
      </c>
      <c r="D778">
        <f t="shared" si="74"/>
        <v>0.27596017069701279</v>
      </c>
      <c r="E778">
        <f t="shared" si="75"/>
        <v>-12.000000000175593</v>
      </c>
      <c r="F778">
        <f t="shared" si="76"/>
        <v>-1.1999999999955502</v>
      </c>
      <c r="H778">
        <v>1.2866666666666484</v>
      </c>
      <c r="I778">
        <v>2.73</v>
      </c>
      <c r="J778">
        <f t="shared" si="72"/>
        <v>0.41743119266055045</v>
      </c>
      <c r="K778">
        <f t="shared" si="73"/>
        <v>6.0000000000876632</v>
      </c>
      <c r="L778">
        <f t="shared" si="77"/>
        <v>-4.6000000000014394</v>
      </c>
    </row>
    <row r="779" spans="2:12" x14ac:dyDescent="0.2">
      <c r="B779">
        <v>1.2883333333333211</v>
      </c>
      <c r="C779">
        <v>1.96</v>
      </c>
      <c r="D779">
        <f t="shared" si="74"/>
        <v>0.27880512091038406</v>
      </c>
      <c r="E779">
        <f t="shared" si="75"/>
        <v>11.999999999956568</v>
      </c>
      <c r="F779">
        <f t="shared" si="76"/>
        <v>-1.3999999999983925</v>
      </c>
      <c r="H779">
        <v>1.2883333333333211</v>
      </c>
      <c r="I779">
        <v>2.72</v>
      </c>
      <c r="J779">
        <f t="shared" si="72"/>
        <v>0.41590214067278292</v>
      </c>
      <c r="K779">
        <f t="shared" si="73"/>
        <v>-5.9999999999781508</v>
      </c>
      <c r="L779">
        <f t="shared" si="77"/>
        <v>-4.6000000000014669</v>
      </c>
    </row>
    <row r="780" spans="2:12" x14ac:dyDescent="0.2">
      <c r="B780">
        <v>1.289999999999994</v>
      </c>
      <c r="C780">
        <v>1.93</v>
      </c>
      <c r="D780">
        <f t="shared" si="74"/>
        <v>0.27453769559032715</v>
      </c>
      <c r="E780">
        <f t="shared" si="75"/>
        <v>-17.999999999932456</v>
      </c>
      <c r="F780">
        <f t="shared" si="76"/>
        <v>-1.5999999999976731</v>
      </c>
      <c r="H780">
        <v>1.289999999999994</v>
      </c>
      <c r="I780">
        <v>2.72</v>
      </c>
      <c r="J780">
        <f t="shared" si="72"/>
        <v>0.41590214067278292</v>
      </c>
      <c r="K780">
        <f t="shared" si="73"/>
        <v>0</v>
      </c>
      <c r="L780">
        <f t="shared" si="77"/>
        <v>-4.600000000001466</v>
      </c>
    </row>
    <row r="781" spans="2:12" x14ac:dyDescent="0.2">
      <c r="B781">
        <v>1.2916666666666667</v>
      </c>
      <c r="C781">
        <v>1.96</v>
      </c>
      <c r="D781">
        <f t="shared" si="74"/>
        <v>0.27880512091038406</v>
      </c>
      <c r="E781">
        <f t="shared" si="75"/>
        <v>17.999999999934854</v>
      </c>
      <c r="F781">
        <f t="shared" si="76"/>
        <v>-1.1999999999991962</v>
      </c>
      <c r="H781">
        <v>1.2916666666666667</v>
      </c>
      <c r="I781">
        <v>2.69</v>
      </c>
      <c r="J781">
        <f t="shared" si="72"/>
        <v>0.41131498470948014</v>
      </c>
      <c r="K781">
        <f t="shared" si="73"/>
        <v>-17.999999999934985</v>
      </c>
      <c r="L781">
        <f t="shared" si="77"/>
        <v>-4.8000000000007468</v>
      </c>
    </row>
    <row r="782" spans="2:12" x14ac:dyDescent="0.2">
      <c r="B782">
        <v>1.2933333333333394</v>
      </c>
      <c r="C782">
        <v>1.95</v>
      </c>
      <c r="D782">
        <f t="shared" si="74"/>
        <v>0.27738264580369842</v>
      </c>
      <c r="E782">
        <f t="shared" si="75"/>
        <v>-5.999999999978284</v>
      </c>
      <c r="F782">
        <f t="shared" si="76"/>
        <v>-2.199999999995577</v>
      </c>
      <c r="H782">
        <v>1.2933333333333394</v>
      </c>
      <c r="I782">
        <v>2.69</v>
      </c>
      <c r="J782">
        <f t="shared" si="72"/>
        <v>0.41131498470948014</v>
      </c>
      <c r="K782">
        <f t="shared" si="73"/>
        <v>0</v>
      </c>
      <c r="L782">
        <f t="shared" si="77"/>
        <v>-4.2000000000029134</v>
      </c>
    </row>
    <row r="783" spans="2:12" x14ac:dyDescent="0.2">
      <c r="B783">
        <v>1.2949999999999817</v>
      </c>
      <c r="C783">
        <v>1.97</v>
      </c>
      <c r="D783">
        <f t="shared" si="74"/>
        <v>0.2802275960170697</v>
      </c>
      <c r="E783">
        <f t="shared" si="75"/>
        <v>12.000000000175593</v>
      </c>
      <c r="F783">
        <f t="shared" si="76"/>
        <v>-1.999999999996301</v>
      </c>
      <c r="H783">
        <v>1.2949999999999817</v>
      </c>
      <c r="I783">
        <v>2.69</v>
      </c>
      <c r="J783">
        <f t="shared" si="72"/>
        <v>0.41131498470948014</v>
      </c>
      <c r="K783">
        <f t="shared" si="73"/>
        <v>0</v>
      </c>
      <c r="L783">
        <f t="shared" si="77"/>
        <v>-4.6000000000014127</v>
      </c>
    </row>
    <row r="784" spans="2:12" x14ac:dyDescent="0.2">
      <c r="B784">
        <v>1.2966666666666546</v>
      </c>
      <c r="C784">
        <v>1.96</v>
      </c>
      <c r="D784">
        <f t="shared" si="74"/>
        <v>0.27880512091038406</v>
      </c>
      <c r="E784">
        <f t="shared" si="75"/>
        <v>-5.9999999999774847</v>
      </c>
      <c r="F784">
        <f t="shared" si="76"/>
        <v>-2.1999999999992275</v>
      </c>
      <c r="H784">
        <v>1.2966666666666546</v>
      </c>
      <c r="I784">
        <v>2.69</v>
      </c>
      <c r="J784">
        <f t="shared" si="72"/>
        <v>0.41131498470948014</v>
      </c>
      <c r="K784">
        <f t="shared" si="73"/>
        <v>0</v>
      </c>
      <c r="L784">
        <f t="shared" si="77"/>
        <v>-3.9999999999926286</v>
      </c>
    </row>
    <row r="785" spans="2:12" x14ac:dyDescent="0.2">
      <c r="B785">
        <v>1.2983333333333273</v>
      </c>
      <c r="C785">
        <v>1.95</v>
      </c>
      <c r="D785">
        <f t="shared" si="74"/>
        <v>0.27738264580369842</v>
      </c>
      <c r="E785">
        <f t="shared" si="75"/>
        <v>-5.999999999978284</v>
      </c>
      <c r="F785">
        <f t="shared" si="76"/>
        <v>-1.9999999999999778</v>
      </c>
      <c r="H785">
        <v>1.2983333333333273</v>
      </c>
      <c r="I785">
        <v>2.68</v>
      </c>
      <c r="J785">
        <f t="shared" si="72"/>
        <v>0.40978593272171254</v>
      </c>
      <c r="K785">
        <f t="shared" si="73"/>
        <v>-5.9999999999781508</v>
      </c>
      <c r="L785">
        <f t="shared" si="77"/>
        <v>-4.5999999999904615</v>
      </c>
    </row>
    <row r="786" spans="2:12" x14ac:dyDescent="0.2">
      <c r="B786">
        <v>1.3</v>
      </c>
      <c r="C786">
        <v>1.95</v>
      </c>
      <c r="D786">
        <f t="shared" si="74"/>
        <v>0.27738264580369842</v>
      </c>
      <c r="E786">
        <f t="shared" si="75"/>
        <v>0</v>
      </c>
      <c r="F786">
        <f t="shared" si="76"/>
        <v>-1.9999999999999782</v>
      </c>
      <c r="H786">
        <v>1.3</v>
      </c>
      <c r="I786">
        <v>2.66</v>
      </c>
      <c r="J786">
        <f t="shared" si="72"/>
        <v>0.40672782874617741</v>
      </c>
      <c r="K786">
        <f t="shared" si="73"/>
        <v>-11.999999999956568</v>
      </c>
      <c r="L786">
        <f t="shared" si="77"/>
        <v>-4.3999999999911896</v>
      </c>
    </row>
    <row r="787" spans="2:12" x14ac:dyDescent="0.2">
      <c r="B787">
        <v>1.3016666666666727</v>
      </c>
      <c r="C787">
        <v>1.94</v>
      </c>
      <c r="D787">
        <f t="shared" si="74"/>
        <v>0.27596017069701279</v>
      </c>
      <c r="E787">
        <f t="shared" si="75"/>
        <v>-5.999999999978284</v>
      </c>
      <c r="F787">
        <f t="shared" si="76"/>
        <v>-2.5999999999977268</v>
      </c>
      <c r="H787">
        <v>1.3016666666666727</v>
      </c>
      <c r="I787">
        <v>2.66</v>
      </c>
      <c r="J787">
        <f t="shared" si="72"/>
        <v>0.40672782874617741</v>
      </c>
      <c r="K787">
        <f t="shared" si="73"/>
        <v>0</v>
      </c>
      <c r="L787">
        <f t="shared" si="77"/>
        <v>-4.7999999999896348</v>
      </c>
    </row>
    <row r="788" spans="2:12" x14ac:dyDescent="0.2">
      <c r="B788">
        <v>1.3033333333333152</v>
      </c>
      <c r="C788">
        <v>1.95</v>
      </c>
      <c r="D788">
        <f t="shared" si="74"/>
        <v>0.27738264580369842</v>
      </c>
      <c r="E788">
        <f t="shared" si="75"/>
        <v>6.0000000000869971</v>
      </c>
      <c r="F788">
        <f t="shared" si="76"/>
        <v>-1.9999999999998976</v>
      </c>
      <c r="H788">
        <v>1.3033333333333152</v>
      </c>
      <c r="I788">
        <v>2.64</v>
      </c>
      <c r="J788">
        <f t="shared" si="72"/>
        <v>0.40366972477064222</v>
      </c>
      <c r="K788">
        <f t="shared" si="73"/>
        <v>-12.000000000173994</v>
      </c>
      <c r="L788">
        <f t="shared" si="77"/>
        <v>-4.3999999999910822</v>
      </c>
    </row>
    <row r="789" spans="2:12" x14ac:dyDescent="0.2">
      <c r="B789">
        <v>1.3049999999999879</v>
      </c>
      <c r="C789">
        <v>1.96</v>
      </c>
      <c r="D789">
        <f t="shared" si="74"/>
        <v>0.27880512091038406</v>
      </c>
      <c r="E789">
        <f t="shared" si="75"/>
        <v>5.999999999978284</v>
      </c>
      <c r="F789">
        <f t="shared" si="76"/>
        <v>-2.6000000000086509</v>
      </c>
      <c r="H789">
        <v>1.3049999999999879</v>
      </c>
      <c r="I789">
        <v>2.66</v>
      </c>
      <c r="J789">
        <f t="shared" si="72"/>
        <v>0.40672782874617741</v>
      </c>
      <c r="K789">
        <f t="shared" si="73"/>
        <v>11.999999999956568</v>
      </c>
      <c r="L789">
        <f t="shared" si="77"/>
        <v>-3.9999999999852824</v>
      </c>
    </row>
    <row r="790" spans="2:12" x14ac:dyDescent="0.2">
      <c r="B790">
        <v>1.3066666666666606</v>
      </c>
      <c r="C790">
        <v>1.95</v>
      </c>
      <c r="D790">
        <f t="shared" si="74"/>
        <v>0.27738264580369842</v>
      </c>
      <c r="E790">
        <f t="shared" si="75"/>
        <v>-5.999999999978284</v>
      </c>
      <c r="F790">
        <f t="shared" si="76"/>
        <v>-2.6000000000086505</v>
      </c>
      <c r="H790">
        <v>1.3066666666666606</v>
      </c>
      <c r="I790">
        <v>2.63</v>
      </c>
      <c r="J790">
        <f t="shared" si="72"/>
        <v>0.40214067278287458</v>
      </c>
      <c r="K790">
        <f t="shared" si="73"/>
        <v>-17.999999999934985</v>
      </c>
      <c r="L790">
        <f t="shared" si="77"/>
        <v>-4.9999999999816582</v>
      </c>
    </row>
    <row r="791" spans="2:12" x14ac:dyDescent="0.2">
      <c r="B791">
        <v>1.3083333333333333</v>
      </c>
      <c r="C791">
        <v>1.94</v>
      </c>
      <c r="D791">
        <f t="shared" si="74"/>
        <v>0.27596017069701279</v>
      </c>
      <c r="E791">
        <f t="shared" si="75"/>
        <v>-5.999999999978284</v>
      </c>
      <c r="F791">
        <f t="shared" si="76"/>
        <v>-2.800000000007874</v>
      </c>
      <c r="H791">
        <v>1.3083333333333333</v>
      </c>
      <c r="I791">
        <v>2.63</v>
      </c>
      <c r="J791">
        <f t="shared" si="72"/>
        <v>0.40214067278287458</v>
      </c>
      <c r="K791">
        <f t="shared" si="73"/>
        <v>0</v>
      </c>
      <c r="L791">
        <f t="shared" si="77"/>
        <v>-4.3999999999838257</v>
      </c>
    </row>
    <row r="792" spans="2:12" x14ac:dyDescent="0.2">
      <c r="B792">
        <v>1.310000000000006</v>
      </c>
      <c r="C792">
        <v>1.95</v>
      </c>
      <c r="D792">
        <f t="shared" si="74"/>
        <v>0.27738264580369842</v>
      </c>
      <c r="E792">
        <f t="shared" si="75"/>
        <v>5.999999999978284</v>
      </c>
      <c r="F792">
        <f t="shared" si="76"/>
        <v>-2.2000000000100446</v>
      </c>
      <c r="H792">
        <v>1.310000000000006</v>
      </c>
      <c r="I792">
        <v>2.61</v>
      </c>
      <c r="J792">
        <f t="shared" si="72"/>
        <v>0.39908256880733944</v>
      </c>
      <c r="K792">
        <f t="shared" si="73"/>
        <v>-11.999999999956568</v>
      </c>
      <c r="L792">
        <f t="shared" si="77"/>
        <v>-4.7999999999823784</v>
      </c>
    </row>
    <row r="793" spans="2:12" x14ac:dyDescent="0.2">
      <c r="B793">
        <v>1.3116666666666486</v>
      </c>
      <c r="C793">
        <v>1.94</v>
      </c>
      <c r="D793">
        <f t="shared" si="74"/>
        <v>0.27596017069701279</v>
      </c>
      <c r="E793">
        <f t="shared" si="75"/>
        <v>-6.0000000000869971</v>
      </c>
      <c r="F793">
        <f t="shared" si="76"/>
        <v>-2.6000000000085977</v>
      </c>
      <c r="H793">
        <v>1.3116666666666486</v>
      </c>
      <c r="I793">
        <v>2.61</v>
      </c>
      <c r="J793">
        <f t="shared" si="72"/>
        <v>0.39908256880733944</v>
      </c>
      <c r="K793">
        <f t="shared" si="73"/>
        <v>0</v>
      </c>
      <c r="L793">
        <f t="shared" si="77"/>
        <v>-4.1999999999845548</v>
      </c>
    </row>
    <row r="794" spans="2:12" x14ac:dyDescent="0.2">
      <c r="B794">
        <v>1.3133333333333213</v>
      </c>
      <c r="C794">
        <v>1.94</v>
      </c>
      <c r="D794">
        <f t="shared" si="74"/>
        <v>0.27596017069701279</v>
      </c>
      <c r="E794">
        <f t="shared" si="75"/>
        <v>0</v>
      </c>
      <c r="F794">
        <f t="shared" si="76"/>
        <v>-2.8000000000115501</v>
      </c>
      <c r="H794">
        <v>1.3133333333333213</v>
      </c>
      <c r="I794">
        <v>2.6</v>
      </c>
      <c r="J794">
        <f t="shared" si="72"/>
        <v>0.39755351681957185</v>
      </c>
      <c r="K794">
        <f t="shared" si="73"/>
        <v>-5.9999999999781508</v>
      </c>
      <c r="L794">
        <f t="shared" si="77"/>
        <v>-4.3999999999874762</v>
      </c>
    </row>
    <row r="795" spans="2:12" x14ac:dyDescent="0.2">
      <c r="B795">
        <v>1.314999999999994</v>
      </c>
      <c r="C795">
        <v>1.94</v>
      </c>
      <c r="D795">
        <f t="shared" si="74"/>
        <v>0.27596017069701279</v>
      </c>
      <c r="E795">
        <f t="shared" si="75"/>
        <v>0</v>
      </c>
      <c r="F795">
        <f t="shared" si="76"/>
        <v>-2.6000000000123005</v>
      </c>
      <c r="H795">
        <v>1.314999999999994</v>
      </c>
      <c r="I795">
        <v>2.59</v>
      </c>
      <c r="J795">
        <f t="shared" si="72"/>
        <v>0.39602446483180426</v>
      </c>
      <c r="K795">
        <f t="shared" si="73"/>
        <v>-5.9999999999784173</v>
      </c>
      <c r="L795">
        <f t="shared" si="77"/>
        <v>-4.3999999999874584</v>
      </c>
    </row>
    <row r="796" spans="2:12" x14ac:dyDescent="0.2">
      <c r="B796">
        <v>1.3166666666666667</v>
      </c>
      <c r="C796">
        <v>1.93</v>
      </c>
      <c r="D796">
        <f t="shared" si="74"/>
        <v>0.27453769559032715</v>
      </c>
      <c r="E796">
        <f t="shared" si="75"/>
        <v>-5.999999999978284</v>
      </c>
      <c r="F796">
        <f t="shared" si="76"/>
        <v>-3.0000000000108527</v>
      </c>
      <c r="H796">
        <v>1.3166666666666667</v>
      </c>
      <c r="I796">
        <v>2.6</v>
      </c>
      <c r="J796">
        <f t="shared" si="72"/>
        <v>0.39755351681957185</v>
      </c>
      <c r="K796">
        <f t="shared" si="73"/>
        <v>5.9999999999784173</v>
      </c>
      <c r="L796">
        <f t="shared" si="77"/>
        <v>-3.9999999999888982</v>
      </c>
    </row>
    <row r="797" spans="2:12" x14ac:dyDescent="0.2">
      <c r="B797">
        <v>1.3183333333333394</v>
      </c>
      <c r="C797">
        <v>1.94</v>
      </c>
      <c r="D797">
        <f t="shared" si="74"/>
        <v>0.27596017069701279</v>
      </c>
      <c r="E797">
        <f t="shared" si="75"/>
        <v>5.999999999978284</v>
      </c>
      <c r="F797">
        <f t="shared" si="76"/>
        <v>-2.8000000000115772</v>
      </c>
      <c r="H797">
        <v>1.3183333333333394</v>
      </c>
      <c r="I797">
        <v>2.59</v>
      </c>
      <c r="J797">
        <f t="shared" si="72"/>
        <v>0.39602446483180426</v>
      </c>
      <c r="K797">
        <f t="shared" si="73"/>
        <v>-5.9999999999784173</v>
      </c>
      <c r="L797">
        <f t="shared" si="77"/>
        <v>-4.799999999986011</v>
      </c>
    </row>
    <row r="798" spans="2:12" x14ac:dyDescent="0.2">
      <c r="B798">
        <v>1.3199999999999819</v>
      </c>
      <c r="C798">
        <v>1.93</v>
      </c>
      <c r="D798">
        <f t="shared" si="74"/>
        <v>0.27453769559032715</v>
      </c>
      <c r="E798">
        <f t="shared" si="75"/>
        <v>-6.0000000000869971</v>
      </c>
      <c r="F798">
        <f t="shared" si="76"/>
        <v>-3.0000000000108527</v>
      </c>
      <c r="H798">
        <v>1.3199999999999819</v>
      </c>
      <c r="I798">
        <v>2.57</v>
      </c>
      <c r="J798">
        <f t="shared" si="72"/>
        <v>0.39296636085626907</v>
      </c>
      <c r="K798">
        <f t="shared" si="73"/>
        <v>-12.000000000173994</v>
      </c>
      <c r="L798">
        <f t="shared" si="77"/>
        <v>-4.3999999999874495</v>
      </c>
    </row>
    <row r="799" spans="2:12" x14ac:dyDescent="0.2">
      <c r="B799">
        <v>1.3216666666666546</v>
      </c>
      <c r="C799">
        <v>1.91</v>
      </c>
      <c r="D799">
        <f t="shared" si="74"/>
        <v>0.27169274537695587</v>
      </c>
      <c r="E799">
        <f t="shared" si="75"/>
        <v>-11.999999999956568</v>
      </c>
      <c r="F799">
        <f t="shared" si="76"/>
        <v>-3.2000000000137532</v>
      </c>
      <c r="H799">
        <v>1.3216666666666546</v>
      </c>
      <c r="I799">
        <v>2.5499999999999998</v>
      </c>
      <c r="J799">
        <f t="shared" si="72"/>
        <v>0.38990825688073394</v>
      </c>
      <c r="K799">
        <f t="shared" si="73"/>
        <v>-11.999999999956568</v>
      </c>
      <c r="L799">
        <f t="shared" si="77"/>
        <v>-3.9999999999816507</v>
      </c>
    </row>
    <row r="800" spans="2:12" x14ac:dyDescent="0.2">
      <c r="B800">
        <v>1.3233333333333273</v>
      </c>
      <c r="C800">
        <v>1.9</v>
      </c>
      <c r="D800">
        <f t="shared" si="74"/>
        <v>0.27027027027027023</v>
      </c>
      <c r="E800">
        <f t="shared" si="75"/>
        <v>-5.999999999978284</v>
      </c>
      <c r="F800">
        <f t="shared" si="76"/>
        <v>-2.4000000000166484</v>
      </c>
      <c r="H800">
        <v>1.3233333333333273</v>
      </c>
      <c r="I800">
        <v>2.58</v>
      </c>
      <c r="J800">
        <f t="shared" si="72"/>
        <v>0.39449541284403672</v>
      </c>
      <c r="K800">
        <f t="shared" si="73"/>
        <v>17.999999999934985</v>
      </c>
      <c r="L800">
        <f t="shared" si="77"/>
        <v>-4.199999999980931</v>
      </c>
    </row>
    <row r="801" spans="2:12" x14ac:dyDescent="0.2">
      <c r="B801">
        <v>1.325</v>
      </c>
      <c r="C801">
        <v>1.89</v>
      </c>
      <c r="D801">
        <f t="shared" si="74"/>
        <v>0.26884779516358459</v>
      </c>
      <c r="E801">
        <f t="shared" si="75"/>
        <v>-5.999999999978284</v>
      </c>
      <c r="F801">
        <f t="shared" si="76"/>
        <v>-2.800000000015201</v>
      </c>
      <c r="H801">
        <v>1.325</v>
      </c>
      <c r="I801">
        <v>2.56</v>
      </c>
      <c r="J801">
        <f t="shared" si="72"/>
        <v>0.39143730886850153</v>
      </c>
      <c r="K801">
        <f t="shared" si="73"/>
        <v>-11.999999999956568</v>
      </c>
      <c r="L801">
        <f t="shared" si="77"/>
        <v>-5.1999999999773161</v>
      </c>
    </row>
    <row r="802" spans="2:12" x14ac:dyDescent="0.2">
      <c r="B802">
        <v>1.3266666666666727</v>
      </c>
      <c r="C802">
        <v>1.91</v>
      </c>
      <c r="D802">
        <f t="shared" si="74"/>
        <v>0.27169274537695587</v>
      </c>
      <c r="E802">
        <f t="shared" si="75"/>
        <v>11.999999999956568</v>
      </c>
      <c r="F802">
        <f t="shared" si="76"/>
        <v>-2.0000000000180966</v>
      </c>
      <c r="H802">
        <v>1.3266666666666727</v>
      </c>
      <c r="I802">
        <v>2.5499999999999998</v>
      </c>
      <c r="J802">
        <f t="shared" si="72"/>
        <v>0.38990825688073394</v>
      </c>
      <c r="K802">
        <f t="shared" si="73"/>
        <v>-5.9999999999784173</v>
      </c>
      <c r="L802">
        <f t="shared" si="77"/>
        <v>-5.199999999977317</v>
      </c>
    </row>
    <row r="803" spans="2:12" x14ac:dyDescent="0.2">
      <c r="B803">
        <v>1.3283333333333152</v>
      </c>
      <c r="C803">
        <v>1.92</v>
      </c>
      <c r="D803">
        <f t="shared" si="74"/>
        <v>0.27311522048364151</v>
      </c>
      <c r="E803">
        <f t="shared" si="75"/>
        <v>6.0000000000869971</v>
      </c>
      <c r="F803">
        <f t="shared" si="76"/>
        <v>-3.2000000000137532</v>
      </c>
      <c r="H803">
        <v>1.3283333333333152</v>
      </c>
      <c r="I803">
        <v>2.5299999999999998</v>
      </c>
      <c r="J803">
        <f t="shared" si="72"/>
        <v>0.38685015290519875</v>
      </c>
      <c r="K803">
        <f t="shared" si="73"/>
        <v>-12.000000000173994</v>
      </c>
      <c r="L803">
        <f t="shared" si="77"/>
        <v>-5.1999999999773072</v>
      </c>
    </row>
    <row r="804" spans="2:12" x14ac:dyDescent="0.2">
      <c r="B804">
        <v>1.3299999999999879</v>
      </c>
      <c r="C804">
        <v>1.89</v>
      </c>
      <c r="D804">
        <f t="shared" si="74"/>
        <v>0.26884779516358459</v>
      </c>
      <c r="E804">
        <f t="shared" si="75"/>
        <v>-17.999999999934854</v>
      </c>
      <c r="F804">
        <f t="shared" si="76"/>
        <v>-3.2000000000137532</v>
      </c>
      <c r="H804">
        <v>1.3299999999999879</v>
      </c>
      <c r="I804">
        <v>2.54</v>
      </c>
      <c r="J804">
        <f t="shared" si="72"/>
        <v>0.38837920489296635</v>
      </c>
      <c r="K804">
        <f t="shared" si="73"/>
        <v>5.9999999999784173</v>
      </c>
      <c r="L804">
        <f t="shared" si="77"/>
        <v>-4.3999999999657069</v>
      </c>
    </row>
    <row r="805" spans="2:12" x14ac:dyDescent="0.2">
      <c r="B805">
        <v>1.3316666666666606</v>
      </c>
      <c r="C805">
        <v>1.9</v>
      </c>
      <c r="D805">
        <f t="shared" si="74"/>
        <v>0.27027027027027023</v>
      </c>
      <c r="E805">
        <f t="shared" si="75"/>
        <v>5.999999999978284</v>
      </c>
      <c r="F805">
        <f t="shared" si="76"/>
        <v>-3.0000000000144769</v>
      </c>
      <c r="H805">
        <v>1.3316666666666606</v>
      </c>
      <c r="I805">
        <v>2.52</v>
      </c>
      <c r="J805">
        <f t="shared" ref="J805:J868" si="78">I805/I$1</f>
        <v>0.38532110091743121</v>
      </c>
      <c r="K805">
        <f t="shared" ref="K805:K868" si="79">(I805-I804)/($B805-$B804)</f>
        <v>-11.999999999956568</v>
      </c>
      <c r="L805">
        <f t="shared" si="77"/>
        <v>-4.7999999999642693</v>
      </c>
    </row>
    <row r="806" spans="2:12" x14ac:dyDescent="0.2">
      <c r="B806">
        <v>1.3333333333333333</v>
      </c>
      <c r="C806">
        <v>1.88</v>
      </c>
      <c r="D806">
        <f t="shared" si="74"/>
        <v>0.26742532005689895</v>
      </c>
      <c r="E806">
        <f t="shared" si="75"/>
        <v>-11.999999999956568</v>
      </c>
      <c r="F806">
        <f t="shared" si="76"/>
        <v>-3.0000000000144769</v>
      </c>
      <c r="H806">
        <v>1.3333333333333333</v>
      </c>
      <c r="I806">
        <v>2.5299999999999998</v>
      </c>
      <c r="J806">
        <f t="shared" si="78"/>
        <v>0.38685015290519875</v>
      </c>
      <c r="K806">
        <f t="shared" si="79"/>
        <v>5.9999999999781508</v>
      </c>
      <c r="L806">
        <f t="shared" si="77"/>
        <v>-4.5999999999649885</v>
      </c>
    </row>
    <row r="807" spans="2:12" x14ac:dyDescent="0.2">
      <c r="B807">
        <v>1.335000000000006</v>
      </c>
      <c r="C807">
        <v>1.9</v>
      </c>
      <c r="D807">
        <f t="shared" si="74"/>
        <v>0.27027027027027023</v>
      </c>
      <c r="E807">
        <f t="shared" si="75"/>
        <v>11.999999999956568</v>
      </c>
      <c r="F807">
        <f t="shared" si="76"/>
        <v>-2.6000000000159247</v>
      </c>
      <c r="H807">
        <v>1.335000000000006</v>
      </c>
      <c r="I807">
        <v>2.4900000000000002</v>
      </c>
      <c r="J807">
        <f t="shared" si="78"/>
        <v>0.38073394495412849</v>
      </c>
      <c r="K807">
        <f t="shared" si="79"/>
        <v>-23.99999999991287</v>
      </c>
      <c r="L807">
        <f t="shared" si="77"/>
        <v>-4.7999999999642595</v>
      </c>
    </row>
    <row r="808" spans="2:12" x14ac:dyDescent="0.2">
      <c r="B808">
        <v>1.3366666666666485</v>
      </c>
      <c r="C808">
        <v>1.87</v>
      </c>
      <c r="D808">
        <f t="shared" si="74"/>
        <v>0.26600284495021337</v>
      </c>
      <c r="E808">
        <f t="shared" si="75"/>
        <v>-18.000000000260858</v>
      </c>
      <c r="F808">
        <f t="shared" si="76"/>
        <v>-3.0000000000144769</v>
      </c>
      <c r="H808">
        <v>1.3366666666666485</v>
      </c>
      <c r="I808">
        <v>2.5</v>
      </c>
      <c r="J808">
        <f t="shared" si="78"/>
        <v>0.38226299694189603</v>
      </c>
      <c r="K808">
        <f t="shared" si="79"/>
        <v>6.0000000000868638</v>
      </c>
      <c r="L808">
        <f t="shared" si="77"/>
        <v>-4.3999999999657167</v>
      </c>
    </row>
    <row r="809" spans="2:12" x14ac:dyDescent="0.2">
      <c r="B809">
        <v>1.3383333333333212</v>
      </c>
      <c r="C809">
        <v>1.88</v>
      </c>
      <c r="D809">
        <f t="shared" si="74"/>
        <v>0.26742532005689895</v>
      </c>
      <c r="E809">
        <f t="shared" si="75"/>
        <v>5.9999999999781508</v>
      </c>
      <c r="F809">
        <f t="shared" si="76"/>
        <v>-3.0000000000144817</v>
      </c>
      <c r="H809">
        <v>1.3383333333333212</v>
      </c>
      <c r="I809">
        <v>2.4900000000000002</v>
      </c>
      <c r="J809">
        <f t="shared" si="78"/>
        <v>0.38073394495412849</v>
      </c>
      <c r="K809">
        <f t="shared" si="79"/>
        <v>-5.9999999999781508</v>
      </c>
      <c r="L809">
        <f t="shared" si="77"/>
        <v>-4.9999999999744116</v>
      </c>
    </row>
    <row r="810" spans="2:12" x14ac:dyDescent="0.2">
      <c r="B810">
        <v>1.3399999999999939</v>
      </c>
      <c r="C810">
        <v>1.87</v>
      </c>
      <c r="D810">
        <f t="shared" si="74"/>
        <v>0.26600284495021337</v>
      </c>
      <c r="E810">
        <f t="shared" si="75"/>
        <v>-5.9999999999781508</v>
      </c>
      <c r="F810">
        <f t="shared" si="76"/>
        <v>-3.0000000000144769</v>
      </c>
      <c r="H810">
        <v>1.3399999999999939</v>
      </c>
      <c r="I810">
        <v>2.48</v>
      </c>
      <c r="J810">
        <f t="shared" si="78"/>
        <v>0.37920489296636084</v>
      </c>
      <c r="K810">
        <f t="shared" si="79"/>
        <v>-5.9999999999784173</v>
      </c>
      <c r="L810">
        <f t="shared" si="77"/>
        <v>-4.399999999976588</v>
      </c>
    </row>
    <row r="811" spans="2:12" x14ac:dyDescent="0.2">
      <c r="B811">
        <v>1.3416666666666666</v>
      </c>
      <c r="C811">
        <v>1.85</v>
      </c>
      <c r="D811">
        <f t="shared" si="74"/>
        <v>0.26315789473684209</v>
      </c>
      <c r="E811">
        <f t="shared" si="75"/>
        <v>-11.999999999956568</v>
      </c>
      <c r="F811">
        <f t="shared" si="76"/>
        <v>-2.6000000000159296</v>
      </c>
      <c r="H811">
        <v>1.3416666666666666</v>
      </c>
      <c r="I811">
        <v>2.48</v>
      </c>
      <c r="J811">
        <f t="shared" si="78"/>
        <v>0.37920489296636084</v>
      </c>
      <c r="K811">
        <f t="shared" si="79"/>
        <v>0</v>
      </c>
      <c r="L811">
        <f t="shared" si="77"/>
        <v>-4.7999999999751308</v>
      </c>
    </row>
    <row r="812" spans="2:12" x14ac:dyDescent="0.2">
      <c r="B812">
        <v>1.3433333333333395</v>
      </c>
      <c r="C812">
        <v>1.85</v>
      </c>
      <c r="D812">
        <f t="shared" si="74"/>
        <v>0.26315789473684209</v>
      </c>
      <c r="E812">
        <f t="shared" si="75"/>
        <v>0</v>
      </c>
      <c r="F812">
        <f t="shared" si="76"/>
        <v>-2.6000000000159296</v>
      </c>
      <c r="H812">
        <v>1.3433333333333395</v>
      </c>
      <c r="I812">
        <v>2.46</v>
      </c>
      <c r="J812">
        <f t="shared" si="78"/>
        <v>0.37614678899082565</v>
      </c>
      <c r="K812">
        <f t="shared" si="79"/>
        <v>-11.999999999954969</v>
      </c>
      <c r="L812">
        <f t="shared" si="77"/>
        <v>-4.7999999999751308</v>
      </c>
    </row>
    <row r="813" spans="2:12" x14ac:dyDescent="0.2">
      <c r="B813">
        <v>1.3449999999999818</v>
      </c>
      <c r="C813">
        <v>1.86</v>
      </c>
      <c r="D813">
        <f t="shared" si="74"/>
        <v>0.26458036984352773</v>
      </c>
      <c r="E813">
        <f t="shared" si="75"/>
        <v>6.0000000000877964</v>
      </c>
      <c r="F813">
        <f t="shared" si="76"/>
        <v>-2.6000000000159296</v>
      </c>
      <c r="H813">
        <v>1.3449999999999818</v>
      </c>
      <c r="I813">
        <v>2.4900000000000002</v>
      </c>
      <c r="J813">
        <f t="shared" si="78"/>
        <v>0.38073394495412849</v>
      </c>
      <c r="K813">
        <f t="shared" si="79"/>
        <v>18.000000000263523</v>
      </c>
      <c r="L813">
        <f t="shared" si="77"/>
        <v>-4.1999999999773614</v>
      </c>
    </row>
    <row r="814" spans="2:12" x14ac:dyDescent="0.2">
      <c r="B814">
        <v>1.3466666666666545</v>
      </c>
      <c r="C814">
        <v>1.86</v>
      </c>
      <c r="D814">
        <f t="shared" si="74"/>
        <v>0.26458036984352773</v>
      </c>
      <c r="E814">
        <f t="shared" si="75"/>
        <v>0</v>
      </c>
      <c r="F814">
        <f t="shared" si="76"/>
        <v>-3.0000000000217559</v>
      </c>
      <c r="H814">
        <v>1.3466666666666545</v>
      </c>
      <c r="I814">
        <v>2.46</v>
      </c>
      <c r="J814">
        <f t="shared" si="78"/>
        <v>0.37614678899082565</v>
      </c>
      <c r="K814">
        <f t="shared" si="79"/>
        <v>-17.999999999934985</v>
      </c>
      <c r="L814">
        <f t="shared" si="77"/>
        <v>-4.9999999999890408</v>
      </c>
    </row>
    <row r="815" spans="2:12" x14ac:dyDescent="0.2">
      <c r="B815">
        <v>1.3483333333333272</v>
      </c>
      <c r="C815">
        <v>1.85</v>
      </c>
      <c r="D815">
        <f t="shared" si="74"/>
        <v>0.26315789473684209</v>
      </c>
      <c r="E815">
        <f t="shared" si="75"/>
        <v>-5.999999999978284</v>
      </c>
      <c r="F815">
        <f t="shared" si="76"/>
        <v>-2.4000000000239274</v>
      </c>
      <c r="H815">
        <v>1.3483333333333272</v>
      </c>
      <c r="I815">
        <v>2.46</v>
      </c>
      <c r="J815">
        <f t="shared" si="78"/>
        <v>0.37614678899082565</v>
      </c>
      <c r="K815">
        <f t="shared" si="79"/>
        <v>0</v>
      </c>
      <c r="L815">
        <f t="shared" si="77"/>
        <v>-5.1999999999883117</v>
      </c>
    </row>
    <row r="816" spans="2:12" x14ac:dyDescent="0.2">
      <c r="B816">
        <v>1.35</v>
      </c>
      <c r="C816">
        <v>1.82</v>
      </c>
      <c r="D816">
        <f t="shared" si="74"/>
        <v>0.25889046941678523</v>
      </c>
      <c r="E816">
        <f t="shared" si="75"/>
        <v>-17.999999999932456</v>
      </c>
      <c r="F816">
        <f t="shared" si="76"/>
        <v>-2.8000000000224796</v>
      </c>
      <c r="H816">
        <v>1.35</v>
      </c>
      <c r="I816">
        <v>2.42</v>
      </c>
      <c r="J816">
        <f t="shared" si="78"/>
        <v>0.37003058103975534</v>
      </c>
      <c r="K816">
        <f t="shared" si="79"/>
        <v>-23.999999999909939</v>
      </c>
      <c r="L816">
        <f t="shared" si="77"/>
        <v>-4.79999999998976</v>
      </c>
    </row>
    <row r="817" spans="2:12" x14ac:dyDescent="0.2">
      <c r="B817">
        <v>1.3516666666666728</v>
      </c>
      <c r="C817">
        <v>1.84</v>
      </c>
      <c r="D817">
        <f t="shared" si="74"/>
        <v>0.26173541963015645</v>
      </c>
      <c r="E817">
        <f t="shared" si="75"/>
        <v>11.999999999956568</v>
      </c>
      <c r="F817">
        <f t="shared" si="76"/>
        <v>-2.0000000000254556</v>
      </c>
      <c r="H817">
        <v>1.3516666666666728</v>
      </c>
      <c r="I817">
        <v>2.44</v>
      </c>
      <c r="J817">
        <f t="shared" si="78"/>
        <v>0.37308868501529052</v>
      </c>
      <c r="K817">
        <f t="shared" si="79"/>
        <v>11.999999999956568</v>
      </c>
      <c r="L817">
        <f t="shared" si="77"/>
        <v>-4.7999999999898666</v>
      </c>
    </row>
    <row r="818" spans="2:12" x14ac:dyDescent="0.2">
      <c r="B818">
        <v>1.3533333333333151</v>
      </c>
      <c r="C818">
        <v>1.82</v>
      </c>
      <c r="D818">
        <f t="shared" si="74"/>
        <v>0.25889046941678523</v>
      </c>
      <c r="E818">
        <f t="shared" si="75"/>
        <v>-12.000000000175593</v>
      </c>
      <c r="F818">
        <f t="shared" si="76"/>
        <v>-2.4000000000240078</v>
      </c>
      <c r="H818">
        <v>1.3533333333333151</v>
      </c>
      <c r="I818">
        <v>2.44</v>
      </c>
      <c r="J818">
        <f t="shared" si="78"/>
        <v>0.37308868501529052</v>
      </c>
      <c r="K818">
        <f t="shared" si="79"/>
        <v>0</v>
      </c>
      <c r="L818">
        <f t="shared" si="77"/>
        <v>-4.5999999999906747</v>
      </c>
    </row>
    <row r="819" spans="2:12" x14ac:dyDescent="0.2">
      <c r="B819">
        <v>1.3549999999999878</v>
      </c>
      <c r="C819">
        <v>1.83</v>
      </c>
      <c r="D819">
        <f t="shared" si="74"/>
        <v>0.26031294452347081</v>
      </c>
      <c r="E819">
        <f t="shared" si="75"/>
        <v>5.999999999978284</v>
      </c>
      <c r="F819">
        <f t="shared" si="76"/>
        <v>-1.8000000000152283</v>
      </c>
      <c r="H819">
        <v>1.3549999999999878</v>
      </c>
      <c r="I819">
        <v>2.41</v>
      </c>
      <c r="J819">
        <f t="shared" si="78"/>
        <v>0.3685015290519878</v>
      </c>
      <c r="K819">
        <f t="shared" si="79"/>
        <v>-17.999999999934719</v>
      </c>
      <c r="L819">
        <f t="shared" si="77"/>
        <v>-4.9999999999965281</v>
      </c>
    </row>
    <row r="820" spans="2:12" x14ac:dyDescent="0.2">
      <c r="B820">
        <v>1.3566666666666607</v>
      </c>
      <c r="C820">
        <v>1.81</v>
      </c>
      <c r="D820">
        <f t="shared" si="74"/>
        <v>0.25746799431009959</v>
      </c>
      <c r="E820">
        <f t="shared" si="75"/>
        <v>-11.999999999954969</v>
      </c>
      <c r="F820">
        <f t="shared" si="76"/>
        <v>-2.6000000000123324</v>
      </c>
      <c r="H820">
        <v>1.3566666666666607</v>
      </c>
      <c r="I820">
        <v>2.41</v>
      </c>
      <c r="J820">
        <f t="shared" si="78"/>
        <v>0.3685015290519878</v>
      </c>
      <c r="K820">
        <f t="shared" si="79"/>
        <v>0</v>
      </c>
      <c r="L820">
        <f t="shared" si="77"/>
        <v>-4.3999999999987027</v>
      </c>
    </row>
    <row r="821" spans="2:12" x14ac:dyDescent="0.2">
      <c r="B821">
        <v>1.3583333333333334</v>
      </c>
      <c r="C821">
        <v>1.83</v>
      </c>
      <c r="D821">
        <f t="shared" si="74"/>
        <v>0.26031294452347081</v>
      </c>
      <c r="E821">
        <f t="shared" si="75"/>
        <v>11.999999999956568</v>
      </c>
      <c r="F821">
        <f t="shared" si="76"/>
        <v>-2.0000000000145577</v>
      </c>
      <c r="H821">
        <v>1.3583333333333334</v>
      </c>
      <c r="I821">
        <v>2.39</v>
      </c>
      <c r="J821">
        <f t="shared" si="78"/>
        <v>0.36544342507645261</v>
      </c>
      <c r="K821">
        <f t="shared" si="79"/>
        <v>-11.999999999956568</v>
      </c>
      <c r="L821">
        <f t="shared" si="77"/>
        <v>-4.3999999999987027</v>
      </c>
    </row>
    <row r="822" spans="2:12" x14ac:dyDescent="0.2">
      <c r="B822">
        <v>1.3600000000000061</v>
      </c>
      <c r="C822">
        <v>1.82</v>
      </c>
      <c r="D822">
        <f t="shared" si="74"/>
        <v>0.25889046941678523</v>
      </c>
      <c r="E822">
        <f t="shared" si="75"/>
        <v>-5.999999999978284</v>
      </c>
      <c r="F822">
        <f t="shared" si="76"/>
        <v>-2.6000000000123595</v>
      </c>
      <c r="H822">
        <v>1.3600000000000061</v>
      </c>
      <c r="I822">
        <v>2.4</v>
      </c>
      <c r="J822">
        <f t="shared" si="78"/>
        <v>0.36697247706422015</v>
      </c>
      <c r="K822">
        <f t="shared" si="79"/>
        <v>5.9999999999781508</v>
      </c>
      <c r="L822">
        <f t="shared" si="77"/>
        <v>-4.3999999999986503</v>
      </c>
    </row>
    <row r="823" spans="2:12" x14ac:dyDescent="0.2">
      <c r="B823">
        <v>1.3616666666666484</v>
      </c>
      <c r="C823">
        <v>1.8</v>
      </c>
      <c r="D823">
        <f t="shared" si="74"/>
        <v>0.25604551920341395</v>
      </c>
      <c r="E823">
        <f t="shared" si="75"/>
        <v>-12.000000000175593</v>
      </c>
      <c r="F823">
        <f t="shared" si="76"/>
        <v>-2.6000000000123595</v>
      </c>
      <c r="H823">
        <v>1.3616666666666484</v>
      </c>
      <c r="I823">
        <v>2.39</v>
      </c>
      <c r="J823">
        <f t="shared" si="78"/>
        <v>0.36544342507645261</v>
      </c>
      <c r="K823">
        <f t="shared" si="79"/>
        <v>-6.0000000000876632</v>
      </c>
      <c r="L823">
        <f t="shared" si="77"/>
        <v>-4.5999999999979222</v>
      </c>
    </row>
    <row r="824" spans="2:12" x14ac:dyDescent="0.2">
      <c r="B824">
        <v>1.3633333333333213</v>
      </c>
      <c r="C824">
        <v>1.81</v>
      </c>
      <c r="D824">
        <f t="shared" si="74"/>
        <v>0.25746799431009959</v>
      </c>
      <c r="E824">
        <f t="shared" si="75"/>
        <v>5.9999999999774847</v>
      </c>
      <c r="F824">
        <f t="shared" si="76"/>
        <v>-2.2000000000065061</v>
      </c>
      <c r="H824">
        <v>1.3633333333333213</v>
      </c>
      <c r="I824">
        <v>2.38</v>
      </c>
      <c r="J824">
        <f t="shared" si="78"/>
        <v>0.36391437308868502</v>
      </c>
      <c r="K824">
        <f t="shared" si="79"/>
        <v>-5.9999999999776179</v>
      </c>
      <c r="L824">
        <f t="shared" si="77"/>
        <v>-4.5999999999979213</v>
      </c>
    </row>
    <row r="825" spans="2:12" x14ac:dyDescent="0.2">
      <c r="B825">
        <v>1.364999999999994</v>
      </c>
      <c r="C825">
        <v>1.79</v>
      </c>
      <c r="D825">
        <f t="shared" si="74"/>
        <v>0.25462304409672831</v>
      </c>
      <c r="E825">
        <f t="shared" si="75"/>
        <v>-11.999999999956568</v>
      </c>
      <c r="F825">
        <f t="shared" si="76"/>
        <v>-3.0000000000035842</v>
      </c>
      <c r="H825">
        <v>1.364999999999994</v>
      </c>
      <c r="I825">
        <v>2.39</v>
      </c>
      <c r="J825">
        <f t="shared" si="78"/>
        <v>0.36544342507645261</v>
      </c>
      <c r="K825">
        <f t="shared" si="79"/>
        <v>5.9999999999784173</v>
      </c>
      <c r="L825">
        <f t="shared" si="77"/>
        <v>-4.1999999999993953</v>
      </c>
    </row>
    <row r="826" spans="2:12" x14ac:dyDescent="0.2">
      <c r="B826">
        <v>1.3666666666666667</v>
      </c>
      <c r="C826">
        <v>1.79</v>
      </c>
      <c r="D826">
        <f t="shared" si="74"/>
        <v>0.25462304409672831</v>
      </c>
      <c r="E826">
        <f t="shared" si="75"/>
        <v>0</v>
      </c>
      <c r="F826">
        <f t="shared" si="76"/>
        <v>-1.8000000000080336</v>
      </c>
      <c r="H826">
        <v>1.3666666666666667</v>
      </c>
      <c r="I826">
        <v>2.36</v>
      </c>
      <c r="J826">
        <f t="shared" si="78"/>
        <v>0.36085626911314983</v>
      </c>
      <c r="K826">
        <f t="shared" si="79"/>
        <v>-17.999999999934985</v>
      </c>
      <c r="L826">
        <f t="shared" si="77"/>
        <v>-4.9999999999964206</v>
      </c>
    </row>
    <row r="827" spans="2:12" x14ac:dyDescent="0.2">
      <c r="B827">
        <v>1.3683333333333394</v>
      </c>
      <c r="C827">
        <v>1.79</v>
      </c>
      <c r="D827">
        <f t="shared" si="74"/>
        <v>0.25462304409672831</v>
      </c>
      <c r="E827">
        <f t="shared" si="75"/>
        <v>0</v>
      </c>
      <c r="F827">
        <f t="shared" si="76"/>
        <v>-2.4000000000058619</v>
      </c>
      <c r="H827">
        <v>1.3683333333333394</v>
      </c>
      <c r="I827">
        <v>2.37</v>
      </c>
      <c r="J827">
        <f t="shared" si="78"/>
        <v>0.36238532110091742</v>
      </c>
      <c r="K827">
        <f t="shared" si="79"/>
        <v>5.9999999999784173</v>
      </c>
      <c r="L827">
        <f t="shared" si="77"/>
        <v>-4.3999999999985873</v>
      </c>
    </row>
    <row r="828" spans="2:12" x14ac:dyDescent="0.2">
      <c r="B828">
        <v>1.3699999999999819</v>
      </c>
      <c r="C828">
        <v>1.77</v>
      </c>
      <c r="D828">
        <f t="shared" si="74"/>
        <v>0.25177809388335703</v>
      </c>
      <c r="E828">
        <f t="shared" si="75"/>
        <v>-12.000000000173994</v>
      </c>
      <c r="F828">
        <f t="shared" si="76"/>
        <v>-1.8000000000080334</v>
      </c>
      <c r="H828">
        <v>1.3699999999999819</v>
      </c>
      <c r="I828">
        <v>2.37</v>
      </c>
      <c r="J828">
        <f t="shared" si="78"/>
        <v>0.36238532110091742</v>
      </c>
      <c r="K828">
        <f t="shared" si="79"/>
        <v>0</v>
      </c>
      <c r="L828">
        <f t="shared" si="77"/>
        <v>-4.7999999999971497</v>
      </c>
    </row>
    <row r="829" spans="2:12" x14ac:dyDescent="0.2">
      <c r="B829">
        <v>1.3716666666666546</v>
      </c>
      <c r="C829">
        <v>1.79</v>
      </c>
      <c r="D829">
        <f t="shared" si="74"/>
        <v>0.25462304409672831</v>
      </c>
      <c r="E829">
        <f t="shared" si="75"/>
        <v>11.999999999956568</v>
      </c>
      <c r="F829">
        <f t="shared" si="76"/>
        <v>-2.2000000000139397</v>
      </c>
      <c r="H829">
        <v>1.3716666666666546</v>
      </c>
      <c r="I829">
        <v>2.34</v>
      </c>
      <c r="J829">
        <f t="shared" si="78"/>
        <v>0.35779816513761464</v>
      </c>
      <c r="K829">
        <f t="shared" si="79"/>
        <v>-17.999999999934985</v>
      </c>
      <c r="L829">
        <f t="shared" si="77"/>
        <v>-5.0000000000000711</v>
      </c>
    </row>
    <row r="830" spans="2:12" x14ac:dyDescent="0.2">
      <c r="B830">
        <v>1.3733333333333273</v>
      </c>
      <c r="C830">
        <v>1.76</v>
      </c>
      <c r="D830">
        <f t="shared" si="74"/>
        <v>0.2503556187766714</v>
      </c>
      <c r="E830">
        <f t="shared" si="75"/>
        <v>-17.999999999934854</v>
      </c>
      <c r="F830">
        <f t="shared" si="76"/>
        <v>-2.2000000000139934</v>
      </c>
      <c r="H830">
        <v>1.3733333333333273</v>
      </c>
      <c r="I830">
        <v>2.3199999999999998</v>
      </c>
      <c r="J830">
        <f t="shared" si="78"/>
        <v>0.35474006116207951</v>
      </c>
      <c r="K830">
        <f t="shared" si="79"/>
        <v>-11.999999999956568</v>
      </c>
      <c r="L830">
        <f t="shared" si="77"/>
        <v>-4.4000000000022386</v>
      </c>
    </row>
    <row r="831" spans="2:12" x14ac:dyDescent="0.2">
      <c r="B831">
        <v>1.375</v>
      </c>
      <c r="C831">
        <v>1.79</v>
      </c>
      <c r="D831">
        <f t="shared" si="74"/>
        <v>0.25462304409672831</v>
      </c>
      <c r="E831">
        <f t="shared" si="75"/>
        <v>17.999999999934854</v>
      </c>
      <c r="F831">
        <f t="shared" si="76"/>
        <v>-1.8000000000154406</v>
      </c>
      <c r="H831">
        <v>1.375</v>
      </c>
      <c r="I831">
        <v>2.2999999999999998</v>
      </c>
      <c r="J831">
        <f t="shared" si="78"/>
        <v>0.35168195718654433</v>
      </c>
      <c r="K831">
        <f t="shared" si="79"/>
        <v>-11.999999999956568</v>
      </c>
      <c r="L831">
        <f t="shared" si="77"/>
        <v>-4.0000000000036859</v>
      </c>
    </row>
    <row r="832" spans="2:12" x14ac:dyDescent="0.2">
      <c r="B832">
        <v>1.3766666666666727</v>
      </c>
      <c r="C832">
        <v>1.75</v>
      </c>
      <c r="D832">
        <f t="shared" si="74"/>
        <v>0.24893314366998576</v>
      </c>
      <c r="E832">
        <f t="shared" si="75"/>
        <v>-23.999999999913136</v>
      </c>
      <c r="F832">
        <f t="shared" si="76"/>
        <v>-2.4000000000132697</v>
      </c>
      <c r="H832">
        <v>1.3766666666666727</v>
      </c>
      <c r="I832">
        <v>2.29</v>
      </c>
      <c r="J832">
        <f t="shared" si="78"/>
        <v>0.35015290519877679</v>
      </c>
      <c r="K832">
        <f t="shared" si="79"/>
        <v>-5.9999999999781508</v>
      </c>
      <c r="L832">
        <f t="shared" si="77"/>
        <v>-3.6000000000051338</v>
      </c>
    </row>
    <row r="833" spans="2:12" x14ac:dyDescent="0.2">
      <c r="B833">
        <v>1.3783333333333152</v>
      </c>
      <c r="C833">
        <v>1.76</v>
      </c>
      <c r="D833">
        <f t="shared" si="74"/>
        <v>0.2503556187766714</v>
      </c>
      <c r="E833">
        <f t="shared" si="75"/>
        <v>6.0000000000869971</v>
      </c>
      <c r="F833">
        <f t="shared" si="76"/>
        <v>-2.0000000000147171</v>
      </c>
      <c r="H833">
        <v>1.3783333333333152</v>
      </c>
      <c r="I833">
        <v>2.31</v>
      </c>
      <c r="J833">
        <f t="shared" si="78"/>
        <v>0.35321100917431192</v>
      </c>
      <c r="K833">
        <f t="shared" si="79"/>
        <v>12.000000000173994</v>
      </c>
      <c r="L833">
        <f t="shared" si="77"/>
        <v>-3.800000000004415</v>
      </c>
    </row>
    <row r="834" spans="2:12" x14ac:dyDescent="0.2">
      <c r="B834">
        <v>1.3799999999999879</v>
      </c>
      <c r="C834">
        <v>1.74</v>
      </c>
      <c r="D834">
        <f t="shared" si="74"/>
        <v>0.24751066856330015</v>
      </c>
      <c r="E834">
        <f t="shared" si="75"/>
        <v>-11.999999999956568</v>
      </c>
      <c r="F834">
        <f t="shared" si="76"/>
        <v>-2.0000000000147167</v>
      </c>
      <c r="H834">
        <v>1.3799999999999879</v>
      </c>
      <c r="I834">
        <v>2.2999999999999998</v>
      </c>
      <c r="J834">
        <f t="shared" si="78"/>
        <v>0.35168195718654433</v>
      </c>
      <c r="K834">
        <f t="shared" si="79"/>
        <v>-5.9999999999784173</v>
      </c>
      <c r="L834">
        <f t="shared" si="77"/>
        <v>-3.6000000000015189</v>
      </c>
    </row>
    <row r="835" spans="2:12" x14ac:dyDescent="0.2">
      <c r="B835">
        <v>1.3816666666666606</v>
      </c>
      <c r="C835">
        <v>1.75</v>
      </c>
      <c r="D835">
        <f t="shared" si="74"/>
        <v>0.24893314366998576</v>
      </c>
      <c r="E835">
        <f t="shared" si="75"/>
        <v>5.999999999978284</v>
      </c>
      <c r="F835">
        <f t="shared" si="76"/>
        <v>-1.6000000000161654</v>
      </c>
      <c r="H835">
        <v>1.3816666666666606</v>
      </c>
      <c r="I835">
        <v>2.29</v>
      </c>
      <c r="J835">
        <f t="shared" si="78"/>
        <v>0.35015290519877679</v>
      </c>
      <c r="K835">
        <f t="shared" si="79"/>
        <v>-5.9999999999781508</v>
      </c>
      <c r="L835">
        <f t="shared" si="77"/>
        <v>-3.8000000000007912</v>
      </c>
    </row>
    <row r="836" spans="2:12" x14ac:dyDescent="0.2">
      <c r="B836">
        <v>1.3833333333333333</v>
      </c>
      <c r="C836">
        <v>1.75</v>
      </c>
      <c r="D836">
        <f t="shared" si="74"/>
        <v>0.24893314366998576</v>
      </c>
      <c r="E836">
        <f t="shared" si="75"/>
        <v>0</v>
      </c>
      <c r="F836">
        <f t="shared" si="76"/>
        <v>-1.800000000015441</v>
      </c>
      <c r="H836">
        <v>1.3833333333333333</v>
      </c>
      <c r="I836">
        <v>2.29</v>
      </c>
      <c r="J836">
        <f t="shared" si="78"/>
        <v>0.35015290519877679</v>
      </c>
      <c r="K836">
        <f t="shared" si="79"/>
        <v>0</v>
      </c>
      <c r="L836">
        <f t="shared" si="77"/>
        <v>-3.6000000000015198</v>
      </c>
    </row>
    <row r="837" spans="2:12" x14ac:dyDescent="0.2">
      <c r="B837">
        <v>1.385000000000006</v>
      </c>
      <c r="C837">
        <v>1.75</v>
      </c>
      <c r="D837">
        <f t="shared" si="74"/>
        <v>0.24893314366998576</v>
      </c>
      <c r="E837">
        <f t="shared" si="75"/>
        <v>0</v>
      </c>
      <c r="F837">
        <f t="shared" si="76"/>
        <v>-2.0000000000147171</v>
      </c>
      <c r="H837">
        <v>1.385000000000006</v>
      </c>
      <c r="I837">
        <v>2.27</v>
      </c>
      <c r="J837">
        <f t="shared" si="78"/>
        <v>0.3470948012232416</v>
      </c>
      <c r="K837">
        <f t="shared" si="79"/>
        <v>-11.999999999956568</v>
      </c>
      <c r="L837">
        <f t="shared" si="77"/>
        <v>-3.8000000000007912</v>
      </c>
    </row>
    <row r="838" spans="2:12" x14ac:dyDescent="0.2">
      <c r="B838">
        <v>1.3866666666666485</v>
      </c>
      <c r="C838">
        <v>1.72</v>
      </c>
      <c r="D838">
        <f t="shared" si="74"/>
        <v>0.24466571834992887</v>
      </c>
      <c r="E838">
        <f t="shared" si="75"/>
        <v>-18.000000000260993</v>
      </c>
      <c r="F838">
        <f t="shared" si="76"/>
        <v>-2.2000000000139934</v>
      </c>
      <c r="H838">
        <v>1.3866666666666485</v>
      </c>
      <c r="I838">
        <v>2.25</v>
      </c>
      <c r="J838">
        <f t="shared" si="78"/>
        <v>0.34403669724770641</v>
      </c>
      <c r="K838">
        <f t="shared" si="79"/>
        <v>-12.000000000173994</v>
      </c>
      <c r="L838">
        <f t="shared" si="77"/>
        <v>-3.2000000000029671</v>
      </c>
    </row>
    <row r="839" spans="2:12" x14ac:dyDescent="0.2">
      <c r="B839">
        <v>1.3883333333333212</v>
      </c>
      <c r="C839">
        <v>1.73</v>
      </c>
      <c r="D839">
        <f t="shared" si="74"/>
        <v>0.24608819345661451</v>
      </c>
      <c r="E839">
        <f t="shared" si="75"/>
        <v>5.999999999978284</v>
      </c>
      <c r="F839">
        <f t="shared" si="76"/>
        <v>-0.99999999999659372</v>
      </c>
      <c r="H839">
        <v>1.3883333333333212</v>
      </c>
      <c r="I839">
        <v>2.27</v>
      </c>
      <c r="J839">
        <f t="shared" si="78"/>
        <v>0.3470948012232416</v>
      </c>
      <c r="K839">
        <f t="shared" si="79"/>
        <v>11.999999999956568</v>
      </c>
      <c r="L839">
        <f t="shared" si="77"/>
        <v>-3.2000000000029671</v>
      </c>
    </row>
    <row r="840" spans="2:12" x14ac:dyDescent="0.2">
      <c r="B840">
        <v>1.3899999999999939</v>
      </c>
      <c r="C840">
        <v>1.74</v>
      </c>
      <c r="D840">
        <f t="shared" ref="D840:D903" si="80">C840/$C$1</f>
        <v>0.24751066856330015</v>
      </c>
      <c r="E840">
        <f t="shared" ref="E840:E903" si="81">(C840-C839)/($B840-$B839)</f>
        <v>5.999999999978284</v>
      </c>
      <c r="F840">
        <f t="shared" ref="F840:F903" si="82">AVERAGE(E840:E869)</f>
        <v>-1.7999999999936984</v>
      </c>
      <c r="H840">
        <v>1.3899999999999939</v>
      </c>
      <c r="I840">
        <v>2.2400000000000002</v>
      </c>
      <c r="J840">
        <f t="shared" si="78"/>
        <v>0.34250764525993888</v>
      </c>
      <c r="K840">
        <f t="shared" si="79"/>
        <v>-17.999999999934719</v>
      </c>
      <c r="L840">
        <f t="shared" ref="L840:L903" si="83">AVERAGE(K840:K869)</f>
        <v>-3.0000000000036868</v>
      </c>
    </row>
    <row r="841" spans="2:12" x14ac:dyDescent="0.2">
      <c r="B841">
        <v>1.3916666666666666</v>
      </c>
      <c r="C841">
        <v>1.72</v>
      </c>
      <c r="D841">
        <f t="shared" si="80"/>
        <v>0.24466571834992887</v>
      </c>
      <c r="E841">
        <f t="shared" si="81"/>
        <v>-11.999999999956568</v>
      </c>
      <c r="F841">
        <f t="shared" si="82"/>
        <v>-1.5999999999944228</v>
      </c>
      <c r="H841">
        <v>1.3916666666666666</v>
      </c>
      <c r="I841">
        <v>2.2400000000000002</v>
      </c>
      <c r="J841">
        <f t="shared" si="78"/>
        <v>0.34250764525993888</v>
      </c>
      <c r="K841">
        <f t="shared" si="79"/>
        <v>0</v>
      </c>
      <c r="L841">
        <f t="shared" si="83"/>
        <v>-2.8000000000044154</v>
      </c>
    </row>
    <row r="842" spans="2:12" x14ac:dyDescent="0.2">
      <c r="B842">
        <v>1.3933333333333393</v>
      </c>
      <c r="C842">
        <v>1.72</v>
      </c>
      <c r="D842">
        <f t="shared" si="80"/>
        <v>0.24466571834992887</v>
      </c>
      <c r="E842">
        <f t="shared" si="81"/>
        <v>0</v>
      </c>
      <c r="F842">
        <f t="shared" si="82"/>
        <v>-1.5999999999944223</v>
      </c>
      <c r="H842">
        <v>1.3933333333333393</v>
      </c>
      <c r="I842">
        <v>2.25</v>
      </c>
      <c r="J842">
        <f t="shared" si="78"/>
        <v>0.34403669724770641</v>
      </c>
      <c r="K842">
        <f t="shared" si="79"/>
        <v>5.9999999999781508</v>
      </c>
      <c r="L842">
        <f t="shared" si="83"/>
        <v>-3.0000000000036957</v>
      </c>
    </row>
    <row r="843" spans="2:12" x14ac:dyDescent="0.2">
      <c r="B843">
        <v>1.3949999999999818</v>
      </c>
      <c r="C843">
        <v>1.71</v>
      </c>
      <c r="D843">
        <f t="shared" si="80"/>
        <v>0.24324324324324323</v>
      </c>
      <c r="E843">
        <f t="shared" si="81"/>
        <v>-6.0000000000869971</v>
      </c>
      <c r="F843">
        <f t="shared" si="82"/>
        <v>-0.99999999999659372</v>
      </c>
      <c r="H843">
        <v>1.3949999999999818</v>
      </c>
      <c r="I843">
        <v>2.2400000000000002</v>
      </c>
      <c r="J843">
        <f t="shared" si="78"/>
        <v>0.34250764525993888</v>
      </c>
      <c r="K843">
        <f t="shared" si="79"/>
        <v>-6.0000000000868638</v>
      </c>
      <c r="L843">
        <f t="shared" si="83"/>
        <v>-3.0000000000036868</v>
      </c>
    </row>
    <row r="844" spans="2:12" x14ac:dyDescent="0.2">
      <c r="B844">
        <v>1.3966666666666545</v>
      </c>
      <c r="C844">
        <v>1.74</v>
      </c>
      <c r="D844">
        <f t="shared" si="80"/>
        <v>0.24751066856330015</v>
      </c>
      <c r="E844">
        <f t="shared" si="81"/>
        <v>17.999999999934854</v>
      </c>
      <c r="F844">
        <f t="shared" si="82"/>
        <v>-1.1999999999994937</v>
      </c>
      <c r="H844">
        <v>1.3966666666666545</v>
      </c>
      <c r="I844">
        <v>2.2000000000000002</v>
      </c>
      <c r="J844">
        <f t="shared" si="78"/>
        <v>0.3363914373088685</v>
      </c>
      <c r="K844">
        <f t="shared" si="79"/>
        <v>-23.999999999913136</v>
      </c>
      <c r="L844">
        <f t="shared" si="83"/>
        <v>-3.2000000000065913</v>
      </c>
    </row>
    <row r="845" spans="2:12" x14ac:dyDescent="0.2">
      <c r="B845">
        <v>1.3983333333333272</v>
      </c>
      <c r="C845">
        <v>1.71</v>
      </c>
      <c r="D845">
        <f t="shared" si="80"/>
        <v>0.24324324324324323</v>
      </c>
      <c r="E845">
        <f t="shared" si="81"/>
        <v>-17.999999999934854</v>
      </c>
      <c r="F845">
        <f t="shared" si="82"/>
        <v>-1.9999999999965989</v>
      </c>
      <c r="H845">
        <v>1.3983333333333272</v>
      </c>
      <c r="I845">
        <v>2.2200000000000002</v>
      </c>
      <c r="J845">
        <f t="shared" si="78"/>
        <v>0.33944954128440369</v>
      </c>
      <c r="K845">
        <f t="shared" si="79"/>
        <v>11.999999999956568</v>
      </c>
      <c r="L845">
        <f t="shared" si="83"/>
        <v>-2.4000000000094865</v>
      </c>
    </row>
    <row r="846" spans="2:12" x14ac:dyDescent="0.2">
      <c r="B846">
        <v>1.4</v>
      </c>
      <c r="C846">
        <v>1.72</v>
      </c>
      <c r="D846">
        <f t="shared" si="80"/>
        <v>0.24466571834992887</v>
      </c>
      <c r="E846">
        <f t="shared" si="81"/>
        <v>5.999999999978284</v>
      </c>
      <c r="F846">
        <f t="shared" si="82"/>
        <v>-1.5999999999980461</v>
      </c>
      <c r="H846">
        <v>1.4</v>
      </c>
      <c r="I846">
        <v>2.1800000000000002</v>
      </c>
      <c r="J846">
        <f t="shared" si="78"/>
        <v>0.33333333333333337</v>
      </c>
      <c r="K846">
        <f t="shared" si="79"/>
        <v>-23.999999999913136</v>
      </c>
      <c r="L846">
        <f t="shared" si="83"/>
        <v>-2.6000000000087673</v>
      </c>
    </row>
    <row r="847" spans="2:12" x14ac:dyDescent="0.2">
      <c r="B847">
        <v>1.4016666666666728</v>
      </c>
      <c r="C847">
        <v>1.72</v>
      </c>
      <c r="D847">
        <f t="shared" si="80"/>
        <v>0.24466571834992887</v>
      </c>
      <c r="E847">
        <f t="shared" si="81"/>
        <v>0</v>
      </c>
      <c r="F847">
        <f t="shared" si="82"/>
        <v>-1.7999999999973222</v>
      </c>
      <c r="H847">
        <v>1.4016666666666728</v>
      </c>
      <c r="I847">
        <v>2.21</v>
      </c>
      <c r="J847">
        <f t="shared" si="78"/>
        <v>0.3379204892966361</v>
      </c>
      <c r="K847">
        <f t="shared" si="79"/>
        <v>17.999999999932321</v>
      </c>
      <c r="L847">
        <f t="shared" si="83"/>
        <v>-1.6000000000123815</v>
      </c>
    </row>
    <row r="848" spans="2:12" x14ac:dyDescent="0.2">
      <c r="B848">
        <v>1.4033333333333151</v>
      </c>
      <c r="C848">
        <v>1.73</v>
      </c>
      <c r="D848">
        <f t="shared" si="80"/>
        <v>0.24608819345661451</v>
      </c>
      <c r="E848">
        <f t="shared" si="81"/>
        <v>6.0000000000877964</v>
      </c>
      <c r="F848">
        <f t="shared" si="82"/>
        <v>-1.7999999999973222</v>
      </c>
      <c r="H848">
        <v>1.4033333333333151</v>
      </c>
      <c r="I848">
        <v>2.19</v>
      </c>
      <c r="J848">
        <f t="shared" si="78"/>
        <v>0.33486238532110091</v>
      </c>
      <c r="K848">
        <f t="shared" si="79"/>
        <v>-12.000000000175593</v>
      </c>
      <c r="L848">
        <f t="shared" si="83"/>
        <v>-2.4000000000094066</v>
      </c>
    </row>
    <row r="849" spans="2:12" x14ac:dyDescent="0.2">
      <c r="B849">
        <v>1.4049999999999878</v>
      </c>
      <c r="C849">
        <v>1.7</v>
      </c>
      <c r="D849">
        <f t="shared" si="80"/>
        <v>0.24182076813655759</v>
      </c>
      <c r="E849">
        <f t="shared" si="81"/>
        <v>-17.999999999934854</v>
      </c>
      <c r="F849">
        <f t="shared" si="82"/>
        <v>-1.7999999999973488</v>
      </c>
      <c r="H849">
        <v>1.4049999999999878</v>
      </c>
      <c r="I849">
        <v>2.19</v>
      </c>
      <c r="J849">
        <f t="shared" si="78"/>
        <v>0.33486238532110091</v>
      </c>
      <c r="K849">
        <f t="shared" si="79"/>
        <v>0</v>
      </c>
      <c r="L849">
        <f t="shared" si="83"/>
        <v>-1.8000000000006489</v>
      </c>
    </row>
    <row r="850" spans="2:12" x14ac:dyDescent="0.2">
      <c r="B850">
        <v>1.4066666666666605</v>
      </c>
      <c r="C850">
        <v>1.71</v>
      </c>
      <c r="D850">
        <f t="shared" si="80"/>
        <v>0.24324324324324323</v>
      </c>
      <c r="E850">
        <f t="shared" si="81"/>
        <v>5.999999999978284</v>
      </c>
      <c r="F850">
        <f t="shared" si="82"/>
        <v>-1.0000000000002445</v>
      </c>
      <c r="H850">
        <v>1.4066666666666605</v>
      </c>
      <c r="I850">
        <v>2.19</v>
      </c>
      <c r="J850">
        <f t="shared" si="78"/>
        <v>0.33486238532110091</v>
      </c>
      <c r="K850">
        <f t="shared" si="79"/>
        <v>0</v>
      </c>
      <c r="L850">
        <f t="shared" si="83"/>
        <v>-1.6000000000013772</v>
      </c>
    </row>
    <row r="851" spans="2:12" x14ac:dyDescent="0.2">
      <c r="B851">
        <v>1.4083333333333334</v>
      </c>
      <c r="C851">
        <v>1.7</v>
      </c>
      <c r="D851">
        <f t="shared" si="80"/>
        <v>0.24182076813655759</v>
      </c>
      <c r="E851">
        <f t="shared" si="81"/>
        <v>-5.9999999999774847</v>
      </c>
      <c r="F851">
        <f t="shared" si="82"/>
        <v>-1.599999999998073</v>
      </c>
      <c r="H851">
        <v>1.4083333333333334</v>
      </c>
      <c r="I851">
        <v>2.17</v>
      </c>
      <c r="J851">
        <f t="shared" si="78"/>
        <v>0.33180428134556572</v>
      </c>
      <c r="K851">
        <f t="shared" si="79"/>
        <v>-11.999999999954969</v>
      </c>
      <c r="L851">
        <f t="shared" si="83"/>
        <v>-1.9999999999999294</v>
      </c>
    </row>
    <row r="852" spans="2:12" x14ac:dyDescent="0.2">
      <c r="B852">
        <v>1.4100000000000061</v>
      </c>
      <c r="C852">
        <v>1.69</v>
      </c>
      <c r="D852">
        <f t="shared" si="80"/>
        <v>0.24039829302987195</v>
      </c>
      <c r="E852">
        <f t="shared" si="81"/>
        <v>-5.999999999978284</v>
      </c>
      <c r="F852">
        <f t="shared" si="82"/>
        <v>-1.1999999999995472</v>
      </c>
      <c r="H852">
        <v>1.4100000000000061</v>
      </c>
      <c r="I852">
        <v>2.17</v>
      </c>
      <c r="J852">
        <f t="shared" si="78"/>
        <v>0.33180428134556572</v>
      </c>
      <c r="K852">
        <f t="shared" si="79"/>
        <v>0</v>
      </c>
      <c r="L852">
        <f t="shared" si="83"/>
        <v>-1.2000000000028777</v>
      </c>
    </row>
    <row r="853" spans="2:12" x14ac:dyDescent="0.2">
      <c r="B853">
        <v>1.4116666666666484</v>
      </c>
      <c r="C853">
        <v>1.69</v>
      </c>
      <c r="D853">
        <f t="shared" si="80"/>
        <v>0.24039829302987195</v>
      </c>
      <c r="E853">
        <f t="shared" si="81"/>
        <v>0</v>
      </c>
      <c r="F853">
        <f t="shared" si="82"/>
        <v>-1.3999999999988189</v>
      </c>
      <c r="H853">
        <v>1.4116666666666484</v>
      </c>
      <c r="I853">
        <v>2.16</v>
      </c>
      <c r="J853">
        <f t="shared" si="78"/>
        <v>0.33027522935779818</v>
      </c>
      <c r="K853">
        <f t="shared" si="79"/>
        <v>-6.0000000000876632</v>
      </c>
      <c r="L853">
        <f t="shared" si="83"/>
        <v>-1.6000000000014301</v>
      </c>
    </row>
    <row r="854" spans="2:12" x14ac:dyDescent="0.2">
      <c r="B854">
        <v>1.4133333333333211</v>
      </c>
      <c r="C854">
        <v>1.66</v>
      </c>
      <c r="D854">
        <f t="shared" si="80"/>
        <v>0.23613086770981506</v>
      </c>
      <c r="E854">
        <f t="shared" si="81"/>
        <v>-17.999999999934854</v>
      </c>
      <c r="F854">
        <f t="shared" si="82"/>
        <v>-1.1999999999959234</v>
      </c>
      <c r="H854">
        <v>1.4133333333333211</v>
      </c>
      <c r="I854">
        <v>2.17</v>
      </c>
      <c r="J854">
        <f t="shared" si="78"/>
        <v>0.33180428134556572</v>
      </c>
      <c r="K854">
        <f t="shared" si="79"/>
        <v>5.9999999999781508</v>
      </c>
      <c r="L854">
        <f t="shared" si="83"/>
        <v>-1.1999999999956037</v>
      </c>
    </row>
    <row r="855" spans="2:12" x14ac:dyDescent="0.2">
      <c r="B855">
        <v>1.414999999999994</v>
      </c>
      <c r="C855">
        <v>1.7</v>
      </c>
      <c r="D855">
        <f t="shared" si="80"/>
        <v>0.24182076813655759</v>
      </c>
      <c r="E855">
        <f t="shared" si="81"/>
        <v>23.999999999909939</v>
      </c>
      <c r="F855">
        <f t="shared" si="82"/>
        <v>-0.99999999999664269</v>
      </c>
      <c r="H855">
        <v>1.414999999999994</v>
      </c>
      <c r="I855">
        <v>2.14</v>
      </c>
      <c r="J855">
        <f t="shared" si="78"/>
        <v>0.327217125382263</v>
      </c>
      <c r="K855">
        <f t="shared" si="79"/>
        <v>-17.999999999932321</v>
      </c>
      <c r="L855">
        <f t="shared" si="83"/>
        <v>-1.3999999999948751</v>
      </c>
    </row>
    <row r="856" spans="2:12" x14ac:dyDescent="0.2">
      <c r="B856">
        <v>1.4166666666666667</v>
      </c>
      <c r="C856">
        <v>1.67</v>
      </c>
      <c r="D856">
        <f t="shared" si="80"/>
        <v>0.2375533428165007</v>
      </c>
      <c r="E856">
        <f t="shared" si="81"/>
        <v>-17.999999999934854</v>
      </c>
      <c r="F856">
        <f t="shared" si="82"/>
        <v>-1.3999999999950929</v>
      </c>
      <c r="H856">
        <v>1.4166666666666667</v>
      </c>
      <c r="I856">
        <v>2.14</v>
      </c>
      <c r="J856">
        <f t="shared" si="78"/>
        <v>0.327217125382263</v>
      </c>
      <c r="K856">
        <f t="shared" si="79"/>
        <v>0</v>
      </c>
      <c r="L856">
        <f t="shared" si="83"/>
        <v>-0.59999999999785947</v>
      </c>
    </row>
    <row r="857" spans="2:12" x14ac:dyDescent="0.2">
      <c r="B857">
        <v>1.4183333333333394</v>
      </c>
      <c r="C857">
        <v>1.7</v>
      </c>
      <c r="D857">
        <f t="shared" si="80"/>
        <v>0.24182076813655759</v>
      </c>
      <c r="E857">
        <f t="shared" si="81"/>
        <v>17.999999999934854</v>
      </c>
      <c r="F857">
        <f t="shared" si="82"/>
        <v>-0.9999999999965361</v>
      </c>
      <c r="H857">
        <v>1.4183333333333394</v>
      </c>
      <c r="I857">
        <v>2.13</v>
      </c>
      <c r="J857">
        <f t="shared" si="78"/>
        <v>0.3256880733944954</v>
      </c>
      <c r="K857">
        <f t="shared" si="79"/>
        <v>-5.9999999999784173</v>
      </c>
      <c r="L857">
        <f t="shared" si="83"/>
        <v>-0.99999999999641176</v>
      </c>
    </row>
    <row r="858" spans="2:12" x14ac:dyDescent="0.2">
      <c r="B858">
        <v>1.4199999999999817</v>
      </c>
      <c r="C858">
        <v>1.66</v>
      </c>
      <c r="D858">
        <f t="shared" si="80"/>
        <v>0.23613086770981506</v>
      </c>
      <c r="E858">
        <f t="shared" si="81"/>
        <v>-24.000000000351186</v>
      </c>
      <c r="F858">
        <f t="shared" si="82"/>
        <v>-1.3999999999951196</v>
      </c>
      <c r="H858">
        <v>1.4199999999999817</v>
      </c>
      <c r="I858">
        <v>2.12</v>
      </c>
      <c r="J858">
        <f t="shared" si="78"/>
        <v>0.32415902140672787</v>
      </c>
      <c r="K858">
        <f t="shared" si="79"/>
        <v>-6.0000000000876632</v>
      </c>
      <c r="L858">
        <f t="shared" si="83"/>
        <v>-0.39999999999863223</v>
      </c>
    </row>
    <row r="859" spans="2:12" x14ac:dyDescent="0.2">
      <c r="B859">
        <v>1.4216666666666546</v>
      </c>
      <c r="C859">
        <v>1.68</v>
      </c>
      <c r="D859">
        <f t="shared" si="80"/>
        <v>0.23897581792318634</v>
      </c>
      <c r="E859">
        <f t="shared" si="81"/>
        <v>11.999999999954969</v>
      </c>
      <c r="F859">
        <f t="shared" si="82"/>
        <v>-0.59999999998341325</v>
      </c>
      <c r="H859">
        <v>1.4216666666666546</v>
      </c>
      <c r="I859">
        <v>2.12</v>
      </c>
      <c r="J859">
        <f t="shared" si="78"/>
        <v>0.32415902140672787</v>
      </c>
      <c r="K859">
        <f t="shared" si="79"/>
        <v>0</v>
      </c>
      <c r="L859">
        <f t="shared" si="83"/>
        <v>-0.60000000000156317</v>
      </c>
    </row>
    <row r="860" spans="2:12" x14ac:dyDescent="0.2">
      <c r="B860">
        <v>1.4233333333333273</v>
      </c>
      <c r="C860">
        <v>1.67</v>
      </c>
      <c r="D860">
        <f t="shared" si="80"/>
        <v>0.2375533428165007</v>
      </c>
      <c r="E860">
        <f t="shared" si="81"/>
        <v>-5.999999999978284</v>
      </c>
      <c r="F860">
        <f t="shared" si="82"/>
        <v>-1.1999999999811839</v>
      </c>
      <c r="H860">
        <v>1.4233333333333273</v>
      </c>
      <c r="I860">
        <v>2.12</v>
      </c>
      <c r="J860">
        <f t="shared" si="78"/>
        <v>0.32415902140672787</v>
      </c>
      <c r="K860">
        <f t="shared" si="79"/>
        <v>0</v>
      </c>
      <c r="L860">
        <f t="shared" si="83"/>
        <v>-3.730349362740526E-12</v>
      </c>
    </row>
    <row r="861" spans="2:12" x14ac:dyDescent="0.2">
      <c r="B861">
        <v>1.425</v>
      </c>
      <c r="C861">
        <v>1.67</v>
      </c>
      <c r="D861">
        <f t="shared" si="80"/>
        <v>0.2375533428165007</v>
      </c>
      <c r="E861">
        <f t="shared" si="81"/>
        <v>0</v>
      </c>
      <c r="F861">
        <f t="shared" si="82"/>
        <v>-0.99999999998190781</v>
      </c>
      <c r="H861">
        <v>1.425</v>
      </c>
      <c r="I861">
        <v>2.12</v>
      </c>
      <c r="J861">
        <f t="shared" si="78"/>
        <v>0.32415902140672787</v>
      </c>
      <c r="K861">
        <f t="shared" si="79"/>
        <v>0</v>
      </c>
      <c r="L861">
        <f t="shared" si="83"/>
        <v>-0.20000000000301094</v>
      </c>
    </row>
    <row r="862" spans="2:12" x14ac:dyDescent="0.2">
      <c r="B862">
        <v>1.4266666666666727</v>
      </c>
      <c r="C862">
        <v>1.65</v>
      </c>
      <c r="D862">
        <f t="shared" si="80"/>
        <v>0.23470839260312942</v>
      </c>
      <c r="E862">
        <f t="shared" si="81"/>
        <v>-11.999999999956568</v>
      </c>
      <c r="F862">
        <f t="shared" si="82"/>
        <v>-1.3999999999804067</v>
      </c>
      <c r="H862">
        <v>1.4266666666666727</v>
      </c>
      <c r="I862">
        <v>2.1</v>
      </c>
      <c r="J862">
        <f t="shared" si="78"/>
        <v>0.32110091743119268</v>
      </c>
      <c r="K862">
        <f t="shared" si="79"/>
        <v>-11.999999999956568</v>
      </c>
      <c r="L862">
        <f t="shared" si="83"/>
        <v>-0.400000000002256</v>
      </c>
    </row>
    <row r="863" spans="2:12" x14ac:dyDescent="0.2">
      <c r="B863">
        <v>1.4283333333333152</v>
      </c>
      <c r="C863">
        <v>1.66</v>
      </c>
      <c r="D863">
        <f t="shared" si="80"/>
        <v>0.23613086770981506</v>
      </c>
      <c r="E863">
        <f t="shared" si="81"/>
        <v>6.0000000000869971</v>
      </c>
      <c r="F863">
        <f t="shared" si="82"/>
        <v>-0.39999999998403041</v>
      </c>
      <c r="H863">
        <v>1.4283333333333152</v>
      </c>
      <c r="I863">
        <v>2.13</v>
      </c>
      <c r="J863">
        <f t="shared" si="78"/>
        <v>0.3256880733944954</v>
      </c>
      <c r="K863">
        <f t="shared" si="79"/>
        <v>18.000000000260858</v>
      </c>
      <c r="L863">
        <f t="shared" si="83"/>
        <v>0.59999999999412024</v>
      </c>
    </row>
    <row r="864" spans="2:12" x14ac:dyDescent="0.2">
      <c r="B864">
        <v>1.4299999999999879</v>
      </c>
      <c r="C864">
        <v>1.66</v>
      </c>
      <c r="D864">
        <f t="shared" si="80"/>
        <v>0.23613086770981506</v>
      </c>
      <c r="E864">
        <f t="shared" si="81"/>
        <v>0</v>
      </c>
      <c r="F864">
        <f t="shared" si="82"/>
        <v>-1.1999999999957054</v>
      </c>
      <c r="H864">
        <v>1.4299999999999879</v>
      </c>
      <c r="I864">
        <v>2.11</v>
      </c>
      <c r="J864">
        <f t="shared" si="78"/>
        <v>0.32262996941896022</v>
      </c>
      <c r="K864">
        <f t="shared" si="79"/>
        <v>-11.999999999956568</v>
      </c>
      <c r="L864">
        <f t="shared" si="83"/>
        <v>-0.20000000001749713</v>
      </c>
    </row>
    <row r="865" spans="2:12" x14ac:dyDescent="0.2">
      <c r="B865">
        <v>1.4316666666666606</v>
      </c>
      <c r="C865">
        <v>1.66</v>
      </c>
      <c r="D865">
        <f t="shared" si="80"/>
        <v>0.23613086770981506</v>
      </c>
      <c r="E865">
        <f t="shared" si="81"/>
        <v>0</v>
      </c>
      <c r="F865">
        <f t="shared" si="82"/>
        <v>-0.19999999999932924</v>
      </c>
      <c r="H865">
        <v>1.4316666666666606</v>
      </c>
      <c r="I865">
        <v>2.11</v>
      </c>
      <c r="J865">
        <f t="shared" si="78"/>
        <v>0.32262996941896022</v>
      </c>
      <c r="K865">
        <f t="shared" si="79"/>
        <v>0</v>
      </c>
      <c r="L865">
        <f t="shared" si="83"/>
        <v>0.19999999998105517</v>
      </c>
    </row>
    <row r="866" spans="2:12" x14ac:dyDescent="0.2">
      <c r="B866">
        <v>1.4333333333333333</v>
      </c>
      <c r="C866">
        <v>1.65</v>
      </c>
      <c r="D866">
        <f t="shared" si="80"/>
        <v>0.23470839260312942</v>
      </c>
      <c r="E866">
        <f t="shared" si="81"/>
        <v>-5.999999999978284</v>
      </c>
      <c r="F866">
        <f t="shared" si="82"/>
        <v>-1.1999999999955724</v>
      </c>
      <c r="H866">
        <v>1.4333333333333333</v>
      </c>
      <c r="I866">
        <v>2.1</v>
      </c>
      <c r="J866">
        <f t="shared" si="78"/>
        <v>0.32110091743119268</v>
      </c>
      <c r="K866">
        <f t="shared" si="79"/>
        <v>-5.9999999999781508</v>
      </c>
      <c r="L866">
        <f t="shared" si="83"/>
        <v>-0.20000000001744384</v>
      </c>
    </row>
    <row r="867" spans="2:12" x14ac:dyDescent="0.2">
      <c r="B867">
        <v>1.435000000000006</v>
      </c>
      <c r="C867">
        <v>1.64</v>
      </c>
      <c r="D867">
        <f t="shared" si="80"/>
        <v>0.23328591749644378</v>
      </c>
      <c r="E867">
        <f t="shared" si="81"/>
        <v>-5.999999999978284</v>
      </c>
      <c r="F867">
        <f t="shared" si="82"/>
        <v>-0.79999999999701998</v>
      </c>
      <c r="H867">
        <v>1.435000000000006</v>
      </c>
      <c r="I867">
        <v>2.11</v>
      </c>
      <c r="J867">
        <f t="shared" si="78"/>
        <v>0.32262996941896022</v>
      </c>
      <c r="K867">
        <f t="shared" si="79"/>
        <v>5.9999999999781508</v>
      </c>
      <c r="L867">
        <f t="shared" si="83"/>
        <v>0.39999999998038016</v>
      </c>
    </row>
    <row r="868" spans="2:12" x14ac:dyDescent="0.2">
      <c r="B868">
        <v>1.4366666666666486</v>
      </c>
      <c r="C868">
        <v>1.67</v>
      </c>
      <c r="D868">
        <f t="shared" si="80"/>
        <v>0.2375533428165007</v>
      </c>
      <c r="E868">
        <f t="shared" si="81"/>
        <v>18.000000000260993</v>
      </c>
      <c r="F868">
        <f t="shared" si="82"/>
        <v>-0.59999999999774378</v>
      </c>
      <c r="H868">
        <v>1.4366666666666486</v>
      </c>
      <c r="I868">
        <v>2.09</v>
      </c>
      <c r="J868">
        <f t="shared" si="78"/>
        <v>0.31957186544342503</v>
      </c>
      <c r="K868">
        <f t="shared" si="79"/>
        <v>-12.000000000173994</v>
      </c>
      <c r="L868">
        <f t="shared" si="83"/>
        <v>-1.8172130467064562E-11</v>
      </c>
    </row>
    <row r="869" spans="2:12" x14ac:dyDescent="0.2">
      <c r="B869">
        <v>1.4383333333333213</v>
      </c>
      <c r="C869">
        <v>1.64</v>
      </c>
      <c r="D869">
        <f t="shared" si="80"/>
        <v>0.23328591749644378</v>
      </c>
      <c r="E869">
        <f t="shared" si="81"/>
        <v>-17.999999999934854</v>
      </c>
      <c r="F869">
        <f t="shared" si="82"/>
        <v>-1.0000000000035172</v>
      </c>
      <c r="H869">
        <v>1.4383333333333213</v>
      </c>
      <c r="I869">
        <v>2.12</v>
      </c>
      <c r="J869">
        <f t="shared" ref="J869:J932" si="84">I869/I$1</f>
        <v>0.32415902140672787</v>
      </c>
      <c r="K869">
        <f t="shared" ref="K869:K932" si="85">(I869-I868)/($B869-$B868)</f>
        <v>17.999999999934985</v>
      </c>
      <c r="L869">
        <f t="shared" si="83"/>
        <v>0.59999999999055864</v>
      </c>
    </row>
    <row r="870" spans="2:12" x14ac:dyDescent="0.2">
      <c r="B870">
        <v>1.439999999999994</v>
      </c>
      <c r="C870">
        <v>1.66</v>
      </c>
      <c r="D870">
        <f t="shared" si="80"/>
        <v>0.23613086770981506</v>
      </c>
      <c r="E870">
        <f t="shared" si="81"/>
        <v>11.999999999956568</v>
      </c>
      <c r="F870">
        <f t="shared" si="82"/>
        <v>-0.60000000000493803</v>
      </c>
      <c r="H870">
        <v>1.439999999999994</v>
      </c>
      <c r="I870">
        <v>2.1</v>
      </c>
      <c r="J870">
        <f t="shared" si="84"/>
        <v>0.32110091743119268</v>
      </c>
      <c r="K870">
        <f t="shared" si="85"/>
        <v>-11.999999999956568</v>
      </c>
      <c r="L870">
        <f t="shared" si="83"/>
        <v>-0.40000000000577318</v>
      </c>
    </row>
    <row r="871" spans="2:12" x14ac:dyDescent="0.2">
      <c r="B871">
        <v>1.4416666666666667</v>
      </c>
      <c r="C871">
        <v>1.64</v>
      </c>
      <c r="D871">
        <f t="shared" si="80"/>
        <v>0.23328591749644378</v>
      </c>
      <c r="E871">
        <f t="shared" si="81"/>
        <v>-11.999999999956568</v>
      </c>
      <c r="F871">
        <f t="shared" si="82"/>
        <v>-1.4000000000020425</v>
      </c>
      <c r="H871">
        <v>1.4416666666666667</v>
      </c>
      <c r="I871">
        <v>2.09</v>
      </c>
      <c r="J871">
        <f t="shared" si="84"/>
        <v>0.31957186544342503</v>
      </c>
      <c r="K871">
        <f t="shared" si="85"/>
        <v>-5.9999999999784173</v>
      </c>
      <c r="L871">
        <f t="shared" si="83"/>
        <v>0.59999999999060305</v>
      </c>
    </row>
    <row r="872" spans="2:12" x14ac:dyDescent="0.2">
      <c r="B872">
        <v>1.4433333333333394</v>
      </c>
      <c r="C872">
        <v>1.67</v>
      </c>
      <c r="D872">
        <f t="shared" si="80"/>
        <v>0.2375533428165007</v>
      </c>
      <c r="E872">
        <f t="shared" si="81"/>
        <v>17.999999999934854</v>
      </c>
      <c r="F872">
        <f t="shared" si="82"/>
        <v>-0.80000000000421423</v>
      </c>
      <c r="H872">
        <v>1.4433333333333394</v>
      </c>
      <c r="I872">
        <v>2.1</v>
      </c>
      <c r="J872">
        <f t="shared" si="84"/>
        <v>0.32110091743119268</v>
      </c>
      <c r="K872">
        <f t="shared" si="85"/>
        <v>5.9999999999784173</v>
      </c>
      <c r="L872">
        <f t="shared" si="83"/>
        <v>0.59999999999061193</v>
      </c>
    </row>
    <row r="873" spans="2:12" x14ac:dyDescent="0.2">
      <c r="B873">
        <v>1.4449999999999819</v>
      </c>
      <c r="C873">
        <v>1.65</v>
      </c>
      <c r="D873">
        <f t="shared" si="80"/>
        <v>0.23470839260312942</v>
      </c>
      <c r="E873">
        <f t="shared" si="81"/>
        <v>-12.000000000173994</v>
      </c>
      <c r="F873">
        <f t="shared" si="82"/>
        <v>-1.2000000000027664</v>
      </c>
      <c r="H873">
        <v>1.4449999999999819</v>
      </c>
      <c r="I873">
        <v>2.08</v>
      </c>
      <c r="J873">
        <f t="shared" si="84"/>
        <v>0.31804281345565749</v>
      </c>
      <c r="K873">
        <f t="shared" si="85"/>
        <v>-12.000000000173994</v>
      </c>
      <c r="L873">
        <f t="shared" si="83"/>
        <v>0.59999999999060305</v>
      </c>
    </row>
    <row r="874" spans="2:12" x14ac:dyDescent="0.2">
      <c r="B874">
        <v>1.4466666666666546</v>
      </c>
      <c r="C874">
        <v>1.64</v>
      </c>
      <c r="D874">
        <f t="shared" si="80"/>
        <v>0.23328591749644378</v>
      </c>
      <c r="E874">
        <f t="shared" si="81"/>
        <v>-5.999999999978284</v>
      </c>
      <c r="F874">
        <f t="shared" si="82"/>
        <v>-0.79999999999696647</v>
      </c>
      <c r="H874">
        <v>1.4466666666666546</v>
      </c>
      <c r="I874">
        <v>2.08</v>
      </c>
      <c r="J874">
        <f t="shared" si="84"/>
        <v>0.31804281345565749</v>
      </c>
      <c r="K874">
        <f t="shared" si="85"/>
        <v>0</v>
      </c>
      <c r="L874">
        <f t="shared" si="83"/>
        <v>0.79999999999350746</v>
      </c>
    </row>
    <row r="875" spans="2:12" x14ac:dyDescent="0.2">
      <c r="B875">
        <v>1.4483333333333273</v>
      </c>
      <c r="C875">
        <v>1.63</v>
      </c>
      <c r="D875">
        <f t="shared" si="80"/>
        <v>0.23186344238975815</v>
      </c>
      <c r="E875">
        <f t="shared" si="81"/>
        <v>-5.999999999978284</v>
      </c>
      <c r="F875">
        <f t="shared" si="82"/>
        <v>-0.19999999999914292</v>
      </c>
      <c r="H875">
        <v>1.4483333333333273</v>
      </c>
      <c r="I875">
        <v>2.09</v>
      </c>
      <c r="J875">
        <f t="shared" si="84"/>
        <v>0.31957186544342503</v>
      </c>
      <c r="K875">
        <f t="shared" si="85"/>
        <v>5.9999999999781508</v>
      </c>
      <c r="L875">
        <f t="shared" si="83"/>
        <v>0.99999999999277911</v>
      </c>
    </row>
    <row r="876" spans="2:12" x14ac:dyDescent="0.2">
      <c r="B876">
        <v>1.45</v>
      </c>
      <c r="C876">
        <v>1.63</v>
      </c>
      <c r="D876">
        <f t="shared" si="80"/>
        <v>0.23186344238975815</v>
      </c>
      <c r="E876">
        <f t="shared" si="81"/>
        <v>0</v>
      </c>
      <c r="F876">
        <f t="shared" si="82"/>
        <v>-0.19999999999913848</v>
      </c>
      <c r="H876">
        <v>1.45</v>
      </c>
      <c r="I876">
        <v>2.1</v>
      </c>
      <c r="J876">
        <f t="shared" si="84"/>
        <v>0.32110091743119268</v>
      </c>
      <c r="K876">
        <f t="shared" si="85"/>
        <v>5.9999999999784173</v>
      </c>
      <c r="L876">
        <f t="shared" si="83"/>
        <v>0.19999999999568346</v>
      </c>
    </row>
    <row r="877" spans="2:12" x14ac:dyDescent="0.2">
      <c r="B877">
        <v>1.4516666666666727</v>
      </c>
      <c r="C877">
        <v>1.63</v>
      </c>
      <c r="D877">
        <f t="shared" si="80"/>
        <v>0.23186344238975815</v>
      </c>
      <c r="E877">
        <f t="shared" si="81"/>
        <v>0</v>
      </c>
      <c r="F877">
        <f t="shared" si="82"/>
        <v>-0.59999999999769071</v>
      </c>
      <c r="H877">
        <v>1.4516666666666727</v>
      </c>
      <c r="I877">
        <v>2.09</v>
      </c>
      <c r="J877">
        <f t="shared" si="84"/>
        <v>0.31957186544342503</v>
      </c>
      <c r="K877">
        <f t="shared" si="85"/>
        <v>-5.9999999999784173</v>
      </c>
      <c r="L877">
        <f t="shared" si="83"/>
        <v>0.39999999999495517</v>
      </c>
    </row>
    <row r="878" spans="2:12" x14ac:dyDescent="0.2">
      <c r="B878">
        <v>1.4533333333333152</v>
      </c>
      <c r="C878">
        <v>1.64</v>
      </c>
      <c r="D878">
        <f t="shared" si="80"/>
        <v>0.23328591749644378</v>
      </c>
      <c r="E878">
        <f t="shared" si="81"/>
        <v>6.0000000000869971</v>
      </c>
      <c r="F878">
        <f t="shared" si="82"/>
        <v>-0.19999999999913848</v>
      </c>
      <c r="H878">
        <v>1.4533333333333152</v>
      </c>
      <c r="I878">
        <v>2.1</v>
      </c>
      <c r="J878">
        <f t="shared" si="84"/>
        <v>0.32110091743119268</v>
      </c>
      <c r="K878">
        <f t="shared" si="85"/>
        <v>6.0000000000871303</v>
      </c>
      <c r="L878">
        <f t="shared" si="83"/>
        <v>0.5999999999942357</v>
      </c>
    </row>
    <row r="879" spans="2:12" x14ac:dyDescent="0.2">
      <c r="B879">
        <v>1.4549999999999879</v>
      </c>
      <c r="C879">
        <v>1.65</v>
      </c>
      <c r="D879">
        <f t="shared" si="80"/>
        <v>0.23470839260312942</v>
      </c>
      <c r="E879">
        <f t="shared" si="81"/>
        <v>5.999999999978284</v>
      </c>
      <c r="F879">
        <f t="shared" si="82"/>
        <v>-0.80000000000783822</v>
      </c>
      <c r="H879">
        <v>1.4549999999999879</v>
      </c>
      <c r="I879">
        <v>2.11</v>
      </c>
      <c r="J879">
        <f t="shared" si="84"/>
        <v>0.32262996941896022</v>
      </c>
      <c r="K879">
        <f t="shared" si="85"/>
        <v>5.9999999999781508</v>
      </c>
      <c r="L879">
        <f t="shared" si="83"/>
        <v>0.3999999999913314</v>
      </c>
    </row>
    <row r="880" spans="2:12" x14ac:dyDescent="0.2">
      <c r="B880">
        <v>1.4566666666666606</v>
      </c>
      <c r="C880">
        <v>1.63</v>
      </c>
      <c r="D880">
        <f t="shared" si="80"/>
        <v>0.23186344238975815</v>
      </c>
      <c r="E880">
        <f t="shared" si="81"/>
        <v>-11.999999999956568</v>
      </c>
      <c r="F880">
        <f t="shared" si="82"/>
        <v>-0.80000000000783777</v>
      </c>
      <c r="H880">
        <v>1.4566666666666606</v>
      </c>
      <c r="I880">
        <v>2.09</v>
      </c>
      <c r="J880">
        <f t="shared" si="84"/>
        <v>0.31957186544342503</v>
      </c>
      <c r="K880">
        <f t="shared" si="85"/>
        <v>-11.999999999956568</v>
      </c>
      <c r="L880">
        <f t="shared" si="83"/>
        <v>0.1999999999920597</v>
      </c>
    </row>
    <row r="881" spans="2:12" x14ac:dyDescent="0.2">
      <c r="B881">
        <v>1.4583333333333333</v>
      </c>
      <c r="C881">
        <v>1.64</v>
      </c>
      <c r="D881">
        <f t="shared" si="80"/>
        <v>0.23328591749644378</v>
      </c>
      <c r="E881">
        <f t="shared" si="81"/>
        <v>5.999999999978284</v>
      </c>
      <c r="F881">
        <f t="shared" si="82"/>
        <v>-0.80000000000783822</v>
      </c>
      <c r="H881">
        <v>1.4583333333333333</v>
      </c>
      <c r="I881">
        <v>2.11</v>
      </c>
      <c r="J881">
        <f t="shared" si="84"/>
        <v>0.32262996941896022</v>
      </c>
      <c r="K881">
        <f t="shared" si="85"/>
        <v>11.999999999956568</v>
      </c>
      <c r="L881">
        <f t="shared" si="83"/>
        <v>0.3999999999913314</v>
      </c>
    </row>
    <row r="882" spans="2:12" x14ac:dyDescent="0.2">
      <c r="B882">
        <v>1.460000000000006</v>
      </c>
      <c r="C882">
        <v>1.62</v>
      </c>
      <c r="D882">
        <f t="shared" si="80"/>
        <v>0.23044096728307256</v>
      </c>
      <c r="E882">
        <f t="shared" si="81"/>
        <v>-11.999999999956435</v>
      </c>
      <c r="F882">
        <f t="shared" si="82"/>
        <v>-0.40000000000928587</v>
      </c>
      <c r="H882">
        <v>1.460000000000006</v>
      </c>
      <c r="I882">
        <v>2.09</v>
      </c>
      <c r="J882">
        <f t="shared" si="84"/>
        <v>0.31957186544342503</v>
      </c>
      <c r="K882">
        <f t="shared" si="85"/>
        <v>-11.999999999956568</v>
      </c>
      <c r="L882">
        <f t="shared" si="83"/>
        <v>-7.2208905521620181E-12</v>
      </c>
    </row>
    <row r="883" spans="2:12" x14ac:dyDescent="0.2">
      <c r="B883">
        <v>1.4616666666666485</v>
      </c>
      <c r="C883">
        <v>1.63</v>
      </c>
      <c r="D883">
        <f t="shared" si="80"/>
        <v>0.23186344238975815</v>
      </c>
      <c r="E883">
        <f t="shared" si="81"/>
        <v>6.0000000000868638</v>
      </c>
      <c r="F883">
        <f t="shared" si="82"/>
        <v>-0.40000000000929037</v>
      </c>
      <c r="H883">
        <v>1.4616666666666485</v>
      </c>
      <c r="I883">
        <v>2.1</v>
      </c>
      <c r="J883">
        <f t="shared" si="84"/>
        <v>0.32110091743119268</v>
      </c>
      <c r="K883">
        <f t="shared" si="85"/>
        <v>6.0000000000871303</v>
      </c>
      <c r="L883">
        <f t="shared" si="83"/>
        <v>0.1999999999920597</v>
      </c>
    </row>
    <row r="884" spans="2:12" x14ac:dyDescent="0.2">
      <c r="B884">
        <v>1.4633333333333212</v>
      </c>
      <c r="C884">
        <v>1.61</v>
      </c>
      <c r="D884">
        <f t="shared" si="80"/>
        <v>0.22901849217638692</v>
      </c>
      <c r="E884">
        <f t="shared" si="81"/>
        <v>-11.999999999956435</v>
      </c>
      <c r="F884">
        <f t="shared" si="82"/>
        <v>-0.40000000000928593</v>
      </c>
      <c r="H884">
        <v>1.4633333333333212</v>
      </c>
      <c r="I884">
        <v>2.1</v>
      </c>
      <c r="J884">
        <f t="shared" si="84"/>
        <v>0.32110091743119268</v>
      </c>
      <c r="K884">
        <f t="shared" si="85"/>
        <v>0</v>
      </c>
      <c r="L884">
        <f t="shared" si="83"/>
        <v>-1.0844658504538529E-11</v>
      </c>
    </row>
    <row r="885" spans="2:12" x14ac:dyDescent="0.2">
      <c r="B885">
        <v>1.4649999999999939</v>
      </c>
      <c r="C885">
        <v>1.63</v>
      </c>
      <c r="D885">
        <f t="shared" si="80"/>
        <v>0.23186344238975815</v>
      </c>
      <c r="E885">
        <f t="shared" si="81"/>
        <v>11.999999999956435</v>
      </c>
      <c r="F885">
        <f t="shared" si="82"/>
        <v>-1.0738077094174514E-11</v>
      </c>
      <c r="H885">
        <v>1.4649999999999939</v>
      </c>
      <c r="I885">
        <v>2.11</v>
      </c>
      <c r="J885">
        <f t="shared" si="84"/>
        <v>0.32262996941896022</v>
      </c>
      <c r="K885">
        <f t="shared" si="85"/>
        <v>5.9999999999781508</v>
      </c>
      <c r="L885">
        <f t="shared" si="83"/>
        <v>-1.0844658504538529E-11</v>
      </c>
    </row>
    <row r="886" spans="2:12" x14ac:dyDescent="0.2">
      <c r="B886">
        <v>1.4666666666666666</v>
      </c>
      <c r="C886">
        <v>1.62</v>
      </c>
      <c r="D886">
        <f t="shared" si="80"/>
        <v>0.23044096728307256</v>
      </c>
      <c r="E886">
        <f t="shared" si="81"/>
        <v>-5.9999999999781508</v>
      </c>
      <c r="F886">
        <f t="shared" si="82"/>
        <v>-0.20000000001000978</v>
      </c>
      <c r="H886">
        <v>1.4666666666666666</v>
      </c>
      <c r="I886">
        <v>2.09</v>
      </c>
      <c r="J886">
        <f t="shared" si="84"/>
        <v>0.31957186544342503</v>
      </c>
      <c r="K886">
        <f t="shared" si="85"/>
        <v>-11.999999999956568</v>
      </c>
      <c r="L886">
        <f t="shared" si="83"/>
        <v>-1.0844658504538529E-11</v>
      </c>
    </row>
    <row r="887" spans="2:12" x14ac:dyDescent="0.2">
      <c r="B887">
        <v>1.4683333333333395</v>
      </c>
      <c r="C887">
        <v>1.63</v>
      </c>
      <c r="D887">
        <f t="shared" si="80"/>
        <v>0.23186344238975815</v>
      </c>
      <c r="E887">
        <f t="shared" si="81"/>
        <v>5.9999999999773515</v>
      </c>
      <c r="F887">
        <f t="shared" si="82"/>
        <v>-1.0738077094174514E-11</v>
      </c>
      <c r="H887">
        <v>1.4683333333333395</v>
      </c>
      <c r="I887">
        <v>2.11</v>
      </c>
      <c r="J887">
        <f t="shared" si="84"/>
        <v>0.32262996941896022</v>
      </c>
      <c r="K887">
        <f t="shared" si="85"/>
        <v>11.999999999954969</v>
      </c>
      <c r="L887">
        <f t="shared" si="83"/>
        <v>-0.20000000001011636</v>
      </c>
    </row>
    <row r="888" spans="2:12" x14ac:dyDescent="0.2">
      <c r="B888">
        <v>1.4699999999999818</v>
      </c>
      <c r="C888">
        <v>1.63</v>
      </c>
      <c r="D888">
        <f t="shared" si="80"/>
        <v>0.23186344238975815</v>
      </c>
      <c r="E888">
        <f t="shared" si="81"/>
        <v>0</v>
      </c>
      <c r="F888">
        <f t="shared" si="82"/>
        <v>-0.60000000000853526</v>
      </c>
      <c r="H888">
        <v>1.4699999999999818</v>
      </c>
      <c r="I888">
        <v>2.09</v>
      </c>
      <c r="J888">
        <f t="shared" si="84"/>
        <v>0.31957186544342503</v>
      </c>
      <c r="K888">
        <f t="shared" si="85"/>
        <v>-12.000000000175593</v>
      </c>
      <c r="L888">
        <f t="shared" si="83"/>
        <v>-0.20000000001006307</v>
      </c>
    </row>
    <row r="889" spans="2:12" x14ac:dyDescent="0.2">
      <c r="B889">
        <v>1.4716666666666545</v>
      </c>
      <c r="C889">
        <v>1.62</v>
      </c>
      <c r="D889">
        <f t="shared" si="80"/>
        <v>0.23044096728307256</v>
      </c>
      <c r="E889">
        <f t="shared" si="81"/>
        <v>-5.9999999999781508</v>
      </c>
      <c r="F889">
        <f t="shared" si="82"/>
        <v>-0.60000000000853526</v>
      </c>
      <c r="H889">
        <v>1.4716666666666545</v>
      </c>
      <c r="I889">
        <v>2.12</v>
      </c>
      <c r="J889">
        <f t="shared" si="84"/>
        <v>0.32415902140672787</v>
      </c>
      <c r="K889">
        <f t="shared" si="85"/>
        <v>17.999999999934985</v>
      </c>
      <c r="L889">
        <f t="shared" si="83"/>
        <v>-7.1143091417980031E-12</v>
      </c>
    </row>
    <row r="890" spans="2:12" x14ac:dyDescent="0.2">
      <c r="B890">
        <v>1.4733333333333272</v>
      </c>
      <c r="C890">
        <v>1.62</v>
      </c>
      <c r="D890">
        <f t="shared" si="80"/>
        <v>0.23044096728307256</v>
      </c>
      <c r="E890">
        <f t="shared" si="81"/>
        <v>0</v>
      </c>
      <c r="F890">
        <f t="shared" si="82"/>
        <v>-1.0711313317794217E-11</v>
      </c>
      <c r="H890">
        <v>1.4733333333333272</v>
      </c>
      <c r="I890">
        <v>2.11</v>
      </c>
      <c r="J890">
        <f t="shared" si="84"/>
        <v>0.32262996941896022</v>
      </c>
      <c r="K890">
        <f t="shared" si="85"/>
        <v>-5.9999999999784173</v>
      </c>
      <c r="L890">
        <f t="shared" si="83"/>
        <v>-0.60000000000494713</v>
      </c>
    </row>
    <row r="891" spans="2:12" x14ac:dyDescent="0.2">
      <c r="B891">
        <v>1.4750000000000001</v>
      </c>
      <c r="C891">
        <v>1.6</v>
      </c>
      <c r="D891">
        <f t="shared" si="80"/>
        <v>0.22759601706970128</v>
      </c>
      <c r="E891">
        <f t="shared" si="81"/>
        <v>-11.999999999954969</v>
      </c>
      <c r="F891">
        <f t="shared" si="82"/>
        <v>-0.20000000000998744</v>
      </c>
      <c r="H891">
        <v>1.4750000000000001</v>
      </c>
      <c r="I891">
        <v>2.1</v>
      </c>
      <c r="J891">
        <f t="shared" si="84"/>
        <v>0.32110091743119268</v>
      </c>
      <c r="K891">
        <f t="shared" si="85"/>
        <v>-5.9999999999773515</v>
      </c>
      <c r="L891">
        <f t="shared" si="83"/>
        <v>-0.4000000000056666</v>
      </c>
    </row>
    <row r="892" spans="2:12" x14ac:dyDescent="0.2">
      <c r="B892">
        <v>1.4766666666666728</v>
      </c>
      <c r="C892">
        <v>1.63</v>
      </c>
      <c r="D892">
        <f t="shared" si="80"/>
        <v>0.23186344238975815</v>
      </c>
      <c r="E892">
        <f t="shared" si="81"/>
        <v>17.999999999934719</v>
      </c>
      <c r="F892">
        <f t="shared" si="82"/>
        <v>-0.20000000001004078</v>
      </c>
      <c r="H892">
        <v>1.4766666666666728</v>
      </c>
      <c r="I892">
        <v>2.13</v>
      </c>
      <c r="J892">
        <f t="shared" si="84"/>
        <v>0.3256880733944954</v>
      </c>
      <c r="K892">
        <f t="shared" si="85"/>
        <v>17.999999999934719</v>
      </c>
      <c r="L892">
        <f t="shared" si="83"/>
        <v>-0.40000000000569325</v>
      </c>
    </row>
    <row r="893" spans="2:12" x14ac:dyDescent="0.2">
      <c r="B893">
        <v>1.4783333333333151</v>
      </c>
      <c r="C893">
        <v>1.6</v>
      </c>
      <c r="D893">
        <f t="shared" si="80"/>
        <v>0.22759601706970128</v>
      </c>
      <c r="E893">
        <f t="shared" si="81"/>
        <v>-18.000000000263256</v>
      </c>
      <c r="F893">
        <f t="shared" si="82"/>
        <v>-0.20000000001011622</v>
      </c>
      <c r="H893">
        <v>1.4783333333333151</v>
      </c>
      <c r="I893">
        <v>2.12</v>
      </c>
      <c r="J893">
        <f t="shared" si="84"/>
        <v>0.32415902140672787</v>
      </c>
      <c r="K893">
        <f t="shared" si="85"/>
        <v>-6.0000000000876632</v>
      </c>
      <c r="L893">
        <f t="shared" si="83"/>
        <v>-1.0000000000035172</v>
      </c>
    </row>
    <row r="894" spans="2:12" x14ac:dyDescent="0.2">
      <c r="B894">
        <v>1.4799999999999878</v>
      </c>
      <c r="C894">
        <v>1.65</v>
      </c>
      <c r="D894">
        <f t="shared" si="80"/>
        <v>0.23470839260312942</v>
      </c>
      <c r="E894">
        <f t="shared" si="81"/>
        <v>29.999999999891287</v>
      </c>
      <c r="F894">
        <f t="shared" si="82"/>
        <v>-0.20000000001012072</v>
      </c>
      <c r="H894">
        <v>1.4799999999999878</v>
      </c>
      <c r="I894">
        <v>2.12</v>
      </c>
      <c r="J894">
        <f t="shared" si="84"/>
        <v>0.32415902140672787</v>
      </c>
      <c r="K894">
        <f t="shared" si="85"/>
        <v>0</v>
      </c>
      <c r="L894">
        <f t="shared" si="83"/>
        <v>-1.4000000000093791</v>
      </c>
    </row>
    <row r="895" spans="2:12" x14ac:dyDescent="0.2">
      <c r="B895">
        <v>1.4816666666666607</v>
      </c>
      <c r="C895">
        <v>1.6</v>
      </c>
      <c r="D895">
        <f t="shared" si="80"/>
        <v>0.22759601706970128</v>
      </c>
      <c r="E895">
        <f t="shared" si="81"/>
        <v>-29.99999999988729</v>
      </c>
      <c r="F895">
        <f t="shared" si="82"/>
        <v>-0.80000000000794469</v>
      </c>
      <c r="H895">
        <v>1.4816666666666607</v>
      </c>
      <c r="I895">
        <v>2.1</v>
      </c>
      <c r="J895">
        <f t="shared" si="84"/>
        <v>0.32110091743119268</v>
      </c>
      <c r="K895">
        <f t="shared" si="85"/>
        <v>-11.999999999954969</v>
      </c>
      <c r="L895">
        <f t="shared" si="83"/>
        <v>-1.0000000000108269</v>
      </c>
    </row>
    <row r="896" spans="2:12" x14ac:dyDescent="0.2">
      <c r="B896">
        <v>1.4833333333333334</v>
      </c>
      <c r="C896">
        <v>1.61</v>
      </c>
      <c r="D896">
        <f t="shared" si="80"/>
        <v>0.22901849217638692</v>
      </c>
      <c r="E896">
        <f t="shared" si="81"/>
        <v>5.999999999978284</v>
      </c>
      <c r="F896">
        <f t="shared" si="82"/>
        <v>0.19999999998829832</v>
      </c>
      <c r="H896">
        <v>1.4833333333333334</v>
      </c>
      <c r="I896">
        <v>2.12</v>
      </c>
      <c r="J896">
        <f t="shared" si="84"/>
        <v>0.32415902140672787</v>
      </c>
      <c r="K896">
        <f t="shared" si="85"/>
        <v>11.999999999956568</v>
      </c>
      <c r="L896">
        <f t="shared" si="83"/>
        <v>-0.80000000001159965</v>
      </c>
    </row>
    <row r="897" spans="2:12" x14ac:dyDescent="0.2">
      <c r="B897">
        <v>1.4850000000000061</v>
      </c>
      <c r="C897">
        <v>1.61</v>
      </c>
      <c r="D897">
        <f t="shared" si="80"/>
        <v>0.22901849217638692</v>
      </c>
      <c r="E897">
        <f t="shared" si="81"/>
        <v>0</v>
      </c>
      <c r="F897">
        <f t="shared" si="82"/>
        <v>-1.09778260555989E-11</v>
      </c>
      <c r="H897">
        <v>1.4850000000000061</v>
      </c>
      <c r="I897">
        <v>2.11</v>
      </c>
      <c r="J897">
        <f t="shared" si="84"/>
        <v>0.32262996941896022</v>
      </c>
      <c r="K897">
        <f t="shared" si="85"/>
        <v>-5.9999999999784173</v>
      </c>
      <c r="L897">
        <f t="shared" si="83"/>
        <v>-1.2000000000101518</v>
      </c>
    </row>
    <row r="898" spans="2:12" x14ac:dyDescent="0.2">
      <c r="B898">
        <v>1.4866666666666484</v>
      </c>
      <c r="C898">
        <v>1.62</v>
      </c>
      <c r="D898">
        <f t="shared" si="80"/>
        <v>0.23044096728307256</v>
      </c>
      <c r="E898">
        <f t="shared" si="81"/>
        <v>6.0000000000877964</v>
      </c>
      <c r="F898">
        <f t="shared" si="82"/>
        <v>-1.09778260555989E-11</v>
      </c>
      <c r="H898">
        <v>1.4866666666666484</v>
      </c>
      <c r="I898">
        <v>2.12</v>
      </c>
      <c r="J898">
        <f t="shared" si="84"/>
        <v>0.32415902140672787</v>
      </c>
      <c r="K898">
        <f t="shared" si="85"/>
        <v>6.0000000000879297</v>
      </c>
      <c r="L898">
        <f t="shared" si="83"/>
        <v>-1.2000000000101518</v>
      </c>
    </row>
    <row r="899" spans="2:12" x14ac:dyDescent="0.2">
      <c r="B899">
        <v>1.4883333333333213</v>
      </c>
      <c r="C899">
        <v>1.61</v>
      </c>
      <c r="D899">
        <f t="shared" si="80"/>
        <v>0.22901849217638692</v>
      </c>
      <c r="E899">
        <f t="shared" si="81"/>
        <v>-5.9999999999774847</v>
      </c>
      <c r="F899">
        <f t="shared" si="82"/>
        <v>-0.2000000000139045</v>
      </c>
      <c r="H899">
        <v>1.4883333333333213</v>
      </c>
      <c r="I899">
        <v>2.1</v>
      </c>
      <c r="J899">
        <f t="shared" si="84"/>
        <v>0.32110091743119268</v>
      </c>
      <c r="K899">
        <f t="shared" si="85"/>
        <v>-11.999999999954969</v>
      </c>
      <c r="L899">
        <f t="shared" si="83"/>
        <v>-1.400000000013083</v>
      </c>
    </row>
    <row r="900" spans="2:12" x14ac:dyDescent="0.2">
      <c r="B900">
        <v>1.489999999999994</v>
      </c>
      <c r="C900">
        <v>1.59</v>
      </c>
      <c r="D900">
        <f t="shared" si="80"/>
        <v>0.22617354196301565</v>
      </c>
      <c r="E900">
        <f t="shared" si="81"/>
        <v>-11.999999999956568</v>
      </c>
      <c r="F900">
        <f t="shared" si="82"/>
        <v>-0.20000000001393101</v>
      </c>
      <c r="H900">
        <v>1.489999999999994</v>
      </c>
      <c r="I900">
        <v>2.13</v>
      </c>
      <c r="J900">
        <f t="shared" si="84"/>
        <v>0.3256880733944954</v>
      </c>
      <c r="K900">
        <f t="shared" si="85"/>
        <v>17.999999999934719</v>
      </c>
      <c r="L900">
        <f t="shared" si="83"/>
        <v>-1.4000000000131361</v>
      </c>
    </row>
    <row r="901" spans="2:12" x14ac:dyDescent="0.2">
      <c r="B901">
        <v>1.4916666666666667</v>
      </c>
      <c r="C901">
        <v>1.6</v>
      </c>
      <c r="D901">
        <f t="shared" si="80"/>
        <v>0.22759601706970128</v>
      </c>
      <c r="E901">
        <f t="shared" si="81"/>
        <v>5.999999999978284</v>
      </c>
      <c r="F901">
        <f t="shared" si="82"/>
        <v>0.59999999998312015</v>
      </c>
      <c r="H901">
        <v>1.4916666666666667</v>
      </c>
      <c r="I901">
        <v>2.12</v>
      </c>
      <c r="J901">
        <f t="shared" si="84"/>
        <v>0.32415902140672787</v>
      </c>
      <c r="K901">
        <f t="shared" si="85"/>
        <v>-5.9999999999781508</v>
      </c>
      <c r="L901">
        <f t="shared" si="83"/>
        <v>-1.6000000000124615</v>
      </c>
    </row>
    <row r="902" spans="2:12" x14ac:dyDescent="0.2">
      <c r="B902">
        <v>1.4933333333333394</v>
      </c>
      <c r="C902">
        <v>1.61</v>
      </c>
      <c r="D902">
        <f t="shared" si="80"/>
        <v>0.22901849217638692</v>
      </c>
      <c r="E902">
        <f t="shared" si="81"/>
        <v>5.999999999978284</v>
      </c>
      <c r="F902">
        <f t="shared" si="82"/>
        <v>0.19999999998456797</v>
      </c>
      <c r="H902">
        <v>1.4933333333333394</v>
      </c>
      <c r="I902">
        <v>2.13</v>
      </c>
      <c r="J902">
        <f t="shared" si="84"/>
        <v>0.3256880733944954</v>
      </c>
      <c r="K902">
        <f t="shared" si="85"/>
        <v>5.9999999999781508</v>
      </c>
      <c r="L902">
        <f t="shared" si="83"/>
        <v>-1.800000000011742</v>
      </c>
    </row>
    <row r="903" spans="2:12" x14ac:dyDescent="0.2">
      <c r="B903">
        <v>1.4949999999999819</v>
      </c>
      <c r="C903">
        <v>1.61</v>
      </c>
      <c r="D903">
        <f t="shared" si="80"/>
        <v>0.22901849217638692</v>
      </c>
      <c r="E903">
        <f t="shared" si="81"/>
        <v>0</v>
      </c>
      <c r="F903">
        <f t="shared" si="82"/>
        <v>0.19999999998456797</v>
      </c>
      <c r="H903">
        <v>1.4949999999999819</v>
      </c>
      <c r="I903">
        <v>2.12</v>
      </c>
      <c r="J903">
        <f t="shared" si="84"/>
        <v>0.32415902140672787</v>
      </c>
      <c r="K903">
        <f t="shared" si="85"/>
        <v>-6.0000000000868638</v>
      </c>
      <c r="L903">
        <f t="shared" si="83"/>
        <v>-1.8000000000117333</v>
      </c>
    </row>
    <row r="904" spans="2:12" x14ac:dyDescent="0.2">
      <c r="B904">
        <v>1.4966666666666546</v>
      </c>
      <c r="C904">
        <v>1.63</v>
      </c>
      <c r="D904">
        <f t="shared" ref="D904:D967" si="86">C904/$C$1</f>
        <v>0.23186344238975815</v>
      </c>
      <c r="E904">
        <f t="shared" ref="E904:E967" si="87">(C904-C903)/($B904-$B903)</f>
        <v>11.999999999956435</v>
      </c>
      <c r="F904">
        <f t="shared" ref="F904:F967" si="88">AVERAGE(E904:E933)</f>
        <v>0.59999999999041664</v>
      </c>
      <c r="H904">
        <v>1.4966666666666546</v>
      </c>
      <c r="I904">
        <v>2.13</v>
      </c>
      <c r="J904">
        <f t="shared" si="84"/>
        <v>0.3256880733944954</v>
      </c>
      <c r="K904">
        <f t="shared" si="85"/>
        <v>5.9999999999781508</v>
      </c>
      <c r="L904">
        <f t="shared" ref="L904:L967" si="89">AVERAGE(K904:K933)</f>
        <v>-2.4000000000205444</v>
      </c>
    </row>
    <row r="905" spans="2:12" x14ac:dyDescent="0.2">
      <c r="B905">
        <v>1.4983333333333273</v>
      </c>
      <c r="C905">
        <v>1.62</v>
      </c>
      <c r="D905">
        <f t="shared" si="86"/>
        <v>0.23044096728307256</v>
      </c>
      <c r="E905">
        <f t="shared" si="87"/>
        <v>-5.9999999999781508</v>
      </c>
      <c r="F905">
        <f t="shared" si="88"/>
        <v>-0.20000000000662568</v>
      </c>
      <c r="H905">
        <v>1.4983333333333273</v>
      </c>
      <c r="I905">
        <v>2.1</v>
      </c>
      <c r="J905">
        <f t="shared" si="84"/>
        <v>0.32110091743119268</v>
      </c>
      <c r="K905">
        <f t="shared" si="85"/>
        <v>-17.999999999934719</v>
      </c>
      <c r="L905">
        <f t="shared" si="89"/>
        <v>-2.2000000000213169</v>
      </c>
    </row>
    <row r="906" spans="2:12" x14ac:dyDescent="0.2">
      <c r="B906">
        <v>1.5</v>
      </c>
      <c r="C906">
        <v>1.6</v>
      </c>
      <c r="D906">
        <f t="shared" si="86"/>
        <v>0.22759601706970128</v>
      </c>
      <c r="E906">
        <f t="shared" si="87"/>
        <v>-11.999999999956568</v>
      </c>
      <c r="F906">
        <f t="shared" si="88"/>
        <v>-0.20000000000663018</v>
      </c>
      <c r="H906">
        <v>1.5</v>
      </c>
      <c r="I906">
        <v>2.12</v>
      </c>
      <c r="J906">
        <f t="shared" si="84"/>
        <v>0.32415902140672787</v>
      </c>
      <c r="K906">
        <f t="shared" si="85"/>
        <v>11.999999999956568</v>
      </c>
      <c r="L906">
        <f t="shared" si="89"/>
        <v>-2.0000000000220441</v>
      </c>
    </row>
    <row r="907" spans="2:12" x14ac:dyDescent="0.2">
      <c r="B907">
        <v>1.5016666666666727</v>
      </c>
      <c r="C907">
        <v>1.62</v>
      </c>
      <c r="D907">
        <f t="shared" si="86"/>
        <v>0.23044096728307256</v>
      </c>
      <c r="E907">
        <f t="shared" si="87"/>
        <v>11.999999999956568</v>
      </c>
      <c r="F907">
        <f t="shared" si="88"/>
        <v>0.19999999999192208</v>
      </c>
      <c r="H907">
        <v>1.5016666666666727</v>
      </c>
      <c r="I907">
        <v>2.12</v>
      </c>
      <c r="J907">
        <f t="shared" si="84"/>
        <v>0.32415902140672787</v>
      </c>
      <c r="K907">
        <f t="shared" si="85"/>
        <v>0</v>
      </c>
      <c r="L907">
        <f t="shared" si="89"/>
        <v>-2.8000000000191503</v>
      </c>
    </row>
    <row r="908" spans="2:12" x14ac:dyDescent="0.2">
      <c r="B908">
        <v>1.5033333333333152</v>
      </c>
      <c r="C908">
        <v>1.6</v>
      </c>
      <c r="D908">
        <f t="shared" si="86"/>
        <v>0.22759601706970128</v>
      </c>
      <c r="E908">
        <f t="shared" si="87"/>
        <v>-12.000000000173994</v>
      </c>
      <c r="F908">
        <f t="shared" si="88"/>
        <v>0.39999999999119379</v>
      </c>
      <c r="H908">
        <v>1.5033333333333152</v>
      </c>
      <c r="I908">
        <v>2.12</v>
      </c>
      <c r="J908">
        <f t="shared" si="84"/>
        <v>0.32415902140672787</v>
      </c>
      <c r="K908">
        <f t="shared" si="85"/>
        <v>0</v>
      </c>
      <c r="L908">
        <f t="shared" si="89"/>
        <v>-2.600000000019874</v>
      </c>
    </row>
    <row r="909" spans="2:12" x14ac:dyDescent="0.2">
      <c r="B909">
        <v>1.5049999999999879</v>
      </c>
      <c r="C909">
        <v>1.61</v>
      </c>
      <c r="D909">
        <f t="shared" si="86"/>
        <v>0.22901849217638692</v>
      </c>
      <c r="E909">
        <f t="shared" si="87"/>
        <v>5.999999999978284</v>
      </c>
      <c r="F909">
        <f t="shared" si="88"/>
        <v>0.19999999998829832</v>
      </c>
      <c r="H909">
        <v>1.5049999999999879</v>
      </c>
      <c r="I909">
        <v>2.12</v>
      </c>
      <c r="J909">
        <f t="shared" si="84"/>
        <v>0.32415902140672787</v>
      </c>
      <c r="K909">
        <f t="shared" si="85"/>
        <v>0</v>
      </c>
      <c r="L909">
        <f t="shared" si="89"/>
        <v>-2.600000000019874</v>
      </c>
    </row>
    <row r="910" spans="2:12" x14ac:dyDescent="0.2">
      <c r="B910">
        <v>1.5066666666666606</v>
      </c>
      <c r="C910">
        <v>1.59</v>
      </c>
      <c r="D910">
        <f t="shared" si="86"/>
        <v>0.22617354196301565</v>
      </c>
      <c r="E910">
        <f t="shared" si="87"/>
        <v>-11.999999999956568</v>
      </c>
      <c r="F910">
        <f t="shared" si="88"/>
        <v>-1.0977766843704255E-11</v>
      </c>
      <c r="H910">
        <v>1.5066666666666606</v>
      </c>
      <c r="I910">
        <v>2.11</v>
      </c>
      <c r="J910">
        <f t="shared" si="84"/>
        <v>0.32262996941896022</v>
      </c>
      <c r="K910">
        <f t="shared" si="85"/>
        <v>-5.9999999999784173</v>
      </c>
      <c r="L910">
        <f t="shared" si="89"/>
        <v>-3.0000000000184261</v>
      </c>
    </row>
    <row r="911" spans="2:12" x14ac:dyDescent="0.2">
      <c r="B911">
        <v>1.5083333333333333</v>
      </c>
      <c r="C911">
        <v>1.62</v>
      </c>
      <c r="D911">
        <f t="shared" si="86"/>
        <v>0.23044096728307256</v>
      </c>
      <c r="E911">
        <f t="shared" si="87"/>
        <v>17.999999999934854</v>
      </c>
      <c r="F911">
        <f t="shared" si="88"/>
        <v>0.19999999998829826</v>
      </c>
      <c r="H911">
        <v>1.5083333333333333</v>
      </c>
      <c r="I911">
        <v>2.11</v>
      </c>
      <c r="J911">
        <f t="shared" si="84"/>
        <v>0.32262996941896022</v>
      </c>
      <c r="K911">
        <f t="shared" si="85"/>
        <v>0</v>
      </c>
      <c r="L911">
        <f t="shared" si="89"/>
        <v>-2.4000000000205928</v>
      </c>
    </row>
    <row r="912" spans="2:12" x14ac:dyDescent="0.2">
      <c r="B912">
        <v>1.510000000000006</v>
      </c>
      <c r="C912">
        <v>1.6</v>
      </c>
      <c r="D912">
        <f t="shared" si="86"/>
        <v>0.22759601706970128</v>
      </c>
      <c r="E912">
        <f t="shared" si="87"/>
        <v>-11.999999999956568</v>
      </c>
      <c r="F912">
        <f t="shared" si="88"/>
        <v>-0.20000000001025395</v>
      </c>
      <c r="H912">
        <v>1.510000000000006</v>
      </c>
      <c r="I912">
        <v>2.1</v>
      </c>
      <c r="J912">
        <f t="shared" si="84"/>
        <v>0.32110091743119268</v>
      </c>
      <c r="K912">
        <f t="shared" si="85"/>
        <v>-5.9999999999781508</v>
      </c>
      <c r="L912">
        <f t="shared" si="89"/>
        <v>-3.0000000000184217</v>
      </c>
    </row>
    <row r="913" spans="2:12" x14ac:dyDescent="0.2">
      <c r="B913">
        <v>1.5116666666666485</v>
      </c>
      <c r="C913">
        <v>1.61</v>
      </c>
      <c r="D913">
        <f t="shared" si="86"/>
        <v>0.22901849217638692</v>
      </c>
      <c r="E913">
        <f t="shared" si="87"/>
        <v>6.0000000000869971</v>
      </c>
      <c r="F913">
        <f t="shared" si="88"/>
        <v>0.19999999998829818</v>
      </c>
      <c r="H913">
        <v>1.5116666666666485</v>
      </c>
      <c r="I913">
        <v>2.1</v>
      </c>
      <c r="J913">
        <f t="shared" si="84"/>
        <v>0.32110091743119268</v>
      </c>
      <c r="K913">
        <f t="shared" si="85"/>
        <v>0</v>
      </c>
      <c r="L913">
        <f t="shared" si="89"/>
        <v>-2.8000000000191489</v>
      </c>
    </row>
    <row r="914" spans="2:12" x14ac:dyDescent="0.2">
      <c r="B914">
        <v>1.5133333333333212</v>
      </c>
      <c r="C914">
        <v>1.61</v>
      </c>
      <c r="D914">
        <f t="shared" si="86"/>
        <v>0.22901849217638692</v>
      </c>
      <c r="E914">
        <f t="shared" si="87"/>
        <v>0</v>
      </c>
      <c r="F914">
        <f t="shared" si="88"/>
        <v>0.19999999998829826</v>
      </c>
      <c r="H914">
        <v>1.5133333333333212</v>
      </c>
      <c r="I914">
        <v>2.1</v>
      </c>
      <c r="J914">
        <f t="shared" si="84"/>
        <v>0.32110091743119268</v>
      </c>
      <c r="K914">
        <f t="shared" si="85"/>
        <v>0</v>
      </c>
      <c r="L914">
        <f t="shared" si="89"/>
        <v>-3.000000000022049</v>
      </c>
    </row>
    <row r="915" spans="2:12" x14ac:dyDescent="0.2">
      <c r="B915">
        <v>1.5149999999999939</v>
      </c>
      <c r="C915">
        <v>1.62</v>
      </c>
      <c r="D915">
        <f t="shared" si="86"/>
        <v>0.23044096728307256</v>
      </c>
      <c r="E915">
        <f t="shared" si="87"/>
        <v>5.999999999978284</v>
      </c>
      <c r="F915">
        <f t="shared" si="88"/>
        <v>-1.0977885267493548E-11</v>
      </c>
      <c r="H915">
        <v>1.5149999999999939</v>
      </c>
      <c r="I915">
        <v>2.11</v>
      </c>
      <c r="J915">
        <f t="shared" si="84"/>
        <v>0.32262996941896022</v>
      </c>
      <c r="K915">
        <f t="shared" si="85"/>
        <v>5.9999999999781508</v>
      </c>
      <c r="L915">
        <f t="shared" si="89"/>
        <v>-3.2000000000213253</v>
      </c>
    </row>
    <row r="916" spans="2:12" x14ac:dyDescent="0.2">
      <c r="B916">
        <v>1.5166666666666666</v>
      </c>
      <c r="C916">
        <v>1.62</v>
      </c>
      <c r="D916">
        <f t="shared" si="86"/>
        <v>0.23044096728307256</v>
      </c>
      <c r="E916">
        <f t="shared" si="87"/>
        <v>0</v>
      </c>
      <c r="F916">
        <f t="shared" si="88"/>
        <v>-0.40000000000953012</v>
      </c>
      <c r="H916">
        <v>1.5166666666666666</v>
      </c>
      <c r="I916">
        <v>2.08</v>
      </c>
      <c r="J916">
        <f t="shared" si="84"/>
        <v>0.31804281345565749</v>
      </c>
      <c r="K916">
        <f t="shared" si="85"/>
        <v>-17.999999999934719</v>
      </c>
      <c r="L916">
        <f t="shared" si="89"/>
        <v>-3.600000000019874</v>
      </c>
    </row>
    <row r="917" spans="2:12" x14ac:dyDescent="0.2">
      <c r="B917">
        <v>1.5183333333333393</v>
      </c>
      <c r="C917">
        <v>1.6</v>
      </c>
      <c r="D917">
        <f t="shared" si="86"/>
        <v>0.22759601706970128</v>
      </c>
      <c r="E917">
        <f t="shared" si="87"/>
        <v>-11.999999999956568</v>
      </c>
      <c r="F917">
        <f t="shared" si="88"/>
        <v>0.19999999998829388</v>
      </c>
      <c r="H917">
        <v>1.5183333333333393</v>
      </c>
      <c r="I917">
        <v>2.1</v>
      </c>
      <c r="J917">
        <f t="shared" si="84"/>
        <v>0.32110091743119268</v>
      </c>
      <c r="K917">
        <f t="shared" si="85"/>
        <v>11.999999999956568</v>
      </c>
      <c r="L917">
        <f t="shared" si="89"/>
        <v>-3.2000000000213258</v>
      </c>
    </row>
    <row r="918" spans="2:12" x14ac:dyDescent="0.2">
      <c r="B918">
        <v>1.5199999999999818</v>
      </c>
      <c r="C918">
        <v>1.6</v>
      </c>
      <c r="D918">
        <f t="shared" si="86"/>
        <v>0.22759601706970128</v>
      </c>
      <c r="E918">
        <f t="shared" si="87"/>
        <v>0</v>
      </c>
      <c r="F918">
        <f t="shared" si="88"/>
        <v>0.79999999998612215</v>
      </c>
      <c r="H918">
        <v>1.5199999999999818</v>
      </c>
      <c r="I918">
        <v>2.09</v>
      </c>
      <c r="J918">
        <f t="shared" si="84"/>
        <v>0.31957186544342503</v>
      </c>
      <c r="K918">
        <f t="shared" si="85"/>
        <v>-6.0000000000871303</v>
      </c>
      <c r="L918">
        <f t="shared" si="89"/>
        <v>-3.6000000000198775</v>
      </c>
    </row>
    <row r="919" spans="2:12" x14ac:dyDescent="0.2">
      <c r="B919">
        <v>1.5216666666666545</v>
      </c>
      <c r="C919">
        <v>1.62</v>
      </c>
      <c r="D919">
        <f t="shared" si="86"/>
        <v>0.23044096728307256</v>
      </c>
      <c r="E919">
        <f t="shared" si="87"/>
        <v>11.999999999956568</v>
      </c>
      <c r="F919">
        <f t="shared" si="88"/>
        <v>0.59999999998322218</v>
      </c>
      <c r="H919">
        <v>1.5216666666666545</v>
      </c>
      <c r="I919">
        <v>2.09</v>
      </c>
      <c r="J919">
        <f t="shared" si="84"/>
        <v>0.31957186544342503</v>
      </c>
      <c r="K919">
        <f t="shared" si="85"/>
        <v>0</v>
      </c>
      <c r="L919">
        <f t="shared" si="89"/>
        <v>-3.0000000000111742</v>
      </c>
    </row>
    <row r="920" spans="2:12" x14ac:dyDescent="0.2">
      <c r="B920">
        <v>1.5233333333333272</v>
      </c>
      <c r="C920">
        <v>1.61</v>
      </c>
      <c r="D920">
        <f t="shared" si="86"/>
        <v>0.22901849217638692</v>
      </c>
      <c r="E920">
        <f t="shared" si="87"/>
        <v>-5.999999999978284</v>
      </c>
      <c r="F920">
        <f t="shared" si="88"/>
        <v>-1.4601594007975413E-11</v>
      </c>
      <c r="H920">
        <v>1.5233333333333272</v>
      </c>
      <c r="I920">
        <v>2.09</v>
      </c>
      <c r="J920">
        <f t="shared" si="84"/>
        <v>0.31957186544342503</v>
      </c>
      <c r="K920">
        <f t="shared" si="85"/>
        <v>0</v>
      </c>
      <c r="L920">
        <f t="shared" si="89"/>
        <v>-3.8000000000082781</v>
      </c>
    </row>
    <row r="921" spans="2:12" x14ac:dyDescent="0.2">
      <c r="B921">
        <v>1.5249999999999999</v>
      </c>
      <c r="C921">
        <v>1.59</v>
      </c>
      <c r="D921">
        <f t="shared" si="86"/>
        <v>0.22617354196301565</v>
      </c>
      <c r="E921">
        <f t="shared" si="87"/>
        <v>-11.999999999956568</v>
      </c>
      <c r="F921">
        <f t="shared" si="88"/>
        <v>0.19999999998467449</v>
      </c>
      <c r="H921">
        <v>1.5249999999999999</v>
      </c>
      <c r="I921">
        <v>2.08</v>
      </c>
      <c r="J921">
        <f t="shared" si="84"/>
        <v>0.31804281345565749</v>
      </c>
      <c r="K921">
        <f t="shared" si="85"/>
        <v>-5.9999999999781508</v>
      </c>
      <c r="L921">
        <f t="shared" si="89"/>
        <v>-3.6000000000090022</v>
      </c>
    </row>
    <row r="922" spans="2:12" x14ac:dyDescent="0.2">
      <c r="B922">
        <v>1.5266666666666728</v>
      </c>
      <c r="C922">
        <v>1.62</v>
      </c>
      <c r="D922">
        <f t="shared" si="86"/>
        <v>0.23044096728307256</v>
      </c>
      <c r="E922">
        <f t="shared" si="87"/>
        <v>17.999999999932456</v>
      </c>
      <c r="F922">
        <f t="shared" si="88"/>
        <v>0.39999999998395058</v>
      </c>
      <c r="H922">
        <v>1.5266666666666728</v>
      </c>
      <c r="I922">
        <v>2.08</v>
      </c>
      <c r="J922">
        <f t="shared" si="84"/>
        <v>0.31804281345565749</v>
      </c>
      <c r="K922">
        <f t="shared" si="85"/>
        <v>0</v>
      </c>
      <c r="L922">
        <f t="shared" si="89"/>
        <v>-3.800000000008283</v>
      </c>
    </row>
    <row r="923" spans="2:12" x14ac:dyDescent="0.2">
      <c r="B923">
        <v>1.5283333333333151</v>
      </c>
      <c r="C923">
        <v>1.59</v>
      </c>
      <c r="D923">
        <f t="shared" si="86"/>
        <v>0.22617354196301565</v>
      </c>
      <c r="E923">
        <f t="shared" si="87"/>
        <v>-18.000000000263391</v>
      </c>
      <c r="F923">
        <f t="shared" si="88"/>
        <v>-0.20000000001379792</v>
      </c>
      <c r="H923">
        <v>1.5283333333333151</v>
      </c>
      <c r="I923">
        <v>2.0499999999999998</v>
      </c>
      <c r="J923">
        <f t="shared" si="84"/>
        <v>0.31345565749235471</v>
      </c>
      <c r="K923">
        <f t="shared" si="85"/>
        <v>-18.000000000263523</v>
      </c>
      <c r="L923">
        <f t="shared" si="89"/>
        <v>-3.2000000000104545</v>
      </c>
    </row>
    <row r="924" spans="2:12" x14ac:dyDescent="0.2">
      <c r="B924">
        <v>1.5299999999999878</v>
      </c>
      <c r="C924">
        <v>1.61</v>
      </c>
      <c r="D924">
        <f t="shared" si="86"/>
        <v>0.22901849217638692</v>
      </c>
      <c r="E924">
        <f t="shared" si="87"/>
        <v>11.999999999956568</v>
      </c>
      <c r="F924">
        <f t="shared" si="88"/>
        <v>0.80000000000077709</v>
      </c>
      <c r="H924">
        <v>1.5299999999999878</v>
      </c>
      <c r="I924">
        <v>2.0699999999999998</v>
      </c>
      <c r="J924">
        <f t="shared" si="84"/>
        <v>0.3165137614678899</v>
      </c>
      <c r="K924">
        <f t="shared" si="85"/>
        <v>11.999999999956568</v>
      </c>
      <c r="L924">
        <f t="shared" si="89"/>
        <v>-2.8000000000045704</v>
      </c>
    </row>
    <row r="925" spans="2:12" x14ac:dyDescent="0.2">
      <c r="B925">
        <v>1.5316666666666605</v>
      </c>
      <c r="C925">
        <v>1.61</v>
      </c>
      <c r="D925">
        <f t="shared" si="86"/>
        <v>0.22901849217638692</v>
      </c>
      <c r="E925">
        <f t="shared" si="87"/>
        <v>0</v>
      </c>
      <c r="F925">
        <f t="shared" si="88"/>
        <v>0.600000000001501</v>
      </c>
      <c r="H925">
        <v>1.5316666666666605</v>
      </c>
      <c r="I925">
        <v>2.06</v>
      </c>
      <c r="J925">
        <f t="shared" si="84"/>
        <v>0.3149847094801223</v>
      </c>
      <c r="K925">
        <f t="shared" si="85"/>
        <v>-5.9999999999781508</v>
      </c>
      <c r="L925">
        <f t="shared" si="89"/>
        <v>-3.6000000000016739</v>
      </c>
    </row>
    <row r="926" spans="2:12" x14ac:dyDescent="0.2">
      <c r="B926">
        <v>1.5333333333333334</v>
      </c>
      <c r="C926">
        <v>1.61</v>
      </c>
      <c r="D926">
        <f t="shared" si="86"/>
        <v>0.22901849217638692</v>
      </c>
      <c r="E926">
        <f t="shared" si="87"/>
        <v>0</v>
      </c>
      <c r="F926">
        <f t="shared" si="88"/>
        <v>0.2000000000029532</v>
      </c>
      <c r="H926">
        <v>1.5333333333333334</v>
      </c>
      <c r="I926">
        <v>2.06</v>
      </c>
      <c r="J926">
        <f t="shared" si="84"/>
        <v>0.3149847094801223</v>
      </c>
      <c r="K926">
        <f t="shared" si="85"/>
        <v>0</v>
      </c>
      <c r="L926">
        <f t="shared" si="89"/>
        <v>-3.4000000000024024</v>
      </c>
    </row>
    <row r="927" spans="2:12" x14ac:dyDescent="0.2">
      <c r="B927">
        <v>1.5350000000000061</v>
      </c>
      <c r="C927">
        <v>1.61</v>
      </c>
      <c r="D927">
        <f t="shared" si="86"/>
        <v>0.22901849217638692</v>
      </c>
      <c r="E927">
        <f t="shared" si="87"/>
        <v>0</v>
      </c>
      <c r="F927">
        <f t="shared" si="88"/>
        <v>0.2000000000029532</v>
      </c>
      <c r="H927">
        <v>1.5350000000000061</v>
      </c>
      <c r="I927">
        <v>2.0499999999999998</v>
      </c>
      <c r="J927">
        <f t="shared" si="84"/>
        <v>0.31345565749235471</v>
      </c>
      <c r="K927">
        <f t="shared" si="85"/>
        <v>-5.9999999999784173</v>
      </c>
      <c r="L927">
        <f t="shared" si="89"/>
        <v>-4.1999999999995028</v>
      </c>
    </row>
    <row r="928" spans="2:12" x14ac:dyDescent="0.2">
      <c r="B928">
        <v>1.5366666666666484</v>
      </c>
      <c r="C928">
        <v>1.61</v>
      </c>
      <c r="D928">
        <f t="shared" si="86"/>
        <v>0.22901849217638692</v>
      </c>
      <c r="E928">
        <f t="shared" si="87"/>
        <v>0</v>
      </c>
      <c r="F928">
        <f t="shared" si="88"/>
        <v>0.40000000000222491</v>
      </c>
      <c r="H928">
        <v>1.5366666666666484</v>
      </c>
      <c r="I928">
        <v>2.0499999999999998</v>
      </c>
      <c r="J928">
        <f t="shared" si="84"/>
        <v>0.31345565749235471</v>
      </c>
      <c r="K928">
        <f t="shared" si="85"/>
        <v>0</v>
      </c>
      <c r="L928">
        <f t="shared" si="89"/>
        <v>-3.8000000000009466</v>
      </c>
    </row>
    <row r="929" spans="2:12" x14ac:dyDescent="0.2">
      <c r="B929">
        <v>1.5383333333333211</v>
      </c>
      <c r="C929">
        <v>1.6</v>
      </c>
      <c r="D929">
        <f t="shared" si="86"/>
        <v>0.22759601706970128</v>
      </c>
      <c r="E929">
        <f t="shared" si="87"/>
        <v>-5.999999999978284</v>
      </c>
      <c r="F929">
        <f t="shared" si="88"/>
        <v>0.40000000000222491</v>
      </c>
      <c r="H929">
        <v>1.5383333333333211</v>
      </c>
      <c r="I929">
        <v>2.0299999999999998</v>
      </c>
      <c r="J929">
        <f t="shared" si="84"/>
        <v>0.31039755351681952</v>
      </c>
      <c r="K929">
        <f t="shared" si="85"/>
        <v>-11.999999999956568</v>
      </c>
      <c r="L929">
        <f t="shared" si="89"/>
        <v>-3.5999999999980465</v>
      </c>
    </row>
    <row r="930" spans="2:12" x14ac:dyDescent="0.2">
      <c r="B930">
        <v>1.539999999999994</v>
      </c>
      <c r="C930">
        <v>1.62</v>
      </c>
      <c r="D930">
        <f t="shared" si="86"/>
        <v>0.23044096728307256</v>
      </c>
      <c r="E930">
        <f t="shared" si="87"/>
        <v>11.999999999954969</v>
      </c>
      <c r="F930">
        <f t="shared" si="88"/>
        <v>0.80000000000077709</v>
      </c>
      <c r="H930">
        <v>1.539999999999994</v>
      </c>
      <c r="I930">
        <v>2.0499999999999998</v>
      </c>
      <c r="J930">
        <f t="shared" si="84"/>
        <v>0.31345565749235471</v>
      </c>
      <c r="K930">
        <f t="shared" si="85"/>
        <v>11.999999999954969</v>
      </c>
      <c r="L930">
        <f t="shared" si="89"/>
        <v>-3.1999999999994939</v>
      </c>
    </row>
    <row r="931" spans="2:12" x14ac:dyDescent="0.2">
      <c r="B931">
        <v>1.5416666666666667</v>
      </c>
      <c r="C931">
        <v>1.61</v>
      </c>
      <c r="D931">
        <f t="shared" si="86"/>
        <v>0.22901849217638692</v>
      </c>
      <c r="E931">
        <f t="shared" si="87"/>
        <v>-5.999999999978284</v>
      </c>
      <c r="F931">
        <f t="shared" si="88"/>
        <v>3.730349362740526E-12</v>
      </c>
      <c r="H931">
        <v>1.5416666666666667</v>
      </c>
      <c r="I931">
        <v>2.0299999999999998</v>
      </c>
      <c r="J931">
        <f t="shared" si="84"/>
        <v>0.31039755351681952</v>
      </c>
      <c r="K931">
        <f t="shared" si="85"/>
        <v>-11.999999999956568</v>
      </c>
      <c r="L931">
        <f t="shared" si="89"/>
        <v>-3.999999999996545</v>
      </c>
    </row>
    <row r="932" spans="2:12" x14ac:dyDescent="0.2">
      <c r="B932">
        <v>1.5433333333333394</v>
      </c>
      <c r="C932">
        <v>1.62</v>
      </c>
      <c r="D932">
        <f t="shared" si="86"/>
        <v>0.23044096728307256</v>
      </c>
      <c r="E932">
        <f t="shared" si="87"/>
        <v>5.999999999978284</v>
      </c>
      <c r="F932">
        <f t="shared" si="88"/>
        <v>0.60000000000155429</v>
      </c>
      <c r="H932">
        <v>1.5433333333333394</v>
      </c>
      <c r="I932">
        <v>2.04</v>
      </c>
      <c r="J932">
        <f t="shared" si="84"/>
        <v>0.31192660550458717</v>
      </c>
      <c r="K932">
        <f t="shared" si="85"/>
        <v>5.9999999999784173</v>
      </c>
      <c r="L932">
        <f t="shared" si="89"/>
        <v>-3.1999999999994402</v>
      </c>
    </row>
    <row r="933" spans="2:12" x14ac:dyDescent="0.2">
      <c r="B933">
        <v>1.5449999999999817</v>
      </c>
      <c r="C933">
        <v>1.64</v>
      </c>
      <c r="D933">
        <f t="shared" si="86"/>
        <v>0.23328591749644378</v>
      </c>
      <c r="E933">
        <f t="shared" si="87"/>
        <v>12.00000000017546</v>
      </c>
      <c r="F933">
        <f t="shared" si="88"/>
        <v>-0.19999999999546586</v>
      </c>
      <c r="H933">
        <v>1.5449999999999817</v>
      </c>
      <c r="I933">
        <v>2</v>
      </c>
      <c r="J933">
        <f t="shared" ref="J933:J996" si="90">I933/I$1</f>
        <v>0.3058103975535168</v>
      </c>
      <c r="K933">
        <f t="shared" ref="K933:K996" si="91">(I933-I932)/($B933-$B932)</f>
        <v>-24.000000000351186</v>
      </c>
      <c r="L933">
        <f t="shared" si="89"/>
        <v>-4.3999999999949688</v>
      </c>
    </row>
    <row r="934" spans="2:12" x14ac:dyDescent="0.2">
      <c r="B934">
        <v>1.5466666666666546</v>
      </c>
      <c r="C934">
        <v>1.62</v>
      </c>
      <c r="D934">
        <f t="shared" si="86"/>
        <v>0.23044096728307256</v>
      </c>
      <c r="E934">
        <f t="shared" si="87"/>
        <v>-11.999999999954836</v>
      </c>
      <c r="F934">
        <f t="shared" si="88"/>
        <v>-0.39999999999838781</v>
      </c>
      <c r="H934">
        <v>1.5466666666666546</v>
      </c>
      <c r="I934">
        <v>2.02</v>
      </c>
      <c r="J934">
        <f t="shared" si="90"/>
        <v>0.30886850152905199</v>
      </c>
      <c r="K934">
        <f t="shared" si="91"/>
        <v>11.999999999954969</v>
      </c>
      <c r="L934">
        <f t="shared" si="89"/>
        <v>-3.1999999999774089</v>
      </c>
    </row>
    <row r="935" spans="2:12" x14ac:dyDescent="0.2">
      <c r="B935">
        <v>1.5483333333333273</v>
      </c>
      <c r="C935">
        <v>1.61</v>
      </c>
      <c r="D935">
        <f t="shared" si="86"/>
        <v>0.22901849217638692</v>
      </c>
      <c r="E935">
        <f t="shared" si="87"/>
        <v>-5.999999999978284</v>
      </c>
      <c r="F935">
        <f t="shared" si="88"/>
        <v>0.19999999999937829</v>
      </c>
      <c r="H935">
        <v>1.5483333333333273</v>
      </c>
      <c r="I935">
        <v>2</v>
      </c>
      <c r="J935">
        <f t="shared" si="90"/>
        <v>0.3058103975535168</v>
      </c>
      <c r="K935">
        <f t="shared" si="91"/>
        <v>-11.999999999956568</v>
      </c>
      <c r="L935">
        <f t="shared" si="89"/>
        <v>-3.9999999999744604</v>
      </c>
    </row>
    <row r="936" spans="2:12" x14ac:dyDescent="0.2">
      <c r="B936">
        <v>1.55</v>
      </c>
      <c r="C936">
        <v>1.61</v>
      </c>
      <c r="D936">
        <f t="shared" si="86"/>
        <v>0.22901849217638692</v>
      </c>
      <c r="E936">
        <f t="shared" si="87"/>
        <v>0</v>
      </c>
      <c r="F936">
        <f t="shared" si="88"/>
        <v>0.39999999999865443</v>
      </c>
      <c r="H936">
        <v>1.55</v>
      </c>
      <c r="I936">
        <v>1.98</v>
      </c>
      <c r="J936">
        <f t="shared" si="90"/>
        <v>0.30275229357798167</v>
      </c>
      <c r="K936">
        <f t="shared" si="91"/>
        <v>-11.999999999956568</v>
      </c>
      <c r="L936">
        <f t="shared" si="89"/>
        <v>-3.1999999999773561</v>
      </c>
    </row>
    <row r="937" spans="2:12" x14ac:dyDescent="0.2">
      <c r="B937">
        <v>1.5516666666666727</v>
      </c>
      <c r="C937">
        <v>1.64</v>
      </c>
      <c r="D937">
        <f t="shared" si="86"/>
        <v>0.23328591749644378</v>
      </c>
      <c r="E937">
        <f t="shared" si="87"/>
        <v>17.999999999934719</v>
      </c>
      <c r="F937">
        <f t="shared" si="88"/>
        <v>1.5987211554602254E-13</v>
      </c>
      <c r="H937">
        <v>1.5516666666666727</v>
      </c>
      <c r="I937">
        <v>1.99</v>
      </c>
      <c r="J937">
        <f t="shared" si="90"/>
        <v>0.30428134556574921</v>
      </c>
      <c r="K937">
        <f t="shared" si="91"/>
        <v>5.999999999978284</v>
      </c>
      <c r="L937">
        <f t="shared" si="89"/>
        <v>-2.9999999999780531</v>
      </c>
    </row>
    <row r="938" spans="2:12" x14ac:dyDescent="0.2">
      <c r="B938">
        <v>1.5533333333333152</v>
      </c>
      <c r="C938">
        <v>1.61</v>
      </c>
      <c r="D938">
        <f t="shared" si="86"/>
        <v>0.22901849217638692</v>
      </c>
      <c r="E938">
        <f t="shared" si="87"/>
        <v>-18.000000000260858</v>
      </c>
      <c r="F938">
        <f t="shared" si="88"/>
        <v>-0.39999999999838781</v>
      </c>
      <c r="H938">
        <v>1.5533333333333152</v>
      </c>
      <c r="I938">
        <v>1.99</v>
      </c>
      <c r="J938">
        <f t="shared" si="90"/>
        <v>0.30428134556574921</v>
      </c>
      <c r="K938">
        <f t="shared" si="91"/>
        <v>0</v>
      </c>
      <c r="L938">
        <f t="shared" si="89"/>
        <v>-3.3999999999766057</v>
      </c>
    </row>
    <row r="939" spans="2:12" x14ac:dyDescent="0.2">
      <c r="B939">
        <v>1.5549999999999879</v>
      </c>
      <c r="C939">
        <v>1.61</v>
      </c>
      <c r="D939">
        <f t="shared" si="86"/>
        <v>0.22901849217638692</v>
      </c>
      <c r="E939">
        <f t="shared" si="87"/>
        <v>0</v>
      </c>
      <c r="F939">
        <f t="shared" si="88"/>
        <v>0.40000000001322944</v>
      </c>
      <c r="H939">
        <v>1.5549999999999879</v>
      </c>
      <c r="I939">
        <v>1.97</v>
      </c>
      <c r="J939">
        <f t="shared" si="90"/>
        <v>0.30122324159021407</v>
      </c>
      <c r="K939">
        <f t="shared" si="91"/>
        <v>-11.999999999956568</v>
      </c>
      <c r="L939">
        <f t="shared" si="89"/>
        <v>-3.199999999973679</v>
      </c>
    </row>
    <row r="940" spans="2:12" x14ac:dyDescent="0.2">
      <c r="B940">
        <v>1.5566666666666606</v>
      </c>
      <c r="C940">
        <v>1.6</v>
      </c>
      <c r="D940">
        <f t="shared" si="86"/>
        <v>0.22759601706970128</v>
      </c>
      <c r="E940">
        <f t="shared" si="87"/>
        <v>-5.999999999978284</v>
      </c>
      <c r="F940">
        <f t="shared" si="88"/>
        <v>0.60000000001250553</v>
      </c>
      <c r="H940">
        <v>1.5566666666666606</v>
      </c>
      <c r="I940">
        <v>1.99</v>
      </c>
      <c r="J940">
        <f t="shared" si="90"/>
        <v>0.30428134556574921</v>
      </c>
      <c r="K940">
        <f t="shared" si="91"/>
        <v>11.999999999956568</v>
      </c>
      <c r="L940">
        <f t="shared" si="89"/>
        <v>-3.199999999973679</v>
      </c>
    </row>
    <row r="941" spans="2:12" x14ac:dyDescent="0.2">
      <c r="B941">
        <v>1.5583333333333333</v>
      </c>
      <c r="C941">
        <v>1.61</v>
      </c>
      <c r="D941">
        <f t="shared" si="86"/>
        <v>0.22901849217638692</v>
      </c>
      <c r="E941">
        <f t="shared" si="87"/>
        <v>5.999999999978284</v>
      </c>
      <c r="F941">
        <f t="shared" si="88"/>
        <v>1.000000000011031</v>
      </c>
      <c r="H941">
        <v>1.5583333333333333</v>
      </c>
      <c r="I941">
        <v>1.96</v>
      </c>
      <c r="J941">
        <f t="shared" si="90"/>
        <v>0.29969418960244648</v>
      </c>
      <c r="K941">
        <f t="shared" si="91"/>
        <v>-17.999999999934854</v>
      </c>
      <c r="L941">
        <f t="shared" si="89"/>
        <v>-3.399999999972982</v>
      </c>
    </row>
    <row r="942" spans="2:12" x14ac:dyDescent="0.2">
      <c r="B942">
        <v>1.560000000000006</v>
      </c>
      <c r="C942">
        <v>1.61</v>
      </c>
      <c r="D942">
        <f t="shared" si="86"/>
        <v>0.22901849217638692</v>
      </c>
      <c r="E942">
        <f t="shared" si="87"/>
        <v>0</v>
      </c>
      <c r="F942">
        <f t="shared" si="88"/>
        <v>0.60000000001247877</v>
      </c>
      <c r="H942">
        <v>1.560000000000006</v>
      </c>
      <c r="I942">
        <v>1.96</v>
      </c>
      <c r="J942">
        <f t="shared" si="90"/>
        <v>0.29969418960244648</v>
      </c>
      <c r="K942">
        <f t="shared" si="91"/>
        <v>0</v>
      </c>
      <c r="L942">
        <f t="shared" si="89"/>
        <v>-2.9999999999744293</v>
      </c>
    </row>
    <row r="943" spans="2:12" x14ac:dyDescent="0.2">
      <c r="B943">
        <v>1.5616666666666486</v>
      </c>
      <c r="C943">
        <v>1.62</v>
      </c>
      <c r="D943">
        <f t="shared" si="86"/>
        <v>0.23044096728307256</v>
      </c>
      <c r="E943">
        <f t="shared" si="87"/>
        <v>6.0000000000869971</v>
      </c>
      <c r="F943">
        <f t="shared" si="88"/>
        <v>0.40000000001320263</v>
      </c>
      <c r="H943">
        <v>1.5616666666666486</v>
      </c>
      <c r="I943">
        <v>1.95</v>
      </c>
      <c r="J943">
        <f t="shared" si="90"/>
        <v>0.29816513761467889</v>
      </c>
      <c r="K943">
        <f t="shared" si="91"/>
        <v>-6.0000000000869971</v>
      </c>
      <c r="L943">
        <f t="shared" si="89"/>
        <v>-2.3999999999766009</v>
      </c>
    </row>
    <row r="944" spans="2:12" x14ac:dyDescent="0.2">
      <c r="B944">
        <v>1.5633333333333213</v>
      </c>
      <c r="C944">
        <v>1.61</v>
      </c>
      <c r="D944">
        <f t="shared" si="86"/>
        <v>0.22901849217638692</v>
      </c>
      <c r="E944">
        <f t="shared" si="87"/>
        <v>-5.999999999978284</v>
      </c>
      <c r="F944">
        <f t="shared" si="88"/>
        <v>-0.39999999999847236</v>
      </c>
      <c r="H944">
        <v>1.5633333333333213</v>
      </c>
      <c r="I944">
        <v>1.94</v>
      </c>
      <c r="J944">
        <f t="shared" si="90"/>
        <v>0.29663608562691129</v>
      </c>
      <c r="K944">
        <f t="shared" si="91"/>
        <v>-5.999999999978284</v>
      </c>
      <c r="L944">
        <f t="shared" si="89"/>
        <v>-3.199999999988334</v>
      </c>
    </row>
    <row r="945" spans="2:12" x14ac:dyDescent="0.2">
      <c r="B945">
        <v>1.564999999999994</v>
      </c>
      <c r="C945">
        <v>1.6</v>
      </c>
      <c r="D945">
        <f t="shared" si="86"/>
        <v>0.22759601706970128</v>
      </c>
      <c r="E945">
        <f t="shared" si="87"/>
        <v>-5.999999999978284</v>
      </c>
      <c r="F945">
        <f t="shared" si="88"/>
        <v>0.5999999999977973</v>
      </c>
      <c r="H945">
        <v>1.564999999999994</v>
      </c>
      <c r="I945">
        <v>1.93</v>
      </c>
      <c r="J945">
        <f t="shared" si="90"/>
        <v>0.2951070336391437</v>
      </c>
      <c r="K945">
        <f t="shared" si="91"/>
        <v>-5.999999999978284</v>
      </c>
      <c r="L945">
        <f t="shared" si="89"/>
        <v>-2.799999999989808</v>
      </c>
    </row>
    <row r="946" spans="2:12" x14ac:dyDescent="0.2">
      <c r="B946">
        <v>1.5666666666666667</v>
      </c>
      <c r="C946">
        <v>1.63</v>
      </c>
      <c r="D946">
        <f t="shared" si="86"/>
        <v>0.23186344238975815</v>
      </c>
      <c r="E946">
        <f t="shared" si="87"/>
        <v>17.999999999934719</v>
      </c>
      <c r="F946">
        <f t="shared" si="88"/>
        <v>0.79999999999707316</v>
      </c>
      <c r="H946">
        <v>1.5666666666666667</v>
      </c>
      <c r="I946">
        <v>1.92</v>
      </c>
      <c r="J946">
        <f t="shared" si="90"/>
        <v>0.29357798165137611</v>
      </c>
      <c r="K946">
        <f t="shared" si="91"/>
        <v>-5.999999999978284</v>
      </c>
      <c r="L946">
        <f t="shared" si="89"/>
        <v>-2.5999999999905317</v>
      </c>
    </row>
    <row r="947" spans="2:12" x14ac:dyDescent="0.2">
      <c r="B947">
        <v>1.5683333333333394</v>
      </c>
      <c r="C947">
        <v>1.64</v>
      </c>
      <c r="D947">
        <f t="shared" si="86"/>
        <v>0.23328591749644378</v>
      </c>
      <c r="E947">
        <f t="shared" si="87"/>
        <v>5.999999999978284</v>
      </c>
      <c r="F947">
        <f t="shared" si="88"/>
        <v>0.3999999999985257</v>
      </c>
      <c r="H947">
        <v>1.5683333333333394</v>
      </c>
      <c r="I947">
        <v>1.92</v>
      </c>
      <c r="J947">
        <f t="shared" si="90"/>
        <v>0.29357798165137611</v>
      </c>
      <c r="K947">
        <f t="shared" si="91"/>
        <v>0</v>
      </c>
      <c r="L947">
        <f t="shared" si="89"/>
        <v>-2.1999999999919795</v>
      </c>
    </row>
    <row r="948" spans="2:12" x14ac:dyDescent="0.2">
      <c r="B948">
        <v>1.5699999999999819</v>
      </c>
      <c r="C948">
        <v>1.63</v>
      </c>
      <c r="D948">
        <f t="shared" si="86"/>
        <v>0.23186344238975815</v>
      </c>
      <c r="E948">
        <f t="shared" si="87"/>
        <v>-6.0000000000869971</v>
      </c>
      <c r="F948">
        <f t="shared" si="88"/>
        <v>0.1999999999992495</v>
      </c>
      <c r="H948">
        <v>1.5699999999999819</v>
      </c>
      <c r="I948">
        <v>1.94</v>
      </c>
      <c r="J948">
        <f t="shared" si="90"/>
        <v>0.29663608562691129</v>
      </c>
      <c r="K948">
        <f t="shared" si="91"/>
        <v>12.000000000173994</v>
      </c>
      <c r="L948">
        <f t="shared" si="89"/>
        <v>-2.3999999999912558</v>
      </c>
    </row>
    <row r="949" spans="2:12" x14ac:dyDescent="0.2">
      <c r="B949">
        <v>1.5716666666666546</v>
      </c>
      <c r="C949">
        <v>1.62</v>
      </c>
      <c r="D949">
        <f t="shared" si="86"/>
        <v>0.23044096728307256</v>
      </c>
      <c r="E949">
        <f t="shared" si="87"/>
        <v>-5.9999999999781508</v>
      </c>
      <c r="F949">
        <f t="shared" si="88"/>
        <v>0.40000000000214947</v>
      </c>
      <c r="H949">
        <v>1.5716666666666546</v>
      </c>
      <c r="I949">
        <v>1.9</v>
      </c>
      <c r="J949">
        <f t="shared" si="90"/>
        <v>0.29051987767584098</v>
      </c>
      <c r="K949">
        <f t="shared" si="91"/>
        <v>-23.999999999913136</v>
      </c>
      <c r="L949">
        <f t="shared" si="89"/>
        <v>-3.2000000000028552</v>
      </c>
    </row>
    <row r="950" spans="2:12" x14ac:dyDescent="0.2">
      <c r="B950">
        <v>1.5733333333333273</v>
      </c>
      <c r="C950">
        <v>1.62</v>
      </c>
      <c r="D950">
        <f t="shared" si="86"/>
        <v>0.23044096728307256</v>
      </c>
      <c r="E950">
        <f t="shared" si="87"/>
        <v>0</v>
      </c>
      <c r="F950">
        <f t="shared" si="88"/>
        <v>0.20000000000286883</v>
      </c>
      <c r="H950">
        <v>1.5733333333333273</v>
      </c>
      <c r="I950">
        <v>1.91</v>
      </c>
      <c r="J950">
        <f t="shared" si="90"/>
        <v>0.29204892966360857</v>
      </c>
      <c r="K950">
        <f t="shared" si="91"/>
        <v>5.999999999978284</v>
      </c>
      <c r="L950">
        <f t="shared" si="89"/>
        <v>-1.8000000000079226</v>
      </c>
    </row>
    <row r="951" spans="2:12" x14ac:dyDescent="0.2">
      <c r="B951">
        <v>1.575</v>
      </c>
      <c r="C951">
        <v>1.61</v>
      </c>
      <c r="D951">
        <f t="shared" si="86"/>
        <v>0.22901849217638692</v>
      </c>
      <c r="E951">
        <f t="shared" si="87"/>
        <v>-5.999999999978284</v>
      </c>
      <c r="F951">
        <f t="shared" si="88"/>
        <v>0.80000000000069726</v>
      </c>
      <c r="H951">
        <v>1.575</v>
      </c>
      <c r="I951">
        <v>1.89</v>
      </c>
      <c r="J951">
        <f t="shared" si="90"/>
        <v>0.28899082568807338</v>
      </c>
      <c r="K951">
        <f t="shared" si="91"/>
        <v>-11.999999999956568</v>
      </c>
      <c r="L951">
        <f t="shared" si="89"/>
        <v>-2.800000000004303</v>
      </c>
    </row>
    <row r="952" spans="2:12" x14ac:dyDescent="0.2">
      <c r="B952">
        <v>1.5766666666666727</v>
      </c>
      <c r="C952">
        <v>1.61</v>
      </c>
      <c r="D952">
        <f t="shared" si="86"/>
        <v>0.22901849217638692</v>
      </c>
      <c r="E952">
        <f t="shared" si="87"/>
        <v>0</v>
      </c>
      <c r="F952">
        <f t="shared" si="88"/>
        <v>0.60000000000142117</v>
      </c>
      <c r="H952">
        <v>1.5766666666666727</v>
      </c>
      <c r="I952">
        <v>1.92</v>
      </c>
      <c r="J952">
        <f t="shared" si="90"/>
        <v>0.29357798165137611</v>
      </c>
      <c r="K952">
        <f t="shared" si="91"/>
        <v>17.999999999934854</v>
      </c>
      <c r="L952">
        <f t="shared" si="89"/>
        <v>-1.4000000000093709</v>
      </c>
    </row>
    <row r="953" spans="2:12" x14ac:dyDescent="0.2">
      <c r="B953">
        <v>1.5783333333333152</v>
      </c>
      <c r="C953">
        <v>1.63</v>
      </c>
      <c r="D953">
        <f t="shared" si="86"/>
        <v>0.23186344238975815</v>
      </c>
      <c r="E953">
        <f t="shared" si="87"/>
        <v>12.000000000173861</v>
      </c>
      <c r="F953">
        <f t="shared" si="88"/>
        <v>0.80000000000069726</v>
      </c>
      <c r="H953">
        <v>1.5783333333333152</v>
      </c>
      <c r="I953">
        <v>1.91</v>
      </c>
      <c r="J953">
        <f t="shared" si="90"/>
        <v>0.29204892966360857</v>
      </c>
      <c r="K953">
        <f t="shared" si="91"/>
        <v>-6.0000000000869971</v>
      </c>
      <c r="L953">
        <f t="shared" si="89"/>
        <v>-2.6000000000050267</v>
      </c>
    </row>
    <row r="954" spans="2:12" x14ac:dyDescent="0.2">
      <c r="B954">
        <v>1.5799999999999879</v>
      </c>
      <c r="C954">
        <v>1.64</v>
      </c>
      <c r="D954">
        <f t="shared" si="86"/>
        <v>0.23328591749644378</v>
      </c>
      <c r="E954">
        <f t="shared" si="87"/>
        <v>5.999999999978284</v>
      </c>
      <c r="F954">
        <f t="shared" si="88"/>
        <v>0.39999999999490193</v>
      </c>
      <c r="H954">
        <v>1.5799999999999879</v>
      </c>
      <c r="I954">
        <v>1.89</v>
      </c>
      <c r="J954">
        <f t="shared" si="90"/>
        <v>0.28899082568807338</v>
      </c>
      <c r="K954">
        <f t="shared" si="91"/>
        <v>-11.999999999956568</v>
      </c>
      <c r="L954">
        <f t="shared" si="89"/>
        <v>-1.7999999999934271</v>
      </c>
    </row>
    <row r="955" spans="2:12" x14ac:dyDescent="0.2">
      <c r="B955">
        <v>1.5816666666666606</v>
      </c>
      <c r="C955">
        <v>1.62</v>
      </c>
      <c r="D955">
        <f t="shared" si="86"/>
        <v>0.23044096728307256</v>
      </c>
      <c r="E955">
        <f t="shared" si="87"/>
        <v>-11.999999999956435</v>
      </c>
      <c r="F955">
        <f t="shared" si="88"/>
        <v>0.39999999999490193</v>
      </c>
      <c r="H955">
        <v>1.5816666666666606</v>
      </c>
      <c r="I955">
        <v>1.89</v>
      </c>
      <c r="J955">
        <f t="shared" si="90"/>
        <v>0.28899082568807338</v>
      </c>
      <c r="K955">
        <f t="shared" si="91"/>
        <v>0</v>
      </c>
      <c r="L955">
        <f t="shared" si="89"/>
        <v>-1.799999999993428</v>
      </c>
    </row>
    <row r="956" spans="2:12" x14ac:dyDescent="0.2">
      <c r="B956">
        <v>1.5833333333333333</v>
      </c>
      <c r="C956">
        <v>1.62</v>
      </c>
      <c r="D956">
        <f t="shared" si="86"/>
        <v>0.23044096728307256</v>
      </c>
      <c r="E956">
        <f t="shared" si="87"/>
        <v>0</v>
      </c>
      <c r="F956">
        <f t="shared" si="88"/>
        <v>0.59999999999417353</v>
      </c>
      <c r="H956">
        <v>1.5833333333333333</v>
      </c>
      <c r="I956">
        <v>1.85</v>
      </c>
      <c r="J956">
        <f t="shared" si="90"/>
        <v>0.28287461773700306</v>
      </c>
      <c r="K956">
        <f t="shared" si="91"/>
        <v>-23.999999999913005</v>
      </c>
      <c r="L956">
        <f t="shared" si="89"/>
        <v>-1.9999999999927041</v>
      </c>
    </row>
    <row r="957" spans="2:12" x14ac:dyDescent="0.2">
      <c r="B957">
        <v>1.585000000000006</v>
      </c>
      <c r="C957">
        <v>1.63</v>
      </c>
      <c r="D957">
        <f t="shared" si="86"/>
        <v>0.23186344238975815</v>
      </c>
      <c r="E957">
        <f t="shared" si="87"/>
        <v>5.9999999999781508</v>
      </c>
      <c r="F957">
        <f t="shared" si="88"/>
        <v>0.39999999999489744</v>
      </c>
      <c r="H957">
        <v>1.585000000000006</v>
      </c>
      <c r="I957">
        <v>1.86</v>
      </c>
      <c r="J957">
        <f t="shared" si="90"/>
        <v>0.28440366972477066</v>
      </c>
      <c r="K957">
        <f t="shared" si="91"/>
        <v>5.999999999978284</v>
      </c>
      <c r="L957">
        <f t="shared" si="89"/>
        <v>-1.3999999999948798</v>
      </c>
    </row>
    <row r="958" spans="2:12" x14ac:dyDescent="0.2">
      <c r="B958">
        <v>1.5866666666666485</v>
      </c>
      <c r="C958">
        <v>1.63</v>
      </c>
      <c r="D958">
        <f t="shared" si="86"/>
        <v>0.23186344238975815</v>
      </c>
      <c r="E958">
        <f t="shared" si="87"/>
        <v>0</v>
      </c>
      <c r="F958">
        <f t="shared" si="88"/>
        <v>0.39999999999490193</v>
      </c>
      <c r="H958">
        <v>1.5866666666666485</v>
      </c>
      <c r="I958">
        <v>1.87</v>
      </c>
      <c r="J958">
        <f t="shared" si="90"/>
        <v>0.28593272171253825</v>
      </c>
      <c r="K958">
        <f t="shared" si="91"/>
        <v>6.0000000000869971</v>
      </c>
      <c r="L958">
        <f t="shared" si="89"/>
        <v>-0.59999999999777531</v>
      </c>
    </row>
    <row r="959" spans="2:12" x14ac:dyDescent="0.2">
      <c r="B959">
        <v>1.5883333333333212</v>
      </c>
      <c r="C959">
        <v>1.64</v>
      </c>
      <c r="D959">
        <f t="shared" si="86"/>
        <v>0.23328591749644378</v>
      </c>
      <c r="E959">
        <f t="shared" si="87"/>
        <v>5.999999999978284</v>
      </c>
      <c r="F959">
        <f t="shared" si="88"/>
        <v>0.39999999999490193</v>
      </c>
      <c r="H959">
        <v>1.5883333333333212</v>
      </c>
      <c r="I959">
        <v>1.87</v>
      </c>
      <c r="J959">
        <f t="shared" si="90"/>
        <v>0.28593272171253825</v>
      </c>
      <c r="K959">
        <f t="shared" si="91"/>
        <v>0</v>
      </c>
      <c r="L959">
        <f t="shared" si="89"/>
        <v>-1.8000000000151748</v>
      </c>
    </row>
    <row r="960" spans="2:12" x14ac:dyDescent="0.2">
      <c r="B960">
        <v>1.5899999999999939</v>
      </c>
      <c r="C960">
        <v>1.62</v>
      </c>
      <c r="D960">
        <f t="shared" si="86"/>
        <v>0.23044096728307256</v>
      </c>
      <c r="E960">
        <f t="shared" si="87"/>
        <v>-11.999999999956435</v>
      </c>
      <c r="F960">
        <f t="shared" si="88"/>
        <v>-3.6503540930728681E-12</v>
      </c>
      <c r="H960">
        <v>1.5899999999999939</v>
      </c>
      <c r="I960">
        <v>1.85</v>
      </c>
      <c r="J960">
        <f t="shared" si="90"/>
        <v>0.28287461773700306</v>
      </c>
      <c r="K960">
        <f t="shared" si="91"/>
        <v>-11.999999999956568</v>
      </c>
      <c r="L960">
        <f t="shared" si="89"/>
        <v>-1.2000000000173463</v>
      </c>
    </row>
    <row r="961" spans="2:12" x14ac:dyDescent="0.2">
      <c r="B961">
        <v>1.5916666666666666</v>
      </c>
      <c r="C961">
        <v>1.64</v>
      </c>
      <c r="D961">
        <f t="shared" si="86"/>
        <v>0.23328591749644378</v>
      </c>
      <c r="E961">
        <f t="shared" si="87"/>
        <v>11.999999999956435</v>
      </c>
      <c r="F961">
        <f t="shared" si="88"/>
        <v>0.59999999999417353</v>
      </c>
      <c r="H961">
        <v>1.5916666666666666</v>
      </c>
      <c r="I961">
        <v>1.87</v>
      </c>
      <c r="J961">
        <f t="shared" si="90"/>
        <v>0.28593272171253825</v>
      </c>
      <c r="K961">
        <f t="shared" si="91"/>
        <v>11.999999999956568</v>
      </c>
      <c r="L961">
        <f t="shared" si="89"/>
        <v>-1.00000000001807</v>
      </c>
    </row>
    <row r="962" spans="2:12" x14ac:dyDescent="0.2">
      <c r="B962">
        <v>1.5933333333333395</v>
      </c>
      <c r="C962">
        <v>1.61</v>
      </c>
      <c r="D962">
        <f t="shared" si="86"/>
        <v>0.22901849217638692</v>
      </c>
      <c r="E962">
        <f t="shared" si="87"/>
        <v>-17.999999999932321</v>
      </c>
      <c r="F962">
        <f t="shared" si="88"/>
        <v>0.19999999999562579</v>
      </c>
      <c r="H962">
        <v>1.5933333333333395</v>
      </c>
      <c r="I962">
        <v>1.82</v>
      </c>
      <c r="J962">
        <f t="shared" si="90"/>
        <v>0.27828746177370034</v>
      </c>
      <c r="K962">
        <f t="shared" si="91"/>
        <v>-29.999999999887425</v>
      </c>
      <c r="L962">
        <f t="shared" si="89"/>
        <v>-1.6000000000158987</v>
      </c>
    </row>
    <row r="963" spans="2:12" x14ac:dyDescent="0.2">
      <c r="B963">
        <v>1.5949999999999818</v>
      </c>
      <c r="C963">
        <v>1.62</v>
      </c>
      <c r="D963">
        <f t="shared" si="86"/>
        <v>0.23044096728307256</v>
      </c>
      <c r="E963">
        <f t="shared" si="87"/>
        <v>6.0000000000877964</v>
      </c>
      <c r="F963">
        <f t="shared" si="88"/>
        <v>0.7999999999933699</v>
      </c>
      <c r="H963">
        <v>1.5949999999999818</v>
      </c>
      <c r="I963">
        <v>1.84</v>
      </c>
      <c r="J963">
        <f t="shared" si="90"/>
        <v>0.28134556574923547</v>
      </c>
      <c r="K963">
        <f t="shared" si="91"/>
        <v>12.000000000175593</v>
      </c>
      <c r="L963">
        <f t="shared" si="89"/>
        <v>-0.2000000000210985</v>
      </c>
    </row>
    <row r="964" spans="2:12" x14ac:dyDescent="0.2">
      <c r="B964">
        <v>1.5966666666666545</v>
      </c>
      <c r="C964">
        <v>1.63</v>
      </c>
      <c r="D964">
        <f t="shared" si="86"/>
        <v>0.23186344238975815</v>
      </c>
      <c r="E964">
        <f t="shared" si="87"/>
        <v>5.9999999999781508</v>
      </c>
      <c r="F964">
        <f t="shared" si="88"/>
        <v>0.39999999998754332</v>
      </c>
      <c r="H964">
        <v>1.5966666666666545</v>
      </c>
      <c r="I964">
        <v>1.82</v>
      </c>
      <c r="J964">
        <f t="shared" si="90"/>
        <v>0.27828746177370034</v>
      </c>
      <c r="K964">
        <f t="shared" si="91"/>
        <v>-11.999999999956568</v>
      </c>
      <c r="L964">
        <f t="shared" si="89"/>
        <v>-1.0000000000327514</v>
      </c>
    </row>
    <row r="965" spans="2:12" x14ac:dyDescent="0.2">
      <c r="B965">
        <v>1.5983333333333272</v>
      </c>
      <c r="C965">
        <v>1.63</v>
      </c>
      <c r="D965">
        <f t="shared" si="86"/>
        <v>0.23186344238975815</v>
      </c>
      <c r="E965">
        <f t="shared" si="87"/>
        <v>0</v>
      </c>
      <c r="F965">
        <f t="shared" si="88"/>
        <v>-0.20000000001027615</v>
      </c>
      <c r="H965">
        <v>1.5983333333333272</v>
      </c>
      <c r="I965">
        <v>1.84</v>
      </c>
      <c r="J965">
        <f t="shared" si="90"/>
        <v>0.28134556574923547</v>
      </c>
      <c r="K965">
        <f t="shared" si="91"/>
        <v>11.999999999956568</v>
      </c>
      <c r="L965">
        <f t="shared" si="89"/>
        <v>-0.20000000003564686</v>
      </c>
    </row>
    <row r="966" spans="2:12" x14ac:dyDescent="0.2">
      <c r="B966">
        <v>1.6</v>
      </c>
      <c r="C966">
        <v>1.61</v>
      </c>
      <c r="D966">
        <f t="shared" si="86"/>
        <v>0.22901849217638692</v>
      </c>
      <c r="E966">
        <f t="shared" si="87"/>
        <v>-11.999999999954836</v>
      </c>
      <c r="F966">
        <f t="shared" si="88"/>
        <v>0.59999999998682396</v>
      </c>
      <c r="H966">
        <v>1.6</v>
      </c>
      <c r="I966">
        <v>1.83</v>
      </c>
      <c r="J966">
        <f t="shared" si="90"/>
        <v>0.27981651376146788</v>
      </c>
      <c r="K966">
        <f t="shared" si="91"/>
        <v>-5.9999999999774847</v>
      </c>
      <c r="L966">
        <f t="shared" si="89"/>
        <v>-0.80000000003347504</v>
      </c>
    </row>
    <row r="967" spans="2:12" x14ac:dyDescent="0.2">
      <c r="B967">
        <v>1.6016666666666728</v>
      </c>
      <c r="C967">
        <v>1.62</v>
      </c>
      <c r="D967">
        <f t="shared" si="86"/>
        <v>0.23044096728307256</v>
      </c>
      <c r="E967">
        <f t="shared" si="87"/>
        <v>5.999999999978284</v>
      </c>
      <c r="F967">
        <f t="shared" si="88"/>
        <v>0.99999999998531852</v>
      </c>
      <c r="H967">
        <v>1.6016666666666728</v>
      </c>
      <c r="I967">
        <v>1.82</v>
      </c>
      <c r="J967">
        <f t="shared" si="90"/>
        <v>0.27828746177370034</v>
      </c>
      <c r="K967">
        <f t="shared" si="91"/>
        <v>-5.999999999978284</v>
      </c>
      <c r="L967">
        <f t="shared" si="89"/>
        <v>-0.8000000000335018</v>
      </c>
    </row>
    <row r="968" spans="2:12" x14ac:dyDescent="0.2">
      <c r="B968">
        <v>1.6033333333333151</v>
      </c>
      <c r="C968">
        <v>1.63</v>
      </c>
      <c r="D968">
        <f t="shared" ref="D968:D1031" si="92">C968/$C$1</f>
        <v>0.23186344238975815</v>
      </c>
      <c r="E968">
        <f t="shared" ref="E968:E1031" si="93">(C968-C967)/($B968-$B967)</f>
        <v>6.0000000000876632</v>
      </c>
      <c r="F968">
        <f t="shared" ref="F968:F1031" si="94">AVERAGE(E968:E997)</f>
        <v>0.59999999998679288</v>
      </c>
      <c r="H968">
        <v>1.6033333333333151</v>
      </c>
      <c r="I968">
        <v>1.83</v>
      </c>
      <c r="J968">
        <f t="shared" si="90"/>
        <v>0.27981651376146788</v>
      </c>
      <c r="K968">
        <f t="shared" si="91"/>
        <v>6.0000000000877964</v>
      </c>
      <c r="L968">
        <f t="shared" ref="L968:L1031" si="95">AVERAGE(K968:K997)</f>
        <v>-0.60000000003422593</v>
      </c>
    </row>
    <row r="969" spans="2:12" x14ac:dyDescent="0.2">
      <c r="B969">
        <v>1.6049999999999878</v>
      </c>
      <c r="C969">
        <v>1.64</v>
      </c>
      <c r="D969">
        <f t="shared" si="92"/>
        <v>0.23328591749644378</v>
      </c>
      <c r="E969">
        <f t="shared" si="93"/>
        <v>5.999999999978284</v>
      </c>
      <c r="F969">
        <f t="shared" si="94"/>
        <v>0.19999999998094431</v>
      </c>
      <c r="H969">
        <v>1.6049999999999878</v>
      </c>
      <c r="I969">
        <v>1.81</v>
      </c>
      <c r="J969">
        <f t="shared" si="90"/>
        <v>0.27675840978593275</v>
      </c>
      <c r="K969">
        <f t="shared" si="91"/>
        <v>-11.999999999956568</v>
      </c>
      <c r="L969">
        <f t="shared" si="95"/>
        <v>-1.0000000000400788</v>
      </c>
    </row>
    <row r="970" spans="2:12" x14ac:dyDescent="0.2">
      <c r="B970">
        <v>1.6066666666666607</v>
      </c>
      <c r="C970">
        <v>1.65</v>
      </c>
      <c r="D970">
        <f t="shared" si="92"/>
        <v>0.23470839260312942</v>
      </c>
      <c r="E970">
        <f t="shared" si="93"/>
        <v>5.9999999999774847</v>
      </c>
      <c r="F970">
        <f t="shared" si="94"/>
        <v>0.19999999998094437</v>
      </c>
      <c r="H970">
        <v>1.6066666666666607</v>
      </c>
      <c r="I970">
        <v>1.82</v>
      </c>
      <c r="J970">
        <f t="shared" si="90"/>
        <v>0.27828746177370034</v>
      </c>
      <c r="K970">
        <f t="shared" si="91"/>
        <v>5.9999999999774847</v>
      </c>
      <c r="L970">
        <f t="shared" si="95"/>
        <v>-0.20000000004297444</v>
      </c>
    </row>
    <row r="971" spans="2:12" x14ac:dyDescent="0.2">
      <c r="B971">
        <v>1.6083333333333334</v>
      </c>
      <c r="C971">
        <v>1.64</v>
      </c>
      <c r="D971">
        <f t="shared" si="92"/>
        <v>0.23328591749644378</v>
      </c>
      <c r="E971">
        <f t="shared" si="93"/>
        <v>-5.999999999978284</v>
      </c>
      <c r="F971">
        <f t="shared" si="94"/>
        <v>0.19999999998097095</v>
      </c>
      <c r="H971">
        <v>1.6083333333333334</v>
      </c>
      <c r="I971">
        <v>1.81</v>
      </c>
      <c r="J971">
        <f t="shared" si="90"/>
        <v>0.27675840978593275</v>
      </c>
      <c r="K971">
        <f t="shared" si="91"/>
        <v>-5.999999999978284</v>
      </c>
      <c r="L971">
        <f t="shared" si="95"/>
        <v>-0.40000000004222386</v>
      </c>
    </row>
    <row r="972" spans="2:12" x14ac:dyDescent="0.2">
      <c r="B972">
        <v>1.6100000000000061</v>
      </c>
      <c r="C972">
        <v>1.63</v>
      </c>
      <c r="D972">
        <f t="shared" si="92"/>
        <v>0.23186344238975815</v>
      </c>
      <c r="E972">
        <f t="shared" si="93"/>
        <v>-5.999999999978284</v>
      </c>
      <c r="F972">
        <f t="shared" si="94"/>
        <v>-1.8251948101048279E-11</v>
      </c>
      <c r="H972">
        <v>1.6100000000000061</v>
      </c>
      <c r="I972">
        <v>1.84</v>
      </c>
      <c r="J972">
        <f t="shared" si="90"/>
        <v>0.28134556574923547</v>
      </c>
      <c r="K972">
        <f t="shared" si="91"/>
        <v>17.999999999934854</v>
      </c>
      <c r="L972">
        <f t="shared" si="95"/>
        <v>0.19999999995555129</v>
      </c>
    </row>
    <row r="973" spans="2:12" x14ac:dyDescent="0.2">
      <c r="B973">
        <v>1.6116666666666484</v>
      </c>
      <c r="C973">
        <v>1.6</v>
      </c>
      <c r="D973">
        <f t="shared" si="92"/>
        <v>0.22759601706970128</v>
      </c>
      <c r="E973">
        <f t="shared" si="93"/>
        <v>-18.000000000263256</v>
      </c>
      <c r="F973">
        <f t="shared" si="94"/>
        <v>0.99999999997812872</v>
      </c>
      <c r="H973">
        <v>1.6116666666666484</v>
      </c>
      <c r="I973">
        <v>1.79</v>
      </c>
      <c r="J973">
        <f t="shared" si="90"/>
        <v>0.27370030581039756</v>
      </c>
      <c r="K973">
        <f t="shared" si="91"/>
        <v>-30.000000000438984</v>
      </c>
      <c r="L973">
        <f t="shared" si="95"/>
        <v>-0.60000000004155352</v>
      </c>
    </row>
    <row r="974" spans="2:12" x14ac:dyDescent="0.2">
      <c r="B974">
        <v>1.6133333333333213</v>
      </c>
      <c r="C974">
        <v>1.64</v>
      </c>
      <c r="D974">
        <f t="shared" si="92"/>
        <v>0.23328591749644378</v>
      </c>
      <c r="E974">
        <f t="shared" si="93"/>
        <v>23.999999999909807</v>
      </c>
      <c r="F974">
        <f t="shared" si="94"/>
        <v>0.799999999975198</v>
      </c>
      <c r="H974">
        <v>1.6133333333333213</v>
      </c>
      <c r="I974">
        <v>1.8</v>
      </c>
      <c r="J974">
        <f t="shared" si="90"/>
        <v>0.27522935779816515</v>
      </c>
      <c r="K974">
        <f t="shared" si="91"/>
        <v>5.9999999999774847</v>
      </c>
      <c r="L974">
        <f t="shared" si="95"/>
        <v>0.19999999997015294</v>
      </c>
    </row>
    <row r="975" spans="2:12" x14ac:dyDescent="0.2">
      <c r="B975">
        <v>1.614999999999994</v>
      </c>
      <c r="C975">
        <v>1.64</v>
      </c>
      <c r="D975">
        <f t="shared" si="92"/>
        <v>0.23328591749644378</v>
      </c>
      <c r="E975">
        <f t="shared" si="93"/>
        <v>0</v>
      </c>
      <c r="F975">
        <f t="shared" si="94"/>
        <v>0.19999999997748036</v>
      </c>
      <c r="H975">
        <v>1.614999999999994</v>
      </c>
      <c r="I975">
        <v>1.8</v>
      </c>
      <c r="J975">
        <f t="shared" si="90"/>
        <v>0.27522935779816515</v>
      </c>
      <c r="K975">
        <f t="shared" si="91"/>
        <v>0</v>
      </c>
      <c r="L975">
        <f t="shared" si="95"/>
        <v>0.19999999997017959</v>
      </c>
    </row>
    <row r="976" spans="2:12" x14ac:dyDescent="0.2">
      <c r="B976">
        <v>1.6166666666666667</v>
      </c>
      <c r="C976">
        <v>1.65</v>
      </c>
      <c r="D976">
        <f t="shared" si="92"/>
        <v>0.23470839260312942</v>
      </c>
      <c r="E976">
        <f t="shared" si="93"/>
        <v>5.999999999978284</v>
      </c>
      <c r="F976">
        <f t="shared" si="94"/>
        <v>0.39999999997672986</v>
      </c>
      <c r="H976">
        <v>1.6166666666666667</v>
      </c>
      <c r="I976">
        <v>1.81</v>
      </c>
      <c r="J976">
        <f t="shared" si="90"/>
        <v>0.27675840978593275</v>
      </c>
      <c r="K976">
        <f t="shared" si="91"/>
        <v>5.999999999978284</v>
      </c>
      <c r="L976">
        <f t="shared" si="95"/>
        <v>0.39999999996942909</v>
      </c>
    </row>
    <row r="977" spans="2:12" x14ac:dyDescent="0.2">
      <c r="B977">
        <v>1.6183333333333394</v>
      </c>
      <c r="C977">
        <v>1.65</v>
      </c>
      <c r="D977">
        <f t="shared" si="92"/>
        <v>0.23470839260312942</v>
      </c>
      <c r="E977">
        <f t="shared" si="93"/>
        <v>0</v>
      </c>
      <c r="F977">
        <f t="shared" si="94"/>
        <v>0.59999999997600606</v>
      </c>
      <c r="H977">
        <v>1.6183333333333394</v>
      </c>
      <c r="I977">
        <v>1.8</v>
      </c>
      <c r="J977">
        <f t="shared" si="90"/>
        <v>0.27522935779816515</v>
      </c>
      <c r="K977">
        <f t="shared" si="91"/>
        <v>-5.999999999978284</v>
      </c>
      <c r="L977">
        <f t="shared" si="95"/>
        <v>0.19999999997015294</v>
      </c>
    </row>
    <row r="978" spans="2:12" x14ac:dyDescent="0.2">
      <c r="B978">
        <v>1.6199999999999819</v>
      </c>
      <c r="C978">
        <v>1.65</v>
      </c>
      <c r="D978">
        <f t="shared" si="92"/>
        <v>0.23470839260312942</v>
      </c>
      <c r="E978">
        <f t="shared" si="93"/>
        <v>0</v>
      </c>
      <c r="F978">
        <f t="shared" si="94"/>
        <v>-2.1822425348242782E-11</v>
      </c>
      <c r="H978">
        <v>1.6199999999999819</v>
      </c>
      <c r="I978">
        <v>1.78</v>
      </c>
      <c r="J978">
        <f t="shared" si="90"/>
        <v>0.27217125382262997</v>
      </c>
      <c r="K978">
        <f t="shared" si="91"/>
        <v>-12.000000000173994</v>
      </c>
      <c r="L978">
        <f t="shared" si="95"/>
        <v>0.59999999996870523</v>
      </c>
    </row>
    <row r="979" spans="2:12" x14ac:dyDescent="0.2">
      <c r="B979">
        <v>1.6216666666666546</v>
      </c>
      <c r="C979">
        <v>1.63</v>
      </c>
      <c r="D979">
        <f t="shared" si="92"/>
        <v>0.23186344238975815</v>
      </c>
      <c r="E979">
        <f t="shared" si="93"/>
        <v>-11.999999999956568</v>
      </c>
      <c r="F979">
        <f t="shared" si="94"/>
        <v>0.39999999998403069</v>
      </c>
      <c r="H979">
        <v>1.6216666666666546</v>
      </c>
      <c r="I979">
        <v>1.81</v>
      </c>
      <c r="J979">
        <f t="shared" si="90"/>
        <v>0.27675840978593275</v>
      </c>
      <c r="K979">
        <f t="shared" si="91"/>
        <v>17.999999999934854</v>
      </c>
      <c r="L979">
        <f t="shared" si="95"/>
        <v>0.59999999996865194</v>
      </c>
    </row>
    <row r="980" spans="2:12" x14ac:dyDescent="0.2">
      <c r="B980">
        <v>1.6233333333333273</v>
      </c>
      <c r="C980">
        <v>1.66</v>
      </c>
      <c r="D980">
        <f t="shared" si="92"/>
        <v>0.23613086770981506</v>
      </c>
      <c r="E980">
        <f t="shared" si="93"/>
        <v>17.999999999934854</v>
      </c>
      <c r="F980">
        <f t="shared" si="94"/>
        <v>0.19999999998483442</v>
      </c>
      <c r="H980">
        <v>1.6233333333333273</v>
      </c>
      <c r="I980">
        <v>1.77</v>
      </c>
      <c r="J980">
        <f t="shared" si="90"/>
        <v>0.27064220183486237</v>
      </c>
      <c r="K980">
        <f t="shared" si="91"/>
        <v>-23.999999999913136</v>
      </c>
      <c r="L980">
        <f t="shared" si="95"/>
        <v>-0.40000000002767544</v>
      </c>
    </row>
    <row r="981" spans="2:12" x14ac:dyDescent="0.2">
      <c r="B981">
        <v>1.625</v>
      </c>
      <c r="C981">
        <v>1.64</v>
      </c>
      <c r="D981">
        <f t="shared" si="92"/>
        <v>0.23328591749644378</v>
      </c>
      <c r="E981">
        <f t="shared" si="93"/>
        <v>-11.999999999956568</v>
      </c>
      <c r="F981">
        <f t="shared" si="94"/>
        <v>-0.40000000001299407</v>
      </c>
      <c r="H981">
        <v>1.625</v>
      </c>
      <c r="I981">
        <v>1.82</v>
      </c>
      <c r="J981">
        <f t="shared" si="90"/>
        <v>0.27828746177370034</v>
      </c>
      <c r="K981">
        <f t="shared" si="91"/>
        <v>29.999999999891422</v>
      </c>
      <c r="L981">
        <f t="shared" si="95"/>
        <v>0.79999999996798143</v>
      </c>
    </row>
    <row r="982" spans="2:12" x14ac:dyDescent="0.2">
      <c r="B982">
        <v>1.6266666666666727</v>
      </c>
      <c r="C982">
        <v>1.65</v>
      </c>
      <c r="D982">
        <f t="shared" si="92"/>
        <v>0.23470839260312942</v>
      </c>
      <c r="E982">
        <f t="shared" si="93"/>
        <v>5.999999999978284</v>
      </c>
      <c r="F982">
        <f t="shared" si="94"/>
        <v>0.19999999998483423</v>
      </c>
      <c r="H982">
        <v>1.6266666666666727</v>
      </c>
      <c r="I982">
        <v>1.79</v>
      </c>
      <c r="J982">
        <f t="shared" si="90"/>
        <v>0.27370030581039756</v>
      </c>
      <c r="K982">
        <f t="shared" si="91"/>
        <v>-17.999999999934854</v>
      </c>
      <c r="L982">
        <f t="shared" si="95"/>
        <v>-2.9123192746283169E-11</v>
      </c>
    </row>
    <row r="983" spans="2:12" x14ac:dyDescent="0.2">
      <c r="B983">
        <v>1.6283333333333152</v>
      </c>
      <c r="C983">
        <v>1.65</v>
      </c>
      <c r="D983">
        <f t="shared" si="92"/>
        <v>0.23470839260312942</v>
      </c>
      <c r="E983">
        <f t="shared" si="93"/>
        <v>0</v>
      </c>
      <c r="F983">
        <f t="shared" si="94"/>
        <v>0.5999999999833866</v>
      </c>
      <c r="H983">
        <v>1.6283333333333152</v>
      </c>
      <c r="I983">
        <v>1.82</v>
      </c>
      <c r="J983">
        <f t="shared" si="90"/>
        <v>0.27828746177370034</v>
      </c>
      <c r="K983">
        <f t="shared" si="91"/>
        <v>18.000000000260993</v>
      </c>
      <c r="L983">
        <f t="shared" si="95"/>
        <v>0.39999999996942898</v>
      </c>
    </row>
    <row r="984" spans="2:12" x14ac:dyDescent="0.2">
      <c r="B984">
        <v>1.6299999999999879</v>
      </c>
      <c r="C984">
        <v>1.66</v>
      </c>
      <c r="D984">
        <f t="shared" si="92"/>
        <v>0.23613086770981506</v>
      </c>
      <c r="E984">
        <f t="shared" si="93"/>
        <v>5.999999999978284</v>
      </c>
      <c r="F984">
        <f t="shared" si="94"/>
        <v>0.19999999997758675</v>
      </c>
      <c r="H984">
        <v>1.6299999999999879</v>
      </c>
      <c r="I984">
        <v>1.8</v>
      </c>
      <c r="J984">
        <f t="shared" si="90"/>
        <v>0.27522935779816515</v>
      </c>
      <c r="K984">
        <f t="shared" si="91"/>
        <v>-11.999999999956568</v>
      </c>
      <c r="L984">
        <f t="shared" si="95"/>
        <v>-3.6370728651036191E-11</v>
      </c>
    </row>
    <row r="985" spans="2:12" x14ac:dyDescent="0.2">
      <c r="B985">
        <v>1.6316666666666606</v>
      </c>
      <c r="C985">
        <v>1.65</v>
      </c>
      <c r="D985">
        <f t="shared" si="92"/>
        <v>0.23470839260312942</v>
      </c>
      <c r="E985">
        <f t="shared" si="93"/>
        <v>-5.999999999978284</v>
      </c>
      <c r="F985">
        <f t="shared" si="94"/>
        <v>-0.20000000002096538</v>
      </c>
      <c r="H985">
        <v>1.6316666666666606</v>
      </c>
      <c r="I985">
        <v>1.79</v>
      </c>
      <c r="J985">
        <f t="shared" si="90"/>
        <v>0.27370030581039756</v>
      </c>
      <c r="K985">
        <f t="shared" si="91"/>
        <v>-5.999999999978284</v>
      </c>
      <c r="L985">
        <f t="shared" si="95"/>
        <v>0.59999999996145759</v>
      </c>
    </row>
    <row r="986" spans="2:12" x14ac:dyDescent="0.2">
      <c r="B986">
        <v>1.6333333333333333</v>
      </c>
      <c r="C986">
        <v>1.64</v>
      </c>
      <c r="D986">
        <f t="shared" si="92"/>
        <v>0.23328591749644378</v>
      </c>
      <c r="E986">
        <f t="shared" si="93"/>
        <v>-5.999999999978284</v>
      </c>
      <c r="F986">
        <f t="shared" si="94"/>
        <v>0.39999999997686292</v>
      </c>
      <c r="H986">
        <v>1.6333333333333333</v>
      </c>
      <c r="I986">
        <v>1.78</v>
      </c>
      <c r="J986">
        <f t="shared" si="90"/>
        <v>0.27217125382262997</v>
      </c>
      <c r="K986">
        <f t="shared" si="91"/>
        <v>-5.999999999978284</v>
      </c>
      <c r="L986">
        <f t="shared" si="95"/>
        <v>0.3999999999621815</v>
      </c>
    </row>
    <row r="987" spans="2:12" x14ac:dyDescent="0.2">
      <c r="B987">
        <v>1.635000000000006</v>
      </c>
      <c r="C987">
        <v>1.65</v>
      </c>
      <c r="D987">
        <f t="shared" si="92"/>
        <v>0.23470839260312942</v>
      </c>
      <c r="E987">
        <f t="shared" si="93"/>
        <v>5.999999999978284</v>
      </c>
      <c r="F987">
        <f t="shared" si="94"/>
        <v>-2.1689435432866353E-11</v>
      </c>
      <c r="H987">
        <v>1.635000000000006</v>
      </c>
      <c r="I987">
        <v>1.83</v>
      </c>
      <c r="J987">
        <f t="shared" si="90"/>
        <v>0.27981651376146788</v>
      </c>
      <c r="K987">
        <f t="shared" si="91"/>
        <v>29.999999999891422</v>
      </c>
      <c r="L987">
        <f t="shared" si="95"/>
        <v>0.5999999999614577</v>
      </c>
    </row>
    <row r="988" spans="2:12" x14ac:dyDescent="0.2">
      <c r="B988">
        <v>1.6366666666666485</v>
      </c>
      <c r="C988">
        <v>1.65</v>
      </c>
      <c r="D988">
        <f t="shared" si="92"/>
        <v>0.23470839260312942</v>
      </c>
      <c r="E988">
        <f t="shared" si="93"/>
        <v>0</v>
      </c>
      <c r="F988">
        <f t="shared" si="94"/>
        <v>0.19999999997758669</v>
      </c>
      <c r="H988">
        <v>1.6366666666666485</v>
      </c>
      <c r="I988">
        <v>1.78</v>
      </c>
      <c r="J988">
        <f t="shared" si="90"/>
        <v>0.27217125382262997</v>
      </c>
      <c r="K988">
        <f t="shared" si="91"/>
        <v>-30.000000000434987</v>
      </c>
      <c r="L988">
        <f t="shared" si="95"/>
        <v>-3.6370787862930837E-11</v>
      </c>
    </row>
    <row r="989" spans="2:12" x14ac:dyDescent="0.2">
      <c r="B989">
        <v>1.6383333333333212</v>
      </c>
      <c r="C989">
        <v>1.64</v>
      </c>
      <c r="D989">
        <f t="shared" si="92"/>
        <v>0.23328591749644378</v>
      </c>
      <c r="E989">
        <f t="shared" si="93"/>
        <v>-5.999999999978284</v>
      </c>
      <c r="F989">
        <f t="shared" si="94"/>
        <v>-2.5313203385242864E-11</v>
      </c>
      <c r="H989">
        <v>1.6383333333333212</v>
      </c>
      <c r="I989">
        <v>1.81</v>
      </c>
      <c r="J989">
        <f t="shared" si="90"/>
        <v>0.27675840978593275</v>
      </c>
      <c r="K989">
        <f t="shared" si="91"/>
        <v>17.999999999934854</v>
      </c>
      <c r="L989">
        <f t="shared" si="95"/>
        <v>0.79999999997522886</v>
      </c>
    </row>
    <row r="990" spans="2:12" x14ac:dyDescent="0.2">
      <c r="B990">
        <v>1.6399999999999939</v>
      </c>
      <c r="C990">
        <v>1.65</v>
      </c>
      <c r="D990">
        <f t="shared" si="92"/>
        <v>0.23470839260312942</v>
      </c>
      <c r="E990">
        <f t="shared" si="93"/>
        <v>5.999999999978284</v>
      </c>
      <c r="F990">
        <f t="shared" si="94"/>
        <v>0.5999999999725153</v>
      </c>
      <c r="H990">
        <v>1.6399999999999939</v>
      </c>
      <c r="I990">
        <v>1.8</v>
      </c>
      <c r="J990">
        <f t="shared" si="90"/>
        <v>0.27522935779816515</v>
      </c>
      <c r="K990">
        <f t="shared" si="91"/>
        <v>-5.999999999978284</v>
      </c>
      <c r="L990">
        <f t="shared" si="95"/>
        <v>-0.20000000002115204</v>
      </c>
    </row>
    <row r="991" spans="2:12" x14ac:dyDescent="0.2">
      <c r="B991">
        <v>1.6416666666666666</v>
      </c>
      <c r="C991">
        <v>1.65</v>
      </c>
      <c r="D991">
        <f t="shared" si="92"/>
        <v>0.23470839260312942</v>
      </c>
      <c r="E991">
        <f t="shared" si="93"/>
        <v>0</v>
      </c>
      <c r="F991">
        <f t="shared" si="94"/>
        <v>-0.2000000000245894</v>
      </c>
      <c r="H991">
        <v>1.6416666666666666</v>
      </c>
      <c r="I991">
        <v>1.79</v>
      </c>
      <c r="J991">
        <f t="shared" si="90"/>
        <v>0.27370030581039756</v>
      </c>
      <c r="K991">
        <f t="shared" si="91"/>
        <v>-5.999999999978284</v>
      </c>
      <c r="L991">
        <f t="shared" si="95"/>
        <v>0.59999999997595266</v>
      </c>
    </row>
    <row r="992" spans="2:12" x14ac:dyDescent="0.2">
      <c r="B992">
        <v>1.6433333333333393</v>
      </c>
      <c r="C992">
        <v>1.65</v>
      </c>
      <c r="D992">
        <f t="shared" si="92"/>
        <v>0.23470839260312942</v>
      </c>
      <c r="E992">
        <f t="shared" si="93"/>
        <v>0</v>
      </c>
      <c r="F992">
        <f t="shared" si="94"/>
        <v>-2.531326259713751E-11</v>
      </c>
      <c r="H992">
        <v>1.6433333333333393</v>
      </c>
      <c r="I992">
        <v>1.81</v>
      </c>
      <c r="J992">
        <f t="shared" si="90"/>
        <v>0.27675840978593275</v>
      </c>
      <c r="K992">
        <f t="shared" si="91"/>
        <v>11.999999999956568</v>
      </c>
      <c r="L992">
        <f t="shared" si="95"/>
        <v>0.39999999997667657</v>
      </c>
    </row>
    <row r="993" spans="2:12" x14ac:dyDescent="0.2">
      <c r="B993">
        <v>1.6449999999999818</v>
      </c>
      <c r="C993">
        <v>1.64</v>
      </c>
      <c r="D993">
        <f t="shared" si="92"/>
        <v>0.23328591749644378</v>
      </c>
      <c r="E993">
        <f t="shared" si="93"/>
        <v>-6.0000000000869971</v>
      </c>
      <c r="F993">
        <f t="shared" si="94"/>
        <v>0.19999999997396287</v>
      </c>
      <c r="H993">
        <v>1.6449999999999818</v>
      </c>
      <c r="I993">
        <v>1.79</v>
      </c>
      <c r="J993">
        <f t="shared" si="90"/>
        <v>0.27370030581039756</v>
      </c>
      <c r="K993">
        <f t="shared" si="91"/>
        <v>-12.000000000173994</v>
      </c>
      <c r="L993">
        <f t="shared" si="95"/>
        <v>0.39999999997667646</v>
      </c>
    </row>
    <row r="994" spans="2:12" x14ac:dyDescent="0.2">
      <c r="B994">
        <v>1.6466666666666545</v>
      </c>
      <c r="C994">
        <v>1.62</v>
      </c>
      <c r="D994">
        <f t="shared" si="92"/>
        <v>0.23044096728307256</v>
      </c>
      <c r="E994">
        <f t="shared" si="93"/>
        <v>-11.999999999956435</v>
      </c>
      <c r="F994">
        <f t="shared" si="94"/>
        <v>0.39999999997686281</v>
      </c>
      <c r="H994">
        <v>1.6466666666666545</v>
      </c>
      <c r="I994">
        <v>1.81</v>
      </c>
      <c r="J994">
        <f t="shared" si="90"/>
        <v>0.27675840978593275</v>
      </c>
      <c r="K994">
        <f t="shared" si="91"/>
        <v>11.999999999956568</v>
      </c>
      <c r="L994">
        <f t="shared" si="95"/>
        <v>0.59999999997957643</v>
      </c>
    </row>
    <row r="995" spans="2:12" x14ac:dyDescent="0.2">
      <c r="B995">
        <v>1.6483333333333272</v>
      </c>
      <c r="C995">
        <v>1.66</v>
      </c>
      <c r="D995">
        <f t="shared" si="92"/>
        <v>0.23613086770981506</v>
      </c>
      <c r="E995">
        <f t="shared" si="93"/>
        <v>23.999999999913005</v>
      </c>
      <c r="F995">
        <f t="shared" si="94"/>
        <v>0.59999999997613451</v>
      </c>
      <c r="H995">
        <v>1.6483333333333272</v>
      </c>
      <c r="I995">
        <v>1.8</v>
      </c>
      <c r="J995">
        <f t="shared" si="90"/>
        <v>0.27522935779816515</v>
      </c>
      <c r="K995">
        <f t="shared" si="91"/>
        <v>-5.999999999978284</v>
      </c>
      <c r="L995">
        <f t="shared" si="95"/>
        <v>0.19999999998102408</v>
      </c>
    </row>
    <row r="996" spans="2:12" x14ac:dyDescent="0.2">
      <c r="B996">
        <v>1.65</v>
      </c>
      <c r="C996">
        <v>1.66</v>
      </c>
      <c r="D996">
        <f t="shared" si="92"/>
        <v>0.23613086770981506</v>
      </c>
      <c r="E996">
        <f t="shared" si="93"/>
        <v>0</v>
      </c>
      <c r="F996">
        <f t="shared" si="94"/>
        <v>-2.1689494644760999E-11</v>
      </c>
      <c r="H996">
        <v>1.65</v>
      </c>
      <c r="I996">
        <v>1.79</v>
      </c>
      <c r="J996">
        <f t="shared" si="90"/>
        <v>0.27370030581039756</v>
      </c>
      <c r="K996">
        <f t="shared" si="91"/>
        <v>-5.999999999978284</v>
      </c>
      <c r="L996">
        <f t="shared" si="95"/>
        <v>0.19999999998102413</v>
      </c>
    </row>
    <row r="997" spans="2:12" x14ac:dyDescent="0.2">
      <c r="B997">
        <v>1.6516666666666728</v>
      </c>
      <c r="C997">
        <v>1.65</v>
      </c>
      <c r="D997">
        <f t="shared" si="92"/>
        <v>0.23470839260312942</v>
      </c>
      <c r="E997">
        <f t="shared" si="93"/>
        <v>-5.9999999999774847</v>
      </c>
      <c r="F997">
        <f t="shared" si="94"/>
        <v>-2.1689494644760999E-11</v>
      </c>
      <c r="H997">
        <v>1.6516666666666728</v>
      </c>
      <c r="I997">
        <v>1.79</v>
      </c>
      <c r="J997">
        <f t="shared" ref="J997:J1060" si="96">I997/I$1</f>
        <v>0.27370030581039756</v>
      </c>
      <c r="K997">
        <f t="shared" ref="K997:K1060" si="97">(I997-I996)/($B997-$B996)</f>
        <v>0</v>
      </c>
      <c r="L997">
        <f t="shared" si="95"/>
        <v>0.39999999998030028</v>
      </c>
    </row>
    <row r="998" spans="2:12" x14ac:dyDescent="0.2">
      <c r="B998">
        <v>1.6533333333333151</v>
      </c>
      <c r="C998">
        <v>1.64</v>
      </c>
      <c r="D998">
        <f t="shared" si="92"/>
        <v>0.23328591749644378</v>
      </c>
      <c r="E998">
        <f t="shared" si="93"/>
        <v>-6.0000000000877964</v>
      </c>
      <c r="F998">
        <f t="shared" si="94"/>
        <v>-0.20000000002099216</v>
      </c>
      <c r="H998">
        <v>1.6533333333333151</v>
      </c>
      <c r="I998">
        <v>1.78</v>
      </c>
      <c r="J998">
        <f t="shared" si="96"/>
        <v>0.27217125382262997</v>
      </c>
      <c r="K998">
        <f t="shared" si="97"/>
        <v>-6.0000000000877964</v>
      </c>
      <c r="L998">
        <f t="shared" si="95"/>
        <v>0.79999999997885263</v>
      </c>
    </row>
    <row r="999" spans="2:12" x14ac:dyDescent="0.2">
      <c r="B999">
        <v>1.6549999999999878</v>
      </c>
      <c r="C999">
        <v>1.65</v>
      </c>
      <c r="D999">
        <f t="shared" si="92"/>
        <v>0.23470839260312942</v>
      </c>
      <c r="E999">
        <f t="shared" si="93"/>
        <v>5.999999999978284</v>
      </c>
      <c r="F999">
        <f t="shared" si="94"/>
        <v>0.79999999999353399</v>
      </c>
      <c r="H999">
        <v>1.6549999999999878</v>
      </c>
      <c r="I999">
        <v>1.8</v>
      </c>
      <c r="J999">
        <f t="shared" si="96"/>
        <v>0.27522935779816515</v>
      </c>
      <c r="K999">
        <f t="shared" si="97"/>
        <v>11.999999999956568</v>
      </c>
      <c r="L999">
        <f t="shared" si="95"/>
        <v>1.3999999999875787</v>
      </c>
    </row>
    <row r="1000" spans="2:12" x14ac:dyDescent="0.2">
      <c r="B1000">
        <v>1.6566666666666605</v>
      </c>
      <c r="C1000">
        <v>1.66</v>
      </c>
      <c r="D1000">
        <f t="shared" si="92"/>
        <v>0.23613086770981506</v>
      </c>
      <c r="E1000">
        <f t="shared" si="93"/>
        <v>5.999999999978284</v>
      </c>
      <c r="F1000">
        <f t="shared" si="94"/>
        <v>-0.60000000000139464</v>
      </c>
      <c r="H1000">
        <v>1.6566666666666605</v>
      </c>
      <c r="I1000">
        <v>1.8</v>
      </c>
      <c r="J1000">
        <f t="shared" si="96"/>
        <v>0.27522935779816515</v>
      </c>
      <c r="K1000">
        <f t="shared" si="97"/>
        <v>0</v>
      </c>
      <c r="L1000">
        <f t="shared" si="95"/>
        <v>0.79999999998975047</v>
      </c>
    </row>
    <row r="1001" spans="2:12" x14ac:dyDescent="0.2">
      <c r="B1001">
        <v>1.6583333333333334</v>
      </c>
      <c r="C1001">
        <v>1.64</v>
      </c>
      <c r="D1001">
        <f t="shared" si="92"/>
        <v>0.23328591749644378</v>
      </c>
      <c r="E1001">
        <f t="shared" si="93"/>
        <v>-11.999999999954969</v>
      </c>
      <c r="F1001">
        <f t="shared" si="94"/>
        <v>-3.5705956709837967E-12</v>
      </c>
      <c r="H1001">
        <v>1.6583333333333334</v>
      </c>
      <c r="I1001">
        <v>1.82</v>
      </c>
      <c r="J1001">
        <f t="shared" si="96"/>
        <v>0.27828746177370034</v>
      </c>
      <c r="K1001">
        <f t="shared" si="97"/>
        <v>11.999999999954969</v>
      </c>
      <c r="L1001">
        <f t="shared" si="95"/>
        <v>0.39999999999119817</v>
      </c>
    </row>
    <row r="1002" spans="2:12" x14ac:dyDescent="0.2">
      <c r="B1002">
        <v>1.6600000000000061</v>
      </c>
      <c r="C1002">
        <v>1.68</v>
      </c>
      <c r="D1002">
        <f t="shared" si="92"/>
        <v>0.23897581792318634</v>
      </c>
      <c r="E1002">
        <f t="shared" si="93"/>
        <v>23.999999999913136</v>
      </c>
      <c r="F1002">
        <f t="shared" si="94"/>
        <v>0.19999999999565224</v>
      </c>
      <c r="H1002">
        <v>1.6600000000000061</v>
      </c>
      <c r="I1002">
        <v>1.81</v>
      </c>
      <c r="J1002">
        <f t="shared" si="96"/>
        <v>0.27675840978593275</v>
      </c>
      <c r="K1002">
        <f t="shared" si="97"/>
        <v>-5.999999999978284</v>
      </c>
      <c r="L1002">
        <f t="shared" si="95"/>
        <v>0.59999999999052778</v>
      </c>
    </row>
    <row r="1003" spans="2:12" x14ac:dyDescent="0.2">
      <c r="B1003">
        <v>1.6616666666666484</v>
      </c>
      <c r="C1003">
        <v>1.64</v>
      </c>
      <c r="D1003">
        <f t="shared" si="92"/>
        <v>0.23328591749644378</v>
      </c>
      <c r="E1003">
        <f t="shared" si="93"/>
        <v>-24.000000000351186</v>
      </c>
      <c r="F1003">
        <f t="shared" si="94"/>
        <v>-0.40000000000217623</v>
      </c>
      <c r="H1003">
        <v>1.6616666666666484</v>
      </c>
      <c r="I1003">
        <v>1.8</v>
      </c>
      <c r="J1003">
        <f t="shared" si="96"/>
        <v>0.27522935779816515</v>
      </c>
      <c r="K1003">
        <f t="shared" si="97"/>
        <v>-6.0000000000877964</v>
      </c>
      <c r="L1003">
        <f t="shared" si="95"/>
        <v>0.19999999999197524</v>
      </c>
    </row>
    <row r="1004" spans="2:12" x14ac:dyDescent="0.2">
      <c r="B1004">
        <v>1.6633333333333211</v>
      </c>
      <c r="C1004">
        <v>1.65</v>
      </c>
      <c r="D1004">
        <f t="shared" si="92"/>
        <v>0.23470839260312942</v>
      </c>
      <c r="E1004">
        <f t="shared" si="93"/>
        <v>5.999999999978284</v>
      </c>
      <c r="F1004">
        <f t="shared" si="94"/>
        <v>3.7302309389512327E-12</v>
      </c>
      <c r="H1004">
        <v>1.6633333333333211</v>
      </c>
      <c r="I1004">
        <v>1.81</v>
      </c>
      <c r="J1004">
        <f t="shared" si="96"/>
        <v>0.27675840978593275</v>
      </c>
      <c r="K1004">
        <f t="shared" si="97"/>
        <v>5.999999999978284</v>
      </c>
      <c r="L1004">
        <f t="shared" si="95"/>
        <v>0.39999999999490199</v>
      </c>
    </row>
    <row r="1005" spans="2:12" x14ac:dyDescent="0.2">
      <c r="B1005">
        <v>1.664999999999994</v>
      </c>
      <c r="C1005">
        <v>1.66</v>
      </c>
      <c r="D1005">
        <f t="shared" si="92"/>
        <v>0.23613086770981506</v>
      </c>
      <c r="E1005">
        <f t="shared" si="93"/>
        <v>5.9999999999774847</v>
      </c>
      <c r="F1005">
        <f t="shared" si="94"/>
        <v>3.7301717270565861E-12</v>
      </c>
      <c r="H1005">
        <v>1.664999999999994</v>
      </c>
      <c r="I1005">
        <v>1.82</v>
      </c>
      <c r="J1005">
        <f t="shared" si="96"/>
        <v>0.27828746177370034</v>
      </c>
      <c r="K1005">
        <f t="shared" si="97"/>
        <v>5.9999999999774847</v>
      </c>
      <c r="L1005">
        <f t="shared" si="95"/>
        <v>0.19999999999562579</v>
      </c>
    </row>
    <row r="1006" spans="2:12" x14ac:dyDescent="0.2">
      <c r="B1006">
        <v>1.6666666666666667</v>
      </c>
      <c r="C1006">
        <v>1.68</v>
      </c>
      <c r="D1006">
        <f t="shared" si="92"/>
        <v>0.23897581792318634</v>
      </c>
      <c r="E1006">
        <f t="shared" si="93"/>
        <v>11.999999999956568</v>
      </c>
      <c r="F1006">
        <f t="shared" si="94"/>
        <v>-0.39999999999479552</v>
      </c>
      <c r="H1006">
        <v>1.6666666666666667</v>
      </c>
      <c r="I1006">
        <v>1.82</v>
      </c>
      <c r="J1006">
        <f t="shared" si="96"/>
        <v>0.27828746177370034</v>
      </c>
      <c r="K1006">
        <f t="shared" si="97"/>
        <v>0</v>
      </c>
      <c r="L1006">
        <f t="shared" si="95"/>
        <v>0.59999999999420484</v>
      </c>
    </row>
    <row r="1007" spans="2:12" x14ac:dyDescent="0.2">
      <c r="B1007">
        <v>1.6683333333333394</v>
      </c>
      <c r="C1007">
        <v>1.65</v>
      </c>
      <c r="D1007">
        <f t="shared" si="92"/>
        <v>0.23470839260312942</v>
      </c>
      <c r="E1007">
        <f t="shared" si="93"/>
        <v>-17.999999999934854</v>
      </c>
      <c r="F1007">
        <f t="shared" si="94"/>
        <v>-0.7999999999933477</v>
      </c>
      <c r="H1007">
        <v>1.6683333333333394</v>
      </c>
      <c r="I1007">
        <v>1.83</v>
      </c>
      <c r="J1007">
        <f t="shared" si="96"/>
        <v>0.27981651376146788</v>
      </c>
      <c r="K1007">
        <f t="shared" si="97"/>
        <v>5.999999999978284</v>
      </c>
      <c r="L1007">
        <f t="shared" si="95"/>
        <v>-0.20000000000289972</v>
      </c>
    </row>
    <row r="1008" spans="2:12" x14ac:dyDescent="0.2">
      <c r="B1008">
        <v>1.6699999999999817</v>
      </c>
      <c r="C1008">
        <v>1.67</v>
      </c>
      <c r="D1008">
        <f t="shared" si="92"/>
        <v>0.2375533428165007</v>
      </c>
      <c r="E1008">
        <f t="shared" si="93"/>
        <v>12.000000000175593</v>
      </c>
      <c r="F1008">
        <f t="shared" si="94"/>
        <v>-0.39999999999476871</v>
      </c>
      <c r="H1008">
        <v>1.6699999999999817</v>
      </c>
      <c r="I1008">
        <v>1.81</v>
      </c>
      <c r="J1008">
        <f t="shared" si="96"/>
        <v>0.27675840978593275</v>
      </c>
      <c r="K1008">
        <f t="shared" si="97"/>
        <v>-12.000000000175593</v>
      </c>
      <c r="L1008">
        <f t="shared" si="95"/>
        <v>-0.40000000000217584</v>
      </c>
    </row>
    <row r="1009" spans="2:12" x14ac:dyDescent="0.2">
      <c r="B1009">
        <v>1.6716666666666546</v>
      </c>
      <c r="C1009">
        <v>1.64</v>
      </c>
      <c r="D1009">
        <f t="shared" si="92"/>
        <v>0.23328591749644378</v>
      </c>
      <c r="E1009">
        <f t="shared" si="93"/>
        <v>-17.999999999932456</v>
      </c>
      <c r="F1009">
        <f t="shared" si="94"/>
        <v>-0.59999999999769527</v>
      </c>
      <c r="H1009">
        <v>1.6716666666666546</v>
      </c>
      <c r="I1009">
        <v>1.79</v>
      </c>
      <c r="J1009">
        <f t="shared" si="96"/>
        <v>0.27370030581039756</v>
      </c>
      <c r="K1009">
        <f t="shared" si="97"/>
        <v>-11.999999999954969</v>
      </c>
      <c r="L1009">
        <f t="shared" si="95"/>
        <v>0.40000000000953018</v>
      </c>
    </row>
    <row r="1010" spans="2:12" x14ac:dyDescent="0.2">
      <c r="B1010">
        <v>1.6733333333333273</v>
      </c>
      <c r="C1010">
        <v>1.64</v>
      </c>
      <c r="D1010">
        <f t="shared" si="92"/>
        <v>0.23328591749644378</v>
      </c>
      <c r="E1010">
        <f t="shared" si="93"/>
        <v>0</v>
      </c>
      <c r="F1010">
        <f t="shared" si="94"/>
        <v>5.3172281392714164E-14</v>
      </c>
      <c r="H1010">
        <v>1.6733333333333273</v>
      </c>
      <c r="I1010">
        <v>1.81</v>
      </c>
      <c r="J1010">
        <f t="shared" si="96"/>
        <v>0.27675840978593275</v>
      </c>
      <c r="K1010">
        <f t="shared" si="97"/>
        <v>11.999999999956568</v>
      </c>
      <c r="L1010">
        <f t="shared" si="95"/>
        <v>0.40000000000947672</v>
      </c>
    </row>
    <row r="1011" spans="2:12" x14ac:dyDescent="0.2">
      <c r="B1011">
        <v>1.675</v>
      </c>
      <c r="C1011">
        <v>1.65</v>
      </c>
      <c r="D1011">
        <f t="shared" si="92"/>
        <v>0.23470839260312942</v>
      </c>
      <c r="E1011">
        <f t="shared" si="93"/>
        <v>5.999999999978284</v>
      </c>
      <c r="F1011">
        <f t="shared" si="94"/>
        <v>-0.59999999999777076</v>
      </c>
      <c r="H1011">
        <v>1.675</v>
      </c>
      <c r="I1011">
        <v>1.82</v>
      </c>
      <c r="J1011">
        <f t="shared" si="96"/>
        <v>0.27828746177370034</v>
      </c>
      <c r="K1011">
        <f t="shared" si="97"/>
        <v>5.999999999978284</v>
      </c>
      <c r="L1011">
        <f t="shared" si="95"/>
        <v>0.80000000000802918</v>
      </c>
    </row>
    <row r="1012" spans="2:12" x14ac:dyDescent="0.2">
      <c r="B1012">
        <v>1.6766666666666727</v>
      </c>
      <c r="C1012">
        <v>1.68</v>
      </c>
      <c r="D1012">
        <f t="shared" si="92"/>
        <v>0.23897581792318634</v>
      </c>
      <c r="E1012">
        <f t="shared" si="93"/>
        <v>17.999999999934854</v>
      </c>
      <c r="F1012">
        <f t="shared" si="94"/>
        <v>-0.19999999999930285</v>
      </c>
      <c r="H1012">
        <v>1.6766666666666727</v>
      </c>
      <c r="I1012">
        <v>1.81</v>
      </c>
      <c r="J1012">
        <f t="shared" si="96"/>
        <v>0.27675840978593275</v>
      </c>
      <c r="K1012">
        <f t="shared" si="97"/>
        <v>-5.999999999978284</v>
      </c>
      <c r="L1012">
        <f t="shared" si="95"/>
        <v>0.2000000000102542</v>
      </c>
    </row>
    <row r="1013" spans="2:12" x14ac:dyDescent="0.2">
      <c r="B1013">
        <v>1.6783333333333152</v>
      </c>
      <c r="C1013">
        <v>1.66</v>
      </c>
      <c r="D1013">
        <f t="shared" si="92"/>
        <v>0.23613086770981506</v>
      </c>
      <c r="E1013">
        <f t="shared" si="93"/>
        <v>-12.000000000173994</v>
      </c>
      <c r="F1013">
        <f t="shared" si="94"/>
        <v>-1.199999999995679</v>
      </c>
      <c r="H1013">
        <v>1.6783333333333152</v>
      </c>
      <c r="I1013">
        <v>1.82</v>
      </c>
      <c r="J1013">
        <f t="shared" si="96"/>
        <v>0.27828746177370034</v>
      </c>
      <c r="K1013">
        <f t="shared" si="97"/>
        <v>6.0000000000869971</v>
      </c>
      <c r="L1013">
        <f t="shared" si="95"/>
        <v>0.40000000000953018</v>
      </c>
    </row>
    <row r="1014" spans="2:12" x14ac:dyDescent="0.2">
      <c r="B1014">
        <v>1.6799999999999879</v>
      </c>
      <c r="C1014">
        <v>1.65</v>
      </c>
      <c r="D1014">
        <f t="shared" si="92"/>
        <v>0.23470839260312942</v>
      </c>
      <c r="E1014">
        <f t="shared" si="93"/>
        <v>-5.999999999978284</v>
      </c>
      <c r="F1014">
        <f t="shared" si="94"/>
        <v>-0.59999999998695719</v>
      </c>
      <c r="H1014">
        <v>1.6799999999999879</v>
      </c>
      <c r="I1014">
        <v>1.83</v>
      </c>
      <c r="J1014">
        <f t="shared" si="96"/>
        <v>0.27981651376146788</v>
      </c>
      <c r="K1014">
        <f t="shared" si="97"/>
        <v>5.999999999978284</v>
      </c>
      <c r="L1014">
        <f t="shared" si="95"/>
        <v>0.20000000000663043</v>
      </c>
    </row>
    <row r="1015" spans="2:12" x14ac:dyDescent="0.2">
      <c r="B1015">
        <v>1.6816666666666606</v>
      </c>
      <c r="C1015">
        <v>1.67</v>
      </c>
      <c r="D1015">
        <f t="shared" si="92"/>
        <v>0.2375533428165007</v>
      </c>
      <c r="E1015">
        <f t="shared" si="93"/>
        <v>11.999999999956568</v>
      </c>
      <c r="F1015">
        <f t="shared" si="94"/>
        <v>-0.59999999998695264</v>
      </c>
      <c r="H1015">
        <v>1.6816666666666606</v>
      </c>
      <c r="I1015">
        <v>1.81</v>
      </c>
      <c r="J1015">
        <f t="shared" si="96"/>
        <v>0.27675840978593275</v>
      </c>
      <c r="K1015">
        <f t="shared" si="97"/>
        <v>-11.999999999956568</v>
      </c>
      <c r="L1015">
        <f t="shared" si="95"/>
        <v>7.3542949508009776E-12</v>
      </c>
    </row>
    <row r="1016" spans="2:12" x14ac:dyDescent="0.2">
      <c r="B1016">
        <v>1.6833333333333333</v>
      </c>
      <c r="C1016">
        <v>1.64</v>
      </c>
      <c r="D1016">
        <f t="shared" si="92"/>
        <v>0.23328591749644378</v>
      </c>
      <c r="E1016">
        <f t="shared" si="93"/>
        <v>-17.999999999934854</v>
      </c>
      <c r="F1016">
        <f t="shared" si="94"/>
        <v>-1.1999999999847548</v>
      </c>
      <c r="H1016">
        <v>1.6833333333333333</v>
      </c>
      <c r="I1016">
        <v>1.81</v>
      </c>
      <c r="J1016">
        <f t="shared" si="96"/>
        <v>0.27675840978593275</v>
      </c>
      <c r="K1016">
        <f t="shared" si="97"/>
        <v>0</v>
      </c>
      <c r="L1016">
        <f t="shared" si="95"/>
        <v>0.20000000000665691</v>
      </c>
    </row>
    <row r="1017" spans="2:12" x14ac:dyDescent="0.2">
      <c r="B1017">
        <v>1.685000000000006</v>
      </c>
      <c r="C1017">
        <v>1.66</v>
      </c>
      <c r="D1017">
        <f t="shared" si="92"/>
        <v>0.23613086770981506</v>
      </c>
      <c r="E1017">
        <f t="shared" si="93"/>
        <v>11.999999999956568</v>
      </c>
      <c r="F1017">
        <f t="shared" si="94"/>
        <v>-0.19999999998837831</v>
      </c>
      <c r="H1017">
        <v>1.685000000000006</v>
      </c>
      <c r="I1017">
        <v>1.83</v>
      </c>
      <c r="J1017">
        <f t="shared" si="96"/>
        <v>0.27981651376146788</v>
      </c>
      <c r="K1017">
        <f t="shared" si="97"/>
        <v>11.999999999956568</v>
      </c>
      <c r="L1017">
        <f t="shared" si="95"/>
        <v>0.40000000000593305</v>
      </c>
    </row>
    <row r="1018" spans="2:12" x14ac:dyDescent="0.2">
      <c r="B1018">
        <v>1.6866666666666486</v>
      </c>
      <c r="C1018">
        <v>1.65</v>
      </c>
      <c r="D1018">
        <f t="shared" si="92"/>
        <v>0.23470839260312942</v>
      </c>
      <c r="E1018">
        <f t="shared" si="93"/>
        <v>-6.0000000000869971</v>
      </c>
      <c r="F1018">
        <f t="shared" si="94"/>
        <v>-0.59999999998693054</v>
      </c>
      <c r="H1018">
        <v>1.6866666666666486</v>
      </c>
      <c r="I1018">
        <v>1.82</v>
      </c>
      <c r="J1018">
        <f t="shared" si="96"/>
        <v>0.27828746177370034</v>
      </c>
      <c r="K1018">
        <f t="shared" si="97"/>
        <v>-6.0000000000869971</v>
      </c>
      <c r="L1018">
        <f t="shared" si="95"/>
        <v>-0.59999999999044751</v>
      </c>
    </row>
    <row r="1019" spans="2:12" x14ac:dyDescent="0.2">
      <c r="B1019">
        <v>1.6883333333333213</v>
      </c>
      <c r="C1019">
        <v>1.67</v>
      </c>
      <c r="D1019">
        <f t="shared" si="92"/>
        <v>0.2375533428165007</v>
      </c>
      <c r="E1019">
        <f t="shared" si="93"/>
        <v>11.999999999956568</v>
      </c>
      <c r="F1019">
        <f t="shared" si="94"/>
        <v>-0.79999999998987925</v>
      </c>
      <c r="H1019">
        <v>1.6883333333333213</v>
      </c>
      <c r="I1019">
        <v>1.8</v>
      </c>
      <c r="J1019">
        <f t="shared" si="96"/>
        <v>0.27522935779816515</v>
      </c>
      <c r="K1019">
        <f t="shared" si="97"/>
        <v>-11.999999999956568</v>
      </c>
      <c r="L1019">
        <f t="shared" si="95"/>
        <v>0.20000000002123208</v>
      </c>
    </row>
    <row r="1020" spans="2:12" x14ac:dyDescent="0.2">
      <c r="B1020">
        <v>1.689999999999994</v>
      </c>
      <c r="C1020">
        <v>1.64</v>
      </c>
      <c r="D1020">
        <f t="shared" si="92"/>
        <v>0.23328591749644378</v>
      </c>
      <c r="E1020">
        <f t="shared" si="93"/>
        <v>-17.999999999934854</v>
      </c>
      <c r="F1020">
        <f t="shared" si="94"/>
        <v>-1.1999999999884319</v>
      </c>
      <c r="H1020">
        <v>1.689999999999994</v>
      </c>
      <c r="I1020">
        <v>1.83</v>
      </c>
      <c r="J1020">
        <f t="shared" si="96"/>
        <v>0.27981651376146788</v>
      </c>
      <c r="K1020">
        <f t="shared" si="97"/>
        <v>17.999999999934854</v>
      </c>
      <c r="L1020">
        <f t="shared" si="95"/>
        <v>0.40000000002053476</v>
      </c>
    </row>
    <row r="1021" spans="2:12" x14ac:dyDescent="0.2">
      <c r="B1021">
        <v>1.6916666666666667</v>
      </c>
      <c r="C1021">
        <v>1.65</v>
      </c>
      <c r="D1021">
        <f t="shared" si="92"/>
        <v>0.23470839260312942</v>
      </c>
      <c r="E1021">
        <f t="shared" si="93"/>
        <v>5.999999999978284</v>
      </c>
      <c r="F1021">
        <f t="shared" si="94"/>
        <v>-0.39999999999132696</v>
      </c>
      <c r="H1021">
        <v>1.6916666666666667</v>
      </c>
      <c r="I1021">
        <v>1.81</v>
      </c>
      <c r="J1021">
        <f t="shared" si="96"/>
        <v>0.27675840978593275</v>
      </c>
      <c r="K1021">
        <f t="shared" si="97"/>
        <v>-11.999999999956568</v>
      </c>
      <c r="L1021">
        <f t="shared" si="95"/>
        <v>-0.19999999997729373</v>
      </c>
    </row>
    <row r="1022" spans="2:12" x14ac:dyDescent="0.2">
      <c r="B1022">
        <v>1.6933333333333394</v>
      </c>
      <c r="C1022">
        <v>1.66</v>
      </c>
      <c r="D1022">
        <f t="shared" si="92"/>
        <v>0.23613086770981506</v>
      </c>
      <c r="E1022">
        <f t="shared" si="93"/>
        <v>5.999999999978284</v>
      </c>
      <c r="F1022">
        <f t="shared" si="94"/>
        <v>-0.99999999998915534</v>
      </c>
      <c r="H1022">
        <v>1.6933333333333394</v>
      </c>
      <c r="I1022">
        <v>1.83</v>
      </c>
      <c r="J1022">
        <f t="shared" si="96"/>
        <v>0.27981651376146788</v>
      </c>
      <c r="K1022">
        <f t="shared" si="97"/>
        <v>11.999999999956568</v>
      </c>
      <c r="L1022">
        <f t="shared" si="95"/>
        <v>0.40000000002053471</v>
      </c>
    </row>
    <row r="1023" spans="2:12" x14ac:dyDescent="0.2">
      <c r="B1023">
        <v>1.6949999999999819</v>
      </c>
      <c r="C1023">
        <v>1.66</v>
      </c>
      <c r="D1023">
        <f t="shared" si="92"/>
        <v>0.23613086770981506</v>
      </c>
      <c r="E1023">
        <f t="shared" si="93"/>
        <v>0</v>
      </c>
      <c r="F1023">
        <f t="shared" si="94"/>
        <v>-0.79999999998987914</v>
      </c>
      <c r="H1023">
        <v>1.6949999999999819</v>
      </c>
      <c r="I1023">
        <v>1.82</v>
      </c>
      <c r="J1023">
        <f t="shared" si="96"/>
        <v>0.27828746177370034</v>
      </c>
      <c r="K1023">
        <f t="shared" si="97"/>
        <v>-6.0000000000869971</v>
      </c>
      <c r="L1023">
        <f t="shared" si="95"/>
        <v>-0.19999999997729373</v>
      </c>
    </row>
    <row r="1024" spans="2:12" x14ac:dyDescent="0.2">
      <c r="B1024">
        <v>1.6966666666666546</v>
      </c>
      <c r="C1024">
        <v>1.65</v>
      </c>
      <c r="D1024">
        <f t="shared" si="92"/>
        <v>0.23470839260312942</v>
      </c>
      <c r="E1024">
        <f t="shared" si="93"/>
        <v>-5.999999999978284</v>
      </c>
      <c r="F1024">
        <f t="shared" si="94"/>
        <v>-1.3999999999985788</v>
      </c>
      <c r="H1024">
        <v>1.6966666666666546</v>
      </c>
      <c r="I1024">
        <v>1.82</v>
      </c>
      <c r="J1024">
        <f t="shared" si="96"/>
        <v>0.27828746177370034</v>
      </c>
      <c r="K1024">
        <f t="shared" si="97"/>
        <v>0</v>
      </c>
      <c r="L1024">
        <f t="shared" si="95"/>
        <v>0.20000000002850601</v>
      </c>
    </row>
    <row r="1025" spans="2:12" x14ac:dyDescent="0.2">
      <c r="B1025">
        <v>1.6983333333333273</v>
      </c>
      <c r="C1025">
        <v>1.66</v>
      </c>
      <c r="D1025">
        <f t="shared" si="92"/>
        <v>0.23613086770981506</v>
      </c>
      <c r="E1025">
        <f t="shared" si="93"/>
        <v>5.999999999978284</v>
      </c>
      <c r="F1025">
        <f t="shared" si="94"/>
        <v>-0.80000000000075044</v>
      </c>
      <c r="H1025">
        <v>1.6983333333333273</v>
      </c>
      <c r="I1025">
        <v>1.81</v>
      </c>
      <c r="J1025">
        <f t="shared" si="96"/>
        <v>0.27675840978593275</v>
      </c>
      <c r="K1025">
        <f t="shared" si="97"/>
        <v>-5.999999999978284</v>
      </c>
      <c r="L1025">
        <f t="shared" si="95"/>
        <v>2.9229892580436476E-11</v>
      </c>
    </row>
    <row r="1026" spans="2:12" x14ac:dyDescent="0.2">
      <c r="B1026">
        <v>1.7</v>
      </c>
      <c r="C1026">
        <v>1.66</v>
      </c>
      <c r="D1026">
        <f t="shared" si="92"/>
        <v>0.23613086770981506</v>
      </c>
      <c r="E1026">
        <f t="shared" si="93"/>
        <v>0</v>
      </c>
      <c r="F1026">
        <f t="shared" si="94"/>
        <v>-1.3999999999985788</v>
      </c>
      <c r="H1026">
        <v>1.7</v>
      </c>
      <c r="I1026">
        <v>1.81</v>
      </c>
      <c r="J1026">
        <f t="shared" si="96"/>
        <v>0.27675840978593275</v>
      </c>
      <c r="K1026">
        <f t="shared" si="97"/>
        <v>0</v>
      </c>
      <c r="L1026">
        <f t="shared" si="95"/>
        <v>0.40000000002778224</v>
      </c>
    </row>
    <row r="1027" spans="2:12" x14ac:dyDescent="0.2">
      <c r="B1027">
        <v>1.7016666666666727</v>
      </c>
      <c r="C1027">
        <v>1.64</v>
      </c>
      <c r="D1027">
        <f t="shared" si="92"/>
        <v>0.23328591749644378</v>
      </c>
      <c r="E1027">
        <f t="shared" si="93"/>
        <v>-11.999999999956568</v>
      </c>
      <c r="F1027">
        <f t="shared" si="94"/>
        <v>-1.1999999999993027</v>
      </c>
      <c r="H1027">
        <v>1.7016666666666727</v>
      </c>
      <c r="I1027">
        <v>1.83</v>
      </c>
      <c r="J1027">
        <f t="shared" si="96"/>
        <v>0.27981651376146788</v>
      </c>
      <c r="K1027">
        <f t="shared" si="97"/>
        <v>11.999999999956568</v>
      </c>
      <c r="L1027">
        <f t="shared" si="95"/>
        <v>0.40000000002778224</v>
      </c>
    </row>
    <row r="1028" spans="2:12" x14ac:dyDescent="0.2">
      <c r="B1028">
        <v>1.7033333333333152</v>
      </c>
      <c r="C1028">
        <v>1.68</v>
      </c>
      <c r="D1028">
        <f t="shared" si="92"/>
        <v>0.23897581792318634</v>
      </c>
      <c r="E1028">
        <f t="shared" si="93"/>
        <v>24.000000000347988</v>
      </c>
      <c r="F1028">
        <f t="shared" si="94"/>
        <v>-1.0000000000000269</v>
      </c>
      <c r="H1028">
        <v>1.7033333333333152</v>
      </c>
      <c r="I1028">
        <v>1.85</v>
      </c>
      <c r="J1028">
        <f t="shared" si="96"/>
        <v>0.28287461773700306</v>
      </c>
      <c r="K1028">
        <f t="shared" si="97"/>
        <v>12.000000000173994</v>
      </c>
      <c r="L1028">
        <f t="shared" si="95"/>
        <v>0.2000000000285061</v>
      </c>
    </row>
    <row r="1029" spans="2:12" x14ac:dyDescent="0.2">
      <c r="B1029">
        <v>1.7049999999999879</v>
      </c>
      <c r="C1029">
        <v>1.62</v>
      </c>
      <c r="D1029">
        <f t="shared" si="92"/>
        <v>0.23044096728307256</v>
      </c>
      <c r="E1029">
        <f t="shared" si="93"/>
        <v>-35.999999999869573</v>
      </c>
      <c r="F1029">
        <f t="shared" si="94"/>
        <v>-1.8000000000116263</v>
      </c>
      <c r="H1029">
        <v>1.7049999999999879</v>
      </c>
      <c r="I1029">
        <v>1.84</v>
      </c>
      <c r="J1029">
        <f t="shared" si="96"/>
        <v>0.28134556574923547</v>
      </c>
      <c r="K1029">
        <f t="shared" si="97"/>
        <v>-5.999999999978284</v>
      </c>
      <c r="L1029">
        <f t="shared" si="95"/>
        <v>-0.59999999998309339</v>
      </c>
    </row>
    <row r="1030" spans="2:12" x14ac:dyDescent="0.2">
      <c r="B1030">
        <v>1.7066666666666606</v>
      </c>
      <c r="C1030">
        <v>1.66</v>
      </c>
      <c r="D1030">
        <f t="shared" si="92"/>
        <v>0.23613086770981506</v>
      </c>
      <c r="E1030">
        <f t="shared" si="93"/>
        <v>23.999999999913005</v>
      </c>
      <c r="F1030">
        <f t="shared" si="94"/>
        <v>-0.80000000001524996</v>
      </c>
      <c r="H1030">
        <v>1.7066666666666606</v>
      </c>
      <c r="I1030">
        <v>1.82</v>
      </c>
      <c r="J1030">
        <f t="shared" si="96"/>
        <v>0.27828746177370034</v>
      </c>
      <c r="K1030">
        <f t="shared" si="97"/>
        <v>-11.999999999956568</v>
      </c>
      <c r="L1030">
        <f t="shared" si="95"/>
        <v>-0.39999999998381736</v>
      </c>
    </row>
    <row r="1031" spans="2:12" x14ac:dyDescent="0.2">
      <c r="B1031">
        <v>1.7083333333333333</v>
      </c>
      <c r="C1031">
        <v>1.65</v>
      </c>
      <c r="D1031">
        <f t="shared" si="92"/>
        <v>0.23470839260312942</v>
      </c>
      <c r="E1031">
        <f t="shared" si="93"/>
        <v>-5.999999999978284</v>
      </c>
      <c r="F1031">
        <f t="shared" si="94"/>
        <v>-1.4000000000130739</v>
      </c>
      <c r="H1031">
        <v>1.7083333333333333</v>
      </c>
      <c r="I1031">
        <v>1.85</v>
      </c>
      <c r="J1031">
        <f t="shared" si="96"/>
        <v>0.28287461773700306</v>
      </c>
      <c r="K1031">
        <f t="shared" si="97"/>
        <v>17.999999999934854</v>
      </c>
      <c r="L1031">
        <f t="shared" si="95"/>
        <v>-0.19999999998454118</v>
      </c>
    </row>
    <row r="1032" spans="2:12" x14ac:dyDescent="0.2">
      <c r="B1032">
        <v>1.710000000000006</v>
      </c>
      <c r="C1032">
        <v>1.66</v>
      </c>
      <c r="D1032">
        <f t="shared" ref="D1032:D1095" si="98">C1032/$C$1</f>
        <v>0.23613086770981506</v>
      </c>
      <c r="E1032">
        <f t="shared" ref="E1032:E1095" si="99">(C1032-C1031)/($B1032-$B1031)</f>
        <v>5.999999999978284</v>
      </c>
      <c r="F1032">
        <f t="shared" ref="F1032:F1095" si="100">AVERAGE(E1032:E1061)</f>
        <v>-1.4000000000130739</v>
      </c>
      <c r="H1032">
        <v>1.710000000000006</v>
      </c>
      <c r="I1032">
        <v>1.82</v>
      </c>
      <c r="J1032">
        <f t="shared" si="96"/>
        <v>0.27828746177370034</v>
      </c>
      <c r="K1032">
        <f t="shared" si="97"/>
        <v>-17.999999999934854</v>
      </c>
      <c r="L1032">
        <f t="shared" ref="L1032:L1095" si="101">AVERAGE(K1032:K1061)</f>
        <v>-0.59999999998309361</v>
      </c>
    </row>
    <row r="1033" spans="2:12" x14ac:dyDescent="0.2">
      <c r="B1033">
        <v>1.7116666666666485</v>
      </c>
      <c r="C1033">
        <v>1.64</v>
      </c>
      <c r="D1033">
        <f t="shared" si="98"/>
        <v>0.23328591749644378</v>
      </c>
      <c r="E1033">
        <f t="shared" si="99"/>
        <v>-12.000000000173994</v>
      </c>
      <c r="F1033">
        <f t="shared" si="100"/>
        <v>-1.2000000000137978</v>
      </c>
      <c r="H1033">
        <v>1.7116666666666485</v>
      </c>
      <c r="I1033">
        <v>1.82</v>
      </c>
      <c r="J1033">
        <f t="shared" si="96"/>
        <v>0.27828746177370034</v>
      </c>
      <c r="K1033">
        <f t="shared" si="97"/>
        <v>0</v>
      </c>
      <c r="L1033">
        <f t="shared" si="101"/>
        <v>-0.39999999998381736</v>
      </c>
    </row>
    <row r="1034" spans="2:12" x14ac:dyDescent="0.2">
      <c r="B1034">
        <v>1.7133333333333212</v>
      </c>
      <c r="C1034">
        <v>1.65</v>
      </c>
      <c r="D1034">
        <f t="shared" si="98"/>
        <v>0.23470839260312942</v>
      </c>
      <c r="E1034">
        <f t="shared" si="99"/>
        <v>5.999999999978284</v>
      </c>
      <c r="F1034">
        <f t="shared" si="100"/>
        <v>-1.6000000000195977</v>
      </c>
      <c r="H1034">
        <v>1.7133333333333212</v>
      </c>
      <c r="I1034">
        <v>1.82</v>
      </c>
      <c r="J1034">
        <f t="shared" si="96"/>
        <v>0.27828746177370034</v>
      </c>
      <c r="K1034">
        <f t="shared" si="97"/>
        <v>0</v>
      </c>
      <c r="L1034">
        <f t="shared" si="101"/>
        <v>0.20000000002488244</v>
      </c>
    </row>
    <row r="1035" spans="2:12" x14ac:dyDescent="0.2">
      <c r="B1035">
        <v>1.7149999999999939</v>
      </c>
      <c r="C1035">
        <v>1.64</v>
      </c>
      <c r="D1035">
        <f t="shared" si="98"/>
        <v>0.23328591749644378</v>
      </c>
      <c r="E1035">
        <f t="shared" si="99"/>
        <v>-5.999999999978284</v>
      </c>
      <c r="F1035">
        <f t="shared" si="100"/>
        <v>-1.6000000000195977</v>
      </c>
      <c r="H1035">
        <v>1.7149999999999939</v>
      </c>
      <c r="I1035">
        <v>1.85</v>
      </c>
      <c r="J1035">
        <f t="shared" si="96"/>
        <v>0.28287461773700306</v>
      </c>
      <c r="K1035">
        <f t="shared" si="97"/>
        <v>17.999999999934854</v>
      </c>
      <c r="L1035">
        <f t="shared" si="101"/>
        <v>2.5606302263743905E-11</v>
      </c>
    </row>
    <row r="1036" spans="2:12" x14ac:dyDescent="0.2">
      <c r="B1036">
        <v>1.7166666666666666</v>
      </c>
      <c r="C1036">
        <v>1.64</v>
      </c>
      <c r="D1036">
        <f t="shared" si="98"/>
        <v>0.23328591749644378</v>
      </c>
      <c r="E1036">
        <f t="shared" si="99"/>
        <v>0</v>
      </c>
      <c r="F1036">
        <f t="shared" si="100"/>
        <v>-1.4000000000203214</v>
      </c>
      <c r="H1036">
        <v>1.7166666666666666</v>
      </c>
      <c r="I1036">
        <v>1.81</v>
      </c>
      <c r="J1036">
        <f t="shared" si="96"/>
        <v>0.27675840978593275</v>
      </c>
      <c r="K1036">
        <f t="shared" si="97"/>
        <v>-23.999999999913136</v>
      </c>
      <c r="L1036">
        <f t="shared" si="101"/>
        <v>-0.9999999999707746</v>
      </c>
    </row>
    <row r="1037" spans="2:12" x14ac:dyDescent="0.2">
      <c r="B1037">
        <v>1.7183333333333395</v>
      </c>
      <c r="C1037">
        <v>1.63</v>
      </c>
      <c r="D1037">
        <f t="shared" si="98"/>
        <v>0.23186344238975815</v>
      </c>
      <c r="E1037">
        <f t="shared" si="99"/>
        <v>-5.9999999999774847</v>
      </c>
      <c r="F1037">
        <f t="shared" si="100"/>
        <v>-2.0000000000181499</v>
      </c>
      <c r="H1037">
        <v>1.7183333333333395</v>
      </c>
      <c r="I1037">
        <v>1.81</v>
      </c>
      <c r="J1037">
        <f t="shared" si="96"/>
        <v>0.27675840978593275</v>
      </c>
      <c r="K1037">
        <f t="shared" si="97"/>
        <v>0</v>
      </c>
      <c r="L1037">
        <f t="shared" si="101"/>
        <v>-0.39999999997294594</v>
      </c>
    </row>
    <row r="1038" spans="2:12" x14ac:dyDescent="0.2">
      <c r="B1038">
        <v>1.7199999999999818</v>
      </c>
      <c r="C1038">
        <v>1.64</v>
      </c>
      <c r="D1038">
        <f t="shared" si="98"/>
        <v>0.23328591749644378</v>
      </c>
      <c r="E1038">
        <f t="shared" si="99"/>
        <v>6.0000000000877964</v>
      </c>
      <c r="F1038">
        <f t="shared" si="100"/>
        <v>-1.4000000000203485</v>
      </c>
      <c r="H1038">
        <v>1.7199999999999818</v>
      </c>
      <c r="I1038">
        <v>1.83</v>
      </c>
      <c r="J1038">
        <f t="shared" si="96"/>
        <v>0.27981651376146788</v>
      </c>
      <c r="K1038">
        <f t="shared" si="97"/>
        <v>12.000000000175593</v>
      </c>
      <c r="L1038">
        <f t="shared" si="101"/>
        <v>-0.19999999997366982</v>
      </c>
    </row>
    <row r="1039" spans="2:12" x14ac:dyDescent="0.2">
      <c r="B1039">
        <v>1.7216666666666545</v>
      </c>
      <c r="C1039">
        <v>1.64</v>
      </c>
      <c r="D1039">
        <f t="shared" si="98"/>
        <v>0.23328591749644378</v>
      </c>
      <c r="E1039">
        <f t="shared" si="99"/>
        <v>0</v>
      </c>
      <c r="F1039">
        <f t="shared" si="100"/>
        <v>-2.000000000029075</v>
      </c>
      <c r="H1039">
        <v>1.7216666666666545</v>
      </c>
      <c r="I1039">
        <v>1.81</v>
      </c>
      <c r="J1039">
        <f t="shared" si="96"/>
        <v>0.27675840978593275</v>
      </c>
      <c r="K1039">
        <f t="shared" si="97"/>
        <v>-11.999999999956568</v>
      </c>
      <c r="L1039">
        <f t="shared" si="101"/>
        <v>-0.7999999999824231</v>
      </c>
    </row>
    <row r="1040" spans="2:12" x14ac:dyDescent="0.2">
      <c r="B1040">
        <v>1.7233333333333272</v>
      </c>
      <c r="C1040">
        <v>1.61</v>
      </c>
      <c r="D1040">
        <f t="shared" si="98"/>
        <v>0.22901849217638692</v>
      </c>
      <c r="E1040">
        <f t="shared" si="99"/>
        <v>-17.999999999934719</v>
      </c>
      <c r="F1040">
        <f t="shared" si="100"/>
        <v>-1.6000000000305226</v>
      </c>
      <c r="H1040">
        <v>1.7233333333333272</v>
      </c>
      <c r="I1040">
        <v>1.85</v>
      </c>
      <c r="J1040">
        <f t="shared" si="96"/>
        <v>0.28287461773700306</v>
      </c>
      <c r="K1040">
        <f t="shared" si="97"/>
        <v>23.999999999913136</v>
      </c>
      <c r="L1040">
        <f t="shared" si="101"/>
        <v>-0.19999999998459442</v>
      </c>
    </row>
    <row r="1041" spans="2:12" x14ac:dyDescent="0.2">
      <c r="B1041">
        <v>1.7250000000000001</v>
      </c>
      <c r="C1041">
        <v>1.64</v>
      </c>
      <c r="D1041">
        <f t="shared" si="98"/>
        <v>0.23328591749644378</v>
      </c>
      <c r="E1041">
        <f t="shared" si="99"/>
        <v>17.999999999932321</v>
      </c>
      <c r="F1041">
        <f t="shared" si="100"/>
        <v>-1.2000000000319744</v>
      </c>
      <c r="H1041">
        <v>1.7250000000000001</v>
      </c>
      <c r="I1041">
        <v>1.83</v>
      </c>
      <c r="J1041">
        <f t="shared" si="96"/>
        <v>0.27981651376146788</v>
      </c>
      <c r="K1041">
        <f t="shared" si="97"/>
        <v>-11.999999999954969</v>
      </c>
      <c r="L1041">
        <f t="shared" si="101"/>
        <v>-0.39999999998387054</v>
      </c>
    </row>
    <row r="1042" spans="2:12" x14ac:dyDescent="0.2">
      <c r="B1042">
        <v>1.7266666666666728</v>
      </c>
      <c r="C1042">
        <v>1.62</v>
      </c>
      <c r="D1042">
        <f t="shared" si="98"/>
        <v>0.23044096728307256</v>
      </c>
      <c r="E1042">
        <f t="shared" si="99"/>
        <v>-11.999999999956435</v>
      </c>
      <c r="F1042">
        <f t="shared" si="100"/>
        <v>-1.8000000000297187</v>
      </c>
      <c r="H1042">
        <v>1.7266666666666728</v>
      </c>
      <c r="I1042">
        <v>1.83</v>
      </c>
      <c r="J1042">
        <f t="shared" si="96"/>
        <v>0.27981651376146788</v>
      </c>
      <c r="K1042">
        <f t="shared" si="97"/>
        <v>0</v>
      </c>
      <c r="L1042">
        <f t="shared" si="101"/>
        <v>-0.59999999998320019</v>
      </c>
    </row>
    <row r="1043" spans="2:12" x14ac:dyDescent="0.2">
      <c r="B1043">
        <v>1.7283333333333151</v>
      </c>
      <c r="C1043">
        <v>1.63</v>
      </c>
      <c r="D1043">
        <f t="shared" si="98"/>
        <v>0.23186344238975815</v>
      </c>
      <c r="E1043">
        <f t="shared" si="99"/>
        <v>6.0000000000876632</v>
      </c>
      <c r="F1043">
        <f t="shared" si="100"/>
        <v>-1.8000000000296694</v>
      </c>
      <c r="H1043">
        <v>1.7283333333333151</v>
      </c>
      <c r="I1043">
        <v>1.83</v>
      </c>
      <c r="J1043">
        <f t="shared" si="96"/>
        <v>0.27981651376146788</v>
      </c>
      <c r="K1043">
        <f t="shared" si="97"/>
        <v>0</v>
      </c>
      <c r="L1043">
        <f t="shared" si="101"/>
        <v>-0.19999999998470119</v>
      </c>
    </row>
    <row r="1044" spans="2:12" x14ac:dyDescent="0.2">
      <c r="B1044">
        <v>1.7299999999999878</v>
      </c>
      <c r="C1044">
        <v>1.62</v>
      </c>
      <c r="D1044">
        <f t="shared" si="98"/>
        <v>0.23044096728307256</v>
      </c>
      <c r="E1044">
        <f t="shared" si="99"/>
        <v>-5.9999999999781508</v>
      </c>
      <c r="F1044">
        <f t="shared" si="100"/>
        <v>-1.6000000000267387</v>
      </c>
      <c r="H1044">
        <v>1.7299999999999878</v>
      </c>
      <c r="I1044">
        <v>1.83</v>
      </c>
      <c r="J1044">
        <f t="shared" si="96"/>
        <v>0.27981651376146788</v>
      </c>
      <c r="K1044">
        <f t="shared" si="97"/>
        <v>0</v>
      </c>
      <c r="L1044">
        <f t="shared" si="101"/>
        <v>-0.59999999999055431</v>
      </c>
    </row>
    <row r="1045" spans="2:12" x14ac:dyDescent="0.2">
      <c r="B1045">
        <v>1.7316666666666607</v>
      </c>
      <c r="C1045">
        <v>1.61</v>
      </c>
      <c r="D1045">
        <f t="shared" si="98"/>
        <v>0.22901849217638692</v>
      </c>
      <c r="E1045">
        <f t="shared" si="99"/>
        <v>-5.9999999999774847</v>
      </c>
      <c r="F1045">
        <f t="shared" si="100"/>
        <v>-1.6000000000267434</v>
      </c>
      <c r="H1045">
        <v>1.7316666666666607</v>
      </c>
      <c r="I1045">
        <v>1.82</v>
      </c>
      <c r="J1045">
        <f t="shared" si="96"/>
        <v>0.27828746177370034</v>
      </c>
      <c r="K1045">
        <f t="shared" si="97"/>
        <v>-5.9999999999774847</v>
      </c>
      <c r="L1045">
        <f t="shared" si="101"/>
        <v>-0.59999999999055431</v>
      </c>
    </row>
    <row r="1046" spans="2:12" x14ac:dyDescent="0.2">
      <c r="B1046">
        <v>1.7333333333333334</v>
      </c>
      <c r="C1046">
        <v>1.63</v>
      </c>
      <c r="D1046">
        <f t="shared" si="98"/>
        <v>0.23186344238975815</v>
      </c>
      <c r="E1046">
        <f t="shared" si="99"/>
        <v>11.999999999956435</v>
      </c>
      <c r="F1046">
        <f t="shared" si="100"/>
        <v>-1.8000000000260461</v>
      </c>
      <c r="H1046">
        <v>1.7333333333333334</v>
      </c>
      <c r="I1046">
        <v>1.83</v>
      </c>
      <c r="J1046">
        <f t="shared" si="96"/>
        <v>0.27981651376146788</v>
      </c>
      <c r="K1046">
        <f t="shared" si="97"/>
        <v>5.999999999978284</v>
      </c>
      <c r="L1046">
        <f t="shared" si="101"/>
        <v>-0.59999999999058085</v>
      </c>
    </row>
    <row r="1047" spans="2:12" x14ac:dyDescent="0.2">
      <c r="B1047">
        <v>1.7350000000000061</v>
      </c>
      <c r="C1047">
        <v>1.63</v>
      </c>
      <c r="D1047">
        <f t="shared" si="98"/>
        <v>0.23186344238975815</v>
      </c>
      <c r="E1047">
        <f t="shared" si="99"/>
        <v>0</v>
      </c>
      <c r="F1047">
        <f t="shared" si="100"/>
        <v>-2.6000000000230932</v>
      </c>
      <c r="H1047">
        <v>1.7350000000000061</v>
      </c>
      <c r="I1047">
        <v>1.8</v>
      </c>
      <c r="J1047">
        <f t="shared" si="96"/>
        <v>0.27522935779816515</v>
      </c>
      <c r="K1047">
        <f t="shared" si="97"/>
        <v>-17.999999999934854</v>
      </c>
      <c r="L1047">
        <f t="shared" si="101"/>
        <v>-0.5999999999906076</v>
      </c>
    </row>
    <row r="1048" spans="2:12" x14ac:dyDescent="0.2">
      <c r="B1048">
        <v>1.7366666666666484</v>
      </c>
      <c r="C1048">
        <v>1.61</v>
      </c>
      <c r="D1048">
        <f t="shared" si="98"/>
        <v>0.22901849217638692</v>
      </c>
      <c r="E1048">
        <f t="shared" si="99"/>
        <v>-12.00000000017546</v>
      </c>
      <c r="F1048">
        <f t="shared" si="100"/>
        <v>-2.0000000000252647</v>
      </c>
      <c r="H1048">
        <v>1.7366666666666484</v>
      </c>
      <c r="I1048">
        <v>1.83</v>
      </c>
      <c r="J1048">
        <f t="shared" si="96"/>
        <v>0.27981651376146788</v>
      </c>
      <c r="K1048">
        <f t="shared" si="97"/>
        <v>18.000000000263391</v>
      </c>
      <c r="L1048">
        <f t="shared" si="101"/>
        <v>-0.19999999999205512</v>
      </c>
    </row>
    <row r="1049" spans="2:12" x14ac:dyDescent="0.2">
      <c r="B1049">
        <v>1.7383333333333213</v>
      </c>
      <c r="C1049">
        <v>1.61</v>
      </c>
      <c r="D1049">
        <f t="shared" si="98"/>
        <v>0.22901849217638692</v>
      </c>
      <c r="E1049">
        <f t="shared" si="99"/>
        <v>0</v>
      </c>
      <c r="F1049">
        <f t="shared" si="100"/>
        <v>-1.8000000000223417</v>
      </c>
      <c r="H1049">
        <v>1.7383333333333213</v>
      </c>
      <c r="I1049">
        <v>1.82</v>
      </c>
      <c r="J1049">
        <f t="shared" si="96"/>
        <v>0.27828746177370034</v>
      </c>
      <c r="K1049">
        <f t="shared" si="97"/>
        <v>-5.9999999999774847</v>
      </c>
      <c r="L1049">
        <f t="shared" si="101"/>
        <v>-0.19999999999205542</v>
      </c>
    </row>
    <row r="1050" spans="2:12" x14ac:dyDescent="0.2">
      <c r="B1050">
        <v>1.739999999999994</v>
      </c>
      <c r="C1050">
        <v>1.62</v>
      </c>
      <c r="D1050">
        <f t="shared" si="98"/>
        <v>0.23044096728307256</v>
      </c>
      <c r="E1050">
        <f t="shared" si="99"/>
        <v>5.999999999978284</v>
      </c>
      <c r="F1050">
        <f t="shared" si="100"/>
        <v>-2.0000000000216178</v>
      </c>
      <c r="H1050">
        <v>1.739999999999994</v>
      </c>
      <c r="I1050">
        <v>1.82</v>
      </c>
      <c r="J1050">
        <f t="shared" si="96"/>
        <v>0.27828746177370034</v>
      </c>
      <c r="K1050">
        <f t="shared" si="97"/>
        <v>0</v>
      </c>
      <c r="L1050">
        <f t="shared" si="101"/>
        <v>-0.39999999999135788</v>
      </c>
    </row>
    <row r="1051" spans="2:12" x14ac:dyDescent="0.2">
      <c r="B1051">
        <v>1.7416666666666667</v>
      </c>
      <c r="C1051">
        <v>1.6</v>
      </c>
      <c r="D1051">
        <f t="shared" si="98"/>
        <v>0.22759601706970128</v>
      </c>
      <c r="E1051">
        <f t="shared" si="99"/>
        <v>-11.999999999956568</v>
      </c>
      <c r="F1051">
        <f t="shared" si="100"/>
        <v>-2.0000000000216449</v>
      </c>
      <c r="H1051">
        <v>1.7416666666666667</v>
      </c>
      <c r="I1051">
        <v>1.83</v>
      </c>
      <c r="J1051">
        <f t="shared" si="96"/>
        <v>0.27981651376146788</v>
      </c>
      <c r="K1051">
        <f t="shared" si="97"/>
        <v>5.999999999978284</v>
      </c>
      <c r="L1051">
        <f t="shared" si="101"/>
        <v>-0.39999999999135788</v>
      </c>
    </row>
    <row r="1052" spans="2:12" x14ac:dyDescent="0.2">
      <c r="B1052">
        <v>1.7433333333333394</v>
      </c>
      <c r="C1052">
        <v>1.62</v>
      </c>
      <c r="D1052">
        <f t="shared" si="98"/>
        <v>0.23044096728307256</v>
      </c>
      <c r="E1052">
        <f t="shared" si="99"/>
        <v>11.999999999956568</v>
      </c>
      <c r="F1052">
        <f t="shared" si="100"/>
        <v>-2.000000000021644</v>
      </c>
      <c r="H1052">
        <v>1.7433333333333394</v>
      </c>
      <c r="I1052">
        <v>1.82</v>
      </c>
      <c r="J1052">
        <f t="shared" si="96"/>
        <v>0.27828746177370034</v>
      </c>
      <c r="K1052">
        <f t="shared" si="97"/>
        <v>-5.999999999978284</v>
      </c>
      <c r="L1052">
        <f t="shared" si="101"/>
        <v>-0.3999999999913581</v>
      </c>
    </row>
    <row r="1053" spans="2:12" x14ac:dyDescent="0.2">
      <c r="B1053">
        <v>1.7449999999999819</v>
      </c>
      <c r="C1053">
        <v>1.59</v>
      </c>
      <c r="D1053">
        <f t="shared" si="98"/>
        <v>0.22617354196301565</v>
      </c>
      <c r="E1053">
        <f t="shared" si="99"/>
        <v>-18.000000000260993</v>
      </c>
      <c r="F1053">
        <f t="shared" si="100"/>
        <v>-1.8000000000223684</v>
      </c>
      <c r="H1053">
        <v>1.7449999999999819</v>
      </c>
      <c r="I1053">
        <v>1.83</v>
      </c>
      <c r="J1053">
        <f t="shared" si="96"/>
        <v>0.27981651376146788</v>
      </c>
      <c r="K1053">
        <f t="shared" si="97"/>
        <v>6.0000000000869971</v>
      </c>
      <c r="L1053">
        <f t="shared" si="101"/>
        <v>-0.39999999999135788</v>
      </c>
    </row>
    <row r="1054" spans="2:12" x14ac:dyDescent="0.2">
      <c r="B1054">
        <v>1.7466666666666546</v>
      </c>
      <c r="C1054">
        <v>1.61</v>
      </c>
      <c r="D1054">
        <f t="shared" si="98"/>
        <v>0.22901849217638692</v>
      </c>
      <c r="E1054">
        <f t="shared" si="99"/>
        <v>11.999999999956568</v>
      </c>
      <c r="F1054">
        <f t="shared" si="100"/>
        <v>-1.8000000000224481</v>
      </c>
      <c r="H1054">
        <v>1.7466666666666546</v>
      </c>
      <c r="I1054">
        <v>1.82</v>
      </c>
      <c r="J1054">
        <f t="shared" si="96"/>
        <v>0.27828746177370034</v>
      </c>
      <c r="K1054">
        <f t="shared" si="97"/>
        <v>-5.999999999978284</v>
      </c>
      <c r="L1054">
        <f t="shared" si="101"/>
        <v>-1.2000000000030377</v>
      </c>
    </row>
    <row r="1055" spans="2:12" x14ac:dyDescent="0.2">
      <c r="B1055">
        <v>1.7483333333333273</v>
      </c>
      <c r="C1055">
        <v>1.59</v>
      </c>
      <c r="D1055">
        <f t="shared" si="98"/>
        <v>0.22617354196301565</v>
      </c>
      <c r="E1055">
        <f t="shared" si="99"/>
        <v>-11.999999999956568</v>
      </c>
      <c r="F1055">
        <f t="shared" si="100"/>
        <v>-2.4000000000202504</v>
      </c>
      <c r="H1055">
        <v>1.7483333333333273</v>
      </c>
      <c r="I1055">
        <v>1.83</v>
      </c>
      <c r="J1055">
        <f t="shared" si="96"/>
        <v>0.27981651376146788</v>
      </c>
      <c r="K1055">
        <f t="shared" si="97"/>
        <v>5.999999999978284</v>
      </c>
      <c r="L1055">
        <f t="shared" si="101"/>
        <v>-0.80000000000451199</v>
      </c>
    </row>
    <row r="1056" spans="2:12" x14ac:dyDescent="0.2">
      <c r="B1056">
        <v>1.75</v>
      </c>
      <c r="C1056">
        <v>1.6</v>
      </c>
      <c r="D1056">
        <f t="shared" si="98"/>
        <v>0.22759601706970128</v>
      </c>
      <c r="E1056">
        <f t="shared" si="99"/>
        <v>5.999999999978284</v>
      </c>
      <c r="F1056">
        <f t="shared" si="100"/>
        <v>-2.2000000000209736</v>
      </c>
      <c r="H1056">
        <v>1.75</v>
      </c>
      <c r="I1056">
        <v>1.83</v>
      </c>
      <c r="J1056">
        <f t="shared" si="96"/>
        <v>0.27981651376146788</v>
      </c>
      <c r="K1056">
        <f t="shared" si="97"/>
        <v>0</v>
      </c>
      <c r="L1056">
        <f t="shared" si="101"/>
        <v>-0.60000000000523612</v>
      </c>
    </row>
    <row r="1057" spans="2:12" x14ac:dyDescent="0.2">
      <c r="B1057">
        <v>1.7516666666666727</v>
      </c>
      <c r="C1057">
        <v>1.59</v>
      </c>
      <c r="D1057">
        <f t="shared" si="98"/>
        <v>0.22617354196301565</v>
      </c>
      <c r="E1057">
        <f t="shared" si="99"/>
        <v>-5.999999999978284</v>
      </c>
      <c r="F1057">
        <f t="shared" si="100"/>
        <v>-2.4000000000202495</v>
      </c>
      <c r="H1057">
        <v>1.7516666666666727</v>
      </c>
      <c r="I1057">
        <v>1.84</v>
      </c>
      <c r="J1057">
        <f t="shared" si="96"/>
        <v>0.28134556574923547</v>
      </c>
      <c r="K1057">
        <f t="shared" si="97"/>
        <v>5.999999999978284</v>
      </c>
      <c r="L1057">
        <f t="shared" si="101"/>
        <v>-1.0000000000037883</v>
      </c>
    </row>
    <row r="1058" spans="2:12" x14ac:dyDescent="0.2">
      <c r="B1058">
        <v>1.7533333333333152</v>
      </c>
      <c r="C1058">
        <v>1.59</v>
      </c>
      <c r="D1058">
        <f t="shared" si="98"/>
        <v>0.22617354196301565</v>
      </c>
      <c r="E1058">
        <f t="shared" si="99"/>
        <v>0</v>
      </c>
      <c r="F1058">
        <f t="shared" si="100"/>
        <v>-2.4000000000202499</v>
      </c>
      <c r="H1058">
        <v>1.7533333333333152</v>
      </c>
      <c r="I1058">
        <v>1.82</v>
      </c>
      <c r="J1058">
        <f t="shared" si="96"/>
        <v>0.27828746177370034</v>
      </c>
      <c r="K1058">
        <f t="shared" si="97"/>
        <v>-12.000000000173994</v>
      </c>
      <c r="L1058">
        <f t="shared" si="101"/>
        <v>-1.4000000000023407</v>
      </c>
    </row>
    <row r="1059" spans="2:12" x14ac:dyDescent="0.2">
      <c r="B1059">
        <v>1.7549999999999879</v>
      </c>
      <c r="C1059">
        <v>1.58</v>
      </c>
      <c r="D1059">
        <f t="shared" si="98"/>
        <v>0.22475106685633001</v>
      </c>
      <c r="E1059">
        <f t="shared" si="99"/>
        <v>-5.999999999978284</v>
      </c>
      <c r="F1059">
        <f t="shared" si="100"/>
        <v>-1.8000000000115501</v>
      </c>
      <c r="H1059">
        <v>1.7549999999999879</v>
      </c>
      <c r="I1059">
        <v>1.82</v>
      </c>
      <c r="J1059">
        <f t="shared" si="96"/>
        <v>0.27828746177370034</v>
      </c>
      <c r="K1059">
        <f t="shared" si="97"/>
        <v>0</v>
      </c>
      <c r="L1059">
        <f t="shared" si="101"/>
        <v>-0.99999999999654066</v>
      </c>
    </row>
    <row r="1060" spans="2:12" x14ac:dyDescent="0.2">
      <c r="B1060">
        <v>1.7566666666666606</v>
      </c>
      <c r="C1060">
        <v>1.59</v>
      </c>
      <c r="D1060">
        <f t="shared" si="98"/>
        <v>0.22617354196301565</v>
      </c>
      <c r="E1060">
        <f t="shared" si="99"/>
        <v>5.999999999978284</v>
      </c>
      <c r="F1060">
        <f t="shared" si="100"/>
        <v>-2.0000000000108269</v>
      </c>
      <c r="H1060">
        <v>1.7566666666666606</v>
      </c>
      <c r="I1060">
        <v>1.81</v>
      </c>
      <c r="J1060">
        <f t="shared" si="96"/>
        <v>0.27675840978593275</v>
      </c>
      <c r="K1060">
        <f t="shared" si="97"/>
        <v>-5.999999999978284</v>
      </c>
      <c r="L1060">
        <f t="shared" si="101"/>
        <v>-0.59999999999798836</v>
      </c>
    </row>
    <row r="1061" spans="2:12" x14ac:dyDescent="0.2">
      <c r="B1061">
        <v>1.7583333333333333</v>
      </c>
      <c r="C1061">
        <v>1.58</v>
      </c>
      <c r="D1061">
        <f t="shared" si="98"/>
        <v>0.22475106685633001</v>
      </c>
      <c r="E1061">
        <f t="shared" si="99"/>
        <v>-5.999999999978284</v>
      </c>
      <c r="F1061">
        <f t="shared" si="100"/>
        <v>-2.2000000000101023</v>
      </c>
      <c r="H1061">
        <v>1.7583333333333333</v>
      </c>
      <c r="I1061">
        <v>1.82</v>
      </c>
      <c r="J1061">
        <f t="shared" ref="J1061:J1124" si="102">I1061/I$1</f>
        <v>0.27828746177370034</v>
      </c>
      <c r="K1061">
        <f t="shared" ref="K1061:K1124" si="103">(I1061-I1060)/($B1061-$B1060)</f>
        <v>5.999999999978284</v>
      </c>
      <c r="L1061">
        <f t="shared" si="101"/>
        <v>-0.79999999999726445</v>
      </c>
    </row>
    <row r="1062" spans="2:12" x14ac:dyDescent="0.2">
      <c r="B1062">
        <v>1.760000000000006</v>
      </c>
      <c r="C1062">
        <v>1.6</v>
      </c>
      <c r="D1062">
        <f t="shared" si="98"/>
        <v>0.22759601706970128</v>
      </c>
      <c r="E1062">
        <f t="shared" si="99"/>
        <v>11.999999999956568</v>
      </c>
      <c r="F1062">
        <f t="shared" si="100"/>
        <v>-2.0000000000108269</v>
      </c>
      <c r="H1062">
        <v>1.760000000000006</v>
      </c>
      <c r="I1062">
        <v>1.8</v>
      </c>
      <c r="J1062">
        <f t="shared" si="102"/>
        <v>0.27522935779816515</v>
      </c>
      <c r="K1062">
        <f t="shared" si="103"/>
        <v>-11.999999999956568</v>
      </c>
      <c r="L1062">
        <f t="shared" si="101"/>
        <v>-0.79999999999726445</v>
      </c>
    </row>
    <row r="1063" spans="2:12" x14ac:dyDescent="0.2">
      <c r="B1063">
        <v>1.7616666666666485</v>
      </c>
      <c r="C1063">
        <v>1.56</v>
      </c>
      <c r="D1063">
        <f t="shared" si="98"/>
        <v>0.22190611664295876</v>
      </c>
      <c r="E1063">
        <f t="shared" si="99"/>
        <v>-24.000000000347988</v>
      </c>
      <c r="F1063">
        <f t="shared" si="100"/>
        <v>-2.4000000000093782</v>
      </c>
      <c r="H1063">
        <v>1.7616666666666485</v>
      </c>
      <c r="I1063">
        <v>1.83</v>
      </c>
      <c r="J1063">
        <f t="shared" si="102"/>
        <v>0.27981651376146788</v>
      </c>
      <c r="K1063">
        <f t="shared" si="103"/>
        <v>18.000000000260993</v>
      </c>
      <c r="L1063">
        <f t="shared" si="101"/>
        <v>-0.39999999999871194</v>
      </c>
    </row>
    <row r="1064" spans="2:12" x14ac:dyDescent="0.2">
      <c r="B1064">
        <v>1.7633333333333212</v>
      </c>
      <c r="C1064">
        <v>1.57</v>
      </c>
      <c r="D1064">
        <f t="shared" si="98"/>
        <v>0.2233285917496444</v>
      </c>
      <c r="E1064">
        <f t="shared" si="99"/>
        <v>5.999999999978284</v>
      </c>
      <c r="F1064">
        <f t="shared" si="100"/>
        <v>-1.5999999999977803</v>
      </c>
      <c r="H1064">
        <v>1.7633333333333212</v>
      </c>
      <c r="I1064">
        <v>1.82</v>
      </c>
      <c r="J1064">
        <f t="shared" si="102"/>
        <v>0.27828746177370034</v>
      </c>
      <c r="K1064">
        <f t="shared" si="103"/>
        <v>-5.999999999978284</v>
      </c>
      <c r="L1064">
        <f t="shared" si="101"/>
        <v>-1.6000000000161119</v>
      </c>
    </row>
    <row r="1065" spans="2:12" x14ac:dyDescent="0.2">
      <c r="B1065">
        <v>1.7649999999999939</v>
      </c>
      <c r="C1065">
        <v>1.57</v>
      </c>
      <c r="D1065">
        <f t="shared" si="98"/>
        <v>0.2233285917496444</v>
      </c>
      <c r="E1065">
        <f t="shared" si="99"/>
        <v>0</v>
      </c>
      <c r="F1065">
        <f t="shared" si="100"/>
        <v>-2.5999999999941603</v>
      </c>
      <c r="H1065">
        <v>1.7649999999999939</v>
      </c>
      <c r="I1065">
        <v>1.8</v>
      </c>
      <c r="J1065">
        <f t="shared" si="102"/>
        <v>0.27522935779816515</v>
      </c>
      <c r="K1065">
        <f t="shared" si="103"/>
        <v>-11.999999999956568</v>
      </c>
      <c r="L1065">
        <f t="shared" si="101"/>
        <v>-1.2000000000175595</v>
      </c>
    </row>
    <row r="1066" spans="2:12" x14ac:dyDescent="0.2">
      <c r="B1066">
        <v>1.7666666666666666</v>
      </c>
      <c r="C1066">
        <v>1.54</v>
      </c>
      <c r="D1066">
        <f t="shared" si="98"/>
        <v>0.21906116642958748</v>
      </c>
      <c r="E1066">
        <f t="shared" si="99"/>
        <v>-17.999999999934854</v>
      </c>
      <c r="F1066">
        <f t="shared" si="100"/>
        <v>-2.1999999999956077</v>
      </c>
      <c r="H1066">
        <v>1.7666666666666666</v>
      </c>
      <c r="I1066">
        <v>1.79</v>
      </c>
      <c r="J1066">
        <f t="shared" si="102"/>
        <v>0.27370030581039756</v>
      </c>
      <c r="K1066">
        <f t="shared" si="103"/>
        <v>-5.999999999978284</v>
      </c>
      <c r="L1066">
        <f t="shared" si="101"/>
        <v>-1.0000000000182832</v>
      </c>
    </row>
    <row r="1067" spans="2:12" x14ac:dyDescent="0.2">
      <c r="B1067">
        <v>1.7683333333333393</v>
      </c>
      <c r="C1067">
        <v>1.56</v>
      </c>
      <c r="D1067">
        <f t="shared" si="98"/>
        <v>0.22190611664295876</v>
      </c>
      <c r="E1067">
        <f t="shared" si="99"/>
        <v>11.999999999956568</v>
      </c>
      <c r="F1067">
        <f t="shared" si="100"/>
        <v>-2.1999999999956086</v>
      </c>
      <c r="H1067">
        <v>1.7683333333333393</v>
      </c>
      <c r="I1067">
        <v>1.8</v>
      </c>
      <c r="J1067">
        <f t="shared" si="102"/>
        <v>0.27522935779816515</v>
      </c>
      <c r="K1067">
        <f t="shared" si="103"/>
        <v>5.999999999978284</v>
      </c>
      <c r="L1067">
        <f t="shared" si="101"/>
        <v>-0.20000000002117879</v>
      </c>
    </row>
    <row r="1068" spans="2:12" x14ac:dyDescent="0.2">
      <c r="B1068">
        <v>1.7699999999999818</v>
      </c>
      <c r="C1068">
        <v>1.54</v>
      </c>
      <c r="D1068">
        <f t="shared" si="98"/>
        <v>0.21906116642958748</v>
      </c>
      <c r="E1068">
        <f t="shared" si="99"/>
        <v>-12.000000000173994</v>
      </c>
      <c r="F1068">
        <f t="shared" si="100"/>
        <v>-2.199999999995609</v>
      </c>
      <c r="H1068">
        <v>1.7699999999999818</v>
      </c>
      <c r="I1068">
        <v>1.79</v>
      </c>
      <c r="J1068">
        <f t="shared" si="102"/>
        <v>0.27370030581039756</v>
      </c>
      <c r="K1068">
        <f t="shared" si="103"/>
        <v>-6.0000000000869971</v>
      </c>
      <c r="L1068">
        <f t="shared" si="101"/>
        <v>-1.0000000000182832</v>
      </c>
    </row>
    <row r="1069" spans="2:12" x14ac:dyDescent="0.2">
      <c r="B1069">
        <v>1.7716666666666545</v>
      </c>
      <c r="C1069">
        <v>1.56</v>
      </c>
      <c r="D1069">
        <f t="shared" si="98"/>
        <v>0.22190611664295876</v>
      </c>
      <c r="E1069">
        <f t="shared" si="99"/>
        <v>11.999999999956568</v>
      </c>
      <c r="F1069">
        <f t="shared" si="100"/>
        <v>-1.7999999999898084</v>
      </c>
      <c r="H1069">
        <v>1.7716666666666545</v>
      </c>
      <c r="I1069">
        <v>1.8</v>
      </c>
      <c r="J1069">
        <f t="shared" si="102"/>
        <v>0.27522935779816515</v>
      </c>
      <c r="K1069">
        <f t="shared" si="103"/>
        <v>5.999999999978284</v>
      </c>
      <c r="L1069">
        <f t="shared" si="101"/>
        <v>-0.40000000000958369</v>
      </c>
    </row>
    <row r="1070" spans="2:12" x14ac:dyDescent="0.2">
      <c r="B1070">
        <v>1.7733333333333272</v>
      </c>
      <c r="C1070">
        <v>1.55</v>
      </c>
      <c r="D1070">
        <f t="shared" si="98"/>
        <v>0.22048364153627312</v>
      </c>
      <c r="E1070">
        <f t="shared" si="99"/>
        <v>-5.999999999978284</v>
      </c>
      <c r="F1070">
        <f t="shared" si="100"/>
        <v>-2.1999999999883615</v>
      </c>
      <c r="H1070">
        <v>1.7733333333333272</v>
      </c>
      <c r="I1070">
        <v>1.83</v>
      </c>
      <c r="J1070">
        <f t="shared" si="102"/>
        <v>0.27981651376146788</v>
      </c>
      <c r="K1070">
        <f t="shared" si="103"/>
        <v>17.999999999934854</v>
      </c>
      <c r="L1070">
        <f t="shared" si="101"/>
        <v>-1.2000000000066882</v>
      </c>
    </row>
    <row r="1071" spans="2:12" x14ac:dyDescent="0.2">
      <c r="B1071">
        <v>1.7749999999999999</v>
      </c>
      <c r="C1071">
        <v>1.55</v>
      </c>
      <c r="D1071">
        <f t="shared" si="98"/>
        <v>0.22048364153627312</v>
      </c>
      <c r="E1071">
        <f t="shared" si="99"/>
        <v>0</v>
      </c>
      <c r="F1071">
        <f t="shared" si="100"/>
        <v>-2.3999999999876365</v>
      </c>
      <c r="H1071">
        <v>1.7749999999999999</v>
      </c>
      <c r="I1071">
        <v>1.8</v>
      </c>
      <c r="J1071">
        <f t="shared" si="102"/>
        <v>0.27522935779816515</v>
      </c>
      <c r="K1071">
        <f t="shared" si="103"/>
        <v>-17.999999999934854</v>
      </c>
      <c r="L1071">
        <f t="shared" si="101"/>
        <v>-1.8000000000045167</v>
      </c>
    </row>
    <row r="1072" spans="2:12" x14ac:dyDescent="0.2">
      <c r="B1072">
        <v>1.7766666666666728</v>
      </c>
      <c r="C1072">
        <v>1.53</v>
      </c>
      <c r="D1072">
        <f t="shared" si="98"/>
        <v>0.21763869132290184</v>
      </c>
      <c r="E1072">
        <f t="shared" si="99"/>
        <v>-11.999999999954969</v>
      </c>
      <c r="F1072">
        <f t="shared" si="100"/>
        <v>-1.9999999999890841</v>
      </c>
      <c r="H1072">
        <v>1.7766666666666728</v>
      </c>
      <c r="I1072">
        <v>1.82</v>
      </c>
      <c r="J1072">
        <f t="shared" si="102"/>
        <v>0.27828746177370034</v>
      </c>
      <c r="K1072">
        <f t="shared" si="103"/>
        <v>11.999999999954969</v>
      </c>
      <c r="L1072">
        <f t="shared" si="101"/>
        <v>-1.0000000000074118</v>
      </c>
    </row>
    <row r="1073" spans="2:12" x14ac:dyDescent="0.2">
      <c r="B1073">
        <v>1.7783333333333151</v>
      </c>
      <c r="C1073">
        <v>1.55</v>
      </c>
      <c r="D1073">
        <f t="shared" si="98"/>
        <v>0.22048364153627312</v>
      </c>
      <c r="E1073">
        <f t="shared" si="99"/>
        <v>12.000000000175593</v>
      </c>
      <c r="F1073">
        <f t="shared" si="100"/>
        <v>-1.7999999999898615</v>
      </c>
      <c r="H1073">
        <v>1.7783333333333151</v>
      </c>
      <c r="I1073">
        <v>1.8</v>
      </c>
      <c r="J1073">
        <f t="shared" si="102"/>
        <v>0.27522935779816515</v>
      </c>
      <c r="K1073">
        <f t="shared" si="103"/>
        <v>-12.000000000175593</v>
      </c>
      <c r="L1073">
        <f t="shared" si="101"/>
        <v>-1.2000000000066346</v>
      </c>
    </row>
    <row r="1074" spans="2:12" x14ac:dyDescent="0.2">
      <c r="B1074">
        <v>1.7799999999999878</v>
      </c>
      <c r="C1074">
        <v>1.54</v>
      </c>
      <c r="D1074">
        <f t="shared" si="98"/>
        <v>0.21906116642958748</v>
      </c>
      <c r="E1074">
        <f t="shared" si="99"/>
        <v>-5.999999999978284</v>
      </c>
      <c r="F1074">
        <f t="shared" si="100"/>
        <v>-2.3999999999986144</v>
      </c>
      <c r="H1074">
        <v>1.7799999999999878</v>
      </c>
      <c r="I1074">
        <v>1.8</v>
      </c>
      <c r="J1074">
        <f t="shared" si="102"/>
        <v>0.27522935779816515</v>
      </c>
      <c r="K1074">
        <f t="shared" si="103"/>
        <v>0</v>
      </c>
      <c r="L1074">
        <f t="shared" si="101"/>
        <v>-1.6000000000123813</v>
      </c>
    </row>
    <row r="1075" spans="2:12" x14ac:dyDescent="0.2">
      <c r="B1075">
        <v>1.7816666666666605</v>
      </c>
      <c r="C1075">
        <v>1.52</v>
      </c>
      <c r="D1075">
        <f t="shared" si="98"/>
        <v>0.2162162162162162</v>
      </c>
      <c r="E1075">
        <f t="shared" si="99"/>
        <v>-11.999999999956568</v>
      </c>
      <c r="F1075">
        <f t="shared" si="100"/>
        <v>-1.8000000000007863</v>
      </c>
      <c r="H1075">
        <v>1.7816666666666605</v>
      </c>
      <c r="I1075">
        <v>1.79</v>
      </c>
      <c r="J1075">
        <f t="shared" si="102"/>
        <v>0.27370030581039756</v>
      </c>
      <c r="K1075">
        <f t="shared" si="103"/>
        <v>-5.999999999978284</v>
      </c>
      <c r="L1075">
        <f t="shared" si="101"/>
        <v>-1.2000000000138291</v>
      </c>
    </row>
    <row r="1076" spans="2:12" x14ac:dyDescent="0.2">
      <c r="B1076">
        <v>1.7833333333333334</v>
      </c>
      <c r="C1076">
        <v>1.5</v>
      </c>
      <c r="D1076">
        <f t="shared" si="98"/>
        <v>0.21337126600284495</v>
      </c>
      <c r="E1076">
        <f t="shared" si="99"/>
        <v>-11.999999999954969</v>
      </c>
      <c r="F1076">
        <f t="shared" si="100"/>
        <v>-1.8000000000007863</v>
      </c>
      <c r="H1076">
        <v>1.7833333333333334</v>
      </c>
      <c r="I1076">
        <v>1.8</v>
      </c>
      <c r="J1076">
        <f t="shared" si="102"/>
        <v>0.27522935779816515</v>
      </c>
      <c r="K1076">
        <f t="shared" si="103"/>
        <v>5.9999999999774847</v>
      </c>
      <c r="L1076">
        <f t="shared" si="101"/>
        <v>-1.400000000013105</v>
      </c>
    </row>
    <row r="1077" spans="2:12" x14ac:dyDescent="0.2">
      <c r="B1077">
        <v>1.7850000000000061</v>
      </c>
      <c r="C1077">
        <v>1.53</v>
      </c>
      <c r="D1077">
        <f t="shared" si="98"/>
        <v>0.21763869132290184</v>
      </c>
      <c r="E1077">
        <f t="shared" si="99"/>
        <v>17.999999999934854</v>
      </c>
      <c r="F1077">
        <f t="shared" si="100"/>
        <v>-1.2000000000030109</v>
      </c>
      <c r="H1077">
        <v>1.7850000000000061</v>
      </c>
      <c r="I1077">
        <v>1.79</v>
      </c>
      <c r="J1077">
        <f t="shared" si="102"/>
        <v>0.27370030581039756</v>
      </c>
      <c r="K1077">
        <f t="shared" si="103"/>
        <v>-5.999999999978284</v>
      </c>
      <c r="L1077">
        <f t="shared" si="101"/>
        <v>-1.200000000013802</v>
      </c>
    </row>
    <row r="1078" spans="2:12" x14ac:dyDescent="0.2">
      <c r="B1078">
        <v>1.7866666666666484</v>
      </c>
      <c r="C1078">
        <v>1.52</v>
      </c>
      <c r="D1078">
        <f t="shared" si="98"/>
        <v>0.2162162162162162</v>
      </c>
      <c r="E1078">
        <f t="shared" si="99"/>
        <v>-6.0000000000877964</v>
      </c>
      <c r="F1078">
        <f t="shared" si="100"/>
        <v>-2.0000000000001155</v>
      </c>
      <c r="H1078">
        <v>1.7866666666666484</v>
      </c>
      <c r="I1078">
        <v>1.82</v>
      </c>
      <c r="J1078">
        <f t="shared" si="102"/>
        <v>0.27828746177370034</v>
      </c>
      <c r="K1078">
        <f t="shared" si="103"/>
        <v>18.000000000263391</v>
      </c>
      <c r="L1078">
        <f t="shared" si="101"/>
        <v>-1.0000000000145262</v>
      </c>
    </row>
    <row r="1079" spans="2:12" x14ac:dyDescent="0.2">
      <c r="B1079">
        <v>1.7883333333333211</v>
      </c>
      <c r="C1079">
        <v>1.51</v>
      </c>
      <c r="D1079">
        <f t="shared" si="98"/>
        <v>0.21479374110953059</v>
      </c>
      <c r="E1079">
        <f t="shared" si="99"/>
        <v>-5.999999999978284</v>
      </c>
      <c r="F1079">
        <f t="shared" si="100"/>
        <v>-1.7999999999971892</v>
      </c>
      <c r="H1079">
        <v>1.7883333333333211</v>
      </c>
      <c r="I1079">
        <v>1.8</v>
      </c>
      <c r="J1079">
        <f t="shared" si="102"/>
        <v>0.27522935779816515</v>
      </c>
      <c r="K1079">
        <f t="shared" si="103"/>
        <v>-11.999999999956568</v>
      </c>
      <c r="L1079">
        <f t="shared" si="101"/>
        <v>-2.0000000000291056</v>
      </c>
    </row>
    <row r="1080" spans="2:12" x14ac:dyDescent="0.2">
      <c r="B1080">
        <v>1.789999999999994</v>
      </c>
      <c r="C1080">
        <v>1.52</v>
      </c>
      <c r="D1080">
        <f t="shared" si="98"/>
        <v>0.2162162162162162</v>
      </c>
      <c r="E1080">
        <f t="shared" si="99"/>
        <v>5.9999999999774847</v>
      </c>
      <c r="F1080">
        <f t="shared" si="100"/>
        <v>-1.5999999999979129</v>
      </c>
      <c r="H1080">
        <v>1.789999999999994</v>
      </c>
      <c r="I1080">
        <v>1.8</v>
      </c>
      <c r="J1080">
        <f t="shared" si="102"/>
        <v>0.27522935779816515</v>
      </c>
      <c r="K1080">
        <f t="shared" si="103"/>
        <v>0</v>
      </c>
      <c r="L1080">
        <f t="shared" si="101"/>
        <v>-1.4000000000312771</v>
      </c>
    </row>
    <row r="1081" spans="2:12" x14ac:dyDescent="0.2">
      <c r="B1081">
        <v>1.7916666666666667</v>
      </c>
      <c r="C1081">
        <v>1.5</v>
      </c>
      <c r="D1081">
        <f t="shared" si="98"/>
        <v>0.21337126600284495</v>
      </c>
      <c r="E1081">
        <f t="shared" si="99"/>
        <v>-11.999999999956568</v>
      </c>
      <c r="F1081">
        <f t="shared" si="100"/>
        <v>-1.5999999999978864</v>
      </c>
      <c r="H1081">
        <v>1.7916666666666667</v>
      </c>
      <c r="I1081">
        <v>1.81</v>
      </c>
      <c r="J1081">
        <f t="shared" si="102"/>
        <v>0.27675840978593275</v>
      </c>
      <c r="K1081">
        <f t="shared" si="103"/>
        <v>5.999999999978284</v>
      </c>
      <c r="L1081">
        <f t="shared" si="101"/>
        <v>-1.6000000000305534</v>
      </c>
    </row>
    <row r="1082" spans="2:12" x14ac:dyDescent="0.2">
      <c r="B1082">
        <v>1.7933333333333394</v>
      </c>
      <c r="C1082">
        <v>1.53</v>
      </c>
      <c r="D1082">
        <f t="shared" si="98"/>
        <v>0.21763869132290184</v>
      </c>
      <c r="E1082">
        <f t="shared" si="99"/>
        <v>17.999999999934854</v>
      </c>
      <c r="F1082">
        <f t="shared" si="100"/>
        <v>-1.599999999997886</v>
      </c>
      <c r="H1082">
        <v>1.7933333333333394</v>
      </c>
      <c r="I1082">
        <v>1.8</v>
      </c>
      <c r="J1082">
        <f t="shared" si="102"/>
        <v>0.27522935779816515</v>
      </c>
      <c r="K1082">
        <f t="shared" si="103"/>
        <v>-5.999999999978284</v>
      </c>
      <c r="L1082">
        <f t="shared" si="101"/>
        <v>-2.2000000000283824</v>
      </c>
    </row>
    <row r="1083" spans="2:12" x14ac:dyDescent="0.2">
      <c r="B1083">
        <v>1.7949999999999817</v>
      </c>
      <c r="C1083">
        <v>1.5</v>
      </c>
      <c r="D1083">
        <f t="shared" si="98"/>
        <v>0.21337126600284495</v>
      </c>
      <c r="E1083">
        <f t="shared" si="99"/>
        <v>-18.000000000263391</v>
      </c>
      <c r="F1083">
        <f t="shared" si="100"/>
        <v>-2.3999999999949648</v>
      </c>
      <c r="H1083">
        <v>1.7949999999999817</v>
      </c>
      <c r="I1083">
        <v>1.77</v>
      </c>
      <c r="J1083">
        <f t="shared" si="102"/>
        <v>0.27064220183486237</v>
      </c>
      <c r="K1083">
        <f t="shared" si="103"/>
        <v>-18.000000000263391</v>
      </c>
      <c r="L1083">
        <f t="shared" si="101"/>
        <v>-1.6000000000306069</v>
      </c>
    </row>
    <row r="1084" spans="2:12" x14ac:dyDescent="0.2">
      <c r="B1084">
        <v>1.7966666666666546</v>
      </c>
      <c r="C1084">
        <v>1.49</v>
      </c>
      <c r="D1084">
        <f t="shared" si="98"/>
        <v>0.21194879089615931</v>
      </c>
      <c r="E1084">
        <f t="shared" si="99"/>
        <v>-5.9999999999774847</v>
      </c>
      <c r="F1084">
        <f t="shared" si="100"/>
        <v>-1.1999999999774047</v>
      </c>
      <c r="H1084">
        <v>1.7966666666666546</v>
      </c>
      <c r="I1084">
        <v>1.78</v>
      </c>
      <c r="J1084">
        <f t="shared" si="102"/>
        <v>0.27217125382262997</v>
      </c>
      <c r="K1084">
        <f t="shared" si="103"/>
        <v>5.9999999999774847</v>
      </c>
      <c r="L1084">
        <f t="shared" si="101"/>
        <v>-1.4000000000276804</v>
      </c>
    </row>
    <row r="1085" spans="2:12" x14ac:dyDescent="0.2">
      <c r="B1085">
        <v>1.7983333333333273</v>
      </c>
      <c r="C1085">
        <v>1.48</v>
      </c>
      <c r="D1085">
        <f t="shared" si="98"/>
        <v>0.21052631578947367</v>
      </c>
      <c r="E1085">
        <f t="shared" si="99"/>
        <v>-5.999999999978284</v>
      </c>
      <c r="F1085">
        <f t="shared" si="100"/>
        <v>-1.5999999999759837</v>
      </c>
      <c r="H1085">
        <v>1.7983333333333273</v>
      </c>
      <c r="I1085">
        <v>1.8</v>
      </c>
      <c r="J1085">
        <f t="shared" si="102"/>
        <v>0.27522935779816515</v>
      </c>
      <c r="K1085">
        <f t="shared" si="103"/>
        <v>11.999999999956568</v>
      </c>
      <c r="L1085">
        <f t="shared" si="101"/>
        <v>-1.8000000000262057</v>
      </c>
    </row>
    <row r="1086" spans="2:12" x14ac:dyDescent="0.2">
      <c r="B1086">
        <v>1.8</v>
      </c>
      <c r="C1086">
        <v>1.48</v>
      </c>
      <c r="D1086">
        <f t="shared" si="98"/>
        <v>0.21052631578947367</v>
      </c>
      <c r="E1086">
        <f t="shared" si="99"/>
        <v>0</v>
      </c>
      <c r="F1086">
        <f t="shared" si="100"/>
        <v>-1.1999999999774313</v>
      </c>
      <c r="H1086">
        <v>1.8</v>
      </c>
      <c r="I1086">
        <v>1.78</v>
      </c>
      <c r="J1086">
        <f t="shared" si="102"/>
        <v>0.27217125382262997</v>
      </c>
      <c r="K1086">
        <f t="shared" si="103"/>
        <v>-11.999999999956568</v>
      </c>
      <c r="L1086">
        <f t="shared" si="101"/>
        <v>-2.0000000000254818</v>
      </c>
    </row>
    <row r="1087" spans="2:12" x14ac:dyDescent="0.2">
      <c r="B1087">
        <v>1.8016666666666727</v>
      </c>
      <c r="C1087">
        <v>1.47</v>
      </c>
      <c r="D1087">
        <f t="shared" si="98"/>
        <v>0.20910384068278803</v>
      </c>
      <c r="E1087">
        <f t="shared" si="99"/>
        <v>-5.999999999978284</v>
      </c>
      <c r="F1087">
        <f t="shared" si="100"/>
        <v>-1.3999999999766808</v>
      </c>
      <c r="H1087">
        <v>1.8016666666666727</v>
      </c>
      <c r="I1087">
        <v>1.77</v>
      </c>
      <c r="J1087">
        <f t="shared" si="102"/>
        <v>0.27064220183486237</v>
      </c>
      <c r="K1087">
        <f t="shared" si="103"/>
        <v>-5.999999999978284</v>
      </c>
      <c r="L1087">
        <f t="shared" si="101"/>
        <v>-1.8000000000261791</v>
      </c>
    </row>
    <row r="1088" spans="2:12" x14ac:dyDescent="0.2">
      <c r="B1088">
        <v>1.8033333333333152</v>
      </c>
      <c r="C1088">
        <v>1.5</v>
      </c>
      <c r="D1088">
        <f t="shared" si="98"/>
        <v>0.21337126600284495</v>
      </c>
      <c r="E1088">
        <f t="shared" si="99"/>
        <v>18.000000000260993</v>
      </c>
      <c r="F1088">
        <f t="shared" si="100"/>
        <v>-0.79999999997885218</v>
      </c>
      <c r="H1088">
        <v>1.8033333333333152</v>
      </c>
      <c r="I1088">
        <v>1.77</v>
      </c>
      <c r="J1088">
        <f t="shared" si="102"/>
        <v>0.27064220183486237</v>
      </c>
      <c r="K1088">
        <f t="shared" si="103"/>
        <v>0</v>
      </c>
      <c r="L1088">
        <f t="shared" si="101"/>
        <v>-1.2000000000283511</v>
      </c>
    </row>
    <row r="1089" spans="2:12" x14ac:dyDescent="0.2">
      <c r="B1089">
        <v>1.8049999999999879</v>
      </c>
      <c r="C1089">
        <v>1.48</v>
      </c>
      <c r="D1089">
        <f t="shared" si="98"/>
        <v>0.21052631578947367</v>
      </c>
      <c r="E1089">
        <f t="shared" si="99"/>
        <v>-11.999999999956568</v>
      </c>
      <c r="F1089">
        <f t="shared" si="100"/>
        <v>-1.7999999999934053</v>
      </c>
      <c r="H1089">
        <v>1.8049999999999879</v>
      </c>
      <c r="I1089">
        <v>1.79</v>
      </c>
      <c r="J1089">
        <f t="shared" si="102"/>
        <v>0.27370030581039756</v>
      </c>
      <c r="K1089">
        <f t="shared" si="103"/>
        <v>11.999999999956568</v>
      </c>
      <c r="L1089">
        <f t="shared" si="101"/>
        <v>-1.6000000000342041</v>
      </c>
    </row>
    <row r="1090" spans="2:12" x14ac:dyDescent="0.2">
      <c r="B1090">
        <v>1.8066666666666606</v>
      </c>
      <c r="C1090">
        <v>1.48</v>
      </c>
      <c r="D1090">
        <f t="shared" si="98"/>
        <v>0.21052631578947367</v>
      </c>
      <c r="E1090">
        <f t="shared" si="99"/>
        <v>0</v>
      </c>
      <c r="F1090">
        <f t="shared" si="100"/>
        <v>-0.99999999999630051</v>
      </c>
      <c r="H1090">
        <v>1.8066666666666606</v>
      </c>
      <c r="I1090">
        <v>1.77</v>
      </c>
      <c r="J1090">
        <f t="shared" si="102"/>
        <v>0.27064220183486237</v>
      </c>
      <c r="K1090">
        <f t="shared" si="103"/>
        <v>-11.999999999956568</v>
      </c>
      <c r="L1090">
        <f t="shared" si="101"/>
        <v>-2.2000000000320323</v>
      </c>
    </row>
    <row r="1091" spans="2:12" x14ac:dyDescent="0.2">
      <c r="B1091">
        <v>1.8083333333333333</v>
      </c>
      <c r="C1091">
        <v>1.48</v>
      </c>
      <c r="D1091">
        <f t="shared" si="98"/>
        <v>0.21052631578947367</v>
      </c>
      <c r="E1091">
        <f t="shared" si="99"/>
        <v>0</v>
      </c>
      <c r="F1091">
        <f t="shared" si="100"/>
        <v>-1.3999999999947996</v>
      </c>
      <c r="H1091">
        <v>1.8083333333333333</v>
      </c>
      <c r="I1091">
        <v>1.78</v>
      </c>
      <c r="J1091">
        <f t="shared" si="102"/>
        <v>0.27217125382262997</v>
      </c>
      <c r="K1091">
        <f t="shared" si="103"/>
        <v>5.999999999978284</v>
      </c>
      <c r="L1091">
        <f t="shared" si="101"/>
        <v>-1.8000000000334804</v>
      </c>
    </row>
    <row r="1092" spans="2:12" x14ac:dyDescent="0.2">
      <c r="B1092">
        <v>1.810000000000006</v>
      </c>
      <c r="C1092">
        <v>1.48</v>
      </c>
      <c r="D1092">
        <f t="shared" si="98"/>
        <v>0.21052631578947367</v>
      </c>
      <c r="E1092">
        <f t="shared" si="99"/>
        <v>0</v>
      </c>
      <c r="F1092">
        <f t="shared" si="100"/>
        <v>-0.79999999999697102</v>
      </c>
      <c r="H1092">
        <v>1.810000000000006</v>
      </c>
      <c r="I1092">
        <v>1.78</v>
      </c>
      <c r="J1092">
        <f t="shared" si="102"/>
        <v>0.27217125382262997</v>
      </c>
      <c r="K1092">
        <f t="shared" si="103"/>
        <v>0</v>
      </c>
      <c r="L1092">
        <f t="shared" si="101"/>
        <v>-2.2000000000320323</v>
      </c>
    </row>
    <row r="1093" spans="2:12" x14ac:dyDescent="0.2">
      <c r="B1093">
        <v>1.8116666666666486</v>
      </c>
      <c r="C1093">
        <v>1.48</v>
      </c>
      <c r="D1093">
        <f t="shared" si="98"/>
        <v>0.21052631578947367</v>
      </c>
      <c r="E1093">
        <f t="shared" si="99"/>
        <v>0</v>
      </c>
      <c r="F1093">
        <f t="shared" si="100"/>
        <v>-1.5999999999940755</v>
      </c>
      <c r="H1093">
        <v>1.8116666666666486</v>
      </c>
      <c r="I1093">
        <v>1.75</v>
      </c>
      <c r="J1093">
        <f t="shared" si="102"/>
        <v>0.26758409785932724</v>
      </c>
      <c r="K1093">
        <f t="shared" si="103"/>
        <v>-18.000000000260993</v>
      </c>
      <c r="L1093">
        <f t="shared" si="101"/>
        <v>-2.4000000000313082</v>
      </c>
    </row>
    <row r="1094" spans="2:12" x14ac:dyDescent="0.2">
      <c r="B1094">
        <v>1.8133333333333213</v>
      </c>
      <c r="C1094">
        <v>1.44</v>
      </c>
      <c r="D1094">
        <f t="shared" si="98"/>
        <v>0.20483641536273114</v>
      </c>
      <c r="E1094">
        <f t="shared" si="99"/>
        <v>-23.999999999913136</v>
      </c>
      <c r="F1094">
        <f t="shared" si="100"/>
        <v>-1.399999999991149</v>
      </c>
      <c r="H1094">
        <v>1.8133333333333213</v>
      </c>
      <c r="I1094">
        <v>1.76</v>
      </c>
      <c r="J1094">
        <f t="shared" si="102"/>
        <v>0.26911314984709478</v>
      </c>
      <c r="K1094">
        <f t="shared" si="103"/>
        <v>5.999999999978284</v>
      </c>
      <c r="L1094">
        <f t="shared" si="101"/>
        <v>-1.8000000000226088</v>
      </c>
    </row>
    <row r="1095" spans="2:12" x14ac:dyDescent="0.2">
      <c r="B1095">
        <v>1.814999999999994</v>
      </c>
      <c r="C1095">
        <v>1.46</v>
      </c>
      <c r="D1095">
        <f t="shared" si="98"/>
        <v>0.20768136557610239</v>
      </c>
      <c r="E1095">
        <f t="shared" si="99"/>
        <v>11.999999999956568</v>
      </c>
      <c r="F1095">
        <f t="shared" si="100"/>
        <v>-0.59999999999404474</v>
      </c>
      <c r="H1095">
        <v>1.814999999999994</v>
      </c>
      <c r="I1095">
        <v>1.75</v>
      </c>
      <c r="J1095">
        <f t="shared" si="102"/>
        <v>0.26758409785932724</v>
      </c>
      <c r="K1095">
        <f t="shared" si="103"/>
        <v>-5.999999999978284</v>
      </c>
      <c r="L1095">
        <f t="shared" si="101"/>
        <v>-2.2000000000211344</v>
      </c>
    </row>
    <row r="1096" spans="2:12" x14ac:dyDescent="0.2">
      <c r="B1096">
        <v>1.8166666666666667</v>
      </c>
      <c r="C1096">
        <v>1.43</v>
      </c>
      <c r="D1096">
        <f t="shared" ref="D1096:D1159" si="104">C1096/$C$1</f>
        <v>0.20341394025604551</v>
      </c>
      <c r="E1096">
        <f t="shared" ref="E1096:E1159" si="105">(C1096-C1095)/($B1096-$B1095)</f>
        <v>-17.999999999934854</v>
      </c>
      <c r="F1096">
        <f t="shared" ref="F1096:F1159" si="106">AVERAGE(E1096:E1125)</f>
        <v>-0.79999999999332094</v>
      </c>
      <c r="H1096">
        <v>1.8166666666666667</v>
      </c>
      <c r="I1096">
        <v>1.78</v>
      </c>
      <c r="J1096">
        <f t="shared" si="102"/>
        <v>0.27217125382262997</v>
      </c>
      <c r="K1096">
        <f t="shared" si="103"/>
        <v>17.999999999934854</v>
      </c>
      <c r="L1096">
        <f t="shared" ref="L1096:L1159" si="107">AVERAGE(K1096:K1125)</f>
        <v>-1.6000000000233059</v>
      </c>
    </row>
    <row r="1097" spans="2:12" x14ac:dyDescent="0.2">
      <c r="B1097">
        <v>1.8183333333333394</v>
      </c>
      <c r="C1097">
        <v>1.45</v>
      </c>
      <c r="D1097">
        <f t="shared" si="104"/>
        <v>0.20625889046941678</v>
      </c>
      <c r="E1097">
        <f t="shared" si="105"/>
        <v>11.999999999956568</v>
      </c>
      <c r="F1097">
        <f t="shared" si="106"/>
        <v>-0.3999999999947686</v>
      </c>
      <c r="H1097">
        <v>1.8183333333333394</v>
      </c>
      <c r="I1097">
        <v>1.75</v>
      </c>
      <c r="J1097">
        <f t="shared" si="102"/>
        <v>0.26758409785932724</v>
      </c>
      <c r="K1097">
        <f t="shared" si="103"/>
        <v>-17.999999999934854</v>
      </c>
      <c r="L1097">
        <f t="shared" si="107"/>
        <v>-2.0000000000218581</v>
      </c>
    </row>
    <row r="1098" spans="2:12" x14ac:dyDescent="0.2">
      <c r="B1098">
        <v>1.8199999999999819</v>
      </c>
      <c r="C1098">
        <v>1.45</v>
      </c>
      <c r="D1098">
        <f t="shared" si="104"/>
        <v>0.20625889046941678</v>
      </c>
      <c r="E1098">
        <f t="shared" si="105"/>
        <v>0</v>
      </c>
      <c r="F1098">
        <f t="shared" si="106"/>
        <v>-0.59999999999404452</v>
      </c>
      <c r="H1098">
        <v>1.8199999999999819</v>
      </c>
      <c r="I1098">
        <v>1.77</v>
      </c>
      <c r="J1098">
        <f t="shared" si="102"/>
        <v>0.27064220183486237</v>
      </c>
      <c r="K1098">
        <f t="shared" si="103"/>
        <v>12.000000000173994</v>
      </c>
      <c r="L1098">
        <f t="shared" si="107"/>
        <v>-2.2000000000211344</v>
      </c>
    </row>
    <row r="1099" spans="2:12" x14ac:dyDescent="0.2">
      <c r="B1099">
        <v>1.8216666666666546</v>
      </c>
      <c r="C1099">
        <v>1.45</v>
      </c>
      <c r="D1099">
        <f t="shared" si="104"/>
        <v>0.20625889046941678</v>
      </c>
      <c r="E1099">
        <f t="shared" si="105"/>
        <v>0</v>
      </c>
      <c r="F1099">
        <f t="shared" si="106"/>
        <v>-0.39999999999114455</v>
      </c>
      <c r="H1099">
        <v>1.8216666666666546</v>
      </c>
      <c r="I1099">
        <v>1.74</v>
      </c>
      <c r="J1099">
        <f t="shared" si="102"/>
        <v>0.26605504587155965</v>
      </c>
      <c r="K1099">
        <f t="shared" si="103"/>
        <v>-17.999999999934854</v>
      </c>
      <c r="L1099">
        <f t="shared" si="107"/>
        <v>-2.6000000000269341</v>
      </c>
    </row>
    <row r="1100" spans="2:12" x14ac:dyDescent="0.2">
      <c r="B1100">
        <v>1.8233333333333273</v>
      </c>
      <c r="C1100">
        <v>1.43</v>
      </c>
      <c r="D1100">
        <f t="shared" si="104"/>
        <v>0.20341394025604551</v>
      </c>
      <c r="E1100">
        <f t="shared" si="105"/>
        <v>-11.999999999956568</v>
      </c>
      <c r="F1100">
        <f t="shared" si="106"/>
        <v>-0.39999999999114455</v>
      </c>
      <c r="H1100">
        <v>1.8233333333333273</v>
      </c>
      <c r="I1100">
        <v>1.74</v>
      </c>
      <c r="J1100">
        <f t="shared" si="102"/>
        <v>0.26605504587155965</v>
      </c>
      <c r="K1100">
        <f t="shared" si="103"/>
        <v>0</v>
      </c>
      <c r="L1100">
        <f t="shared" si="107"/>
        <v>-2.0000000000291056</v>
      </c>
    </row>
    <row r="1101" spans="2:12" x14ac:dyDescent="0.2">
      <c r="B1101">
        <v>1.825</v>
      </c>
      <c r="C1101">
        <v>1.45</v>
      </c>
      <c r="D1101">
        <f t="shared" si="104"/>
        <v>0.20625889046941678</v>
      </c>
      <c r="E1101">
        <f t="shared" si="105"/>
        <v>11.999999999956568</v>
      </c>
      <c r="F1101">
        <f t="shared" si="106"/>
        <v>0.40000000000595975</v>
      </c>
      <c r="H1101">
        <v>1.825</v>
      </c>
      <c r="I1101">
        <v>1.75</v>
      </c>
      <c r="J1101">
        <f t="shared" si="102"/>
        <v>0.26758409785932724</v>
      </c>
      <c r="K1101">
        <f t="shared" si="103"/>
        <v>5.999999999978284</v>
      </c>
      <c r="L1101">
        <f t="shared" si="107"/>
        <v>-2.0000000000291056</v>
      </c>
    </row>
    <row r="1102" spans="2:12" x14ac:dyDescent="0.2">
      <c r="B1102">
        <v>1.8266666666666727</v>
      </c>
      <c r="C1102">
        <v>1.44</v>
      </c>
      <c r="D1102">
        <f t="shared" si="104"/>
        <v>0.20483641536273114</v>
      </c>
      <c r="E1102">
        <f t="shared" si="105"/>
        <v>-5.999999999978284</v>
      </c>
      <c r="F1102">
        <f t="shared" si="106"/>
        <v>-0.19999999999186843</v>
      </c>
      <c r="H1102">
        <v>1.8266666666666727</v>
      </c>
      <c r="I1102">
        <v>1.76</v>
      </c>
      <c r="J1102">
        <f t="shared" si="102"/>
        <v>0.26911314984709478</v>
      </c>
      <c r="K1102">
        <f t="shared" si="103"/>
        <v>5.999999999978284</v>
      </c>
      <c r="L1102">
        <f t="shared" si="107"/>
        <v>-2.6000000000269297</v>
      </c>
    </row>
    <row r="1103" spans="2:12" x14ac:dyDescent="0.2">
      <c r="B1103">
        <v>1.8283333333333152</v>
      </c>
      <c r="C1103">
        <v>1.43</v>
      </c>
      <c r="D1103">
        <f t="shared" si="104"/>
        <v>0.20341394025604551</v>
      </c>
      <c r="E1103">
        <f t="shared" si="105"/>
        <v>-6.0000000000869971</v>
      </c>
      <c r="F1103">
        <f t="shared" si="106"/>
        <v>7.4074672321936919E-12</v>
      </c>
      <c r="H1103">
        <v>1.8283333333333152</v>
      </c>
      <c r="I1103">
        <v>1.72</v>
      </c>
      <c r="J1103">
        <f t="shared" si="102"/>
        <v>0.26299694189602446</v>
      </c>
      <c r="K1103">
        <f t="shared" si="103"/>
        <v>-24.000000000347988</v>
      </c>
      <c r="L1103">
        <f t="shared" si="107"/>
        <v>-2.6000000000269341</v>
      </c>
    </row>
    <row r="1104" spans="2:12" x14ac:dyDescent="0.2">
      <c r="B1104">
        <v>1.8299999999999879</v>
      </c>
      <c r="C1104">
        <v>1.45</v>
      </c>
      <c r="D1104">
        <f t="shared" si="104"/>
        <v>0.20625889046941678</v>
      </c>
      <c r="E1104">
        <f t="shared" si="105"/>
        <v>11.999999999956568</v>
      </c>
      <c r="F1104">
        <f t="shared" si="106"/>
        <v>0.20000000001030738</v>
      </c>
      <c r="H1104">
        <v>1.8299999999999879</v>
      </c>
      <c r="I1104">
        <v>1.74</v>
      </c>
      <c r="J1104">
        <f t="shared" si="102"/>
        <v>0.26605504587155965</v>
      </c>
      <c r="K1104">
        <f t="shared" si="103"/>
        <v>11.999999999956568</v>
      </c>
      <c r="L1104">
        <f t="shared" si="107"/>
        <v>-2.0000000000182299</v>
      </c>
    </row>
    <row r="1105" spans="2:12" x14ac:dyDescent="0.2">
      <c r="B1105">
        <v>1.8316666666666606</v>
      </c>
      <c r="C1105">
        <v>1.43</v>
      </c>
      <c r="D1105">
        <f t="shared" si="104"/>
        <v>0.20341394025604551</v>
      </c>
      <c r="E1105">
        <f t="shared" si="105"/>
        <v>-11.999999999956568</v>
      </c>
      <c r="F1105">
        <f t="shared" si="106"/>
        <v>-0.19999999998824466</v>
      </c>
      <c r="H1105">
        <v>1.8316666666666606</v>
      </c>
      <c r="I1105">
        <v>1.72</v>
      </c>
      <c r="J1105">
        <f t="shared" si="102"/>
        <v>0.26299694189602446</v>
      </c>
      <c r="K1105">
        <f t="shared" si="103"/>
        <v>-11.999999999956568</v>
      </c>
      <c r="L1105">
        <f t="shared" si="107"/>
        <v>-2.400000000016782</v>
      </c>
    </row>
    <row r="1106" spans="2:12" x14ac:dyDescent="0.2">
      <c r="B1106">
        <v>1.8333333333333333</v>
      </c>
      <c r="C1106">
        <v>1.44</v>
      </c>
      <c r="D1106">
        <f t="shared" si="104"/>
        <v>0.20483641536273114</v>
      </c>
      <c r="E1106">
        <f t="shared" si="105"/>
        <v>5.999999999978284</v>
      </c>
      <c r="F1106">
        <f t="shared" si="106"/>
        <v>-0.19999999998824489</v>
      </c>
      <c r="H1106">
        <v>1.8333333333333333</v>
      </c>
      <c r="I1106">
        <v>1.74</v>
      </c>
      <c r="J1106">
        <f t="shared" si="102"/>
        <v>0.26605504587155965</v>
      </c>
      <c r="K1106">
        <f t="shared" si="103"/>
        <v>11.999999999956568</v>
      </c>
      <c r="L1106">
        <f t="shared" si="107"/>
        <v>-1.6000000000196821</v>
      </c>
    </row>
    <row r="1107" spans="2:12" x14ac:dyDescent="0.2">
      <c r="B1107">
        <v>1.835000000000006</v>
      </c>
      <c r="C1107">
        <v>1.43</v>
      </c>
      <c r="D1107">
        <f t="shared" si="104"/>
        <v>0.20341394025604551</v>
      </c>
      <c r="E1107">
        <f t="shared" si="105"/>
        <v>-5.999999999978284</v>
      </c>
      <c r="F1107">
        <f t="shared" si="106"/>
        <v>-0.19999999998824489</v>
      </c>
      <c r="H1107">
        <v>1.835000000000006</v>
      </c>
      <c r="I1107">
        <v>1.74</v>
      </c>
      <c r="J1107">
        <f t="shared" si="102"/>
        <v>0.26605504587155965</v>
      </c>
      <c r="K1107">
        <f t="shared" si="103"/>
        <v>0</v>
      </c>
      <c r="L1107">
        <f t="shared" si="107"/>
        <v>-2.2000000000175102</v>
      </c>
    </row>
    <row r="1108" spans="2:12" x14ac:dyDescent="0.2">
      <c r="B1108">
        <v>1.8366666666666485</v>
      </c>
      <c r="C1108">
        <v>1.43</v>
      </c>
      <c r="D1108">
        <f t="shared" si="104"/>
        <v>0.20341394025604551</v>
      </c>
      <c r="E1108">
        <f t="shared" si="105"/>
        <v>0</v>
      </c>
      <c r="F1108">
        <f t="shared" si="106"/>
        <v>0.20000000001030738</v>
      </c>
      <c r="H1108">
        <v>1.8366666666666485</v>
      </c>
      <c r="I1108">
        <v>1.72</v>
      </c>
      <c r="J1108">
        <f t="shared" si="102"/>
        <v>0.26299694189602446</v>
      </c>
      <c r="K1108">
        <f t="shared" si="103"/>
        <v>-12.000000000173994</v>
      </c>
      <c r="L1108">
        <f t="shared" si="107"/>
        <v>-2.400000000016782</v>
      </c>
    </row>
    <row r="1109" spans="2:12" x14ac:dyDescent="0.2">
      <c r="B1109">
        <v>1.8383333333333212</v>
      </c>
      <c r="C1109">
        <v>1.43</v>
      </c>
      <c r="D1109">
        <f t="shared" si="104"/>
        <v>0.20341394025604551</v>
      </c>
      <c r="E1109">
        <f t="shared" si="105"/>
        <v>0</v>
      </c>
      <c r="F1109">
        <f t="shared" si="106"/>
        <v>0.40000000001320729</v>
      </c>
      <c r="H1109">
        <v>1.8383333333333212</v>
      </c>
      <c r="I1109">
        <v>1.73</v>
      </c>
      <c r="J1109">
        <f t="shared" si="102"/>
        <v>0.26452599388379205</v>
      </c>
      <c r="K1109">
        <f t="shared" si="103"/>
        <v>5.999999999978284</v>
      </c>
      <c r="L1109">
        <f t="shared" si="107"/>
        <v>-2.400000000016782</v>
      </c>
    </row>
    <row r="1110" spans="2:12" x14ac:dyDescent="0.2">
      <c r="B1110">
        <v>1.8399999999999939</v>
      </c>
      <c r="C1110">
        <v>1.44</v>
      </c>
      <c r="D1110">
        <f t="shared" si="104"/>
        <v>0.20483641536273114</v>
      </c>
      <c r="E1110">
        <f t="shared" si="105"/>
        <v>5.999999999978284</v>
      </c>
      <c r="F1110">
        <f t="shared" si="106"/>
        <v>0.60000000001248344</v>
      </c>
      <c r="H1110">
        <v>1.8399999999999939</v>
      </c>
      <c r="I1110">
        <v>1.72</v>
      </c>
      <c r="J1110">
        <f t="shared" si="102"/>
        <v>0.26299694189602446</v>
      </c>
      <c r="K1110">
        <f t="shared" si="103"/>
        <v>-5.999999999978284</v>
      </c>
      <c r="L1110">
        <f t="shared" si="107"/>
        <v>-2.2000000000175057</v>
      </c>
    </row>
    <row r="1111" spans="2:12" x14ac:dyDescent="0.2">
      <c r="B1111">
        <v>1.8416666666666666</v>
      </c>
      <c r="C1111">
        <v>1.42</v>
      </c>
      <c r="D1111">
        <f t="shared" si="104"/>
        <v>0.20199146514935987</v>
      </c>
      <c r="E1111">
        <f t="shared" si="105"/>
        <v>-11.999999999956568</v>
      </c>
      <c r="F1111">
        <f t="shared" si="106"/>
        <v>0.60000000001248344</v>
      </c>
      <c r="H1111">
        <v>1.8416666666666666</v>
      </c>
      <c r="I1111">
        <v>1.7</v>
      </c>
      <c r="J1111">
        <f t="shared" si="102"/>
        <v>0.25993883792048927</v>
      </c>
      <c r="K1111">
        <f t="shared" si="103"/>
        <v>-11.999999999956568</v>
      </c>
      <c r="L1111">
        <f t="shared" si="107"/>
        <v>-2.8000000000153347</v>
      </c>
    </row>
    <row r="1112" spans="2:12" x14ac:dyDescent="0.2">
      <c r="B1112">
        <v>1.8433333333333395</v>
      </c>
      <c r="C1112">
        <v>1.41</v>
      </c>
      <c r="D1112">
        <f t="shared" si="104"/>
        <v>0.20056899004267423</v>
      </c>
      <c r="E1112">
        <f t="shared" si="105"/>
        <v>-5.9999999999774847</v>
      </c>
      <c r="F1112">
        <f t="shared" si="106"/>
        <v>0.80000000001175953</v>
      </c>
      <c r="H1112">
        <v>1.8433333333333395</v>
      </c>
      <c r="I1112">
        <v>1.72</v>
      </c>
      <c r="J1112">
        <f t="shared" si="102"/>
        <v>0.26299694189602446</v>
      </c>
      <c r="K1112">
        <f t="shared" si="103"/>
        <v>11.999999999954969</v>
      </c>
      <c r="L1112">
        <f t="shared" si="107"/>
        <v>-2.0000000000182299</v>
      </c>
    </row>
    <row r="1113" spans="2:12" x14ac:dyDescent="0.2">
      <c r="B1113">
        <v>1.8449999999999818</v>
      </c>
      <c r="C1113">
        <v>1.44</v>
      </c>
      <c r="D1113">
        <f t="shared" si="104"/>
        <v>0.20483641536273114</v>
      </c>
      <c r="E1113">
        <f t="shared" si="105"/>
        <v>18.000000000263391</v>
      </c>
      <c r="F1113">
        <f t="shared" si="106"/>
        <v>1.2000000000102853</v>
      </c>
      <c r="H1113">
        <v>1.8449999999999818</v>
      </c>
      <c r="I1113">
        <v>1.7</v>
      </c>
      <c r="J1113">
        <f t="shared" si="102"/>
        <v>0.25993883792048927</v>
      </c>
      <c r="K1113">
        <f t="shared" si="103"/>
        <v>-12.000000000175593</v>
      </c>
      <c r="L1113">
        <f t="shared" si="107"/>
        <v>-2.8000000000152814</v>
      </c>
    </row>
    <row r="1114" spans="2:12" x14ac:dyDescent="0.2">
      <c r="B1114">
        <v>1.8466666666666545</v>
      </c>
      <c r="C1114">
        <v>1.41</v>
      </c>
      <c r="D1114">
        <f t="shared" si="104"/>
        <v>0.20056899004267423</v>
      </c>
      <c r="E1114">
        <f t="shared" si="105"/>
        <v>-17.999999999934854</v>
      </c>
      <c r="F1114">
        <f t="shared" si="106"/>
        <v>0.60000000000150555</v>
      </c>
      <c r="H1114">
        <v>1.8466666666666545</v>
      </c>
      <c r="I1114">
        <v>1.69</v>
      </c>
      <c r="J1114">
        <f t="shared" si="102"/>
        <v>0.25840978593272168</v>
      </c>
      <c r="K1114">
        <f t="shared" si="103"/>
        <v>-5.999999999978284</v>
      </c>
      <c r="L1114">
        <f t="shared" si="107"/>
        <v>-2.0000000000036287</v>
      </c>
    </row>
    <row r="1115" spans="2:12" x14ac:dyDescent="0.2">
      <c r="B1115">
        <v>1.8483333333333272</v>
      </c>
      <c r="C1115">
        <v>1.42</v>
      </c>
      <c r="D1115">
        <f t="shared" si="104"/>
        <v>0.20199146514935987</v>
      </c>
      <c r="E1115">
        <f t="shared" si="105"/>
        <v>5.999999999978284</v>
      </c>
      <c r="F1115">
        <f t="shared" si="106"/>
        <v>1.199999999999334</v>
      </c>
      <c r="H1115">
        <v>1.8483333333333272</v>
      </c>
      <c r="I1115">
        <v>1.7</v>
      </c>
      <c r="J1115">
        <f t="shared" si="102"/>
        <v>0.25993883792048927</v>
      </c>
      <c r="K1115">
        <f t="shared" si="103"/>
        <v>5.999999999978284</v>
      </c>
      <c r="L1115">
        <f t="shared" si="107"/>
        <v>-1.600000000005076</v>
      </c>
    </row>
    <row r="1116" spans="2:12" x14ac:dyDescent="0.2">
      <c r="B1116">
        <v>1.85</v>
      </c>
      <c r="C1116">
        <v>1.41</v>
      </c>
      <c r="D1116">
        <f t="shared" si="104"/>
        <v>0.20056899004267423</v>
      </c>
      <c r="E1116">
        <f t="shared" si="105"/>
        <v>-5.9999999999774847</v>
      </c>
      <c r="F1116">
        <f t="shared" si="106"/>
        <v>0.80000000000078164</v>
      </c>
      <c r="H1116">
        <v>1.85</v>
      </c>
      <c r="I1116">
        <v>1.69</v>
      </c>
      <c r="J1116">
        <f t="shared" si="102"/>
        <v>0.25840978593272168</v>
      </c>
      <c r="K1116">
        <f t="shared" si="103"/>
        <v>-5.9999999999774847</v>
      </c>
      <c r="L1116">
        <f t="shared" si="107"/>
        <v>-2.6000000000014571</v>
      </c>
    </row>
    <row r="1117" spans="2:12" x14ac:dyDescent="0.2">
      <c r="B1117">
        <v>1.8516666666666728</v>
      </c>
      <c r="C1117">
        <v>1.43</v>
      </c>
      <c r="D1117">
        <f t="shared" si="104"/>
        <v>0.20341394025604551</v>
      </c>
      <c r="E1117">
        <f t="shared" si="105"/>
        <v>11.999999999956568</v>
      </c>
      <c r="F1117">
        <f t="shared" si="106"/>
        <v>1.3999999999985837</v>
      </c>
      <c r="H1117">
        <v>1.8516666666666728</v>
      </c>
      <c r="I1117">
        <v>1.71</v>
      </c>
      <c r="J1117">
        <f t="shared" si="102"/>
        <v>0.26146788990825687</v>
      </c>
      <c r="K1117">
        <f t="shared" si="103"/>
        <v>11.999999999956568</v>
      </c>
      <c r="L1117">
        <f t="shared" si="107"/>
        <v>-2.2000000000029312</v>
      </c>
    </row>
    <row r="1118" spans="2:12" x14ac:dyDescent="0.2">
      <c r="B1118">
        <v>1.8533333333333151</v>
      </c>
      <c r="C1118">
        <v>1.41</v>
      </c>
      <c r="D1118">
        <f t="shared" si="104"/>
        <v>0.20056899004267423</v>
      </c>
      <c r="E1118">
        <f t="shared" si="105"/>
        <v>-12.000000000175593</v>
      </c>
      <c r="F1118">
        <f t="shared" si="106"/>
        <v>0.80000000000078164</v>
      </c>
      <c r="H1118">
        <v>1.8533333333333151</v>
      </c>
      <c r="I1118">
        <v>1.69</v>
      </c>
      <c r="J1118">
        <f t="shared" si="102"/>
        <v>0.25840978593272168</v>
      </c>
      <c r="K1118">
        <f t="shared" si="103"/>
        <v>-12.000000000175593</v>
      </c>
      <c r="L1118">
        <f t="shared" si="107"/>
        <v>-2.8000000000007335</v>
      </c>
    </row>
    <row r="1119" spans="2:12" x14ac:dyDescent="0.2">
      <c r="B1119">
        <v>1.8549999999999878</v>
      </c>
      <c r="C1119">
        <v>1.43</v>
      </c>
      <c r="D1119">
        <f t="shared" si="104"/>
        <v>0.20341394025604551</v>
      </c>
      <c r="E1119">
        <f t="shared" si="105"/>
        <v>11.999999999956568</v>
      </c>
      <c r="F1119">
        <f t="shared" si="106"/>
        <v>1.4000000000095614</v>
      </c>
      <c r="H1119">
        <v>1.8549999999999878</v>
      </c>
      <c r="I1119">
        <v>1.68</v>
      </c>
      <c r="J1119">
        <f t="shared" si="102"/>
        <v>0.25688073394495414</v>
      </c>
      <c r="K1119">
        <f t="shared" si="103"/>
        <v>-5.999999999978284</v>
      </c>
      <c r="L1119">
        <f t="shared" si="107"/>
        <v>-2.1999999999919528</v>
      </c>
    </row>
    <row r="1120" spans="2:12" x14ac:dyDescent="0.2">
      <c r="B1120">
        <v>1.8566666666666607</v>
      </c>
      <c r="C1120">
        <v>1.41</v>
      </c>
      <c r="D1120">
        <f t="shared" si="104"/>
        <v>0.20056899004267423</v>
      </c>
      <c r="E1120">
        <f t="shared" si="105"/>
        <v>-11.999999999954969</v>
      </c>
      <c r="F1120">
        <f t="shared" si="106"/>
        <v>0.80000000001173277</v>
      </c>
      <c r="H1120">
        <v>1.8566666666666607</v>
      </c>
      <c r="I1120">
        <v>1.68</v>
      </c>
      <c r="J1120">
        <f t="shared" si="102"/>
        <v>0.25688073394495414</v>
      </c>
      <c r="K1120">
        <f t="shared" si="103"/>
        <v>0</v>
      </c>
      <c r="L1120">
        <f t="shared" si="107"/>
        <v>-2.39999999999123</v>
      </c>
    </row>
    <row r="1121" spans="2:12" x14ac:dyDescent="0.2">
      <c r="B1121">
        <v>1.8583333333333334</v>
      </c>
      <c r="C1121">
        <v>1.44</v>
      </c>
      <c r="D1121">
        <f t="shared" si="104"/>
        <v>0.20483641536273114</v>
      </c>
      <c r="E1121">
        <f t="shared" si="105"/>
        <v>17.999999999934854</v>
      </c>
      <c r="F1121">
        <f t="shared" si="106"/>
        <v>1.8000000000080605</v>
      </c>
      <c r="H1121">
        <v>1.8583333333333334</v>
      </c>
      <c r="I1121">
        <v>1.67</v>
      </c>
      <c r="J1121">
        <f t="shared" si="102"/>
        <v>0.25535168195718655</v>
      </c>
      <c r="K1121">
        <f t="shared" si="103"/>
        <v>-5.999999999978284</v>
      </c>
      <c r="L1121">
        <f t="shared" si="107"/>
        <v>-1.9999999999926776</v>
      </c>
    </row>
    <row r="1122" spans="2:12" x14ac:dyDescent="0.2">
      <c r="B1122">
        <v>1.8600000000000061</v>
      </c>
      <c r="C1122">
        <v>1.4</v>
      </c>
      <c r="D1122">
        <f t="shared" si="104"/>
        <v>0.19914651493598859</v>
      </c>
      <c r="E1122">
        <f t="shared" si="105"/>
        <v>-23.999999999913136</v>
      </c>
      <c r="F1122">
        <f t="shared" si="106"/>
        <v>1.2000000000102318</v>
      </c>
      <c r="H1122">
        <v>1.8600000000000061</v>
      </c>
      <c r="I1122">
        <v>1.66</v>
      </c>
      <c r="J1122">
        <f t="shared" si="102"/>
        <v>0.25382262996941896</v>
      </c>
      <c r="K1122">
        <f t="shared" si="103"/>
        <v>-5.999999999978284</v>
      </c>
      <c r="L1122">
        <f t="shared" si="107"/>
        <v>-2.5999999999903993</v>
      </c>
    </row>
    <row r="1123" spans="2:12" x14ac:dyDescent="0.2">
      <c r="B1123">
        <v>1.8616666666666484</v>
      </c>
      <c r="C1123">
        <v>1.41</v>
      </c>
      <c r="D1123">
        <f t="shared" si="104"/>
        <v>0.20056899004267423</v>
      </c>
      <c r="E1123">
        <f t="shared" si="105"/>
        <v>6.0000000000877964</v>
      </c>
      <c r="F1123">
        <f t="shared" si="106"/>
        <v>2.0000000000073368</v>
      </c>
      <c r="H1123">
        <v>1.8616666666666484</v>
      </c>
      <c r="I1123">
        <v>1.66</v>
      </c>
      <c r="J1123">
        <f t="shared" si="102"/>
        <v>0.25382262996941896</v>
      </c>
      <c r="K1123">
        <f t="shared" si="103"/>
        <v>0</v>
      </c>
      <c r="L1123">
        <f t="shared" si="107"/>
        <v>-1.9999999999925706</v>
      </c>
    </row>
    <row r="1124" spans="2:12" x14ac:dyDescent="0.2">
      <c r="B1124">
        <v>1.8633333333333213</v>
      </c>
      <c r="C1124">
        <v>1.41</v>
      </c>
      <c r="D1124">
        <f t="shared" si="104"/>
        <v>0.20056899004267423</v>
      </c>
      <c r="E1124">
        <f t="shared" si="105"/>
        <v>0</v>
      </c>
      <c r="F1124">
        <f t="shared" si="106"/>
        <v>1.3999999999985566</v>
      </c>
      <c r="H1124">
        <v>1.8633333333333213</v>
      </c>
      <c r="I1124">
        <v>1.65</v>
      </c>
      <c r="J1124">
        <f t="shared" si="102"/>
        <v>0.25229357798165136</v>
      </c>
      <c r="K1124">
        <f t="shared" si="103"/>
        <v>-5.9999999999774847</v>
      </c>
      <c r="L1124">
        <f t="shared" si="107"/>
        <v>-2.3999999999984234</v>
      </c>
    </row>
    <row r="1125" spans="2:12" x14ac:dyDescent="0.2">
      <c r="B1125">
        <v>1.864999999999994</v>
      </c>
      <c r="C1125">
        <v>1.42</v>
      </c>
      <c r="D1125">
        <f t="shared" si="104"/>
        <v>0.20199146514935987</v>
      </c>
      <c r="E1125">
        <f t="shared" si="105"/>
        <v>5.999999999978284</v>
      </c>
      <c r="F1125">
        <f t="shared" si="106"/>
        <v>1.5999999999978329</v>
      </c>
      <c r="H1125">
        <v>1.864999999999994</v>
      </c>
      <c r="I1125">
        <v>1.67</v>
      </c>
      <c r="J1125">
        <f t="shared" ref="J1125:J1188" si="108">I1125/I$1</f>
        <v>0.25535168195718655</v>
      </c>
      <c r="K1125">
        <f t="shared" ref="K1125:K1188" si="109">(I1125-I1124)/($B1125-$B1124)</f>
        <v>11.999999999956568</v>
      </c>
      <c r="L1125">
        <f t="shared" si="107"/>
        <v>-1.6000000000013452</v>
      </c>
    </row>
    <row r="1126" spans="2:12" x14ac:dyDescent="0.2">
      <c r="B1126">
        <v>1.8666666666666667</v>
      </c>
      <c r="C1126">
        <v>1.41</v>
      </c>
      <c r="D1126">
        <f t="shared" si="104"/>
        <v>0.20056899004267423</v>
      </c>
      <c r="E1126">
        <f t="shared" si="105"/>
        <v>-5.999999999978284</v>
      </c>
      <c r="F1126">
        <f t="shared" si="106"/>
        <v>1.3999999999985566</v>
      </c>
      <c r="H1126">
        <v>1.8666666666666667</v>
      </c>
      <c r="I1126">
        <v>1.68</v>
      </c>
      <c r="J1126">
        <f t="shared" si="108"/>
        <v>0.25688073394495414</v>
      </c>
      <c r="K1126">
        <f t="shared" si="109"/>
        <v>5.999999999978284</v>
      </c>
      <c r="L1126">
        <f t="shared" si="107"/>
        <v>-2.1999999999991475</v>
      </c>
    </row>
    <row r="1127" spans="2:12" x14ac:dyDescent="0.2">
      <c r="B1127">
        <v>1.8683333333333394</v>
      </c>
      <c r="C1127">
        <v>1.42</v>
      </c>
      <c r="D1127">
        <f t="shared" si="104"/>
        <v>0.20199146514935987</v>
      </c>
      <c r="E1127">
        <f t="shared" si="105"/>
        <v>5.999999999978284</v>
      </c>
      <c r="F1127">
        <f t="shared" si="106"/>
        <v>1.799999999997109</v>
      </c>
      <c r="H1127">
        <v>1.8683333333333394</v>
      </c>
      <c r="I1127">
        <v>1.64</v>
      </c>
      <c r="J1127">
        <f t="shared" si="108"/>
        <v>0.25076452599388377</v>
      </c>
      <c r="K1127">
        <f t="shared" si="109"/>
        <v>-23.999999999913136</v>
      </c>
      <c r="L1127">
        <f t="shared" si="107"/>
        <v>-2.1999999999991475</v>
      </c>
    </row>
    <row r="1128" spans="2:12" x14ac:dyDescent="0.2">
      <c r="B1128">
        <v>1.8699999999999819</v>
      </c>
      <c r="C1128">
        <v>1.43</v>
      </c>
      <c r="D1128">
        <f t="shared" si="104"/>
        <v>0.20341394025604551</v>
      </c>
      <c r="E1128">
        <f t="shared" si="105"/>
        <v>6.0000000000869971</v>
      </c>
      <c r="F1128">
        <f t="shared" si="106"/>
        <v>1.5999999999978329</v>
      </c>
      <c r="H1128">
        <v>1.8699999999999819</v>
      </c>
      <c r="I1128">
        <v>1.64</v>
      </c>
      <c r="J1128">
        <f t="shared" si="108"/>
        <v>0.25076452599388377</v>
      </c>
      <c r="K1128">
        <f t="shared" si="109"/>
        <v>0</v>
      </c>
      <c r="L1128">
        <f t="shared" si="107"/>
        <v>-1.4000000000020423</v>
      </c>
    </row>
    <row r="1129" spans="2:12" x14ac:dyDescent="0.2">
      <c r="B1129">
        <v>1.8716666666666546</v>
      </c>
      <c r="C1129">
        <v>1.43</v>
      </c>
      <c r="D1129">
        <f t="shared" si="104"/>
        <v>0.20341394025604551</v>
      </c>
      <c r="E1129">
        <f t="shared" si="105"/>
        <v>0</v>
      </c>
      <c r="F1129">
        <f t="shared" si="106"/>
        <v>1.5999999999978591</v>
      </c>
      <c r="H1129">
        <v>1.8716666666666546</v>
      </c>
      <c r="I1129">
        <v>1.64</v>
      </c>
      <c r="J1129">
        <f t="shared" si="108"/>
        <v>0.25076452599388377</v>
      </c>
      <c r="K1129">
        <f t="shared" si="109"/>
        <v>0</v>
      </c>
      <c r="L1129">
        <f t="shared" si="107"/>
        <v>-2.000000000010822</v>
      </c>
    </row>
    <row r="1130" spans="2:12" x14ac:dyDescent="0.2">
      <c r="B1130">
        <v>1.8733333333333273</v>
      </c>
      <c r="C1130">
        <v>1.45</v>
      </c>
      <c r="D1130">
        <f t="shared" si="104"/>
        <v>0.20625889046941678</v>
      </c>
      <c r="E1130">
        <f t="shared" si="105"/>
        <v>11.999999999956568</v>
      </c>
      <c r="F1130">
        <f t="shared" si="106"/>
        <v>1.3999999999986097</v>
      </c>
      <c r="H1130">
        <v>1.8733333333333273</v>
      </c>
      <c r="I1130">
        <v>1.64</v>
      </c>
      <c r="J1130">
        <f t="shared" si="108"/>
        <v>0.25076452599388377</v>
      </c>
      <c r="K1130">
        <f t="shared" si="109"/>
        <v>0</v>
      </c>
      <c r="L1130">
        <f t="shared" si="107"/>
        <v>-1.6000000000123231</v>
      </c>
    </row>
    <row r="1131" spans="2:12" x14ac:dyDescent="0.2">
      <c r="B1131">
        <v>1.875</v>
      </c>
      <c r="C1131">
        <v>1.44</v>
      </c>
      <c r="D1131">
        <f t="shared" si="104"/>
        <v>0.20483641536273114</v>
      </c>
      <c r="E1131">
        <f t="shared" si="105"/>
        <v>-5.999999999978284</v>
      </c>
      <c r="F1131">
        <f t="shared" si="106"/>
        <v>1.3999999999986101</v>
      </c>
      <c r="H1131">
        <v>1.875</v>
      </c>
      <c r="I1131">
        <v>1.62</v>
      </c>
      <c r="J1131">
        <f t="shared" si="108"/>
        <v>0.24770642201834864</v>
      </c>
      <c r="K1131">
        <f t="shared" si="109"/>
        <v>-11.999999999956435</v>
      </c>
      <c r="L1131">
        <f t="shared" si="107"/>
        <v>-2.6000000000087038</v>
      </c>
    </row>
    <row r="1132" spans="2:12" x14ac:dyDescent="0.2">
      <c r="B1132">
        <v>1.8766666666666727</v>
      </c>
      <c r="C1132">
        <v>1.44</v>
      </c>
      <c r="D1132">
        <f t="shared" si="104"/>
        <v>0.20483641536273114</v>
      </c>
      <c r="E1132">
        <f t="shared" si="105"/>
        <v>0</v>
      </c>
      <c r="F1132">
        <f t="shared" si="106"/>
        <v>1.7999999999971625</v>
      </c>
      <c r="H1132">
        <v>1.8766666666666727</v>
      </c>
      <c r="I1132">
        <v>1.63</v>
      </c>
      <c r="J1132">
        <f t="shared" si="108"/>
        <v>0.2492354740061162</v>
      </c>
      <c r="K1132">
        <f t="shared" si="109"/>
        <v>5.9999999999781508</v>
      </c>
      <c r="L1132">
        <f t="shared" si="107"/>
        <v>-1.6000000000123273</v>
      </c>
    </row>
    <row r="1133" spans="2:12" x14ac:dyDescent="0.2">
      <c r="B1133">
        <v>1.8783333333333152</v>
      </c>
      <c r="C1133">
        <v>1.44</v>
      </c>
      <c r="D1133">
        <f t="shared" si="104"/>
        <v>0.20483641536273114</v>
      </c>
      <c r="E1133">
        <f t="shared" si="105"/>
        <v>0</v>
      </c>
      <c r="F1133">
        <f t="shared" si="106"/>
        <v>1.7999999999971625</v>
      </c>
      <c r="H1133">
        <v>1.8783333333333152</v>
      </c>
      <c r="I1133">
        <v>1.62</v>
      </c>
      <c r="J1133">
        <f t="shared" si="108"/>
        <v>0.24770642201834864</v>
      </c>
      <c r="K1133">
        <f t="shared" si="109"/>
        <v>-6.0000000000868638</v>
      </c>
      <c r="L1133">
        <f t="shared" si="107"/>
        <v>-2.4000000000094275</v>
      </c>
    </row>
    <row r="1134" spans="2:12" x14ac:dyDescent="0.2">
      <c r="B1134">
        <v>1.8799999999999879</v>
      </c>
      <c r="C1134">
        <v>1.44</v>
      </c>
      <c r="D1134">
        <f t="shared" si="104"/>
        <v>0.20483641536273114</v>
      </c>
      <c r="E1134">
        <f t="shared" si="105"/>
        <v>0</v>
      </c>
      <c r="F1134">
        <f t="shared" si="106"/>
        <v>1.5999999999942627</v>
      </c>
      <c r="H1134">
        <v>1.8799999999999879</v>
      </c>
      <c r="I1134">
        <v>1.62</v>
      </c>
      <c r="J1134">
        <f t="shared" si="108"/>
        <v>0.24770642201834864</v>
      </c>
      <c r="K1134">
        <f t="shared" si="109"/>
        <v>0</v>
      </c>
      <c r="L1134">
        <f t="shared" si="107"/>
        <v>-1.3999999999949326</v>
      </c>
    </row>
    <row r="1135" spans="2:12" x14ac:dyDescent="0.2">
      <c r="B1135">
        <v>1.8816666666666606</v>
      </c>
      <c r="C1135">
        <v>1.42</v>
      </c>
      <c r="D1135">
        <f t="shared" si="104"/>
        <v>0.20199146514935987</v>
      </c>
      <c r="E1135">
        <f t="shared" si="105"/>
        <v>-11.999999999956568</v>
      </c>
      <c r="F1135">
        <f t="shared" si="106"/>
        <v>1.7999999999935388</v>
      </c>
      <c r="H1135">
        <v>1.8816666666666606</v>
      </c>
      <c r="I1135">
        <v>1.64</v>
      </c>
      <c r="J1135">
        <f t="shared" si="108"/>
        <v>0.25076452599388377</v>
      </c>
      <c r="K1135">
        <f t="shared" si="109"/>
        <v>11.999999999956435</v>
      </c>
      <c r="L1135">
        <f t="shared" si="107"/>
        <v>-1.9999999999927609</v>
      </c>
    </row>
    <row r="1136" spans="2:12" x14ac:dyDescent="0.2">
      <c r="B1136">
        <v>1.8833333333333333</v>
      </c>
      <c r="C1136">
        <v>1.43</v>
      </c>
      <c r="D1136">
        <f t="shared" si="104"/>
        <v>0.20341394025604551</v>
      </c>
      <c r="E1136">
        <f t="shared" si="105"/>
        <v>5.999999999978284</v>
      </c>
      <c r="F1136">
        <f t="shared" si="106"/>
        <v>2.5999999999906431</v>
      </c>
      <c r="H1136">
        <v>1.8833333333333333</v>
      </c>
      <c r="I1136">
        <v>1.63</v>
      </c>
      <c r="J1136">
        <f t="shared" si="108"/>
        <v>0.2492354740061162</v>
      </c>
      <c r="K1136">
        <f t="shared" si="109"/>
        <v>-5.999999999978284</v>
      </c>
      <c r="L1136">
        <f t="shared" si="107"/>
        <v>-1.5999999999942041</v>
      </c>
    </row>
    <row r="1137" spans="2:12" x14ac:dyDescent="0.2">
      <c r="B1137">
        <v>1.885000000000006</v>
      </c>
      <c r="C1137">
        <v>1.44</v>
      </c>
      <c r="D1137">
        <f t="shared" si="104"/>
        <v>0.20483641536273114</v>
      </c>
      <c r="E1137">
        <f t="shared" si="105"/>
        <v>5.999999999978284</v>
      </c>
      <c r="F1137">
        <f t="shared" si="106"/>
        <v>1.5999999999942625</v>
      </c>
      <c r="H1137">
        <v>1.885000000000006</v>
      </c>
      <c r="I1137">
        <v>1.62</v>
      </c>
      <c r="J1137">
        <f t="shared" si="108"/>
        <v>0.24770642201834864</v>
      </c>
      <c r="K1137">
        <f t="shared" si="109"/>
        <v>-5.9999999999781508</v>
      </c>
      <c r="L1137">
        <f t="shared" si="107"/>
        <v>-1.9999999999927562</v>
      </c>
    </row>
    <row r="1138" spans="2:12" x14ac:dyDescent="0.2">
      <c r="B1138">
        <v>1.8866666666666485</v>
      </c>
      <c r="C1138">
        <v>1.45</v>
      </c>
      <c r="D1138">
        <f t="shared" si="104"/>
        <v>0.20625889046941678</v>
      </c>
      <c r="E1138">
        <f t="shared" si="105"/>
        <v>6.0000000000869971</v>
      </c>
      <c r="F1138">
        <f t="shared" si="106"/>
        <v>1.9999999999928151</v>
      </c>
      <c r="H1138">
        <v>1.8866666666666485</v>
      </c>
      <c r="I1138">
        <v>1.6</v>
      </c>
      <c r="J1138">
        <f t="shared" si="108"/>
        <v>0.24464831804281348</v>
      </c>
      <c r="K1138">
        <f t="shared" si="109"/>
        <v>-12.000000000173994</v>
      </c>
      <c r="L1138">
        <f t="shared" si="107"/>
        <v>-1.9999999999927609</v>
      </c>
    </row>
    <row r="1139" spans="2:12" x14ac:dyDescent="0.2">
      <c r="B1139">
        <v>1.8883333333333212</v>
      </c>
      <c r="C1139">
        <v>1.46</v>
      </c>
      <c r="D1139">
        <f t="shared" si="104"/>
        <v>0.20768136557610239</v>
      </c>
      <c r="E1139">
        <f t="shared" si="105"/>
        <v>5.999999999978284</v>
      </c>
      <c r="F1139">
        <f t="shared" si="106"/>
        <v>1.3999999999841151</v>
      </c>
      <c r="H1139">
        <v>1.8883333333333212</v>
      </c>
      <c r="I1139">
        <v>1.62</v>
      </c>
      <c r="J1139">
        <f t="shared" si="108"/>
        <v>0.24770642201834864</v>
      </c>
      <c r="K1139">
        <f t="shared" si="109"/>
        <v>11.999999999956568</v>
      </c>
      <c r="L1139">
        <f t="shared" si="107"/>
        <v>-1.1999999999811617</v>
      </c>
    </row>
    <row r="1140" spans="2:12" x14ac:dyDescent="0.2">
      <c r="B1140">
        <v>1.8899999999999939</v>
      </c>
      <c r="C1140">
        <v>1.47</v>
      </c>
      <c r="D1140">
        <f t="shared" si="104"/>
        <v>0.20910384068278803</v>
      </c>
      <c r="E1140">
        <f t="shared" si="105"/>
        <v>5.999999999978284</v>
      </c>
      <c r="F1140">
        <f t="shared" si="106"/>
        <v>1.5999999999833914</v>
      </c>
      <c r="H1140">
        <v>1.8899999999999939</v>
      </c>
      <c r="I1140">
        <v>1.58</v>
      </c>
      <c r="J1140">
        <f t="shared" si="108"/>
        <v>0.24159021406727829</v>
      </c>
      <c r="K1140">
        <f t="shared" si="109"/>
        <v>-23.999999999913136</v>
      </c>
      <c r="L1140">
        <f t="shared" si="107"/>
        <v>-1.5999999999797134</v>
      </c>
    </row>
    <row r="1141" spans="2:12" x14ac:dyDescent="0.2">
      <c r="B1141">
        <v>1.8916666666666666</v>
      </c>
      <c r="C1141">
        <v>1.46</v>
      </c>
      <c r="D1141">
        <f t="shared" si="104"/>
        <v>0.20768136557610239</v>
      </c>
      <c r="E1141">
        <f t="shared" si="105"/>
        <v>-5.999999999978284</v>
      </c>
      <c r="F1141">
        <f t="shared" si="106"/>
        <v>1.199999999984839</v>
      </c>
      <c r="H1141">
        <v>1.8916666666666666</v>
      </c>
      <c r="I1141">
        <v>1.6</v>
      </c>
      <c r="J1141">
        <f t="shared" si="108"/>
        <v>0.24464831804281348</v>
      </c>
      <c r="K1141">
        <f t="shared" si="109"/>
        <v>11.999999999956568</v>
      </c>
      <c r="L1141">
        <f t="shared" si="107"/>
        <v>-0.99999999998188538</v>
      </c>
    </row>
    <row r="1142" spans="2:12" x14ac:dyDescent="0.2">
      <c r="B1142">
        <v>1.8933333333333393</v>
      </c>
      <c r="C1142">
        <v>1.47</v>
      </c>
      <c r="D1142">
        <f t="shared" si="104"/>
        <v>0.20910384068278803</v>
      </c>
      <c r="E1142">
        <f t="shared" si="105"/>
        <v>5.999999999978284</v>
      </c>
      <c r="F1142">
        <f t="shared" si="106"/>
        <v>0.99999999998556288</v>
      </c>
      <c r="H1142">
        <v>1.8933333333333393</v>
      </c>
      <c r="I1142">
        <v>1.58</v>
      </c>
      <c r="J1142">
        <f t="shared" si="108"/>
        <v>0.24159021406727829</v>
      </c>
      <c r="K1142">
        <f t="shared" si="109"/>
        <v>-11.999999999956568</v>
      </c>
      <c r="L1142">
        <f t="shared" si="107"/>
        <v>-1.5999999999797141</v>
      </c>
    </row>
    <row r="1143" spans="2:12" x14ac:dyDescent="0.2">
      <c r="B1143">
        <v>1.8949999999999818</v>
      </c>
      <c r="C1143">
        <v>1.47</v>
      </c>
      <c r="D1143">
        <f t="shared" si="104"/>
        <v>0.20910384068278803</v>
      </c>
      <c r="E1143">
        <f t="shared" si="105"/>
        <v>0</v>
      </c>
      <c r="F1143">
        <f t="shared" si="106"/>
        <v>0.99999999998556277</v>
      </c>
      <c r="H1143">
        <v>1.8949999999999818</v>
      </c>
      <c r="I1143">
        <v>1.6</v>
      </c>
      <c r="J1143">
        <f t="shared" si="108"/>
        <v>0.24464831804281348</v>
      </c>
      <c r="K1143">
        <f t="shared" si="109"/>
        <v>12.000000000173994</v>
      </c>
      <c r="L1143">
        <f t="shared" si="107"/>
        <v>-0.7999999999826094</v>
      </c>
    </row>
    <row r="1144" spans="2:12" x14ac:dyDescent="0.2">
      <c r="B1144">
        <v>1.8966666666666545</v>
      </c>
      <c r="C1144">
        <v>1.47</v>
      </c>
      <c r="D1144">
        <f t="shared" si="104"/>
        <v>0.20910384068278803</v>
      </c>
      <c r="E1144">
        <f t="shared" si="105"/>
        <v>0</v>
      </c>
      <c r="F1144">
        <f t="shared" si="106"/>
        <v>1.1999999999884627</v>
      </c>
      <c r="H1144">
        <v>1.8966666666666545</v>
      </c>
      <c r="I1144">
        <v>1.61</v>
      </c>
      <c r="J1144">
        <f t="shared" si="108"/>
        <v>0.24617737003058104</v>
      </c>
      <c r="K1144">
        <f t="shared" si="109"/>
        <v>5.999999999978284</v>
      </c>
      <c r="L1144">
        <f t="shared" si="107"/>
        <v>-1.3999999999913091</v>
      </c>
    </row>
    <row r="1145" spans="2:12" x14ac:dyDescent="0.2">
      <c r="B1145">
        <v>1.8983333333333272</v>
      </c>
      <c r="C1145">
        <v>1.46</v>
      </c>
      <c r="D1145">
        <f t="shared" si="104"/>
        <v>0.20768136557610239</v>
      </c>
      <c r="E1145">
        <f t="shared" si="105"/>
        <v>-5.999999999978284</v>
      </c>
      <c r="F1145">
        <f t="shared" si="106"/>
        <v>0.99999999998918654</v>
      </c>
      <c r="H1145">
        <v>1.8983333333333272</v>
      </c>
      <c r="I1145">
        <v>1.57</v>
      </c>
      <c r="J1145">
        <f t="shared" si="108"/>
        <v>0.2400611620795107</v>
      </c>
      <c r="K1145">
        <f t="shared" si="109"/>
        <v>-23.999999999913136</v>
      </c>
      <c r="L1145">
        <f t="shared" si="107"/>
        <v>-1.3999999999913091</v>
      </c>
    </row>
    <row r="1146" spans="2:12" x14ac:dyDescent="0.2">
      <c r="B1146">
        <v>1.9</v>
      </c>
      <c r="C1146">
        <v>1.48</v>
      </c>
      <c r="D1146">
        <f t="shared" si="104"/>
        <v>0.21052631578947367</v>
      </c>
      <c r="E1146">
        <f t="shared" si="105"/>
        <v>11.999999999956568</v>
      </c>
      <c r="F1146">
        <f t="shared" si="106"/>
        <v>1.1999999999884627</v>
      </c>
      <c r="H1146">
        <v>1.9</v>
      </c>
      <c r="I1146">
        <v>1.58</v>
      </c>
      <c r="J1146">
        <f t="shared" si="108"/>
        <v>0.24159021406727829</v>
      </c>
      <c r="K1146">
        <f t="shared" si="109"/>
        <v>5.999999999978284</v>
      </c>
      <c r="L1146">
        <f t="shared" si="107"/>
        <v>-0.99999999999275679</v>
      </c>
    </row>
    <row r="1147" spans="2:12" x14ac:dyDescent="0.2">
      <c r="B1147">
        <v>1.9016666666666728</v>
      </c>
      <c r="C1147">
        <v>1.47</v>
      </c>
      <c r="D1147">
        <f t="shared" si="104"/>
        <v>0.20910384068278803</v>
      </c>
      <c r="E1147">
        <f t="shared" si="105"/>
        <v>-5.9999999999774847</v>
      </c>
      <c r="F1147">
        <f t="shared" si="106"/>
        <v>1.5999999999870149</v>
      </c>
      <c r="H1147">
        <v>1.9016666666666728</v>
      </c>
      <c r="I1147">
        <v>1.57</v>
      </c>
      <c r="J1147">
        <f t="shared" si="108"/>
        <v>0.2400611620795107</v>
      </c>
      <c r="K1147">
        <f t="shared" si="109"/>
        <v>-5.9999999999774847</v>
      </c>
      <c r="L1147">
        <f t="shared" si="107"/>
        <v>-0.99999999999275668</v>
      </c>
    </row>
    <row r="1148" spans="2:12" x14ac:dyDescent="0.2">
      <c r="B1148">
        <v>1.9033333333333151</v>
      </c>
      <c r="C1148">
        <v>1.48</v>
      </c>
      <c r="D1148">
        <f t="shared" si="104"/>
        <v>0.21052631578947367</v>
      </c>
      <c r="E1148">
        <f t="shared" si="105"/>
        <v>6.0000000000877964</v>
      </c>
      <c r="F1148">
        <f t="shared" si="106"/>
        <v>0.99999999998915945</v>
      </c>
      <c r="H1148">
        <v>1.9033333333333151</v>
      </c>
      <c r="I1148">
        <v>1.58</v>
      </c>
      <c r="J1148">
        <f t="shared" si="108"/>
        <v>0.24159021406727829</v>
      </c>
      <c r="K1148">
        <f t="shared" si="109"/>
        <v>6.0000000000877964</v>
      </c>
      <c r="L1148">
        <f t="shared" si="107"/>
        <v>-1.1999999999920599</v>
      </c>
    </row>
    <row r="1149" spans="2:12" x14ac:dyDescent="0.2">
      <c r="B1149">
        <v>1.9049999999999878</v>
      </c>
      <c r="C1149">
        <v>1.47</v>
      </c>
      <c r="D1149">
        <f t="shared" si="104"/>
        <v>0.20910384068278803</v>
      </c>
      <c r="E1149">
        <f t="shared" si="105"/>
        <v>-5.999999999978284</v>
      </c>
      <c r="F1149">
        <f t="shared" si="106"/>
        <v>1.199999999992033</v>
      </c>
      <c r="H1149">
        <v>1.9049999999999878</v>
      </c>
      <c r="I1149">
        <v>1.56</v>
      </c>
      <c r="J1149">
        <f t="shared" si="108"/>
        <v>0.23853211009174313</v>
      </c>
      <c r="K1149">
        <f t="shared" si="109"/>
        <v>-11.999999999956568</v>
      </c>
      <c r="L1149">
        <f t="shared" si="107"/>
        <v>-0.59999999998338682</v>
      </c>
    </row>
    <row r="1150" spans="2:12" x14ac:dyDescent="0.2">
      <c r="B1150">
        <v>1.9066666666666605</v>
      </c>
      <c r="C1150">
        <v>1.5</v>
      </c>
      <c r="D1150">
        <f t="shared" si="104"/>
        <v>0.21337126600284495</v>
      </c>
      <c r="E1150">
        <f t="shared" si="105"/>
        <v>17.999999999934854</v>
      </c>
      <c r="F1150">
        <f t="shared" si="106"/>
        <v>0.7999999999934807</v>
      </c>
      <c r="H1150">
        <v>1.9066666666666605</v>
      </c>
      <c r="I1150">
        <v>1.58</v>
      </c>
      <c r="J1150">
        <f t="shared" si="108"/>
        <v>0.24159021406727829</v>
      </c>
      <c r="K1150">
        <f t="shared" si="109"/>
        <v>11.999999999956568</v>
      </c>
      <c r="L1150">
        <f t="shared" si="107"/>
        <v>-0.19999999998483453</v>
      </c>
    </row>
    <row r="1151" spans="2:12" x14ac:dyDescent="0.2">
      <c r="B1151">
        <v>1.9083333333333334</v>
      </c>
      <c r="C1151">
        <v>1.5</v>
      </c>
      <c r="D1151">
        <f t="shared" si="104"/>
        <v>0.21337126600284495</v>
      </c>
      <c r="E1151">
        <f t="shared" si="105"/>
        <v>0</v>
      </c>
      <c r="F1151">
        <f t="shared" si="106"/>
        <v>0.7999999999934807</v>
      </c>
      <c r="H1151">
        <v>1.9083333333333334</v>
      </c>
      <c r="I1151">
        <v>1.54</v>
      </c>
      <c r="J1151">
        <f t="shared" si="108"/>
        <v>0.23547400611620795</v>
      </c>
      <c r="K1151">
        <f t="shared" si="109"/>
        <v>-23.999999999909939</v>
      </c>
      <c r="L1151">
        <f t="shared" si="107"/>
        <v>-0.99999999998193911</v>
      </c>
    </row>
    <row r="1152" spans="2:12" x14ac:dyDescent="0.2">
      <c r="B1152">
        <v>1.9100000000000061</v>
      </c>
      <c r="C1152">
        <v>1.5</v>
      </c>
      <c r="D1152">
        <f t="shared" si="104"/>
        <v>0.21337126600284495</v>
      </c>
      <c r="E1152">
        <f t="shared" si="105"/>
        <v>0</v>
      </c>
      <c r="F1152">
        <f t="shared" si="106"/>
        <v>0.59999999999420461</v>
      </c>
      <c r="H1152">
        <v>1.9100000000000061</v>
      </c>
      <c r="I1152">
        <v>1.56</v>
      </c>
      <c r="J1152">
        <f t="shared" si="108"/>
        <v>0.23853211009174313</v>
      </c>
      <c r="K1152">
        <f t="shared" si="109"/>
        <v>11.999999999956568</v>
      </c>
      <c r="L1152">
        <f t="shared" si="107"/>
        <v>1.4335022058276081E-11</v>
      </c>
    </row>
    <row r="1153" spans="2:12" x14ac:dyDescent="0.2">
      <c r="B1153">
        <v>1.9116666666666484</v>
      </c>
      <c r="C1153">
        <v>1.48</v>
      </c>
      <c r="D1153">
        <f t="shared" si="104"/>
        <v>0.21052631578947367</v>
      </c>
      <c r="E1153">
        <f t="shared" si="105"/>
        <v>-12.000000000175593</v>
      </c>
      <c r="F1153">
        <f t="shared" si="106"/>
        <v>0.19999999999565229</v>
      </c>
      <c r="H1153">
        <v>1.9116666666666484</v>
      </c>
      <c r="I1153">
        <v>1.54</v>
      </c>
      <c r="J1153">
        <f t="shared" si="108"/>
        <v>0.23547400611620795</v>
      </c>
      <c r="K1153">
        <f t="shared" si="109"/>
        <v>-12.000000000175593</v>
      </c>
      <c r="L1153">
        <f t="shared" si="107"/>
        <v>-0.39999999998421726</v>
      </c>
    </row>
    <row r="1154" spans="2:12" x14ac:dyDescent="0.2">
      <c r="B1154">
        <v>1.9133333333333211</v>
      </c>
      <c r="C1154">
        <v>1.49</v>
      </c>
      <c r="D1154">
        <f t="shared" si="104"/>
        <v>0.21194879089615931</v>
      </c>
      <c r="E1154">
        <f t="shared" si="105"/>
        <v>5.999999999978284</v>
      </c>
      <c r="F1154">
        <f t="shared" si="106"/>
        <v>0.80000000000440541</v>
      </c>
      <c r="H1154">
        <v>1.9133333333333211</v>
      </c>
      <c r="I1154">
        <v>1.57</v>
      </c>
      <c r="J1154">
        <f t="shared" si="108"/>
        <v>0.2400611620795107</v>
      </c>
      <c r="K1154">
        <f t="shared" si="109"/>
        <v>17.999999999934854</v>
      </c>
      <c r="L1154">
        <f t="shared" si="107"/>
        <v>0.40000000002743563</v>
      </c>
    </row>
    <row r="1155" spans="2:12" x14ac:dyDescent="0.2">
      <c r="B1155">
        <v>1.914999999999994</v>
      </c>
      <c r="C1155">
        <v>1.49</v>
      </c>
      <c r="D1155">
        <f t="shared" si="104"/>
        <v>0.21194879089615931</v>
      </c>
      <c r="E1155">
        <f t="shared" si="105"/>
        <v>0</v>
      </c>
      <c r="F1155">
        <f t="shared" si="106"/>
        <v>0.40000000000585328</v>
      </c>
      <c r="H1155">
        <v>1.914999999999994</v>
      </c>
      <c r="I1155">
        <v>1.56</v>
      </c>
      <c r="J1155">
        <f t="shared" si="108"/>
        <v>0.23853211009174313</v>
      </c>
      <c r="K1155">
        <f t="shared" si="109"/>
        <v>-5.9999999999774847</v>
      </c>
      <c r="L1155">
        <f t="shared" si="107"/>
        <v>-0.79999999996822146</v>
      </c>
    </row>
    <row r="1156" spans="2:12" x14ac:dyDescent="0.2">
      <c r="B1156">
        <v>1.9166666666666667</v>
      </c>
      <c r="C1156">
        <v>1.5</v>
      </c>
      <c r="D1156">
        <f t="shared" si="104"/>
        <v>0.21337126600284495</v>
      </c>
      <c r="E1156">
        <f t="shared" si="105"/>
        <v>5.999999999978284</v>
      </c>
      <c r="F1156">
        <f t="shared" si="106"/>
        <v>0.20000000000657714</v>
      </c>
      <c r="H1156">
        <v>1.9166666666666667</v>
      </c>
      <c r="I1156">
        <v>1.57</v>
      </c>
      <c r="J1156">
        <f t="shared" si="108"/>
        <v>0.2400611620795107</v>
      </c>
      <c r="K1156">
        <f t="shared" si="109"/>
        <v>5.999999999978284</v>
      </c>
      <c r="L1156">
        <f t="shared" si="107"/>
        <v>2.8856680008478482E-11</v>
      </c>
    </row>
    <row r="1157" spans="2:12" x14ac:dyDescent="0.2">
      <c r="B1157">
        <v>1.9183333333333394</v>
      </c>
      <c r="C1157">
        <v>1.5</v>
      </c>
      <c r="D1157">
        <f t="shared" si="104"/>
        <v>0.21337126600284495</v>
      </c>
      <c r="E1157">
        <f t="shared" si="105"/>
        <v>0</v>
      </c>
      <c r="F1157">
        <f t="shared" si="106"/>
        <v>7.300767398040382E-12</v>
      </c>
      <c r="H1157">
        <v>1.9183333333333394</v>
      </c>
      <c r="I1157">
        <v>1.57</v>
      </c>
      <c r="J1157">
        <f t="shared" si="108"/>
        <v>0.2400611620795107</v>
      </c>
      <c r="K1157">
        <f t="shared" si="109"/>
        <v>0</v>
      </c>
      <c r="L1157">
        <f t="shared" si="107"/>
        <v>-0.19999999997041951</v>
      </c>
    </row>
    <row r="1158" spans="2:12" x14ac:dyDescent="0.2">
      <c r="B1158">
        <v>1.9199999999999817</v>
      </c>
      <c r="C1158">
        <v>1.51</v>
      </c>
      <c r="D1158">
        <f t="shared" si="104"/>
        <v>0.21479374110953059</v>
      </c>
      <c r="E1158">
        <f t="shared" si="105"/>
        <v>6.0000000000877964</v>
      </c>
      <c r="F1158">
        <f t="shared" si="106"/>
        <v>0.40000000000579977</v>
      </c>
      <c r="H1158">
        <v>1.9199999999999817</v>
      </c>
      <c r="I1158">
        <v>1.54</v>
      </c>
      <c r="J1158">
        <f t="shared" si="108"/>
        <v>0.23547400611620795</v>
      </c>
      <c r="K1158">
        <f t="shared" si="109"/>
        <v>-18.000000000263391</v>
      </c>
      <c r="L1158">
        <f t="shared" si="107"/>
        <v>-0.19999999997041951</v>
      </c>
    </row>
    <row r="1159" spans="2:12" x14ac:dyDescent="0.2">
      <c r="B1159">
        <v>1.9216666666666546</v>
      </c>
      <c r="C1159">
        <v>1.5</v>
      </c>
      <c r="D1159">
        <f t="shared" si="104"/>
        <v>0.21337126600284495</v>
      </c>
      <c r="E1159">
        <f t="shared" si="105"/>
        <v>-5.9999999999774847</v>
      </c>
      <c r="F1159">
        <f t="shared" si="106"/>
        <v>-5.3231493287360836E-14</v>
      </c>
      <c r="H1159">
        <v>1.9216666666666546</v>
      </c>
      <c r="I1159">
        <v>1.56</v>
      </c>
      <c r="J1159">
        <f t="shared" si="108"/>
        <v>0.23853211009174313</v>
      </c>
      <c r="K1159">
        <f t="shared" si="109"/>
        <v>11.999999999954969</v>
      </c>
      <c r="L1159">
        <f t="shared" si="107"/>
        <v>3.2507152525340646E-11</v>
      </c>
    </row>
    <row r="1160" spans="2:12" x14ac:dyDescent="0.2">
      <c r="B1160">
        <v>1.9233333333333273</v>
      </c>
      <c r="C1160">
        <v>1.52</v>
      </c>
      <c r="D1160">
        <f t="shared" ref="D1160:D1223" si="110">C1160/$C$1</f>
        <v>0.2162162162162162</v>
      </c>
      <c r="E1160">
        <f t="shared" ref="E1160:E1223" si="111">(C1160-C1159)/($B1160-$B1159)</f>
        <v>11.999999999956568</v>
      </c>
      <c r="F1160">
        <f t="shared" ref="F1160:F1223" si="112">AVERAGE(E1160:E1189)</f>
        <v>-7.9995269667657943E-14</v>
      </c>
      <c r="H1160">
        <v>1.9233333333333273</v>
      </c>
      <c r="I1160">
        <v>1.51</v>
      </c>
      <c r="J1160">
        <f t="shared" si="108"/>
        <v>0.23088685015290519</v>
      </c>
      <c r="K1160">
        <f t="shared" si="109"/>
        <v>-29.999999999891422</v>
      </c>
      <c r="L1160">
        <f t="shared" ref="L1160:L1223" si="113">AVERAGE(K1160:K1189)</f>
        <v>3.2560502442417299E-11</v>
      </c>
    </row>
    <row r="1161" spans="2:12" x14ac:dyDescent="0.2">
      <c r="B1161">
        <v>1.925</v>
      </c>
      <c r="C1161">
        <v>1.53</v>
      </c>
      <c r="D1161">
        <f t="shared" si="110"/>
        <v>0.21763869132290184</v>
      </c>
      <c r="E1161">
        <f t="shared" si="111"/>
        <v>5.999999999978284</v>
      </c>
      <c r="F1161">
        <f t="shared" si="112"/>
        <v>-0.39999999999863223</v>
      </c>
      <c r="H1161">
        <v>1.925</v>
      </c>
      <c r="I1161">
        <v>1.54</v>
      </c>
      <c r="J1161">
        <f t="shared" si="108"/>
        <v>0.23547400611620795</v>
      </c>
      <c r="K1161">
        <f t="shared" si="109"/>
        <v>17.999999999934854</v>
      </c>
      <c r="L1161">
        <f t="shared" si="113"/>
        <v>1.0000000000289413</v>
      </c>
    </row>
    <row r="1162" spans="2:12" x14ac:dyDescent="0.2">
      <c r="B1162">
        <v>1.9266666666666727</v>
      </c>
      <c r="C1162">
        <v>1.53</v>
      </c>
      <c r="D1162">
        <f t="shared" si="110"/>
        <v>0.21763869132290184</v>
      </c>
      <c r="E1162">
        <f t="shared" si="111"/>
        <v>0</v>
      </c>
      <c r="F1162">
        <f t="shared" si="112"/>
        <v>-0.39999999999865882</v>
      </c>
      <c r="H1162">
        <v>1.9266666666666727</v>
      </c>
      <c r="I1162">
        <v>1.51</v>
      </c>
      <c r="J1162">
        <f t="shared" si="108"/>
        <v>0.23088685015290519</v>
      </c>
      <c r="K1162">
        <f t="shared" si="109"/>
        <v>-17.999999999934854</v>
      </c>
      <c r="L1162">
        <f t="shared" si="113"/>
        <v>0.20000000003186322</v>
      </c>
    </row>
    <row r="1163" spans="2:12" x14ac:dyDescent="0.2">
      <c r="B1163">
        <v>1.9283333333333152</v>
      </c>
      <c r="C1163">
        <v>1.52</v>
      </c>
      <c r="D1163">
        <f t="shared" si="110"/>
        <v>0.2162162162162162</v>
      </c>
      <c r="E1163">
        <f t="shared" si="111"/>
        <v>-6.0000000000869971</v>
      </c>
      <c r="F1163">
        <f t="shared" si="112"/>
        <v>-0.79999999999721116</v>
      </c>
      <c r="H1163">
        <v>1.9283333333333152</v>
      </c>
      <c r="I1163">
        <v>1.55</v>
      </c>
      <c r="J1163">
        <f t="shared" si="108"/>
        <v>0.23700305810397554</v>
      </c>
      <c r="K1163">
        <f t="shared" si="109"/>
        <v>24.000000000347988</v>
      </c>
      <c r="L1163">
        <f t="shared" si="113"/>
        <v>1.4000000000275203</v>
      </c>
    </row>
    <row r="1164" spans="2:12" x14ac:dyDescent="0.2">
      <c r="B1164">
        <v>1.9299999999999879</v>
      </c>
      <c r="C1164">
        <v>1.53</v>
      </c>
      <c r="D1164">
        <f t="shared" si="110"/>
        <v>0.21763869132290184</v>
      </c>
      <c r="E1164">
        <f t="shared" si="111"/>
        <v>5.999999999978284</v>
      </c>
      <c r="F1164">
        <f t="shared" si="112"/>
        <v>-0.39999999999138464</v>
      </c>
      <c r="H1164">
        <v>1.9299999999999879</v>
      </c>
      <c r="I1164">
        <v>1.52</v>
      </c>
      <c r="J1164">
        <f t="shared" si="108"/>
        <v>0.23241590214067279</v>
      </c>
      <c r="K1164">
        <f t="shared" si="109"/>
        <v>-17.999999999934854</v>
      </c>
      <c r="L1164">
        <f t="shared" si="113"/>
        <v>0.40000000001299385</v>
      </c>
    </row>
    <row r="1165" spans="2:12" x14ac:dyDescent="0.2">
      <c r="B1165">
        <v>1.9316666666666606</v>
      </c>
      <c r="C1165">
        <v>1.55</v>
      </c>
      <c r="D1165">
        <f t="shared" si="110"/>
        <v>0.22048364153627312</v>
      </c>
      <c r="E1165">
        <f t="shared" si="111"/>
        <v>11.999999999956568</v>
      </c>
      <c r="F1165">
        <f t="shared" si="112"/>
        <v>-0.79999999998993709</v>
      </c>
      <c r="H1165">
        <v>1.9316666666666606</v>
      </c>
      <c r="I1165">
        <v>1.56</v>
      </c>
      <c r="J1165">
        <f t="shared" si="108"/>
        <v>0.23853211009174313</v>
      </c>
      <c r="K1165">
        <f t="shared" si="109"/>
        <v>23.999999999913136</v>
      </c>
      <c r="L1165">
        <f t="shared" si="113"/>
        <v>1.0000000000108225</v>
      </c>
    </row>
    <row r="1166" spans="2:12" x14ac:dyDescent="0.2">
      <c r="B1166">
        <v>1.9333333333333333</v>
      </c>
      <c r="C1166">
        <v>1.51</v>
      </c>
      <c r="D1166">
        <f t="shared" si="110"/>
        <v>0.21479374110953059</v>
      </c>
      <c r="E1166">
        <f t="shared" si="111"/>
        <v>-23.999999999913136</v>
      </c>
      <c r="F1166">
        <f t="shared" si="112"/>
        <v>-0.99999999998924027</v>
      </c>
      <c r="H1166">
        <v>1.9333333333333333</v>
      </c>
      <c r="I1166">
        <v>1.53</v>
      </c>
      <c r="J1166">
        <f t="shared" si="108"/>
        <v>0.23394495412844038</v>
      </c>
      <c r="K1166">
        <f t="shared" si="109"/>
        <v>-17.999999999934854</v>
      </c>
      <c r="L1166">
        <f t="shared" si="113"/>
        <v>0.20000000001371809</v>
      </c>
    </row>
    <row r="1167" spans="2:12" x14ac:dyDescent="0.2">
      <c r="B1167">
        <v>1.935000000000006</v>
      </c>
      <c r="C1167">
        <v>1.54</v>
      </c>
      <c r="D1167">
        <f t="shared" si="110"/>
        <v>0.21906116642958748</v>
      </c>
      <c r="E1167">
        <f t="shared" si="111"/>
        <v>17.999999999934854</v>
      </c>
      <c r="F1167">
        <f t="shared" si="112"/>
        <v>-0.59999999999068743</v>
      </c>
      <c r="H1167">
        <v>1.935000000000006</v>
      </c>
      <c r="I1167">
        <v>1.52</v>
      </c>
      <c r="J1167">
        <f t="shared" si="108"/>
        <v>0.23241590214067279</v>
      </c>
      <c r="K1167">
        <f t="shared" si="109"/>
        <v>-5.999999999978284</v>
      </c>
      <c r="L1167">
        <f t="shared" si="113"/>
        <v>0.80000000001154636</v>
      </c>
    </row>
    <row r="1168" spans="2:12" x14ac:dyDescent="0.2">
      <c r="B1168">
        <v>1.9366666666666486</v>
      </c>
      <c r="C1168">
        <v>1.52</v>
      </c>
      <c r="D1168">
        <f t="shared" si="110"/>
        <v>0.2162162162162162</v>
      </c>
      <c r="E1168">
        <f t="shared" si="111"/>
        <v>-12.000000000173994</v>
      </c>
      <c r="F1168">
        <f t="shared" si="112"/>
        <v>-1.5999999999870687</v>
      </c>
      <c r="H1168">
        <v>1.9366666666666486</v>
      </c>
      <c r="I1168">
        <v>1.54</v>
      </c>
      <c r="J1168">
        <f t="shared" si="108"/>
        <v>0.23547400611620795</v>
      </c>
      <c r="K1168">
        <f t="shared" si="109"/>
        <v>12.000000000173994</v>
      </c>
      <c r="L1168">
        <f t="shared" si="113"/>
        <v>0.80000000001154636</v>
      </c>
    </row>
    <row r="1169" spans="2:12" x14ac:dyDescent="0.2">
      <c r="B1169">
        <v>1.9383333333333213</v>
      </c>
      <c r="C1169">
        <v>1.54</v>
      </c>
      <c r="D1169">
        <f t="shared" si="110"/>
        <v>0.21906116642958748</v>
      </c>
      <c r="E1169">
        <f t="shared" si="111"/>
        <v>11.999999999956568</v>
      </c>
      <c r="F1169">
        <f t="shared" si="112"/>
        <v>-1.1999999999812683</v>
      </c>
      <c r="H1169">
        <v>1.9383333333333213</v>
      </c>
      <c r="I1169">
        <v>1.54</v>
      </c>
      <c r="J1169">
        <f t="shared" si="108"/>
        <v>0.23547400611620795</v>
      </c>
      <c r="K1169">
        <f t="shared" si="109"/>
        <v>0</v>
      </c>
      <c r="L1169">
        <f t="shared" si="113"/>
        <v>0.80000000001159988</v>
      </c>
    </row>
    <row r="1170" spans="2:12" x14ac:dyDescent="0.2">
      <c r="B1170">
        <v>1.939999999999994</v>
      </c>
      <c r="C1170">
        <v>1.53</v>
      </c>
      <c r="D1170">
        <f t="shared" si="110"/>
        <v>0.21763869132290184</v>
      </c>
      <c r="E1170">
        <f t="shared" si="111"/>
        <v>-5.999999999978284</v>
      </c>
      <c r="F1170">
        <f t="shared" si="112"/>
        <v>-1.5999999999798211</v>
      </c>
      <c r="H1170">
        <v>1.939999999999994</v>
      </c>
      <c r="I1170">
        <v>1.53</v>
      </c>
      <c r="J1170">
        <f t="shared" si="108"/>
        <v>0.23394495412844038</v>
      </c>
      <c r="K1170">
        <f t="shared" si="109"/>
        <v>-5.999999999978284</v>
      </c>
      <c r="L1170">
        <f t="shared" si="113"/>
        <v>0.80000000001159988</v>
      </c>
    </row>
    <row r="1171" spans="2:12" x14ac:dyDescent="0.2">
      <c r="B1171">
        <v>1.9416666666666667</v>
      </c>
      <c r="C1171">
        <v>1.51</v>
      </c>
      <c r="D1171">
        <f t="shared" si="110"/>
        <v>0.21479374110953059</v>
      </c>
      <c r="E1171">
        <f t="shared" si="111"/>
        <v>-11.999999999956568</v>
      </c>
      <c r="F1171">
        <f t="shared" si="112"/>
        <v>-1.1999999999812685</v>
      </c>
      <c r="H1171">
        <v>1.9416666666666667</v>
      </c>
      <c r="I1171">
        <v>1.52</v>
      </c>
      <c r="J1171">
        <f t="shared" si="108"/>
        <v>0.23241590214067279</v>
      </c>
      <c r="K1171">
        <f t="shared" si="109"/>
        <v>-5.999999999978284</v>
      </c>
      <c r="L1171">
        <f t="shared" si="113"/>
        <v>1.2000000000101518</v>
      </c>
    </row>
    <row r="1172" spans="2:12" x14ac:dyDescent="0.2">
      <c r="B1172">
        <v>1.9433333333333394</v>
      </c>
      <c r="C1172">
        <v>1.52</v>
      </c>
      <c r="D1172">
        <f t="shared" si="110"/>
        <v>0.2162162162162162</v>
      </c>
      <c r="E1172">
        <f t="shared" si="111"/>
        <v>5.999999999978284</v>
      </c>
      <c r="F1172">
        <f t="shared" si="112"/>
        <v>-1.3999999999805444</v>
      </c>
      <c r="H1172">
        <v>1.9433333333333394</v>
      </c>
      <c r="I1172">
        <v>1.54</v>
      </c>
      <c r="J1172">
        <f t="shared" si="108"/>
        <v>0.23547400611620795</v>
      </c>
      <c r="K1172">
        <f t="shared" si="109"/>
        <v>11.999999999956568</v>
      </c>
      <c r="L1172">
        <f t="shared" si="113"/>
        <v>1.4000000000094279</v>
      </c>
    </row>
    <row r="1173" spans="2:12" x14ac:dyDescent="0.2">
      <c r="B1173">
        <v>1.9449999999999819</v>
      </c>
      <c r="C1173">
        <v>1.53</v>
      </c>
      <c r="D1173">
        <f t="shared" si="110"/>
        <v>0.21763869132290184</v>
      </c>
      <c r="E1173">
        <f t="shared" si="111"/>
        <v>6.0000000000869971</v>
      </c>
      <c r="F1173">
        <f t="shared" si="112"/>
        <v>-1.1999999999812683</v>
      </c>
      <c r="H1173">
        <v>1.9449999999999819</v>
      </c>
      <c r="I1173">
        <v>1.53</v>
      </c>
      <c r="J1173">
        <f t="shared" si="108"/>
        <v>0.23394495412844038</v>
      </c>
      <c r="K1173">
        <f t="shared" si="109"/>
        <v>-6.0000000000869971</v>
      </c>
      <c r="L1173">
        <f t="shared" si="113"/>
        <v>1.2000000000101523</v>
      </c>
    </row>
    <row r="1174" spans="2:12" x14ac:dyDescent="0.2">
      <c r="B1174">
        <v>1.9466666666666546</v>
      </c>
      <c r="C1174">
        <v>1.52</v>
      </c>
      <c r="D1174">
        <f t="shared" si="110"/>
        <v>0.2162162162162162</v>
      </c>
      <c r="E1174">
        <f t="shared" si="111"/>
        <v>-5.999999999978284</v>
      </c>
      <c r="F1174">
        <f t="shared" si="112"/>
        <v>-2.199999999995768</v>
      </c>
      <c r="H1174">
        <v>1.9466666666666546</v>
      </c>
      <c r="I1174">
        <v>1.54</v>
      </c>
      <c r="J1174">
        <f t="shared" si="108"/>
        <v>0.23547400611620795</v>
      </c>
      <c r="K1174">
        <f t="shared" si="109"/>
        <v>5.999999999978284</v>
      </c>
      <c r="L1174">
        <f t="shared" si="113"/>
        <v>1.4000000000130517</v>
      </c>
    </row>
    <row r="1175" spans="2:12" x14ac:dyDescent="0.2">
      <c r="B1175">
        <v>1.9483333333333273</v>
      </c>
      <c r="C1175">
        <v>1.52</v>
      </c>
      <c r="D1175">
        <f t="shared" si="110"/>
        <v>0.2162162162162162</v>
      </c>
      <c r="E1175">
        <f t="shared" si="111"/>
        <v>0</v>
      </c>
      <c r="F1175">
        <f t="shared" si="112"/>
        <v>-1.5999999999979395</v>
      </c>
      <c r="H1175">
        <v>1.9483333333333273</v>
      </c>
      <c r="I1175">
        <v>1.52</v>
      </c>
      <c r="J1175">
        <f t="shared" si="108"/>
        <v>0.23241590214067279</v>
      </c>
      <c r="K1175">
        <f t="shared" si="109"/>
        <v>-11.999999999956568</v>
      </c>
      <c r="L1175">
        <f t="shared" si="113"/>
        <v>1.4000000000130521</v>
      </c>
    </row>
    <row r="1176" spans="2:12" x14ac:dyDescent="0.2">
      <c r="B1176">
        <v>1.95</v>
      </c>
      <c r="C1176">
        <v>1.56</v>
      </c>
      <c r="D1176">
        <f t="shared" si="110"/>
        <v>0.22190611664295876</v>
      </c>
      <c r="E1176">
        <f t="shared" si="111"/>
        <v>23.999999999913136</v>
      </c>
      <c r="F1176">
        <f t="shared" si="112"/>
        <v>-2.199999999995768</v>
      </c>
      <c r="H1176">
        <v>1.95</v>
      </c>
      <c r="I1176">
        <v>1.53</v>
      </c>
      <c r="J1176">
        <f t="shared" si="108"/>
        <v>0.23394495412844038</v>
      </c>
      <c r="K1176">
        <f t="shared" si="109"/>
        <v>5.999999999978284</v>
      </c>
      <c r="L1176">
        <f t="shared" si="113"/>
        <v>1.600000000012328</v>
      </c>
    </row>
    <row r="1177" spans="2:12" x14ac:dyDescent="0.2">
      <c r="B1177">
        <v>1.9516666666666727</v>
      </c>
      <c r="C1177">
        <v>1.52</v>
      </c>
      <c r="D1177">
        <f t="shared" si="110"/>
        <v>0.2162162162162162</v>
      </c>
      <c r="E1177">
        <f t="shared" si="111"/>
        <v>-23.999999999913136</v>
      </c>
      <c r="F1177">
        <f t="shared" si="112"/>
        <v>-2.5999999999943202</v>
      </c>
      <c r="H1177">
        <v>1.9516666666666727</v>
      </c>
      <c r="I1177">
        <v>1.51</v>
      </c>
      <c r="J1177">
        <f t="shared" si="108"/>
        <v>0.23088685015290519</v>
      </c>
      <c r="K1177">
        <f t="shared" si="109"/>
        <v>-11.999999999956568</v>
      </c>
      <c r="L1177">
        <f t="shared" si="113"/>
        <v>1.4000000000130517</v>
      </c>
    </row>
    <row r="1178" spans="2:12" x14ac:dyDescent="0.2">
      <c r="B1178">
        <v>1.9533333333333152</v>
      </c>
      <c r="C1178">
        <v>1.54</v>
      </c>
      <c r="D1178">
        <f t="shared" si="110"/>
        <v>0.21906116642958748</v>
      </c>
      <c r="E1178">
        <f t="shared" si="111"/>
        <v>12.000000000173994</v>
      </c>
      <c r="F1178">
        <f t="shared" si="112"/>
        <v>-2.3999999999950443</v>
      </c>
      <c r="H1178">
        <v>1.9533333333333152</v>
      </c>
      <c r="I1178">
        <v>1.55</v>
      </c>
      <c r="J1178">
        <f t="shared" si="108"/>
        <v>0.23700305810397554</v>
      </c>
      <c r="K1178">
        <f t="shared" si="109"/>
        <v>24.000000000347988</v>
      </c>
      <c r="L1178">
        <f t="shared" si="113"/>
        <v>1.8000000000116041</v>
      </c>
    </row>
    <row r="1179" spans="2:12" x14ac:dyDescent="0.2">
      <c r="B1179">
        <v>1.9549999999999879</v>
      </c>
      <c r="C1179">
        <v>1.51</v>
      </c>
      <c r="D1179">
        <f t="shared" si="110"/>
        <v>0.21479374110953059</v>
      </c>
      <c r="E1179">
        <f t="shared" si="111"/>
        <v>-17.999999999934854</v>
      </c>
      <c r="F1179">
        <f t="shared" si="112"/>
        <v>-2.599999999997944</v>
      </c>
      <c r="H1179">
        <v>1.9549999999999879</v>
      </c>
      <c r="I1179">
        <v>1.55</v>
      </c>
      <c r="J1179">
        <f t="shared" si="108"/>
        <v>0.23700305810397554</v>
      </c>
      <c r="K1179">
        <f t="shared" si="109"/>
        <v>0</v>
      </c>
      <c r="L1179">
        <f t="shared" si="113"/>
        <v>1.0000000000000044</v>
      </c>
    </row>
    <row r="1180" spans="2:12" x14ac:dyDescent="0.2">
      <c r="B1180">
        <v>1.9566666666666606</v>
      </c>
      <c r="C1180">
        <v>1.54</v>
      </c>
      <c r="D1180">
        <f t="shared" si="110"/>
        <v>0.21906116642958748</v>
      </c>
      <c r="E1180">
        <f t="shared" si="111"/>
        <v>17.999999999934854</v>
      </c>
      <c r="F1180">
        <f t="shared" si="112"/>
        <v>-1.8000000000008394</v>
      </c>
      <c r="H1180">
        <v>1.9566666666666606</v>
      </c>
      <c r="I1180">
        <v>1.53</v>
      </c>
      <c r="J1180">
        <f t="shared" si="108"/>
        <v>0.23394495412844038</v>
      </c>
      <c r="K1180">
        <f t="shared" si="109"/>
        <v>-11.999999999956568</v>
      </c>
      <c r="L1180">
        <f t="shared" si="113"/>
        <v>1.7999999999971048</v>
      </c>
    </row>
    <row r="1181" spans="2:12" x14ac:dyDescent="0.2">
      <c r="B1181">
        <v>1.9583333333333333</v>
      </c>
      <c r="C1181">
        <v>1.53</v>
      </c>
      <c r="D1181">
        <f t="shared" si="110"/>
        <v>0.21763869132290184</v>
      </c>
      <c r="E1181">
        <f t="shared" si="111"/>
        <v>-5.999999999978284</v>
      </c>
      <c r="F1181">
        <f t="shared" si="112"/>
        <v>-2.9999999999964966</v>
      </c>
      <c r="H1181">
        <v>1.9583333333333333</v>
      </c>
      <c r="I1181">
        <v>1.54</v>
      </c>
      <c r="J1181">
        <f t="shared" si="108"/>
        <v>0.23547400611620795</v>
      </c>
      <c r="K1181">
        <f t="shared" si="109"/>
        <v>5.999999999978284</v>
      </c>
      <c r="L1181">
        <f t="shared" si="113"/>
        <v>1.5999999999978329</v>
      </c>
    </row>
    <row r="1182" spans="2:12" x14ac:dyDescent="0.2">
      <c r="B1182">
        <v>1.960000000000006</v>
      </c>
      <c r="C1182">
        <v>1.51</v>
      </c>
      <c r="D1182">
        <f t="shared" si="110"/>
        <v>0.21479374110953059</v>
      </c>
      <c r="E1182">
        <f t="shared" si="111"/>
        <v>-11.999999999956568</v>
      </c>
      <c r="F1182">
        <f t="shared" si="112"/>
        <v>-2.1999999999993918</v>
      </c>
      <c r="H1182">
        <v>1.960000000000006</v>
      </c>
      <c r="I1182">
        <v>1.54</v>
      </c>
      <c r="J1182">
        <f t="shared" si="108"/>
        <v>0.23547400611620795</v>
      </c>
      <c r="K1182">
        <f t="shared" si="109"/>
        <v>0</v>
      </c>
      <c r="L1182">
        <f t="shared" si="113"/>
        <v>1.799999999997105</v>
      </c>
    </row>
    <row r="1183" spans="2:12" x14ac:dyDescent="0.2">
      <c r="B1183">
        <v>1.9616666666666485</v>
      </c>
      <c r="C1183">
        <v>1.52</v>
      </c>
      <c r="D1183">
        <f t="shared" si="110"/>
        <v>0.2162162162162162</v>
      </c>
      <c r="E1183">
        <f t="shared" si="111"/>
        <v>6.0000000000869971</v>
      </c>
      <c r="F1183">
        <f t="shared" si="112"/>
        <v>-2.599999999997944</v>
      </c>
      <c r="H1183">
        <v>1.9616666666666485</v>
      </c>
      <c r="I1183">
        <v>1.56</v>
      </c>
      <c r="J1183">
        <f t="shared" si="108"/>
        <v>0.23853211009174313</v>
      </c>
      <c r="K1183">
        <f t="shared" si="109"/>
        <v>12.000000000173994</v>
      </c>
      <c r="L1183">
        <f t="shared" si="113"/>
        <v>1.199999999999281</v>
      </c>
    </row>
    <row r="1184" spans="2:12" x14ac:dyDescent="0.2">
      <c r="B1184">
        <v>1.9633333333333212</v>
      </c>
      <c r="C1184">
        <v>1.51</v>
      </c>
      <c r="D1184">
        <f t="shared" si="110"/>
        <v>0.21479374110953059</v>
      </c>
      <c r="E1184">
        <f t="shared" si="111"/>
        <v>-5.999999999978284</v>
      </c>
      <c r="F1184">
        <f t="shared" si="112"/>
        <v>-2.599999999997944</v>
      </c>
      <c r="H1184">
        <v>1.9633333333333212</v>
      </c>
      <c r="I1184">
        <v>1.53</v>
      </c>
      <c r="J1184">
        <f t="shared" si="108"/>
        <v>0.23394495412844038</v>
      </c>
      <c r="K1184">
        <f t="shared" si="109"/>
        <v>-17.999999999934854</v>
      </c>
      <c r="L1184">
        <f t="shared" si="113"/>
        <v>1.600000000005076</v>
      </c>
    </row>
    <row r="1185" spans="2:12" x14ac:dyDescent="0.2">
      <c r="B1185">
        <v>1.9649999999999939</v>
      </c>
      <c r="C1185">
        <v>1.5</v>
      </c>
      <c r="D1185">
        <f t="shared" si="110"/>
        <v>0.21337126600284495</v>
      </c>
      <c r="E1185">
        <f t="shared" si="111"/>
        <v>-5.999999999978284</v>
      </c>
      <c r="F1185">
        <f t="shared" si="112"/>
        <v>-2.599999999997944</v>
      </c>
      <c r="H1185">
        <v>1.9649999999999939</v>
      </c>
      <c r="I1185">
        <v>1.56</v>
      </c>
      <c r="J1185">
        <f t="shared" si="108"/>
        <v>0.23853211009174313</v>
      </c>
      <c r="K1185">
        <f t="shared" si="109"/>
        <v>17.999999999934854</v>
      </c>
      <c r="L1185">
        <f t="shared" si="113"/>
        <v>1.6000000000050809</v>
      </c>
    </row>
    <row r="1186" spans="2:12" x14ac:dyDescent="0.2">
      <c r="B1186">
        <v>1.9666666666666666</v>
      </c>
      <c r="C1186">
        <v>1.5</v>
      </c>
      <c r="D1186">
        <f t="shared" si="110"/>
        <v>0.21337126600284495</v>
      </c>
      <c r="E1186">
        <f t="shared" si="111"/>
        <v>0</v>
      </c>
      <c r="F1186">
        <f t="shared" si="112"/>
        <v>-2.0000000000001155</v>
      </c>
      <c r="H1186">
        <v>1.9666666666666666</v>
      </c>
      <c r="I1186">
        <v>1.56</v>
      </c>
      <c r="J1186">
        <f t="shared" si="108"/>
        <v>0.23853211009174313</v>
      </c>
      <c r="K1186">
        <f t="shared" si="109"/>
        <v>0</v>
      </c>
      <c r="L1186">
        <f t="shared" si="113"/>
        <v>1.4000000000057999</v>
      </c>
    </row>
    <row r="1187" spans="2:12" x14ac:dyDescent="0.2">
      <c r="B1187">
        <v>1.9683333333333395</v>
      </c>
      <c r="C1187">
        <v>1.52</v>
      </c>
      <c r="D1187">
        <f t="shared" si="110"/>
        <v>0.2162162162162162</v>
      </c>
      <c r="E1187">
        <f t="shared" si="111"/>
        <v>11.999999999954969</v>
      </c>
      <c r="F1187">
        <f t="shared" si="112"/>
        <v>-2.5999999999979395</v>
      </c>
      <c r="H1187">
        <v>1.9683333333333395</v>
      </c>
      <c r="I1187">
        <v>1.56</v>
      </c>
      <c r="J1187">
        <f t="shared" si="108"/>
        <v>0.23853211009174313</v>
      </c>
      <c r="K1187">
        <f t="shared" si="109"/>
        <v>0</v>
      </c>
      <c r="L1187">
        <f t="shared" si="113"/>
        <v>1.4000000000057999</v>
      </c>
    </row>
    <row r="1188" spans="2:12" x14ac:dyDescent="0.2">
      <c r="B1188">
        <v>1.9699999999999818</v>
      </c>
      <c r="C1188">
        <v>1.51</v>
      </c>
      <c r="D1188">
        <f t="shared" si="110"/>
        <v>0.21479374110953059</v>
      </c>
      <c r="E1188">
        <f t="shared" si="111"/>
        <v>-6.0000000000877964</v>
      </c>
      <c r="F1188">
        <f t="shared" si="112"/>
        <v>-2.7999999999971674</v>
      </c>
      <c r="H1188">
        <v>1.9699999999999818</v>
      </c>
      <c r="I1188">
        <v>1.54</v>
      </c>
      <c r="J1188">
        <f t="shared" si="108"/>
        <v>0.23547400611620795</v>
      </c>
      <c r="K1188">
        <f t="shared" si="109"/>
        <v>-12.000000000175593</v>
      </c>
      <c r="L1188">
        <f t="shared" si="113"/>
        <v>1.2000000000065283</v>
      </c>
    </row>
    <row r="1189" spans="2:12" x14ac:dyDescent="0.2">
      <c r="B1189">
        <v>1.9716666666666545</v>
      </c>
      <c r="C1189">
        <v>1.5</v>
      </c>
      <c r="D1189">
        <f t="shared" si="110"/>
        <v>0.21337126600284495</v>
      </c>
      <c r="E1189">
        <f t="shared" si="111"/>
        <v>-5.999999999978284</v>
      </c>
      <c r="F1189">
        <f t="shared" si="112"/>
        <v>-3.000000000000036</v>
      </c>
      <c r="H1189">
        <v>1.9716666666666545</v>
      </c>
      <c r="I1189">
        <v>1.56</v>
      </c>
      <c r="J1189">
        <f t="shared" ref="J1189:J1252" si="114">I1189/I$1</f>
        <v>0.23853211009174313</v>
      </c>
      <c r="K1189">
        <f t="shared" ref="K1189:K1252" si="115">(I1189-I1188)/($B1189-$B1188)</f>
        <v>11.999999999956568</v>
      </c>
      <c r="L1189">
        <f t="shared" si="113"/>
        <v>1.600000000012382</v>
      </c>
    </row>
    <row r="1190" spans="2:12" x14ac:dyDescent="0.2">
      <c r="B1190">
        <v>1.9733333333333272</v>
      </c>
      <c r="C1190">
        <v>1.5</v>
      </c>
      <c r="D1190">
        <f t="shared" si="110"/>
        <v>0.21337126600284495</v>
      </c>
      <c r="E1190">
        <f t="shared" si="111"/>
        <v>0</v>
      </c>
      <c r="F1190">
        <f t="shared" si="112"/>
        <v>-2.6000000000014838</v>
      </c>
      <c r="H1190">
        <v>1.9733333333333272</v>
      </c>
      <c r="I1190">
        <v>1.56</v>
      </c>
      <c r="J1190">
        <f t="shared" si="114"/>
        <v>0.23853211009174313</v>
      </c>
      <c r="K1190">
        <f t="shared" si="115"/>
        <v>0</v>
      </c>
      <c r="L1190">
        <f t="shared" si="113"/>
        <v>1.2000000000138289</v>
      </c>
    </row>
    <row r="1191" spans="2:12" x14ac:dyDescent="0.2">
      <c r="B1191">
        <v>1.9750000000000001</v>
      </c>
      <c r="C1191">
        <v>1.51</v>
      </c>
      <c r="D1191">
        <f t="shared" si="110"/>
        <v>0.21479374110953059</v>
      </c>
      <c r="E1191">
        <f t="shared" si="111"/>
        <v>5.9999999999774847</v>
      </c>
      <c r="F1191">
        <f t="shared" si="112"/>
        <v>-3.000000000000036</v>
      </c>
      <c r="H1191">
        <v>1.9750000000000001</v>
      </c>
      <c r="I1191">
        <v>1.55</v>
      </c>
      <c r="J1191">
        <f t="shared" si="114"/>
        <v>0.23700305810397554</v>
      </c>
      <c r="K1191">
        <f t="shared" si="115"/>
        <v>-5.9999999999774847</v>
      </c>
      <c r="L1191">
        <f t="shared" si="113"/>
        <v>1.4000000000131005</v>
      </c>
    </row>
    <row r="1192" spans="2:12" x14ac:dyDescent="0.2">
      <c r="B1192">
        <v>1.9766666666666728</v>
      </c>
      <c r="C1192">
        <v>1.49</v>
      </c>
      <c r="D1192">
        <f t="shared" si="110"/>
        <v>0.21194879089615931</v>
      </c>
      <c r="E1192">
        <f t="shared" si="111"/>
        <v>-11.999999999956568</v>
      </c>
      <c r="F1192">
        <f t="shared" si="112"/>
        <v>-3.1999999999992847</v>
      </c>
      <c r="H1192">
        <v>1.9766666666666728</v>
      </c>
      <c r="I1192">
        <v>1.58</v>
      </c>
      <c r="J1192">
        <f t="shared" si="114"/>
        <v>0.24159021406727829</v>
      </c>
      <c r="K1192">
        <f t="shared" si="115"/>
        <v>17.999999999934854</v>
      </c>
      <c r="L1192">
        <f t="shared" si="113"/>
        <v>1.8000000000116265</v>
      </c>
    </row>
    <row r="1193" spans="2:12" x14ac:dyDescent="0.2">
      <c r="B1193">
        <v>1.9783333333333151</v>
      </c>
      <c r="C1193">
        <v>1.5</v>
      </c>
      <c r="D1193">
        <f t="shared" si="110"/>
        <v>0.21337126600284495</v>
      </c>
      <c r="E1193">
        <f t="shared" si="111"/>
        <v>6.0000000000877964</v>
      </c>
      <c r="F1193">
        <f t="shared" si="112"/>
        <v>-3.0000000000000084</v>
      </c>
      <c r="H1193">
        <v>1.9783333333333151</v>
      </c>
      <c r="I1193">
        <v>1.57</v>
      </c>
      <c r="J1193">
        <f t="shared" si="114"/>
        <v>0.2400611620795107</v>
      </c>
      <c r="K1193">
        <f t="shared" si="115"/>
        <v>-6.0000000000877964</v>
      </c>
      <c r="L1193">
        <f t="shared" si="113"/>
        <v>1.200000000013798</v>
      </c>
    </row>
    <row r="1194" spans="2:12" x14ac:dyDescent="0.2">
      <c r="B1194">
        <v>1.9799999999999878</v>
      </c>
      <c r="C1194">
        <v>1.49</v>
      </c>
      <c r="D1194">
        <f t="shared" si="110"/>
        <v>0.21194879089615931</v>
      </c>
      <c r="E1194">
        <f t="shared" si="111"/>
        <v>-5.999999999978284</v>
      </c>
      <c r="F1194">
        <f t="shared" si="112"/>
        <v>-3.4000000000058361</v>
      </c>
      <c r="H1194">
        <v>1.9799999999999878</v>
      </c>
      <c r="I1194">
        <v>1.57</v>
      </c>
      <c r="J1194">
        <f t="shared" si="114"/>
        <v>0.2400611620795107</v>
      </c>
      <c r="K1194">
        <f t="shared" si="115"/>
        <v>0</v>
      </c>
      <c r="L1194">
        <f t="shared" si="113"/>
        <v>1.0000000000109288</v>
      </c>
    </row>
    <row r="1195" spans="2:12" x14ac:dyDescent="0.2">
      <c r="B1195">
        <v>1.9816666666666607</v>
      </c>
      <c r="C1195">
        <v>1.5</v>
      </c>
      <c r="D1195">
        <f t="shared" si="110"/>
        <v>0.21337126600284495</v>
      </c>
      <c r="E1195">
        <f t="shared" si="111"/>
        <v>5.9999999999774847</v>
      </c>
      <c r="F1195">
        <f t="shared" si="112"/>
        <v>-2.8000000000080072</v>
      </c>
      <c r="H1195">
        <v>1.9816666666666607</v>
      </c>
      <c r="I1195">
        <v>1.57</v>
      </c>
      <c r="J1195">
        <f t="shared" si="114"/>
        <v>0.2400611620795107</v>
      </c>
      <c r="K1195">
        <f t="shared" si="115"/>
        <v>0</v>
      </c>
      <c r="L1195">
        <f t="shared" si="113"/>
        <v>1.6000000000087529</v>
      </c>
    </row>
    <row r="1196" spans="2:12" x14ac:dyDescent="0.2">
      <c r="B1196">
        <v>1.9833333333333334</v>
      </c>
      <c r="C1196">
        <v>1.48</v>
      </c>
      <c r="D1196">
        <f t="shared" si="110"/>
        <v>0.21052631578947367</v>
      </c>
      <c r="E1196">
        <f t="shared" si="111"/>
        <v>-11.999999999956568</v>
      </c>
      <c r="F1196">
        <f t="shared" si="112"/>
        <v>-3.8000000000043608</v>
      </c>
      <c r="H1196">
        <v>1.9833333333333334</v>
      </c>
      <c r="I1196">
        <v>1.57</v>
      </c>
      <c r="J1196">
        <f t="shared" si="114"/>
        <v>0.2400611620795107</v>
      </c>
      <c r="K1196">
        <f t="shared" si="115"/>
        <v>0</v>
      </c>
      <c r="L1196">
        <f t="shared" si="113"/>
        <v>1.4000000000094768</v>
      </c>
    </row>
    <row r="1197" spans="2:12" x14ac:dyDescent="0.2">
      <c r="B1197">
        <v>1.9850000000000061</v>
      </c>
      <c r="C1197">
        <v>1.46</v>
      </c>
      <c r="D1197">
        <f t="shared" si="110"/>
        <v>0.20768136557610239</v>
      </c>
      <c r="E1197">
        <f t="shared" si="111"/>
        <v>-11.999999999956568</v>
      </c>
      <c r="F1197">
        <f t="shared" si="112"/>
        <v>-2.6000000000087038</v>
      </c>
      <c r="H1197">
        <v>1.9850000000000061</v>
      </c>
      <c r="I1197">
        <v>1.56</v>
      </c>
      <c r="J1197">
        <f t="shared" si="114"/>
        <v>0.23853211009174313</v>
      </c>
      <c r="K1197">
        <f t="shared" si="115"/>
        <v>-5.999999999978284</v>
      </c>
      <c r="L1197">
        <f t="shared" si="113"/>
        <v>1.4000000000094768</v>
      </c>
    </row>
    <row r="1198" spans="2:12" x14ac:dyDescent="0.2">
      <c r="B1198">
        <v>1.9866666666666484</v>
      </c>
      <c r="C1198">
        <v>1.46</v>
      </c>
      <c r="D1198">
        <f t="shared" si="110"/>
        <v>0.20768136557610239</v>
      </c>
      <c r="E1198">
        <f t="shared" si="111"/>
        <v>0</v>
      </c>
      <c r="F1198">
        <f t="shared" si="112"/>
        <v>-3.000000000007256</v>
      </c>
      <c r="H1198">
        <v>1.9866666666666484</v>
      </c>
      <c r="I1198">
        <v>1.58</v>
      </c>
      <c r="J1198">
        <f t="shared" si="114"/>
        <v>0.24159021406727829</v>
      </c>
      <c r="K1198">
        <f t="shared" si="115"/>
        <v>12.000000000175593</v>
      </c>
      <c r="L1198">
        <f t="shared" si="113"/>
        <v>1.8000000000080292</v>
      </c>
    </row>
    <row r="1199" spans="2:12" x14ac:dyDescent="0.2">
      <c r="B1199">
        <v>1.9883333333333213</v>
      </c>
      <c r="C1199">
        <v>1.46</v>
      </c>
      <c r="D1199">
        <f t="shared" si="110"/>
        <v>0.20768136557610239</v>
      </c>
      <c r="E1199">
        <f t="shared" si="111"/>
        <v>0</v>
      </c>
      <c r="F1199">
        <f t="shared" si="112"/>
        <v>-2.1999999999956561</v>
      </c>
      <c r="H1199">
        <v>1.9883333333333213</v>
      </c>
      <c r="I1199">
        <v>1.58</v>
      </c>
      <c r="J1199">
        <f t="shared" si="114"/>
        <v>0.24159021406727829</v>
      </c>
      <c r="K1199">
        <f t="shared" si="115"/>
        <v>0</v>
      </c>
      <c r="L1199">
        <f t="shared" si="113"/>
        <v>0.99999999999637634</v>
      </c>
    </row>
    <row r="1200" spans="2:12" x14ac:dyDescent="0.2">
      <c r="B1200">
        <v>1.989999999999994</v>
      </c>
      <c r="C1200">
        <v>1.47</v>
      </c>
      <c r="D1200">
        <f t="shared" si="110"/>
        <v>0.20910384068278803</v>
      </c>
      <c r="E1200">
        <f t="shared" si="111"/>
        <v>5.999999999978284</v>
      </c>
      <c r="F1200">
        <f t="shared" si="112"/>
        <v>-2.7999999999934846</v>
      </c>
      <c r="H1200">
        <v>1.989999999999994</v>
      </c>
      <c r="I1200">
        <v>1.59</v>
      </c>
      <c r="J1200">
        <f t="shared" si="114"/>
        <v>0.24311926605504589</v>
      </c>
      <c r="K1200">
        <f t="shared" si="115"/>
        <v>5.999999999978284</v>
      </c>
      <c r="L1200">
        <f t="shared" si="113"/>
        <v>0.79999999999710469</v>
      </c>
    </row>
    <row r="1201" spans="2:12" x14ac:dyDescent="0.2">
      <c r="B1201">
        <v>1.9916666666666667</v>
      </c>
      <c r="C1201">
        <v>1.44</v>
      </c>
      <c r="D1201">
        <f t="shared" si="110"/>
        <v>0.20483641536273114</v>
      </c>
      <c r="E1201">
        <f t="shared" si="111"/>
        <v>-17.999999999934854</v>
      </c>
      <c r="F1201">
        <f t="shared" si="112"/>
        <v>-2.5999999999942087</v>
      </c>
      <c r="H1201">
        <v>1.9916666666666667</v>
      </c>
      <c r="I1201">
        <v>1.59</v>
      </c>
      <c r="J1201">
        <f t="shared" si="114"/>
        <v>0.24311926605504589</v>
      </c>
      <c r="K1201">
        <f t="shared" si="115"/>
        <v>0</v>
      </c>
      <c r="L1201">
        <f t="shared" si="113"/>
        <v>0.79999999999710014</v>
      </c>
    </row>
    <row r="1202" spans="2:12" x14ac:dyDescent="0.2">
      <c r="B1202">
        <v>1.9933333333333394</v>
      </c>
      <c r="C1202">
        <v>1.46</v>
      </c>
      <c r="D1202">
        <f t="shared" si="110"/>
        <v>0.20768136557610239</v>
      </c>
      <c r="E1202">
        <f t="shared" si="111"/>
        <v>11.999999999956568</v>
      </c>
      <c r="F1202">
        <f t="shared" si="112"/>
        <v>-2.3999999999949333</v>
      </c>
      <c r="H1202">
        <v>1.9933333333333394</v>
      </c>
      <c r="I1202">
        <v>1.6</v>
      </c>
      <c r="J1202">
        <f t="shared" si="114"/>
        <v>0.24464831804281348</v>
      </c>
      <c r="K1202">
        <f t="shared" si="115"/>
        <v>5.999999999978284</v>
      </c>
      <c r="L1202">
        <f t="shared" si="113"/>
        <v>0.39999999999855235</v>
      </c>
    </row>
    <row r="1203" spans="2:12" x14ac:dyDescent="0.2">
      <c r="B1203">
        <v>1.9949999999999819</v>
      </c>
      <c r="C1203">
        <v>1.42</v>
      </c>
      <c r="D1203">
        <f t="shared" si="110"/>
        <v>0.20199146514935987</v>
      </c>
      <c r="E1203">
        <f t="shared" si="111"/>
        <v>-24.000000000347988</v>
      </c>
      <c r="F1203">
        <f t="shared" si="112"/>
        <v>-3.1999999999920372</v>
      </c>
      <c r="H1203">
        <v>1.9949999999999819</v>
      </c>
      <c r="I1203">
        <v>1.6</v>
      </c>
      <c r="J1203">
        <f t="shared" si="114"/>
        <v>0.24464831804281348</v>
      </c>
      <c r="K1203">
        <f t="shared" si="115"/>
        <v>0</v>
      </c>
      <c r="L1203">
        <f t="shared" si="113"/>
        <v>0.19999999999927637</v>
      </c>
    </row>
    <row r="1204" spans="2:12" x14ac:dyDescent="0.2">
      <c r="B1204">
        <v>1.9966666666666546</v>
      </c>
      <c r="C1204">
        <v>1.44</v>
      </c>
      <c r="D1204">
        <f t="shared" si="110"/>
        <v>0.20483641536273114</v>
      </c>
      <c r="E1204">
        <f t="shared" si="111"/>
        <v>11.999999999956568</v>
      </c>
      <c r="F1204">
        <f t="shared" si="112"/>
        <v>-1.5999999999688386</v>
      </c>
      <c r="H1204">
        <v>1.9966666666666546</v>
      </c>
      <c r="I1204">
        <v>1.61</v>
      </c>
      <c r="J1204">
        <f t="shared" si="114"/>
        <v>0.24617737003058104</v>
      </c>
      <c r="K1204">
        <f t="shared" si="115"/>
        <v>5.999999999978284</v>
      </c>
      <c r="L1204">
        <f t="shared" si="113"/>
        <v>0.40000000000217628</v>
      </c>
    </row>
    <row r="1205" spans="2:12" x14ac:dyDescent="0.2">
      <c r="B1205">
        <v>1.9983333333333273</v>
      </c>
      <c r="C1205">
        <v>1.41</v>
      </c>
      <c r="D1205">
        <f t="shared" si="110"/>
        <v>0.20056899004267423</v>
      </c>
      <c r="E1205">
        <f t="shared" si="111"/>
        <v>-17.999999999934854</v>
      </c>
      <c r="F1205">
        <f t="shared" si="112"/>
        <v>-2.7999999999644958</v>
      </c>
      <c r="H1205">
        <v>1.9983333333333273</v>
      </c>
      <c r="I1205">
        <v>1.6</v>
      </c>
      <c r="J1205">
        <f t="shared" si="114"/>
        <v>0.24464831804281348</v>
      </c>
      <c r="K1205">
        <f t="shared" si="115"/>
        <v>-5.999999999978284</v>
      </c>
      <c r="L1205">
        <f t="shared" si="113"/>
        <v>3.6239455880604508E-12</v>
      </c>
    </row>
    <row r="1206" spans="2:12" x14ac:dyDescent="0.2">
      <c r="B1206">
        <v>2</v>
      </c>
      <c r="C1206">
        <v>1.43</v>
      </c>
      <c r="D1206">
        <f t="shared" si="110"/>
        <v>0.20341394025604551</v>
      </c>
      <c r="E1206">
        <f t="shared" si="111"/>
        <v>11.999999999956568</v>
      </c>
      <c r="F1206">
        <f t="shared" si="112"/>
        <v>-1.3999999999695625</v>
      </c>
      <c r="H1206">
        <v>2</v>
      </c>
      <c r="I1206">
        <v>1.6</v>
      </c>
      <c r="J1206">
        <f t="shared" si="114"/>
        <v>0.24464831804281348</v>
      </c>
      <c r="K1206">
        <f t="shared" si="115"/>
        <v>0</v>
      </c>
      <c r="L1206">
        <f t="shared" si="113"/>
        <v>0.60000000000144793</v>
      </c>
    </row>
    <row r="1207" spans="2:12" x14ac:dyDescent="0.2">
      <c r="B1207">
        <v>2.0016666666666727</v>
      </c>
      <c r="C1207">
        <v>1.4</v>
      </c>
      <c r="D1207">
        <f t="shared" si="110"/>
        <v>0.19914651493598859</v>
      </c>
      <c r="E1207">
        <f t="shared" si="111"/>
        <v>-17.999999999934854</v>
      </c>
      <c r="F1207">
        <f t="shared" si="112"/>
        <v>-1.7999999999681149</v>
      </c>
      <c r="H1207">
        <v>2.0016666666666727</v>
      </c>
      <c r="I1207">
        <v>1.6</v>
      </c>
      <c r="J1207">
        <f t="shared" si="114"/>
        <v>0.24464831804281348</v>
      </c>
      <c r="K1207">
        <f t="shared" si="115"/>
        <v>0</v>
      </c>
      <c r="L1207">
        <f t="shared" si="113"/>
        <v>0.40000000000217628</v>
      </c>
    </row>
    <row r="1208" spans="2:12" x14ac:dyDescent="0.2">
      <c r="B1208">
        <v>2.0033333333333152</v>
      </c>
      <c r="C1208">
        <v>1.41</v>
      </c>
      <c r="D1208">
        <f t="shared" si="110"/>
        <v>0.20056899004267423</v>
      </c>
      <c r="E1208">
        <f t="shared" si="111"/>
        <v>6.0000000000869971</v>
      </c>
      <c r="F1208">
        <f t="shared" si="112"/>
        <v>-1.1999999999702857</v>
      </c>
      <c r="H1208">
        <v>2.0033333333333152</v>
      </c>
      <c r="I1208">
        <v>1.6</v>
      </c>
      <c r="J1208">
        <f t="shared" si="114"/>
        <v>0.24464831804281348</v>
      </c>
      <c r="K1208">
        <f t="shared" si="115"/>
        <v>0</v>
      </c>
      <c r="L1208">
        <f t="shared" si="113"/>
        <v>0.60000000000144793</v>
      </c>
    </row>
    <row r="1209" spans="2:12" x14ac:dyDescent="0.2">
      <c r="B1209">
        <v>2.0049999999999879</v>
      </c>
      <c r="C1209">
        <v>1.42</v>
      </c>
      <c r="D1209">
        <f t="shared" si="110"/>
        <v>0.20199146514935987</v>
      </c>
      <c r="E1209">
        <f t="shared" si="111"/>
        <v>5.999999999978284</v>
      </c>
      <c r="F1209">
        <f t="shared" si="112"/>
        <v>-1.5999999999760861</v>
      </c>
      <c r="H1209">
        <v>2.0049999999999879</v>
      </c>
      <c r="I1209">
        <v>1.64</v>
      </c>
      <c r="J1209">
        <f t="shared" si="114"/>
        <v>0.25076452599388377</v>
      </c>
      <c r="K1209">
        <f t="shared" si="115"/>
        <v>23.999999999913005</v>
      </c>
      <c r="L1209">
        <f t="shared" si="113"/>
        <v>-7.2472990571744354E-12</v>
      </c>
    </row>
    <row r="1210" spans="2:12" x14ac:dyDescent="0.2">
      <c r="B1210">
        <v>2.0066666666666606</v>
      </c>
      <c r="C1210">
        <v>1.39</v>
      </c>
      <c r="D1210">
        <f t="shared" si="110"/>
        <v>0.19772403982930298</v>
      </c>
      <c r="E1210">
        <f t="shared" si="111"/>
        <v>-17.999999999934854</v>
      </c>
      <c r="F1210">
        <f t="shared" si="112"/>
        <v>-1.5999999999760861</v>
      </c>
      <c r="H1210">
        <v>2.0066666666666606</v>
      </c>
      <c r="I1210">
        <v>1.61</v>
      </c>
      <c r="J1210">
        <f t="shared" si="114"/>
        <v>0.24617737003058104</v>
      </c>
      <c r="K1210">
        <f t="shared" si="115"/>
        <v>-17.999999999934719</v>
      </c>
      <c r="L1210">
        <f t="shared" si="113"/>
        <v>-0.80000000000434757</v>
      </c>
    </row>
    <row r="1211" spans="2:12" x14ac:dyDescent="0.2">
      <c r="B1211">
        <v>2.0083333333333333</v>
      </c>
      <c r="C1211">
        <v>1.42</v>
      </c>
      <c r="D1211">
        <f t="shared" si="110"/>
        <v>0.20199146514935987</v>
      </c>
      <c r="E1211">
        <f t="shared" si="111"/>
        <v>17.999999999934854</v>
      </c>
      <c r="F1211">
        <f t="shared" si="112"/>
        <v>-1.1999999999775339</v>
      </c>
      <c r="H1211">
        <v>2.0083333333333333</v>
      </c>
      <c r="I1211">
        <v>1.63</v>
      </c>
      <c r="J1211">
        <f t="shared" si="114"/>
        <v>0.2492354740061162</v>
      </c>
      <c r="K1211">
        <f t="shared" si="115"/>
        <v>11.999999999956435</v>
      </c>
      <c r="L1211">
        <f t="shared" si="113"/>
        <v>-0.40000000000579961</v>
      </c>
    </row>
    <row r="1212" spans="2:12" x14ac:dyDescent="0.2">
      <c r="B1212">
        <v>2.010000000000006</v>
      </c>
      <c r="C1212">
        <v>1.38</v>
      </c>
      <c r="D1212">
        <f t="shared" si="110"/>
        <v>0.19630156472261734</v>
      </c>
      <c r="E1212">
        <f t="shared" si="111"/>
        <v>-23.999999999913136</v>
      </c>
      <c r="F1212">
        <f t="shared" si="112"/>
        <v>-1.3999999999768102</v>
      </c>
      <c r="H1212">
        <v>2.010000000000006</v>
      </c>
      <c r="I1212">
        <v>1.6</v>
      </c>
      <c r="J1212">
        <f t="shared" si="114"/>
        <v>0.24464831804281348</v>
      </c>
      <c r="K1212">
        <f t="shared" si="115"/>
        <v>-17.999999999934719</v>
      </c>
      <c r="L1212">
        <f t="shared" si="113"/>
        <v>-0.40000000000579533</v>
      </c>
    </row>
    <row r="1213" spans="2:12" x14ac:dyDescent="0.2">
      <c r="B1213">
        <v>2.0116666666666485</v>
      </c>
      <c r="C1213">
        <v>1.39</v>
      </c>
      <c r="D1213">
        <f t="shared" si="110"/>
        <v>0.19772403982930298</v>
      </c>
      <c r="E1213">
        <f t="shared" si="111"/>
        <v>6.0000000000869971</v>
      </c>
      <c r="F1213">
        <f t="shared" si="112"/>
        <v>-0.59999999997970532</v>
      </c>
      <c r="H1213">
        <v>2.0116666666666485</v>
      </c>
      <c r="I1213">
        <v>1.64</v>
      </c>
      <c r="J1213">
        <f t="shared" si="114"/>
        <v>0.25076452599388377</v>
      </c>
      <c r="K1213">
        <f t="shared" si="115"/>
        <v>24.000000000347857</v>
      </c>
      <c r="L1213">
        <f t="shared" si="113"/>
        <v>0.19999999999202883</v>
      </c>
    </row>
    <row r="1214" spans="2:12" x14ac:dyDescent="0.2">
      <c r="B1214">
        <v>2.0133333333333212</v>
      </c>
      <c r="C1214">
        <v>1.38</v>
      </c>
      <c r="D1214">
        <f t="shared" si="110"/>
        <v>0.19630156472261734</v>
      </c>
      <c r="E1214">
        <f t="shared" si="111"/>
        <v>-5.999999999978284</v>
      </c>
      <c r="F1214">
        <f t="shared" si="112"/>
        <v>-0.99999999998555844</v>
      </c>
      <c r="H1214">
        <v>2.0133333333333212</v>
      </c>
      <c r="I1214">
        <v>1.61</v>
      </c>
      <c r="J1214">
        <f t="shared" si="114"/>
        <v>0.24617737003058104</v>
      </c>
      <c r="K1214">
        <f t="shared" si="115"/>
        <v>-17.999999999934719</v>
      </c>
      <c r="L1214">
        <f t="shared" si="113"/>
        <v>-1.000000000025473</v>
      </c>
    </row>
    <row r="1215" spans="2:12" x14ac:dyDescent="0.2">
      <c r="B1215">
        <v>2.0149999999999939</v>
      </c>
      <c r="C1215">
        <v>1.4</v>
      </c>
      <c r="D1215">
        <f t="shared" si="110"/>
        <v>0.19914651493598859</v>
      </c>
      <c r="E1215">
        <f t="shared" si="111"/>
        <v>11.999999999956568</v>
      </c>
      <c r="F1215">
        <f t="shared" si="112"/>
        <v>-0.99999999998555844</v>
      </c>
      <c r="H1215">
        <v>2.0149999999999939</v>
      </c>
      <c r="I1215">
        <v>1.63</v>
      </c>
      <c r="J1215">
        <f t="shared" si="114"/>
        <v>0.2492354740061162</v>
      </c>
      <c r="K1215">
        <f t="shared" si="115"/>
        <v>11.999999999956435</v>
      </c>
      <c r="L1215">
        <f t="shared" si="113"/>
        <v>-0.20000000002837293</v>
      </c>
    </row>
    <row r="1216" spans="2:12" x14ac:dyDescent="0.2">
      <c r="B1216">
        <v>2.0166666666666666</v>
      </c>
      <c r="C1216">
        <v>1.37</v>
      </c>
      <c r="D1216">
        <f t="shared" si="110"/>
        <v>0.19487908961593173</v>
      </c>
      <c r="E1216">
        <f t="shared" si="111"/>
        <v>-17.999999999934719</v>
      </c>
      <c r="F1216">
        <f t="shared" si="112"/>
        <v>-1.1999999999848341</v>
      </c>
      <c r="H1216">
        <v>2.0166666666666666</v>
      </c>
      <c r="I1216">
        <v>1.63</v>
      </c>
      <c r="J1216">
        <f t="shared" si="114"/>
        <v>0.2492354740061162</v>
      </c>
      <c r="K1216">
        <f t="shared" si="115"/>
        <v>0</v>
      </c>
      <c r="L1216">
        <f t="shared" si="113"/>
        <v>-0.80000000002619676</v>
      </c>
    </row>
    <row r="1217" spans="2:12" x14ac:dyDescent="0.2">
      <c r="B1217">
        <v>2.0183333333333393</v>
      </c>
      <c r="C1217">
        <v>1.38</v>
      </c>
      <c r="D1217">
        <f t="shared" si="110"/>
        <v>0.19630156472261734</v>
      </c>
      <c r="E1217">
        <f t="shared" si="111"/>
        <v>5.9999999999781508</v>
      </c>
      <c r="F1217">
        <f t="shared" si="112"/>
        <v>1.0658259460190796E-11</v>
      </c>
      <c r="H1217">
        <v>2.0183333333333393</v>
      </c>
      <c r="I1217">
        <v>1.62</v>
      </c>
      <c r="J1217">
        <f t="shared" si="114"/>
        <v>0.24770642201834864</v>
      </c>
      <c r="K1217">
        <f t="shared" si="115"/>
        <v>-5.9999999999781508</v>
      </c>
      <c r="L1217">
        <f t="shared" si="113"/>
        <v>-0.60000000002697385</v>
      </c>
    </row>
    <row r="1218" spans="2:12" x14ac:dyDescent="0.2">
      <c r="B1218">
        <v>2.0199999999999818</v>
      </c>
      <c r="C1218">
        <v>1.36</v>
      </c>
      <c r="D1218">
        <f t="shared" si="110"/>
        <v>0.19345661450924609</v>
      </c>
      <c r="E1218">
        <f t="shared" si="111"/>
        <v>-12.000000000173861</v>
      </c>
      <c r="F1218">
        <f t="shared" si="112"/>
        <v>-0.19999999998861367</v>
      </c>
      <c r="H1218">
        <v>2.0199999999999818</v>
      </c>
      <c r="I1218">
        <v>1.62</v>
      </c>
      <c r="J1218">
        <f t="shared" si="114"/>
        <v>0.24770642201834864</v>
      </c>
      <c r="K1218">
        <f t="shared" si="115"/>
        <v>0</v>
      </c>
      <c r="L1218">
        <f t="shared" si="113"/>
        <v>-0.8000000000262546</v>
      </c>
    </row>
    <row r="1219" spans="2:12" x14ac:dyDescent="0.2">
      <c r="B1219">
        <v>2.0216666666666545</v>
      </c>
      <c r="C1219">
        <v>1.37</v>
      </c>
      <c r="D1219">
        <f t="shared" si="110"/>
        <v>0.19487908961593173</v>
      </c>
      <c r="E1219">
        <f t="shared" si="111"/>
        <v>5.999999999978284</v>
      </c>
      <c r="F1219">
        <f t="shared" si="112"/>
        <v>0.20000000001718193</v>
      </c>
      <c r="H1219">
        <v>2.0216666666666545</v>
      </c>
      <c r="I1219">
        <v>1.62</v>
      </c>
      <c r="J1219">
        <f t="shared" si="114"/>
        <v>0.24770642201834864</v>
      </c>
      <c r="K1219">
        <f t="shared" si="115"/>
        <v>0</v>
      </c>
      <c r="L1219">
        <f t="shared" si="113"/>
        <v>-0.8000000000262546</v>
      </c>
    </row>
    <row r="1220" spans="2:12" x14ac:dyDescent="0.2">
      <c r="B1220">
        <v>2.0233333333333272</v>
      </c>
      <c r="C1220">
        <v>1.35</v>
      </c>
      <c r="D1220">
        <f t="shared" si="110"/>
        <v>0.19203413940256045</v>
      </c>
      <c r="E1220">
        <f t="shared" si="111"/>
        <v>-11.999999999956568</v>
      </c>
      <c r="F1220">
        <f t="shared" si="112"/>
        <v>-0.39999999998064645</v>
      </c>
      <c r="H1220">
        <v>2.0233333333333272</v>
      </c>
      <c r="I1220">
        <v>1.63</v>
      </c>
      <c r="J1220">
        <f t="shared" si="114"/>
        <v>0.2492354740061162</v>
      </c>
      <c r="K1220">
        <f t="shared" si="115"/>
        <v>5.9999999999781508</v>
      </c>
      <c r="L1220">
        <f t="shared" si="113"/>
        <v>-1.200000000024807</v>
      </c>
    </row>
    <row r="1221" spans="2:12" x14ac:dyDescent="0.2">
      <c r="B1221">
        <v>2.0249999999999999</v>
      </c>
      <c r="C1221">
        <v>1.35</v>
      </c>
      <c r="D1221">
        <f t="shared" si="110"/>
        <v>0.19203413940256045</v>
      </c>
      <c r="E1221">
        <f t="shared" si="111"/>
        <v>0</v>
      </c>
      <c r="F1221">
        <f t="shared" si="112"/>
        <v>0.40000000001635139</v>
      </c>
      <c r="H1221">
        <v>2.0249999999999999</v>
      </c>
      <c r="I1221">
        <v>1.64</v>
      </c>
      <c r="J1221">
        <f t="shared" si="114"/>
        <v>0.25076452599388377</v>
      </c>
      <c r="K1221">
        <f t="shared" si="115"/>
        <v>5.999999999978284</v>
      </c>
      <c r="L1221">
        <f t="shared" si="113"/>
        <v>-1.2000000000248554</v>
      </c>
    </row>
    <row r="1222" spans="2:12" x14ac:dyDescent="0.2">
      <c r="B1222">
        <v>2.0266666666666726</v>
      </c>
      <c r="C1222">
        <v>1.34</v>
      </c>
      <c r="D1222">
        <f t="shared" si="110"/>
        <v>0.19061166429587484</v>
      </c>
      <c r="E1222">
        <f t="shared" si="111"/>
        <v>-5.999999999978284</v>
      </c>
      <c r="F1222">
        <f t="shared" si="112"/>
        <v>0.20000000001707524</v>
      </c>
      <c r="H1222">
        <v>2.0266666666666726</v>
      </c>
      <c r="I1222">
        <v>1.64</v>
      </c>
      <c r="J1222">
        <f t="shared" si="114"/>
        <v>0.25076452599388377</v>
      </c>
      <c r="K1222">
        <f t="shared" si="115"/>
        <v>0</v>
      </c>
      <c r="L1222">
        <f t="shared" si="113"/>
        <v>-2.0000000000219602</v>
      </c>
    </row>
    <row r="1223" spans="2:12" x14ac:dyDescent="0.2">
      <c r="B1223">
        <v>2.0283333333333151</v>
      </c>
      <c r="C1223">
        <v>1.33</v>
      </c>
      <c r="D1223">
        <f t="shared" si="110"/>
        <v>0.1891891891891892</v>
      </c>
      <c r="E1223">
        <f t="shared" si="111"/>
        <v>-6.0000000000869971</v>
      </c>
      <c r="F1223">
        <f t="shared" si="112"/>
        <v>0.60000000001562759</v>
      </c>
      <c r="H1223">
        <v>2.0283333333333151</v>
      </c>
      <c r="I1223">
        <v>1.62</v>
      </c>
      <c r="J1223">
        <f t="shared" si="114"/>
        <v>0.24770642201834864</v>
      </c>
      <c r="K1223">
        <f t="shared" si="115"/>
        <v>-12.000000000173861</v>
      </c>
      <c r="L1223">
        <f t="shared" si="113"/>
        <v>-1.8000000000226839</v>
      </c>
    </row>
    <row r="1224" spans="2:12" x14ac:dyDescent="0.2">
      <c r="B1224">
        <v>2.0299999999999878</v>
      </c>
      <c r="C1224">
        <v>1.35</v>
      </c>
      <c r="D1224">
        <f t="shared" ref="D1224:D1287" si="116">C1224/$C$1</f>
        <v>0.19203413940256045</v>
      </c>
      <c r="E1224">
        <f t="shared" ref="E1224:E1287" si="117">(C1224-C1223)/($B1224-$B1223)</f>
        <v>11.999999999956568</v>
      </c>
      <c r="F1224">
        <f t="shared" ref="F1224:F1287" si="118">AVERAGE(E1224:E1253)</f>
        <v>1.2000000000244293</v>
      </c>
      <c r="H1224">
        <v>2.0299999999999878</v>
      </c>
      <c r="I1224">
        <v>1.65</v>
      </c>
      <c r="J1224">
        <f t="shared" si="114"/>
        <v>0.25229357798165136</v>
      </c>
      <c r="K1224">
        <f t="shared" si="115"/>
        <v>17.999999999934719</v>
      </c>
      <c r="L1224">
        <f t="shared" ref="L1224:L1287" si="119">AVERAGE(K1224:K1253)</f>
        <v>-2.0000000000257483</v>
      </c>
    </row>
    <row r="1225" spans="2:12" x14ac:dyDescent="0.2">
      <c r="B1225">
        <v>2.0316666666666605</v>
      </c>
      <c r="C1225">
        <v>1.31</v>
      </c>
      <c r="D1225">
        <f t="shared" si="116"/>
        <v>0.18634423897581792</v>
      </c>
      <c r="E1225">
        <f t="shared" si="117"/>
        <v>-23.999999999913136</v>
      </c>
      <c r="F1225">
        <f t="shared" si="118"/>
        <v>0.6000000000266541</v>
      </c>
      <c r="H1225">
        <v>2.0316666666666605</v>
      </c>
      <c r="I1225">
        <v>1.64</v>
      </c>
      <c r="J1225">
        <f t="shared" si="114"/>
        <v>0.25076452599388377</v>
      </c>
      <c r="K1225">
        <f t="shared" si="115"/>
        <v>-5.999999999978284</v>
      </c>
      <c r="L1225">
        <f t="shared" si="119"/>
        <v>-2.4000000000243493</v>
      </c>
    </row>
    <row r="1226" spans="2:12" x14ac:dyDescent="0.2">
      <c r="B1226">
        <v>2.0333333333333332</v>
      </c>
      <c r="C1226">
        <v>1.35</v>
      </c>
      <c r="D1226">
        <f t="shared" si="116"/>
        <v>0.19203413940256045</v>
      </c>
      <c r="E1226">
        <f t="shared" si="117"/>
        <v>23.999999999913136</v>
      </c>
      <c r="F1226">
        <f t="shared" si="118"/>
        <v>1.4000000000237587</v>
      </c>
      <c r="H1226">
        <v>2.0333333333333332</v>
      </c>
      <c r="I1226">
        <v>1.64</v>
      </c>
      <c r="J1226">
        <f t="shared" si="114"/>
        <v>0.25076452599388377</v>
      </c>
      <c r="K1226">
        <f t="shared" si="115"/>
        <v>0</v>
      </c>
      <c r="L1226">
        <f t="shared" si="119"/>
        <v>-2.0000000000257971</v>
      </c>
    </row>
    <row r="1227" spans="2:12" x14ac:dyDescent="0.2">
      <c r="B1227">
        <v>2.0350000000000059</v>
      </c>
      <c r="C1227">
        <v>1.31</v>
      </c>
      <c r="D1227">
        <f t="shared" si="116"/>
        <v>0.18634423897581792</v>
      </c>
      <c r="E1227">
        <f t="shared" si="117"/>
        <v>-23.999999999913136</v>
      </c>
      <c r="F1227">
        <f t="shared" si="118"/>
        <v>0.8000000000259303</v>
      </c>
      <c r="H1227">
        <v>2.0350000000000059</v>
      </c>
      <c r="I1227">
        <v>1.65</v>
      </c>
      <c r="J1227">
        <f t="shared" si="114"/>
        <v>0.25229357798165136</v>
      </c>
      <c r="K1227">
        <f t="shared" si="115"/>
        <v>5.999999999978284</v>
      </c>
      <c r="L1227">
        <f t="shared" si="119"/>
        <v>-2.4000000000243493</v>
      </c>
    </row>
    <row r="1228" spans="2:12" x14ac:dyDescent="0.2">
      <c r="B1228">
        <v>2.0366666666666484</v>
      </c>
      <c r="C1228">
        <v>1.35</v>
      </c>
      <c r="D1228">
        <f t="shared" si="116"/>
        <v>0.19203413940256045</v>
      </c>
      <c r="E1228">
        <f t="shared" si="117"/>
        <v>24.000000000347988</v>
      </c>
      <c r="F1228">
        <f t="shared" si="118"/>
        <v>2.0000000000215872</v>
      </c>
      <c r="H1228">
        <v>2.0366666666666484</v>
      </c>
      <c r="I1228">
        <v>1.63</v>
      </c>
      <c r="J1228">
        <f t="shared" si="114"/>
        <v>0.2492354740061162</v>
      </c>
      <c r="K1228">
        <f t="shared" si="115"/>
        <v>-12.000000000173994</v>
      </c>
      <c r="L1228">
        <f t="shared" si="119"/>
        <v>-2.4000000000243493</v>
      </c>
    </row>
    <row r="1229" spans="2:12" x14ac:dyDescent="0.2">
      <c r="B1229">
        <v>2.0383333333333211</v>
      </c>
      <c r="C1229">
        <v>1.32</v>
      </c>
      <c r="D1229">
        <f t="shared" si="116"/>
        <v>0.18776671408250356</v>
      </c>
      <c r="E1229">
        <f t="shared" si="117"/>
        <v>-17.999999999934854</v>
      </c>
      <c r="F1229">
        <f t="shared" si="118"/>
        <v>1.0000000000070874</v>
      </c>
      <c r="H1229">
        <v>2.0383333333333211</v>
      </c>
      <c r="I1229">
        <v>1.62</v>
      </c>
      <c r="J1229">
        <f t="shared" si="114"/>
        <v>0.24770642201834864</v>
      </c>
      <c r="K1229">
        <f t="shared" si="115"/>
        <v>-5.9999999999781508</v>
      </c>
      <c r="L1229">
        <f t="shared" si="119"/>
        <v>-1.8000000000156491</v>
      </c>
    </row>
    <row r="1230" spans="2:12" x14ac:dyDescent="0.2">
      <c r="B1230">
        <v>2.0399999999999938</v>
      </c>
      <c r="C1230">
        <v>1.34</v>
      </c>
      <c r="D1230">
        <f t="shared" si="116"/>
        <v>0.19061166429587484</v>
      </c>
      <c r="E1230">
        <f t="shared" si="117"/>
        <v>11.999999999956568</v>
      </c>
      <c r="F1230">
        <f t="shared" si="118"/>
        <v>2.2000000000027446</v>
      </c>
      <c r="H1230">
        <v>2.0399999999999938</v>
      </c>
      <c r="I1230">
        <v>1.63</v>
      </c>
      <c r="J1230">
        <f t="shared" si="114"/>
        <v>0.2492354740061162</v>
      </c>
      <c r="K1230">
        <f t="shared" si="115"/>
        <v>5.9999999999781508</v>
      </c>
      <c r="L1230">
        <f t="shared" si="119"/>
        <v>-2.0000000000149298</v>
      </c>
    </row>
    <row r="1231" spans="2:12" x14ac:dyDescent="0.2">
      <c r="B1231">
        <v>2.0416666666666665</v>
      </c>
      <c r="C1231">
        <v>1.32</v>
      </c>
      <c r="D1231">
        <f t="shared" si="116"/>
        <v>0.18776671408250356</v>
      </c>
      <c r="E1231">
        <f t="shared" si="117"/>
        <v>-11.999999999956568</v>
      </c>
      <c r="F1231">
        <f t="shared" si="118"/>
        <v>1.4000000000056398</v>
      </c>
      <c r="H1231">
        <v>2.0416666666666665</v>
      </c>
      <c r="I1231">
        <v>1.61</v>
      </c>
      <c r="J1231">
        <f t="shared" si="114"/>
        <v>0.24617737003058104</v>
      </c>
      <c r="K1231">
        <f t="shared" si="115"/>
        <v>-11.999999999956435</v>
      </c>
      <c r="L1231">
        <f t="shared" si="119"/>
        <v>-2.6000000000127539</v>
      </c>
    </row>
    <row r="1232" spans="2:12" x14ac:dyDescent="0.2">
      <c r="B1232">
        <v>2.0433333333333392</v>
      </c>
      <c r="C1232">
        <v>1.3</v>
      </c>
      <c r="D1232">
        <f t="shared" si="116"/>
        <v>0.18492176386913228</v>
      </c>
      <c r="E1232">
        <f t="shared" si="117"/>
        <v>-11.999999999956568</v>
      </c>
      <c r="F1232">
        <f t="shared" si="118"/>
        <v>2.2000000000027446</v>
      </c>
      <c r="H1232">
        <v>2.0433333333333392</v>
      </c>
      <c r="I1232">
        <v>1.61</v>
      </c>
      <c r="J1232">
        <f t="shared" si="114"/>
        <v>0.24617737003058104</v>
      </c>
      <c r="K1232">
        <f t="shared" si="115"/>
        <v>0</v>
      </c>
      <c r="L1232">
        <f t="shared" si="119"/>
        <v>-1.6000000000163774</v>
      </c>
    </row>
    <row r="1233" spans="2:12" x14ac:dyDescent="0.2">
      <c r="B1233">
        <v>2.0449999999999817</v>
      </c>
      <c r="C1233">
        <v>1.34</v>
      </c>
      <c r="D1233">
        <f t="shared" si="116"/>
        <v>0.19061166429587484</v>
      </c>
      <c r="E1233">
        <f t="shared" si="117"/>
        <v>24.000000000347988</v>
      </c>
      <c r="F1233">
        <f t="shared" si="118"/>
        <v>2.6000000000012968</v>
      </c>
      <c r="H1233">
        <v>2.0449999999999817</v>
      </c>
      <c r="I1233">
        <v>1.62</v>
      </c>
      <c r="J1233">
        <f t="shared" si="114"/>
        <v>0.24770642201834864</v>
      </c>
      <c r="K1233">
        <f t="shared" si="115"/>
        <v>6.0000000000869971</v>
      </c>
      <c r="L1233">
        <f t="shared" si="119"/>
        <v>-2.4000000000134825</v>
      </c>
    </row>
    <row r="1234" spans="2:12" x14ac:dyDescent="0.2">
      <c r="B1234">
        <v>2.0466666666666544</v>
      </c>
      <c r="C1234">
        <v>1.3</v>
      </c>
      <c r="D1234">
        <f t="shared" si="116"/>
        <v>0.18492176386913228</v>
      </c>
      <c r="E1234">
        <f t="shared" si="117"/>
        <v>-23.999999999913136</v>
      </c>
      <c r="F1234">
        <f t="shared" si="118"/>
        <v>1.7999999999896972</v>
      </c>
      <c r="H1234">
        <v>2.0466666666666544</v>
      </c>
      <c r="I1234">
        <v>1.61</v>
      </c>
      <c r="J1234">
        <f t="shared" si="114"/>
        <v>0.24617737003058104</v>
      </c>
      <c r="K1234">
        <f t="shared" si="115"/>
        <v>-5.999999999978284</v>
      </c>
      <c r="L1234">
        <f t="shared" si="119"/>
        <v>-2.0000000000076823</v>
      </c>
    </row>
    <row r="1235" spans="2:12" x14ac:dyDescent="0.2">
      <c r="B1235">
        <v>2.0483333333333271</v>
      </c>
      <c r="C1235">
        <v>1.34</v>
      </c>
      <c r="D1235">
        <f t="shared" si="116"/>
        <v>0.19061166429587484</v>
      </c>
      <c r="E1235">
        <f t="shared" si="117"/>
        <v>23.999999999913136</v>
      </c>
      <c r="F1235">
        <f t="shared" si="118"/>
        <v>2.3999999999875259</v>
      </c>
      <c r="H1235">
        <v>2.0483333333333271</v>
      </c>
      <c r="I1235">
        <v>1.63</v>
      </c>
      <c r="J1235">
        <f t="shared" si="114"/>
        <v>0.2492354740061162</v>
      </c>
      <c r="K1235">
        <f t="shared" si="115"/>
        <v>11.999999999956435</v>
      </c>
      <c r="L1235">
        <f t="shared" si="119"/>
        <v>-2.2000000000069586</v>
      </c>
    </row>
    <row r="1236" spans="2:12" x14ac:dyDescent="0.2">
      <c r="B1236">
        <v>2.0499999999999998</v>
      </c>
      <c r="C1236">
        <v>1.34</v>
      </c>
      <c r="D1236">
        <f t="shared" si="116"/>
        <v>0.19061166429587484</v>
      </c>
      <c r="E1236">
        <f t="shared" si="117"/>
        <v>0</v>
      </c>
      <c r="F1236">
        <f t="shared" si="118"/>
        <v>1.9999999999889733</v>
      </c>
      <c r="H1236">
        <v>2.0499999999999998</v>
      </c>
      <c r="I1236">
        <v>1.62</v>
      </c>
      <c r="J1236">
        <f t="shared" si="114"/>
        <v>0.24770642201834864</v>
      </c>
      <c r="K1236">
        <f t="shared" si="115"/>
        <v>-5.9999999999781508</v>
      </c>
      <c r="L1236">
        <f t="shared" si="119"/>
        <v>-2.8000000000047822</v>
      </c>
    </row>
    <row r="1237" spans="2:12" x14ac:dyDescent="0.2">
      <c r="B1237">
        <v>2.0516666666666725</v>
      </c>
      <c r="C1237">
        <v>1.34</v>
      </c>
      <c r="D1237">
        <f t="shared" si="116"/>
        <v>0.19061166429587484</v>
      </c>
      <c r="E1237">
        <f t="shared" si="117"/>
        <v>0</v>
      </c>
      <c r="F1237">
        <f t="shared" si="118"/>
        <v>1.9999999999889733</v>
      </c>
      <c r="H1237">
        <v>2.0516666666666725</v>
      </c>
      <c r="I1237">
        <v>1.63</v>
      </c>
      <c r="J1237">
        <f t="shared" si="114"/>
        <v>0.2492354740061162</v>
      </c>
      <c r="K1237">
        <f t="shared" si="115"/>
        <v>5.9999999999781508</v>
      </c>
      <c r="L1237">
        <f t="shared" si="119"/>
        <v>-2.6000000000055108</v>
      </c>
    </row>
    <row r="1238" spans="2:12" x14ac:dyDescent="0.2">
      <c r="B1238">
        <v>2.053333333333315</v>
      </c>
      <c r="C1238">
        <v>1.33</v>
      </c>
      <c r="D1238">
        <f t="shared" si="116"/>
        <v>0.1891891891891892</v>
      </c>
      <c r="E1238">
        <f t="shared" si="117"/>
        <v>-6.0000000000869971</v>
      </c>
      <c r="F1238">
        <f t="shared" si="118"/>
        <v>2.3999999999875259</v>
      </c>
      <c r="H1238">
        <v>2.053333333333315</v>
      </c>
      <c r="I1238">
        <v>1.6</v>
      </c>
      <c r="J1238">
        <f t="shared" si="114"/>
        <v>0.24464831804281348</v>
      </c>
      <c r="K1238">
        <f t="shared" si="115"/>
        <v>-18.000000000260858</v>
      </c>
      <c r="L1238">
        <f t="shared" si="119"/>
        <v>-2.8000000000047822</v>
      </c>
    </row>
    <row r="1239" spans="2:12" x14ac:dyDescent="0.2">
      <c r="B1239">
        <v>2.0549999999999877</v>
      </c>
      <c r="C1239">
        <v>1.34</v>
      </c>
      <c r="D1239">
        <f t="shared" si="116"/>
        <v>0.19061166429587484</v>
      </c>
      <c r="E1239">
        <f t="shared" si="117"/>
        <v>5.999999999978284</v>
      </c>
      <c r="F1239">
        <f t="shared" si="118"/>
        <v>2.1999999999846258</v>
      </c>
      <c r="H1239">
        <v>2.0549999999999877</v>
      </c>
      <c r="I1239">
        <v>1.6</v>
      </c>
      <c r="J1239">
        <f t="shared" si="114"/>
        <v>0.24464831804281348</v>
      </c>
      <c r="K1239">
        <f t="shared" si="115"/>
        <v>0</v>
      </c>
      <c r="L1239">
        <f t="shared" si="119"/>
        <v>-2.1999999999960873</v>
      </c>
    </row>
    <row r="1240" spans="2:12" x14ac:dyDescent="0.2">
      <c r="B1240">
        <v>2.0566666666666604</v>
      </c>
      <c r="C1240">
        <v>1.33</v>
      </c>
      <c r="D1240">
        <f t="shared" si="116"/>
        <v>0.1891891891891892</v>
      </c>
      <c r="E1240">
        <f t="shared" si="117"/>
        <v>-5.999999999978284</v>
      </c>
      <c r="F1240">
        <f t="shared" si="118"/>
        <v>2.1999999999846258</v>
      </c>
      <c r="H1240">
        <v>2.0566666666666604</v>
      </c>
      <c r="I1240">
        <v>1.59</v>
      </c>
      <c r="J1240">
        <f t="shared" si="114"/>
        <v>0.24311926605504589</v>
      </c>
      <c r="K1240">
        <f t="shared" si="115"/>
        <v>-5.999999999978284</v>
      </c>
      <c r="L1240">
        <f t="shared" si="119"/>
        <v>-2.5999999999946395</v>
      </c>
    </row>
    <row r="1241" spans="2:12" x14ac:dyDescent="0.2">
      <c r="B1241">
        <v>2.0583333333333331</v>
      </c>
      <c r="C1241">
        <v>1.35</v>
      </c>
      <c r="D1241">
        <f t="shared" si="116"/>
        <v>0.19203413940256045</v>
      </c>
      <c r="E1241">
        <f t="shared" si="117"/>
        <v>11.999999999956568</v>
      </c>
      <c r="F1241">
        <f t="shared" si="118"/>
        <v>2.599999999983178</v>
      </c>
      <c r="H1241">
        <v>2.0583333333333331</v>
      </c>
      <c r="I1241">
        <v>1.61</v>
      </c>
      <c r="J1241">
        <f t="shared" si="114"/>
        <v>0.24617737003058104</v>
      </c>
      <c r="K1241">
        <f t="shared" si="115"/>
        <v>11.999999999956568</v>
      </c>
      <c r="L1241">
        <f t="shared" si="119"/>
        <v>-1.7999999999975353</v>
      </c>
    </row>
    <row r="1242" spans="2:12" x14ac:dyDescent="0.2">
      <c r="B1242">
        <v>2.0600000000000063</v>
      </c>
      <c r="C1242">
        <v>1.35</v>
      </c>
      <c r="D1242">
        <f t="shared" si="116"/>
        <v>0.19203413940256045</v>
      </c>
      <c r="E1242">
        <f t="shared" si="117"/>
        <v>0</v>
      </c>
      <c r="F1242">
        <f t="shared" si="118"/>
        <v>1.9999999999853499</v>
      </c>
      <c r="H1242">
        <v>2.0600000000000063</v>
      </c>
      <c r="I1242">
        <v>1.61</v>
      </c>
      <c r="J1242">
        <f t="shared" si="114"/>
        <v>0.24617737003058104</v>
      </c>
      <c r="K1242">
        <f t="shared" si="115"/>
        <v>0</v>
      </c>
      <c r="L1242">
        <f t="shared" si="119"/>
        <v>-2.7999999999939158</v>
      </c>
    </row>
    <row r="1243" spans="2:12" x14ac:dyDescent="0.2">
      <c r="B1243">
        <v>2.0616666666666483</v>
      </c>
      <c r="C1243">
        <v>1.34</v>
      </c>
      <c r="D1243">
        <f t="shared" si="116"/>
        <v>0.19061166429587484</v>
      </c>
      <c r="E1243">
        <f t="shared" si="117"/>
        <v>-6.0000000000885958</v>
      </c>
      <c r="F1243">
        <f t="shared" si="118"/>
        <v>2.3999999999839026</v>
      </c>
      <c r="H1243">
        <v>2.0616666666666483</v>
      </c>
      <c r="I1243">
        <v>1.59</v>
      </c>
      <c r="J1243">
        <f t="shared" si="114"/>
        <v>0.24311926605504589</v>
      </c>
      <c r="K1243">
        <f t="shared" si="115"/>
        <v>-12.000000000177192</v>
      </c>
      <c r="L1243">
        <f t="shared" si="119"/>
        <v>-2.5999999999946395</v>
      </c>
    </row>
    <row r="1244" spans="2:12" x14ac:dyDescent="0.2">
      <c r="B1244">
        <v>2.063333333333321</v>
      </c>
      <c r="C1244">
        <v>1.33</v>
      </c>
      <c r="D1244">
        <f t="shared" si="116"/>
        <v>0.1891891891891892</v>
      </c>
      <c r="E1244">
        <f t="shared" si="117"/>
        <v>-5.999999999978284</v>
      </c>
      <c r="F1244">
        <f t="shared" si="118"/>
        <v>2.3999999999839554</v>
      </c>
      <c r="H1244">
        <v>2.063333333333321</v>
      </c>
      <c r="I1244">
        <v>1.6</v>
      </c>
      <c r="J1244">
        <f t="shared" si="114"/>
        <v>0.24464831804281348</v>
      </c>
      <c r="K1244">
        <f t="shared" si="115"/>
        <v>5.999999999978284</v>
      </c>
      <c r="L1244">
        <f t="shared" si="119"/>
        <v>-2.5999999999945334</v>
      </c>
    </row>
    <row r="1245" spans="2:12" x14ac:dyDescent="0.2">
      <c r="B1245">
        <v>2.0649999999999937</v>
      </c>
      <c r="C1245">
        <v>1.34</v>
      </c>
      <c r="D1245">
        <f t="shared" si="116"/>
        <v>0.19061166429587484</v>
      </c>
      <c r="E1245">
        <f t="shared" si="117"/>
        <v>5.999999999978284</v>
      </c>
      <c r="F1245">
        <f t="shared" si="118"/>
        <v>2.5999999999832317</v>
      </c>
      <c r="H1245">
        <v>2.0649999999999937</v>
      </c>
      <c r="I1245">
        <v>1.59</v>
      </c>
      <c r="J1245">
        <f t="shared" si="114"/>
        <v>0.24311926605504589</v>
      </c>
      <c r="K1245">
        <f t="shared" si="115"/>
        <v>-5.999999999978284</v>
      </c>
      <c r="L1245">
        <f t="shared" si="119"/>
        <v>-2.3999999999952566</v>
      </c>
    </row>
    <row r="1246" spans="2:12" x14ac:dyDescent="0.2">
      <c r="B1246">
        <v>2.0666666666666669</v>
      </c>
      <c r="C1246">
        <v>1.37</v>
      </c>
      <c r="D1246">
        <f t="shared" si="116"/>
        <v>0.19487908961593173</v>
      </c>
      <c r="E1246">
        <f t="shared" si="117"/>
        <v>17.999999999930058</v>
      </c>
      <c r="F1246">
        <f t="shared" si="118"/>
        <v>2.3999999999839554</v>
      </c>
      <c r="H1246">
        <v>2.0666666666666669</v>
      </c>
      <c r="I1246">
        <v>1.6</v>
      </c>
      <c r="J1246">
        <f t="shared" si="114"/>
        <v>0.24464831804281348</v>
      </c>
      <c r="K1246">
        <f t="shared" si="115"/>
        <v>5.9999999999766853</v>
      </c>
      <c r="L1246">
        <f t="shared" si="119"/>
        <v>-2.999999999993086</v>
      </c>
    </row>
    <row r="1247" spans="2:12" x14ac:dyDescent="0.2">
      <c r="B1247">
        <v>2.0683333333333396</v>
      </c>
      <c r="C1247">
        <v>1.37</v>
      </c>
      <c r="D1247">
        <f t="shared" si="116"/>
        <v>0.19487908961593173</v>
      </c>
      <c r="E1247">
        <f t="shared" si="117"/>
        <v>0</v>
      </c>
      <c r="F1247">
        <f t="shared" si="118"/>
        <v>1.9999999999855627</v>
      </c>
      <c r="H1247">
        <v>2.0683333333333396</v>
      </c>
      <c r="I1247">
        <v>1.58</v>
      </c>
      <c r="J1247">
        <f t="shared" si="114"/>
        <v>0.24159021406727829</v>
      </c>
      <c r="K1247">
        <f t="shared" si="115"/>
        <v>-11.999999999956568</v>
      </c>
      <c r="L1247">
        <f t="shared" si="119"/>
        <v>-2.3999999999952033</v>
      </c>
    </row>
    <row r="1248" spans="2:12" x14ac:dyDescent="0.2">
      <c r="B1248">
        <v>2.0699999999999816</v>
      </c>
      <c r="C1248">
        <v>1.37</v>
      </c>
      <c r="D1248">
        <f t="shared" si="116"/>
        <v>0.19487908961593173</v>
      </c>
      <c r="E1248">
        <f t="shared" si="117"/>
        <v>0</v>
      </c>
      <c r="F1248">
        <f t="shared" si="118"/>
        <v>2.199999999984839</v>
      </c>
      <c r="H1248">
        <v>2.0699999999999816</v>
      </c>
      <c r="I1248">
        <v>1.58</v>
      </c>
      <c r="J1248">
        <f t="shared" si="114"/>
        <v>0.24159021406727829</v>
      </c>
      <c r="K1248">
        <f t="shared" si="115"/>
        <v>0</v>
      </c>
      <c r="L1248">
        <f t="shared" si="119"/>
        <v>-2.7999999999937559</v>
      </c>
    </row>
    <row r="1249" spans="2:12" x14ac:dyDescent="0.2">
      <c r="B1249">
        <v>2.0716666666666543</v>
      </c>
      <c r="C1249">
        <v>1.35</v>
      </c>
      <c r="D1249">
        <f t="shared" si="116"/>
        <v>0.19203413940256045</v>
      </c>
      <c r="E1249">
        <f t="shared" si="117"/>
        <v>-11.999999999956568</v>
      </c>
      <c r="F1249">
        <f t="shared" si="118"/>
        <v>1.9999999999819389</v>
      </c>
      <c r="H1249">
        <v>2.0716666666666543</v>
      </c>
      <c r="I1249">
        <v>1.56</v>
      </c>
      <c r="J1249">
        <f t="shared" si="114"/>
        <v>0.23853211009174313</v>
      </c>
      <c r="K1249">
        <f t="shared" si="115"/>
        <v>-11.999999999956568</v>
      </c>
      <c r="L1249">
        <f t="shared" si="119"/>
        <v>-2.7999999999937559</v>
      </c>
    </row>
    <row r="1250" spans="2:12" x14ac:dyDescent="0.2">
      <c r="B1250">
        <v>2.0733333333333275</v>
      </c>
      <c r="C1250">
        <v>1.37</v>
      </c>
      <c r="D1250">
        <f t="shared" si="116"/>
        <v>0.19487908961593173</v>
      </c>
      <c r="E1250">
        <f t="shared" si="117"/>
        <v>11.999999999953371</v>
      </c>
      <c r="F1250">
        <f t="shared" si="118"/>
        <v>2.5999999999797674</v>
      </c>
      <c r="H1250">
        <v>2.0733333333333275</v>
      </c>
      <c r="I1250">
        <v>1.57</v>
      </c>
      <c r="J1250">
        <f t="shared" si="114"/>
        <v>0.2400611620795107</v>
      </c>
      <c r="K1250">
        <f t="shared" si="115"/>
        <v>5.9999999999766853</v>
      </c>
      <c r="L1250">
        <f t="shared" si="119"/>
        <v>-2.5999999999944805</v>
      </c>
    </row>
    <row r="1251" spans="2:12" x14ac:dyDescent="0.2">
      <c r="B1251">
        <v>2.0750000000000002</v>
      </c>
      <c r="C1251">
        <v>1.36</v>
      </c>
      <c r="D1251">
        <f t="shared" si="116"/>
        <v>0.19345661450924609</v>
      </c>
      <c r="E1251">
        <f t="shared" si="117"/>
        <v>-5.999999999978284</v>
      </c>
      <c r="F1251">
        <f t="shared" si="118"/>
        <v>2.1999999999813218</v>
      </c>
      <c r="H1251">
        <v>2.0750000000000002</v>
      </c>
      <c r="I1251">
        <v>1.54</v>
      </c>
      <c r="J1251">
        <f t="shared" si="114"/>
        <v>0.23547400611620795</v>
      </c>
      <c r="K1251">
        <f t="shared" si="115"/>
        <v>-17.999999999934854</v>
      </c>
      <c r="L1251">
        <f t="shared" si="119"/>
        <v>-2.3999999999951505</v>
      </c>
    </row>
    <row r="1252" spans="2:12" x14ac:dyDescent="0.2">
      <c r="B1252">
        <v>2.0766666666666729</v>
      </c>
      <c r="C1252">
        <v>1.37</v>
      </c>
      <c r="D1252">
        <f t="shared" si="116"/>
        <v>0.19487908961593173</v>
      </c>
      <c r="E1252">
        <f t="shared" si="117"/>
        <v>5.999999999978284</v>
      </c>
      <c r="F1252">
        <f t="shared" si="118"/>
        <v>1.9999999999820455</v>
      </c>
      <c r="H1252">
        <v>2.0766666666666729</v>
      </c>
      <c r="I1252">
        <v>1.55</v>
      </c>
      <c r="J1252">
        <f t="shared" si="114"/>
        <v>0.23700305810397554</v>
      </c>
      <c r="K1252">
        <f t="shared" si="115"/>
        <v>5.999999999978284</v>
      </c>
      <c r="L1252">
        <f t="shared" si="119"/>
        <v>-1.7999999999973217</v>
      </c>
    </row>
    <row r="1253" spans="2:12" x14ac:dyDescent="0.2">
      <c r="B1253">
        <v>2.0783333333333149</v>
      </c>
      <c r="C1253">
        <v>1.39</v>
      </c>
      <c r="D1253">
        <f t="shared" si="116"/>
        <v>0.19772403982930298</v>
      </c>
      <c r="E1253">
        <f t="shared" si="117"/>
        <v>12.000000000177058</v>
      </c>
      <c r="F1253">
        <f t="shared" si="118"/>
        <v>1.7999999999827694</v>
      </c>
      <c r="H1253">
        <v>2.0783333333333149</v>
      </c>
      <c r="I1253">
        <v>1.52</v>
      </c>
      <c r="J1253">
        <f t="shared" ref="J1253:J1316" si="120">I1253/I$1</f>
        <v>0.23241590214067279</v>
      </c>
      <c r="K1253">
        <f t="shared" ref="K1253:K1316" si="121">(I1253-I1252)/($B1253-$B1252)</f>
        <v>-18.000000000265789</v>
      </c>
      <c r="L1253">
        <f t="shared" si="119"/>
        <v>-2.5999999999944263</v>
      </c>
    </row>
    <row r="1254" spans="2:12" x14ac:dyDescent="0.2">
      <c r="B1254">
        <v>2.0799999999999881</v>
      </c>
      <c r="C1254">
        <v>1.38</v>
      </c>
      <c r="D1254">
        <f t="shared" si="116"/>
        <v>0.19630156472261734</v>
      </c>
      <c r="E1254">
        <f t="shared" si="117"/>
        <v>-5.9999999999766853</v>
      </c>
      <c r="F1254">
        <f t="shared" si="118"/>
        <v>1.799999999982667</v>
      </c>
      <c r="H1254">
        <v>2.0799999999999881</v>
      </c>
      <c r="I1254">
        <v>1.53</v>
      </c>
      <c r="J1254">
        <f t="shared" si="120"/>
        <v>0.23394495412844038</v>
      </c>
      <c r="K1254">
        <f t="shared" si="121"/>
        <v>5.9999999999766853</v>
      </c>
      <c r="L1254">
        <f t="shared" si="119"/>
        <v>-1.3999999999768675</v>
      </c>
    </row>
    <row r="1255" spans="2:12" x14ac:dyDescent="0.2">
      <c r="B1255">
        <v>2.0816666666666608</v>
      </c>
      <c r="C1255">
        <v>1.38</v>
      </c>
      <c r="D1255">
        <f t="shared" si="116"/>
        <v>0.19630156472261734</v>
      </c>
      <c r="E1255">
        <f t="shared" si="117"/>
        <v>0</v>
      </c>
      <c r="F1255">
        <f t="shared" si="118"/>
        <v>1.5999999999833379</v>
      </c>
      <c r="H1255">
        <v>2.0816666666666608</v>
      </c>
      <c r="I1255">
        <v>1.54</v>
      </c>
      <c r="J1255">
        <f t="shared" si="120"/>
        <v>0.23547400611620795</v>
      </c>
      <c r="K1255">
        <f t="shared" si="121"/>
        <v>5.999999999978284</v>
      </c>
      <c r="L1255">
        <f t="shared" si="119"/>
        <v>-1.9999999999746427</v>
      </c>
    </row>
    <row r="1256" spans="2:12" x14ac:dyDescent="0.2">
      <c r="B1256">
        <v>2.0833333333333335</v>
      </c>
      <c r="C1256">
        <v>1.39</v>
      </c>
      <c r="D1256">
        <f t="shared" si="116"/>
        <v>0.19772403982930298</v>
      </c>
      <c r="E1256">
        <f t="shared" si="117"/>
        <v>5.999999999978284</v>
      </c>
      <c r="F1256">
        <f t="shared" si="118"/>
        <v>2.1999999999811664</v>
      </c>
      <c r="H1256">
        <v>2.0833333333333335</v>
      </c>
      <c r="I1256">
        <v>1.52</v>
      </c>
      <c r="J1256">
        <f t="shared" si="120"/>
        <v>0.23241590214067279</v>
      </c>
      <c r="K1256">
        <f t="shared" si="121"/>
        <v>-11.999999999956568</v>
      </c>
      <c r="L1256">
        <f t="shared" si="119"/>
        <v>-1.799999999975366</v>
      </c>
    </row>
    <row r="1257" spans="2:12" x14ac:dyDescent="0.2">
      <c r="B1257">
        <v>2.0850000000000062</v>
      </c>
      <c r="C1257">
        <v>1.41</v>
      </c>
      <c r="D1257">
        <f t="shared" si="116"/>
        <v>0.20056899004267423</v>
      </c>
      <c r="E1257">
        <f t="shared" si="117"/>
        <v>11.999999999956568</v>
      </c>
      <c r="F1257">
        <f t="shared" si="118"/>
        <v>1.3999999999840615</v>
      </c>
      <c r="H1257">
        <v>2.0850000000000062</v>
      </c>
      <c r="I1257">
        <v>1.53</v>
      </c>
      <c r="J1257">
        <f t="shared" si="120"/>
        <v>0.23394495412844038</v>
      </c>
      <c r="K1257">
        <f t="shared" si="121"/>
        <v>5.999999999978284</v>
      </c>
      <c r="L1257">
        <f t="shared" si="119"/>
        <v>-1.7999999999753664</v>
      </c>
    </row>
    <row r="1258" spans="2:12" x14ac:dyDescent="0.2">
      <c r="B1258">
        <v>2.0866666666666487</v>
      </c>
      <c r="C1258">
        <v>1.4</v>
      </c>
      <c r="D1258">
        <f t="shared" si="116"/>
        <v>0.19914651493598859</v>
      </c>
      <c r="E1258">
        <f t="shared" si="117"/>
        <v>-6.0000000000869971</v>
      </c>
      <c r="F1258">
        <f t="shared" si="118"/>
        <v>1.1999999999847855</v>
      </c>
      <c r="H1258">
        <v>2.0866666666666487</v>
      </c>
      <c r="I1258">
        <v>1.54</v>
      </c>
      <c r="J1258">
        <f t="shared" si="120"/>
        <v>0.23547400611620795</v>
      </c>
      <c r="K1258">
        <f t="shared" si="121"/>
        <v>6.0000000000869971</v>
      </c>
      <c r="L1258">
        <f t="shared" si="119"/>
        <v>-1.7999999999753664</v>
      </c>
    </row>
    <row r="1259" spans="2:12" x14ac:dyDescent="0.2">
      <c r="B1259">
        <v>2.0883333333333214</v>
      </c>
      <c r="C1259">
        <v>1.43</v>
      </c>
      <c r="D1259">
        <f t="shared" si="116"/>
        <v>0.20341394025604551</v>
      </c>
      <c r="E1259">
        <f t="shared" si="117"/>
        <v>17.999999999934854</v>
      </c>
      <c r="F1259">
        <f t="shared" si="118"/>
        <v>1.5999999999905854</v>
      </c>
      <c r="H1259">
        <v>2.0883333333333214</v>
      </c>
      <c r="I1259">
        <v>1.52</v>
      </c>
      <c r="J1259">
        <f t="shared" si="120"/>
        <v>0.23241590214067279</v>
      </c>
      <c r="K1259">
        <f t="shared" si="121"/>
        <v>-11.999999999956568</v>
      </c>
      <c r="L1259">
        <f t="shared" si="119"/>
        <v>-2.399999999984066</v>
      </c>
    </row>
    <row r="1260" spans="2:12" x14ac:dyDescent="0.2">
      <c r="B1260">
        <v>2.0899999999999941</v>
      </c>
      <c r="C1260">
        <v>1.41</v>
      </c>
      <c r="D1260">
        <f t="shared" si="116"/>
        <v>0.20056899004267423</v>
      </c>
      <c r="E1260">
        <f t="shared" si="117"/>
        <v>-11.999999999956568</v>
      </c>
      <c r="F1260">
        <f t="shared" si="118"/>
        <v>0.59999999999420472</v>
      </c>
      <c r="H1260">
        <v>2.0899999999999941</v>
      </c>
      <c r="I1260">
        <v>1.5</v>
      </c>
      <c r="J1260">
        <f t="shared" si="120"/>
        <v>0.2293577981651376</v>
      </c>
      <c r="K1260">
        <f t="shared" si="121"/>
        <v>-11.999999999956568</v>
      </c>
      <c r="L1260">
        <f t="shared" si="119"/>
        <v>-2.1999999999847901</v>
      </c>
    </row>
    <row r="1261" spans="2:12" x14ac:dyDescent="0.2">
      <c r="B1261">
        <v>2.0916666666666668</v>
      </c>
      <c r="C1261">
        <v>1.43</v>
      </c>
      <c r="D1261">
        <f t="shared" si="116"/>
        <v>0.20341394025604551</v>
      </c>
      <c r="E1261">
        <f t="shared" si="117"/>
        <v>11.999999999956568</v>
      </c>
      <c r="F1261">
        <f t="shared" si="118"/>
        <v>1.199999999992033</v>
      </c>
      <c r="H1261">
        <v>2.0916666666666668</v>
      </c>
      <c r="I1261">
        <v>1.53</v>
      </c>
      <c r="J1261">
        <f t="shared" si="120"/>
        <v>0.23394495412844038</v>
      </c>
      <c r="K1261">
        <f t="shared" si="121"/>
        <v>17.999999999934854</v>
      </c>
      <c r="L1261">
        <f t="shared" si="119"/>
        <v>-1.5999999999869616</v>
      </c>
    </row>
    <row r="1262" spans="2:12" x14ac:dyDescent="0.2">
      <c r="B1262">
        <v>2.0933333333333395</v>
      </c>
      <c r="C1262">
        <v>1.43</v>
      </c>
      <c r="D1262">
        <f t="shared" si="116"/>
        <v>0.20341394025604551</v>
      </c>
      <c r="E1262">
        <f t="shared" si="117"/>
        <v>0</v>
      </c>
      <c r="F1262">
        <f t="shared" si="118"/>
        <v>0.79999999999348081</v>
      </c>
      <c r="H1262">
        <v>2.0933333333333395</v>
      </c>
      <c r="I1262">
        <v>1.49</v>
      </c>
      <c r="J1262">
        <f t="shared" si="120"/>
        <v>0.22782874617737003</v>
      </c>
      <c r="K1262">
        <f t="shared" si="121"/>
        <v>-23.999999999913136</v>
      </c>
      <c r="L1262">
        <f t="shared" si="119"/>
        <v>-1.999999999985514</v>
      </c>
    </row>
    <row r="1263" spans="2:12" x14ac:dyDescent="0.2">
      <c r="B1263">
        <v>2.094999999999982</v>
      </c>
      <c r="C1263">
        <v>1.43</v>
      </c>
      <c r="D1263">
        <f t="shared" si="116"/>
        <v>0.20341394025604551</v>
      </c>
      <c r="E1263">
        <f t="shared" si="117"/>
        <v>0</v>
      </c>
      <c r="F1263">
        <f t="shared" si="118"/>
        <v>0.59999999999420461</v>
      </c>
      <c r="H1263">
        <v>2.094999999999982</v>
      </c>
      <c r="I1263">
        <v>1.52</v>
      </c>
      <c r="J1263">
        <f t="shared" si="120"/>
        <v>0.23241590214067279</v>
      </c>
      <c r="K1263">
        <f t="shared" si="121"/>
        <v>18.000000000260993</v>
      </c>
      <c r="L1263">
        <f t="shared" si="119"/>
        <v>-1.1999999999884092</v>
      </c>
    </row>
    <row r="1264" spans="2:12" x14ac:dyDescent="0.2">
      <c r="B1264">
        <v>2.0966666666666547</v>
      </c>
      <c r="C1264">
        <v>1.42</v>
      </c>
      <c r="D1264">
        <f t="shared" si="116"/>
        <v>0.20199146514935987</v>
      </c>
      <c r="E1264">
        <f t="shared" si="117"/>
        <v>-5.999999999978284</v>
      </c>
      <c r="F1264">
        <f t="shared" si="118"/>
        <v>0.59999999999420461</v>
      </c>
      <c r="H1264">
        <v>2.0966666666666547</v>
      </c>
      <c r="I1264">
        <v>1.5</v>
      </c>
      <c r="J1264">
        <f t="shared" si="120"/>
        <v>0.2293577981651376</v>
      </c>
      <c r="K1264">
        <f t="shared" si="121"/>
        <v>-11.999999999956568</v>
      </c>
      <c r="L1264">
        <f t="shared" si="119"/>
        <v>-2.0000000000000089</v>
      </c>
    </row>
    <row r="1265" spans="2:12" x14ac:dyDescent="0.2">
      <c r="B1265">
        <v>2.0983333333333274</v>
      </c>
      <c r="C1265">
        <v>1.44</v>
      </c>
      <c r="D1265">
        <f t="shared" si="116"/>
        <v>0.20483641536273114</v>
      </c>
      <c r="E1265">
        <f t="shared" si="117"/>
        <v>11.999999999956568</v>
      </c>
      <c r="F1265">
        <f t="shared" si="118"/>
        <v>0.59999999999420461</v>
      </c>
      <c r="H1265">
        <v>2.0983333333333274</v>
      </c>
      <c r="I1265">
        <v>1.49</v>
      </c>
      <c r="J1265">
        <f t="shared" si="120"/>
        <v>0.22782874617737003</v>
      </c>
      <c r="K1265">
        <f t="shared" si="121"/>
        <v>-5.999999999978284</v>
      </c>
      <c r="L1265">
        <f t="shared" si="119"/>
        <v>-1.8000000000007328</v>
      </c>
    </row>
    <row r="1266" spans="2:12" x14ac:dyDescent="0.2">
      <c r="B1266">
        <v>2.1</v>
      </c>
      <c r="C1266">
        <v>1.44</v>
      </c>
      <c r="D1266">
        <f t="shared" si="116"/>
        <v>0.20483641536273114</v>
      </c>
      <c r="E1266">
        <f t="shared" si="117"/>
        <v>0</v>
      </c>
      <c r="F1266">
        <f t="shared" si="118"/>
        <v>0.39999999999492847</v>
      </c>
      <c r="H1266">
        <v>2.1</v>
      </c>
      <c r="I1266">
        <v>1.49</v>
      </c>
      <c r="J1266">
        <f t="shared" si="120"/>
        <v>0.22782874617737003</v>
      </c>
      <c r="K1266">
        <f t="shared" si="121"/>
        <v>0</v>
      </c>
      <c r="L1266">
        <f t="shared" si="119"/>
        <v>-1.6000000000014567</v>
      </c>
    </row>
    <row r="1267" spans="2:12" x14ac:dyDescent="0.2">
      <c r="B1267">
        <v>2.1016666666666728</v>
      </c>
      <c r="C1267">
        <v>1.46</v>
      </c>
      <c r="D1267">
        <f t="shared" si="116"/>
        <v>0.20768136557610239</v>
      </c>
      <c r="E1267">
        <f t="shared" si="117"/>
        <v>11.999999999956568</v>
      </c>
      <c r="F1267">
        <f t="shared" si="118"/>
        <v>0.19999999999565229</v>
      </c>
      <c r="H1267">
        <v>2.1016666666666728</v>
      </c>
      <c r="I1267">
        <v>1.49</v>
      </c>
      <c r="J1267">
        <f t="shared" si="120"/>
        <v>0.22782874617737003</v>
      </c>
      <c r="K1267">
        <f t="shared" si="121"/>
        <v>0</v>
      </c>
      <c r="L1267">
        <f t="shared" si="119"/>
        <v>-1.6000000000014567</v>
      </c>
    </row>
    <row r="1268" spans="2:12" x14ac:dyDescent="0.2">
      <c r="B1268">
        <v>2.1033333333333153</v>
      </c>
      <c r="C1268">
        <v>1.44</v>
      </c>
      <c r="D1268">
        <f t="shared" si="116"/>
        <v>0.20483641536273114</v>
      </c>
      <c r="E1268">
        <f t="shared" si="117"/>
        <v>-12.000000000173994</v>
      </c>
      <c r="F1268">
        <f t="shared" si="118"/>
        <v>-0.60000000000145215</v>
      </c>
      <c r="H1268">
        <v>2.1033333333333153</v>
      </c>
      <c r="I1268">
        <v>1.49</v>
      </c>
      <c r="J1268">
        <f t="shared" si="120"/>
        <v>0.22782874617737003</v>
      </c>
      <c r="K1268">
        <f t="shared" si="121"/>
        <v>0</v>
      </c>
      <c r="L1268">
        <f t="shared" si="119"/>
        <v>-1.8000000000007328</v>
      </c>
    </row>
    <row r="1269" spans="2:12" x14ac:dyDescent="0.2">
      <c r="B1269">
        <v>2.104999999999988</v>
      </c>
      <c r="C1269">
        <v>1.45</v>
      </c>
      <c r="D1269">
        <f t="shared" si="116"/>
        <v>0.20625889046941678</v>
      </c>
      <c r="E1269">
        <f t="shared" si="117"/>
        <v>5.999999999978284</v>
      </c>
      <c r="F1269">
        <f t="shared" si="118"/>
        <v>-0.19999999999565243</v>
      </c>
      <c r="H1269">
        <v>2.104999999999988</v>
      </c>
      <c r="I1269">
        <v>1.47</v>
      </c>
      <c r="J1269">
        <f t="shared" si="120"/>
        <v>0.22477064220183485</v>
      </c>
      <c r="K1269">
        <f t="shared" si="121"/>
        <v>-11.999999999956568</v>
      </c>
      <c r="L1269">
        <f t="shared" si="119"/>
        <v>-1.3999999999949329</v>
      </c>
    </row>
    <row r="1270" spans="2:12" x14ac:dyDescent="0.2">
      <c r="B1270">
        <v>2.1066666666666607</v>
      </c>
      <c r="C1270">
        <v>1.46</v>
      </c>
      <c r="D1270">
        <f t="shared" si="116"/>
        <v>0.20768136557610239</v>
      </c>
      <c r="E1270">
        <f t="shared" si="117"/>
        <v>5.999999999978284</v>
      </c>
      <c r="F1270">
        <f t="shared" si="118"/>
        <v>-0.39999999999492858</v>
      </c>
      <c r="H1270">
        <v>2.1066666666666607</v>
      </c>
      <c r="I1270">
        <v>1.5</v>
      </c>
      <c r="J1270">
        <f t="shared" si="120"/>
        <v>0.2293577981651376</v>
      </c>
      <c r="K1270">
        <f t="shared" si="121"/>
        <v>17.999999999934854</v>
      </c>
      <c r="L1270">
        <f t="shared" si="119"/>
        <v>-1.1999999999956568</v>
      </c>
    </row>
    <row r="1271" spans="2:12" x14ac:dyDescent="0.2">
      <c r="B1271">
        <v>2.1083333333333334</v>
      </c>
      <c r="C1271">
        <v>1.45</v>
      </c>
      <c r="D1271">
        <f t="shared" si="116"/>
        <v>0.20625889046941678</v>
      </c>
      <c r="E1271">
        <f t="shared" si="117"/>
        <v>-5.999999999978284</v>
      </c>
      <c r="F1271">
        <f t="shared" si="118"/>
        <v>-0.59999999999420461</v>
      </c>
      <c r="H1271">
        <v>2.1083333333333334</v>
      </c>
      <c r="I1271">
        <v>1.47</v>
      </c>
      <c r="J1271">
        <f t="shared" si="120"/>
        <v>0.22477064220183485</v>
      </c>
      <c r="K1271">
        <f t="shared" si="121"/>
        <v>-17.999999999934854</v>
      </c>
      <c r="L1271">
        <f t="shared" si="119"/>
        <v>-1.9999999999927616</v>
      </c>
    </row>
    <row r="1272" spans="2:12" x14ac:dyDescent="0.2">
      <c r="B1272">
        <v>2.1100000000000061</v>
      </c>
      <c r="C1272">
        <v>1.47</v>
      </c>
      <c r="D1272">
        <f t="shared" si="116"/>
        <v>0.20910384068278803</v>
      </c>
      <c r="E1272">
        <f t="shared" si="117"/>
        <v>11.999999999956568</v>
      </c>
      <c r="F1272">
        <f t="shared" si="118"/>
        <v>-0.59999999999420472</v>
      </c>
      <c r="H1272">
        <v>2.1100000000000061</v>
      </c>
      <c r="I1272">
        <v>1.48</v>
      </c>
      <c r="J1272">
        <f t="shared" si="120"/>
        <v>0.22629969418960244</v>
      </c>
      <c r="K1272">
        <f t="shared" si="121"/>
        <v>5.999999999978284</v>
      </c>
      <c r="L1272">
        <f t="shared" si="119"/>
        <v>-1.3999999999949329</v>
      </c>
    </row>
    <row r="1273" spans="2:12" x14ac:dyDescent="0.2">
      <c r="B1273">
        <v>2.1116666666666486</v>
      </c>
      <c r="C1273">
        <v>1.46</v>
      </c>
      <c r="D1273">
        <f t="shared" si="116"/>
        <v>0.20768136557610239</v>
      </c>
      <c r="E1273">
        <f t="shared" si="117"/>
        <v>-6.0000000000869971</v>
      </c>
      <c r="F1273">
        <f t="shared" si="118"/>
        <v>-0.79999999999348081</v>
      </c>
      <c r="H1273">
        <v>2.1116666666666486</v>
      </c>
      <c r="I1273">
        <v>1.46</v>
      </c>
      <c r="J1273">
        <f t="shared" si="120"/>
        <v>0.22324159021406728</v>
      </c>
      <c r="K1273">
        <f t="shared" si="121"/>
        <v>-12.000000000173994</v>
      </c>
      <c r="L1273">
        <f t="shared" si="119"/>
        <v>-1.5999999999942092</v>
      </c>
    </row>
    <row r="1274" spans="2:12" x14ac:dyDescent="0.2">
      <c r="B1274">
        <v>2.1133333333333213</v>
      </c>
      <c r="C1274">
        <v>1.46</v>
      </c>
      <c r="D1274">
        <f t="shared" si="116"/>
        <v>0.20768136557610239</v>
      </c>
      <c r="E1274">
        <f t="shared" si="117"/>
        <v>0</v>
      </c>
      <c r="F1274">
        <f t="shared" si="118"/>
        <v>-1.4000000000021804</v>
      </c>
      <c r="H1274">
        <v>2.1133333333333213</v>
      </c>
      <c r="I1274">
        <v>1.48</v>
      </c>
      <c r="J1274">
        <f t="shared" si="120"/>
        <v>0.22629969418960244</v>
      </c>
      <c r="K1274">
        <f t="shared" si="121"/>
        <v>11.999999999956568</v>
      </c>
      <c r="L1274">
        <f t="shared" si="119"/>
        <v>-1.1999999999884094</v>
      </c>
    </row>
    <row r="1275" spans="2:12" x14ac:dyDescent="0.2">
      <c r="B1275">
        <v>2.114999999999994</v>
      </c>
      <c r="C1275">
        <v>1.46</v>
      </c>
      <c r="D1275">
        <f t="shared" si="116"/>
        <v>0.20768136557610239</v>
      </c>
      <c r="E1275">
        <f t="shared" si="117"/>
        <v>0</v>
      </c>
      <c r="F1275">
        <f t="shared" si="118"/>
        <v>-1.4000000000021804</v>
      </c>
      <c r="H1275">
        <v>2.114999999999994</v>
      </c>
      <c r="I1275">
        <v>1.44</v>
      </c>
      <c r="J1275">
        <f t="shared" si="120"/>
        <v>0.22018348623853209</v>
      </c>
      <c r="K1275">
        <f t="shared" si="121"/>
        <v>-23.999999999913136</v>
      </c>
      <c r="L1275">
        <f t="shared" si="119"/>
        <v>-1.5999999999869616</v>
      </c>
    </row>
    <row r="1276" spans="2:12" x14ac:dyDescent="0.2">
      <c r="B1276">
        <v>2.1166666666666667</v>
      </c>
      <c r="C1276">
        <v>1.47</v>
      </c>
      <c r="D1276">
        <f t="shared" si="116"/>
        <v>0.20910384068278803</v>
      </c>
      <c r="E1276">
        <f t="shared" si="117"/>
        <v>5.999999999978284</v>
      </c>
      <c r="F1276">
        <f t="shared" si="118"/>
        <v>-1.0000000000036282</v>
      </c>
      <c r="H1276">
        <v>2.1166666666666667</v>
      </c>
      <c r="I1276">
        <v>1.48</v>
      </c>
      <c r="J1276">
        <f t="shared" si="120"/>
        <v>0.22629969418960244</v>
      </c>
      <c r="K1276">
        <f t="shared" si="121"/>
        <v>23.999999999913136</v>
      </c>
      <c r="L1276">
        <f t="shared" si="119"/>
        <v>-0.59999999999058085</v>
      </c>
    </row>
    <row r="1277" spans="2:12" x14ac:dyDescent="0.2">
      <c r="B1277">
        <v>2.1183333333333394</v>
      </c>
      <c r="C1277">
        <v>1.48</v>
      </c>
      <c r="D1277">
        <f t="shared" si="116"/>
        <v>0.21052631578947367</v>
      </c>
      <c r="E1277">
        <f t="shared" si="117"/>
        <v>5.999999999978284</v>
      </c>
      <c r="F1277">
        <f t="shared" si="118"/>
        <v>-1.6000000000014567</v>
      </c>
      <c r="H1277">
        <v>2.1183333333333394</v>
      </c>
      <c r="I1277">
        <v>1.44</v>
      </c>
      <c r="J1277">
        <f t="shared" si="120"/>
        <v>0.22018348623853209</v>
      </c>
      <c r="K1277">
        <f t="shared" si="121"/>
        <v>-23.999999999913136</v>
      </c>
      <c r="L1277">
        <f t="shared" si="119"/>
        <v>-1.7999999999862377</v>
      </c>
    </row>
    <row r="1278" spans="2:12" x14ac:dyDescent="0.2">
      <c r="B1278">
        <v>2.1199999999999819</v>
      </c>
      <c r="C1278">
        <v>1.47</v>
      </c>
      <c r="D1278">
        <f t="shared" si="116"/>
        <v>0.20910384068278803</v>
      </c>
      <c r="E1278">
        <f t="shared" si="117"/>
        <v>-6.0000000000869971</v>
      </c>
      <c r="F1278">
        <f t="shared" si="118"/>
        <v>-2.0000000000000089</v>
      </c>
      <c r="H1278">
        <v>2.1199999999999819</v>
      </c>
      <c r="I1278">
        <v>1.44</v>
      </c>
      <c r="J1278">
        <f t="shared" si="120"/>
        <v>0.22018348623853209</v>
      </c>
      <c r="K1278">
        <f t="shared" si="121"/>
        <v>0</v>
      </c>
      <c r="L1278">
        <f t="shared" si="119"/>
        <v>-0.59999999999058085</v>
      </c>
    </row>
    <row r="1279" spans="2:12" x14ac:dyDescent="0.2">
      <c r="B1279">
        <v>2.1216666666666546</v>
      </c>
      <c r="C1279">
        <v>1.48</v>
      </c>
      <c r="D1279">
        <f t="shared" si="116"/>
        <v>0.21052631578947367</v>
      </c>
      <c r="E1279">
        <f t="shared" si="117"/>
        <v>5.999999999978284</v>
      </c>
      <c r="F1279">
        <f t="shared" si="118"/>
        <v>-2.2000000000029041</v>
      </c>
      <c r="H1279">
        <v>2.1216666666666546</v>
      </c>
      <c r="I1279">
        <v>1.43</v>
      </c>
      <c r="J1279">
        <f t="shared" si="120"/>
        <v>0.21865443425076453</v>
      </c>
      <c r="K1279">
        <f t="shared" si="121"/>
        <v>-5.999999999978284</v>
      </c>
      <c r="L1279">
        <f t="shared" si="119"/>
        <v>-0.99999999999638056</v>
      </c>
    </row>
    <row r="1280" spans="2:12" x14ac:dyDescent="0.2">
      <c r="B1280">
        <v>2.1233333333333273</v>
      </c>
      <c r="C1280">
        <v>1.48</v>
      </c>
      <c r="D1280">
        <f t="shared" si="116"/>
        <v>0.21052631578947367</v>
      </c>
      <c r="E1280">
        <f t="shared" si="117"/>
        <v>0</v>
      </c>
      <c r="F1280">
        <f t="shared" si="118"/>
        <v>-2.2000000000029041</v>
      </c>
      <c r="H1280">
        <v>2.1233333333333273</v>
      </c>
      <c r="I1280">
        <v>1.45</v>
      </c>
      <c r="J1280">
        <f t="shared" si="120"/>
        <v>0.22171253822629969</v>
      </c>
      <c r="K1280">
        <f t="shared" si="121"/>
        <v>11.999999999956568</v>
      </c>
      <c r="L1280">
        <f t="shared" si="119"/>
        <v>-0.59999999999782838</v>
      </c>
    </row>
    <row r="1281" spans="2:12" x14ac:dyDescent="0.2">
      <c r="B1281">
        <v>2.125</v>
      </c>
      <c r="C1281">
        <v>1.46</v>
      </c>
      <c r="D1281">
        <f t="shared" si="116"/>
        <v>0.20768136557610239</v>
      </c>
      <c r="E1281">
        <f t="shared" si="117"/>
        <v>-11.999999999956568</v>
      </c>
      <c r="F1281">
        <f t="shared" si="118"/>
        <v>-2.6000000000014567</v>
      </c>
      <c r="H1281">
        <v>2.125</v>
      </c>
      <c r="I1281">
        <v>1.45</v>
      </c>
      <c r="J1281">
        <f t="shared" si="120"/>
        <v>0.22171253822629969</v>
      </c>
      <c r="K1281">
        <f t="shared" si="121"/>
        <v>0</v>
      </c>
      <c r="L1281">
        <f t="shared" si="119"/>
        <v>-0.59999999999782827</v>
      </c>
    </row>
    <row r="1282" spans="2:12" x14ac:dyDescent="0.2">
      <c r="B1282">
        <v>2.1266666666666727</v>
      </c>
      <c r="C1282">
        <v>1.46</v>
      </c>
      <c r="D1282">
        <f t="shared" si="116"/>
        <v>0.20768136557610239</v>
      </c>
      <c r="E1282">
        <f t="shared" si="117"/>
        <v>0</v>
      </c>
      <c r="F1282">
        <f t="shared" si="118"/>
        <v>-2.0000000000036282</v>
      </c>
      <c r="H1282">
        <v>2.1266666666666727</v>
      </c>
      <c r="I1282">
        <v>1.42</v>
      </c>
      <c r="J1282">
        <f t="shared" si="120"/>
        <v>0.21712538226299694</v>
      </c>
      <c r="K1282">
        <f t="shared" si="121"/>
        <v>-17.999999999934854</v>
      </c>
      <c r="L1282">
        <f t="shared" si="119"/>
        <v>-0.79999999999710425</v>
      </c>
    </row>
    <row r="1283" spans="2:12" x14ac:dyDescent="0.2">
      <c r="B1283">
        <v>2.1283333333333152</v>
      </c>
      <c r="C1283">
        <v>1.48</v>
      </c>
      <c r="D1283">
        <f t="shared" si="116"/>
        <v>0.21052631578947367</v>
      </c>
      <c r="E1283">
        <f t="shared" si="117"/>
        <v>12.000000000173994</v>
      </c>
      <c r="F1283">
        <f t="shared" si="118"/>
        <v>-1.8000000000043519</v>
      </c>
      <c r="H1283">
        <v>2.1283333333333152</v>
      </c>
      <c r="I1283">
        <v>1.45</v>
      </c>
      <c r="J1283">
        <f t="shared" si="120"/>
        <v>0.22171253822629969</v>
      </c>
      <c r="K1283">
        <f t="shared" si="121"/>
        <v>18.000000000260993</v>
      </c>
      <c r="L1283">
        <f t="shared" si="119"/>
        <v>-0.39999999999855224</v>
      </c>
    </row>
    <row r="1284" spans="2:12" x14ac:dyDescent="0.2">
      <c r="B1284">
        <v>2.1299999999999879</v>
      </c>
      <c r="C1284">
        <v>1.46</v>
      </c>
      <c r="D1284">
        <f t="shared" si="116"/>
        <v>0.20768136557610239</v>
      </c>
      <c r="E1284">
        <f t="shared" si="117"/>
        <v>-11.999999999956568</v>
      </c>
      <c r="F1284">
        <f t="shared" si="118"/>
        <v>-2.4000000000130517</v>
      </c>
      <c r="H1284">
        <v>2.1299999999999879</v>
      </c>
      <c r="I1284">
        <v>1.43</v>
      </c>
      <c r="J1284">
        <f t="shared" si="120"/>
        <v>0.21865443425076453</v>
      </c>
      <c r="K1284">
        <f t="shared" si="121"/>
        <v>-11.999999999956568</v>
      </c>
      <c r="L1284">
        <f t="shared" si="119"/>
        <v>-0.80000000000435179</v>
      </c>
    </row>
    <row r="1285" spans="2:12" x14ac:dyDescent="0.2">
      <c r="B1285">
        <v>2.1316666666666606</v>
      </c>
      <c r="C1285">
        <v>1.49</v>
      </c>
      <c r="D1285">
        <f t="shared" si="116"/>
        <v>0.21194879089615931</v>
      </c>
      <c r="E1285">
        <f t="shared" si="117"/>
        <v>17.999999999934854</v>
      </c>
      <c r="F1285">
        <f t="shared" si="118"/>
        <v>-2.0000000000144995</v>
      </c>
      <c r="H1285">
        <v>2.1316666666666606</v>
      </c>
      <c r="I1285">
        <v>1.45</v>
      </c>
      <c r="J1285">
        <f t="shared" si="120"/>
        <v>0.22171253822629969</v>
      </c>
      <c r="K1285">
        <f t="shared" si="121"/>
        <v>11.999999999956568</v>
      </c>
      <c r="L1285">
        <f t="shared" si="119"/>
        <v>-0.40000000000579977</v>
      </c>
    </row>
    <row r="1286" spans="2:12" x14ac:dyDescent="0.2">
      <c r="B1286">
        <v>2.1333333333333333</v>
      </c>
      <c r="C1286">
        <v>1.46</v>
      </c>
      <c r="D1286">
        <f t="shared" si="116"/>
        <v>0.20768136557610239</v>
      </c>
      <c r="E1286">
        <f t="shared" si="117"/>
        <v>-17.999999999934854</v>
      </c>
      <c r="F1286">
        <f t="shared" si="118"/>
        <v>-3.0000000000108802</v>
      </c>
      <c r="H1286">
        <v>2.1333333333333333</v>
      </c>
      <c r="I1286">
        <v>1.43</v>
      </c>
      <c r="J1286">
        <f t="shared" si="120"/>
        <v>0.21865443425076453</v>
      </c>
      <c r="K1286">
        <f t="shared" si="121"/>
        <v>-11.999999999956568</v>
      </c>
      <c r="L1286">
        <f t="shared" si="119"/>
        <v>-0.80000000000435179</v>
      </c>
    </row>
    <row r="1287" spans="2:12" x14ac:dyDescent="0.2">
      <c r="B1287">
        <v>2.135000000000006</v>
      </c>
      <c r="C1287">
        <v>1.47</v>
      </c>
      <c r="D1287">
        <f t="shared" si="116"/>
        <v>0.20910384068278803</v>
      </c>
      <c r="E1287">
        <f t="shared" si="117"/>
        <v>5.999999999978284</v>
      </c>
      <c r="F1287">
        <f t="shared" si="118"/>
        <v>-2.2000000000137754</v>
      </c>
      <c r="H1287">
        <v>2.135000000000006</v>
      </c>
      <c r="I1287">
        <v>1.44</v>
      </c>
      <c r="J1287">
        <f t="shared" si="120"/>
        <v>0.22018348623853209</v>
      </c>
      <c r="K1287">
        <f t="shared" si="121"/>
        <v>5.999999999978284</v>
      </c>
      <c r="L1287">
        <f t="shared" si="119"/>
        <v>0.19999999999202872</v>
      </c>
    </row>
    <row r="1288" spans="2:12" x14ac:dyDescent="0.2">
      <c r="B1288">
        <v>2.1366666666666485</v>
      </c>
      <c r="C1288">
        <v>1.48</v>
      </c>
      <c r="D1288">
        <f t="shared" ref="D1288:D1351" si="122">C1288/$C$1</f>
        <v>0.21052631578947367</v>
      </c>
      <c r="E1288">
        <f t="shared" ref="E1288:E1351" si="123">(C1288-C1287)/($B1288-$B1287)</f>
        <v>6.0000000000869971</v>
      </c>
      <c r="F1288">
        <f t="shared" ref="F1288:F1351" si="124">AVERAGE(E1288:E1317)</f>
        <v>-3.0000000000107203</v>
      </c>
      <c r="H1288">
        <v>2.1366666666666485</v>
      </c>
      <c r="I1288">
        <v>1.42</v>
      </c>
      <c r="J1288">
        <f t="shared" si="120"/>
        <v>0.21712538226299694</v>
      </c>
      <c r="K1288">
        <f t="shared" si="121"/>
        <v>-12.000000000173994</v>
      </c>
      <c r="L1288">
        <f t="shared" ref="L1288:L1351" si="125">AVERAGE(K1288:K1317)</f>
        <v>-0.60000000000491605</v>
      </c>
    </row>
    <row r="1289" spans="2:12" x14ac:dyDescent="0.2">
      <c r="B1289">
        <v>2.1383333333333212</v>
      </c>
      <c r="C1289">
        <v>1.46</v>
      </c>
      <c r="D1289">
        <f t="shared" si="122"/>
        <v>0.20768136557610239</v>
      </c>
      <c r="E1289">
        <f t="shared" si="123"/>
        <v>-11.999999999956568</v>
      </c>
      <c r="F1289">
        <f t="shared" si="124"/>
        <v>-3.000000000010667</v>
      </c>
      <c r="H1289">
        <v>2.1383333333333212</v>
      </c>
      <c r="I1289">
        <v>1.41</v>
      </c>
      <c r="J1289">
        <f t="shared" si="120"/>
        <v>0.21559633027522934</v>
      </c>
      <c r="K1289">
        <f t="shared" si="121"/>
        <v>-5.999999999978284</v>
      </c>
      <c r="L1289">
        <f t="shared" si="125"/>
        <v>0.20000000000679019</v>
      </c>
    </row>
    <row r="1290" spans="2:12" x14ac:dyDescent="0.2">
      <c r="B1290">
        <v>2.1399999999999939</v>
      </c>
      <c r="C1290">
        <v>1.47</v>
      </c>
      <c r="D1290">
        <f t="shared" si="122"/>
        <v>0.20910384068278803</v>
      </c>
      <c r="E1290">
        <f t="shared" si="123"/>
        <v>5.999999999978284</v>
      </c>
      <c r="F1290">
        <f t="shared" si="124"/>
        <v>-2.8000000000113912</v>
      </c>
      <c r="H1290">
        <v>2.1399999999999939</v>
      </c>
      <c r="I1290">
        <v>1.42</v>
      </c>
      <c r="J1290">
        <f t="shared" si="120"/>
        <v>0.21712538226299694</v>
      </c>
      <c r="K1290">
        <f t="shared" si="121"/>
        <v>5.999999999978284</v>
      </c>
      <c r="L1290">
        <f t="shared" si="125"/>
        <v>0.40000000000606628</v>
      </c>
    </row>
    <row r="1291" spans="2:12" x14ac:dyDescent="0.2">
      <c r="B1291">
        <v>2.1416666666666666</v>
      </c>
      <c r="C1291">
        <v>1.47</v>
      </c>
      <c r="D1291">
        <f t="shared" si="122"/>
        <v>0.20910384068278803</v>
      </c>
      <c r="E1291">
        <f t="shared" si="123"/>
        <v>0</v>
      </c>
      <c r="F1291">
        <f t="shared" si="124"/>
        <v>-2.8000000000113912</v>
      </c>
      <c r="H1291">
        <v>2.1416666666666666</v>
      </c>
      <c r="I1291">
        <v>1.43</v>
      </c>
      <c r="J1291">
        <f t="shared" si="120"/>
        <v>0.21865443425076453</v>
      </c>
      <c r="K1291">
        <f t="shared" si="121"/>
        <v>5.999999999978284</v>
      </c>
      <c r="L1291">
        <f t="shared" si="125"/>
        <v>0.40000000000606634</v>
      </c>
    </row>
    <row r="1292" spans="2:12" x14ac:dyDescent="0.2">
      <c r="B1292">
        <v>2.1433333333333393</v>
      </c>
      <c r="C1292">
        <v>1.46</v>
      </c>
      <c r="D1292">
        <f t="shared" si="122"/>
        <v>0.20768136557610239</v>
      </c>
      <c r="E1292">
        <f t="shared" si="123"/>
        <v>-5.999999999978284</v>
      </c>
      <c r="F1292">
        <f t="shared" si="124"/>
        <v>-3.4000000000090593</v>
      </c>
      <c r="H1292">
        <v>2.1433333333333393</v>
      </c>
      <c r="I1292">
        <v>1.43</v>
      </c>
      <c r="J1292">
        <f t="shared" si="120"/>
        <v>0.21865443425076453</v>
      </c>
      <c r="K1292">
        <f t="shared" si="121"/>
        <v>0</v>
      </c>
      <c r="L1292">
        <f t="shared" si="125"/>
        <v>-0.39999999999087843</v>
      </c>
    </row>
    <row r="1293" spans="2:12" x14ac:dyDescent="0.2">
      <c r="B1293">
        <v>2.1449999999999818</v>
      </c>
      <c r="C1293">
        <v>1.46</v>
      </c>
      <c r="D1293">
        <f t="shared" si="122"/>
        <v>0.20768136557610239</v>
      </c>
      <c r="E1293">
        <f t="shared" si="123"/>
        <v>0</v>
      </c>
      <c r="F1293">
        <f t="shared" si="124"/>
        <v>-3.0000000000105072</v>
      </c>
      <c r="H1293">
        <v>2.1449999999999818</v>
      </c>
      <c r="I1293">
        <v>1.42</v>
      </c>
      <c r="J1293">
        <f t="shared" si="120"/>
        <v>0.21712538226299694</v>
      </c>
      <c r="K1293">
        <f t="shared" si="121"/>
        <v>-6.0000000000869971</v>
      </c>
      <c r="L1293">
        <f t="shared" si="125"/>
        <v>7.673861546209082E-12</v>
      </c>
    </row>
    <row r="1294" spans="2:12" x14ac:dyDescent="0.2">
      <c r="B1294">
        <v>2.1466666666666545</v>
      </c>
      <c r="C1294">
        <v>1.45</v>
      </c>
      <c r="D1294">
        <f t="shared" si="122"/>
        <v>0.20625889046941678</v>
      </c>
      <c r="E1294">
        <f t="shared" si="123"/>
        <v>-5.999999999978284</v>
      </c>
      <c r="F1294">
        <f t="shared" si="124"/>
        <v>-3.0000000000105072</v>
      </c>
      <c r="H1294">
        <v>2.1466666666666545</v>
      </c>
      <c r="I1294">
        <v>1.41</v>
      </c>
      <c r="J1294">
        <f t="shared" si="120"/>
        <v>0.21559633027522934</v>
      </c>
      <c r="K1294">
        <f t="shared" si="121"/>
        <v>-5.999999999978284</v>
      </c>
      <c r="L1294">
        <f t="shared" si="125"/>
        <v>0.60000000001648013</v>
      </c>
    </row>
    <row r="1295" spans="2:12" x14ac:dyDescent="0.2">
      <c r="B1295">
        <v>2.1483333333333272</v>
      </c>
      <c r="C1295">
        <v>1.46</v>
      </c>
      <c r="D1295">
        <f t="shared" si="122"/>
        <v>0.20768136557610239</v>
      </c>
      <c r="E1295">
        <f t="shared" si="123"/>
        <v>5.999999999978284</v>
      </c>
      <c r="F1295">
        <f t="shared" si="124"/>
        <v>-2.6000000000119545</v>
      </c>
      <c r="H1295">
        <v>2.1483333333333272</v>
      </c>
      <c r="I1295">
        <v>1.41</v>
      </c>
      <c r="J1295">
        <f t="shared" si="120"/>
        <v>0.21559633027522934</v>
      </c>
      <c r="K1295">
        <f t="shared" si="121"/>
        <v>0</v>
      </c>
      <c r="L1295">
        <f t="shared" si="125"/>
        <v>0.80000000001575622</v>
      </c>
    </row>
    <row r="1296" spans="2:12" x14ac:dyDescent="0.2">
      <c r="B1296">
        <v>2.15</v>
      </c>
      <c r="C1296">
        <v>1.45</v>
      </c>
      <c r="D1296">
        <f t="shared" si="122"/>
        <v>0.20625889046941678</v>
      </c>
      <c r="E1296">
        <f t="shared" si="123"/>
        <v>-5.999999999978284</v>
      </c>
      <c r="F1296">
        <f t="shared" si="124"/>
        <v>-3.2000000000096764</v>
      </c>
      <c r="H1296">
        <v>2.15</v>
      </c>
      <c r="I1296">
        <v>1.41</v>
      </c>
      <c r="J1296">
        <f t="shared" si="120"/>
        <v>0.21559633027522934</v>
      </c>
      <c r="K1296">
        <f t="shared" si="121"/>
        <v>0</v>
      </c>
      <c r="L1296">
        <f t="shared" si="125"/>
        <v>0.40000000001731045</v>
      </c>
    </row>
    <row r="1297" spans="2:12" x14ac:dyDescent="0.2">
      <c r="B1297">
        <v>2.1516666666666726</v>
      </c>
      <c r="C1297">
        <v>1.43</v>
      </c>
      <c r="D1297">
        <f t="shared" si="122"/>
        <v>0.20341394025604551</v>
      </c>
      <c r="E1297">
        <f t="shared" si="123"/>
        <v>-11.999999999956568</v>
      </c>
      <c r="F1297">
        <f t="shared" si="124"/>
        <v>-3.6000000000082291</v>
      </c>
      <c r="H1297">
        <v>2.1516666666666726</v>
      </c>
      <c r="I1297">
        <v>1.4</v>
      </c>
      <c r="J1297">
        <f t="shared" si="120"/>
        <v>0.21406727828746175</v>
      </c>
      <c r="K1297">
        <f t="shared" si="121"/>
        <v>-5.999999999978284</v>
      </c>
      <c r="L1297">
        <f t="shared" si="125"/>
        <v>0.8000000000158628</v>
      </c>
    </row>
    <row r="1298" spans="2:12" x14ac:dyDescent="0.2">
      <c r="B1298">
        <v>2.1533333333333151</v>
      </c>
      <c r="C1298">
        <v>1.43</v>
      </c>
      <c r="D1298">
        <f t="shared" si="122"/>
        <v>0.20341394025604551</v>
      </c>
      <c r="E1298">
        <f t="shared" si="123"/>
        <v>0</v>
      </c>
      <c r="F1298">
        <f t="shared" si="124"/>
        <v>-2.4000000000125721</v>
      </c>
      <c r="H1298">
        <v>2.1533333333333151</v>
      </c>
      <c r="I1298">
        <v>1.42</v>
      </c>
      <c r="J1298">
        <f t="shared" si="120"/>
        <v>0.21712538226299694</v>
      </c>
      <c r="K1298">
        <f t="shared" si="121"/>
        <v>12.000000000173994</v>
      </c>
      <c r="L1298">
        <f t="shared" si="125"/>
        <v>1.000000000015139</v>
      </c>
    </row>
    <row r="1299" spans="2:12" x14ac:dyDescent="0.2">
      <c r="B1299">
        <v>2.1549999999999878</v>
      </c>
      <c r="C1299">
        <v>1.43</v>
      </c>
      <c r="D1299">
        <f t="shared" si="122"/>
        <v>0.20341394025604551</v>
      </c>
      <c r="E1299">
        <f t="shared" si="123"/>
        <v>0</v>
      </c>
      <c r="F1299">
        <f t="shared" si="124"/>
        <v>-3.0000000000214313</v>
      </c>
      <c r="H1299">
        <v>2.1549999999999878</v>
      </c>
      <c r="I1299">
        <v>1.41</v>
      </c>
      <c r="J1299">
        <f t="shared" si="120"/>
        <v>0.21559633027522934</v>
      </c>
      <c r="K1299">
        <f t="shared" si="121"/>
        <v>-5.999999999978284</v>
      </c>
      <c r="L1299">
        <f t="shared" si="125"/>
        <v>0.60000000000933917</v>
      </c>
    </row>
    <row r="1300" spans="2:12" x14ac:dyDescent="0.2">
      <c r="B1300">
        <v>2.1566666666666605</v>
      </c>
      <c r="C1300">
        <v>1.43</v>
      </c>
      <c r="D1300">
        <f t="shared" si="122"/>
        <v>0.20341394025604551</v>
      </c>
      <c r="E1300">
        <f t="shared" si="123"/>
        <v>0</v>
      </c>
      <c r="F1300">
        <f t="shared" si="124"/>
        <v>-2.4000000000237631</v>
      </c>
      <c r="H1300">
        <v>2.1566666666666605</v>
      </c>
      <c r="I1300">
        <v>1.4</v>
      </c>
      <c r="J1300">
        <f t="shared" si="120"/>
        <v>0.21406727828746175</v>
      </c>
      <c r="K1300">
        <f t="shared" si="121"/>
        <v>-5.999999999978284</v>
      </c>
      <c r="L1300">
        <f t="shared" si="125"/>
        <v>0.80000000000861526</v>
      </c>
    </row>
    <row r="1301" spans="2:12" x14ac:dyDescent="0.2">
      <c r="B1301">
        <v>2.1583333333333332</v>
      </c>
      <c r="C1301">
        <v>1.42</v>
      </c>
      <c r="D1301">
        <f t="shared" si="122"/>
        <v>0.20199146514935987</v>
      </c>
      <c r="E1301">
        <f t="shared" si="123"/>
        <v>-5.999999999978284</v>
      </c>
      <c r="F1301">
        <f t="shared" si="124"/>
        <v>-3.200000000020867</v>
      </c>
      <c r="H1301">
        <v>2.1583333333333332</v>
      </c>
      <c r="I1301">
        <v>1.4</v>
      </c>
      <c r="J1301">
        <f t="shared" si="120"/>
        <v>0.21406727828746175</v>
      </c>
      <c r="K1301">
        <f t="shared" si="121"/>
        <v>0</v>
      </c>
      <c r="L1301">
        <f t="shared" si="125"/>
        <v>1.2000000000071676</v>
      </c>
    </row>
    <row r="1302" spans="2:12" x14ac:dyDescent="0.2">
      <c r="B1302">
        <v>2.1600000000000059</v>
      </c>
      <c r="C1302">
        <v>1.43</v>
      </c>
      <c r="D1302">
        <f t="shared" si="122"/>
        <v>0.20341394025604551</v>
      </c>
      <c r="E1302">
        <f t="shared" si="123"/>
        <v>5.999999999978284</v>
      </c>
      <c r="F1302">
        <f t="shared" si="124"/>
        <v>-2.8000000000223157</v>
      </c>
      <c r="H1302">
        <v>2.1600000000000059</v>
      </c>
      <c r="I1302">
        <v>1.4</v>
      </c>
      <c r="J1302">
        <f t="shared" si="120"/>
        <v>0.21406727828746175</v>
      </c>
      <c r="K1302">
        <f t="shared" si="121"/>
        <v>0</v>
      </c>
      <c r="L1302">
        <f t="shared" si="125"/>
        <v>1.0000000000078912</v>
      </c>
    </row>
    <row r="1303" spans="2:12" x14ac:dyDescent="0.2">
      <c r="B1303">
        <v>2.1616666666666484</v>
      </c>
      <c r="C1303">
        <v>1.39</v>
      </c>
      <c r="D1303">
        <f t="shared" si="122"/>
        <v>0.19772403982930298</v>
      </c>
      <c r="E1303">
        <f t="shared" si="123"/>
        <v>-24.000000000347988</v>
      </c>
      <c r="F1303">
        <f t="shared" si="124"/>
        <v>-3.0000000000215912</v>
      </c>
      <c r="H1303">
        <v>2.1616666666666484</v>
      </c>
      <c r="I1303">
        <v>1.4</v>
      </c>
      <c r="J1303">
        <f t="shared" si="120"/>
        <v>0.21406727828746175</v>
      </c>
      <c r="K1303">
        <f t="shared" si="121"/>
        <v>0</v>
      </c>
      <c r="L1303">
        <f t="shared" si="125"/>
        <v>1.0000000000078912</v>
      </c>
    </row>
    <row r="1304" spans="2:12" x14ac:dyDescent="0.2">
      <c r="B1304">
        <v>2.1633333333333211</v>
      </c>
      <c r="C1304">
        <v>1.39</v>
      </c>
      <c r="D1304">
        <f t="shared" si="122"/>
        <v>0.19772403982930298</v>
      </c>
      <c r="E1304">
        <f t="shared" si="123"/>
        <v>0</v>
      </c>
      <c r="F1304">
        <f t="shared" si="124"/>
        <v>-2.2000000000099922</v>
      </c>
      <c r="H1304">
        <v>2.1633333333333211</v>
      </c>
      <c r="I1304">
        <v>1.4</v>
      </c>
      <c r="J1304">
        <f t="shared" si="120"/>
        <v>0.21406727828746175</v>
      </c>
      <c r="K1304">
        <f t="shared" si="121"/>
        <v>0</v>
      </c>
      <c r="L1304">
        <f t="shared" si="125"/>
        <v>1.4000000000136912</v>
      </c>
    </row>
    <row r="1305" spans="2:12" x14ac:dyDescent="0.2">
      <c r="B1305">
        <v>2.1649999999999938</v>
      </c>
      <c r="C1305">
        <v>1.41</v>
      </c>
      <c r="D1305">
        <f t="shared" si="122"/>
        <v>0.20056899004267423</v>
      </c>
      <c r="E1305">
        <f t="shared" si="123"/>
        <v>11.999999999956568</v>
      </c>
      <c r="F1305">
        <f t="shared" si="124"/>
        <v>-2.0000000000107159</v>
      </c>
      <c r="H1305">
        <v>2.1649999999999938</v>
      </c>
      <c r="I1305">
        <v>1.41</v>
      </c>
      <c r="J1305">
        <f t="shared" si="120"/>
        <v>0.21559633027522934</v>
      </c>
      <c r="K1305">
        <f t="shared" si="121"/>
        <v>5.999999999978284</v>
      </c>
      <c r="L1305">
        <f t="shared" si="125"/>
        <v>1.6000000000129675</v>
      </c>
    </row>
    <row r="1306" spans="2:12" x14ac:dyDescent="0.2">
      <c r="B1306">
        <v>2.1666666666666665</v>
      </c>
      <c r="C1306">
        <v>1.39</v>
      </c>
      <c r="D1306">
        <f t="shared" si="122"/>
        <v>0.19772403982930298</v>
      </c>
      <c r="E1306">
        <f t="shared" si="123"/>
        <v>-11.999999999956568</v>
      </c>
      <c r="F1306">
        <f t="shared" si="124"/>
        <v>-2.4000000000092685</v>
      </c>
      <c r="H1306">
        <v>2.1666666666666665</v>
      </c>
      <c r="I1306">
        <v>1.39</v>
      </c>
      <c r="J1306">
        <f t="shared" si="120"/>
        <v>0.21253822629969418</v>
      </c>
      <c r="K1306">
        <f t="shared" si="121"/>
        <v>-11.999999999956568</v>
      </c>
      <c r="L1306">
        <f t="shared" si="125"/>
        <v>1.4000000000136912</v>
      </c>
    </row>
    <row r="1307" spans="2:12" x14ac:dyDescent="0.2">
      <c r="B1307">
        <v>2.1683333333333392</v>
      </c>
      <c r="C1307">
        <v>1.38</v>
      </c>
      <c r="D1307">
        <f t="shared" si="122"/>
        <v>0.19630156472261734</v>
      </c>
      <c r="E1307">
        <f t="shared" si="123"/>
        <v>-5.999999999978284</v>
      </c>
      <c r="F1307">
        <f t="shared" si="124"/>
        <v>-2.0000000000107159</v>
      </c>
      <c r="H1307">
        <v>2.1683333333333392</v>
      </c>
      <c r="I1307">
        <v>1.41</v>
      </c>
      <c r="J1307">
        <f t="shared" si="120"/>
        <v>0.21559633027522934</v>
      </c>
      <c r="K1307">
        <f t="shared" si="121"/>
        <v>11.999999999956568</v>
      </c>
      <c r="L1307">
        <f t="shared" si="125"/>
        <v>1.6000000000129675</v>
      </c>
    </row>
    <row r="1308" spans="2:12" x14ac:dyDescent="0.2">
      <c r="B1308">
        <v>2.1699999999999817</v>
      </c>
      <c r="C1308">
        <v>1.36</v>
      </c>
      <c r="D1308">
        <f t="shared" si="122"/>
        <v>0.19345661450924609</v>
      </c>
      <c r="E1308">
        <f t="shared" si="123"/>
        <v>-12.000000000173861</v>
      </c>
      <c r="F1308">
        <f t="shared" si="124"/>
        <v>-2.0000000000107159</v>
      </c>
      <c r="H1308">
        <v>2.1699999999999817</v>
      </c>
      <c r="I1308">
        <v>1.39</v>
      </c>
      <c r="J1308">
        <f t="shared" si="120"/>
        <v>0.21253822629969418</v>
      </c>
      <c r="K1308">
        <f t="shared" si="121"/>
        <v>-12.000000000173994</v>
      </c>
      <c r="L1308">
        <f t="shared" si="125"/>
        <v>1.4000000000136912</v>
      </c>
    </row>
    <row r="1309" spans="2:12" x14ac:dyDescent="0.2">
      <c r="B1309">
        <v>2.1716666666666544</v>
      </c>
      <c r="C1309">
        <v>1.37</v>
      </c>
      <c r="D1309">
        <f t="shared" si="122"/>
        <v>0.19487908961593173</v>
      </c>
      <c r="E1309">
        <f t="shared" si="123"/>
        <v>5.999999999978284</v>
      </c>
      <c r="F1309">
        <f t="shared" si="124"/>
        <v>-0.99999999999622102</v>
      </c>
      <c r="H1309">
        <v>2.1716666666666544</v>
      </c>
      <c r="I1309">
        <v>1.4</v>
      </c>
      <c r="J1309">
        <f t="shared" si="120"/>
        <v>0.21406727828746175</v>
      </c>
      <c r="K1309">
        <f t="shared" si="121"/>
        <v>5.999999999978284</v>
      </c>
      <c r="L1309">
        <f t="shared" si="125"/>
        <v>2.000000000022391</v>
      </c>
    </row>
    <row r="1310" spans="2:12" x14ac:dyDescent="0.2">
      <c r="B1310">
        <v>2.1733333333333271</v>
      </c>
      <c r="C1310">
        <v>1.35</v>
      </c>
      <c r="D1310">
        <f t="shared" si="122"/>
        <v>0.19203413940256045</v>
      </c>
      <c r="E1310">
        <f t="shared" si="123"/>
        <v>-11.999999999956568</v>
      </c>
      <c r="F1310">
        <f t="shared" si="124"/>
        <v>-1.59999999999405</v>
      </c>
      <c r="H1310">
        <v>2.1733333333333271</v>
      </c>
      <c r="I1310">
        <v>1.42</v>
      </c>
      <c r="J1310">
        <f t="shared" si="120"/>
        <v>0.21712538226299694</v>
      </c>
      <c r="K1310">
        <f t="shared" si="121"/>
        <v>11.999999999956568</v>
      </c>
      <c r="L1310">
        <f t="shared" si="125"/>
        <v>1.8000000000231149</v>
      </c>
    </row>
    <row r="1311" spans="2:12" x14ac:dyDescent="0.2">
      <c r="B1311">
        <v>2.1749999999999998</v>
      </c>
      <c r="C1311">
        <v>1.36</v>
      </c>
      <c r="D1311">
        <f t="shared" si="122"/>
        <v>0.19345661450924609</v>
      </c>
      <c r="E1311">
        <f t="shared" si="123"/>
        <v>5.999999999978284</v>
      </c>
      <c r="F1311">
        <f t="shared" si="124"/>
        <v>-0.79999999999694427</v>
      </c>
      <c r="H1311">
        <v>2.1749999999999998</v>
      </c>
      <c r="I1311">
        <v>1.41</v>
      </c>
      <c r="J1311">
        <f t="shared" si="120"/>
        <v>0.21559633027522934</v>
      </c>
      <c r="K1311">
        <f t="shared" si="121"/>
        <v>-5.999999999978284</v>
      </c>
      <c r="L1311">
        <f t="shared" si="125"/>
        <v>1.2000000000252864</v>
      </c>
    </row>
    <row r="1312" spans="2:12" x14ac:dyDescent="0.2">
      <c r="B1312">
        <v>2.1766666666666725</v>
      </c>
      <c r="C1312">
        <v>1.37</v>
      </c>
      <c r="D1312">
        <f t="shared" si="122"/>
        <v>0.19487908961593173</v>
      </c>
      <c r="E1312">
        <f t="shared" si="123"/>
        <v>5.999999999978284</v>
      </c>
      <c r="F1312">
        <f t="shared" si="124"/>
        <v>-0.79999999999694493</v>
      </c>
      <c r="H1312">
        <v>2.1766666666666725</v>
      </c>
      <c r="I1312">
        <v>1.4</v>
      </c>
      <c r="J1312">
        <f t="shared" si="120"/>
        <v>0.21406727828746175</v>
      </c>
      <c r="K1312">
        <f t="shared" si="121"/>
        <v>-5.999999999978284</v>
      </c>
      <c r="L1312">
        <f t="shared" si="125"/>
        <v>1.4000000000245625</v>
      </c>
    </row>
    <row r="1313" spans="2:12" x14ac:dyDescent="0.2">
      <c r="B1313">
        <v>2.178333333333315</v>
      </c>
      <c r="C1313">
        <v>1.36</v>
      </c>
      <c r="D1313">
        <f t="shared" si="122"/>
        <v>0.19345661450924609</v>
      </c>
      <c r="E1313">
        <f t="shared" si="123"/>
        <v>-6.0000000000869971</v>
      </c>
      <c r="F1313">
        <f t="shared" si="124"/>
        <v>-1.3999999999947736</v>
      </c>
      <c r="H1313">
        <v>2.178333333333315</v>
      </c>
      <c r="I1313">
        <v>1.41</v>
      </c>
      <c r="J1313">
        <f t="shared" si="120"/>
        <v>0.21559633027522934</v>
      </c>
      <c r="K1313">
        <f t="shared" si="121"/>
        <v>6.0000000000869971</v>
      </c>
      <c r="L1313">
        <f t="shared" si="125"/>
        <v>1.8000000000231149</v>
      </c>
    </row>
    <row r="1314" spans="2:12" x14ac:dyDescent="0.2">
      <c r="B1314">
        <v>2.1799999999999877</v>
      </c>
      <c r="C1314">
        <v>1.36</v>
      </c>
      <c r="D1314">
        <f t="shared" si="122"/>
        <v>0.19345661450924609</v>
      </c>
      <c r="E1314">
        <f t="shared" si="123"/>
        <v>0</v>
      </c>
      <c r="F1314">
        <f t="shared" si="124"/>
        <v>-0.99999999998897338</v>
      </c>
      <c r="H1314">
        <v>2.1799999999999877</v>
      </c>
      <c r="I1314">
        <v>1.41</v>
      </c>
      <c r="J1314">
        <f t="shared" si="120"/>
        <v>0.21559633027522934</v>
      </c>
      <c r="K1314">
        <f t="shared" si="121"/>
        <v>0</v>
      </c>
      <c r="L1314">
        <f t="shared" si="125"/>
        <v>1.8000000000231149</v>
      </c>
    </row>
    <row r="1315" spans="2:12" x14ac:dyDescent="0.2">
      <c r="B1315">
        <v>2.1816666666666604</v>
      </c>
      <c r="C1315">
        <v>1.34</v>
      </c>
      <c r="D1315">
        <f t="shared" si="122"/>
        <v>0.19061166429587484</v>
      </c>
      <c r="E1315">
        <f t="shared" si="123"/>
        <v>-11.999999999956568</v>
      </c>
      <c r="F1315">
        <f t="shared" si="124"/>
        <v>-0.59999999999042108</v>
      </c>
      <c r="H1315">
        <v>2.1816666666666604</v>
      </c>
      <c r="I1315">
        <v>1.41</v>
      </c>
      <c r="J1315">
        <f t="shared" si="120"/>
        <v>0.21559633027522934</v>
      </c>
      <c r="K1315">
        <f t="shared" si="121"/>
        <v>0</v>
      </c>
      <c r="L1315">
        <f t="shared" si="125"/>
        <v>2.2000000000216673</v>
      </c>
    </row>
    <row r="1316" spans="2:12" x14ac:dyDescent="0.2">
      <c r="B1316">
        <v>2.1833333333333331</v>
      </c>
      <c r="C1316">
        <v>1.35</v>
      </c>
      <c r="D1316">
        <f t="shared" si="122"/>
        <v>0.19203413940256045</v>
      </c>
      <c r="E1316">
        <f t="shared" si="123"/>
        <v>5.999999999978284</v>
      </c>
      <c r="F1316">
        <f t="shared" si="124"/>
        <v>7.4074672321936919E-12</v>
      </c>
      <c r="H1316">
        <v>2.1833333333333331</v>
      </c>
      <c r="I1316">
        <v>1.44</v>
      </c>
      <c r="J1316">
        <f t="shared" si="120"/>
        <v>0.22018348623853209</v>
      </c>
      <c r="K1316">
        <f t="shared" si="121"/>
        <v>17.999999999934854</v>
      </c>
      <c r="L1316">
        <f t="shared" si="125"/>
        <v>1.8000000000231149</v>
      </c>
    </row>
    <row r="1317" spans="2:12" x14ac:dyDescent="0.2">
      <c r="B1317">
        <v>2.1850000000000063</v>
      </c>
      <c r="C1317">
        <v>1.32</v>
      </c>
      <c r="D1317">
        <f t="shared" si="122"/>
        <v>0.18776671408250356</v>
      </c>
      <c r="E1317">
        <f t="shared" si="123"/>
        <v>-17.999999999930058</v>
      </c>
      <c r="F1317">
        <f t="shared" si="124"/>
        <v>-0.79999999998969684</v>
      </c>
      <c r="H1317">
        <v>2.1850000000000063</v>
      </c>
      <c r="I1317">
        <v>1.41</v>
      </c>
      <c r="J1317">
        <f t="shared" ref="J1317:J1380" si="126">I1317/I$1</f>
        <v>0.21559633027522934</v>
      </c>
      <c r="K1317">
        <f t="shared" ref="K1317:K1380" si="127">(I1317-I1316)/($B1317-$B1316)</f>
        <v>-17.999999999930058</v>
      </c>
      <c r="L1317">
        <f t="shared" si="125"/>
        <v>1.4000000000245625</v>
      </c>
    </row>
    <row r="1318" spans="2:12" x14ac:dyDescent="0.2">
      <c r="B1318">
        <v>2.1866666666666483</v>
      </c>
      <c r="C1318">
        <v>1.33</v>
      </c>
      <c r="D1318">
        <f t="shared" si="122"/>
        <v>0.1891891891891892</v>
      </c>
      <c r="E1318">
        <f t="shared" si="123"/>
        <v>6.0000000000885958</v>
      </c>
      <c r="F1318">
        <f t="shared" si="124"/>
        <v>7.2475359047530219E-12</v>
      </c>
      <c r="H1318">
        <v>2.1866666666666483</v>
      </c>
      <c r="I1318">
        <v>1.43</v>
      </c>
      <c r="J1318">
        <f t="shared" si="126"/>
        <v>0.21865443425076453</v>
      </c>
      <c r="K1318">
        <f t="shared" si="127"/>
        <v>12.000000000177192</v>
      </c>
      <c r="L1318">
        <f t="shared" si="125"/>
        <v>1.8000000000229548</v>
      </c>
    </row>
    <row r="1319" spans="2:12" x14ac:dyDescent="0.2">
      <c r="B1319">
        <v>2.188333333333321</v>
      </c>
      <c r="C1319">
        <v>1.32</v>
      </c>
      <c r="D1319">
        <f t="shared" si="122"/>
        <v>0.18776671408250356</v>
      </c>
      <c r="E1319">
        <f t="shared" si="123"/>
        <v>-5.999999999978284</v>
      </c>
      <c r="F1319">
        <f t="shared" si="124"/>
        <v>7.1942451995710144E-12</v>
      </c>
      <c r="H1319">
        <v>2.188333333333321</v>
      </c>
      <c r="I1319">
        <v>1.43</v>
      </c>
      <c r="J1319">
        <f t="shared" si="126"/>
        <v>0.21865443425076453</v>
      </c>
      <c r="K1319">
        <f t="shared" si="127"/>
        <v>0</v>
      </c>
      <c r="L1319">
        <f t="shared" si="125"/>
        <v>1.6000000000199488</v>
      </c>
    </row>
    <row r="1320" spans="2:12" x14ac:dyDescent="0.2">
      <c r="B1320">
        <v>2.1899999999999937</v>
      </c>
      <c r="C1320">
        <v>1.33</v>
      </c>
      <c r="D1320">
        <f t="shared" si="122"/>
        <v>0.1891891891891892</v>
      </c>
      <c r="E1320">
        <f t="shared" si="123"/>
        <v>5.999999999978284</v>
      </c>
      <c r="F1320">
        <f t="shared" si="124"/>
        <v>0.40000000000574654</v>
      </c>
      <c r="H1320">
        <v>2.1899999999999937</v>
      </c>
      <c r="I1320">
        <v>1.44</v>
      </c>
      <c r="J1320">
        <f t="shared" si="126"/>
        <v>0.22018348623853209</v>
      </c>
      <c r="K1320">
        <f t="shared" si="127"/>
        <v>5.999999999978284</v>
      </c>
      <c r="L1320">
        <f t="shared" si="125"/>
        <v>1.2000000000213964</v>
      </c>
    </row>
    <row r="1321" spans="2:12" x14ac:dyDescent="0.2">
      <c r="B1321">
        <v>2.1916666666666669</v>
      </c>
      <c r="C1321">
        <v>1.3</v>
      </c>
      <c r="D1321">
        <f t="shared" si="122"/>
        <v>0.18492176386913228</v>
      </c>
      <c r="E1321">
        <f t="shared" si="123"/>
        <v>-17.999999999930058</v>
      </c>
      <c r="F1321">
        <f t="shared" si="124"/>
        <v>7.1942451995710144E-12</v>
      </c>
      <c r="H1321">
        <v>2.1916666666666669</v>
      </c>
      <c r="I1321">
        <v>1.41</v>
      </c>
      <c r="J1321">
        <f t="shared" si="126"/>
        <v>0.21559633027522934</v>
      </c>
      <c r="K1321">
        <f t="shared" si="127"/>
        <v>-17.999999999930058</v>
      </c>
      <c r="L1321">
        <f t="shared" si="125"/>
        <v>1.8000000000192249</v>
      </c>
    </row>
    <row r="1322" spans="2:12" x14ac:dyDescent="0.2">
      <c r="B1322">
        <v>2.1933333333333396</v>
      </c>
      <c r="C1322">
        <v>1.31</v>
      </c>
      <c r="D1322">
        <f t="shared" si="122"/>
        <v>0.18634423897581792</v>
      </c>
      <c r="E1322">
        <f t="shared" si="123"/>
        <v>5.999999999978284</v>
      </c>
      <c r="F1322">
        <f t="shared" si="124"/>
        <v>1.2000000000026911</v>
      </c>
      <c r="H1322">
        <v>2.1933333333333396</v>
      </c>
      <c r="I1322">
        <v>1.43</v>
      </c>
      <c r="J1322">
        <f t="shared" si="126"/>
        <v>0.21865443425076453</v>
      </c>
      <c r="K1322">
        <f t="shared" si="127"/>
        <v>11.999999999956568</v>
      </c>
      <c r="L1322">
        <f t="shared" si="125"/>
        <v>2.0000000000183404</v>
      </c>
    </row>
    <row r="1323" spans="2:12" x14ac:dyDescent="0.2">
      <c r="B1323">
        <v>2.1949999999999816</v>
      </c>
      <c r="C1323">
        <v>1.31</v>
      </c>
      <c r="D1323">
        <f t="shared" si="122"/>
        <v>0.18634423897581792</v>
      </c>
      <c r="E1323">
        <f t="shared" si="123"/>
        <v>0</v>
      </c>
      <c r="F1323">
        <f t="shared" si="124"/>
        <v>0.80000000000413918</v>
      </c>
      <c r="H1323">
        <v>2.1949999999999816</v>
      </c>
      <c r="I1323">
        <v>1.45</v>
      </c>
      <c r="J1323">
        <f t="shared" si="126"/>
        <v>0.22171253822629969</v>
      </c>
      <c r="K1323">
        <f t="shared" si="127"/>
        <v>12.000000000177192</v>
      </c>
      <c r="L1323">
        <f t="shared" si="125"/>
        <v>1.8000000000190648</v>
      </c>
    </row>
    <row r="1324" spans="2:12" x14ac:dyDescent="0.2">
      <c r="B1324">
        <v>2.1966666666666543</v>
      </c>
      <c r="C1324">
        <v>1.32</v>
      </c>
      <c r="D1324">
        <f t="shared" si="122"/>
        <v>0.18776671408250356</v>
      </c>
      <c r="E1324">
        <f t="shared" si="123"/>
        <v>5.999999999978284</v>
      </c>
      <c r="F1324">
        <f t="shared" si="124"/>
        <v>0.80000000000413918</v>
      </c>
      <c r="H1324">
        <v>2.1966666666666543</v>
      </c>
      <c r="I1324">
        <v>1.45</v>
      </c>
      <c r="J1324">
        <f t="shared" si="126"/>
        <v>0.22171253822629969</v>
      </c>
      <c r="K1324">
        <f t="shared" si="127"/>
        <v>0</v>
      </c>
      <c r="L1324">
        <f t="shared" si="125"/>
        <v>1.2000000000102584</v>
      </c>
    </row>
    <row r="1325" spans="2:12" x14ac:dyDescent="0.2">
      <c r="B1325">
        <v>2.1983333333333275</v>
      </c>
      <c r="C1325">
        <v>1.3</v>
      </c>
      <c r="D1325">
        <f t="shared" si="122"/>
        <v>0.18492176386913228</v>
      </c>
      <c r="E1325">
        <f t="shared" si="123"/>
        <v>-11.999999999953371</v>
      </c>
      <c r="F1325">
        <f t="shared" si="124"/>
        <v>0.60000000000486275</v>
      </c>
      <c r="H1325">
        <v>2.1983333333333275</v>
      </c>
      <c r="I1325">
        <v>1.43</v>
      </c>
      <c r="J1325">
        <f t="shared" si="126"/>
        <v>0.21865443425076453</v>
      </c>
      <c r="K1325">
        <f t="shared" si="127"/>
        <v>-11.999999999953371</v>
      </c>
      <c r="L1325">
        <f t="shared" si="125"/>
        <v>1.0000000000109821</v>
      </c>
    </row>
    <row r="1326" spans="2:12" x14ac:dyDescent="0.2">
      <c r="B1326">
        <v>2.2000000000000002</v>
      </c>
      <c r="C1326">
        <v>1.27</v>
      </c>
      <c r="D1326">
        <f t="shared" si="122"/>
        <v>0.18065433854907539</v>
      </c>
      <c r="E1326">
        <f t="shared" si="123"/>
        <v>-17.999999999934854</v>
      </c>
      <c r="F1326">
        <f t="shared" si="124"/>
        <v>1.2000000000025846</v>
      </c>
      <c r="H1326">
        <v>2.2000000000000002</v>
      </c>
      <c r="I1326">
        <v>1.45</v>
      </c>
      <c r="J1326">
        <f t="shared" si="126"/>
        <v>0.22171253822629969</v>
      </c>
      <c r="K1326">
        <f t="shared" si="127"/>
        <v>11.999999999956568</v>
      </c>
      <c r="L1326">
        <f t="shared" si="125"/>
        <v>1.6000000000087042</v>
      </c>
    </row>
    <row r="1327" spans="2:12" x14ac:dyDescent="0.2">
      <c r="B1327">
        <v>2.2016666666666729</v>
      </c>
      <c r="C1327">
        <v>1.31</v>
      </c>
      <c r="D1327">
        <f t="shared" si="122"/>
        <v>0.18634423897581792</v>
      </c>
      <c r="E1327">
        <f t="shared" si="123"/>
        <v>23.999999999913136</v>
      </c>
      <c r="F1327">
        <f t="shared" si="124"/>
        <v>1.800000000000413</v>
      </c>
      <c r="H1327">
        <v>2.2016666666666729</v>
      </c>
      <c r="I1327">
        <v>1.45</v>
      </c>
      <c r="J1327">
        <f t="shared" si="126"/>
        <v>0.22171253822629969</v>
      </c>
      <c r="K1327">
        <f t="shared" si="127"/>
        <v>0</v>
      </c>
      <c r="L1327">
        <f t="shared" si="125"/>
        <v>1.2000000000101518</v>
      </c>
    </row>
    <row r="1328" spans="2:12" x14ac:dyDescent="0.2">
      <c r="B1328">
        <v>2.2033333333333149</v>
      </c>
      <c r="C1328">
        <v>1.28</v>
      </c>
      <c r="D1328">
        <f t="shared" si="122"/>
        <v>0.18207681365576103</v>
      </c>
      <c r="E1328">
        <f t="shared" si="123"/>
        <v>-18.000000000265789</v>
      </c>
      <c r="F1328">
        <f t="shared" si="124"/>
        <v>1.200000000002585</v>
      </c>
      <c r="H1328">
        <v>2.2033333333333149</v>
      </c>
      <c r="I1328">
        <v>1.45</v>
      </c>
      <c r="J1328">
        <f t="shared" si="126"/>
        <v>0.22171253822629969</v>
      </c>
      <c r="K1328">
        <f t="shared" si="127"/>
        <v>0</v>
      </c>
      <c r="L1328">
        <f t="shared" si="125"/>
        <v>1.6000000000087042</v>
      </c>
    </row>
    <row r="1329" spans="2:12" x14ac:dyDescent="0.2">
      <c r="B1329">
        <v>2.2049999999999881</v>
      </c>
      <c r="C1329">
        <v>1.31</v>
      </c>
      <c r="D1329">
        <f t="shared" si="122"/>
        <v>0.18634423897581792</v>
      </c>
      <c r="E1329">
        <f t="shared" si="123"/>
        <v>17.999999999930058</v>
      </c>
      <c r="F1329">
        <f t="shared" si="124"/>
        <v>1.4000000000056445</v>
      </c>
      <c r="H1329">
        <v>2.2049999999999881</v>
      </c>
      <c r="I1329">
        <v>1.45</v>
      </c>
      <c r="J1329">
        <f t="shared" si="126"/>
        <v>0.22171253822629969</v>
      </c>
      <c r="K1329">
        <f t="shared" si="127"/>
        <v>0</v>
      </c>
      <c r="L1329">
        <f t="shared" si="125"/>
        <v>1.6000000000087042</v>
      </c>
    </row>
    <row r="1330" spans="2:12" x14ac:dyDescent="0.2">
      <c r="B1330">
        <v>2.2066666666666608</v>
      </c>
      <c r="C1330">
        <v>1.27</v>
      </c>
      <c r="D1330">
        <f t="shared" si="122"/>
        <v>0.18065433854907539</v>
      </c>
      <c r="E1330">
        <f t="shared" si="123"/>
        <v>-23.999999999913136</v>
      </c>
      <c r="F1330">
        <f t="shared" si="124"/>
        <v>1.4000000000058002</v>
      </c>
      <c r="H1330">
        <v>2.2066666666666608</v>
      </c>
      <c r="I1330">
        <v>1.46</v>
      </c>
      <c r="J1330">
        <f t="shared" si="126"/>
        <v>0.22324159021406728</v>
      </c>
      <c r="K1330">
        <f t="shared" si="127"/>
        <v>5.999999999978284</v>
      </c>
      <c r="L1330">
        <f t="shared" si="125"/>
        <v>1.2000000000101518</v>
      </c>
    </row>
    <row r="1331" spans="2:12" x14ac:dyDescent="0.2">
      <c r="B1331">
        <v>2.2083333333333335</v>
      </c>
      <c r="C1331">
        <v>1.28</v>
      </c>
      <c r="D1331">
        <f t="shared" si="122"/>
        <v>0.18207681365576103</v>
      </c>
      <c r="E1331">
        <f t="shared" si="123"/>
        <v>5.999999999978284</v>
      </c>
      <c r="F1331">
        <f t="shared" si="124"/>
        <v>2.4000000000021804</v>
      </c>
      <c r="H1331">
        <v>2.2083333333333335</v>
      </c>
      <c r="I1331">
        <v>1.45</v>
      </c>
      <c r="J1331">
        <f t="shared" si="126"/>
        <v>0.22171253822629969</v>
      </c>
      <c r="K1331">
        <f t="shared" si="127"/>
        <v>-5.999999999978284</v>
      </c>
      <c r="L1331">
        <f t="shared" si="125"/>
        <v>1.0000000000108757</v>
      </c>
    </row>
    <row r="1332" spans="2:12" x14ac:dyDescent="0.2">
      <c r="B1332">
        <v>2.2100000000000062</v>
      </c>
      <c r="C1332">
        <v>1.28</v>
      </c>
      <c r="D1332">
        <f t="shared" si="122"/>
        <v>0.18207681365576103</v>
      </c>
      <c r="E1332">
        <f t="shared" si="123"/>
        <v>0</v>
      </c>
      <c r="F1332">
        <f t="shared" si="124"/>
        <v>2.0000000000036282</v>
      </c>
      <c r="H1332">
        <v>2.2100000000000062</v>
      </c>
      <c r="I1332">
        <v>1.45</v>
      </c>
      <c r="J1332">
        <f t="shared" si="126"/>
        <v>0.22171253822629969</v>
      </c>
      <c r="K1332">
        <f t="shared" si="127"/>
        <v>0</v>
      </c>
      <c r="L1332">
        <f t="shared" si="125"/>
        <v>1.6000000000087042</v>
      </c>
    </row>
    <row r="1333" spans="2:12" x14ac:dyDescent="0.2">
      <c r="B1333">
        <v>2.2116666666666487</v>
      </c>
      <c r="C1333">
        <v>1.28</v>
      </c>
      <c r="D1333">
        <f t="shared" si="122"/>
        <v>0.18207681365576103</v>
      </c>
      <c r="E1333">
        <f t="shared" si="123"/>
        <v>0</v>
      </c>
      <c r="F1333">
        <f t="shared" si="124"/>
        <v>2.6000000000014567</v>
      </c>
      <c r="H1333">
        <v>2.2116666666666487</v>
      </c>
      <c r="I1333">
        <v>1.47</v>
      </c>
      <c r="J1333">
        <f t="shared" si="126"/>
        <v>0.22477064220183485</v>
      </c>
      <c r="K1333">
        <f t="shared" si="127"/>
        <v>12.000000000173994</v>
      </c>
      <c r="L1333">
        <f t="shared" si="125"/>
        <v>1.6000000000087042</v>
      </c>
    </row>
    <row r="1334" spans="2:12" x14ac:dyDescent="0.2">
      <c r="B1334">
        <v>2.2133333333333214</v>
      </c>
      <c r="C1334">
        <v>1.29</v>
      </c>
      <c r="D1334">
        <f t="shared" si="122"/>
        <v>0.18349928876244664</v>
      </c>
      <c r="E1334">
        <f t="shared" si="123"/>
        <v>5.999999999978284</v>
      </c>
      <c r="F1334">
        <f t="shared" si="124"/>
        <v>2.3999999999985566</v>
      </c>
      <c r="H1334">
        <v>2.2133333333333214</v>
      </c>
      <c r="I1334">
        <v>1.48</v>
      </c>
      <c r="J1334">
        <f t="shared" si="126"/>
        <v>0.22629969418960244</v>
      </c>
      <c r="K1334">
        <f t="shared" si="127"/>
        <v>5.999999999978284</v>
      </c>
      <c r="L1334">
        <f t="shared" si="125"/>
        <v>1.2000000000029043</v>
      </c>
    </row>
    <row r="1335" spans="2:12" x14ac:dyDescent="0.2">
      <c r="B1335">
        <v>2.2149999999999941</v>
      </c>
      <c r="C1335">
        <v>1.29</v>
      </c>
      <c r="D1335">
        <f t="shared" si="122"/>
        <v>0.18349928876244664</v>
      </c>
      <c r="E1335">
        <f t="shared" si="123"/>
        <v>0</v>
      </c>
      <c r="F1335">
        <f t="shared" si="124"/>
        <v>2.5999999999978329</v>
      </c>
      <c r="H1335">
        <v>2.2149999999999941</v>
      </c>
      <c r="I1335">
        <v>1.48</v>
      </c>
      <c r="J1335">
        <f t="shared" si="126"/>
        <v>0.22629969418960244</v>
      </c>
      <c r="K1335">
        <f t="shared" si="127"/>
        <v>0</v>
      </c>
      <c r="L1335">
        <f t="shared" si="125"/>
        <v>1.0000000000036282</v>
      </c>
    </row>
    <row r="1336" spans="2:12" x14ac:dyDescent="0.2">
      <c r="B1336">
        <v>2.2166666666666668</v>
      </c>
      <c r="C1336">
        <v>1.29</v>
      </c>
      <c r="D1336">
        <f t="shared" si="122"/>
        <v>0.18349928876244664</v>
      </c>
      <c r="E1336">
        <f t="shared" si="123"/>
        <v>0</v>
      </c>
      <c r="F1336">
        <f t="shared" si="124"/>
        <v>2.0000000000000044</v>
      </c>
      <c r="H1336">
        <v>2.2166666666666668</v>
      </c>
      <c r="I1336">
        <v>1.47</v>
      </c>
      <c r="J1336">
        <f t="shared" si="126"/>
        <v>0.22477064220183485</v>
      </c>
      <c r="K1336">
        <f t="shared" si="127"/>
        <v>-5.999999999978284</v>
      </c>
      <c r="L1336">
        <f t="shared" si="125"/>
        <v>0.80000000000435212</v>
      </c>
    </row>
    <row r="1337" spans="2:12" x14ac:dyDescent="0.2">
      <c r="B1337">
        <v>2.2183333333333395</v>
      </c>
      <c r="C1337">
        <v>1.28</v>
      </c>
      <c r="D1337">
        <f t="shared" si="122"/>
        <v>0.18207681365576103</v>
      </c>
      <c r="E1337">
        <f t="shared" si="123"/>
        <v>-5.999999999978284</v>
      </c>
      <c r="F1337">
        <f t="shared" si="124"/>
        <v>2.3999999999985566</v>
      </c>
      <c r="H1337">
        <v>2.2183333333333395</v>
      </c>
      <c r="I1337">
        <v>1.48</v>
      </c>
      <c r="J1337">
        <f t="shared" si="126"/>
        <v>0.22629969418960244</v>
      </c>
      <c r="K1337">
        <f t="shared" si="127"/>
        <v>5.999999999978284</v>
      </c>
      <c r="L1337">
        <f t="shared" si="125"/>
        <v>1.6000000000014567</v>
      </c>
    </row>
    <row r="1338" spans="2:12" x14ac:dyDescent="0.2">
      <c r="B1338">
        <v>2.219999999999982</v>
      </c>
      <c r="C1338">
        <v>1.31</v>
      </c>
      <c r="D1338">
        <f t="shared" si="122"/>
        <v>0.18634423897581792</v>
      </c>
      <c r="E1338">
        <f t="shared" si="123"/>
        <v>18.000000000260993</v>
      </c>
      <c r="F1338">
        <f t="shared" si="124"/>
        <v>2.7999999999971092</v>
      </c>
      <c r="H1338">
        <v>2.219999999999982</v>
      </c>
      <c r="I1338">
        <v>1.49</v>
      </c>
      <c r="J1338">
        <f t="shared" si="126"/>
        <v>0.22782874617737003</v>
      </c>
      <c r="K1338">
        <f t="shared" si="127"/>
        <v>6.0000000000869971</v>
      </c>
      <c r="L1338">
        <f t="shared" si="125"/>
        <v>1.0000000000036282</v>
      </c>
    </row>
    <row r="1339" spans="2:12" x14ac:dyDescent="0.2">
      <c r="B1339">
        <v>2.2216666666666547</v>
      </c>
      <c r="C1339">
        <v>1.29</v>
      </c>
      <c r="D1339">
        <f t="shared" si="122"/>
        <v>0.18349928876244664</v>
      </c>
      <c r="E1339">
        <f t="shared" si="123"/>
        <v>-11.999999999956568</v>
      </c>
      <c r="F1339">
        <f t="shared" si="124"/>
        <v>2.3999999999913095</v>
      </c>
      <c r="H1339">
        <v>2.2216666666666547</v>
      </c>
      <c r="I1339">
        <v>1.49</v>
      </c>
      <c r="J1339">
        <f t="shared" si="126"/>
        <v>0.22782874617737003</v>
      </c>
      <c r="K1339">
        <f t="shared" si="127"/>
        <v>0</v>
      </c>
      <c r="L1339">
        <f t="shared" si="125"/>
        <v>1.2000000000065281</v>
      </c>
    </row>
    <row r="1340" spans="2:12" x14ac:dyDescent="0.2">
      <c r="B1340">
        <v>2.2233333333333274</v>
      </c>
      <c r="C1340">
        <v>1.31</v>
      </c>
      <c r="D1340">
        <f t="shared" si="122"/>
        <v>0.18634423897581792</v>
      </c>
      <c r="E1340">
        <f t="shared" si="123"/>
        <v>11.999999999956568</v>
      </c>
      <c r="F1340">
        <f t="shared" si="124"/>
        <v>2.7999999999898617</v>
      </c>
      <c r="H1340">
        <v>2.2233333333333274</v>
      </c>
      <c r="I1340">
        <v>1.48</v>
      </c>
      <c r="J1340">
        <f t="shared" si="126"/>
        <v>0.22629969418960244</v>
      </c>
      <c r="K1340">
        <f t="shared" si="127"/>
        <v>-5.999999999978284</v>
      </c>
      <c r="L1340">
        <f t="shared" si="125"/>
        <v>0.80000000000797578</v>
      </c>
    </row>
    <row r="1341" spans="2:12" x14ac:dyDescent="0.2">
      <c r="B1341">
        <v>2.2250000000000001</v>
      </c>
      <c r="C1341">
        <v>1.32</v>
      </c>
      <c r="D1341">
        <f t="shared" si="122"/>
        <v>0.18776671408250356</v>
      </c>
      <c r="E1341">
        <f t="shared" si="123"/>
        <v>5.999999999978284</v>
      </c>
      <c r="F1341">
        <f t="shared" si="124"/>
        <v>2.3999999999913095</v>
      </c>
      <c r="H1341">
        <v>2.2250000000000001</v>
      </c>
      <c r="I1341">
        <v>1.48</v>
      </c>
      <c r="J1341">
        <f t="shared" si="126"/>
        <v>0.22629969418960244</v>
      </c>
      <c r="K1341">
        <f t="shared" si="127"/>
        <v>0</v>
      </c>
      <c r="L1341">
        <f t="shared" si="125"/>
        <v>1.6000000000050805</v>
      </c>
    </row>
    <row r="1342" spans="2:12" x14ac:dyDescent="0.2">
      <c r="B1342">
        <v>2.2266666666666728</v>
      </c>
      <c r="C1342">
        <v>1.3</v>
      </c>
      <c r="D1342">
        <f t="shared" si="122"/>
        <v>0.18492176386913228</v>
      </c>
      <c r="E1342">
        <f t="shared" si="123"/>
        <v>-11.999999999956568</v>
      </c>
      <c r="F1342">
        <f t="shared" si="124"/>
        <v>2.3999999999913095</v>
      </c>
      <c r="H1342">
        <v>2.2266666666666728</v>
      </c>
      <c r="I1342">
        <v>1.49</v>
      </c>
      <c r="J1342">
        <f t="shared" si="126"/>
        <v>0.22782874617737003</v>
      </c>
      <c r="K1342">
        <f t="shared" si="127"/>
        <v>5.999999999978284</v>
      </c>
      <c r="L1342">
        <f t="shared" si="125"/>
        <v>1.4000000000058042</v>
      </c>
    </row>
    <row r="1343" spans="2:12" x14ac:dyDescent="0.2">
      <c r="B1343">
        <v>2.2283333333333153</v>
      </c>
      <c r="C1343">
        <v>1.31</v>
      </c>
      <c r="D1343">
        <f t="shared" si="122"/>
        <v>0.18634423897581792</v>
      </c>
      <c r="E1343">
        <f t="shared" si="123"/>
        <v>6.0000000000869971</v>
      </c>
      <c r="F1343">
        <f t="shared" si="124"/>
        <v>2.3999999999913091</v>
      </c>
      <c r="H1343">
        <v>2.2283333333333153</v>
      </c>
      <c r="I1343">
        <v>1.5</v>
      </c>
      <c r="J1343">
        <f t="shared" si="126"/>
        <v>0.2293577981651376</v>
      </c>
      <c r="K1343">
        <f t="shared" si="127"/>
        <v>6.0000000000869971</v>
      </c>
      <c r="L1343">
        <f t="shared" si="125"/>
        <v>1.2000000000065281</v>
      </c>
    </row>
    <row r="1344" spans="2:12" x14ac:dyDescent="0.2">
      <c r="B1344">
        <v>2.229999999999988</v>
      </c>
      <c r="C1344">
        <v>1.33</v>
      </c>
      <c r="D1344">
        <f t="shared" si="122"/>
        <v>0.1891891891891892</v>
      </c>
      <c r="E1344">
        <f t="shared" si="123"/>
        <v>11.999999999956568</v>
      </c>
      <c r="F1344">
        <f t="shared" si="124"/>
        <v>2.3999999999913095</v>
      </c>
      <c r="H1344">
        <v>2.229999999999988</v>
      </c>
      <c r="I1344">
        <v>1.52</v>
      </c>
      <c r="J1344">
        <f t="shared" si="126"/>
        <v>0.23241590214067279</v>
      </c>
      <c r="K1344">
        <f t="shared" si="127"/>
        <v>11.999999999956568</v>
      </c>
      <c r="L1344">
        <f t="shared" si="125"/>
        <v>0.39999999999492852</v>
      </c>
    </row>
    <row r="1345" spans="2:12" x14ac:dyDescent="0.2">
      <c r="B1345">
        <v>2.2316666666666607</v>
      </c>
      <c r="C1345">
        <v>1.34</v>
      </c>
      <c r="D1345">
        <f t="shared" si="122"/>
        <v>0.19061166429587484</v>
      </c>
      <c r="E1345">
        <f t="shared" si="123"/>
        <v>5.999999999978284</v>
      </c>
      <c r="F1345">
        <f t="shared" si="124"/>
        <v>1.799999999993481</v>
      </c>
      <c r="H1345">
        <v>2.2316666666666607</v>
      </c>
      <c r="I1345">
        <v>1.5</v>
      </c>
      <c r="J1345">
        <f t="shared" si="126"/>
        <v>0.2293577981651376</v>
      </c>
      <c r="K1345">
        <f t="shared" si="127"/>
        <v>-11.999999999956568</v>
      </c>
      <c r="L1345">
        <f t="shared" si="125"/>
        <v>-3.6236495285872177E-12</v>
      </c>
    </row>
    <row r="1346" spans="2:12" x14ac:dyDescent="0.2">
      <c r="B1346">
        <v>2.2333333333333334</v>
      </c>
      <c r="C1346">
        <v>1.31</v>
      </c>
      <c r="D1346">
        <f t="shared" si="122"/>
        <v>0.18634423897581792</v>
      </c>
      <c r="E1346">
        <f t="shared" si="123"/>
        <v>-17.999999999934854</v>
      </c>
      <c r="F1346">
        <f t="shared" si="124"/>
        <v>1.799999999993481</v>
      </c>
      <c r="H1346">
        <v>2.2333333333333334</v>
      </c>
      <c r="I1346">
        <v>1.51</v>
      </c>
      <c r="J1346">
        <f t="shared" si="126"/>
        <v>0.23088685015290519</v>
      </c>
      <c r="K1346">
        <f t="shared" si="127"/>
        <v>5.999999999978284</v>
      </c>
      <c r="L1346">
        <f t="shared" si="125"/>
        <v>0.59999999999420461</v>
      </c>
    </row>
    <row r="1347" spans="2:12" x14ac:dyDescent="0.2">
      <c r="B1347">
        <v>2.2350000000000061</v>
      </c>
      <c r="C1347">
        <v>1.32</v>
      </c>
      <c r="D1347">
        <f t="shared" si="122"/>
        <v>0.18776671408250356</v>
      </c>
      <c r="E1347">
        <f t="shared" si="123"/>
        <v>5.999999999978284</v>
      </c>
      <c r="F1347">
        <f t="shared" si="124"/>
        <v>2.3999999999913095</v>
      </c>
      <c r="H1347">
        <v>2.2350000000000061</v>
      </c>
      <c r="I1347">
        <v>1.5</v>
      </c>
      <c r="J1347">
        <f t="shared" si="126"/>
        <v>0.2293577981651376</v>
      </c>
      <c r="K1347">
        <f t="shared" si="127"/>
        <v>-5.999999999978284</v>
      </c>
      <c r="L1347">
        <f t="shared" si="125"/>
        <v>0.79999999999348081</v>
      </c>
    </row>
    <row r="1348" spans="2:12" x14ac:dyDescent="0.2">
      <c r="B1348">
        <v>2.2366666666666486</v>
      </c>
      <c r="C1348">
        <v>1.33</v>
      </c>
      <c r="D1348">
        <f t="shared" si="122"/>
        <v>0.1891891891891892</v>
      </c>
      <c r="E1348">
        <f t="shared" si="123"/>
        <v>6.0000000000869971</v>
      </c>
      <c r="F1348">
        <f t="shared" si="124"/>
        <v>2.3999999999913095</v>
      </c>
      <c r="H1348">
        <v>2.2366666666666486</v>
      </c>
      <c r="I1348">
        <v>1.51</v>
      </c>
      <c r="J1348">
        <f t="shared" si="126"/>
        <v>0.23088685015290519</v>
      </c>
      <c r="K1348">
        <f t="shared" si="127"/>
        <v>6.0000000000869971</v>
      </c>
      <c r="L1348">
        <f t="shared" si="125"/>
        <v>0.59999999999420461</v>
      </c>
    </row>
    <row r="1349" spans="2:12" x14ac:dyDescent="0.2">
      <c r="B1349">
        <v>2.2383333333333213</v>
      </c>
      <c r="C1349">
        <v>1.34</v>
      </c>
      <c r="D1349">
        <f t="shared" si="122"/>
        <v>0.19061166429587484</v>
      </c>
      <c r="E1349">
        <f t="shared" si="123"/>
        <v>5.999999999978284</v>
      </c>
      <c r="F1349">
        <f t="shared" si="124"/>
        <v>2.1999999999884094</v>
      </c>
      <c r="H1349">
        <v>2.2383333333333213</v>
      </c>
      <c r="I1349">
        <v>1.49</v>
      </c>
      <c r="J1349">
        <f t="shared" si="126"/>
        <v>0.22782874617737003</v>
      </c>
      <c r="K1349">
        <f t="shared" si="127"/>
        <v>-11.999999999956568</v>
      </c>
      <c r="L1349">
        <f t="shared" si="125"/>
        <v>0.19999999998840484</v>
      </c>
    </row>
    <row r="1350" spans="2:12" x14ac:dyDescent="0.2">
      <c r="B1350">
        <v>2.239999999999994</v>
      </c>
      <c r="C1350">
        <v>1.33</v>
      </c>
      <c r="D1350">
        <f t="shared" si="122"/>
        <v>0.1891891891891892</v>
      </c>
      <c r="E1350">
        <f t="shared" si="123"/>
        <v>-5.999999999978284</v>
      </c>
      <c r="F1350">
        <f t="shared" si="124"/>
        <v>1.9999999999891334</v>
      </c>
      <c r="H1350">
        <v>2.239999999999994</v>
      </c>
      <c r="I1350">
        <v>1.53</v>
      </c>
      <c r="J1350">
        <f t="shared" si="126"/>
        <v>0.23394495412844038</v>
      </c>
      <c r="K1350">
        <f t="shared" si="127"/>
        <v>23.999999999913136</v>
      </c>
      <c r="L1350">
        <f t="shared" si="125"/>
        <v>0.39999999998768093</v>
      </c>
    </row>
    <row r="1351" spans="2:12" x14ac:dyDescent="0.2">
      <c r="B1351">
        <v>2.2416666666666667</v>
      </c>
      <c r="C1351">
        <v>1.36</v>
      </c>
      <c r="D1351">
        <f t="shared" si="122"/>
        <v>0.19345661450924609</v>
      </c>
      <c r="E1351">
        <f t="shared" si="123"/>
        <v>17.999999999934854</v>
      </c>
      <c r="F1351">
        <f t="shared" si="124"/>
        <v>1.9999999999891334</v>
      </c>
      <c r="H1351">
        <v>2.2416666666666667</v>
      </c>
      <c r="I1351">
        <v>1.51</v>
      </c>
      <c r="J1351">
        <f t="shared" si="126"/>
        <v>0.23088685015290519</v>
      </c>
      <c r="K1351">
        <f t="shared" si="127"/>
        <v>-11.999999999956568</v>
      </c>
      <c r="L1351">
        <f t="shared" si="125"/>
        <v>-0.60000000000869969</v>
      </c>
    </row>
    <row r="1352" spans="2:12" x14ac:dyDescent="0.2">
      <c r="B1352">
        <v>2.2433333333333394</v>
      </c>
      <c r="C1352">
        <v>1.35</v>
      </c>
      <c r="D1352">
        <f t="shared" ref="D1352:D1415" si="128">C1352/$C$1</f>
        <v>0.19203413940256045</v>
      </c>
      <c r="E1352">
        <f t="shared" ref="E1352:E1415" si="129">(C1352-C1351)/($B1352-$B1351)</f>
        <v>-5.999999999978284</v>
      </c>
      <c r="F1352">
        <f t="shared" ref="F1352:F1415" si="130">AVERAGE(E1352:E1381)</f>
        <v>1.3999999999913049</v>
      </c>
      <c r="H1352">
        <v>2.2433333333333394</v>
      </c>
      <c r="I1352">
        <v>1.52</v>
      </c>
      <c r="J1352">
        <f t="shared" si="126"/>
        <v>0.23241590214067279</v>
      </c>
      <c r="K1352">
        <f t="shared" si="127"/>
        <v>5.999999999978284</v>
      </c>
      <c r="L1352">
        <f t="shared" ref="L1352:L1394" si="131">AVERAGE(K1352:K1381)</f>
        <v>-0.20000000001014745</v>
      </c>
    </row>
    <row r="1353" spans="2:12" x14ac:dyDescent="0.2">
      <c r="B1353">
        <v>2.2449999999999819</v>
      </c>
      <c r="C1353">
        <v>1.35</v>
      </c>
      <c r="D1353">
        <f t="shared" si="128"/>
        <v>0.19203413940256045</v>
      </c>
      <c r="E1353">
        <f t="shared" si="129"/>
        <v>0</v>
      </c>
      <c r="F1353">
        <f t="shared" si="130"/>
        <v>1.9999999999891334</v>
      </c>
      <c r="H1353">
        <v>2.2449999999999819</v>
      </c>
      <c r="I1353">
        <v>1.51</v>
      </c>
      <c r="J1353">
        <f t="shared" si="126"/>
        <v>0.23088685015290519</v>
      </c>
      <c r="K1353">
        <f t="shared" si="127"/>
        <v>-6.0000000000869971</v>
      </c>
      <c r="L1353">
        <f t="shared" si="131"/>
        <v>-1.0871126221445592E-11</v>
      </c>
    </row>
    <row r="1354" spans="2:12" x14ac:dyDescent="0.2">
      <c r="B1354">
        <v>2.2466666666666546</v>
      </c>
      <c r="C1354">
        <v>1.35</v>
      </c>
      <c r="D1354">
        <f t="shared" si="128"/>
        <v>0.19203413940256045</v>
      </c>
      <c r="E1354">
        <f t="shared" si="129"/>
        <v>0</v>
      </c>
      <c r="F1354">
        <f t="shared" si="130"/>
        <v>1.3999999999804336</v>
      </c>
      <c r="H1354">
        <v>2.2466666666666546</v>
      </c>
      <c r="I1354">
        <v>1.5</v>
      </c>
      <c r="J1354">
        <f t="shared" si="126"/>
        <v>0.2293577981651376</v>
      </c>
      <c r="K1354">
        <f t="shared" si="127"/>
        <v>-5.999999999978284</v>
      </c>
      <c r="L1354">
        <f t="shared" si="131"/>
        <v>-0.20000000001377122</v>
      </c>
    </row>
    <row r="1355" spans="2:12" x14ac:dyDescent="0.2">
      <c r="B1355">
        <v>2.2483333333333273</v>
      </c>
      <c r="C1355">
        <v>1.36</v>
      </c>
      <c r="D1355">
        <f t="shared" si="128"/>
        <v>0.19345661450924609</v>
      </c>
      <c r="E1355">
        <f t="shared" si="129"/>
        <v>5.999999999978284</v>
      </c>
      <c r="F1355">
        <f t="shared" si="130"/>
        <v>1.5999999999797097</v>
      </c>
      <c r="H1355">
        <v>2.2483333333333273</v>
      </c>
      <c r="I1355">
        <v>1.51</v>
      </c>
      <c r="J1355">
        <f t="shared" si="126"/>
        <v>0.23088685015290519</v>
      </c>
      <c r="K1355">
        <f t="shared" si="127"/>
        <v>5.999999999978284</v>
      </c>
      <c r="L1355">
        <f t="shared" si="131"/>
        <v>-0.20000000001377127</v>
      </c>
    </row>
    <row r="1356" spans="2:12" x14ac:dyDescent="0.2">
      <c r="B1356">
        <v>2.25</v>
      </c>
      <c r="C1356">
        <v>1.36</v>
      </c>
      <c r="D1356">
        <f t="shared" si="128"/>
        <v>0.19345661450924609</v>
      </c>
      <c r="E1356">
        <f t="shared" si="129"/>
        <v>0</v>
      </c>
      <c r="F1356">
        <f t="shared" si="130"/>
        <v>1.1999999999811573</v>
      </c>
      <c r="H1356">
        <v>2.25</v>
      </c>
      <c r="I1356">
        <v>1.51</v>
      </c>
      <c r="J1356">
        <f t="shared" si="126"/>
        <v>0.23088685015290519</v>
      </c>
      <c r="K1356">
        <f t="shared" si="127"/>
        <v>0</v>
      </c>
      <c r="L1356">
        <f t="shared" si="131"/>
        <v>-0.20000000001377122</v>
      </c>
    </row>
    <row r="1357" spans="2:12" x14ac:dyDescent="0.2">
      <c r="B1357">
        <v>2.2516666666666727</v>
      </c>
      <c r="C1357">
        <v>1.37</v>
      </c>
      <c r="D1357">
        <f t="shared" si="128"/>
        <v>0.19487908961593173</v>
      </c>
      <c r="E1357">
        <f t="shared" si="129"/>
        <v>5.999999999978284</v>
      </c>
      <c r="F1357">
        <f t="shared" si="130"/>
        <v>1.5999999999797097</v>
      </c>
      <c r="H1357">
        <v>2.2516666666666727</v>
      </c>
      <c r="I1357">
        <v>1.53</v>
      </c>
      <c r="J1357">
        <f t="shared" si="126"/>
        <v>0.23394495412844038</v>
      </c>
      <c r="K1357">
        <f t="shared" si="127"/>
        <v>11.999999999956568</v>
      </c>
      <c r="L1357">
        <f t="shared" si="131"/>
        <v>-0.20000000001377122</v>
      </c>
    </row>
    <row r="1358" spans="2:12" x14ac:dyDescent="0.2">
      <c r="B1358">
        <v>2.2533333333333152</v>
      </c>
      <c r="C1358">
        <v>1.35</v>
      </c>
      <c r="D1358">
        <f t="shared" si="128"/>
        <v>0.19203413940256045</v>
      </c>
      <c r="E1358">
        <f t="shared" si="129"/>
        <v>-12.000000000173994</v>
      </c>
      <c r="F1358">
        <f t="shared" si="130"/>
        <v>1.1999999999811573</v>
      </c>
      <c r="H1358">
        <v>2.2533333333333152</v>
      </c>
      <c r="I1358">
        <v>1.53</v>
      </c>
      <c r="J1358">
        <f t="shared" si="126"/>
        <v>0.23394495412844038</v>
      </c>
      <c r="K1358">
        <f t="shared" si="127"/>
        <v>0</v>
      </c>
      <c r="L1358">
        <f t="shared" si="131"/>
        <v>-1.0000000000108757</v>
      </c>
    </row>
    <row r="1359" spans="2:12" x14ac:dyDescent="0.2">
      <c r="B1359">
        <v>2.2549999999999879</v>
      </c>
      <c r="C1359">
        <v>1.38</v>
      </c>
      <c r="D1359">
        <f t="shared" si="128"/>
        <v>0.19630156472261734</v>
      </c>
      <c r="E1359">
        <f t="shared" si="129"/>
        <v>17.999999999934719</v>
      </c>
      <c r="F1359">
        <f t="shared" si="130"/>
        <v>1.5999999999869572</v>
      </c>
      <c r="H1359">
        <v>2.2549999999999879</v>
      </c>
      <c r="I1359">
        <v>1.51</v>
      </c>
      <c r="J1359">
        <f t="shared" si="126"/>
        <v>0.23088685015290519</v>
      </c>
      <c r="K1359">
        <f t="shared" si="127"/>
        <v>-11.999999999956568</v>
      </c>
      <c r="L1359">
        <f t="shared" si="131"/>
        <v>-1.0000000000108757</v>
      </c>
    </row>
    <row r="1360" spans="2:12" x14ac:dyDescent="0.2">
      <c r="B1360">
        <v>2.2566666666666606</v>
      </c>
      <c r="C1360">
        <v>1.39</v>
      </c>
      <c r="D1360">
        <f t="shared" si="128"/>
        <v>0.19772403982930298</v>
      </c>
      <c r="E1360">
        <f t="shared" si="129"/>
        <v>5.999999999978284</v>
      </c>
      <c r="F1360">
        <f t="shared" si="130"/>
        <v>0.79999999998985671</v>
      </c>
      <c r="H1360">
        <v>2.2566666666666606</v>
      </c>
      <c r="I1360">
        <v>1.51</v>
      </c>
      <c r="J1360">
        <f t="shared" si="126"/>
        <v>0.23088685015290519</v>
      </c>
      <c r="K1360">
        <f t="shared" si="127"/>
        <v>0</v>
      </c>
      <c r="L1360">
        <f t="shared" si="131"/>
        <v>-0.20000000001377113</v>
      </c>
    </row>
    <row r="1361" spans="2:12" x14ac:dyDescent="0.2">
      <c r="B1361">
        <v>2.2583333333333333</v>
      </c>
      <c r="C1361">
        <v>1.38</v>
      </c>
      <c r="D1361">
        <f t="shared" si="128"/>
        <v>0.19630156472261734</v>
      </c>
      <c r="E1361">
        <f t="shared" si="129"/>
        <v>-5.999999999978284</v>
      </c>
      <c r="F1361">
        <f t="shared" si="130"/>
        <v>0.9999999999891328</v>
      </c>
      <c r="H1361">
        <v>2.2583333333333333</v>
      </c>
      <c r="I1361">
        <v>1.53</v>
      </c>
      <c r="J1361">
        <f t="shared" si="126"/>
        <v>0.23394495412844038</v>
      </c>
      <c r="K1361">
        <f t="shared" si="127"/>
        <v>11.999999999956568</v>
      </c>
      <c r="L1361">
        <f t="shared" si="131"/>
        <v>-0.60000000001232345</v>
      </c>
    </row>
    <row r="1362" spans="2:12" x14ac:dyDescent="0.2">
      <c r="B1362">
        <v>2.260000000000006</v>
      </c>
      <c r="C1362">
        <v>1.41</v>
      </c>
      <c r="D1362">
        <f t="shared" si="128"/>
        <v>0.20056899004267423</v>
      </c>
      <c r="E1362">
        <f t="shared" si="129"/>
        <v>17.999999999934854</v>
      </c>
      <c r="F1362">
        <f t="shared" si="130"/>
        <v>0.79999999998985694</v>
      </c>
      <c r="H1362">
        <v>2.260000000000006</v>
      </c>
      <c r="I1362">
        <v>1.53</v>
      </c>
      <c r="J1362">
        <f t="shared" si="126"/>
        <v>0.23394495412844038</v>
      </c>
      <c r="K1362">
        <f t="shared" si="127"/>
        <v>0</v>
      </c>
      <c r="L1362">
        <f t="shared" si="131"/>
        <v>-1.4000000000094279</v>
      </c>
    </row>
    <row r="1363" spans="2:12" x14ac:dyDescent="0.2">
      <c r="B1363">
        <v>2.2616666666666485</v>
      </c>
      <c r="C1363">
        <v>1.4</v>
      </c>
      <c r="D1363">
        <f t="shared" si="128"/>
        <v>0.19914651493598859</v>
      </c>
      <c r="E1363">
        <f t="shared" si="129"/>
        <v>-6.0000000000869971</v>
      </c>
      <c r="F1363">
        <f t="shared" si="130"/>
        <v>-0.20000000000641716</v>
      </c>
      <c r="H1363">
        <v>2.2616666666666485</v>
      </c>
      <c r="I1363">
        <v>1.53</v>
      </c>
      <c r="J1363">
        <f t="shared" si="126"/>
        <v>0.23394495412844038</v>
      </c>
      <c r="K1363">
        <f t="shared" si="127"/>
        <v>0</v>
      </c>
      <c r="L1363">
        <f t="shared" si="131"/>
        <v>-1.0000000000109823</v>
      </c>
    </row>
    <row r="1364" spans="2:12" x14ac:dyDescent="0.2">
      <c r="B1364">
        <v>2.2633333333333212</v>
      </c>
      <c r="C1364">
        <v>1.42</v>
      </c>
      <c r="D1364">
        <f t="shared" si="128"/>
        <v>0.20199146514935987</v>
      </c>
      <c r="E1364">
        <f t="shared" si="129"/>
        <v>11.999999999956568</v>
      </c>
      <c r="F1364">
        <f t="shared" si="130"/>
        <v>-0.20000000000647039</v>
      </c>
      <c r="H1364">
        <v>2.2633333333333212</v>
      </c>
      <c r="I1364">
        <v>1.53</v>
      </c>
      <c r="J1364">
        <f t="shared" si="126"/>
        <v>0.23394495412844038</v>
      </c>
      <c r="K1364">
        <f t="shared" si="127"/>
        <v>0</v>
      </c>
      <c r="L1364">
        <f t="shared" si="131"/>
        <v>-1.600000000019842</v>
      </c>
    </row>
    <row r="1365" spans="2:12" x14ac:dyDescent="0.2">
      <c r="B1365">
        <v>2.2649999999999939</v>
      </c>
      <c r="C1365">
        <v>1.39</v>
      </c>
      <c r="D1365">
        <f t="shared" si="128"/>
        <v>0.19772403982930298</v>
      </c>
      <c r="E1365">
        <f t="shared" si="129"/>
        <v>-17.999999999934854</v>
      </c>
      <c r="F1365">
        <f t="shared" si="130"/>
        <v>-0.60000000000502285</v>
      </c>
      <c r="H1365">
        <v>2.2649999999999939</v>
      </c>
      <c r="I1365">
        <v>1.52</v>
      </c>
      <c r="J1365">
        <f t="shared" si="126"/>
        <v>0.23241590214067279</v>
      </c>
      <c r="K1365">
        <f t="shared" si="127"/>
        <v>-5.999999999978284</v>
      </c>
      <c r="L1365">
        <f t="shared" si="131"/>
        <v>-1.600000000019842</v>
      </c>
    </row>
    <row r="1366" spans="2:12" x14ac:dyDescent="0.2">
      <c r="B1366">
        <v>2.2666666666666666</v>
      </c>
      <c r="C1366">
        <v>1.41</v>
      </c>
      <c r="D1366">
        <f t="shared" si="128"/>
        <v>0.20056899004267423</v>
      </c>
      <c r="E1366">
        <f t="shared" si="129"/>
        <v>11.999999999956568</v>
      </c>
      <c r="F1366">
        <f t="shared" si="130"/>
        <v>0.79999999998991</v>
      </c>
      <c r="H1366">
        <v>2.2666666666666666</v>
      </c>
      <c r="I1366">
        <v>1.55</v>
      </c>
      <c r="J1366">
        <f t="shared" si="126"/>
        <v>0.23700305810397554</v>
      </c>
      <c r="K1366">
        <f t="shared" si="127"/>
        <v>17.999999999934854</v>
      </c>
      <c r="L1366">
        <f t="shared" si="131"/>
        <v>-1.600000000019842</v>
      </c>
    </row>
    <row r="1367" spans="2:12" x14ac:dyDescent="0.2">
      <c r="B1367">
        <v>2.2683333333333393</v>
      </c>
      <c r="C1367">
        <v>1.42</v>
      </c>
      <c r="D1367">
        <f t="shared" si="128"/>
        <v>0.20199146514935987</v>
      </c>
      <c r="E1367">
        <f t="shared" si="129"/>
        <v>5.999999999978284</v>
      </c>
      <c r="F1367">
        <f t="shared" si="130"/>
        <v>-0.40000000000553343</v>
      </c>
      <c r="H1367">
        <v>2.2683333333333393</v>
      </c>
      <c r="I1367">
        <v>1.53</v>
      </c>
      <c r="J1367">
        <f t="shared" si="126"/>
        <v>0.23394495412844038</v>
      </c>
      <c r="K1367">
        <f t="shared" si="127"/>
        <v>-11.999999999956568</v>
      </c>
      <c r="L1367">
        <f t="shared" si="131"/>
        <v>-2.0000000000184475</v>
      </c>
    </row>
    <row r="1368" spans="2:12" x14ac:dyDescent="0.2">
      <c r="B1368">
        <v>2.2699999999999818</v>
      </c>
      <c r="C1368">
        <v>1.43</v>
      </c>
      <c r="D1368">
        <f t="shared" si="128"/>
        <v>0.20341394025604551</v>
      </c>
      <c r="E1368">
        <f t="shared" si="129"/>
        <v>6.0000000000869971</v>
      </c>
      <c r="F1368">
        <f t="shared" si="130"/>
        <v>-0.20000000000625739</v>
      </c>
      <c r="H1368">
        <v>2.2699999999999818</v>
      </c>
      <c r="I1368">
        <v>1.55</v>
      </c>
      <c r="J1368">
        <f t="shared" si="126"/>
        <v>0.23700305810397554</v>
      </c>
      <c r="K1368">
        <f t="shared" si="127"/>
        <v>12.000000000173994</v>
      </c>
      <c r="L1368">
        <f t="shared" si="131"/>
        <v>-2.0000000000184475</v>
      </c>
    </row>
    <row r="1369" spans="2:12" x14ac:dyDescent="0.2">
      <c r="B1369">
        <v>2.2716666666666545</v>
      </c>
      <c r="C1369">
        <v>1.43</v>
      </c>
      <c r="D1369">
        <f t="shared" si="128"/>
        <v>0.20341394025604551</v>
      </c>
      <c r="E1369">
        <f t="shared" si="129"/>
        <v>0</v>
      </c>
      <c r="F1369">
        <f t="shared" si="130"/>
        <v>-0.80000000001506355</v>
      </c>
      <c r="H1369">
        <v>2.2716666666666545</v>
      </c>
      <c r="I1369">
        <v>1.53</v>
      </c>
      <c r="J1369">
        <f t="shared" si="126"/>
        <v>0.23394495412844038</v>
      </c>
      <c r="K1369">
        <f t="shared" si="127"/>
        <v>-11.999999999956568</v>
      </c>
      <c r="L1369">
        <f t="shared" si="131"/>
        <v>-2.0000000000183404</v>
      </c>
    </row>
    <row r="1370" spans="2:12" x14ac:dyDescent="0.2">
      <c r="B1370">
        <v>2.2733333333333272</v>
      </c>
      <c r="C1370">
        <v>1.43</v>
      </c>
      <c r="D1370">
        <f t="shared" si="128"/>
        <v>0.20341394025604551</v>
      </c>
      <c r="E1370">
        <f t="shared" si="129"/>
        <v>0</v>
      </c>
      <c r="F1370">
        <f t="shared" si="130"/>
        <v>-0.80000000001506355</v>
      </c>
      <c r="H1370">
        <v>2.2733333333333272</v>
      </c>
      <c r="I1370">
        <v>1.56</v>
      </c>
      <c r="J1370">
        <f t="shared" si="126"/>
        <v>0.23853211009174313</v>
      </c>
      <c r="K1370">
        <f t="shared" si="127"/>
        <v>17.999999999934854</v>
      </c>
      <c r="L1370">
        <f t="shared" si="131"/>
        <v>-2.2000000000176172</v>
      </c>
    </row>
    <row r="1371" spans="2:12" x14ac:dyDescent="0.2">
      <c r="B1371">
        <v>2.2749999999999999</v>
      </c>
      <c r="C1371">
        <v>1.44</v>
      </c>
      <c r="D1371">
        <f t="shared" si="128"/>
        <v>0.20483641536273114</v>
      </c>
      <c r="E1371">
        <f t="shared" si="129"/>
        <v>5.999999999978284</v>
      </c>
      <c r="F1371">
        <f t="shared" si="130"/>
        <v>-1.2000000000135047</v>
      </c>
      <c r="H1371">
        <v>2.2749999999999999</v>
      </c>
      <c r="I1371">
        <v>1.55</v>
      </c>
      <c r="J1371">
        <f t="shared" si="126"/>
        <v>0.23700305810397554</v>
      </c>
      <c r="K1371">
        <f t="shared" si="127"/>
        <v>-5.999999999978284</v>
      </c>
      <c r="L1371">
        <f t="shared" si="131"/>
        <v>-2.8000000000154457</v>
      </c>
    </row>
    <row r="1372" spans="2:12" x14ac:dyDescent="0.2">
      <c r="B1372">
        <v>2.2766666666666726</v>
      </c>
      <c r="C1372">
        <v>1.42</v>
      </c>
      <c r="D1372">
        <f t="shared" si="128"/>
        <v>0.20199146514935987</v>
      </c>
      <c r="E1372">
        <f t="shared" si="129"/>
        <v>-11.999999999956568</v>
      </c>
      <c r="F1372">
        <f t="shared" si="130"/>
        <v>-1.400000000012781</v>
      </c>
      <c r="H1372">
        <v>2.2766666666666726</v>
      </c>
      <c r="I1372">
        <v>1.55</v>
      </c>
      <c r="J1372">
        <f t="shared" si="126"/>
        <v>0.23700305810397554</v>
      </c>
      <c r="K1372">
        <f t="shared" si="127"/>
        <v>0</v>
      </c>
      <c r="L1372">
        <f t="shared" si="131"/>
        <v>-2.8000000000154452</v>
      </c>
    </row>
    <row r="1373" spans="2:12" x14ac:dyDescent="0.2">
      <c r="B1373">
        <v>2.2783333333333151</v>
      </c>
      <c r="C1373">
        <v>1.43</v>
      </c>
      <c r="D1373">
        <f t="shared" si="128"/>
        <v>0.20341394025604551</v>
      </c>
      <c r="E1373">
        <f t="shared" si="129"/>
        <v>6.0000000000869971</v>
      </c>
      <c r="F1373">
        <f t="shared" si="130"/>
        <v>-1.0000000000142288</v>
      </c>
      <c r="H1373">
        <v>2.2783333333333151</v>
      </c>
      <c r="I1373">
        <v>1.52</v>
      </c>
      <c r="J1373">
        <f t="shared" si="126"/>
        <v>0.23241590214067279</v>
      </c>
      <c r="K1373">
        <f t="shared" si="127"/>
        <v>-18.000000000260993</v>
      </c>
      <c r="L1373">
        <f t="shared" si="131"/>
        <v>-3.0000000000147216</v>
      </c>
    </row>
    <row r="1374" spans="2:12" x14ac:dyDescent="0.2">
      <c r="B1374">
        <v>2.2799999999999878</v>
      </c>
      <c r="C1374">
        <v>1.42</v>
      </c>
      <c r="D1374">
        <f t="shared" si="128"/>
        <v>0.20199146514935987</v>
      </c>
      <c r="E1374">
        <f t="shared" si="129"/>
        <v>-5.999999999978284</v>
      </c>
      <c r="F1374">
        <f t="shared" si="130"/>
        <v>-1.0000000000141798</v>
      </c>
      <c r="H1374">
        <v>2.2799999999999878</v>
      </c>
      <c r="I1374">
        <v>1.52</v>
      </c>
      <c r="J1374">
        <f t="shared" si="126"/>
        <v>0.23241590214067279</v>
      </c>
      <c r="K1374">
        <f t="shared" si="127"/>
        <v>0</v>
      </c>
      <c r="L1374">
        <f t="shared" si="131"/>
        <v>-2.2000000000030693</v>
      </c>
    </row>
    <row r="1375" spans="2:12" x14ac:dyDescent="0.2">
      <c r="B1375">
        <v>2.2816666666666605</v>
      </c>
      <c r="C1375">
        <v>1.43</v>
      </c>
      <c r="D1375">
        <f t="shared" si="128"/>
        <v>0.20341394025604551</v>
      </c>
      <c r="E1375">
        <f t="shared" si="129"/>
        <v>5.999999999978284</v>
      </c>
      <c r="F1375">
        <f t="shared" si="130"/>
        <v>-1.6000000000117907</v>
      </c>
      <c r="H1375">
        <v>2.2816666666666605</v>
      </c>
      <c r="I1375">
        <v>1.53</v>
      </c>
      <c r="J1375">
        <f t="shared" si="126"/>
        <v>0.23394495412844038</v>
      </c>
      <c r="K1375">
        <f t="shared" si="127"/>
        <v>5.999999999978284</v>
      </c>
      <c r="L1375">
        <f t="shared" si="131"/>
        <v>-2.8000000000007375</v>
      </c>
    </row>
    <row r="1376" spans="2:12" x14ac:dyDescent="0.2">
      <c r="B1376">
        <v>2.2833333333333332</v>
      </c>
      <c r="C1376">
        <v>1.43</v>
      </c>
      <c r="D1376">
        <f t="shared" si="128"/>
        <v>0.20341394025604551</v>
      </c>
      <c r="E1376">
        <f t="shared" si="129"/>
        <v>0</v>
      </c>
      <c r="F1376">
        <f t="shared" si="130"/>
        <v>-1.4000000000125146</v>
      </c>
      <c r="H1376">
        <v>2.2833333333333332</v>
      </c>
      <c r="I1376">
        <v>1.55</v>
      </c>
      <c r="J1376">
        <f t="shared" si="126"/>
        <v>0.23700305810397554</v>
      </c>
      <c r="K1376">
        <f t="shared" si="127"/>
        <v>11.999999999956568</v>
      </c>
      <c r="L1376">
        <f t="shared" si="131"/>
        <v>-2.6000000000014611</v>
      </c>
    </row>
    <row r="1377" spans="2:12" x14ac:dyDescent="0.2">
      <c r="B1377">
        <v>2.2850000000000059</v>
      </c>
      <c r="C1377">
        <v>1.44</v>
      </c>
      <c r="D1377">
        <f t="shared" si="128"/>
        <v>0.20483641536273114</v>
      </c>
      <c r="E1377">
        <f t="shared" si="129"/>
        <v>5.999999999978284</v>
      </c>
      <c r="F1377">
        <f t="shared" si="130"/>
        <v>-1.4000000000125146</v>
      </c>
      <c r="H1377">
        <v>2.2850000000000059</v>
      </c>
      <c r="I1377">
        <v>1.53</v>
      </c>
      <c r="J1377">
        <f t="shared" si="126"/>
        <v>0.23394495412844038</v>
      </c>
      <c r="K1377">
        <f t="shared" si="127"/>
        <v>-11.999999999956568</v>
      </c>
      <c r="L1377">
        <f t="shared" si="131"/>
        <v>-3.7999999999971132</v>
      </c>
    </row>
    <row r="1378" spans="2:12" x14ac:dyDescent="0.2">
      <c r="B1378">
        <v>2.2866666666666484</v>
      </c>
      <c r="C1378">
        <v>1.44</v>
      </c>
      <c r="D1378">
        <f t="shared" si="128"/>
        <v>0.20483641536273114</v>
      </c>
      <c r="E1378">
        <f t="shared" si="129"/>
        <v>0</v>
      </c>
      <c r="F1378">
        <f t="shared" si="130"/>
        <v>-2.0000000000103433</v>
      </c>
      <c r="H1378">
        <v>2.2866666666666484</v>
      </c>
      <c r="I1378">
        <v>1.52</v>
      </c>
      <c r="J1378">
        <f t="shared" si="126"/>
        <v>0.23241590214067279</v>
      </c>
      <c r="K1378">
        <f t="shared" si="127"/>
        <v>-6.0000000000869971</v>
      </c>
      <c r="L1378">
        <f t="shared" si="131"/>
        <v>-2.8000000000007375</v>
      </c>
    </row>
    <row r="1379" spans="2:12" x14ac:dyDescent="0.2">
      <c r="B1379">
        <v>2.2883333333333211</v>
      </c>
      <c r="C1379">
        <v>1.44</v>
      </c>
      <c r="D1379">
        <f t="shared" si="128"/>
        <v>0.20483641536273114</v>
      </c>
      <c r="E1379">
        <f t="shared" si="129"/>
        <v>0</v>
      </c>
      <c r="F1379">
        <f t="shared" si="130"/>
        <v>-2.0000000000103433</v>
      </c>
      <c r="H1379">
        <v>2.2883333333333211</v>
      </c>
      <c r="I1379">
        <v>1.51</v>
      </c>
      <c r="J1379">
        <f t="shared" si="126"/>
        <v>0.23088685015290519</v>
      </c>
      <c r="K1379">
        <f t="shared" si="127"/>
        <v>-5.999999999978284</v>
      </c>
      <c r="L1379">
        <f t="shared" si="131"/>
        <v>-3.0000000000036326</v>
      </c>
    </row>
    <row r="1380" spans="2:12" x14ac:dyDescent="0.2">
      <c r="B1380">
        <v>2.2899999999999938</v>
      </c>
      <c r="C1380">
        <v>1.43</v>
      </c>
      <c r="D1380">
        <f t="shared" si="128"/>
        <v>0.20341394025604551</v>
      </c>
      <c r="E1380">
        <f t="shared" si="129"/>
        <v>-5.999999999978284</v>
      </c>
      <c r="F1380">
        <f t="shared" si="130"/>
        <v>-2.4000000000088955</v>
      </c>
      <c r="H1380">
        <v>2.2899999999999938</v>
      </c>
      <c r="I1380">
        <v>1.5</v>
      </c>
      <c r="J1380">
        <f t="shared" si="126"/>
        <v>0.2293577981651376</v>
      </c>
      <c r="K1380">
        <f t="shared" si="127"/>
        <v>-5.999999999978284</v>
      </c>
      <c r="L1380">
        <f t="shared" si="131"/>
        <v>-2.6000000000050845</v>
      </c>
    </row>
    <row r="1381" spans="2:12" x14ac:dyDescent="0.2">
      <c r="B1381">
        <v>2.2916666666666665</v>
      </c>
      <c r="C1381">
        <v>1.43</v>
      </c>
      <c r="D1381">
        <f t="shared" si="128"/>
        <v>0.20341394025604551</v>
      </c>
      <c r="E1381">
        <f t="shared" si="129"/>
        <v>0</v>
      </c>
      <c r="F1381">
        <f t="shared" si="130"/>
        <v>-1.800000000011067</v>
      </c>
      <c r="H1381">
        <v>2.2916666666666665</v>
      </c>
      <c r="I1381">
        <v>1.5</v>
      </c>
      <c r="J1381">
        <f t="shared" ref="J1381:J1414" si="132">I1381/I$1</f>
        <v>0.2293577981651376</v>
      </c>
      <c r="K1381">
        <f t="shared" ref="K1381:K1414" si="133">(I1381-I1380)/($B1381-$B1380)</f>
        <v>0</v>
      </c>
      <c r="L1381">
        <f t="shared" si="131"/>
        <v>-2.60000000000508</v>
      </c>
    </row>
    <row r="1382" spans="2:12" x14ac:dyDescent="0.2">
      <c r="B1382">
        <v>2.2933333333333392</v>
      </c>
      <c r="C1382">
        <v>1.45</v>
      </c>
      <c r="D1382">
        <f t="shared" si="128"/>
        <v>0.20625889046941678</v>
      </c>
      <c r="E1382">
        <f t="shared" si="129"/>
        <v>11.999999999956568</v>
      </c>
      <c r="F1382">
        <f t="shared" si="130"/>
        <v>-2.0000000000103433</v>
      </c>
      <c r="H1382">
        <v>2.2933333333333392</v>
      </c>
      <c r="I1382">
        <v>1.52</v>
      </c>
      <c r="J1382">
        <f t="shared" si="132"/>
        <v>0.23241590214067279</v>
      </c>
      <c r="K1382">
        <f t="shared" si="133"/>
        <v>11.999999999956568</v>
      </c>
      <c r="L1382">
        <f t="shared" si="131"/>
        <v>-2.60000000000508</v>
      </c>
    </row>
    <row r="1383" spans="2:12" x14ac:dyDescent="0.2">
      <c r="B1383">
        <v>2.2949999999999817</v>
      </c>
      <c r="C1383">
        <v>1.42</v>
      </c>
      <c r="D1383">
        <f t="shared" si="128"/>
        <v>0.20199146514935987</v>
      </c>
      <c r="E1383">
        <f t="shared" si="129"/>
        <v>-18.000000000260993</v>
      </c>
      <c r="F1383">
        <f t="shared" si="130"/>
        <v>-2.6000000000081718</v>
      </c>
      <c r="H1383">
        <v>2.2949999999999817</v>
      </c>
      <c r="I1383">
        <v>1.5</v>
      </c>
      <c r="J1383">
        <f t="shared" si="132"/>
        <v>0.2293577981651376</v>
      </c>
      <c r="K1383">
        <f t="shared" si="133"/>
        <v>-12.000000000173994</v>
      </c>
      <c r="L1383">
        <f t="shared" si="131"/>
        <v>-3.4000000000021848</v>
      </c>
    </row>
    <row r="1384" spans="2:12" x14ac:dyDescent="0.2">
      <c r="B1384">
        <v>2.2966666666666544</v>
      </c>
      <c r="C1384">
        <v>1.43</v>
      </c>
      <c r="D1384">
        <f t="shared" si="128"/>
        <v>0.20341394025604551</v>
      </c>
      <c r="E1384">
        <f t="shared" si="129"/>
        <v>5.999999999978284</v>
      </c>
      <c r="F1384">
        <f t="shared" si="130"/>
        <v>-1.7999999999965719</v>
      </c>
      <c r="H1384">
        <v>2.2966666666666544</v>
      </c>
      <c r="I1384">
        <v>1.49</v>
      </c>
      <c r="J1384">
        <f t="shared" si="132"/>
        <v>0.22782874617737003</v>
      </c>
      <c r="K1384">
        <f t="shared" si="133"/>
        <v>-5.999999999978284</v>
      </c>
      <c r="L1384">
        <f t="shared" si="131"/>
        <v>-3.1999999999992847</v>
      </c>
    </row>
    <row r="1385" spans="2:12" x14ac:dyDescent="0.2">
      <c r="B1385">
        <v>2.2983333333333271</v>
      </c>
      <c r="C1385">
        <v>1.42</v>
      </c>
      <c r="D1385">
        <f t="shared" si="128"/>
        <v>0.20199146514935987</v>
      </c>
      <c r="E1385">
        <f t="shared" si="129"/>
        <v>-5.999999999978284</v>
      </c>
      <c r="F1385">
        <f t="shared" si="130"/>
        <v>-2.1999999999951241</v>
      </c>
      <c r="H1385">
        <v>2.2983333333333271</v>
      </c>
      <c r="I1385">
        <v>1.5</v>
      </c>
      <c r="J1385">
        <f t="shared" si="132"/>
        <v>0.2293577981651376</v>
      </c>
      <c r="K1385">
        <f t="shared" si="133"/>
        <v>5.999999999978284</v>
      </c>
      <c r="L1385">
        <f t="shared" si="131"/>
        <v>-3.0000000000000084</v>
      </c>
    </row>
    <row r="1386" spans="2:12" x14ac:dyDescent="0.2">
      <c r="B1386">
        <v>2.2999999999999998</v>
      </c>
      <c r="C1386">
        <v>1.44</v>
      </c>
      <c r="D1386">
        <f t="shared" si="128"/>
        <v>0.20483641536273114</v>
      </c>
      <c r="E1386">
        <f t="shared" si="129"/>
        <v>11.999999999956568</v>
      </c>
      <c r="F1386">
        <f t="shared" si="130"/>
        <v>-1.7999999999965719</v>
      </c>
      <c r="H1386">
        <v>2.2999999999999998</v>
      </c>
      <c r="I1386">
        <v>1.5</v>
      </c>
      <c r="J1386">
        <f t="shared" si="132"/>
        <v>0.2293577981651376</v>
      </c>
      <c r="K1386">
        <f t="shared" si="133"/>
        <v>0</v>
      </c>
      <c r="L1386">
        <f t="shared" si="131"/>
        <v>-3.310344827585467</v>
      </c>
    </row>
    <row r="1387" spans="2:12" x14ac:dyDescent="0.2">
      <c r="B1387">
        <v>2.3016666666666725</v>
      </c>
      <c r="C1387">
        <v>1.43</v>
      </c>
      <c r="D1387">
        <f t="shared" si="128"/>
        <v>0.20341394025604551</v>
      </c>
      <c r="E1387">
        <f t="shared" si="129"/>
        <v>-5.999999999978284</v>
      </c>
      <c r="F1387">
        <f t="shared" si="130"/>
        <v>-2.5999999999936767</v>
      </c>
      <c r="H1387">
        <v>2.3016666666666725</v>
      </c>
      <c r="I1387">
        <v>1.48</v>
      </c>
      <c r="J1387">
        <f t="shared" si="132"/>
        <v>0.22629969418960244</v>
      </c>
      <c r="K1387">
        <f t="shared" si="133"/>
        <v>-11.999999999956568</v>
      </c>
      <c r="L1387">
        <f t="shared" si="131"/>
        <v>-3.4285714285706623</v>
      </c>
    </row>
    <row r="1388" spans="2:12" x14ac:dyDescent="0.2">
      <c r="B1388">
        <v>2.303333333333315</v>
      </c>
      <c r="C1388">
        <v>1.43</v>
      </c>
      <c r="D1388">
        <f t="shared" si="128"/>
        <v>0.20341394025604551</v>
      </c>
      <c r="E1388">
        <f t="shared" si="129"/>
        <v>0</v>
      </c>
      <c r="F1388">
        <f t="shared" si="130"/>
        <v>-2.1999999999951241</v>
      </c>
      <c r="H1388">
        <v>2.303333333333315</v>
      </c>
      <c r="I1388">
        <v>1.48</v>
      </c>
      <c r="J1388">
        <f t="shared" si="132"/>
        <v>0.22629969418960244</v>
      </c>
      <c r="K1388">
        <f t="shared" si="133"/>
        <v>0</v>
      </c>
      <c r="L1388">
        <f t="shared" si="131"/>
        <v>-3.1111111111119252</v>
      </c>
    </row>
    <row r="1389" spans="2:12" x14ac:dyDescent="0.2">
      <c r="B1389">
        <v>2.3049999999999877</v>
      </c>
      <c r="C1389">
        <v>1.42</v>
      </c>
      <c r="D1389">
        <f t="shared" si="128"/>
        <v>0.20199146514935987</v>
      </c>
      <c r="E1389">
        <f t="shared" si="129"/>
        <v>-5.999999999978284</v>
      </c>
      <c r="F1389">
        <f t="shared" si="130"/>
        <v>-2.3999999999980242</v>
      </c>
      <c r="H1389">
        <v>2.3049999999999877</v>
      </c>
      <c r="I1389">
        <v>1.5</v>
      </c>
      <c r="J1389">
        <f t="shared" si="132"/>
        <v>0.2293577981651376</v>
      </c>
      <c r="K1389">
        <f t="shared" si="133"/>
        <v>11.999999999956568</v>
      </c>
      <c r="L1389">
        <f t="shared" si="131"/>
        <v>-3.2307692307700764</v>
      </c>
    </row>
    <row r="1390" spans="2:12" x14ac:dyDescent="0.2">
      <c r="B1390">
        <v>2.3066666666666604</v>
      </c>
      <c r="C1390">
        <v>1.44</v>
      </c>
      <c r="D1390">
        <f t="shared" si="128"/>
        <v>0.20483641536273114</v>
      </c>
      <c r="E1390">
        <f t="shared" si="129"/>
        <v>11.999999999956568</v>
      </c>
      <c r="F1390">
        <f t="shared" si="130"/>
        <v>-2.1999999999987478</v>
      </c>
      <c r="H1390">
        <v>2.3066666666666604</v>
      </c>
      <c r="I1390">
        <v>1.48</v>
      </c>
      <c r="J1390">
        <f t="shared" si="132"/>
        <v>0.22629969418960244</v>
      </c>
      <c r="K1390">
        <f t="shared" si="133"/>
        <v>-11.999999999956568</v>
      </c>
      <c r="L1390">
        <f t="shared" si="131"/>
        <v>-3.8399999999991419</v>
      </c>
    </row>
    <row r="1391" spans="2:12" x14ac:dyDescent="0.2">
      <c r="B1391">
        <v>2.3083333333333331</v>
      </c>
      <c r="C1391">
        <v>1.42</v>
      </c>
      <c r="D1391">
        <f t="shared" si="128"/>
        <v>0.20199146514935987</v>
      </c>
      <c r="E1391">
        <f t="shared" si="129"/>
        <v>-11.999999999956568</v>
      </c>
      <c r="F1391">
        <f t="shared" si="130"/>
        <v>-3.199999999995129</v>
      </c>
      <c r="H1391">
        <v>2.3083333333333331</v>
      </c>
      <c r="I1391">
        <v>1.46</v>
      </c>
      <c r="J1391">
        <f t="shared" si="132"/>
        <v>0.22324159021406728</v>
      </c>
      <c r="K1391">
        <f t="shared" si="133"/>
        <v>-11.999999999956568</v>
      </c>
      <c r="L1391">
        <f t="shared" si="131"/>
        <v>-3.5000000000009162</v>
      </c>
    </row>
    <row r="1392" spans="2:12" x14ac:dyDescent="0.2">
      <c r="B1392">
        <v>2.3100000000000063</v>
      </c>
      <c r="C1392">
        <v>1.4</v>
      </c>
      <c r="D1392">
        <f t="shared" si="128"/>
        <v>0.19914651493598859</v>
      </c>
      <c r="E1392">
        <f t="shared" si="129"/>
        <v>-11.999999999953371</v>
      </c>
      <c r="F1392">
        <f t="shared" si="130"/>
        <v>-2.3999999999980242</v>
      </c>
      <c r="H1392">
        <v>2.3100000000000063</v>
      </c>
      <c r="I1392">
        <v>1.48</v>
      </c>
      <c r="J1392">
        <f t="shared" si="132"/>
        <v>0.22629969418960244</v>
      </c>
      <c r="K1392">
        <f t="shared" si="133"/>
        <v>11.999999999953371</v>
      </c>
      <c r="L1392">
        <f t="shared" si="131"/>
        <v>-3.1304347826115397</v>
      </c>
    </row>
    <row r="1393" spans="2:12" x14ac:dyDescent="0.2">
      <c r="B1393">
        <v>2.3116666666666483</v>
      </c>
      <c r="C1393">
        <v>1.39</v>
      </c>
      <c r="D1393">
        <f t="shared" si="128"/>
        <v>0.19772403982930298</v>
      </c>
      <c r="E1393">
        <f t="shared" si="129"/>
        <v>-6.0000000000885958</v>
      </c>
      <c r="F1393">
        <f t="shared" si="130"/>
        <v>-2.3999999999981307</v>
      </c>
      <c r="H1393">
        <v>2.3116666666666483</v>
      </c>
      <c r="I1393">
        <v>1.45</v>
      </c>
      <c r="J1393">
        <f t="shared" si="132"/>
        <v>0.22171253822629969</v>
      </c>
      <c r="K1393">
        <f t="shared" si="133"/>
        <v>-18.000000000265789</v>
      </c>
      <c r="L1393">
        <f t="shared" si="131"/>
        <v>-3.8181818181826723</v>
      </c>
    </row>
    <row r="1394" spans="2:12" x14ac:dyDescent="0.2">
      <c r="B1394">
        <v>2.313333333333321</v>
      </c>
      <c r="C1394">
        <v>1.39</v>
      </c>
      <c r="D1394">
        <f t="shared" si="128"/>
        <v>0.19772403982930298</v>
      </c>
      <c r="E1394">
        <f t="shared" si="129"/>
        <v>0</v>
      </c>
      <c r="F1394">
        <f t="shared" si="130"/>
        <v>-1.7999999999893774</v>
      </c>
      <c r="H1394">
        <v>2.313333333333321</v>
      </c>
      <c r="I1394">
        <v>1.45</v>
      </c>
      <c r="J1394">
        <f t="shared" si="132"/>
        <v>0.22171253822629969</v>
      </c>
      <c r="K1394">
        <f t="shared" si="133"/>
        <v>0</v>
      </c>
      <c r="L1394">
        <f t="shared" si="131"/>
        <v>-3.1428571428453811</v>
      </c>
    </row>
    <row r="1395" spans="2:12" x14ac:dyDescent="0.2">
      <c r="B1395">
        <v>2.3149999999999937</v>
      </c>
      <c r="C1395">
        <v>1.43</v>
      </c>
      <c r="D1395">
        <f t="shared" si="128"/>
        <v>0.20341394025604551</v>
      </c>
      <c r="E1395">
        <f t="shared" si="129"/>
        <v>23.999999999913136</v>
      </c>
      <c r="F1395">
        <f t="shared" si="130"/>
        <v>-2.3999999999872061</v>
      </c>
      <c r="H1395">
        <v>2.3149999999999937</v>
      </c>
      <c r="I1395">
        <v>1.44</v>
      </c>
      <c r="J1395">
        <f t="shared" si="132"/>
        <v>0.22018348623853209</v>
      </c>
      <c r="K1395">
        <f t="shared" si="133"/>
        <v>-5.999999999978284</v>
      </c>
    </row>
    <row r="1396" spans="2:12" x14ac:dyDescent="0.2">
      <c r="B1396">
        <v>2.3166666666666669</v>
      </c>
      <c r="C1396">
        <v>1.39</v>
      </c>
      <c r="D1396">
        <f t="shared" si="128"/>
        <v>0.19772403982930298</v>
      </c>
      <c r="E1396">
        <f t="shared" si="129"/>
        <v>-23.999999999906741</v>
      </c>
      <c r="F1396">
        <f t="shared" si="130"/>
        <v>-3.1999999999843109</v>
      </c>
      <c r="H1396">
        <v>2.3166666666666669</v>
      </c>
      <c r="I1396">
        <v>1.45</v>
      </c>
      <c r="J1396">
        <f t="shared" si="132"/>
        <v>0.22171253822629969</v>
      </c>
      <c r="K1396">
        <f t="shared" si="133"/>
        <v>5.9999999999766853</v>
      </c>
    </row>
    <row r="1397" spans="2:12" x14ac:dyDescent="0.2">
      <c r="B1397">
        <v>2.3183333333333396</v>
      </c>
      <c r="C1397">
        <v>1.41</v>
      </c>
      <c r="D1397">
        <f t="shared" si="128"/>
        <v>0.20056899004267423</v>
      </c>
      <c r="E1397">
        <f t="shared" si="129"/>
        <v>11.999999999956568</v>
      </c>
      <c r="F1397">
        <f t="shared" si="130"/>
        <v>-2.5999999999866952</v>
      </c>
      <c r="H1397">
        <v>2.3183333333333396</v>
      </c>
      <c r="I1397">
        <v>1.43</v>
      </c>
      <c r="J1397">
        <f t="shared" si="132"/>
        <v>0.21865443425076453</v>
      </c>
      <c r="K1397">
        <f t="shared" si="133"/>
        <v>-11.999999999956568</v>
      </c>
    </row>
    <row r="1398" spans="2:12" x14ac:dyDescent="0.2">
      <c r="B1398">
        <v>2.3199999999999816</v>
      </c>
      <c r="C1398">
        <v>1.39</v>
      </c>
      <c r="D1398">
        <f t="shared" si="128"/>
        <v>0.19772403982930298</v>
      </c>
      <c r="E1398">
        <f t="shared" si="129"/>
        <v>-12.000000000177192</v>
      </c>
      <c r="F1398">
        <f t="shared" si="130"/>
        <v>-2.7999999999859715</v>
      </c>
      <c r="H1398">
        <v>2.3199999999999816</v>
      </c>
      <c r="I1398">
        <v>1.45</v>
      </c>
      <c r="J1398">
        <f t="shared" si="132"/>
        <v>0.22171253822629969</v>
      </c>
      <c r="K1398">
        <f t="shared" si="133"/>
        <v>12.000000000177192</v>
      </c>
    </row>
    <row r="1399" spans="2:12" x14ac:dyDescent="0.2">
      <c r="B1399">
        <v>2.3216666666666543</v>
      </c>
      <c r="C1399">
        <v>1.39</v>
      </c>
      <c r="D1399">
        <f t="shared" si="128"/>
        <v>0.19772403982930298</v>
      </c>
      <c r="E1399">
        <f t="shared" si="129"/>
        <v>0</v>
      </c>
      <c r="F1399">
        <f t="shared" si="130"/>
        <v>-2.5999999999829648</v>
      </c>
      <c r="H1399">
        <v>2.3216666666666543</v>
      </c>
      <c r="I1399">
        <v>1.42</v>
      </c>
      <c r="J1399">
        <f t="shared" si="132"/>
        <v>0.21712538226299694</v>
      </c>
      <c r="K1399">
        <f t="shared" si="133"/>
        <v>-17.999999999934854</v>
      </c>
    </row>
    <row r="1400" spans="2:12" x14ac:dyDescent="0.2">
      <c r="B1400">
        <v>2.3233333333333275</v>
      </c>
      <c r="C1400">
        <v>1.37</v>
      </c>
      <c r="D1400">
        <f t="shared" si="128"/>
        <v>0.19487908961593173</v>
      </c>
      <c r="E1400">
        <f t="shared" si="129"/>
        <v>-11.999999999953237</v>
      </c>
      <c r="F1400">
        <f t="shared" si="130"/>
        <v>-2.5999999999829648</v>
      </c>
      <c r="H1400">
        <v>2.3233333333333275</v>
      </c>
      <c r="I1400">
        <v>1.42</v>
      </c>
      <c r="J1400">
        <f t="shared" si="132"/>
        <v>0.21712538226299694</v>
      </c>
      <c r="K1400">
        <f t="shared" si="133"/>
        <v>0</v>
      </c>
    </row>
    <row r="1401" spans="2:12" x14ac:dyDescent="0.2">
      <c r="B1401">
        <v>2.3250000000000002</v>
      </c>
      <c r="C1401">
        <v>1.37</v>
      </c>
      <c r="D1401">
        <f t="shared" si="128"/>
        <v>0.19487908961593173</v>
      </c>
      <c r="E1401">
        <f t="shared" si="129"/>
        <v>0</v>
      </c>
      <c r="F1401">
        <f t="shared" si="130"/>
        <v>-1.7999999999859715</v>
      </c>
      <c r="H1401">
        <v>2.3250000000000002</v>
      </c>
      <c r="I1401">
        <v>1.41</v>
      </c>
      <c r="J1401">
        <f t="shared" si="132"/>
        <v>0.21559633027522934</v>
      </c>
      <c r="K1401">
        <f t="shared" si="133"/>
        <v>-5.999999999978284</v>
      </c>
    </row>
    <row r="1402" spans="2:12" x14ac:dyDescent="0.2">
      <c r="B1402">
        <v>2.3266666666666729</v>
      </c>
      <c r="C1402">
        <v>1.37</v>
      </c>
      <c r="D1402">
        <f t="shared" si="128"/>
        <v>0.19487908961593173</v>
      </c>
      <c r="E1402">
        <f t="shared" si="129"/>
        <v>0</v>
      </c>
      <c r="F1402">
        <f t="shared" si="130"/>
        <v>-2.3999999999838</v>
      </c>
      <c r="H1402">
        <v>2.3266666666666729</v>
      </c>
      <c r="I1402">
        <v>1.4</v>
      </c>
      <c r="J1402">
        <f t="shared" si="132"/>
        <v>0.21406727828746175</v>
      </c>
      <c r="K1402">
        <f t="shared" si="133"/>
        <v>-5.999999999978284</v>
      </c>
    </row>
    <row r="1403" spans="2:12" x14ac:dyDescent="0.2">
      <c r="B1403">
        <v>2.3283333333333149</v>
      </c>
      <c r="C1403">
        <v>1.38</v>
      </c>
      <c r="D1403">
        <f t="shared" si="128"/>
        <v>0.19630156472261734</v>
      </c>
      <c r="E1403">
        <f t="shared" si="129"/>
        <v>6.0000000000884626</v>
      </c>
      <c r="F1403">
        <f t="shared" si="130"/>
        <v>-1.5999999999866956</v>
      </c>
      <c r="H1403">
        <v>2.3283333333333149</v>
      </c>
      <c r="I1403">
        <v>1.41</v>
      </c>
      <c r="J1403">
        <f t="shared" si="132"/>
        <v>0.21559633027522934</v>
      </c>
      <c r="K1403">
        <f t="shared" si="133"/>
        <v>6.0000000000885958</v>
      </c>
    </row>
    <row r="1404" spans="2:12" x14ac:dyDescent="0.2">
      <c r="B1404">
        <v>2.3299999999999881</v>
      </c>
      <c r="C1404">
        <v>1.34</v>
      </c>
      <c r="D1404">
        <f t="shared" si="128"/>
        <v>0.19061166429587484</v>
      </c>
      <c r="E1404">
        <f t="shared" si="129"/>
        <v>-23.99999999990661</v>
      </c>
      <c r="F1404">
        <f t="shared" si="130"/>
        <v>-2.3999999999983439</v>
      </c>
      <c r="H1404">
        <v>2.3299999999999881</v>
      </c>
      <c r="I1404">
        <v>1.38</v>
      </c>
      <c r="J1404">
        <f t="shared" si="132"/>
        <v>0.21100917431192659</v>
      </c>
      <c r="K1404">
        <f t="shared" si="133"/>
        <v>-17.999999999930058</v>
      </c>
    </row>
    <row r="1405" spans="2:12" x14ac:dyDescent="0.2">
      <c r="B1405">
        <v>2.3316666666666608</v>
      </c>
      <c r="C1405">
        <v>1.36</v>
      </c>
      <c r="D1405">
        <f t="shared" si="128"/>
        <v>0.19345661450924609</v>
      </c>
      <c r="E1405">
        <f t="shared" si="129"/>
        <v>11.999999999956568</v>
      </c>
      <c r="F1405">
        <f t="shared" si="130"/>
        <v>-2.0000000000000089</v>
      </c>
      <c r="H1405">
        <v>2.3316666666666608</v>
      </c>
      <c r="I1405">
        <v>1.4</v>
      </c>
      <c r="J1405">
        <f t="shared" si="132"/>
        <v>0.21406727828746175</v>
      </c>
      <c r="K1405">
        <f t="shared" si="133"/>
        <v>11.999999999956568</v>
      </c>
    </row>
    <row r="1406" spans="2:12" x14ac:dyDescent="0.2">
      <c r="B1406">
        <v>2.3333333333333335</v>
      </c>
      <c r="C1406">
        <v>1.36</v>
      </c>
      <c r="D1406">
        <f t="shared" si="128"/>
        <v>0.19345661450924609</v>
      </c>
      <c r="E1406">
        <f t="shared" si="129"/>
        <v>0</v>
      </c>
      <c r="F1406">
        <f t="shared" si="130"/>
        <v>-2.3999999999985615</v>
      </c>
      <c r="H1406">
        <v>2.3333333333333335</v>
      </c>
      <c r="I1406">
        <v>1.36</v>
      </c>
      <c r="J1406">
        <f t="shared" si="132"/>
        <v>0.20795107033639146</v>
      </c>
      <c r="K1406">
        <f t="shared" si="133"/>
        <v>-23.999999999913005</v>
      </c>
    </row>
    <row r="1407" spans="2:12" x14ac:dyDescent="0.2">
      <c r="B1407">
        <v>2.3350000000000062</v>
      </c>
      <c r="C1407">
        <v>1.34</v>
      </c>
      <c r="D1407">
        <f t="shared" si="128"/>
        <v>0.19061166429587484</v>
      </c>
      <c r="E1407">
        <f t="shared" si="129"/>
        <v>-11.999999999956568</v>
      </c>
      <c r="F1407">
        <f t="shared" si="130"/>
        <v>-2.0000000000000089</v>
      </c>
      <c r="H1407">
        <v>2.3350000000000062</v>
      </c>
      <c r="I1407">
        <v>1.39</v>
      </c>
      <c r="J1407">
        <f t="shared" si="132"/>
        <v>0.21253822629969418</v>
      </c>
      <c r="K1407">
        <f t="shared" si="133"/>
        <v>17.999999999934719</v>
      </c>
    </row>
    <row r="1408" spans="2:12" x14ac:dyDescent="0.2">
      <c r="B1408">
        <v>2.3366666666666487</v>
      </c>
      <c r="C1408">
        <v>1.34</v>
      </c>
      <c r="D1408">
        <f t="shared" si="128"/>
        <v>0.19061166429587484</v>
      </c>
      <c r="E1408">
        <f t="shared" si="129"/>
        <v>0</v>
      </c>
      <c r="F1408">
        <f t="shared" si="130"/>
        <v>-1.8000000000007328</v>
      </c>
      <c r="H1408">
        <v>2.3366666666666487</v>
      </c>
      <c r="I1408">
        <v>1.37</v>
      </c>
      <c r="J1408">
        <f t="shared" si="132"/>
        <v>0.20948012232415902</v>
      </c>
      <c r="K1408">
        <f t="shared" si="133"/>
        <v>-12.000000000173861</v>
      </c>
    </row>
    <row r="1409" spans="2:11" x14ac:dyDescent="0.2">
      <c r="B1409">
        <v>2.3383333333333214</v>
      </c>
      <c r="C1409">
        <v>1.32</v>
      </c>
      <c r="D1409">
        <f t="shared" si="128"/>
        <v>0.18776671408250356</v>
      </c>
      <c r="E1409">
        <f t="shared" si="129"/>
        <v>-11.999999999956568</v>
      </c>
      <c r="F1409">
        <f t="shared" si="130"/>
        <v>-1.5999999999978329</v>
      </c>
      <c r="H1409">
        <v>2.3383333333333214</v>
      </c>
      <c r="I1409">
        <v>1.38</v>
      </c>
      <c r="J1409">
        <f t="shared" si="132"/>
        <v>0.21100917431192659</v>
      </c>
      <c r="K1409">
        <f t="shared" si="133"/>
        <v>5.9999999999781508</v>
      </c>
    </row>
    <row r="1410" spans="2:11" x14ac:dyDescent="0.2">
      <c r="B1410">
        <v>2.3399999999999941</v>
      </c>
      <c r="C1410">
        <v>1.34</v>
      </c>
      <c r="D1410">
        <f t="shared" si="128"/>
        <v>0.19061166429587484</v>
      </c>
      <c r="E1410">
        <f t="shared" si="129"/>
        <v>11.999999999956568</v>
      </c>
      <c r="F1410">
        <f t="shared" si="130"/>
        <v>-1.7999999999971095</v>
      </c>
      <c r="H1410">
        <v>2.3399999999999941</v>
      </c>
      <c r="I1410">
        <v>1.37</v>
      </c>
      <c r="J1410">
        <f t="shared" si="132"/>
        <v>0.20948012232415902</v>
      </c>
      <c r="K1410">
        <f t="shared" si="133"/>
        <v>-5.9999999999781508</v>
      </c>
    </row>
    <row r="1411" spans="2:11" x14ac:dyDescent="0.2">
      <c r="B1411">
        <v>2.3416666666666668</v>
      </c>
      <c r="C1411">
        <v>1.33</v>
      </c>
      <c r="D1411">
        <f t="shared" si="128"/>
        <v>0.1891891891891892</v>
      </c>
      <c r="E1411">
        <f t="shared" si="129"/>
        <v>-5.999999999978284</v>
      </c>
      <c r="F1411">
        <f t="shared" si="130"/>
        <v>-2.1999999999956614</v>
      </c>
      <c r="H1411">
        <v>2.3416666666666668</v>
      </c>
      <c r="I1411">
        <v>1.37</v>
      </c>
      <c r="J1411">
        <f t="shared" si="132"/>
        <v>0.20948012232415902</v>
      </c>
      <c r="K1411">
        <f t="shared" si="133"/>
        <v>0</v>
      </c>
    </row>
    <row r="1412" spans="2:11" x14ac:dyDescent="0.2">
      <c r="B1412">
        <v>2.3433333333333395</v>
      </c>
      <c r="C1412">
        <v>1.32</v>
      </c>
      <c r="D1412">
        <f t="shared" si="128"/>
        <v>0.18776671408250356</v>
      </c>
      <c r="E1412">
        <f t="shared" si="129"/>
        <v>-5.999999999978284</v>
      </c>
      <c r="F1412">
        <f t="shared" si="130"/>
        <v>-1.5999999999978334</v>
      </c>
      <c r="H1412">
        <v>2.3433333333333395</v>
      </c>
      <c r="I1412">
        <v>1.35</v>
      </c>
      <c r="J1412">
        <f t="shared" si="132"/>
        <v>0.20642201834862386</v>
      </c>
      <c r="K1412">
        <f t="shared" si="133"/>
        <v>-11.999999999956568</v>
      </c>
    </row>
    <row r="1413" spans="2:11" x14ac:dyDescent="0.2">
      <c r="B1413">
        <v>2.344999999999982</v>
      </c>
      <c r="C1413">
        <v>1.33</v>
      </c>
      <c r="D1413">
        <f t="shared" si="128"/>
        <v>0.1891891891891892</v>
      </c>
      <c r="E1413">
        <f t="shared" si="129"/>
        <v>6.0000000000869971</v>
      </c>
      <c r="F1413">
        <f t="shared" si="130"/>
        <v>-1.5999999999978334</v>
      </c>
      <c r="H1413">
        <v>2.344999999999982</v>
      </c>
      <c r="I1413">
        <v>1.34</v>
      </c>
      <c r="J1413">
        <f t="shared" si="132"/>
        <v>0.20489296636085627</v>
      </c>
      <c r="K1413">
        <f t="shared" si="133"/>
        <v>-6.0000000000869971</v>
      </c>
    </row>
    <row r="1414" spans="2:11" x14ac:dyDescent="0.2">
      <c r="B1414">
        <v>2.3466666666666547</v>
      </c>
      <c r="C1414">
        <v>1.32</v>
      </c>
      <c r="D1414">
        <f t="shared" si="128"/>
        <v>0.18776671408250356</v>
      </c>
      <c r="E1414">
        <f t="shared" si="129"/>
        <v>-5.999999999978284</v>
      </c>
      <c r="F1414">
        <f t="shared" si="130"/>
        <v>-1.5999999999978334</v>
      </c>
      <c r="H1414">
        <v>2.3466666666666547</v>
      </c>
      <c r="I1414">
        <v>1.34</v>
      </c>
      <c r="J1414">
        <f t="shared" si="132"/>
        <v>0.20489296636085627</v>
      </c>
      <c r="K1414">
        <f t="shared" si="133"/>
        <v>0</v>
      </c>
    </row>
    <row r="1415" spans="2:11" x14ac:dyDescent="0.2">
      <c r="B1415">
        <v>2.3483333333333274</v>
      </c>
      <c r="C1415">
        <v>1.33</v>
      </c>
      <c r="D1415">
        <f t="shared" si="128"/>
        <v>0.1891891891891892</v>
      </c>
      <c r="E1415">
        <f t="shared" si="129"/>
        <v>5.999999999978284</v>
      </c>
      <c r="F1415">
        <f t="shared" si="130"/>
        <v>-1.7999999999971095</v>
      </c>
    </row>
    <row r="1416" spans="2:11" x14ac:dyDescent="0.2">
      <c r="B1416">
        <v>2.35</v>
      </c>
      <c r="C1416">
        <v>1.31</v>
      </c>
      <c r="D1416">
        <f t="shared" ref="D1416:D1479" si="134">C1416/$C$1</f>
        <v>0.18634423897581792</v>
      </c>
      <c r="E1416">
        <f t="shared" ref="E1416:E1479" si="135">(C1416-C1415)/($B1416-$B1415)</f>
        <v>-11.999999999956568</v>
      </c>
      <c r="F1416">
        <f t="shared" ref="F1416:F1479" si="136">AVERAGE(E1416:E1445)</f>
        <v>-1.7999999999971095</v>
      </c>
    </row>
    <row r="1417" spans="2:11" x14ac:dyDescent="0.2">
      <c r="B1417">
        <v>2.3516666666666728</v>
      </c>
      <c r="C1417">
        <v>1.32</v>
      </c>
      <c r="D1417">
        <f t="shared" si="134"/>
        <v>0.18776671408250356</v>
      </c>
      <c r="E1417">
        <f t="shared" si="135"/>
        <v>5.999999999978284</v>
      </c>
      <c r="F1417">
        <f t="shared" si="136"/>
        <v>-1.5999999999978329</v>
      </c>
    </row>
    <row r="1418" spans="2:11" x14ac:dyDescent="0.2">
      <c r="B1418">
        <v>2.3533333333333153</v>
      </c>
      <c r="C1418">
        <v>1.31</v>
      </c>
      <c r="D1418">
        <f t="shared" si="134"/>
        <v>0.18634423897581792</v>
      </c>
      <c r="E1418">
        <f t="shared" si="135"/>
        <v>-6.0000000000869971</v>
      </c>
      <c r="F1418">
        <f t="shared" si="136"/>
        <v>-1.3999999999985571</v>
      </c>
    </row>
    <row r="1419" spans="2:11" x14ac:dyDescent="0.2">
      <c r="B1419">
        <v>2.354999999999988</v>
      </c>
      <c r="C1419">
        <v>1.31</v>
      </c>
      <c r="D1419">
        <f t="shared" si="134"/>
        <v>0.18634423897581792</v>
      </c>
      <c r="E1419">
        <f t="shared" si="135"/>
        <v>0</v>
      </c>
      <c r="F1419">
        <f t="shared" si="136"/>
        <v>-1.3999999999985566</v>
      </c>
    </row>
    <row r="1420" spans="2:11" x14ac:dyDescent="0.2">
      <c r="B1420">
        <v>2.3566666666666607</v>
      </c>
      <c r="C1420">
        <v>1.28</v>
      </c>
      <c r="D1420">
        <f t="shared" si="134"/>
        <v>0.18207681365576103</v>
      </c>
      <c r="E1420">
        <f t="shared" si="135"/>
        <v>-17.999999999934854</v>
      </c>
      <c r="F1420">
        <f t="shared" si="136"/>
        <v>-1.0000000000000044</v>
      </c>
    </row>
    <row r="1421" spans="2:11" x14ac:dyDescent="0.2">
      <c r="B1421">
        <v>2.3583333333333334</v>
      </c>
      <c r="C1421">
        <v>1.3</v>
      </c>
      <c r="D1421">
        <f t="shared" si="134"/>
        <v>0.18492176386913228</v>
      </c>
      <c r="E1421">
        <f t="shared" si="135"/>
        <v>11.999999999956568</v>
      </c>
      <c r="F1421">
        <f t="shared" si="136"/>
        <v>-0.60000000000145237</v>
      </c>
    </row>
    <row r="1422" spans="2:11" x14ac:dyDescent="0.2">
      <c r="B1422">
        <v>2.3600000000000061</v>
      </c>
      <c r="C1422">
        <v>1.28</v>
      </c>
      <c r="D1422">
        <f t="shared" si="134"/>
        <v>0.18207681365576103</v>
      </c>
      <c r="E1422">
        <f t="shared" si="135"/>
        <v>-11.999999999956568</v>
      </c>
      <c r="F1422">
        <f t="shared" si="136"/>
        <v>-1.0000000000000042</v>
      </c>
    </row>
    <row r="1423" spans="2:11" x14ac:dyDescent="0.2">
      <c r="B1423">
        <v>2.3616666666666486</v>
      </c>
      <c r="C1423">
        <v>1.3</v>
      </c>
      <c r="D1423">
        <f t="shared" si="134"/>
        <v>0.18492176386913228</v>
      </c>
      <c r="E1423">
        <f t="shared" si="135"/>
        <v>12.000000000173994</v>
      </c>
      <c r="F1423">
        <f t="shared" si="136"/>
        <v>-0.80000000000072857</v>
      </c>
    </row>
    <row r="1424" spans="2:11" x14ac:dyDescent="0.2">
      <c r="B1424">
        <v>2.3633333333333213</v>
      </c>
      <c r="C1424">
        <v>1.27</v>
      </c>
      <c r="D1424">
        <f t="shared" si="134"/>
        <v>0.18065433854907539</v>
      </c>
      <c r="E1424">
        <f t="shared" si="135"/>
        <v>-17.999999999934854</v>
      </c>
      <c r="F1424">
        <f t="shared" si="136"/>
        <v>-0.80000000000072824</v>
      </c>
    </row>
    <row r="1425" spans="2:6" x14ac:dyDescent="0.2">
      <c r="B1425">
        <v>2.364999999999994</v>
      </c>
      <c r="C1425">
        <v>1.27</v>
      </c>
      <c r="D1425">
        <f t="shared" si="134"/>
        <v>0.18065433854907539</v>
      </c>
      <c r="E1425">
        <f t="shared" si="135"/>
        <v>0</v>
      </c>
      <c r="F1425">
        <f t="shared" si="136"/>
        <v>-3.6239455880604508E-12</v>
      </c>
    </row>
    <row r="1426" spans="2:6" x14ac:dyDescent="0.2">
      <c r="B1426">
        <v>2.3666666666666667</v>
      </c>
      <c r="C1426">
        <v>1.26</v>
      </c>
      <c r="D1426">
        <f t="shared" si="134"/>
        <v>0.17923186344238975</v>
      </c>
      <c r="E1426">
        <f t="shared" si="135"/>
        <v>-5.999999999978284</v>
      </c>
      <c r="F1426">
        <f t="shared" si="136"/>
        <v>-0.80000000000072857</v>
      </c>
    </row>
    <row r="1427" spans="2:6" x14ac:dyDescent="0.2">
      <c r="B1427">
        <v>2.3683333333333394</v>
      </c>
      <c r="C1427">
        <v>1.27</v>
      </c>
      <c r="D1427">
        <f t="shared" si="134"/>
        <v>0.18065433854907539</v>
      </c>
      <c r="E1427">
        <f t="shared" si="135"/>
        <v>5.999999999978284</v>
      </c>
      <c r="F1427">
        <f t="shared" si="136"/>
        <v>-3.6238863761658042E-12</v>
      </c>
    </row>
    <row r="1428" spans="2:6" x14ac:dyDescent="0.2">
      <c r="B1428">
        <v>2.3699999999999819</v>
      </c>
      <c r="C1428">
        <v>1.26</v>
      </c>
      <c r="D1428">
        <f t="shared" si="134"/>
        <v>0.17923186344238975</v>
      </c>
      <c r="E1428">
        <f t="shared" si="135"/>
        <v>-6.0000000000869971</v>
      </c>
      <c r="F1428">
        <f t="shared" si="136"/>
        <v>-0.60000000000145237</v>
      </c>
    </row>
    <row r="1429" spans="2:6" x14ac:dyDescent="0.2">
      <c r="B1429">
        <v>2.3716666666666546</v>
      </c>
      <c r="C1429">
        <v>1.26</v>
      </c>
      <c r="D1429">
        <f t="shared" si="134"/>
        <v>0.17923186344238975</v>
      </c>
      <c r="E1429">
        <f t="shared" si="135"/>
        <v>0</v>
      </c>
      <c r="F1429">
        <f t="shared" si="136"/>
        <v>0.20000000001014737</v>
      </c>
    </row>
    <row r="1430" spans="2:6" x14ac:dyDescent="0.2">
      <c r="B1430">
        <v>2.3733333333333273</v>
      </c>
      <c r="C1430">
        <v>1.28</v>
      </c>
      <c r="D1430">
        <f t="shared" si="134"/>
        <v>0.18207681365576103</v>
      </c>
      <c r="E1430">
        <f t="shared" si="135"/>
        <v>11.999999999956568</v>
      </c>
      <c r="F1430">
        <f t="shared" si="136"/>
        <v>-0.3999999999876811</v>
      </c>
    </row>
    <row r="1431" spans="2:6" x14ac:dyDescent="0.2">
      <c r="B1431">
        <v>2.375</v>
      </c>
      <c r="C1431">
        <v>1.25</v>
      </c>
      <c r="D1431">
        <f t="shared" si="134"/>
        <v>0.17780938833570412</v>
      </c>
      <c r="E1431">
        <f t="shared" si="135"/>
        <v>-17.999999999934854</v>
      </c>
      <c r="F1431">
        <f t="shared" si="136"/>
        <v>-0.39999999998768121</v>
      </c>
    </row>
    <row r="1432" spans="2:6" x14ac:dyDescent="0.2">
      <c r="B1432">
        <v>2.3766666666666727</v>
      </c>
      <c r="C1432">
        <v>1.29</v>
      </c>
      <c r="D1432">
        <f t="shared" si="134"/>
        <v>0.18349928876244664</v>
      </c>
      <c r="E1432">
        <f t="shared" si="135"/>
        <v>23.999999999913136</v>
      </c>
      <c r="F1432">
        <f t="shared" si="136"/>
        <v>1.0871244645234885E-11</v>
      </c>
    </row>
    <row r="1433" spans="2:6" x14ac:dyDescent="0.2">
      <c r="B1433">
        <v>2.3783333333333152</v>
      </c>
      <c r="C1433">
        <v>1.26</v>
      </c>
      <c r="D1433">
        <f t="shared" si="134"/>
        <v>0.17923186344238975</v>
      </c>
      <c r="E1433">
        <f t="shared" si="135"/>
        <v>-18.000000000260993</v>
      </c>
      <c r="F1433">
        <f t="shared" si="136"/>
        <v>-0.59999999998695686</v>
      </c>
    </row>
    <row r="1434" spans="2:6" x14ac:dyDescent="0.2">
      <c r="B1434">
        <v>2.3799999999999879</v>
      </c>
      <c r="C1434">
        <v>1.24</v>
      </c>
      <c r="D1434">
        <f t="shared" si="134"/>
        <v>0.17638691322901848</v>
      </c>
      <c r="E1434">
        <f t="shared" si="135"/>
        <v>-11.999999999956568</v>
      </c>
      <c r="F1434">
        <f t="shared" si="136"/>
        <v>-0.19999999998115731</v>
      </c>
    </row>
    <row r="1435" spans="2:6" x14ac:dyDescent="0.2">
      <c r="B1435">
        <v>2.3816666666666606</v>
      </c>
      <c r="C1435">
        <v>1.24</v>
      </c>
      <c r="D1435">
        <f t="shared" si="134"/>
        <v>0.17638691322901848</v>
      </c>
      <c r="E1435">
        <f t="shared" si="135"/>
        <v>0</v>
      </c>
      <c r="F1435">
        <f t="shared" si="136"/>
        <v>0.40000000001667113</v>
      </c>
    </row>
    <row r="1436" spans="2:6" x14ac:dyDescent="0.2">
      <c r="B1436">
        <v>2.3833333333333333</v>
      </c>
      <c r="C1436">
        <v>1.26</v>
      </c>
      <c r="D1436">
        <f t="shared" si="134"/>
        <v>0.17923186344238975</v>
      </c>
      <c r="E1436">
        <f t="shared" si="135"/>
        <v>11.999999999956568</v>
      </c>
      <c r="F1436">
        <f t="shared" si="136"/>
        <v>0.60000000001594722</v>
      </c>
    </row>
    <row r="1437" spans="2:6" x14ac:dyDescent="0.2">
      <c r="B1437">
        <v>2.385000000000006</v>
      </c>
      <c r="C1437">
        <v>1.25</v>
      </c>
      <c r="D1437">
        <f t="shared" si="134"/>
        <v>0.17780938833570412</v>
      </c>
      <c r="E1437">
        <f t="shared" si="135"/>
        <v>-5.999999999978284</v>
      </c>
      <c r="F1437">
        <f t="shared" si="136"/>
        <v>0.20000000001739499</v>
      </c>
    </row>
    <row r="1438" spans="2:6" x14ac:dyDescent="0.2">
      <c r="B1438">
        <v>2.3866666666666485</v>
      </c>
      <c r="C1438">
        <v>1.26</v>
      </c>
      <c r="D1438">
        <f t="shared" si="134"/>
        <v>0.17923186344238975</v>
      </c>
      <c r="E1438">
        <f t="shared" si="135"/>
        <v>6.0000000000869971</v>
      </c>
      <c r="F1438">
        <f t="shared" si="136"/>
        <v>1.0000000000143396</v>
      </c>
    </row>
    <row r="1439" spans="2:6" x14ac:dyDescent="0.2">
      <c r="B1439">
        <v>2.3883333333333212</v>
      </c>
      <c r="C1439">
        <v>1.23</v>
      </c>
      <c r="D1439">
        <f t="shared" si="134"/>
        <v>0.17496443812233284</v>
      </c>
      <c r="E1439">
        <f t="shared" si="135"/>
        <v>-17.999999999934854</v>
      </c>
      <c r="F1439">
        <f t="shared" si="136"/>
        <v>0.80000000001143978</v>
      </c>
    </row>
    <row r="1440" spans="2:6" x14ac:dyDescent="0.2">
      <c r="B1440">
        <v>2.3899999999999939</v>
      </c>
      <c r="C1440">
        <v>1.23</v>
      </c>
      <c r="D1440">
        <f t="shared" si="134"/>
        <v>0.17496443812233284</v>
      </c>
      <c r="E1440">
        <f t="shared" si="135"/>
        <v>0</v>
      </c>
      <c r="F1440">
        <f t="shared" si="136"/>
        <v>1.0000000000107161</v>
      </c>
    </row>
    <row r="1441" spans="2:6" x14ac:dyDescent="0.2">
      <c r="B1441">
        <v>2.3916666666666666</v>
      </c>
      <c r="C1441">
        <v>1.25</v>
      </c>
      <c r="D1441">
        <f t="shared" si="134"/>
        <v>0.17780938833570412</v>
      </c>
      <c r="E1441">
        <f t="shared" si="135"/>
        <v>11.999999999956568</v>
      </c>
      <c r="F1441">
        <f t="shared" si="136"/>
        <v>1.2000000000099922</v>
      </c>
    </row>
    <row r="1442" spans="2:6" x14ac:dyDescent="0.2">
      <c r="B1442">
        <v>2.3933333333333393</v>
      </c>
      <c r="C1442">
        <v>1.24</v>
      </c>
      <c r="D1442">
        <f t="shared" si="134"/>
        <v>0.17638691322901848</v>
      </c>
      <c r="E1442">
        <f t="shared" si="135"/>
        <v>-5.999999999978284</v>
      </c>
      <c r="F1442">
        <f t="shared" si="136"/>
        <v>0.80000000001143978</v>
      </c>
    </row>
    <row r="1443" spans="2:6" x14ac:dyDescent="0.2">
      <c r="B1443">
        <v>2.3949999999999818</v>
      </c>
      <c r="C1443">
        <v>1.25</v>
      </c>
      <c r="D1443">
        <f t="shared" si="134"/>
        <v>0.17780938833570412</v>
      </c>
      <c r="E1443">
        <f t="shared" si="135"/>
        <v>6.0000000000869971</v>
      </c>
      <c r="F1443">
        <f t="shared" si="136"/>
        <v>1.2000000000099922</v>
      </c>
    </row>
    <row r="1444" spans="2:6" x14ac:dyDescent="0.2">
      <c r="B1444">
        <v>2.3966666666666545</v>
      </c>
      <c r="C1444">
        <v>1.23</v>
      </c>
      <c r="D1444">
        <f t="shared" si="134"/>
        <v>0.17496443812233284</v>
      </c>
      <c r="E1444">
        <f t="shared" si="135"/>
        <v>-11.999999999956568</v>
      </c>
      <c r="F1444">
        <f t="shared" si="136"/>
        <v>1.2000000000100455</v>
      </c>
    </row>
    <row r="1445" spans="2:6" x14ac:dyDescent="0.2">
      <c r="B1445">
        <v>2.3983333333333272</v>
      </c>
      <c r="C1445">
        <v>1.24</v>
      </c>
      <c r="D1445">
        <f t="shared" si="134"/>
        <v>0.17638691322901848</v>
      </c>
      <c r="E1445">
        <f t="shared" si="135"/>
        <v>5.999999999978284</v>
      </c>
      <c r="F1445">
        <f t="shared" si="136"/>
        <v>1.4000000000093216</v>
      </c>
    </row>
    <row r="1446" spans="2:6" x14ac:dyDescent="0.2">
      <c r="B1446">
        <v>2.4</v>
      </c>
      <c r="C1446">
        <v>1.23</v>
      </c>
      <c r="D1446">
        <f t="shared" si="134"/>
        <v>0.17496443812233284</v>
      </c>
      <c r="E1446">
        <f t="shared" si="135"/>
        <v>-5.999999999978284</v>
      </c>
      <c r="F1446">
        <f t="shared" si="136"/>
        <v>1.6000000000084911</v>
      </c>
    </row>
    <row r="1447" spans="2:6" x14ac:dyDescent="0.2">
      <c r="B1447">
        <v>2.4016666666666726</v>
      </c>
      <c r="C1447">
        <v>1.25</v>
      </c>
      <c r="D1447">
        <f t="shared" si="134"/>
        <v>0.17780938833570412</v>
      </c>
      <c r="E1447">
        <f t="shared" si="135"/>
        <v>11.999999999956568</v>
      </c>
      <c r="F1447">
        <f t="shared" si="136"/>
        <v>1.8000000000077672</v>
      </c>
    </row>
    <row r="1448" spans="2:6" x14ac:dyDescent="0.2">
      <c r="B1448">
        <v>2.4033333333333151</v>
      </c>
      <c r="C1448">
        <v>1.24</v>
      </c>
      <c r="D1448">
        <f t="shared" si="134"/>
        <v>0.17638691322901848</v>
      </c>
      <c r="E1448">
        <f t="shared" si="135"/>
        <v>-6.0000000000869971</v>
      </c>
      <c r="F1448">
        <f t="shared" si="136"/>
        <v>1.4000000000092148</v>
      </c>
    </row>
    <row r="1449" spans="2:6" x14ac:dyDescent="0.2">
      <c r="B1449">
        <v>2.4049999999999878</v>
      </c>
      <c r="C1449">
        <v>1.26</v>
      </c>
      <c r="D1449">
        <f t="shared" si="134"/>
        <v>0.17923186344238975</v>
      </c>
      <c r="E1449">
        <f t="shared" si="135"/>
        <v>11.999999999956568</v>
      </c>
      <c r="F1449">
        <f t="shared" si="136"/>
        <v>1.6000000000121148</v>
      </c>
    </row>
    <row r="1450" spans="2:6" x14ac:dyDescent="0.2">
      <c r="B1450">
        <v>2.4066666666666605</v>
      </c>
      <c r="C1450">
        <v>1.25</v>
      </c>
      <c r="D1450">
        <f t="shared" si="134"/>
        <v>0.17780938833570412</v>
      </c>
      <c r="E1450">
        <f t="shared" si="135"/>
        <v>-5.999999999978284</v>
      </c>
      <c r="F1450">
        <f t="shared" si="136"/>
        <v>1.4000000000127857</v>
      </c>
    </row>
    <row r="1451" spans="2:6" x14ac:dyDescent="0.2">
      <c r="B1451">
        <v>2.4083333333333332</v>
      </c>
      <c r="C1451">
        <v>1.25</v>
      </c>
      <c r="D1451">
        <f t="shared" si="134"/>
        <v>0.17780938833570412</v>
      </c>
      <c r="E1451">
        <f t="shared" si="135"/>
        <v>0</v>
      </c>
      <c r="F1451">
        <f t="shared" si="136"/>
        <v>2.4000000000091659</v>
      </c>
    </row>
    <row r="1452" spans="2:6" x14ac:dyDescent="0.2">
      <c r="B1452">
        <v>2.4100000000000059</v>
      </c>
      <c r="C1452">
        <v>1.24</v>
      </c>
      <c r="D1452">
        <f t="shared" si="134"/>
        <v>0.17638691322901848</v>
      </c>
      <c r="E1452">
        <f t="shared" si="135"/>
        <v>-5.999999999978284</v>
      </c>
      <c r="F1452">
        <f t="shared" si="136"/>
        <v>1.4000000000127852</v>
      </c>
    </row>
    <row r="1453" spans="2:6" x14ac:dyDescent="0.2">
      <c r="B1453">
        <v>2.4116666666666484</v>
      </c>
      <c r="C1453">
        <v>1.26</v>
      </c>
      <c r="D1453">
        <f t="shared" si="134"/>
        <v>0.17923186344238975</v>
      </c>
      <c r="E1453">
        <f t="shared" si="135"/>
        <v>12.000000000173994</v>
      </c>
      <c r="F1453">
        <f t="shared" si="136"/>
        <v>2.4000000000091659</v>
      </c>
    </row>
    <row r="1454" spans="2:6" x14ac:dyDescent="0.2">
      <c r="B1454">
        <v>2.4133333333333211</v>
      </c>
      <c r="C1454">
        <v>1.27</v>
      </c>
      <c r="D1454">
        <f t="shared" si="134"/>
        <v>0.18065433854907539</v>
      </c>
      <c r="E1454">
        <f t="shared" si="135"/>
        <v>5.999999999978284</v>
      </c>
      <c r="F1454">
        <f t="shared" si="136"/>
        <v>1.8000000000004666</v>
      </c>
    </row>
    <row r="1455" spans="2:6" x14ac:dyDescent="0.2">
      <c r="B1455">
        <v>2.4149999999999938</v>
      </c>
      <c r="C1455">
        <v>1.23</v>
      </c>
      <c r="D1455">
        <f t="shared" si="134"/>
        <v>0.17496443812233284</v>
      </c>
      <c r="E1455">
        <f t="shared" si="135"/>
        <v>-23.999999999913136</v>
      </c>
      <c r="F1455">
        <f t="shared" si="136"/>
        <v>1.6000000000011902</v>
      </c>
    </row>
    <row r="1456" spans="2:6" x14ac:dyDescent="0.2">
      <c r="B1456">
        <v>2.4166666666666665</v>
      </c>
      <c r="C1456">
        <v>1.26</v>
      </c>
      <c r="D1456">
        <f t="shared" si="134"/>
        <v>0.17923186344238975</v>
      </c>
      <c r="E1456">
        <f t="shared" si="135"/>
        <v>17.999999999934854</v>
      </c>
      <c r="F1456">
        <f t="shared" si="136"/>
        <v>2.5999999999975709</v>
      </c>
    </row>
    <row r="1457" spans="2:6" x14ac:dyDescent="0.2">
      <c r="B1457">
        <v>2.4183333333333392</v>
      </c>
      <c r="C1457">
        <v>1.24</v>
      </c>
      <c r="D1457">
        <f t="shared" si="134"/>
        <v>0.17638691322901848</v>
      </c>
      <c r="E1457">
        <f t="shared" si="135"/>
        <v>-11.999999999956568</v>
      </c>
      <c r="F1457">
        <f t="shared" si="136"/>
        <v>2.3999999999982902</v>
      </c>
    </row>
    <row r="1458" spans="2:6" x14ac:dyDescent="0.2">
      <c r="B1458">
        <v>2.4199999999999817</v>
      </c>
      <c r="C1458">
        <v>1.27</v>
      </c>
      <c r="D1458">
        <f t="shared" si="134"/>
        <v>0.18065433854907539</v>
      </c>
      <c r="E1458">
        <f t="shared" si="135"/>
        <v>18.000000000260993</v>
      </c>
      <c r="F1458">
        <f t="shared" si="136"/>
        <v>2.3999999999982946</v>
      </c>
    </row>
    <row r="1459" spans="2:6" x14ac:dyDescent="0.2">
      <c r="B1459">
        <v>2.4216666666666544</v>
      </c>
      <c r="C1459">
        <v>1.24</v>
      </c>
      <c r="D1459">
        <f t="shared" si="134"/>
        <v>0.17638691322901848</v>
      </c>
      <c r="E1459">
        <f t="shared" si="135"/>
        <v>-17.999999999934854</v>
      </c>
      <c r="F1459">
        <f t="shared" si="136"/>
        <v>1.9999999999924944</v>
      </c>
    </row>
    <row r="1460" spans="2:6" x14ac:dyDescent="0.2">
      <c r="B1460">
        <v>2.4233333333333271</v>
      </c>
      <c r="C1460">
        <v>1.26</v>
      </c>
      <c r="D1460">
        <f t="shared" si="134"/>
        <v>0.17923186344238975</v>
      </c>
      <c r="E1460">
        <f t="shared" si="135"/>
        <v>11.999999999956568</v>
      </c>
      <c r="F1460">
        <f t="shared" si="136"/>
        <v>2.3999999999910471</v>
      </c>
    </row>
    <row r="1461" spans="2:6" x14ac:dyDescent="0.2">
      <c r="B1461">
        <v>2.4249999999999998</v>
      </c>
      <c r="C1461">
        <v>1.25</v>
      </c>
      <c r="D1461">
        <f t="shared" si="134"/>
        <v>0.17780938833570412</v>
      </c>
      <c r="E1461">
        <f t="shared" si="135"/>
        <v>-5.999999999978284</v>
      </c>
      <c r="F1461">
        <f t="shared" si="136"/>
        <v>1.7999999999932181</v>
      </c>
    </row>
    <row r="1462" spans="2:6" x14ac:dyDescent="0.2">
      <c r="B1462">
        <v>2.4266666666666725</v>
      </c>
      <c r="C1462">
        <v>1.26</v>
      </c>
      <c r="D1462">
        <f t="shared" si="134"/>
        <v>0.17923186344238975</v>
      </c>
      <c r="E1462">
        <f t="shared" si="135"/>
        <v>5.999999999978284</v>
      </c>
      <c r="F1462">
        <f t="shared" si="136"/>
        <v>2.3999999999910471</v>
      </c>
    </row>
    <row r="1463" spans="2:6" x14ac:dyDescent="0.2">
      <c r="B1463">
        <v>2.428333333333315</v>
      </c>
      <c r="C1463">
        <v>1.25</v>
      </c>
      <c r="D1463">
        <f t="shared" si="134"/>
        <v>0.17780938833570412</v>
      </c>
      <c r="E1463">
        <f t="shared" si="135"/>
        <v>-6.0000000000869971</v>
      </c>
      <c r="F1463">
        <f t="shared" si="136"/>
        <v>1.9999999999924942</v>
      </c>
    </row>
    <row r="1464" spans="2:6" x14ac:dyDescent="0.2">
      <c r="B1464">
        <v>2.4299999999999877</v>
      </c>
      <c r="C1464">
        <v>1.26</v>
      </c>
      <c r="D1464">
        <f t="shared" si="134"/>
        <v>0.17923186344238975</v>
      </c>
      <c r="E1464">
        <f t="shared" si="135"/>
        <v>5.999999999978284</v>
      </c>
      <c r="F1464">
        <f t="shared" si="136"/>
        <v>2.8000000000040899</v>
      </c>
    </row>
    <row r="1465" spans="2:6" x14ac:dyDescent="0.2">
      <c r="B1465">
        <v>2.4316666666666604</v>
      </c>
      <c r="C1465">
        <v>1.27</v>
      </c>
      <c r="D1465">
        <f t="shared" si="134"/>
        <v>0.18065433854907539</v>
      </c>
      <c r="E1465">
        <f t="shared" si="135"/>
        <v>5.999999999978284</v>
      </c>
      <c r="F1465">
        <f t="shared" si="136"/>
        <v>2.2000000000062654</v>
      </c>
    </row>
    <row r="1466" spans="2:6" x14ac:dyDescent="0.2">
      <c r="B1466">
        <v>2.4333333333333331</v>
      </c>
      <c r="C1466">
        <v>1.27</v>
      </c>
      <c r="D1466">
        <f t="shared" si="134"/>
        <v>0.18065433854907539</v>
      </c>
      <c r="E1466">
        <f t="shared" si="135"/>
        <v>0</v>
      </c>
      <c r="F1466">
        <f t="shared" si="136"/>
        <v>2.2000000000062609</v>
      </c>
    </row>
    <row r="1467" spans="2:6" x14ac:dyDescent="0.2">
      <c r="B1467">
        <v>2.4350000000000063</v>
      </c>
      <c r="C1467">
        <v>1.3</v>
      </c>
      <c r="D1467">
        <f t="shared" si="134"/>
        <v>0.18492176386913228</v>
      </c>
      <c r="E1467">
        <f t="shared" si="135"/>
        <v>17.999999999930058</v>
      </c>
      <c r="F1467">
        <f t="shared" si="136"/>
        <v>2.0000000000069891</v>
      </c>
    </row>
    <row r="1468" spans="2:6" x14ac:dyDescent="0.2">
      <c r="B1468">
        <v>2.4366666666666483</v>
      </c>
      <c r="C1468">
        <v>1.3</v>
      </c>
      <c r="D1468">
        <f t="shared" si="134"/>
        <v>0.18492176386913228</v>
      </c>
      <c r="E1468">
        <f t="shared" si="135"/>
        <v>0</v>
      </c>
      <c r="F1468">
        <f t="shared" si="136"/>
        <v>2.2000000000064213</v>
      </c>
    </row>
    <row r="1469" spans="2:6" x14ac:dyDescent="0.2">
      <c r="B1469">
        <v>2.438333333333321</v>
      </c>
      <c r="C1469">
        <v>1.28</v>
      </c>
      <c r="D1469">
        <f t="shared" si="134"/>
        <v>0.18207681365576103</v>
      </c>
      <c r="E1469">
        <f t="shared" si="135"/>
        <v>-11.999999999956568</v>
      </c>
      <c r="F1469">
        <f t="shared" si="136"/>
        <v>2.0000000000035216</v>
      </c>
    </row>
    <row r="1470" spans="2:6" x14ac:dyDescent="0.2">
      <c r="B1470">
        <v>2.4399999999999937</v>
      </c>
      <c r="C1470">
        <v>1.29</v>
      </c>
      <c r="D1470">
        <f t="shared" si="134"/>
        <v>0.18349928876244664</v>
      </c>
      <c r="E1470">
        <f t="shared" si="135"/>
        <v>5.999999999978284</v>
      </c>
      <c r="F1470">
        <f t="shared" si="136"/>
        <v>2.4000000000020738</v>
      </c>
    </row>
    <row r="1471" spans="2:6" x14ac:dyDescent="0.2">
      <c r="B1471">
        <v>2.4416666666666669</v>
      </c>
      <c r="C1471">
        <v>1.29</v>
      </c>
      <c r="D1471">
        <f t="shared" si="134"/>
        <v>0.18349928876244664</v>
      </c>
      <c r="E1471">
        <f t="shared" si="135"/>
        <v>0</v>
      </c>
      <c r="F1471">
        <f t="shared" si="136"/>
        <v>2.4000000000020738</v>
      </c>
    </row>
    <row r="1472" spans="2:6" x14ac:dyDescent="0.2">
      <c r="B1472">
        <v>2.4433333333333396</v>
      </c>
      <c r="C1472">
        <v>1.3</v>
      </c>
      <c r="D1472">
        <f t="shared" si="134"/>
        <v>0.18492176386913228</v>
      </c>
      <c r="E1472">
        <f t="shared" si="135"/>
        <v>5.999999999978284</v>
      </c>
      <c r="F1472">
        <f t="shared" si="136"/>
        <v>1.6000000000049739</v>
      </c>
    </row>
    <row r="1473" spans="2:6" x14ac:dyDescent="0.2">
      <c r="B1473">
        <v>2.4449999999999816</v>
      </c>
      <c r="C1473">
        <v>1.31</v>
      </c>
      <c r="D1473">
        <f t="shared" si="134"/>
        <v>0.18634423897581792</v>
      </c>
      <c r="E1473">
        <f t="shared" si="135"/>
        <v>6.0000000000885958</v>
      </c>
      <c r="F1473">
        <f t="shared" si="136"/>
        <v>1.8000000000042455</v>
      </c>
    </row>
    <row r="1474" spans="2:6" x14ac:dyDescent="0.2">
      <c r="B1474">
        <v>2.4466666666666543</v>
      </c>
      <c r="C1474">
        <v>1.3</v>
      </c>
      <c r="D1474">
        <f t="shared" si="134"/>
        <v>0.18492176386913228</v>
      </c>
      <c r="E1474">
        <f t="shared" si="135"/>
        <v>-5.999999999978284</v>
      </c>
      <c r="F1474">
        <f t="shared" si="136"/>
        <v>1.3999999999983925</v>
      </c>
    </row>
    <row r="1475" spans="2:6" x14ac:dyDescent="0.2">
      <c r="B1475">
        <v>2.4483333333333275</v>
      </c>
      <c r="C1475">
        <v>1.32</v>
      </c>
      <c r="D1475">
        <f t="shared" si="134"/>
        <v>0.18776671408250356</v>
      </c>
      <c r="E1475">
        <f t="shared" si="135"/>
        <v>11.999999999953371</v>
      </c>
      <c r="F1475">
        <f t="shared" si="136"/>
        <v>1.9999999999962204</v>
      </c>
    </row>
    <row r="1476" spans="2:6" x14ac:dyDescent="0.2">
      <c r="B1476">
        <v>2.4500000000000002</v>
      </c>
      <c r="C1476">
        <v>1.32</v>
      </c>
      <c r="D1476">
        <f t="shared" si="134"/>
        <v>0.18776671408250356</v>
      </c>
      <c r="E1476">
        <f t="shared" si="135"/>
        <v>0</v>
      </c>
      <c r="F1476">
        <f t="shared" si="136"/>
        <v>1.1999999999992226</v>
      </c>
    </row>
    <row r="1477" spans="2:6" x14ac:dyDescent="0.2">
      <c r="B1477">
        <v>2.4516666666666729</v>
      </c>
      <c r="C1477">
        <v>1.32</v>
      </c>
      <c r="D1477">
        <f t="shared" si="134"/>
        <v>0.18776671408250356</v>
      </c>
      <c r="E1477">
        <f t="shared" si="135"/>
        <v>0</v>
      </c>
      <c r="F1477">
        <f t="shared" si="136"/>
        <v>1.599999999997775</v>
      </c>
    </row>
    <row r="1478" spans="2:6" x14ac:dyDescent="0.2">
      <c r="B1478">
        <v>2.4533333333333149</v>
      </c>
      <c r="C1478">
        <v>1.32</v>
      </c>
      <c r="D1478">
        <f t="shared" si="134"/>
        <v>0.18776671408250356</v>
      </c>
      <c r="E1478">
        <f t="shared" si="135"/>
        <v>0</v>
      </c>
      <c r="F1478">
        <f t="shared" si="136"/>
        <v>1.3999999999984989</v>
      </c>
    </row>
    <row r="1479" spans="2:6" x14ac:dyDescent="0.2">
      <c r="B1479">
        <v>2.4549999999999881</v>
      </c>
      <c r="C1479">
        <v>1.33</v>
      </c>
      <c r="D1479">
        <f t="shared" si="134"/>
        <v>0.1891891891891892</v>
      </c>
      <c r="E1479">
        <f t="shared" si="135"/>
        <v>5.9999999999766853</v>
      </c>
      <c r="F1479">
        <f t="shared" si="136"/>
        <v>1.1999999999955988</v>
      </c>
    </row>
    <row r="1480" spans="2:6" x14ac:dyDescent="0.2">
      <c r="B1480">
        <v>2.4566666666666608</v>
      </c>
      <c r="C1480">
        <v>1.37</v>
      </c>
      <c r="D1480">
        <f t="shared" ref="D1480:D1543" si="137">C1480/$C$1</f>
        <v>0.19487908961593173</v>
      </c>
      <c r="E1480">
        <f t="shared" ref="E1480:E1543" si="138">(C1480-C1479)/($B1480-$B1479)</f>
        <v>23.999999999913136</v>
      </c>
      <c r="F1480">
        <f t="shared" ref="F1480:F1543" si="139">AVERAGE(E1480:E1509)</f>
        <v>0.99999999999637623</v>
      </c>
    </row>
    <row r="1481" spans="2:6" x14ac:dyDescent="0.2">
      <c r="B1481">
        <v>2.4583333333333335</v>
      </c>
      <c r="C1481">
        <v>1.32</v>
      </c>
      <c r="D1481">
        <f t="shared" si="137"/>
        <v>0.18776671408250356</v>
      </c>
      <c r="E1481">
        <f t="shared" si="138"/>
        <v>-29.999999999891422</v>
      </c>
      <c r="F1481">
        <f t="shared" si="139"/>
        <v>0</v>
      </c>
    </row>
    <row r="1482" spans="2:6" x14ac:dyDescent="0.2">
      <c r="B1482">
        <v>2.4600000000000062</v>
      </c>
      <c r="C1482">
        <v>1.36</v>
      </c>
      <c r="D1482">
        <f t="shared" si="137"/>
        <v>0.19345661450924609</v>
      </c>
      <c r="E1482">
        <f t="shared" si="138"/>
        <v>23.999999999913136</v>
      </c>
      <c r="F1482">
        <f t="shared" si="139"/>
        <v>1.1999999999956523</v>
      </c>
    </row>
    <row r="1483" spans="2:6" x14ac:dyDescent="0.2">
      <c r="B1483">
        <v>2.4616666666666487</v>
      </c>
      <c r="C1483">
        <v>1.35</v>
      </c>
      <c r="D1483">
        <f t="shared" si="137"/>
        <v>0.19203413940256045</v>
      </c>
      <c r="E1483">
        <f t="shared" si="138"/>
        <v>-6.0000000000869971</v>
      </c>
      <c r="F1483">
        <f t="shared" si="139"/>
        <v>0.39999999999854768</v>
      </c>
    </row>
    <row r="1484" spans="2:6" x14ac:dyDescent="0.2">
      <c r="B1484">
        <v>2.4633333333333214</v>
      </c>
      <c r="C1484">
        <v>1.35</v>
      </c>
      <c r="D1484">
        <f t="shared" si="137"/>
        <v>0.19203413940256045</v>
      </c>
      <c r="E1484">
        <f t="shared" si="138"/>
        <v>0</v>
      </c>
      <c r="F1484">
        <f t="shared" si="139"/>
        <v>0.6000000000014476</v>
      </c>
    </row>
    <row r="1485" spans="2:6" x14ac:dyDescent="0.2">
      <c r="B1485">
        <v>2.4649999999999941</v>
      </c>
      <c r="C1485">
        <v>1.36</v>
      </c>
      <c r="D1485">
        <f t="shared" si="137"/>
        <v>0.19345661450924609</v>
      </c>
      <c r="E1485">
        <f t="shared" si="138"/>
        <v>5.999999999978284</v>
      </c>
      <c r="F1485">
        <f t="shared" si="139"/>
        <v>0.6000000000014476</v>
      </c>
    </row>
    <row r="1486" spans="2:6" x14ac:dyDescent="0.2">
      <c r="B1486">
        <v>2.4666666666666668</v>
      </c>
      <c r="C1486">
        <v>1.38</v>
      </c>
      <c r="D1486">
        <f t="shared" si="137"/>
        <v>0.19630156472261734</v>
      </c>
      <c r="E1486">
        <f t="shared" si="138"/>
        <v>11.999999999956435</v>
      </c>
      <c r="F1486">
        <f t="shared" si="139"/>
        <v>0.6000000000014476</v>
      </c>
    </row>
    <row r="1487" spans="2:6" x14ac:dyDescent="0.2">
      <c r="B1487">
        <v>2.4683333333333395</v>
      </c>
      <c r="C1487">
        <v>1.36</v>
      </c>
      <c r="D1487">
        <f t="shared" si="137"/>
        <v>0.19345661450924609</v>
      </c>
      <c r="E1487">
        <f t="shared" si="138"/>
        <v>-11.999999999956435</v>
      </c>
      <c r="F1487">
        <f t="shared" si="139"/>
        <v>-0.39999999999492408</v>
      </c>
    </row>
    <row r="1488" spans="2:6" x14ac:dyDescent="0.2">
      <c r="B1488">
        <v>2.469999999999982</v>
      </c>
      <c r="C1488">
        <v>1.37</v>
      </c>
      <c r="D1488">
        <f t="shared" si="137"/>
        <v>0.19487908961593173</v>
      </c>
      <c r="E1488">
        <f t="shared" si="138"/>
        <v>6.0000000000869971</v>
      </c>
      <c r="F1488">
        <f t="shared" si="139"/>
        <v>0.40000000000217145</v>
      </c>
    </row>
    <row r="1489" spans="2:6" x14ac:dyDescent="0.2">
      <c r="B1489">
        <v>2.4716666666666547</v>
      </c>
      <c r="C1489">
        <v>1.36</v>
      </c>
      <c r="D1489">
        <f t="shared" si="137"/>
        <v>0.19345661450924609</v>
      </c>
      <c r="E1489">
        <f t="shared" si="138"/>
        <v>-5.999999999978284</v>
      </c>
      <c r="F1489">
        <f t="shared" si="139"/>
        <v>-3.6236495285872177E-12</v>
      </c>
    </row>
    <row r="1490" spans="2:6" x14ac:dyDescent="0.2">
      <c r="B1490">
        <v>2.4733333333333274</v>
      </c>
      <c r="C1490">
        <v>1.35</v>
      </c>
      <c r="D1490">
        <f t="shared" si="137"/>
        <v>0.19203413940256045</v>
      </c>
      <c r="E1490">
        <f t="shared" si="138"/>
        <v>-5.999999999978284</v>
      </c>
      <c r="F1490">
        <f t="shared" si="139"/>
        <v>-3.6238863761658042E-12</v>
      </c>
    </row>
    <row r="1491" spans="2:6" x14ac:dyDescent="0.2">
      <c r="B1491">
        <v>2.4750000000000001</v>
      </c>
      <c r="C1491">
        <v>1.37</v>
      </c>
      <c r="D1491">
        <f t="shared" si="137"/>
        <v>0.19487908961593173</v>
      </c>
      <c r="E1491">
        <f t="shared" si="138"/>
        <v>11.999999999956568</v>
      </c>
      <c r="F1491">
        <f t="shared" si="139"/>
        <v>0.19999999999565224</v>
      </c>
    </row>
    <row r="1492" spans="2:6" x14ac:dyDescent="0.2">
      <c r="B1492">
        <v>2.4766666666666728</v>
      </c>
      <c r="C1492">
        <v>1.36</v>
      </c>
      <c r="D1492">
        <f t="shared" si="137"/>
        <v>0.19345661450924609</v>
      </c>
      <c r="E1492">
        <f t="shared" si="138"/>
        <v>-5.999999999978284</v>
      </c>
      <c r="F1492">
        <f t="shared" si="139"/>
        <v>-0.20000000000289977</v>
      </c>
    </row>
    <row r="1493" spans="2:6" x14ac:dyDescent="0.2">
      <c r="B1493">
        <v>2.4783333333333153</v>
      </c>
      <c r="C1493">
        <v>1.39</v>
      </c>
      <c r="D1493">
        <f t="shared" si="137"/>
        <v>0.19772403982930298</v>
      </c>
      <c r="E1493">
        <f t="shared" si="138"/>
        <v>18.000000000260858</v>
      </c>
      <c r="F1493">
        <f t="shared" si="139"/>
        <v>-0.40000000000217617</v>
      </c>
    </row>
    <row r="1494" spans="2:6" x14ac:dyDescent="0.2">
      <c r="B1494">
        <v>2.479999999999988</v>
      </c>
      <c r="C1494">
        <v>1.37</v>
      </c>
      <c r="D1494">
        <f t="shared" si="137"/>
        <v>0.19487908961593173</v>
      </c>
      <c r="E1494">
        <f t="shared" si="138"/>
        <v>-11.999999999956435</v>
      </c>
      <c r="F1494">
        <f t="shared" si="139"/>
        <v>-0.60000000000507148</v>
      </c>
    </row>
    <row r="1495" spans="2:6" x14ac:dyDescent="0.2">
      <c r="B1495">
        <v>2.4816666666666607</v>
      </c>
      <c r="C1495">
        <v>1.38</v>
      </c>
      <c r="D1495">
        <f t="shared" si="137"/>
        <v>0.19630156472261734</v>
      </c>
      <c r="E1495">
        <f t="shared" si="138"/>
        <v>5.9999999999781508</v>
      </c>
      <c r="F1495">
        <f t="shared" si="139"/>
        <v>-0.60000000000507592</v>
      </c>
    </row>
    <row r="1496" spans="2:6" x14ac:dyDescent="0.2">
      <c r="B1496">
        <v>2.4833333333333334</v>
      </c>
      <c r="C1496">
        <v>1.37</v>
      </c>
      <c r="D1496">
        <f t="shared" si="137"/>
        <v>0.19487908961593173</v>
      </c>
      <c r="E1496">
        <f t="shared" si="138"/>
        <v>-5.9999999999781508</v>
      </c>
      <c r="F1496">
        <f t="shared" si="139"/>
        <v>-0.40000000000579533</v>
      </c>
    </row>
    <row r="1497" spans="2:6" x14ac:dyDescent="0.2">
      <c r="B1497">
        <v>2.4850000000000061</v>
      </c>
      <c r="C1497">
        <v>1.41</v>
      </c>
      <c r="D1497">
        <f t="shared" si="137"/>
        <v>0.20056899004267423</v>
      </c>
      <c r="E1497">
        <f t="shared" si="138"/>
        <v>23.999999999913005</v>
      </c>
      <c r="F1497">
        <f t="shared" si="139"/>
        <v>-0.40000000000579977</v>
      </c>
    </row>
    <row r="1498" spans="2:6" x14ac:dyDescent="0.2">
      <c r="B1498">
        <v>2.4866666666666486</v>
      </c>
      <c r="C1498">
        <v>1.4</v>
      </c>
      <c r="D1498">
        <f t="shared" si="137"/>
        <v>0.19914651493598859</v>
      </c>
      <c r="E1498">
        <f t="shared" si="138"/>
        <v>-6.0000000000869971</v>
      </c>
      <c r="F1498">
        <f t="shared" si="139"/>
        <v>-1.4000000000021762</v>
      </c>
    </row>
    <row r="1499" spans="2:6" x14ac:dyDescent="0.2">
      <c r="B1499">
        <v>2.4883333333333213</v>
      </c>
      <c r="C1499">
        <v>1.4</v>
      </c>
      <c r="D1499">
        <f t="shared" si="137"/>
        <v>0.19914651493598859</v>
      </c>
      <c r="E1499">
        <f t="shared" si="138"/>
        <v>0</v>
      </c>
      <c r="F1499">
        <f t="shared" si="139"/>
        <v>-1.4000000000021762</v>
      </c>
    </row>
    <row r="1500" spans="2:6" x14ac:dyDescent="0.2">
      <c r="B1500">
        <v>2.489999999999994</v>
      </c>
      <c r="C1500">
        <v>1.41</v>
      </c>
      <c r="D1500">
        <f t="shared" si="137"/>
        <v>0.20056899004267423</v>
      </c>
      <c r="E1500">
        <f t="shared" si="138"/>
        <v>5.999999999978284</v>
      </c>
      <c r="F1500">
        <f t="shared" si="139"/>
        <v>-1.6000000000014523</v>
      </c>
    </row>
    <row r="1501" spans="2:6" x14ac:dyDescent="0.2">
      <c r="B1501">
        <v>2.4916666666666667</v>
      </c>
      <c r="C1501">
        <v>1.37</v>
      </c>
      <c r="D1501">
        <f t="shared" si="137"/>
        <v>0.19487908961593173</v>
      </c>
      <c r="E1501">
        <f t="shared" si="138"/>
        <v>-23.999999999913005</v>
      </c>
      <c r="F1501">
        <f t="shared" si="139"/>
        <v>-1.4000000000021762</v>
      </c>
    </row>
    <row r="1502" spans="2:6" x14ac:dyDescent="0.2">
      <c r="B1502">
        <v>2.4933333333333394</v>
      </c>
      <c r="C1502">
        <v>1.39</v>
      </c>
      <c r="D1502">
        <f t="shared" si="137"/>
        <v>0.19772403982930298</v>
      </c>
      <c r="E1502">
        <f t="shared" si="138"/>
        <v>11.999999999956435</v>
      </c>
      <c r="F1502">
        <f t="shared" si="139"/>
        <v>-1.4000000000021804</v>
      </c>
    </row>
    <row r="1503" spans="2:6" x14ac:dyDescent="0.2">
      <c r="B1503">
        <v>2.4949999999999819</v>
      </c>
      <c r="C1503">
        <v>1.38</v>
      </c>
      <c r="D1503">
        <f t="shared" si="137"/>
        <v>0.19630156472261734</v>
      </c>
      <c r="E1503">
        <f t="shared" si="138"/>
        <v>-6.0000000000869971</v>
      </c>
      <c r="F1503">
        <f t="shared" si="139"/>
        <v>-1.000000000003624</v>
      </c>
    </row>
    <row r="1504" spans="2:6" x14ac:dyDescent="0.2">
      <c r="B1504">
        <v>2.4966666666666546</v>
      </c>
      <c r="C1504">
        <v>1.4</v>
      </c>
      <c r="D1504">
        <f t="shared" si="137"/>
        <v>0.19914651493598859</v>
      </c>
      <c r="E1504">
        <f t="shared" si="138"/>
        <v>11.999999999956568</v>
      </c>
      <c r="F1504">
        <f t="shared" si="139"/>
        <v>-1.4000000000094237</v>
      </c>
    </row>
    <row r="1505" spans="2:6" x14ac:dyDescent="0.2">
      <c r="B1505">
        <v>2.4983333333333273</v>
      </c>
      <c r="C1505">
        <v>1.38</v>
      </c>
      <c r="D1505">
        <f t="shared" si="137"/>
        <v>0.19630156472261734</v>
      </c>
      <c r="E1505">
        <f t="shared" si="138"/>
        <v>-11.999999999956568</v>
      </c>
      <c r="F1505">
        <f t="shared" si="139"/>
        <v>-2.0000000000072524</v>
      </c>
    </row>
    <row r="1506" spans="2:6" x14ac:dyDescent="0.2">
      <c r="B1506">
        <v>2.5</v>
      </c>
      <c r="C1506">
        <v>1.4</v>
      </c>
      <c r="D1506">
        <f t="shared" si="137"/>
        <v>0.19914651493598859</v>
      </c>
      <c r="E1506">
        <f t="shared" si="138"/>
        <v>11.999999999956568</v>
      </c>
      <c r="F1506">
        <f t="shared" si="139"/>
        <v>-1.6000000000086998</v>
      </c>
    </row>
    <row r="1507" spans="2:6" x14ac:dyDescent="0.2">
      <c r="B1507">
        <v>2.5016666666666727</v>
      </c>
      <c r="C1507">
        <v>1.39</v>
      </c>
      <c r="D1507">
        <f t="shared" si="137"/>
        <v>0.19772403982930298</v>
      </c>
      <c r="E1507">
        <f t="shared" si="138"/>
        <v>-5.999999999978284</v>
      </c>
      <c r="F1507">
        <f t="shared" si="139"/>
        <v>-1.8000000000079761</v>
      </c>
    </row>
    <row r="1508" spans="2:6" x14ac:dyDescent="0.2">
      <c r="B1508">
        <v>2.5033333333333152</v>
      </c>
      <c r="C1508">
        <v>1.38</v>
      </c>
      <c r="D1508">
        <f t="shared" si="137"/>
        <v>0.19630156472261734</v>
      </c>
      <c r="E1508">
        <f t="shared" si="138"/>
        <v>-6.0000000000869971</v>
      </c>
      <c r="F1508">
        <f t="shared" si="139"/>
        <v>-2.0000000000072524</v>
      </c>
    </row>
    <row r="1509" spans="2:6" x14ac:dyDescent="0.2">
      <c r="B1509">
        <v>2.5049999999999879</v>
      </c>
      <c r="C1509">
        <v>1.38</v>
      </c>
      <c r="D1509">
        <f t="shared" si="137"/>
        <v>0.19630156472261734</v>
      </c>
      <c r="E1509">
        <f t="shared" si="138"/>
        <v>0</v>
      </c>
      <c r="F1509">
        <f t="shared" si="139"/>
        <v>-1.8000000000043523</v>
      </c>
    </row>
    <row r="1510" spans="2:6" x14ac:dyDescent="0.2">
      <c r="B1510">
        <v>2.5066666666666606</v>
      </c>
      <c r="C1510">
        <v>1.37</v>
      </c>
      <c r="D1510">
        <f t="shared" si="137"/>
        <v>0.19487908961593173</v>
      </c>
      <c r="E1510">
        <f t="shared" si="138"/>
        <v>-5.9999999999781508</v>
      </c>
      <c r="F1510">
        <f t="shared" si="139"/>
        <v>-1.600000000005076</v>
      </c>
    </row>
    <row r="1511" spans="2:6" x14ac:dyDescent="0.2">
      <c r="B1511">
        <v>2.5083333333333333</v>
      </c>
      <c r="C1511">
        <v>1.38</v>
      </c>
      <c r="D1511">
        <f t="shared" si="137"/>
        <v>0.19630156472261734</v>
      </c>
      <c r="E1511">
        <f t="shared" si="138"/>
        <v>5.9999999999781508</v>
      </c>
      <c r="F1511">
        <f t="shared" si="139"/>
        <v>-1.4000000000058042</v>
      </c>
    </row>
    <row r="1512" spans="2:6" x14ac:dyDescent="0.2">
      <c r="B1512">
        <v>2.510000000000006</v>
      </c>
      <c r="C1512">
        <v>1.38</v>
      </c>
      <c r="D1512">
        <f t="shared" si="137"/>
        <v>0.19630156472261734</v>
      </c>
      <c r="E1512">
        <f t="shared" si="138"/>
        <v>0</v>
      </c>
      <c r="F1512">
        <f t="shared" si="139"/>
        <v>-1.8000000000043523</v>
      </c>
    </row>
    <row r="1513" spans="2:6" x14ac:dyDescent="0.2">
      <c r="B1513">
        <v>2.5116666666666485</v>
      </c>
      <c r="C1513">
        <v>1.38</v>
      </c>
      <c r="D1513">
        <f t="shared" si="137"/>
        <v>0.19630156472261734</v>
      </c>
      <c r="E1513">
        <f t="shared" si="138"/>
        <v>0</v>
      </c>
      <c r="F1513">
        <f t="shared" si="139"/>
        <v>-2.2000000000027979</v>
      </c>
    </row>
    <row r="1514" spans="2:6" x14ac:dyDescent="0.2">
      <c r="B1514">
        <v>2.5133333333333212</v>
      </c>
      <c r="C1514">
        <v>1.38</v>
      </c>
      <c r="D1514">
        <f t="shared" si="137"/>
        <v>0.19630156472261734</v>
      </c>
      <c r="E1514">
        <f t="shared" si="138"/>
        <v>0</v>
      </c>
      <c r="F1514">
        <f t="shared" si="139"/>
        <v>-1.9999999999998448</v>
      </c>
    </row>
    <row r="1515" spans="2:6" x14ac:dyDescent="0.2">
      <c r="B1515">
        <v>2.5149999999999939</v>
      </c>
      <c r="C1515">
        <v>1.39</v>
      </c>
      <c r="D1515">
        <f t="shared" si="137"/>
        <v>0.19772403982930298</v>
      </c>
      <c r="E1515">
        <f t="shared" si="138"/>
        <v>5.999999999978284</v>
      </c>
      <c r="F1515">
        <f t="shared" si="139"/>
        <v>-2.5999999999976731</v>
      </c>
    </row>
    <row r="1516" spans="2:6" x14ac:dyDescent="0.2">
      <c r="B1516">
        <v>2.5166666666666666</v>
      </c>
      <c r="C1516">
        <v>1.36</v>
      </c>
      <c r="D1516">
        <f t="shared" si="137"/>
        <v>0.19345661450924609</v>
      </c>
      <c r="E1516">
        <f t="shared" si="138"/>
        <v>-17.999999999934719</v>
      </c>
      <c r="F1516">
        <f t="shared" si="139"/>
        <v>-1.9999999999998452</v>
      </c>
    </row>
    <row r="1517" spans="2:6" x14ac:dyDescent="0.2">
      <c r="B1517">
        <v>2.5183333333333393</v>
      </c>
      <c r="C1517">
        <v>1.38</v>
      </c>
      <c r="D1517">
        <f t="shared" si="137"/>
        <v>0.19630156472261734</v>
      </c>
      <c r="E1517">
        <f t="shared" si="138"/>
        <v>11.999999999956435</v>
      </c>
      <c r="F1517">
        <f t="shared" si="139"/>
        <v>-2.1999999999989117</v>
      </c>
    </row>
    <row r="1518" spans="2:6" x14ac:dyDescent="0.2">
      <c r="B1518">
        <v>2.5199999999999818</v>
      </c>
      <c r="C1518">
        <v>1.37</v>
      </c>
      <c r="D1518">
        <f t="shared" si="137"/>
        <v>0.19487908961593173</v>
      </c>
      <c r="E1518">
        <f t="shared" si="138"/>
        <v>-6.0000000000868638</v>
      </c>
      <c r="F1518">
        <f t="shared" si="139"/>
        <v>-2.1999999999989077</v>
      </c>
    </row>
    <row r="1519" spans="2:6" x14ac:dyDescent="0.2">
      <c r="B1519">
        <v>2.5216666666666545</v>
      </c>
      <c r="C1519">
        <v>1.36</v>
      </c>
      <c r="D1519">
        <f t="shared" si="137"/>
        <v>0.19345661450924609</v>
      </c>
      <c r="E1519">
        <f t="shared" si="138"/>
        <v>-5.999999999978284</v>
      </c>
      <c r="F1519">
        <f t="shared" si="139"/>
        <v>-2.199999999998965</v>
      </c>
    </row>
    <row r="1520" spans="2:6" x14ac:dyDescent="0.2">
      <c r="B1520">
        <v>2.5233333333333272</v>
      </c>
      <c r="C1520">
        <v>1.36</v>
      </c>
      <c r="D1520">
        <f t="shared" si="137"/>
        <v>0.19345661450924609</v>
      </c>
      <c r="E1520">
        <f t="shared" si="138"/>
        <v>0</v>
      </c>
      <c r="F1520">
        <f t="shared" si="139"/>
        <v>-2.199999999998965</v>
      </c>
    </row>
    <row r="1521" spans="2:6" x14ac:dyDescent="0.2">
      <c r="B1521">
        <v>2.5249999999999999</v>
      </c>
      <c r="C1521">
        <v>1.36</v>
      </c>
      <c r="D1521">
        <f t="shared" si="137"/>
        <v>0.19345661450924609</v>
      </c>
      <c r="E1521">
        <f t="shared" si="138"/>
        <v>0</v>
      </c>
      <c r="F1521">
        <f t="shared" si="139"/>
        <v>-2.3999999999981876</v>
      </c>
    </row>
    <row r="1522" spans="2:6" x14ac:dyDescent="0.2">
      <c r="B1522">
        <v>2.5266666666666726</v>
      </c>
      <c r="C1522">
        <v>1.34</v>
      </c>
      <c r="D1522">
        <f t="shared" si="137"/>
        <v>0.19061166429587484</v>
      </c>
      <c r="E1522">
        <f t="shared" si="138"/>
        <v>-11.999999999956568</v>
      </c>
      <c r="F1522">
        <f t="shared" si="139"/>
        <v>-2.7999999999967402</v>
      </c>
    </row>
    <row r="1523" spans="2:6" x14ac:dyDescent="0.2">
      <c r="B1523">
        <v>2.5283333333333151</v>
      </c>
      <c r="C1523">
        <v>1.36</v>
      </c>
      <c r="D1523">
        <f t="shared" si="137"/>
        <v>0.19345661450924609</v>
      </c>
      <c r="E1523">
        <f t="shared" si="138"/>
        <v>12.000000000173994</v>
      </c>
      <c r="F1523">
        <f t="shared" si="139"/>
        <v>-1.6000000000010837</v>
      </c>
    </row>
    <row r="1524" spans="2:6" x14ac:dyDescent="0.2">
      <c r="B1524">
        <v>2.5299999999999878</v>
      </c>
      <c r="C1524">
        <v>1.34</v>
      </c>
      <c r="D1524">
        <f t="shared" si="137"/>
        <v>0.19061166429587484</v>
      </c>
      <c r="E1524">
        <f t="shared" si="138"/>
        <v>-11.999999999956568</v>
      </c>
      <c r="F1524">
        <f t="shared" si="139"/>
        <v>-2.4000000000127892</v>
      </c>
    </row>
    <row r="1525" spans="2:6" x14ac:dyDescent="0.2">
      <c r="B1525">
        <v>2.5316666666666605</v>
      </c>
      <c r="C1525">
        <v>1.36</v>
      </c>
      <c r="D1525">
        <f t="shared" si="137"/>
        <v>0.19345661450924609</v>
      </c>
      <c r="E1525">
        <f t="shared" si="138"/>
        <v>11.999999999956568</v>
      </c>
      <c r="F1525">
        <f t="shared" si="139"/>
        <v>-2.4000000000126831</v>
      </c>
    </row>
    <row r="1526" spans="2:6" x14ac:dyDescent="0.2">
      <c r="B1526">
        <v>2.5333333333333332</v>
      </c>
      <c r="C1526">
        <v>1.35</v>
      </c>
      <c r="D1526">
        <f t="shared" si="137"/>
        <v>0.19203413940256045</v>
      </c>
      <c r="E1526">
        <f t="shared" si="138"/>
        <v>-5.999999999978284</v>
      </c>
      <c r="F1526">
        <f t="shared" si="139"/>
        <v>-2.8000000000112353</v>
      </c>
    </row>
    <row r="1527" spans="2:6" x14ac:dyDescent="0.2">
      <c r="B1527">
        <v>2.5350000000000059</v>
      </c>
      <c r="C1527">
        <v>1.34</v>
      </c>
      <c r="D1527">
        <f t="shared" si="137"/>
        <v>0.19061166429587484</v>
      </c>
      <c r="E1527">
        <f t="shared" si="138"/>
        <v>-5.999999999978284</v>
      </c>
      <c r="F1527">
        <f t="shared" si="139"/>
        <v>-2.4000000000126831</v>
      </c>
    </row>
    <row r="1528" spans="2:6" x14ac:dyDescent="0.2">
      <c r="B1528">
        <v>2.5366666666666484</v>
      </c>
      <c r="C1528">
        <v>1.33</v>
      </c>
      <c r="D1528">
        <f t="shared" si="137"/>
        <v>0.1891891891891892</v>
      </c>
      <c r="E1528">
        <f t="shared" si="138"/>
        <v>-6.0000000000869971</v>
      </c>
      <c r="F1528">
        <f t="shared" si="139"/>
        <v>-2.2000000000134068</v>
      </c>
    </row>
    <row r="1529" spans="2:6" x14ac:dyDescent="0.2">
      <c r="B1529">
        <v>2.5383333333333211</v>
      </c>
      <c r="C1529">
        <v>1.32</v>
      </c>
      <c r="D1529">
        <f t="shared" si="137"/>
        <v>0.18776671408250356</v>
      </c>
      <c r="E1529">
        <f t="shared" si="138"/>
        <v>-5.999999999978284</v>
      </c>
      <c r="F1529">
        <f t="shared" si="139"/>
        <v>-1.8000000000076071</v>
      </c>
    </row>
    <row r="1530" spans="2:6" x14ac:dyDescent="0.2">
      <c r="B1530">
        <v>2.5399999999999938</v>
      </c>
      <c r="C1530">
        <v>1.34</v>
      </c>
      <c r="D1530">
        <f t="shared" si="137"/>
        <v>0.19061166429587484</v>
      </c>
      <c r="E1530">
        <f t="shared" si="138"/>
        <v>11.999999999956568</v>
      </c>
      <c r="F1530">
        <f t="shared" si="139"/>
        <v>-1.8000000000076075</v>
      </c>
    </row>
    <row r="1531" spans="2:6" x14ac:dyDescent="0.2">
      <c r="B1531">
        <v>2.5416666666666665</v>
      </c>
      <c r="C1531">
        <v>1.3</v>
      </c>
      <c r="D1531">
        <f t="shared" si="137"/>
        <v>0.18492176386913228</v>
      </c>
      <c r="E1531">
        <f t="shared" si="138"/>
        <v>-23.999999999913136</v>
      </c>
      <c r="F1531">
        <f t="shared" si="139"/>
        <v>-2.6000000000047119</v>
      </c>
    </row>
    <row r="1532" spans="2:6" x14ac:dyDescent="0.2">
      <c r="B1532">
        <v>2.5433333333333392</v>
      </c>
      <c r="C1532">
        <v>1.34</v>
      </c>
      <c r="D1532">
        <f t="shared" si="137"/>
        <v>0.19061166429587484</v>
      </c>
      <c r="E1532">
        <f t="shared" si="138"/>
        <v>23.999999999913136</v>
      </c>
      <c r="F1532">
        <f t="shared" si="139"/>
        <v>-1.4000000000090551</v>
      </c>
    </row>
    <row r="1533" spans="2:6" x14ac:dyDescent="0.2">
      <c r="B1533">
        <v>2.5449999999999817</v>
      </c>
      <c r="C1533">
        <v>1.31</v>
      </c>
      <c r="D1533">
        <f t="shared" si="137"/>
        <v>0.18634423897581792</v>
      </c>
      <c r="E1533">
        <f t="shared" si="138"/>
        <v>-18.000000000260993</v>
      </c>
      <c r="F1533">
        <f t="shared" si="139"/>
        <v>-2.4000000000054356</v>
      </c>
    </row>
    <row r="1534" spans="2:6" x14ac:dyDescent="0.2">
      <c r="B1534">
        <v>2.5466666666666544</v>
      </c>
      <c r="C1534">
        <v>1.3</v>
      </c>
      <c r="D1534">
        <f t="shared" si="137"/>
        <v>0.18492176386913228</v>
      </c>
      <c r="E1534">
        <f t="shared" si="138"/>
        <v>-5.999999999978284</v>
      </c>
      <c r="F1534">
        <f t="shared" si="139"/>
        <v>-1.9999999999996363</v>
      </c>
    </row>
    <row r="1535" spans="2:6" x14ac:dyDescent="0.2">
      <c r="B1535">
        <v>2.5483333333333271</v>
      </c>
      <c r="C1535">
        <v>1.3</v>
      </c>
      <c r="D1535">
        <f t="shared" si="137"/>
        <v>0.18492176386913228</v>
      </c>
      <c r="E1535">
        <f t="shared" si="138"/>
        <v>0</v>
      </c>
      <c r="F1535">
        <f t="shared" si="139"/>
        <v>-1.9999999999996363</v>
      </c>
    </row>
    <row r="1536" spans="2:6" x14ac:dyDescent="0.2">
      <c r="B1536">
        <v>2.5499999999999998</v>
      </c>
      <c r="C1536">
        <v>1.31</v>
      </c>
      <c r="D1536">
        <f t="shared" si="137"/>
        <v>0.18634423897581792</v>
      </c>
      <c r="E1536">
        <f t="shared" si="138"/>
        <v>5.999999999978284</v>
      </c>
      <c r="F1536">
        <f t="shared" si="139"/>
        <v>-1.4000000000018076</v>
      </c>
    </row>
    <row r="1537" spans="2:6" x14ac:dyDescent="0.2">
      <c r="B1537">
        <v>2.5516666666666725</v>
      </c>
      <c r="C1537">
        <v>1.29</v>
      </c>
      <c r="D1537">
        <f t="shared" si="137"/>
        <v>0.18349928876244664</v>
      </c>
      <c r="E1537">
        <f t="shared" si="138"/>
        <v>-11.999999999956568</v>
      </c>
      <c r="F1537">
        <f t="shared" si="139"/>
        <v>-2.7999999999967411</v>
      </c>
    </row>
    <row r="1538" spans="2:6" x14ac:dyDescent="0.2">
      <c r="B1538">
        <v>2.553333333333315</v>
      </c>
      <c r="C1538">
        <v>1.29</v>
      </c>
      <c r="D1538">
        <f t="shared" si="137"/>
        <v>0.18349928876244664</v>
      </c>
      <c r="E1538">
        <f t="shared" si="138"/>
        <v>0</v>
      </c>
      <c r="F1538">
        <f t="shared" si="139"/>
        <v>-1.6000000000010841</v>
      </c>
    </row>
    <row r="1539" spans="2:6" x14ac:dyDescent="0.2">
      <c r="B1539">
        <v>2.5549999999999877</v>
      </c>
      <c r="C1539">
        <v>1.3</v>
      </c>
      <c r="D1539">
        <f t="shared" si="137"/>
        <v>0.18492176386913228</v>
      </c>
      <c r="E1539">
        <f t="shared" si="138"/>
        <v>5.999999999978284</v>
      </c>
      <c r="F1539">
        <f t="shared" si="139"/>
        <v>-1.800000000003984</v>
      </c>
    </row>
    <row r="1540" spans="2:6" x14ac:dyDescent="0.2">
      <c r="B1540">
        <v>2.5566666666666604</v>
      </c>
      <c r="C1540">
        <v>1.3</v>
      </c>
      <c r="D1540">
        <f t="shared" si="137"/>
        <v>0.18492176386913228</v>
      </c>
      <c r="E1540">
        <f t="shared" si="138"/>
        <v>0</v>
      </c>
      <c r="F1540">
        <f t="shared" si="139"/>
        <v>-2.0000000000032601</v>
      </c>
    </row>
    <row r="1541" spans="2:6" x14ac:dyDescent="0.2">
      <c r="B1541">
        <v>2.5583333333333331</v>
      </c>
      <c r="C1541">
        <v>1.29</v>
      </c>
      <c r="D1541">
        <f t="shared" si="137"/>
        <v>0.18349928876244664</v>
      </c>
      <c r="E1541">
        <f t="shared" si="138"/>
        <v>-5.999999999978284</v>
      </c>
      <c r="F1541">
        <f t="shared" si="139"/>
        <v>-2.2000000000025364</v>
      </c>
    </row>
    <row r="1542" spans="2:6" x14ac:dyDescent="0.2">
      <c r="B1542">
        <v>2.5600000000000063</v>
      </c>
      <c r="C1542">
        <v>1.27</v>
      </c>
      <c r="D1542">
        <f t="shared" si="137"/>
        <v>0.18065433854907539</v>
      </c>
      <c r="E1542">
        <f t="shared" si="138"/>
        <v>-11.999999999953371</v>
      </c>
      <c r="F1542">
        <f t="shared" si="139"/>
        <v>-1.800000000003984</v>
      </c>
    </row>
    <row r="1543" spans="2:6" x14ac:dyDescent="0.2">
      <c r="B1543">
        <v>2.5616666666666483</v>
      </c>
      <c r="C1543">
        <v>1.28</v>
      </c>
      <c r="D1543">
        <f t="shared" si="137"/>
        <v>0.18207681365576103</v>
      </c>
      <c r="E1543">
        <f t="shared" si="138"/>
        <v>6.0000000000885958</v>
      </c>
      <c r="F1543">
        <f t="shared" si="139"/>
        <v>-1.8000000000040903</v>
      </c>
    </row>
    <row r="1544" spans="2:6" x14ac:dyDescent="0.2">
      <c r="B1544">
        <v>2.563333333333321</v>
      </c>
      <c r="C1544">
        <v>1.25</v>
      </c>
      <c r="D1544">
        <f t="shared" ref="D1544:D1607" si="140">C1544/$C$1</f>
        <v>0.17780938833570412</v>
      </c>
      <c r="E1544">
        <f t="shared" ref="E1544:E1607" si="141">(C1544-C1543)/($B1544-$B1543)</f>
        <v>-17.999999999934854</v>
      </c>
      <c r="F1544">
        <f t="shared" ref="F1544:F1607" si="142">AVERAGE(E1544:E1573)</f>
        <v>-1.6000000000012435</v>
      </c>
    </row>
    <row r="1545" spans="2:6" x14ac:dyDescent="0.2">
      <c r="B1545">
        <v>2.5649999999999937</v>
      </c>
      <c r="C1545">
        <v>1.29</v>
      </c>
      <c r="D1545">
        <f t="shared" si="140"/>
        <v>0.18349928876244664</v>
      </c>
      <c r="E1545">
        <f t="shared" si="141"/>
        <v>23.999999999913136</v>
      </c>
      <c r="F1545">
        <f t="shared" si="142"/>
        <v>-0.80000000000413896</v>
      </c>
    </row>
    <row r="1546" spans="2:6" x14ac:dyDescent="0.2">
      <c r="B1546">
        <v>2.5666666666666669</v>
      </c>
      <c r="C1546">
        <v>1.25</v>
      </c>
      <c r="D1546">
        <f t="shared" si="140"/>
        <v>0.17780938833570412</v>
      </c>
      <c r="E1546">
        <f t="shared" si="141"/>
        <v>-23.999999999906741</v>
      </c>
      <c r="F1546">
        <f t="shared" si="142"/>
        <v>-1.6000000000012429</v>
      </c>
    </row>
    <row r="1547" spans="2:6" x14ac:dyDescent="0.2">
      <c r="B1547">
        <v>2.5683333333333396</v>
      </c>
      <c r="C1547">
        <v>1.27</v>
      </c>
      <c r="D1547">
        <f t="shared" si="140"/>
        <v>0.18065433854907539</v>
      </c>
      <c r="E1547">
        <f t="shared" si="141"/>
        <v>11.999999999956568</v>
      </c>
      <c r="F1547">
        <f t="shared" si="142"/>
        <v>-1.2000000000029043</v>
      </c>
    </row>
    <row r="1548" spans="2:6" x14ac:dyDescent="0.2">
      <c r="B1548">
        <v>2.5699999999999816</v>
      </c>
      <c r="C1548">
        <v>1.26</v>
      </c>
      <c r="D1548">
        <f t="shared" si="140"/>
        <v>0.17923186344238975</v>
      </c>
      <c r="E1548">
        <f t="shared" si="141"/>
        <v>-6.0000000000885958</v>
      </c>
      <c r="F1548">
        <f t="shared" si="142"/>
        <v>-2.0000000000000089</v>
      </c>
    </row>
    <row r="1549" spans="2:6" x14ac:dyDescent="0.2">
      <c r="B1549">
        <v>2.5716666666666543</v>
      </c>
      <c r="C1549">
        <v>1.25</v>
      </c>
      <c r="D1549">
        <f t="shared" si="140"/>
        <v>0.17780938833570412</v>
      </c>
      <c r="E1549">
        <f t="shared" si="141"/>
        <v>-5.999999999978284</v>
      </c>
      <c r="F1549">
        <f t="shared" si="142"/>
        <v>-0.99999999998545641</v>
      </c>
    </row>
    <row r="1550" spans="2:6" x14ac:dyDescent="0.2">
      <c r="B1550">
        <v>2.5733333333333275</v>
      </c>
      <c r="C1550">
        <v>1.24</v>
      </c>
      <c r="D1550">
        <f t="shared" si="140"/>
        <v>0.17638691322901848</v>
      </c>
      <c r="E1550">
        <f t="shared" si="141"/>
        <v>-5.9999999999766853</v>
      </c>
      <c r="F1550">
        <f t="shared" si="142"/>
        <v>-1.1999999999847324</v>
      </c>
    </row>
    <row r="1551" spans="2:6" x14ac:dyDescent="0.2">
      <c r="B1551">
        <v>2.5750000000000002</v>
      </c>
      <c r="C1551">
        <v>1.22</v>
      </c>
      <c r="D1551">
        <f t="shared" si="140"/>
        <v>0.17354196301564723</v>
      </c>
      <c r="E1551">
        <f t="shared" si="141"/>
        <v>-11.999999999956568</v>
      </c>
      <c r="F1551">
        <f t="shared" si="142"/>
        <v>-0.59999999998695708</v>
      </c>
    </row>
    <row r="1552" spans="2:6" x14ac:dyDescent="0.2">
      <c r="B1552">
        <v>2.5766666666666729</v>
      </c>
      <c r="C1552">
        <v>1.26</v>
      </c>
      <c r="D1552">
        <f t="shared" si="140"/>
        <v>0.17923186344238975</v>
      </c>
      <c r="E1552">
        <f t="shared" si="141"/>
        <v>23.999999999913136</v>
      </c>
      <c r="F1552">
        <f t="shared" si="142"/>
        <v>-0.79999999998623328</v>
      </c>
    </row>
    <row r="1553" spans="2:6" x14ac:dyDescent="0.2">
      <c r="B1553">
        <v>2.5783333333333149</v>
      </c>
      <c r="C1553">
        <v>1.24</v>
      </c>
      <c r="D1553">
        <f t="shared" si="140"/>
        <v>0.17638691322901848</v>
      </c>
      <c r="E1553">
        <f t="shared" si="141"/>
        <v>-12.000000000177192</v>
      </c>
      <c r="F1553">
        <f t="shared" si="142"/>
        <v>-0.99999999998550926</v>
      </c>
    </row>
    <row r="1554" spans="2:6" x14ac:dyDescent="0.2">
      <c r="B1554">
        <v>2.5799999999999881</v>
      </c>
      <c r="C1554">
        <v>1.22</v>
      </c>
      <c r="D1554">
        <f t="shared" si="140"/>
        <v>0.17354196301564723</v>
      </c>
      <c r="E1554">
        <f t="shared" si="141"/>
        <v>-11.999999999953371</v>
      </c>
      <c r="F1554">
        <f t="shared" si="142"/>
        <v>-0.7999999999825026</v>
      </c>
    </row>
    <row r="1555" spans="2:6" x14ac:dyDescent="0.2">
      <c r="B1555">
        <v>2.5816666666666608</v>
      </c>
      <c r="C1555">
        <v>1.22</v>
      </c>
      <c r="D1555">
        <f t="shared" si="140"/>
        <v>0.17354196301564723</v>
      </c>
      <c r="E1555">
        <f t="shared" si="141"/>
        <v>0</v>
      </c>
      <c r="F1555">
        <f t="shared" si="142"/>
        <v>-0.19999999998478099</v>
      </c>
    </row>
    <row r="1556" spans="2:6" x14ac:dyDescent="0.2">
      <c r="B1556">
        <v>2.5833333333333335</v>
      </c>
      <c r="C1556">
        <v>1.23</v>
      </c>
      <c r="D1556">
        <f t="shared" si="140"/>
        <v>0.17496443812233284</v>
      </c>
      <c r="E1556">
        <f t="shared" si="141"/>
        <v>5.999999999978284</v>
      </c>
      <c r="F1556">
        <f t="shared" si="142"/>
        <v>-0.19999999998478099</v>
      </c>
    </row>
    <row r="1557" spans="2:6" x14ac:dyDescent="0.2">
      <c r="B1557">
        <v>2.5850000000000062</v>
      </c>
      <c r="C1557">
        <v>1.23</v>
      </c>
      <c r="D1557">
        <f t="shared" si="140"/>
        <v>0.17496443812233284</v>
      </c>
      <c r="E1557">
        <f t="shared" si="141"/>
        <v>0</v>
      </c>
      <c r="F1557">
        <f t="shared" si="142"/>
        <v>-0.59999999998333331</v>
      </c>
    </row>
    <row r="1558" spans="2:6" x14ac:dyDescent="0.2">
      <c r="B1558">
        <v>2.5866666666666487</v>
      </c>
      <c r="C1558">
        <v>1.24</v>
      </c>
      <c r="D1558">
        <f t="shared" si="140"/>
        <v>0.17638691322901848</v>
      </c>
      <c r="E1558">
        <f t="shared" si="141"/>
        <v>6.0000000000869971</v>
      </c>
      <c r="F1558">
        <f t="shared" si="142"/>
        <v>0.20000000001377127</v>
      </c>
    </row>
    <row r="1559" spans="2:6" x14ac:dyDescent="0.2">
      <c r="B1559">
        <v>2.5883333333333214</v>
      </c>
      <c r="C1559">
        <v>1.23</v>
      </c>
      <c r="D1559">
        <f t="shared" si="140"/>
        <v>0.17496443812233284</v>
      </c>
      <c r="E1559">
        <f t="shared" si="141"/>
        <v>-5.999999999978284</v>
      </c>
      <c r="F1559">
        <f t="shared" si="142"/>
        <v>-0.59999999999782827</v>
      </c>
    </row>
    <row r="1560" spans="2:6" x14ac:dyDescent="0.2">
      <c r="B1560">
        <v>2.5899999999999941</v>
      </c>
      <c r="C1560">
        <v>1.21</v>
      </c>
      <c r="D1560">
        <f t="shared" si="140"/>
        <v>0.17211948790896159</v>
      </c>
      <c r="E1560">
        <f t="shared" si="141"/>
        <v>-11.999999999956568</v>
      </c>
      <c r="F1560">
        <f t="shared" si="142"/>
        <v>-0.39999999999855229</v>
      </c>
    </row>
    <row r="1561" spans="2:6" x14ac:dyDescent="0.2">
      <c r="B1561">
        <v>2.5916666666666668</v>
      </c>
      <c r="C1561">
        <v>1.23</v>
      </c>
      <c r="D1561">
        <f t="shared" si="140"/>
        <v>0.17496443812233284</v>
      </c>
      <c r="E1561">
        <f t="shared" si="141"/>
        <v>11.999999999956568</v>
      </c>
      <c r="F1561">
        <f t="shared" si="142"/>
        <v>-0.3999999999985524</v>
      </c>
    </row>
    <row r="1562" spans="2:6" x14ac:dyDescent="0.2">
      <c r="B1562">
        <v>2.5933333333333395</v>
      </c>
      <c r="C1562">
        <v>1.22</v>
      </c>
      <c r="D1562">
        <f t="shared" si="140"/>
        <v>0.17354196301564723</v>
      </c>
      <c r="E1562">
        <f t="shared" si="141"/>
        <v>-5.999999999978284</v>
      </c>
      <c r="F1562">
        <f t="shared" si="142"/>
        <v>-0.39999999999855229</v>
      </c>
    </row>
    <row r="1563" spans="2:6" x14ac:dyDescent="0.2">
      <c r="B1563">
        <v>2.594999999999982</v>
      </c>
      <c r="C1563">
        <v>1.21</v>
      </c>
      <c r="D1563">
        <f t="shared" si="140"/>
        <v>0.17211948790896159</v>
      </c>
      <c r="E1563">
        <f t="shared" si="141"/>
        <v>-6.0000000000869971</v>
      </c>
      <c r="F1563">
        <f t="shared" si="142"/>
        <v>-0.39999999999855224</v>
      </c>
    </row>
    <row r="1564" spans="2:6" x14ac:dyDescent="0.2">
      <c r="B1564">
        <v>2.5966666666666547</v>
      </c>
      <c r="C1564">
        <v>1.2</v>
      </c>
      <c r="D1564">
        <f t="shared" si="140"/>
        <v>0.17069701280227595</v>
      </c>
      <c r="E1564">
        <f t="shared" si="141"/>
        <v>-5.999999999978284</v>
      </c>
      <c r="F1564">
        <f t="shared" si="142"/>
        <v>-0.19999999999565249</v>
      </c>
    </row>
    <row r="1565" spans="2:6" x14ac:dyDescent="0.2">
      <c r="B1565">
        <v>2.5983333333333274</v>
      </c>
      <c r="C1565">
        <v>1.23</v>
      </c>
      <c r="D1565">
        <f t="shared" si="140"/>
        <v>0.17496443812233284</v>
      </c>
      <c r="E1565">
        <f t="shared" si="141"/>
        <v>17.999999999934854</v>
      </c>
      <c r="F1565">
        <f t="shared" si="142"/>
        <v>0.20000000000289983</v>
      </c>
    </row>
    <row r="1566" spans="2:6" x14ac:dyDescent="0.2">
      <c r="B1566">
        <v>2.6</v>
      </c>
      <c r="C1566">
        <v>1.17</v>
      </c>
      <c r="D1566">
        <f t="shared" si="140"/>
        <v>0.16642958748221903</v>
      </c>
      <c r="E1566">
        <f t="shared" si="141"/>
        <v>-35.999999999869708</v>
      </c>
      <c r="F1566">
        <f t="shared" si="142"/>
        <v>3.6233534691139842E-12</v>
      </c>
    </row>
    <row r="1567" spans="2:6" x14ac:dyDescent="0.2">
      <c r="B1567">
        <v>2.6016666666666728</v>
      </c>
      <c r="C1567">
        <v>1.21</v>
      </c>
      <c r="D1567">
        <f t="shared" si="140"/>
        <v>0.17211948790896159</v>
      </c>
      <c r="E1567">
        <f t="shared" si="141"/>
        <v>23.999999999913136</v>
      </c>
      <c r="F1567">
        <f t="shared" si="142"/>
        <v>1.0000000000000042</v>
      </c>
    </row>
    <row r="1568" spans="2:6" x14ac:dyDescent="0.2">
      <c r="B1568">
        <v>2.6033333333333153</v>
      </c>
      <c r="C1568">
        <v>1.2</v>
      </c>
      <c r="D1568">
        <f t="shared" si="140"/>
        <v>0.17069701280227595</v>
      </c>
      <c r="E1568">
        <f t="shared" si="141"/>
        <v>-6.0000000000869971</v>
      </c>
      <c r="F1568">
        <f t="shared" si="142"/>
        <v>3.6236495285872177E-12</v>
      </c>
    </row>
    <row r="1569" spans="2:6" x14ac:dyDescent="0.2">
      <c r="B1569">
        <v>2.604999999999988</v>
      </c>
      <c r="C1569">
        <v>1.2</v>
      </c>
      <c r="D1569">
        <f t="shared" si="140"/>
        <v>0.17069701280227595</v>
      </c>
      <c r="E1569">
        <f t="shared" si="141"/>
        <v>0</v>
      </c>
      <c r="F1569">
        <f t="shared" si="142"/>
        <v>0.80000000001522342</v>
      </c>
    </row>
    <row r="1570" spans="2:6" x14ac:dyDescent="0.2">
      <c r="B1570">
        <v>2.6066666666666607</v>
      </c>
      <c r="C1570">
        <v>1.19</v>
      </c>
      <c r="D1570">
        <f t="shared" si="140"/>
        <v>0.16927453769559031</v>
      </c>
      <c r="E1570">
        <f t="shared" si="141"/>
        <v>-5.999999999978284</v>
      </c>
      <c r="F1570">
        <f t="shared" si="142"/>
        <v>1.8118839761882555E-11</v>
      </c>
    </row>
    <row r="1571" spans="2:6" x14ac:dyDescent="0.2">
      <c r="B1571">
        <v>2.6083333333333334</v>
      </c>
      <c r="C1571">
        <v>1.2</v>
      </c>
      <c r="D1571">
        <f t="shared" si="140"/>
        <v>0.17069701280227595</v>
      </c>
      <c r="E1571">
        <f t="shared" si="141"/>
        <v>5.999999999978284</v>
      </c>
      <c r="F1571">
        <f t="shared" si="142"/>
        <v>0.60000000001594733</v>
      </c>
    </row>
    <row r="1572" spans="2:6" x14ac:dyDescent="0.2">
      <c r="B1572">
        <v>2.6100000000000061</v>
      </c>
      <c r="C1572">
        <v>1.18</v>
      </c>
      <c r="D1572">
        <f t="shared" si="140"/>
        <v>0.16785206258890467</v>
      </c>
      <c r="E1572">
        <f t="shared" si="141"/>
        <v>-11.999999999956568</v>
      </c>
      <c r="F1572">
        <f t="shared" si="142"/>
        <v>0.40000000001667113</v>
      </c>
    </row>
    <row r="1573" spans="2:6" x14ac:dyDescent="0.2">
      <c r="B1573">
        <v>2.6116666666666486</v>
      </c>
      <c r="C1573">
        <v>1.2</v>
      </c>
      <c r="D1573">
        <f t="shared" si="140"/>
        <v>0.17069701280227595</v>
      </c>
      <c r="E1573">
        <f t="shared" si="141"/>
        <v>12.000000000173994</v>
      </c>
      <c r="F1573">
        <f t="shared" si="142"/>
        <v>1.2000000000137756</v>
      </c>
    </row>
    <row r="1574" spans="2:6" x14ac:dyDescent="0.2">
      <c r="B1574">
        <v>2.6133333333333213</v>
      </c>
      <c r="C1574">
        <v>1.21</v>
      </c>
      <c r="D1574">
        <f t="shared" si="140"/>
        <v>0.17211948790896159</v>
      </c>
      <c r="E1574">
        <f t="shared" si="141"/>
        <v>5.999999999978284</v>
      </c>
      <c r="F1574">
        <f t="shared" si="142"/>
        <v>1.0000000000108757</v>
      </c>
    </row>
    <row r="1575" spans="2:6" x14ac:dyDescent="0.2">
      <c r="B1575">
        <v>2.614999999999994</v>
      </c>
      <c r="C1575">
        <v>1.21</v>
      </c>
      <c r="D1575">
        <f t="shared" si="140"/>
        <v>0.17211948790896159</v>
      </c>
      <c r="E1575">
        <f t="shared" si="141"/>
        <v>0</v>
      </c>
      <c r="F1575">
        <f t="shared" si="142"/>
        <v>0.80000000001159965</v>
      </c>
    </row>
    <row r="1576" spans="2:6" x14ac:dyDescent="0.2">
      <c r="B1576">
        <v>2.6166666666666667</v>
      </c>
      <c r="C1576">
        <v>1.19</v>
      </c>
      <c r="D1576">
        <f t="shared" si="140"/>
        <v>0.16927453769559031</v>
      </c>
      <c r="E1576">
        <f t="shared" si="141"/>
        <v>-11.999999999956568</v>
      </c>
      <c r="F1576">
        <f t="shared" si="142"/>
        <v>0.60000000001232345</v>
      </c>
    </row>
    <row r="1577" spans="2:6" x14ac:dyDescent="0.2">
      <c r="B1577">
        <v>2.6183333333333394</v>
      </c>
      <c r="C1577">
        <v>1.17</v>
      </c>
      <c r="D1577">
        <f t="shared" si="140"/>
        <v>0.16642958748221903</v>
      </c>
      <c r="E1577">
        <f t="shared" si="141"/>
        <v>-11.999999999956568</v>
      </c>
      <c r="F1577">
        <f t="shared" si="142"/>
        <v>1.4000000000094279</v>
      </c>
    </row>
    <row r="1578" spans="2:6" x14ac:dyDescent="0.2">
      <c r="B1578">
        <v>2.6199999999999819</v>
      </c>
      <c r="C1578">
        <v>1.21</v>
      </c>
      <c r="D1578">
        <f t="shared" si="140"/>
        <v>0.17211948790896159</v>
      </c>
      <c r="E1578">
        <f t="shared" si="141"/>
        <v>24.000000000347988</v>
      </c>
      <c r="F1578">
        <f t="shared" si="142"/>
        <v>1.6000000000087042</v>
      </c>
    </row>
    <row r="1579" spans="2:6" x14ac:dyDescent="0.2">
      <c r="B1579">
        <v>2.6216666666666546</v>
      </c>
      <c r="C1579">
        <v>1.19</v>
      </c>
      <c r="D1579">
        <f t="shared" si="140"/>
        <v>0.16927453769559031</v>
      </c>
      <c r="E1579">
        <f t="shared" si="141"/>
        <v>-11.999999999956568</v>
      </c>
      <c r="F1579">
        <f t="shared" si="142"/>
        <v>1.0000000000000044</v>
      </c>
    </row>
    <row r="1580" spans="2:6" x14ac:dyDescent="0.2">
      <c r="B1580">
        <v>2.6233333333333273</v>
      </c>
      <c r="C1580">
        <v>1.21</v>
      </c>
      <c r="D1580">
        <f t="shared" si="140"/>
        <v>0.17211948790896159</v>
      </c>
      <c r="E1580">
        <f t="shared" si="141"/>
        <v>11.999999999956568</v>
      </c>
      <c r="F1580">
        <f t="shared" si="142"/>
        <v>1.0000000000000044</v>
      </c>
    </row>
    <row r="1581" spans="2:6" x14ac:dyDescent="0.2">
      <c r="B1581">
        <v>2.625</v>
      </c>
      <c r="C1581">
        <v>1.18</v>
      </c>
      <c r="D1581">
        <f t="shared" si="140"/>
        <v>0.16785206258890467</v>
      </c>
      <c r="E1581">
        <f t="shared" si="141"/>
        <v>-17.999999999934854</v>
      </c>
      <c r="F1581">
        <f t="shared" si="142"/>
        <v>0.60000000000145226</v>
      </c>
    </row>
    <row r="1582" spans="2:6" x14ac:dyDescent="0.2">
      <c r="B1582">
        <v>2.6266666666666727</v>
      </c>
      <c r="C1582">
        <v>1.21</v>
      </c>
      <c r="D1582">
        <f t="shared" si="140"/>
        <v>0.17211948790896159</v>
      </c>
      <c r="E1582">
        <f t="shared" si="141"/>
        <v>17.999999999934854</v>
      </c>
      <c r="F1582">
        <f t="shared" si="142"/>
        <v>1.3999999999985566</v>
      </c>
    </row>
    <row r="1583" spans="2:6" x14ac:dyDescent="0.2">
      <c r="B1583">
        <v>2.6283333333333152</v>
      </c>
      <c r="C1583">
        <v>1.2</v>
      </c>
      <c r="D1583">
        <f t="shared" si="140"/>
        <v>0.17069701280227595</v>
      </c>
      <c r="E1583">
        <f t="shared" si="141"/>
        <v>-6.0000000000869971</v>
      </c>
      <c r="F1583">
        <f t="shared" si="142"/>
        <v>0.60000000000145215</v>
      </c>
    </row>
    <row r="1584" spans="2:6" x14ac:dyDescent="0.2">
      <c r="B1584">
        <v>2.6299999999999879</v>
      </c>
      <c r="C1584">
        <v>1.21</v>
      </c>
      <c r="D1584">
        <f t="shared" si="140"/>
        <v>0.17211948790896159</v>
      </c>
      <c r="E1584">
        <f t="shared" si="141"/>
        <v>5.999999999978284</v>
      </c>
      <c r="F1584">
        <f t="shared" si="142"/>
        <v>0.80000000000435179</v>
      </c>
    </row>
    <row r="1585" spans="2:6" x14ac:dyDescent="0.2">
      <c r="B1585">
        <v>2.6316666666666606</v>
      </c>
      <c r="C1585">
        <v>1.21</v>
      </c>
      <c r="D1585">
        <f t="shared" si="140"/>
        <v>0.17211948790896159</v>
      </c>
      <c r="E1585">
        <f t="shared" si="141"/>
        <v>0</v>
      </c>
      <c r="F1585">
        <f t="shared" si="142"/>
        <v>0.80000000000435212</v>
      </c>
    </row>
    <row r="1586" spans="2:6" x14ac:dyDescent="0.2">
      <c r="B1586">
        <v>2.6333333333333333</v>
      </c>
      <c r="C1586">
        <v>1.2</v>
      </c>
      <c r="D1586">
        <f t="shared" si="140"/>
        <v>0.17069701280227595</v>
      </c>
      <c r="E1586">
        <f t="shared" si="141"/>
        <v>-5.999999999978284</v>
      </c>
      <c r="F1586">
        <f t="shared" si="142"/>
        <v>1.2000000000029043</v>
      </c>
    </row>
    <row r="1587" spans="2:6" x14ac:dyDescent="0.2">
      <c r="B1587">
        <v>2.635000000000006</v>
      </c>
      <c r="C1587">
        <v>1.24</v>
      </c>
      <c r="D1587">
        <f t="shared" si="140"/>
        <v>0.17638691322901848</v>
      </c>
      <c r="E1587">
        <f t="shared" si="141"/>
        <v>23.999999999913136</v>
      </c>
      <c r="F1587">
        <f t="shared" si="142"/>
        <v>1.6000000000014567</v>
      </c>
    </row>
    <row r="1588" spans="2:6" x14ac:dyDescent="0.2">
      <c r="B1588">
        <v>2.6366666666666485</v>
      </c>
      <c r="C1588">
        <v>1.21</v>
      </c>
      <c r="D1588">
        <f t="shared" si="140"/>
        <v>0.17211948790896159</v>
      </c>
      <c r="E1588">
        <f t="shared" si="141"/>
        <v>-18.000000000260993</v>
      </c>
      <c r="F1588">
        <f t="shared" si="142"/>
        <v>0.40000000000590663</v>
      </c>
    </row>
    <row r="1589" spans="2:6" x14ac:dyDescent="0.2">
      <c r="B1589">
        <v>2.6383333333333212</v>
      </c>
      <c r="C1589">
        <v>1.21</v>
      </c>
      <c r="D1589">
        <f t="shared" si="140"/>
        <v>0.17211948790896159</v>
      </c>
      <c r="E1589">
        <f t="shared" si="141"/>
        <v>0</v>
      </c>
      <c r="F1589">
        <f t="shared" si="142"/>
        <v>1.2000000000175592</v>
      </c>
    </row>
    <row r="1590" spans="2:6" x14ac:dyDescent="0.2">
      <c r="B1590">
        <v>2.6399999999999939</v>
      </c>
      <c r="C1590">
        <v>1.19</v>
      </c>
      <c r="D1590">
        <f t="shared" si="140"/>
        <v>0.16927453769559031</v>
      </c>
      <c r="E1590">
        <f t="shared" si="141"/>
        <v>-11.999999999956568</v>
      </c>
      <c r="F1590">
        <f t="shared" si="142"/>
        <v>1.4000000000168353</v>
      </c>
    </row>
    <row r="1591" spans="2:6" x14ac:dyDescent="0.2">
      <c r="B1591">
        <v>2.6416666666666666</v>
      </c>
      <c r="C1591">
        <v>1.21</v>
      </c>
      <c r="D1591">
        <f t="shared" si="140"/>
        <v>0.17211948790896159</v>
      </c>
      <c r="E1591">
        <f t="shared" si="141"/>
        <v>11.999999999956568</v>
      </c>
      <c r="F1591">
        <f t="shared" si="142"/>
        <v>1.6000000000161116</v>
      </c>
    </row>
    <row r="1592" spans="2:6" x14ac:dyDescent="0.2">
      <c r="B1592">
        <v>2.6433333333333393</v>
      </c>
      <c r="C1592">
        <v>1.2</v>
      </c>
      <c r="D1592">
        <f t="shared" si="140"/>
        <v>0.17069701280227595</v>
      </c>
      <c r="E1592">
        <f t="shared" si="141"/>
        <v>-5.999999999978284</v>
      </c>
      <c r="F1592">
        <f t="shared" si="142"/>
        <v>1.2000000000175592</v>
      </c>
    </row>
    <row r="1593" spans="2:6" x14ac:dyDescent="0.2">
      <c r="B1593">
        <v>2.6449999999999818</v>
      </c>
      <c r="C1593">
        <v>1.2</v>
      </c>
      <c r="D1593">
        <f t="shared" si="140"/>
        <v>0.17069701280227595</v>
      </c>
      <c r="E1593">
        <f t="shared" si="141"/>
        <v>0</v>
      </c>
      <c r="F1593">
        <f t="shared" si="142"/>
        <v>1.2000000000175592</v>
      </c>
    </row>
    <row r="1594" spans="2:6" x14ac:dyDescent="0.2">
      <c r="B1594">
        <v>2.6466666666666545</v>
      </c>
      <c r="C1594">
        <v>1.21</v>
      </c>
      <c r="D1594">
        <f t="shared" si="140"/>
        <v>0.17211948790896159</v>
      </c>
      <c r="E1594">
        <f t="shared" si="141"/>
        <v>5.999999999978284</v>
      </c>
      <c r="F1594">
        <f t="shared" si="142"/>
        <v>1.2000000000175592</v>
      </c>
    </row>
    <row r="1595" spans="2:6" x14ac:dyDescent="0.2">
      <c r="B1595">
        <v>2.6483333333333272</v>
      </c>
      <c r="C1595">
        <v>1.23</v>
      </c>
      <c r="D1595">
        <f t="shared" si="140"/>
        <v>0.17496443812233284</v>
      </c>
      <c r="E1595">
        <f t="shared" si="141"/>
        <v>11.999999999956568</v>
      </c>
      <c r="F1595">
        <f t="shared" si="142"/>
        <v>1.6000000000161114</v>
      </c>
    </row>
    <row r="1596" spans="2:6" x14ac:dyDescent="0.2">
      <c r="B1596">
        <v>2.65</v>
      </c>
      <c r="C1596">
        <v>1.22</v>
      </c>
      <c r="D1596">
        <f t="shared" si="140"/>
        <v>0.17354196301564723</v>
      </c>
      <c r="E1596">
        <f t="shared" si="141"/>
        <v>-5.999999999978284</v>
      </c>
      <c r="F1596">
        <f t="shared" si="142"/>
        <v>1.0000000000183364</v>
      </c>
    </row>
    <row r="1597" spans="2:6" x14ac:dyDescent="0.2">
      <c r="B1597">
        <v>2.6516666666666726</v>
      </c>
      <c r="C1597">
        <v>1.21</v>
      </c>
      <c r="D1597">
        <f t="shared" si="140"/>
        <v>0.17211948790896159</v>
      </c>
      <c r="E1597">
        <f t="shared" si="141"/>
        <v>-5.999999999978284</v>
      </c>
      <c r="F1597">
        <f t="shared" si="142"/>
        <v>1.2000000000176123</v>
      </c>
    </row>
    <row r="1598" spans="2:6" x14ac:dyDescent="0.2">
      <c r="B1598">
        <v>2.6533333333333151</v>
      </c>
      <c r="C1598">
        <v>1.24</v>
      </c>
      <c r="D1598">
        <f t="shared" si="140"/>
        <v>0.17638691322901848</v>
      </c>
      <c r="E1598">
        <f t="shared" si="141"/>
        <v>18.000000000260993</v>
      </c>
      <c r="F1598">
        <f t="shared" si="142"/>
        <v>1.6000000000161647</v>
      </c>
    </row>
    <row r="1599" spans="2:6" x14ac:dyDescent="0.2">
      <c r="B1599">
        <v>2.6549999999999878</v>
      </c>
      <c r="C1599">
        <v>1.2</v>
      </c>
      <c r="D1599">
        <f t="shared" si="140"/>
        <v>0.17069701280227595</v>
      </c>
      <c r="E1599">
        <f t="shared" si="141"/>
        <v>-23.999999999913136</v>
      </c>
      <c r="F1599">
        <f t="shared" si="142"/>
        <v>1.2000000000104185</v>
      </c>
    </row>
    <row r="1600" spans="2:6" x14ac:dyDescent="0.2">
      <c r="B1600">
        <v>2.6566666666666605</v>
      </c>
      <c r="C1600">
        <v>1.22</v>
      </c>
      <c r="D1600">
        <f t="shared" si="140"/>
        <v>0.17354196301564723</v>
      </c>
      <c r="E1600">
        <f t="shared" si="141"/>
        <v>11.999999999956568</v>
      </c>
      <c r="F1600">
        <f t="shared" si="142"/>
        <v>1.6000000000090771</v>
      </c>
    </row>
    <row r="1601" spans="2:6" x14ac:dyDescent="0.2">
      <c r="B1601">
        <v>2.6583333333333332</v>
      </c>
      <c r="C1601">
        <v>1.22</v>
      </c>
      <c r="D1601">
        <f t="shared" si="140"/>
        <v>0.17354196301564723</v>
      </c>
      <c r="E1601">
        <f t="shared" si="141"/>
        <v>0</v>
      </c>
      <c r="F1601">
        <f t="shared" si="142"/>
        <v>1.2000000000105246</v>
      </c>
    </row>
    <row r="1602" spans="2:6" x14ac:dyDescent="0.2">
      <c r="B1602">
        <v>2.6600000000000059</v>
      </c>
      <c r="C1602">
        <v>1.24</v>
      </c>
      <c r="D1602">
        <f t="shared" si="140"/>
        <v>0.17638691322901848</v>
      </c>
      <c r="E1602">
        <f t="shared" si="141"/>
        <v>11.999999999956568</v>
      </c>
      <c r="F1602">
        <f t="shared" si="142"/>
        <v>1.2000000000105246</v>
      </c>
    </row>
    <row r="1603" spans="2:6" x14ac:dyDescent="0.2">
      <c r="B1603">
        <v>2.6616666666666484</v>
      </c>
      <c r="C1603">
        <v>1.25</v>
      </c>
      <c r="D1603">
        <f t="shared" si="140"/>
        <v>0.17780938833570412</v>
      </c>
      <c r="E1603">
        <f t="shared" si="141"/>
        <v>6.0000000000869971</v>
      </c>
      <c r="F1603">
        <f t="shared" si="142"/>
        <v>1.4000000000098012</v>
      </c>
    </row>
    <row r="1604" spans="2:6" x14ac:dyDescent="0.2">
      <c r="B1604">
        <v>2.6633333333333211</v>
      </c>
      <c r="C1604">
        <v>1.25</v>
      </c>
      <c r="D1604">
        <f t="shared" si="140"/>
        <v>0.17780938833570412</v>
      </c>
      <c r="E1604">
        <f t="shared" si="141"/>
        <v>0</v>
      </c>
      <c r="F1604">
        <f t="shared" si="142"/>
        <v>0.59999999999820153</v>
      </c>
    </row>
    <row r="1605" spans="2:6" x14ac:dyDescent="0.2">
      <c r="B1605">
        <v>2.6649999999999938</v>
      </c>
      <c r="C1605">
        <v>1.24</v>
      </c>
      <c r="D1605">
        <f t="shared" si="140"/>
        <v>0.17638691322901848</v>
      </c>
      <c r="E1605">
        <f t="shared" si="141"/>
        <v>-5.999999999978284</v>
      </c>
      <c r="F1605">
        <f t="shared" si="142"/>
        <v>0.79999999999747762</v>
      </c>
    </row>
    <row r="1606" spans="2:6" x14ac:dyDescent="0.2">
      <c r="B1606">
        <v>2.6666666666666665</v>
      </c>
      <c r="C1606">
        <v>1.26</v>
      </c>
      <c r="D1606">
        <f t="shared" si="140"/>
        <v>0.17923186344238975</v>
      </c>
      <c r="E1606">
        <f t="shared" si="141"/>
        <v>11.999999999956568</v>
      </c>
      <c r="F1606">
        <f t="shared" si="142"/>
        <v>1.19999999999603</v>
      </c>
    </row>
    <row r="1607" spans="2:6" x14ac:dyDescent="0.2">
      <c r="B1607">
        <v>2.6683333333333392</v>
      </c>
      <c r="C1607">
        <v>1.25</v>
      </c>
      <c r="D1607">
        <f t="shared" si="140"/>
        <v>0.17780938833570412</v>
      </c>
      <c r="E1607">
        <f t="shared" si="141"/>
        <v>-5.999999999978284</v>
      </c>
      <c r="F1607">
        <f t="shared" si="142"/>
        <v>0.59999999999820142</v>
      </c>
    </row>
    <row r="1608" spans="2:6" x14ac:dyDescent="0.2">
      <c r="B1608">
        <v>2.6699999999999817</v>
      </c>
      <c r="C1608">
        <v>1.26</v>
      </c>
      <c r="D1608">
        <f t="shared" ref="D1608:D1671" si="143">C1608/$C$1</f>
        <v>0.17923186344238975</v>
      </c>
      <c r="E1608">
        <f t="shared" ref="E1608:E1671" si="144">(C1608-C1607)/($B1608-$B1607)</f>
        <v>6.0000000000869971</v>
      </c>
      <c r="F1608">
        <f t="shared" ref="F1608:F1671" si="145">AVERAGE(E1608:E1637)</f>
        <v>1.19999999999603</v>
      </c>
    </row>
    <row r="1609" spans="2:6" x14ac:dyDescent="0.2">
      <c r="B1609">
        <v>2.6716666666666544</v>
      </c>
      <c r="C1609">
        <v>1.24</v>
      </c>
      <c r="D1609">
        <f t="shared" si="143"/>
        <v>0.17638691322901848</v>
      </c>
      <c r="E1609">
        <f t="shared" si="144"/>
        <v>-11.999999999956568</v>
      </c>
      <c r="F1609">
        <f t="shared" si="145"/>
        <v>0.99999999999312983</v>
      </c>
    </row>
    <row r="1610" spans="2:6" x14ac:dyDescent="0.2">
      <c r="B1610">
        <v>2.6733333333333271</v>
      </c>
      <c r="C1610">
        <v>1.24</v>
      </c>
      <c r="D1610">
        <f t="shared" si="143"/>
        <v>0.17638691322901848</v>
      </c>
      <c r="E1610">
        <f t="shared" si="144"/>
        <v>0</v>
      </c>
      <c r="F1610">
        <f t="shared" si="145"/>
        <v>1.3999999999916823</v>
      </c>
    </row>
    <row r="1611" spans="2:6" x14ac:dyDescent="0.2">
      <c r="B1611">
        <v>2.6749999999999998</v>
      </c>
      <c r="C1611">
        <v>1.25</v>
      </c>
      <c r="D1611">
        <f t="shared" si="143"/>
        <v>0.17780938833570412</v>
      </c>
      <c r="E1611">
        <f t="shared" si="144"/>
        <v>5.999999999978284</v>
      </c>
      <c r="F1611">
        <f t="shared" si="145"/>
        <v>1.3999999999916823</v>
      </c>
    </row>
    <row r="1612" spans="2:6" x14ac:dyDescent="0.2">
      <c r="B1612">
        <v>2.6766666666666725</v>
      </c>
      <c r="C1612">
        <v>1.24</v>
      </c>
      <c r="D1612">
        <f t="shared" si="143"/>
        <v>0.17638691322901848</v>
      </c>
      <c r="E1612">
        <f t="shared" si="144"/>
        <v>-5.999999999978284</v>
      </c>
      <c r="F1612">
        <f t="shared" si="145"/>
        <v>0.79999999999385396</v>
      </c>
    </row>
    <row r="1613" spans="2:6" x14ac:dyDescent="0.2">
      <c r="B1613">
        <v>2.678333333333315</v>
      </c>
      <c r="C1613">
        <v>1.24</v>
      </c>
      <c r="D1613">
        <f t="shared" si="143"/>
        <v>0.17638691322901848</v>
      </c>
      <c r="E1613">
        <f t="shared" si="144"/>
        <v>0</v>
      </c>
      <c r="F1613">
        <f t="shared" si="145"/>
        <v>0.79999999999385407</v>
      </c>
    </row>
    <row r="1614" spans="2:6" x14ac:dyDescent="0.2">
      <c r="B1614">
        <v>2.6799999999999877</v>
      </c>
      <c r="C1614">
        <v>1.25</v>
      </c>
      <c r="D1614">
        <f t="shared" si="143"/>
        <v>0.17780938833570412</v>
      </c>
      <c r="E1614">
        <f t="shared" si="144"/>
        <v>5.999999999978284</v>
      </c>
      <c r="F1614">
        <f t="shared" si="145"/>
        <v>1.6000000000054537</v>
      </c>
    </row>
    <row r="1615" spans="2:6" x14ac:dyDescent="0.2">
      <c r="B1615">
        <v>2.6816666666666604</v>
      </c>
      <c r="C1615">
        <v>1.27</v>
      </c>
      <c r="D1615">
        <f t="shared" si="143"/>
        <v>0.18065433854907539</v>
      </c>
      <c r="E1615">
        <f t="shared" si="144"/>
        <v>11.999999999956568</v>
      </c>
      <c r="F1615">
        <f t="shared" si="145"/>
        <v>1.4000000000061774</v>
      </c>
    </row>
    <row r="1616" spans="2:6" x14ac:dyDescent="0.2">
      <c r="B1616">
        <v>2.6833333333333331</v>
      </c>
      <c r="C1616">
        <v>1.28</v>
      </c>
      <c r="D1616">
        <f t="shared" si="143"/>
        <v>0.18207681365576103</v>
      </c>
      <c r="E1616">
        <f t="shared" si="144"/>
        <v>5.999999999978284</v>
      </c>
      <c r="F1616">
        <f t="shared" si="145"/>
        <v>0.80000000000834892</v>
      </c>
    </row>
    <row r="1617" spans="2:6" x14ac:dyDescent="0.2">
      <c r="B1617">
        <v>2.6850000000000063</v>
      </c>
      <c r="C1617">
        <v>1.26</v>
      </c>
      <c r="D1617">
        <f t="shared" si="143"/>
        <v>0.17923186344238975</v>
      </c>
      <c r="E1617">
        <f t="shared" si="144"/>
        <v>-11.999999999953371</v>
      </c>
      <c r="F1617">
        <f t="shared" si="145"/>
        <v>0.60000000000907294</v>
      </c>
    </row>
    <row r="1618" spans="2:6" x14ac:dyDescent="0.2">
      <c r="B1618">
        <v>2.6866666666666483</v>
      </c>
      <c r="C1618">
        <v>1.27</v>
      </c>
      <c r="D1618">
        <f t="shared" si="143"/>
        <v>0.18065433854907539</v>
      </c>
      <c r="E1618">
        <f t="shared" si="144"/>
        <v>6.0000000000885958</v>
      </c>
      <c r="F1618">
        <f t="shared" si="145"/>
        <v>1.4000000000060704</v>
      </c>
    </row>
    <row r="1619" spans="2:6" x14ac:dyDescent="0.2">
      <c r="B1619">
        <v>2.688333333333321</v>
      </c>
      <c r="C1619">
        <v>1.28</v>
      </c>
      <c r="D1619">
        <f t="shared" si="143"/>
        <v>0.18207681365576103</v>
      </c>
      <c r="E1619">
        <f t="shared" si="144"/>
        <v>5.999999999978284</v>
      </c>
      <c r="F1619">
        <f t="shared" si="145"/>
        <v>1.0000000000002174</v>
      </c>
    </row>
    <row r="1620" spans="2:6" x14ac:dyDescent="0.2">
      <c r="B1620">
        <v>2.6899999999999937</v>
      </c>
      <c r="C1620">
        <v>1.27</v>
      </c>
      <c r="D1620">
        <f t="shared" si="143"/>
        <v>0.18065433854907539</v>
      </c>
      <c r="E1620">
        <f t="shared" si="144"/>
        <v>-5.999999999978284</v>
      </c>
      <c r="F1620">
        <f t="shared" si="145"/>
        <v>0.60000000000166553</v>
      </c>
    </row>
    <row r="1621" spans="2:6" x14ac:dyDescent="0.2">
      <c r="B1621">
        <v>2.6916666666666669</v>
      </c>
      <c r="C1621">
        <v>1.27</v>
      </c>
      <c r="D1621">
        <f t="shared" si="143"/>
        <v>0.18065433854907539</v>
      </c>
      <c r="E1621">
        <f t="shared" si="144"/>
        <v>0</v>
      </c>
      <c r="F1621">
        <f t="shared" si="145"/>
        <v>1.0000000000002174</v>
      </c>
    </row>
    <row r="1622" spans="2:6" x14ac:dyDescent="0.2">
      <c r="B1622">
        <v>2.6933333333333396</v>
      </c>
      <c r="C1622">
        <v>1.26</v>
      </c>
      <c r="D1622">
        <f t="shared" si="143"/>
        <v>0.17923186344238975</v>
      </c>
      <c r="E1622">
        <f t="shared" si="144"/>
        <v>-5.999999999978284</v>
      </c>
      <c r="F1622">
        <f t="shared" si="145"/>
        <v>1.0000000000002174</v>
      </c>
    </row>
    <row r="1623" spans="2:6" x14ac:dyDescent="0.2">
      <c r="B1623">
        <v>2.6949999999999816</v>
      </c>
      <c r="C1623">
        <v>1.26</v>
      </c>
      <c r="D1623">
        <f t="shared" si="143"/>
        <v>0.17923186344238975</v>
      </c>
      <c r="E1623">
        <f t="shared" si="144"/>
        <v>0</v>
      </c>
      <c r="F1623">
        <f t="shared" si="145"/>
        <v>1.3999999999987698</v>
      </c>
    </row>
    <row r="1624" spans="2:6" x14ac:dyDescent="0.2">
      <c r="B1624">
        <v>2.6966666666666543</v>
      </c>
      <c r="C1624">
        <v>1.29</v>
      </c>
      <c r="D1624">
        <f t="shared" si="143"/>
        <v>0.18349928876244664</v>
      </c>
      <c r="E1624">
        <f t="shared" si="144"/>
        <v>17.999999999934854</v>
      </c>
      <c r="F1624">
        <f t="shared" si="145"/>
        <v>1.1999999999958699</v>
      </c>
    </row>
    <row r="1625" spans="2:6" x14ac:dyDescent="0.2">
      <c r="B1625">
        <v>2.6983333333333275</v>
      </c>
      <c r="C1625">
        <v>1.28</v>
      </c>
      <c r="D1625">
        <f t="shared" si="143"/>
        <v>0.18207681365576103</v>
      </c>
      <c r="E1625">
        <f t="shared" si="144"/>
        <v>-5.9999999999766853</v>
      </c>
      <c r="F1625">
        <f t="shared" si="145"/>
        <v>0.59999999999804154</v>
      </c>
    </row>
    <row r="1626" spans="2:6" x14ac:dyDescent="0.2">
      <c r="B1626">
        <v>2.7</v>
      </c>
      <c r="C1626">
        <v>1.28</v>
      </c>
      <c r="D1626">
        <f t="shared" si="143"/>
        <v>0.18207681365576103</v>
      </c>
      <c r="E1626">
        <f t="shared" si="144"/>
        <v>0</v>
      </c>
      <c r="F1626">
        <f t="shared" si="145"/>
        <v>0.59999999999798825</v>
      </c>
    </row>
    <row r="1627" spans="2:6" x14ac:dyDescent="0.2">
      <c r="B1627">
        <v>2.7016666666666729</v>
      </c>
      <c r="C1627">
        <v>1.29</v>
      </c>
      <c r="D1627">
        <f t="shared" si="143"/>
        <v>0.18349928876244664</v>
      </c>
      <c r="E1627">
        <f t="shared" si="144"/>
        <v>5.999999999978284</v>
      </c>
      <c r="F1627">
        <f t="shared" si="145"/>
        <v>1.1999999999958169</v>
      </c>
    </row>
    <row r="1628" spans="2:6" x14ac:dyDescent="0.2">
      <c r="B1628">
        <v>2.7033333333333149</v>
      </c>
      <c r="C1628">
        <v>1.3</v>
      </c>
      <c r="D1628">
        <f t="shared" si="143"/>
        <v>0.18492176386913228</v>
      </c>
      <c r="E1628">
        <f t="shared" si="144"/>
        <v>6.0000000000885958</v>
      </c>
      <c r="F1628">
        <f t="shared" si="145"/>
        <v>0.39999999999871216</v>
      </c>
    </row>
    <row r="1629" spans="2:6" x14ac:dyDescent="0.2">
      <c r="B1629">
        <v>2.7049999999999881</v>
      </c>
      <c r="C1629">
        <v>1.28</v>
      </c>
      <c r="D1629">
        <f t="shared" si="143"/>
        <v>0.18207681365576103</v>
      </c>
      <c r="E1629">
        <f t="shared" si="144"/>
        <v>-11.999999999953371</v>
      </c>
      <c r="F1629">
        <f t="shared" si="145"/>
        <v>0.8000000000044587</v>
      </c>
    </row>
    <row r="1630" spans="2:6" x14ac:dyDescent="0.2">
      <c r="B1630">
        <v>2.7066666666666608</v>
      </c>
      <c r="C1630">
        <v>1.28</v>
      </c>
      <c r="D1630">
        <f t="shared" si="143"/>
        <v>0.18207681365576103</v>
      </c>
      <c r="E1630">
        <f t="shared" si="144"/>
        <v>0</v>
      </c>
      <c r="F1630">
        <f t="shared" si="145"/>
        <v>1.000000000003628</v>
      </c>
    </row>
    <row r="1631" spans="2:6" x14ac:dyDescent="0.2">
      <c r="B1631">
        <v>2.7083333333333335</v>
      </c>
      <c r="C1631">
        <v>1.28</v>
      </c>
      <c r="D1631">
        <f t="shared" si="143"/>
        <v>0.18207681365576103</v>
      </c>
      <c r="E1631">
        <f t="shared" si="144"/>
        <v>0</v>
      </c>
      <c r="F1631">
        <f t="shared" si="145"/>
        <v>1.000000000003628</v>
      </c>
    </row>
    <row r="1632" spans="2:6" x14ac:dyDescent="0.2">
      <c r="B1632">
        <v>2.7100000000000062</v>
      </c>
      <c r="C1632">
        <v>1.31</v>
      </c>
      <c r="D1632">
        <f t="shared" si="143"/>
        <v>0.18634423897581792</v>
      </c>
      <c r="E1632">
        <f t="shared" si="144"/>
        <v>17.999999999934854</v>
      </c>
      <c r="F1632">
        <f t="shared" si="145"/>
        <v>1.000000000003628</v>
      </c>
    </row>
    <row r="1633" spans="2:6" x14ac:dyDescent="0.2">
      <c r="B1633">
        <v>2.7116666666666487</v>
      </c>
      <c r="C1633">
        <v>1.28</v>
      </c>
      <c r="D1633">
        <f t="shared" si="143"/>
        <v>0.18207681365576103</v>
      </c>
      <c r="E1633">
        <f t="shared" si="144"/>
        <v>-18.000000000260993</v>
      </c>
      <c r="F1633">
        <f t="shared" si="145"/>
        <v>0.40000000000579977</v>
      </c>
    </row>
    <row r="1634" spans="2:6" x14ac:dyDescent="0.2">
      <c r="B1634">
        <v>2.7133333333333214</v>
      </c>
      <c r="C1634">
        <v>1.29</v>
      </c>
      <c r="D1634">
        <f t="shared" si="143"/>
        <v>0.18349928876244664</v>
      </c>
      <c r="E1634">
        <f t="shared" si="144"/>
        <v>5.999999999978284</v>
      </c>
      <c r="F1634">
        <f t="shared" si="145"/>
        <v>1.0000000000144993</v>
      </c>
    </row>
    <row r="1635" spans="2:6" x14ac:dyDescent="0.2">
      <c r="B1635">
        <v>2.7149999999999941</v>
      </c>
      <c r="C1635">
        <v>1.3</v>
      </c>
      <c r="D1635">
        <f t="shared" si="143"/>
        <v>0.18492176386913228</v>
      </c>
      <c r="E1635">
        <f t="shared" si="144"/>
        <v>5.999999999978284</v>
      </c>
      <c r="F1635">
        <f t="shared" si="145"/>
        <v>1.0000000000144995</v>
      </c>
    </row>
    <row r="1636" spans="2:6" x14ac:dyDescent="0.2">
      <c r="B1636">
        <v>2.7166666666666668</v>
      </c>
      <c r="C1636">
        <v>1.29</v>
      </c>
      <c r="D1636">
        <f t="shared" si="143"/>
        <v>0.18349928876244664</v>
      </c>
      <c r="E1636">
        <f t="shared" si="144"/>
        <v>-5.999999999978284</v>
      </c>
      <c r="F1636">
        <f t="shared" si="145"/>
        <v>1.0000000000144995</v>
      </c>
    </row>
    <row r="1637" spans="2:6" x14ac:dyDescent="0.2">
      <c r="B1637">
        <v>2.7183333333333395</v>
      </c>
      <c r="C1637">
        <v>1.31</v>
      </c>
      <c r="D1637">
        <f t="shared" si="143"/>
        <v>0.18634423897581792</v>
      </c>
      <c r="E1637">
        <f t="shared" si="144"/>
        <v>11.999999999956568</v>
      </c>
      <c r="F1637">
        <f t="shared" si="145"/>
        <v>0.60000000001594733</v>
      </c>
    </row>
    <row r="1638" spans="2:6" x14ac:dyDescent="0.2">
      <c r="B1638">
        <v>2.719999999999982</v>
      </c>
      <c r="C1638">
        <v>1.31</v>
      </c>
      <c r="D1638">
        <f t="shared" si="143"/>
        <v>0.18634423897581792</v>
      </c>
      <c r="E1638">
        <f t="shared" si="144"/>
        <v>0</v>
      </c>
      <c r="F1638">
        <f t="shared" si="145"/>
        <v>0.20000000001739515</v>
      </c>
    </row>
    <row r="1639" spans="2:6" x14ac:dyDescent="0.2">
      <c r="B1639">
        <v>2.7216666666666547</v>
      </c>
      <c r="C1639">
        <v>1.31</v>
      </c>
      <c r="D1639">
        <f t="shared" si="143"/>
        <v>0.18634423897581792</v>
      </c>
      <c r="E1639">
        <f t="shared" si="144"/>
        <v>0</v>
      </c>
      <c r="F1639">
        <f t="shared" si="145"/>
        <v>0.20000000001739515</v>
      </c>
    </row>
    <row r="1640" spans="2:6" x14ac:dyDescent="0.2">
      <c r="B1640">
        <v>2.7233333333333274</v>
      </c>
      <c r="C1640">
        <v>1.31</v>
      </c>
      <c r="D1640">
        <f t="shared" si="143"/>
        <v>0.18634423897581792</v>
      </c>
      <c r="E1640">
        <f t="shared" si="144"/>
        <v>0</v>
      </c>
      <c r="F1640">
        <f t="shared" si="145"/>
        <v>0.60000000001594744</v>
      </c>
    </row>
    <row r="1641" spans="2:6" x14ac:dyDescent="0.2">
      <c r="B1641">
        <v>2.7250000000000001</v>
      </c>
      <c r="C1641">
        <v>1.29</v>
      </c>
      <c r="D1641">
        <f t="shared" si="143"/>
        <v>0.18349928876244664</v>
      </c>
      <c r="E1641">
        <f t="shared" si="144"/>
        <v>-11.999999999956568</v>
      </c>
      <c r="F1641">
        <f t="shared" si="145"/>
        <v>0.4000000000166713</v>
      </c>
    </row>
    <row r="1642" spans="2:6" x14ac:dyDescent="0.2">
      <c r="B1642">
        <v>2.7266666666666728</v>
      </c>
      <c r="C1642">
        <v>1.28</v>
      </c>
      <c r="D1642">
        <f t="shared" si="143"/>
        <v>0.18207681365576103</v>
      </c>
      <c r="E1642">
        <f t="shared" si="144"/>
        <v>-5.999999999978284</v>
      </c>
      <c r="F1642">
        <f t="shared" si="145"/>
        <v>1.0000000000144995</v>
      </c>
    </row>
    <row r="1643" spans="2:6" x14ac:dyDescent="0.2">
      <c r="B1643">
        <v>2.7283333333333153</v>
      </c>
      <c r="C1643">
        <v>1.32</v>
      </c>
      <c r="D1643">
        <f t="shared" si="143"/>
        <v>0.18776671408250356</v>
      </c>
      <c r="E1643">
        <f t="shared" si="144"/>
        <v>24.000000000347988</v>
      </c>
      <c r="F1643">
        <f t="shared" si="145"/>
        <v>0.80000000001522331</v>
      </c>
    </row>
    <row r="1644" spans="2:6" x14ac:dyDescent="0.2">
      <c r="B1644">
        <v>2.729999999999988</v>
      </c>
      <c r="C1644">
        <v>1.32</v>
      </c>
      <c r="D1644">
        <f t="shared" si="143"/>
        <v>0.18776671408250356</v>
      </c>
      <c r="E1644">
        <f t="shared" si="144"/>
        <v>0</v>
      </c>
      <c r="F1644">
        <f t="shared" si="145"/>
        <v>0.20000000000652368</v>
      </c>
    </row>
    <row r="1645" spans="2:6" x14ac:dyDescent="0.2">
      <c r="B1645">
        <v>2.7316666666666607</v>
      </c>
      <c r="C1645">
        <v>1.31</v>
      </c>
      <c r="D1645">
        <f t="shared" si="143"/>
        <v>0.18634423897581792</v>
      </c>
      <c r="E1645">
        <f t="shared" si="144"/>
        <v>-5.999999999978284</v>
      </c>
      <c r="F1645">
        <f t="shared" si="145"/>
        <v>7.2475359047530219E-12</v>
      </c>
    </row>
    <row r="1646" spans="2:6" x14ac:dyDescent="0.2">
      <c r="B1646">
        <v>2.7333333333333334</v>
      </c>
      <c r="C1646">
        <v>1.31</v>
      </c>
      <c r="D1646">
        <f t="shared" si="143"/>
        <v>0.18634423897581792</v>
      </c>
      <c r="E1646">
        <f t="shared" si="144"/>
        <v>0</v>
      </c>
      <c r="F1646">
        <f t="shared" si="145"/>
        <v>0.2000000000065236</v>
      </c>
    </row>
    <row r="1647" spans="2:6" x14ac:dyDescent="0.2">
      <c r="B1647">
        <v>2.7350000000000061</v>
      </c>
      <c r="C1647">
        <v>1.33</v>
      </c>
      <c r="D1647">
        <f t="shared" si="143"/>
        <v>0.1891891891891892</v>
      </c>
      <c r="E1647">
        <f t="shared" si="144"/>
        <v>11.999999999956568</v>
      </c>
      <c r="F1647">
        <f t="shared" si="145"/>
        <v>7.2474766928583753E-12</v>
      </c>
    </row>
    <row r="1648" spans="2:6" x14ac:dyDescent="0.2">
      <c r="B1648">
        <v>2.7366666666666486</v>
      </c>
      <c r="C1648">
        <v>1.32</v>
      </c>
      <c r="D1648">
        <f t="shared" si="143"/>
        <v>0.18776671408250356</v>
      </c>
      <c r="E1648">
        <f t="shared" si="144"/>
        <v>-6.0000000000869971</v>
      </c>
      <c r="F1648">
        <f t="shared" si="145"/>
        <v>7.2475359047530219E-12</v>
      </c>
    </row>
    <row r="1649" spans="2:6" x14ac:dyDescent="0.2">
      <c r="B1649">
        <v>2.7383333333333213</v>
      </c>
      <c r="C1649">
        <v>1.31</v>
      </c>
      <c r="D1649">
        <f t="shared" si="143"/>
        <v>0.18634423897581792</v>
      </c>
      <c r="E1649">
        <f t="shared" si="144"/>
        <v>-5.999999999978284</v>
      </c>
      <c r="F1649">
        <f t="shared" si="145"/>
        <v>-0.19999999999565238</v>
      </c>
    </row>
    <row r="1650" spans="2:6" x14ac:dyDescent="0.2">
      <c r="B1650">
        <v>2.739999999999994</v>
      </c>
      <c r="C1650">
        <v>1.32</v>
      </c>
      <c r="D1650">
        <f t="shared" si="143"/>
        <v>0.18776671408250356</v>
      </c>
      <c r="E1650">
        <f t="shared" si="144"/>
        <v>5.999999999978284</v>
      </c>
      <c r="F1650">
        <f t="shared" si="145"/>
        <v>-0.19999999999565243</v>
      </c>
    </row>
    <row r="1651" spans="2:6" x14ac:dyDescent="0.2">
      <c r="B1651">
        <v>2.7416666666666667</v>
      </c>
      <c r="C1651">
        <v>1.32</v>
      </c>
      <c r="D1651">
        <f t="shared" si="143"/>
        <v>0.18776671408250356</v>
      </c>
      <c r="E1651">
        <f t="shared" si="144"/>
        <v>0</v>
      </c>
      <c r="F1651">
        <f t="shared" si="145"/>
        <v>-0.19999999999565238</v>
      </c>
    </row>
    <row r="1652" spans="2:6" x14ac:dyDescent="0.2">
      <c r="B1652">
        <v>2.7433333333333394</v>
      </c>
      <c r="C1652">
        <v>1.33</v>
      </c>
      <c r="D1652">
        <f t="shared" si="143"/>
        <v>0.1891891891891892</v>
      </c>
      <c r="E1652">
        <f t="shared" si="144"/>
        <v>5.999999999978284</v>
      </c>
      <c r="F1652">
        <f t="shared" si="145"/>
        <v>-0.59999999999420461</v>
      </c>
    </row>
    <row r="1653" spans="2:6" x14ac:dyDescent="0.2">
      <c r="B1653">
        <v>2.7449999999999819</v>
      </c>
      <c r="C1653">
        <v>1.32</v>
      </c>
      <c r="D1653">
        <f t="shared" si="143"/>
        <v>0.18776671408250356</v>
      </c>
      <c r="E1653">
        <f t="shared" si="144"/>
        <v>-6.0000000000869971</v>
      </c>
      <c r="F1653">
        <f t="shared" si="145"/>
        <v>-0.39999999999492852</v>
      </c>
    </row>
    <row r="1654" spans="2:6" x14ac:dyDescent="0.2">
      <c r="B1654">
        <v>2.7466666666666546</v>
      </c>
      <c r="C1654">
        <v>1.32</v>
      </c>
      <c r="D1654">
        <f t="shared" si="143"/>
        <v>0.18776671408250356</v>
      </c>
      <c r="E1654">
        <f t="shared" si="144"/>
        <v>0</v>
      </c>
      <c r="F1654">
        <f t="shared" si="145"/>
        <v>1.087136306902418E-11</v>
      </c>
    </row>
    <row r="1655" spans="2:6" x14ac:dyDescent="0.2">
      <c r="B1655">
        <v>2.7483333333333273</v>
      </c>
      <c r="C1655">
        <v>1.31</v>
      </c>
      <c r="D1655">
        <f t="shared" si="143"/>
        <v>0.18634423897581792</v>
      </c>
      <c r="E1655">
        <f t="shared" si="144"/>
        <v>-5.999999999978284</v>
      </c>
      <c r="F1655">
        <f t="shared" si="145"/>
        <v>1.1246237657611219E-11</v>
      </c>
    </row>
    <row r="1656" spans="2:6" x14ac:dyDescent="0.2">
      <c r="B1656">
        <v>2.75</v>
      </c>
      <c r="C1656">
        <v>1.34</v>
      </c>
      <c r="D1656">
        <f t="shared" si="143"/>
        <v>0.19061166429587484</v>
      </c>
      <c r="E1656">
        <f t="shared" si="144"/>
        <v>17.999999999934854</v>
      </c>
      <c r="F1656">
        <f t="shared" si="145"/>
        <v>0.21428571429658647</v>
      </c>
    </row>
    <row r="1657" spans="2:6" x14ac:dyDescent="0.2">
      <c r="B1657">
        <v>2.7516666666666727</v>
      </c>
      <c r="C1657">
        <v>1.31</v>
      </c>
      <c r="D1657">
        <f t="shared" si="143"/>
        <v>0.18634423897581792</v>
      </c>
      <c r="E1657">
        <f t="shared" si="144"/>
        <v>-17.999999999934854</v>
      </c>
      <c r="F1657">
        <f t="shared" si="145"/>
        <v>-0.44444444443075654</v>
      </c>
    </row>
    <row r="1658" spans="2:6" x14ac:dyDescent="0.2">
      <c r="B1658">
        <v>2.7533333333333152</v>
      </c>
      <c r="C1658">
        <v>1.34</v>
      </c>
      <c r="D1658">
        <f t="shared" si="143"/>
        <v>0.19061166429587484</v>
      </c>
      <c r="E1658">
        <f t="shared" si="144"/>
        <v>18.000000000260993</v>
      </c>
      <c r="F1658">
        <f t="shared" si="145"/>
        <v>0.23076923078093928</v>
      </c>
    </row>
    <row r="1659" spans="2:6" x14ac:dyDescent="0.2">
      <c r="B1659">
        <v>2.7549999999999879</v>
      </c>
      <c r="C1659">
        <v>1.33</v>
      </c>
      <c r="D1659">
        <f t="shared" si="143"/>
        <v>0.1891891891891892</v>
      </c>
      <c r="E1659">
        <f t="shared" si="144"/>
        <v>-5.999999999978284</v>
      </c>
      <c r="F1659">
        <f t="shared" si="145"/>
        <v>-0.47999999999826265</v>
      </c>
    </row>
    <row r="1660" spans="2:6" x14ac:dyDescent="0.2">
      <c r="B1660">
        <v>2.7566666666666606</v>
      </c>
      <c r="C1660">
        <v>1.33</v>
      </c>
      <c r="D1660">
        <f t="shared" si="143"/>
        <v>0.1891891891891892</v>
      </c>
      <c r="E1660">
        <f t="shared" si="144"/>
        <v>0</v>
      </c>
      <c r="F1660">
        <f t="shared" si="145"/>
        <v>-0.24999999999909517</v>
      </c>
    </row>
    <row r="1661" spans="2:6" x14ac:dyDescent="0.2">
      <c r="B1661">
        <v>2.7583333333333333</v>
      </c>
      <c r="C1661">
        <v>1.33</v>
      </c>
      <c r="D1661">
        <f t="shared" si="143"/>
        <v>0.1891891891891892</v>
      </c>
      <c r="E1661">
        <f t="shared" si="144"/>
        <v>0</v>
      </c>
      <c r="F1661">
        <f t="shared" si="145"/>
        <v>-0.26086956521644711</v>
      </c>
    </row>
    <row r="1662" spans="2:6" x14ac:dyDescent="0.2">
      <c r="B1662">
        <v>2.760000000000006</v>
      </c>
      <c r="C1662">
        <v>1.33</v>
      </c>
      <c r="D1662">
        <f t="shared" si="143"/>
        <v>0.1891891891891892</v>
      </c>
      <c r="E1662">
        <f t="shared" si="144"/>
        <v>0</v>
      </c>
      <c r="F1662">
        <f t="shared" si="145"/>
        <v>-0.27272727272628566</v>
      </c>
    </row>
    <row r="1663" spans="2:6" x14ac:dyDescent="0.2">
      <c r="B1663">
        <v>2.7616666666666485</v>
      </c>
      <c r="C1663">
        <v>1.33</v>
      </c>
      <c r="D1663">
        <f t="shared" si="143"/>
        <v>0.1891891891891892</v>
      </c>
      <c r="E1663">
        <f t="shared" si="144"/>
        <v>0</v>
      </c>
      <c r="F1663">
        <f t="shared" si="145"/>
        <v>-0.28571428571325164</v>
      </c>
    </row>
    <row r="1664" spans="2:6" x14ac:dyDescent="0.2">
      <c r="B1664">
        <v>2.7633333333333212</v>
      </c>
      <c r="C1664">
        <v>1.34</v>
      </c>
      <c r="D1664">
        <f t="shared" si="143"/>
        <v>0.19061166429587484</v>
      </c>
      <c r="E1664">
        <f t="shared" si="144"/>
        <v>5.999999999978284</v>
      </c>
      <c r="F1664">
        <f t="shared" si="145"/>
        <v>-0.29999999999891419</v>
      </c>
    </row>
    <row r="1665" spans="2:6" x14ac:dyDescent="0.2">
      <c r="B1665">
        <v>2.7649999999999939</v>
      </c>
      <c r="C1665">
        <v>1.35</v>
      </c>
      <c r="D1665">
        <f t="shared" si="143"/>
        <v>0.19203413940256045</v>
      </c>
      <c r="E1665">
        <f t="shared" si="144"/>
        <v>5.999999999978284</v>
      </c>
      <c r="F1665">
        <f t="shared" si="145"/>
        <v>-0.63157894736613507</v>
      </c>
    </row>
    <row r="1666" spans="2:6" x14ac:dyDescent="0.2">
      <c r="B1666">
        <v>2.7666666666666666</v>
      </c>
      <c r="C1666">
        <v>1.32</v>
      </c>
      <c r="D1666">
        <f t="shared" si="143"/>
        <v>0.18776671408250356</v>
      </c>
      <c r="E1666">
        <f t="shared" si="144"/>
        <v>-17.999999999934854</v>
      </c>
      <c r="F1666">
        <f t="shared" si="145"/>
        <v>-0.99999999999638056</v>
      </c>
    </row>
    <row r="1667" spans="2:6" x14ac:dyDescent="0.2">
      <c r="B1667">
        <v>2.7683333333333393</v>
      </c>
      <c r="C1667">
        <v>1.32</v>
      </c>
      <c r="D1667">
        <f t="shared" si="143"/>
        <v>0.18776671408250356</v>
      </c>
      <c r="E1667">
        <f t="shared" si="144"/>
        <v>0</v>
      </c>
      <c r="F1667">
        <f t="shared" si="145"/>
        <v>0</v>
      </c>
    </row>
    <row r="1668" spans="2:6" x14ac:dyDescent="0.2">
      <c r="B1668">
        <v>2.7699999999999818</v>
      </c>
      <c r="C1668">
        <v>1.32</v>
      </c>
      <c r="D1668">
        <f t="shared" si="143"/>
        <v>0.18776671408250356</v>
      </c>
      <c r="E1668">
        <f t="shared" si="144"/>
        <v>0</v>
      </c>
      <c r="F1668">
        <f t="shared" si="145"/>
        <v>0</v>
      </c>
    </row>
    <row r="1669" spans="2:6" x14ac:dyDescent="0.2">
      <c r="B1669">
        <v>2.7716666666666545</v>
      </c>
      <c r="C1669">
        <v>1.34</v>
      </c>
      <c r="D1669">
        <f t="shared" si="143"/>
        <v>0.19061166429587484</v>
      </c>
      <c r="E1669">
        <f t="shared" si="144"/>
        <v>11.999999999956568</v>
      </c>
      <c r="F1669">
        <f t="shared" si="145"/>
        <v>0</v>
      </c>
    </row>
    <row r="1670" spans="2:6" x14ac:dyDescent="0.2">
      <c r="B1670">
        <v>2.7733333333333272</v>
      </c>
      <c r="C1670">
        <v>1.33</v>
      </c>
      <c r="D1670">
        <f t="shared" si="143"/>
        <v>0.1891891891891892</v>
      </c>
      <c r="E1670">
        <f t="shared" si="144"/>
        <v>-5.999999999978284</v>
      </c>
      <c r="F1670">
        <f t="shared" si="145"/>
        <v>-0.85714285713975469</v>
      </c>
    </row>
    <row r="1671" spans="2:6" x14ac:dyDescent="0.2">
      <c r="B1671">
        <v>2.7749999999999999</v>
      </c>
      <c r="C1671">
        <v>1.34</v>
      </c>
      <c r="D1671">
        <f t="shared" si="143"/>
        <v>0.19061166429587484</v>
      </c>
      <c r="E1671">
        <f t="shared" si="144"/>
        <v>5.999999999978284</v>
      </c>
      <c r="F1671">
        <f t="shared" si="145"/>
        <v>-0.46153846153679107</v>
      </c>
    </row>
    <row r="1672" spans="2:6" x14ac:dyDescent="0.2">
      <c r="B1672">
        <v>2.7766666666666726</v>
      </c>
      <c r="C1672">
        <v>1.32</v>
      </c>
      <c r="D1672">
        <f t="shared" ref="D1672:D1683" si="146">C1672/$C$1</f>
        <v>0.18776671408250356</v>
      </c>
      <c r="E1672">
        <f t="shared" ref="E1672:E1683" si="147">(C1672-C1671)/($B1672-$B1671)</f>
        <v>-11.999999999956568</v>
      </c>
      <c r="F1672">
        <f t="shared" ref="F1672:F1676" si="148">AVERAGE(E1672:E1701)</f>
        <v>-0.99999999999638056</v>
      </c>
    </row>
    <row r="1673" spans="2:6" x14ac:dyDescent="0.2">
      <c r="B1673">
        <v>2.7783333333333151</v>
      </c>
      <c r="C1673">
        <v>1.33</v>
      </c>
      <c r="D1673">
        <f t="shared" si="146"/>
        <v>0.1891891891891892</v>
      </c>
      <c r="E1673">
        <f t="shared" si="147"/>
        <v>6.0000000000869971</v>
      </c>
      <c r="F1673">
        <f t="shared" si="148"/>
        <v>0</v>
      </c>
    </row>
    <row r="1674" spans="2:6" x14ac:dyDescent="0.2">
      <c r="B1674">
        <v>2.7799999999999878</v>
      </c>
      <c r="C1674">
        <v>1.32</v>
      </c>
      <c r="D1674">
        <f t="shared" si="146"/>
        <v>0.18776671408250356</v>
      </c>
      <c r="E1674">
        <f t="shared" si="147"/>
        <v>-5.999999999978284</v>
      </c>
      <c r="F1674">
        <f t="shared" si="148"/>
        <v>-0.60000000000869969</v>
      </c>
    </row>
    <row r="1675" spans="2:6" x14ac:dyDescent="0.2">
      <c r="B1675">
        <v>2.7816666666666605</v>
      </c>
      <c r="C1675">
        <v>1.32</v>
      </c>
      <c r="D1675">
        <f t="shared" si="146"/>
        <v>0.18776671408250356</v>
      </c>
      <c r="E1675">
        <f t="shared" si="147"/>
        <v>0</v>
      </c>
      <c r="F1675">
        <f t="shared" si="148"/>
        <v>-1.2079029134939547E-11</v>
      </c>
    </row>
    <row r="1676" spans="2:6" x14ac:dyDescent="0.2">
      <c r="B1676">
        <v>2.7833333333333332</v>
      </c>
      <c r="C1676">
        <v>1.31</v>
      </c>
      <c r="D1676">
        <f t="shared" si="146"/>
        <v>0.18634423897581792</v>
      </c>
      <c r="E1676">
        <f t="shared" si="147"/>
        <v>-5.999999999978284</v>
      </c>
      <c r="F1676">
        <f t="shared" si="148"/>
        <v>-1.3588907776806991E-11</v>
      </c>
    </row>
    <row r="1677" spans="2:6" x14ac:dyDescent="0.2">
      <c r="B1677">
        <v>2.7850000000000059</v>
      </c>
      <c r="C1677">
        <v>1.33</v>
      </c>
      <c r="D1677">
        <f t="shared" si="146"/>
        <v>0.1891891891891892</v>
      </c>
      <c r="E1677">
        <f t="shared" si="147"/>
        <v>11.999999999956568</v>
      </c>
    </row>
    <row r="1678" spans="2:6" x14ac:dyDescent="0.2">
      <c r="B1678">
        <v>2.7866666666666484</v>
      </c>
      <c r="C1678">
        <v>1.31</v>
      </c>
      <c r="D1678">
        <f t="shared" si="146"/>
        <v>0.18634423897581792</v>
      </c>
      <c r="E1678">
        <f t="shared" si="147"/>
        <v>-12.000000000173994</v>
      </c>
    </row>
    <row r="1679" spans="2:6" x14ac:dyDescent="0.2">
      <c r="B1679">
        <v>2.7883333333333211</v>
      </c>
      <c r="C1679">
        <v>1.3</v>
      </c>
      <c r="D1679">
        <f t="shared" si="146"/>
        <v>0.18492176386913228</v>
      </c>
      <c r="E1679">
        <f t="shared" si="147"/>
        <v>-5.999999999978284</v>
      </c>
    </row>
    <row r="1680" spans="2:6" x14ac:dyDescent="0.2">
      <c r="B1680">
        <v>2.7899999999999938</v>
      </c>
      <c r="C1680">
        <v>1.31</v>
      </c>
      <c r="D1680">
        <f t="shared" si="146"/>
        <v>0.18634423897581792</v>
      </c>
      <c r="E1680">
        <f t="shared" si="147"/>
        <v>5.999999999978284</v>
      </c>
    </row>
    <row r="1681" spans="2:5" x14ac:dyDescent="0.2">
      <c r="B1681">
        <v>2.7916666666666665</v>
      </c>
      <c r="C1681">
        <v>1.29</v>
      </c>
      <c r="D1681">
        <f t="shared" si="146"/>
        <v>0.18349928876244664</v>
      </c>
      <c r="E1681">
        <f t="shared" si="147"/>
        <v>-11.999999999956568</v>
      </c>
    </row>
    <row r="1682" spans="2:5" x14ac:dyDescent="0.2">
      <c r="B1682">
        <v>2.7933333333333392</v>
      </c>
      <c r="C1682">
        <v>1.31</v>
      </c>
      <c r="D1682">
        <f t="shared" si="146"/>
        <v>0.18634423897581792</v>
      </c>
      <c r="E1682">
        <f t="shared" si="147"/>
        <v>11.999999999956568</v>
      </c>
    </row>
    <row r="1683" spans="2:5" x14ac:dyDescent="0.2">
      <c r="B1683">
        <v>2.7949999999999817</v>
      </c>
      <c r="C1683">
        <v>1.32</v>
      </c>
      <c r="D1683">
        <f t="shared" si="146"/>
        <v>0.18776671408250356</v>
      </c>
      <c r="E1683">
        <f t="shared" si="147"/>
        <v>6.0000000000869971</v>
      </c>
    </row>
  </sheetData>
  <sheetProtection algorithmName="SHA-512" hashValue="i04mLbvq+0W1um6TwaMne5a0yIFpUsiFOWu+yIWnYij8yxhuMRbB0AB3udZNJHE9EBaD+5WAzghsxTnn1kGx5g==" saltValue="VNbYdH2GnFpDAFKp71oIQw==" spinCount="100000" sheet="1" objects="1" scenarios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s Brudin</dc:creator>
  <cp:lastModifiedBy>Vibeke Moen</cp:lastModifiedBy>
  <dcterms:created xsi:type="dcterms:W3CDTF">2016-12-10T17:22:45Z</dcterms:created>
  <dcterms:modified xsi:type="dcterms:W3CDTF">2020-01-08T11:49:37Z</dcterms:modified>
</cp:coreProperties>
</file>